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2188" windowHeight="9180"/>
  </bookViews>
  <sheets>
    <sheet name="Sheet1" sheetId="1" r:id="rId1"/>
    <sheet name="Sheet2" sheetId="2" r:id="rId2"/>
    <sheet name="Sheet3" sheetId="3" r:id="rId3"/>
  </sheets>
  <definedNames>
    <definedName name="_xlnm._FilterDatabase" localSheetId="0" hidden="1">Sheet1!$A$1:$S$199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989" uniqueCount="2047">
  <si>
    <t>Serial number</t>
  </si>
  <si>
    <t>Travel short video title</t>
  </si>
  <si>
    <t>Video type</t>
  </si>
  <si>
    <t>Scene quantity</t>
  </si>
  <si>
    <t>Scene representation</t>
  </si>
  <si>
    <t>Title sentence</t>
  </si>
  <si>
    <t>Title length</t>
  </si>
  <si>
    <t>Video duration</t>
  </si>
  <si>
    <t>Blogger type</t>
  </si>
  <si>
    <t>Blogger influence</t>
  </si>
  <si>
    <t>Blogger activity</t>
  </si>
  <si>
    <t>Narrative way</t>
  </si>
  <si>
    <t>Background music</t>
  </si>
  <si>
    <t>Video format</t>
  </si>
  <si>
    <t>Advertising information</t>
  </si>
  <si>
    <t>Likes</t>
  </si>
  <si>
    <t>Comments</t>
  </si>
  <si>
    <t>Shares</t>
  </si>
  <si>
    <t>Collects</t>
  </si>
  <si>
    <t>#Ancient City Xi'an Night View #Thousand-Year-Old Ancient City DOU in Travel Development #Xi'an #This City You Must Visit #Bell and Drum Tower @DOU+ Assistant @Douyin DOU+ Trending</t>
  </si>
  <si>
    <t>Scenic montages</t>
  </si>
  <si>
    <t>Architectural facilities</t>
  </si>
  <si>
    <t>No title</t>
  </si>
  <si>
    <t>Not expand</t>
  </si>
  <si>
    <t>UGC</t>
  </si>
  <si>
    <t>No narration</t>
  </si>
  <si>
    <t>Absolute music</t>
  </si>
  <si>
    <t>Horizontal screen</t>
  </si>
  <si>
    <t>No</t>
  </si>
  <si>
    <t>#Xi'an Must-Visit Scenic Spots Recommendation #Entry-Level Drone Recommendation #Drone</t>
  </si>
  <si>
    <t>Travel guides</t>
  </si>
  <si>
    <t>Song</t>
  </si>
  <si>
    <t>This summer, you should go to Xi'an's Haidao with the person you love, feel the sea breeze of Xi'an, and enjoy the beautiful sunset scenery of the great Xi'an. #Xi'an #Xi'an Hot Spot Recommendation #Haidao #Sunset #Take You to See the Sea</t>
  </si>
  <si>
    <t>Travel recommendations</t>
  </si>
  <si>
    <t>Natural landscapes</t>
  </si>
  <si>
    <t>Imperative sentences</t>
  </si>
  <si>
    <t>Vertical screen</t>
  </si>
  <si>
    <t>The lake is located in the northwest suburbs of Xi'an, and was originally a canal for water transport during the Han Dynasty, as well as the city moat of Chang'an City. It mainly undertook the transportation of grain and military supplies, as well as the defense function of Chang'an City. Now it has become a good place for Xi'an citizens to relax and play. #Douin Xi'an Cultural and Tourism #Han City Lake Scenic Area #Great Han Dynasty #Thirteen Dynasties Ancient Capital Xi'an</t>
  </si>
  <si>
    <t>Popular science information</t>
  </si>
  <si>
    <t>Declarative sentences</t>
  </si>
  <si>
    <t>Expand</t>
  </si>
  <si>
    <t>Episode 97 | #Creative Inspiration #Shaanxi History Museum #Xi'an Travel #Xi'an Study Tour #Xi'an Trip</t>
  </si>
  <si>
    <t>Human activities</t>
  </si>
  <si>
    <t>Live narration</t>
  </si>
  <si>
    <t>No music</t>
  </si>
  <si>
    <t>Quickly bring your girlfriend to Longshou Impression City in the western suburbs to pet cats, where there are famous cats from all over the world, and you will be unable to leave after coming here. #Cat Museum Xi'an #Family-friendly Place to Play #Where to Go for Vacation in Summer #Petting Cat Pavilion #Where to Go on the Weekend</t>
  </si>
  <si>
    <t>Animals and plants</t>
  </si>
  <si>
    <t>Voiceover+Subtitles</t>
  </si>
  <si>
    <t>Yes</t>
  </si>
  <si>
    <t>#Xi'an Hot Spot Recommendation #Healing Landscape #The Evening Wind Is Gentle #Blow Wind to Disperse Your Mind</t>
  </si>
  <si>
    <t>Subtitles</t>
  </si>
  <si>
    <t>The Best Angle to Take Photos at the Bell Tower #Travel Recommendation Officer #Xi'an Travel #Douyin Travel #Bell Tower #Travel Guide</t>
  </si>
  <si>
    <t>Exclamatory sentences</t>
  </si>
  <si>
    <t>Comprehensive 6-day 5-night itinerary in Xi'an
Shared with everyone, like and collect if you like it! #Travel Recommender #Xi'an Travel Guide #</t>
  </si>
  <si>
    <t>OGC</t>
  </si>
  <si>
    <t>Group Tour Guide is Here: #Terracotta Warriors #Huaqing Pool 'Chang'an Talk' Expert Group! #Xi'an Travel</t>
  </si>
  <si>
    <t>Chang'an Night · My Night
The Fourth Night Tour Carnival Grand Opening, Xi'an's premium night tour routes, summer classic performances, night tour themed activities...
Welcome friends to check in</t>
  </si>
  <si>
    <t>Hotel recommendation: Lemon Hotel, a must-stay hotel with good value for money, convenient location, fun, clean and hygienic #High-value hotel recommendation #Summer vacation hotel recommendation #Xi'an summer resort #Xi'an Travel Guide #Xi'an Travel Accommodation #</t>
  </si>
  <si>
    <t>Travel shopping</t>
  </si>
  <si>
    <t>How to enjoy your summer vacation? Come to Xi'an for a one-day "time-travel" through the Han and Tang dynasties! #Summer Vacation #Xi'an #Han and Tang #See the colorful Xi'an-Xian New Area #Xi'an-Xian New Area #</t>
  </si>
  <si>
    <t>Interrogative sentences</t>
  </si>
  <si>
    <t>Must-see performance tickets for "Timeless Love" are here! #Travel Recommender #Xi'an Travel #Timeless Love #Travel Master #Xi'an Must-visit Scenic Spots Recommendation #</t>
  </si>
  <si>
    <t>#Ancient Capital Chang'an Welcomes You, Laughter Storming In! The first comedy-themed sightseeing bus in China invites you to "act" with us! ~ #Meet New Xi'an #</t>
  </si>
  <si>
    <t>The only compliant flying field in Shaanxi, those who want to experience, don't hesitate to rush in! #Flying Experience #Xi'an Food and Entertainment #Xi'an Travel Check-in @Tianlang Aviation Flying Camp @Dream Flying Officer ZuoZuo #</t>
  </si>
  <si>
    <t>Come to Tianlang to realize your flying dream #Xi'an #Flying #Convertible Plane #Unlimited with Adventurers #Tianlang Aviation Flying Camp @Tianlang Aviation Flying Camp @Dream Flying Officer ZuoZuo #</t>
  </si>
  <si>
    <t>PGC</t>
  </si>
  <si>
    <t>Come and feel the speed and passion of soaring into the sky! @Tianlang Aviation Flying Camp #Unlimited with Adventurers #Xi'an Flying #Where to go on weekends @Dream Flying Officer ZuoZuo #</t>
  </si>
  <si>
    <t>Self-driving tour around the Great Northwest, stopping by Xi'an to check in #Self-driving trip #Travel #On the road</t>
  </si>
  <si>
    <t>Travel records</t>
  </si>
  <si>
    <t>Always come to Xi'an and experience the prosperity of the ancient city.
Only Chang'an, with its brilliant lights, is a thousand-year-old capital where coming often brings peace. Daytime is Xi'an, and nighttime is Chang'an. #Xi'an #Always come to Xi'an</t>
  </si>
  <si>
    <t>#A thousand-year-old capital cultural tourism towards the new #Summer fun in Xi'an @Xi'an Cultural and Tourism Voice Travel is not only a pleasure but also an opportunity to deeply understand a city. This summer, join me on an exploration of Xi'an's journey! #Travel Recommendation Officer #Graduation Travel Location Recommendation #Xi'an</t>
  </si>
  <si>
    <t>Two tickets for 99 yuan, one ticket for 69 yuan, children under 1.2 meters are free, and it also includes a sightseeing bus to the raptor area, a visit to the magical forest, a full day of playing with kids, and mothers are forming groups at the lower left corner. #Zoo #Xi'an Wild Animal Zoo #Close to wild animals #A great place for family fun #Zoo Observation Garden Pet Paradise</t>
  </si>
  <si>
    <t>Come here to realize your dream of flying ✈️@Tian Lang Aviation Flight Camp @Dream Flight Officer ZuoZuo #Xi'an Aviation Camp #Where to go on weekends #Go for it #With adventurers, there are no limits #So much fun</t>
  </si>
  <si>
    <t>On the first day in the morning, we visited the Bell Tower and Drum Tower. In a hurry to save time, we just wandered around Hui Min Street to fill our stomachs. In the afternoon, we went to the city wall, and it suddenly started to rain. We bought an umbrella and a disposable raincoat at the scenic spot for only 10 yuan, which surprised us. In the evening, we went to the city's nightlife to check in, and it was all girls in Hanfu. We agreed to come back and check in again wearing Hanfu. #Xi'an Travel #With Kids #Family Travel</t>
  </si>
  <si>
    <t>There's no known city walk route in Xi'an... #Check in the most popular landmark with me #Where to go on weekends #Xi'an #Travel Recommendation Officer #Xi'an Tourism</t>
  </si>
  <si>
    <t>#Taiping Mountain Villa #Outing Season #The look of summer #Leisure and vacation #Xi'an Summer Resort Strategy #Up the hot list @DOU+ Assistant</t>
  </si>
  <si>
    <t>??Friends gather in Xi'an by chance, praise Xi'an?? Chang'an Twelve Hours theme street #Friends gather in @You Yuan You Ju @You Yuan, lead you to Chengdu</t>
  </si>
  <si>
    <t>Wish to be swept into the cool breeze of summer, the undulating lakes, the gentle sunset, and the embrace of the Green Mountain. #Green Mountain #Cool off in summer #A great place to cool off in Xi'an #Shaanxi Beautiful Recommendation Officer #Xi'an Tourism</t>
  </si>
  <si>
    <t>#Find Xi'an homestays, quality ones, check here! #Xi'an Homestay Group Purchase #Xi'an Travel Guide #Homestay #Up the hot list @DOU+ Assistant</t>
  </si>
  <si>
    <t>Qinling Wild Animal Zoo has launched a big promotion, 99 for two adults and two children, hurry up and stock up! #Wildlife Close-up #Zoo #Xi'an Wild Animal Zoo #Where to go on weekends #A great place for children to play</t>
  </si>
  <si>
    <t>99 group buy for 2 adults and 2 children at Qinling Wild Animal Zoo tickets #Wild Animal Zoo Travel Guide #Xi'an Qinling Wild Animal Zoo Travel Guide #Self-driving tour of the Wild Animal Zoo #Xi'an Wild Animal Zoo #Xi'an May Day Must-visit Zoo Recommendation @TikTok Assistant @I Want to Be Popular</t>
  </si>
  <si>
    <t>When you come to Xi'an, you must wear Hanfu and visit the Great Wild Goose Pagoda, Tang Dynasty Night City #Huachang Chang'an Hanfu Library #Xi'an Hanfu Recommendation #Hanfu Experience Hall #National Style and Ancient Aesthetics #Dreaming Back to the Tang Dynasty</t>
  </si>
  <si>
    <t>Early exploration of the museum! The sports experience at home in Xi'an is new this summer! Come to the "Ice and Snow World" at Xingfu Forest Belt and the swimming pool for a cool summer.</t>
  </si>
  <si>
    <t>#Family Travel Good Place  Summer is hot, come to Xi'an Happy Valley Maya Beach to play water! #Xi'an Happy Valley Maya Beach #Summer is to play water #Where to go on weekends #The way summer should be @DOU+ Go Popular</t>
  </si>
  <si>
    <t>Just now, Xi'an has launched a 4-major scenic spots for only 349, including Tang Dynasty Peony Garden, Xi'an Bell Tower, Xi'an Drum Tower, and the Everlasting Love performance, such a great deal, hurry up and buy! #Xi'an</t>
  </si>
  <si>
    <t>#Cat Museum Xi'an #Family Travel Good Place #A great place for children to play #Weekend Activities #Petting Cats  Come and pet the cats, dear little ones who love cats!</t>
  </si>
  <si>
    <t>High-end Hanfu experience rush ~ #Hanfu Experience Hall #Follow TikTok to explore stores #Huachang Chang'an Hanfu Library #Xi'an Hanfu Recommendation #Xi'an Hanfu Photography Spot</t>
  </si>
  <si>
    <t>Give me a day, and you will get a thousand years back #Everlasting Love #A must-see performance in Xi'an tourism #The first stop of graduation travel in Xi'an #Everlasting Love performance #A once-in-a-lifetime visual feast</t>
  </si>
  <si>
    <t>##Family Travel  The Sichuan-Tibet Line Journey, the first stop is Xi'an. @Director Wang of (Yingxin Beauty Industry)</t>
  </si>
  <si>
    <t>The Cat Museum is located on the 5th floor of Longshouyuan Impression City, and it's really fun here. Hurry up and bring your little one! #Cats #Cat Petting #A great place for family play #Cat Museum Xi'an</t>
  </si>
  <si>
    <t>#Terracotta Warriors Took a history lesson in Xi'an! Heart-shaking ❤️??</t>
  </si>
  <si>
    <t>Here's the 3-day summer vacation itinerary for Xi'an! #Xi'an Travel #Travel Recommendation #Xi'an Travel Guide #Xi'an Travel Guide is Here #Xi'an</t>
  </si>
  <si>
    <t>Have you ever seen a campsite where you can play stand-up paddleboarding and kayaking in a huge forest lake in Xi'an? #Xi'an Weekend Recommendations #Kayaking #Xi'an Campsite Recommendations #Family Outdoor Activities #Muyu Forest @Muyu Forest Outdoor Campsite</t>
  </si>
  <si>
    <t>The best way to maintain health is to get involved in flowers and grass! #Hot Spring B&amp;B #Family Play Destinations #Xi'an Local #Team Building Gathering</t>
  </si>
  <si>
    <t>Voiceover</t>
  </si>
  <si>
    <t>#Xi'an #Daming Night City Sculpture of Wu Hou Xing Cong: The one in the center is the only female emperor in Chinese history - Empress Wu Zetian. This group of sculptures is based on the blueprint of "Empress Xing Cong" by the Tang Dynasty painter Zhang Xuan, connecting between the Zhen Guan Square and Kaiyuan Square, inheriting the prosperity of Zhen Guan and initiating the prosperity of Kaiyuan, fully showcasing the grandeur of the Tang Dynasty.</t>
  </si>
  <si>
    <t>When you come to Xi'an, you must see the Summer Night of the ancient city wall and feel the wind blowing from the bright city wall. #Creative Inspiration #Meet the Ancient City Night #Douyin Assistant</t>
  </si>
  <si>
    <t>The night session opens tomorrow, #Maya Beach Vital Music Party is waiting for you on the scene, #Xi'an Happy Valley Maya Beach Water Park #The standard of summer is to play water in Xi'an</t>
  </si>
  <si>
    <t>Comic clouds appeared in the sky over Zhongnan Mountain·Nan Wutai! A healing sky paired with gorgeous clouds—this is the lovely look of a leisurely summer~#Zhongnan Mountain Nan Wutai #Meet New Xi'an #Every Frame is Love #Enjoy the View from the Mountain Top #Check In Together on the Beautiful Land</t>
  </si>
  <si>
    <t>Nellie's Summer Group Buy is now available, a must-visit family fun park in Xi'an Datang Never Sleeps City #FunWithFamily #DouQuChildlikeHeart #SummerDischargeGuide #EasyParentingForSmarterKids #ExploringWithQingChao</t>
  </si>
  <si>
    <t>Fully booked reservations at Xi'an's trending chain Feile Esports Hotel – Check out the new branch! #EsportsHotel #Xi'an #NewOpening #Esports #ASUSNorthwest @FeiXiaoLe</t>
  </si>
  <si>
    <t>Four major attractions in the ancient capital of Xi'an are available for just 349 yuan, hurry up and stock up! #Chang'an #Xi'an #Xi'an Everlasting Love #Xi'an Bell Tower</t>
  </si>
  <si>
    <t>The Qinling Wild Animal Park has launched a special cooling festival ticket at 99 yuan for two adults and two children, which includes performances in the Shanglin Garden, cheaper than half price. You can enter the park at 4 pm in the afternoon. Let's go, kids! #Xi'an Qinling Wild Animal Park Travel Guide #Family-friendly attractions #Zoo #Close to wild animals</t>
  </si>
  <si>
    <t>99 yuan double-person cooling special discount ticket for Qinling Wild Animal Park, buy it without the need to cancel at any time, automatically refunded after expiration! #Xi'an Qinling Wild Animal Park Travel Guide #Family-friendly attractions #Close to wild animals #Where to go on weekends #Family-friendly places to play</t>
  </si>
  <si>
    <t>Xi'an Camel Bell Legend Large-scale Scene Performance #Large-scale Scene Drama #Xi'an Travel #Xi'an Everlasting Love #Xi'an Travel Guide #Camel Bell Legend</t>
  </si>
  <si>
    <t>#Cat Museum Xi'an #Family-friendly attractions If you don't know where to go for the weekend, look here, I have found a place to get close to animals #Fun</t>
  </si>
  <si>
    <t>The little kittens in the Cat Museum are so cute #Cat Museum Xi'an #Family-friendly attractions #Cute pets #Family-friendly attractions #CatCafe</t>
  </si>
  <si>
    <t>Four attractions in Xi'an are here, hurry up and stock up, you can get a refund if you don't use it #Xi'an #Summer Fun Plan #Xi'an Travel #Travel Big Player</t>
  </si>
  <si>
    <t>Come to Xi'an for a trip during the summer vacation, the high-cost-performance hotel in the center of Xi'an is right next to the Bell Tower, a direct subway to the nightlife city, and the subway station is right at the door #Recommended summer vacation hotel #Hotel #Xi'an Travel Guide #Hotel Guide #Xi'an Travel</t>
  </si>
  <si>
    <t>Xi'an Nairbao fun ~ #Fun family #TikTok fun #Summer Power Guide #Relaxing family outings make kids more skilled #Follow the youth to explore stores</t>
  </si>
  <si>
    <t>Beixiao Impression City is a great place to take kids out, you can have fun for a day with just a few dozen yuan #Where to go on weekends #Family-friendly attractions #Recommended Xi'an weekend attractions #CatCafe #Cat Museum Xi'an</t>
  </si>
  <si>
    <t>Receiving Courtesies in Chang'an, 349 Xi'an 4 Attraction Package, #Receiving Courtesies in Chang'an# Xi'an Travel #Enjoy the Journey Festival #This store has a lot of repeat customers #Travel Recommendation Officer @DOU+ Assistant</t>
  </si>
  <si>
    <t>Light up Chang'an Night, enjoy the vibrant nightlife
#2023CNEF Xi'an Station
Come and capture the classic moments of the opening ceremony
More exciting content continues today~</t>
  </si>
  <si>
    <t>#Xi'an Travel Guide #Terracotta Army #Qianling #Wu Zetian</t>
  </si>
  <si>
    <t>The Xi'an Great Wild Goose Pagoda's musical fountain is the first in Asia</t>
  </si>
  <si>
    <t>Xi'an 4 Attraction Ticket Pack: Xi'an Everlasting Love + Tang Dynasty Guanrong Garden + Xi'an Bell Tower and Drum Tower. #Daming Nocturnal City #Xi'an #Xi'an Travel #Xi'an Travel Guide</t>
  </si>
  <si>
    <t>Qinling Zoo is hosting an event! Two-person July cooling tickets for only 99 yuan, and you can also bring two children under 1.2 meters tall. Plan it for the holidays, let's arrange it for the kids!????#Xi'an Qinling Wild Animal Park Travel Guide #Family Fun Destination #Travel Recommendation Officer #Great Place for Kids #Where to Go on the Weekend</t>
  </si>
  <si>
    <t>#Location List Traffic Competition #Follow Me to Travel #Ancient Capital Chang'an #Thirteen Dynasties Ancient Capital Xi'an #Guided Tour</t>
  </si>
  <si>
    <t>Walk for fifty minutes, wait for more than an hour, just to capture a few seconds of the Bell Tower lighting up. It's not easy to take these shots, give me some encouragement. ❤️❤️❤️#Travel Recommendation Officer #My Travel Footprints #Xi'an Bell Tower</t>
  </si>
  <si>
    <t>Today is June 30th, Friday, the last day of June, good morning! May you bid farewell to the troubles of June and welcome the beauty of July. May the years be kind to us both, and may all our efforts yield good results! Keep up the good work! #Travel Recommendation Officer #Follow Me to Travel #Mid-Year Travel Season Not to Be Missed #Recommended Xi'an Attractions</t>
  </si>
  <si>
    <t>Xi'an Qinling Wild Animal Park [Double Ticket] 99 yuan to grab the zoo cooling festival, hurry up at the lower left corner to stock up! #Wild Animal Park Travel Guide #Where to Go on the Weekend #Xi'an Wild Animal Park @DOU+ Trending</t>
  </si>
  <si>
    <t>Here in Xi'an! Fun, love to play, and I'll come back next time!
At any paper cup drink in stores nationwide (excluding Shaanxi Province), you can find a scratch-off area on the cup. Scratch along the dashed line to participate in the "Chahua's Chang'an Scratch Card" event. You have a chance to win a free Xi'an double trip! Inhale some good luck??
The next batch of travel is expected in late July, Xiao Nong is waiting for you in Xi'an! ❤️
#Chahua #Chahua's This is Chang'an #Chahua's Chang'an Courtyard #Leisurely and Comfortable Chahua #Ancient Capital Chang'an Often Visited</t>
  </si>
  <si>
    <t>Recommended Xi'an hotels, hotels suitable for family travel, must-stay hotels in Xi'an, convenient transportation hotel recommendations #High-value hotel recommendations #Summer vacation must-visit resort hotel recommendations #Hotel #Summer fun plan #Xi'an hotel recommendations</t>
  </si>
  <si>
    <t>Some say it's better than "The Ballad of the White Snake," what do you think?
A must-see in Xi'an, "The Legend of the Camel Bell," with real camels performing live, hundreds of thousands of tons of water pouring down, the stage uses virtual and real techniques to be incredibly shocking #Live performance #Where to go on weekends #Visual feast #Spectacular live performance #Xi'an travel guide</t>
  </si>
  <si>
    <t>Xi'an Huaxia Cultural and Tourism Ocean Park #A great place for family fun #Where to go on weekends #Travel recommendation officer #Beautiful time with children #Group purchase discount price</t>
  </si>
  <si>
    <t>Shaanxi Wild Animal Park for two people at 99 yuan, free for children under 1.2 meters, hurry up and stock up #Shaanxi Wild Animal Park travel guide #Where to go on weekends #Family fun destination #Recommended Xi'an weekend destination #Close to wildlife</t>
  </si>
  <si>
    <t>Xi'an Everlasting Love, a performance that must be seen in a lifetime #The Legend of the Camel Bell #Everlasting Love #Chang'an Twelve Hours #Xi'an travel must-see performance #First stop for graduation travel in Xi'an</t>
  </si>
  <si>
    <t>In Xi'an, you can also enjoy the freedom of water within the third ring! It's at the Huaxia Cultural and Tourism Water World! The benefits are at the lower left corner! Hurry up! No time to lose! #Family fun destination #Popular water park recommendations #Let's play water #A great place to take children for a walk #Summer in Xi'an @Douyin assistant</t>
  </si>
  <si>
    <t>Welcome to Chang'an
349 yuan Xi'an 4 attraction ticket set
#Travel well festival #Xi'an travel #Xi'an attractions</t>
  </si>
  <si>
    <t>Who hasn't been to the Xi'an Shaanxi Wild Animal Park? Don't miss the 99 yuan double ticket this summer, and you can also bring two children under 1.3 meters tall! #Family fun destination #A great place to take children for a walk #Summer fun plan #Zoo #Xi'an Shaanxi Wild Animal Park</t>
  </si>
  <si>
    <t>Here, let you fall in love with life again, the White Deer's Spirit nourishes all things, with the wind of a king overlooking the eight hundred miles of the Qin Valley #Xi'an campsite recommendation #Travel recommendation officer #Recommended Xi'an hot打卡 place #Camping barbecue location recommendation #Where to go on weekends</t>
  </si>
  <si>
    <t>Stay at Sheraton, and you will receive a Maya Beach Water World gift, which is simply a great deal! #High-value hotel recommendations #Sheraton #High-tech Sheraton #Xi'an hotel recommendations #Hotel accommodation</t>
  </si>
  <si>
    <t>The fountain is stunning, the commentary is excellent, the grandeur is powerful. Xi'an is really perfect for someone like me who is interested in the history of the Qin and Han dynasties, and the Tang Dynasty. Kudos! 😊</t>
  </si>
  <si>
    <t>Life new experience, a flight around the Qinling Mountains, so much fun! #Xi'an local #Great place for family play #Xi'an weekend destination #Couples' date spot #Ideal for family travel @Tian Lang Aviation Flight Camp @Dream Flight Officer Zuo Zuo</t>
  </si>
  <si>
    <t>First day of Xi'an travel and food: the Great Wild Goose Pagoda, Tang Dynasty Night City #Travel Diary #The meaning of travel #Tang Dynasty Night City #Great Wild Goose Pagoda</t>
  </si>
  <si>
    <t>Check in Xi'an City Wall, feel the grandeur of ancient architecture! #Xi'an City Wall #Xi'an tourism #Travel recommendation officer</t>
  </si>
  <si>
    <t>The Qinling Wild Animal Park, a favorite place for children, has big promotions for the summer vacation! 99 yuan for two adults and two children (under 1.2 meters), including the fantastic Malus spectabilis, exciting equestrian acrobatics performances, sightseeing buses, and an oceanarium. Prices are rising at any time, so hurry up and stock up! You can always cancel and get a refund if you can't go. #Xi'an Qinling Wild Animal Park travel guide #Wild Animal Park #Holiday play #Summer travel destination suitable for children #What's in the zoo</t>
  </si>
  <si>
    <t>Come to Xi'an's Houshan, a substitute for the seaside, feel the sea breeze here, and experience the bustling night market of Houshan. #Xi'an #Night view ?? #Xi'an tourism #Night tour</t>
  </si>
  <si>
    <t>#Shaanxi Xi'an #Xi'an #Xi'an City Wall #Moat #The original scenery of the hometown Come to the Xi'an ancient city wall and feel the cool breeze along the moat in summer. The scenery here will enchant you</t>
  </si>
  <si>
    <t>Don't worry about bringing children, come here and have fun to the fullest. Moreover, now it's 99 yuan for one adult and one child, hurry up! #Xi'an discovery #Summer must-have #Advertisement</t>
  </si>
  <si>
    <t>One of the favorite streets in Xi'an CityWalk?? #citywalk #Where to go on weekends #Seeking the hustle and bustle of the city #Xi'an discovery #Recommended Xi'an hot spots @DOU+ Assistant</t>
  </si>
  <si>
    <t>#Shaanxi beautiful recommendation officer How to handle the situation where tickets for the Shaanxi History Museum in Xi'an can't be booked, and how to book tickets? Xi'an Shaanxi History Museum ticket reservation guide #Shaanxi History Museum travel guide #Shaanxi History Museum check-in #Xi'an travel guide #Recommended Xi'an tourist attractions</t>
  </si>
  <si>
    <t>Four-day three-night Xi'an travel guide for my friends #Xi'an travel guide #Xi'an travel check-in @Douyin Hotspot Treasure</t>
  </si>
  <si>
    <t>99 yuan, enjoy over 40 attractions big and small all day long #Xian's Shop Exploration #Where to go on weekends #Advertisement</t>
  </si>
  <si>
    <t>This holiday, have a flying experience with your special someone! #Xian Discovery #Travel Recommendation Officer #Summer Necessities #Outdoor Camping #Paragliding Flying Experience @Tian Lang Aviation Flying Camp @Dream Flying Officer Zuo Zuo</t>
  </si>
  <si>
    <t>Thousand-year-old capital Chang'an #Travel Recommendation Officer #Great place for family fun #Crowded and too lively #Recommendations for Xi'an tourism #Keep the passion and head towards the mountains and seas</t>
  </si>
  <si>
    <t>This summer, it's a must to take the kids to the Xi'an Qinling Wild Animal Zoo #Douyin Group Purchase Discount #Close to Wild Animals #Zoo #Qinling Wild Animal Zoo #Summer Fun Plan</t>
  </si>
  <si>
    <t>At the bustling Daming Night City performance venue, the beautiful Caichun sister is dancing gracefully, truly beautiful! #Travel Recommendation Officer #Daming Night City #Scenic Spot Check-in</t>
  </si>
  <si>
    <t>Starting the first day of the summer vacation, experiencing the spectacle of the Silk Road #Camel Bell Legend #A must-see performance in Xi'an tourism #The first stop of graduation travel in Xi'an #Cultural tourism #Live performance</t>
  </si>
  <si>
    <t>Stay here in Xi'an during the summer vacation, it's close to the South Gate, over 100 yuan per night, book in advance, please! #Xi'an Travel Guide #Recommended Places to Go in Xi'an on the Weekend #Recommended Attractions in Xi'an #Recommended Hotels in Xi'an #Recommended Scenic Spots to Visit in Xi'an</t>
  </si>
  <si>
    <t>Just a short distance from the Great Wild Goose Pagoda, there's a Hanfu experience store with exquisite makeup, hair accessories, and clothing! It's such a great deal! The baby doesn't have to go far, just come here! #Xi'an Hanfu Makeup and Dressing #Hanfu Experience Hall #Xi'an Hanfu Photography Spot #Go Out in Hanfu #Wear Hanfu and Walk the World</t>
  </si>
  <si>
    <t>This is the most beautiful inn located on Hui Min Street, hidden from the world, with a fresh rural style. Do you like it? #NotWillingToLeaveChang'an #ShallowSmileMedia #XianTravelGuide #XianHotelRecommendation #TravelWellFestival</t>
  </si>
  <si>
    <t>There's no need to climb the Great Wild Goose Pagoda; taking photos here for the gram is enough! #Travel Recommendation Officer #Daming Dynasty Night City #Xian Tourism #Travel Guide</t>
  </si>
  <si>
    <t>Let the children have a unique summer #Xi'an Summer Camp #Summer Camp #Xi'an Camp #Family Fun Destination #Quality Development @Xingyi Children's Summer Camp</t>
  </si>
  <si>
    <t>Xi'an, a place that's hard to let go of, a place where you don't want to leave once you come! This summer, another 200 million people are coming to Xi'an! #Travel Recommender #Travel Big Player #Xi'an Travel Guide</t>
  </si>
  <si>
    <t>Don't say there's nowhere to play on weekends off from school, a family of three can have a great time here all day! Hurry up and grab it from the lower left corner! #Xi'an Discovery #Where to Go on the Weekend</t>
  </si>
  <si>
    <t>Choose one from the Terracotta Warriors + The Legend of Camel Bell / The Everlasting Love #Xi'an Travel #Travel Recommender #Travel Big Player #Terracotta Warriors Museum #The Legend of Camel Bell Live Show</t>
  </si>
  <si>
    <t>The season for appreciating lotus flowers is here! The lotus flowers in Xi'an are blooming wildly! #Summer Lotus #Xi'an #Lotus Flowers at Lianghu Park #Wangmang's 1000-acre Lotus Field</t>
  </si>
  <si>
    <t>Parents of children who want to go to a summer camp in Xi'an, quickly read this article! #Travel #Xi'an #Summer Camp #Itinerary</t>
  </si>
  <si>
    <t>#Xi'an B&amp;B Group Purchase #Xi'an Travel Guide for Spring Festival #The First Trip of 2023 #100 Ways to Love Yourself #Travel Festival</t>
  </si>
  <si>
    <t>Definitely join a summer camp with your child this summer! #Xi'an Summer Camp #Summer Camp #Xi'an Camp #Camp Education #Study Travel @Xingyi Children's Summer Camp</t>
  </si>
  <si>
    <t>The peak of summer is here, it's the best time to appreciate lotus flowers in Xi'an! Come and take photos at your favorite lotus appreciation spots (Source: Xi'an Cultural and Tourism Voice)</t>
  </si>
  <si>
    <t>When you come to the Bell Tower, you must go to this bar #PLAYHOUSE Xi'an #Dancing #Graduation Trip #This is the Entertainment Ancient Capital @Entertainment Ancient Capital</t>
  </si>
  <si>
    <t>Where to go in Xi'an! Houhai's Trunk Market #Xi'an Houhai #Xi'an Local</t>
  </si>
  <si>
    <t>Xi'an's Little Sanya, Chang'an Park is too beautiful. Come and take a photo with your little pet! #Xi'an Little Sanya #Xi'an Chang'an Park #Chang'an Park #Xi'an Travel Recommendation #Family Travel Destination @Shaanxi Travel HiGO</t>
  </si>
  <si>
    <t>Maanshan Daily Press Summer Camp recruitment has begun! The Xi'an route is waiting for you to join for a 5-day and 4-night trip.</t>
  </si>
  <si>
    <t>Xi'an star baby strolling spot, Disney parent-child paradise, Nairbao big welfare comes, 396 for one adult and one child to enjoy twice, redemption package includes a 50 yuan meal voucher. The biggest summer welfare is definitely stockpiled! #Fun Sharing Parent-child #Shake Fun Childlike Heart #Summer Power-off Guide #Relaxed Strolling Makes the Child Even Better #Follow the Youth Trend to Explore Stores</t>
  </si>
  <si>
    <t>Daming Night City's traditional Hanfu costume props are now only 99 yuan! #Daming Night City Treasure Hanfu Pavilion# A must-visit Hanfu experience in Xi'an! #Sweet Sister# Xi'an Tourism #Douyin Entertainment Strategy</t>
  </si>
  <si>
    <t>Where to go for the weekend #WeekendActivities #FamilyEntertainment #Ecological challenge in Xi'an #WangXiaoXi @Xi'anEcologicalEnvironment</t>
  </si>
  <si>
    <t>Xi'an Nairbao has launched an event, hurry up and bring your kids to play! #Fun Parenting #Jokeful Childhood #Summer Power-Up Guide #Relaxed Strolling Makes Kids Even Better #Follow the Youth Trend to Explore Stores</t>
  </si>
  <si>
    <t>Xi'an Nairbao has launched a new activity! #Fun Parenting #Jokeful Childhood #Summer Power-Up Guide #Relaxed Strolling to Make Kids Even Better #Follow the Youth Trend to Explore Stores @Local Promotion Assistant</t>
  </si>
  <si>
    <t>How to have fun in Xi'an with kids? Traveling with textbooks, summer parent-child tour, Xi'an 4-day 3-night travel guide #Travel Recommendation Officer #Xi'an Travel #Xi'an #Xi'an Travel Guide #Recommended Scenic Spots in Xi'an</t>
  </si>
  <si>
    <t>Xi'an's Xiangzi Temple houses a "Yinmo Vacation Hotel" where you can enjoy the city wall's love view without air conditioning in summer</t>
  </si>
  <si>
    <t>Comrades, come here to spend your aerial holiday! @Tian Lang Aviation Flight Camp @Dream Flight Officer ZuoZuo #Xi'an #Aerial Perspective #Flight Camp #Recommended Place to Visit in Xi'an on the Weekend</t>
  </si>
  <si>
    <t>Don't stay indoors with the air conditioning on during summer! Go out and experience the beauty of nature instead! #EcologicalEnvironment #BeautifulScenery #ParkLakeSideScenery #DouyinCollectionOrder Ecological in Xi'an @Xi'anEcologicalEnvironment</t>
  </si>
  <si>
    <t>Experience concert-level live music at Qujiang 118! #DaShen Creation Space #Xi'an Bar #Xi'an Nightlife #Bar Group Purchase #Tang Dynasty's Fuhuayuan</t>
  </si>
  <si>
    <t>Look up to the clouds in love, and the clouds are sailing to the other shore. Come to Clouds Flying to enjoy the holiday life! @Tian Lang Aviation Flying Camp @Dream Flying Officer ZuoZuo #Xi'an Travel Recommendations #Xi'an Holiday Destinations #Flying Experience #Gliding Flight</t>
  </si>
  <si>
    <t>Now you can enjoy low-altitude flying in the Qinling Mountains in Xi'an, and see the beauty of Qinling at a glance! #Xi'an Discovery #Flying Base #Weekend Destinations #Where to Take Your Girlfriend #Tian Lang Aviation Flying Camp @Dream Flying Officer ZuoZuo</t>
  </si>
  <si>
    <t>If you feel unhappy, set off! A spontaneous trip will make you forget all your troubles... #Because of Love, We Persist #Feel the atmosphere and beauty of nature #Travel Recommendation Officer #Make cycling a way of life #My Travel Diary</t>
  </si>
  <si>
    <t>This little courtyard encompasses all the happiness I had this summer #Courtyard Moments #Barbecue Camping #Xi'an Discovery #Cute Courtyard #Internet Celebrity Check-in Spot</t>
  </si>
  <si>
    <t>Xi'an's Everlasting Love in conjunction with the Bell Tower and Drum Tower of Tang Dynasty's Fuhuayuan has launched a special offer for one ticket to play all! Hurry up and call your friends to rush in! #Good Travel Festival #Xi'an Everlasting Love #Tang Dynasty's Fuhuayuan #Family Travel Destinations #Xi'an Travel Recommendations</t>
  </si>
  <si>
    <t>The tickets here are: a four-scenic spot ticket, including: Xi'an Everlasting Love VIP Seat Adult Ticket, Tang Dynasty's Fuhuayuan, Xi'an Bell Tower, and Drum Tower. #Xi'an Travel #Xi'an Travel Guide #Xi'an Travel Check-in #Xi'an Food #Xi'an</t>
  </si>
  <si>
    <t>Experience the first-person perspective of driverless subway at 55 seconds in the video #Xi'an Metro Line 16 #Driverless Subway #Xi'an Travel #Travel Recommendation Officer</t>
  </si>
  <si>
    <t>If the daytime Xi'an is respected and worshipped,
then the night-time Xi'an must be relaxing and pleasant,
because this ancient capital of 13 dynasties will only show its charm at night,
and Tang Dynasty's Nocturnal City is the best symbol of this.</t>
  </si>
  <si>
    <t>#Family Travel Destinations #Xi'an Qinling Wild Animal Park #Close Encounter with Wild Animals #Xi'an Weekend Destinations Recommendation #Zoo</t>
  </si>
  <si>
    <t>July 18th, "Happy Travel Group"
Meet you in the ancient city of Xi'an??
Let's gather those who want to go to Xi'an ✌✌
#Travel Recommendation Officer #Douyin Travel Recommendation Officer 
#Wuhan Travel Recommendation Officer #Happy Travel Group
@Douyin Assistant @DOU+ Trending</t>
  </si>
  <si>
    <t>#Find Xi'an homestays, quality ones, check here! #Xi'an Homestay Group Buy #Xi'an Travel Guide #Homestay</t>
  </si>
  <si>
    <t>The boundless night scenery begins to flourish, and all the beautiful scenes are in Chang'an. Nighttime in Xi'an, feel the other side of this thousand-year-old ancient city! (Source: Xi'an Cultural and Tourism Voice)</t>
  </si>
  <si>
    <t>Xi'an's best places to enjoy lotus flowers!
The lotus flowers in Fengdong Lotus Garden have bloomed
#Summer Lotus #Healing Scenery 
#Where to go on weekends #Douyin Metro Media
@Xi'an Metro TV Media</t>
  </si>
  <si>
    <t>Just now, Xi'an Nairbao has launched a summer LeLe card, 396 for one adult and one child, and you can play twice, and you also get a meal voucher. The location in the lower left corner of the video can be purchased in bulk #Fun Parenting #Douyin Fun #Summer Power Guide #Relaxing Stroller for Kids to Be More Skilled #Follow the Youth Trend to Explore Stores</t>
  </si>
  <si>
    <t>Episode 1 | Summer is here, it's time to enjoy lotus flowers in Xi'an! Come to your favorite lotus flower checking-in spot to take photos for memories ~ #Thousand-Year Ancient Capital Cultural Tourism to New #Summer Fun in Xi'an</t>
  </si>
  <si>
    <t>[Xi'an Nairbao] #Fun Parenting #Douyin Fun #Summer Power Guide #Relaxing Stroller for Kids to Be More Skilled #Follow the Youth Trend to Explore Stores</t>
  </si>
  <si>
    <t>Xi'an Qinling Wild Animal Park also understands everyone, two adults and two children for only 99, and you can also watch performances. Hurry up at the lower left corner #Family Travel Good Place #Stroller Good Place #Zoo #Where to go on weekends #You can play with elephants at the zoo</t>
  </si>
  <si>
    <t>#Guazhou Station #Don't Make My Baby Hot #Nearby Food  During the graduation season, you can camp and barbecue here for 79.9 yuan #Stroll in Xi'an</t>
  </si>
  <si>
    <t>The mythical creatures have started their vacation, hurry to Miracle Farm to play with kids, and the night session is more fun and cooler! #Xi'an Parenting #Xi'an Parenting Paradise #Xi'an Farm #Xi'an Miracle Farm #Family Travel Good Place</t>
  </si>
  <si>
    <t>Qinling Wild Animal Park has 99 animals, including two big and two small ones. It includes admission tickets, buses for the fierce animal area and grassland area, performances at the Fantasy Shanglin Garden, and a limited number available for quick stock-up! #Close to Wild Animals #A great place for family play #Xi'an Wild Animal Park #A great place for children to play</t>
  </si>
  <si>
    <t>Xi'an Travel Guide #Travel Recommendation Officer #The Great Wild Goose Pagoda Musical Fountain #Xi'an #Daming Night City</t>
  </si>
  <si>
    <t>The most beautiful inn in Xi'an, Cuiwei Inn, is located at Dongyi Street, Shangwang Village, Fengyukou. The environment is beautiful and the natural scenery is very pleasant. #This store is too good #Hotel and Inn Recommendation #Travel Recommendation Officer #Douyin Inn Season @Douyin Assistant</t>
  </si>
  <si>
    <t>The Xi'an World Music Festival is here, with many singers such as Pharaoh, Yang He Su, Hot Dog, and Jade. It is on July 15th and 16th for two days, so hurry up and bring your friends.</t>
  </si>
  <si>
    <t>The prosperity of the Tang Dynasty is truly stunning #Daming Night City #Xi'an #Tang Dynasty Prosperity #Xi'an Travel #Twelve Animals of the Tang Dynasty</t>
  </si>
  <si>
    <t>This hotel in Xi'an has a great location and view. Choosing it for a trip to Xi'an is the right choice. #High-value Hotel Recommendation #Travel Big Player #Xi'an Travel Guide #Stay in a Hotel #Popular Hotel</t>
  </si>
  <si>
    <t>#Record Travel Footprints #2020, 2021 came to Xi'an for the night play #2020 came to Mount Hua and saw the world #The world is so big, I want to see it #Love life, love travel #My travel diary!</t>
  </si>
  <si>
    <t>[Xi'an Nairbao] 396 yuan for one adult and one child to play twice. Each time the package is redeemed, a 100 yuan off 50 yuan meal voucher is also given.
#Fun Parenting #Douyin Fun Mind #Summer Power Guide #Relaxing Stroll to Make Kids More Skilled #Follow the Youth Trend to Explore Stores</t>
  </si>
  <si>
    <t>The mountainous scenery of Qinling and the culture of Guanzhong, with rich cultural and tourism resources, have made the rural inns of Xi'an successful. Each inn has its own characteristic architecture, and each inn cluster has a scale. They bring leisure to the city dwellers and security to the villagers. Cultural and tourism experts一致表示：“Inns as bridges connect the city and the countryside, meet the demand and supply, and play an increasingly important role in activating rural tourism and helping rural revitalization.”</t>
  </si>
  <si>
    <t>Xi'an trip vlog - This is the first batch of winners in Chang'an coming to Xi'an! By purchasing any paper cup drink at any store (excluding stores in Shaanxi Province), you can participate in the scratch to win activity on the scratch card area of the cup. There is a chance to win a free Xi'an double trip!
#Chat and Enjoy #Leisure Chat and Enjoy #Chat and Enjoy This is Chang'an #Xi'an Travel #Ancient Capital Chang'an</t>
  </si>
  <si>
    <t>So beautiful a big Xi'an, blue sky, white clouds, and boundless sky. I really love it
#Douyin Collection Order EcoIN Xi'an
@Xi'an Ecological Environment</t>
  </si>
  <si>
    <t>Visit the Qinling Wild Animal Park during the summer vacation, single tickets are 69 yuan, two adults and one child for 99 yuan, hurry up and stock up, you can get a refund if you don't go #Zoo Observation Garden #Cute Pet Paradise #Great place for family fun #Weekend destination recommendation in Xi'an #Qinling Wild Animal Park Cooling Festival #Shaanxi, beautiful scenery</t>
  </si>
  <si>
    <t>Memories hidden in the Yisu Society, the oldest performing arts group in China, a popular spot for free check-ins, located at the northeast corner of the city wall, accessible by subway #Xi'an tourism #Yisu Society cultural district #Yisu Society #Xi'an travel recommendation #Where to go on weekends @Douyin assistant</t>
  </si>
  <si>
    <t>Have you decided where to take your children for the summer vacation? I recommend taking your children to ancient Xi'an, the capital of thirteen dynasties, to experience historical culture #Travel recommendation officer #Travel big player #Great place for family fun</t>
  </si>
  <si>
    <t>Children's trip to Xi'an?? #Xi'an tourism check-in #Xi'an tourism #Terracotta Army #Travel #Great place for family fun</t>
  </si>
  <si>
    <t>Hotel recommendations for summer tourism in Xi'an, Filin Hotel (Zhonglou Hui Min Street Store) #Xi'an tourism #Summer travel #Family hotel #Xi'an family hotel</t>
  </si>
  <si>
    <t>Hot spring courtyard in the rain #Hot spring inn #Great place for family fun #Where to go on weekends #Xi'an local</t>
  </si>
  <si>
    <t>#History Visit the ancient city of Xi'an, feel the thousand-year-old historical culture, stroll on the national treasure journey of thousand-year-old culture #Cultural tourism</t>
  </si>
  <si>
    <t>Midsummer night in the ancient capital of Xi'an #Xi'an city wall #Moat #Night scenery #Beautiful or not, you decide</t>
  </si>
  <si>
    <t>Overlooking the northern foot of the Qinling Mountains, Taiyi Chang'an Road, visiting the beautiful scenery of the Tang village in China, you must see it once @Tian Lang Aviation Flight Camp @Dream Flight Officer Zuo Zuo #Xi'an #Ba Shi De JOY #Aviation flight camp #Up there, there are arrangements</t>
  </si>
  <si>
    <t>Group purchase of Xi'an attractions #Travel recommendation officer #Xi'an tourism #Travel big player #Terracotta Army Museum #Camel Bell Legend</t>
  </si>
  <si>
    <t>Xi'an couldn't sit still either and launched a set ticket for four major scenic spots for just 349 yuan. It's easy to break even by visiting just one place. The promotion is only available for a few days, so it's recommended to stock up first. If you don't go, you can get a refund. #Summer Fun Plan #Travel Festival #Twelve Hours of Chang'an #Xi'an Travel Guide #Dreaming Back to the Tang Dynasty</t>
  </si>
  <si>
    <t>Xi'an can't sit still anymore, and has launched a set ticket for four major scenic spots, where you can easily recoup your costs by visiting just one place. It's better to stock up and not regret it, and you can get a refund if you don't need it. #Summer Fun Plan #Travel Festival #Dream of the Tang Dynasty #Xi'an #Treats of Chang'an</t>
  </si>
  <si>
    <t>The night view of the Great Wild Goose Pagoda in Xi'an is really beautiful!</t>
  </si>
  <si>
    <t>The Bell Tower, as a landmark spot in the city center of Xi'an, is surrounded by so many places worth visiting. #Xi'an Travel Guide #Xi'an Food</t>
  </si>
  <si>
    <t>This is a hidden gem campsite in Xi'an. You can arrange paddleboarding, kayaking, barbecue, hotpot, and even a children's playground. Why not arrange it now? #Recommended Camping and Barbecue Location #Douyin Outdoors Camping Season #Travel Festival #Having a great weekend is amazing!</t>
  </si>
  <si>
    <t>Do you want to know what old Xi'an looks like? Don't miss the Yisu Cultural Street, a free attraction. #Xi'an Travel #Travel Guide #Free Attraction #Where to go in summer #Travel Festival</t>
  </si>
  <si>
    <t>Xi'an Nairbao 386, two tickets for one adult and one child, unlimited play for two visits, and 2 meal vouchers worth 100-50, valid for the summer. #Fun Parenting #Douyin Fun for Kids #Summer Power Guide #Relaxing Kids' Stroll Makes Kids More Skilled #Follow the Youth Trend to Explore Stores</t>
  </si>
  <si>
    <t>Xi'an Qinling Wild Animal Park, two adults with two children watching animals and performances, marine performances for only 99, hurry up and stock up! #Zoo #Xi'an Qinling Wild Animal Park Travel Guide #Holiday Travel #Family Travel Good Place #Where to go on weekends</t>
  </si>
  <si>
    <t>##Xi'an #Xi'an Travel #Xi'an Travel Guide Plan your summer travel in advance!</t>
  </si>
  <si>
    <t>This should be the ceiling of Xi'an's designer hotels! #Lingkai Hotel #Popular Hotel #Bar #Hotel #Value-for-Money Hotel</t>
  </si>
  <si>
    <t>Quest for Xi'an Two Flights 6-Day Tour #Meet Daqing Dou in Summer #Xi'an #Travel #Trip #Summer Vacation</t>
  </si>
  <si>
    <t>Grab a card for Xi'an Paradise, including admission to 26 children's parks, a two-person ticket for one adult and one child. Hurry up! #Xi'an Card Play #Xi'an Amusement Park</t>
  </si>
  <si>
    <t>Experience the elegance of Chang'an with a 4-scenic area ticket: Xi'an Everlasting Love VIP ticket for adults + Tanghuamen Garden + Xi'an Bell Tower + Drum Tower for only 349 yuan, hurry up and stock up! #Great Tang Dynasty #Tang Dynasty Night City #You should come to Xi'an at least once @Douyin Assistant</t>
  </si>
  <si>
    <t>Strive for excellence, build a good image, improve quality and efficiency to attract visitors. Cast your vote for the "Most Beautiful Scenic Area" in your mind ~ ??#Encounter New Xi'an #Ancient Capital Chang'an Often</t>
  </si>
  <si>
    <t>Let's have fun together! The new "Ice and Snow World" has been added to the Happy Forest Belt! #Witness Xi'an #Witness Say</t>
  </si>
  <si>
    <t>VANZHONG GROUP
#2023 Xi'an Contemporary Humanities and Arts Week
The global theater belonging to Xi'an
June 28-30, 2023, Times to Witness</t>
  </si>
  <si>
    <t>Be aware of the summer in Xi'an #Xi'an Guide #Cultural Tourism #Recommended Xi'an Scenic Spots @Douyin Assistant</t>
  </si>
  <si>
    <t>#Xi'an Tourism #Recommended Xi'an Scenic Spots</t>
  </si>
  <si>
    <t>Xi'an Nairbao is launching a big promotion, hurry up and stock up! #Fun Parenting #Douyin Fun Mindset #Summer Power Guide #Relaxing Stroller for Kids to Be More Skilled #Follow the Youth Trend to Explore Stores</t>
  </si>
  <si>
    <t>The Orange Feather and Orange Bright Hotel by the South Gate City Wall is really great! #Hotel #High-value Hotel Recommendation #Douyin Group Purchase Discount #Hotel Strategy #Xi'an</t>
  </si>
  <si>
    <t>Xi'an, a city full of charm and magic. Stroll through the cobblestone alleys, immerse yourself in the long history; visit famous scenic spots such as the Bell Tower, Drum Tower, and the Great Wild Goose Pagoda; taste traditional foods such as roasted meat buns and lamb buns; Xi'an will let you feel the eternal charm and vitality in the long history. #Xi'an #Parent-child Play Destination #Travel Recommendation Officer</t>
  </si>
  <si>
    <t>Before, over 300 yuan for one play, now for 396 yuan, you can play twice, one big and one small. The ceiling of the Xi'an baby-strolling community, everyone hurry up to Nairbao to bring your little ones! #Fun Parenting #Jokeful Childhood #Summer Power-Up Guide #Relaxed Strolling Makes Kids Even Better #Follow the Youth Trend to Explore Stores</t>
  </si>
  <si>
    <t>Now you can wear your favorite ethnic style even in Xi'an! This store is really friendly, and there are also many Hanfu for you to experience, including makeup and costumes! Hurry up! #Ancient Costumes #Ancient Style #Hanfu #Hanfu Experience Hall #Xi'an Hanfu Makeup and Costumes</t>
  </si>
  <si>
    <t>Mu Xi Ge Hanfu Hall, the new store opens at 88 yuan for Hanfu experience, makeup, and props (choose one). It is only a three-minute walk from Chang'an Twelve Hours. Hurry up! #Hanfu Experience Hall #Xi'an Hanfu Makeup and Costumes #Dream of the Tang Dynasty #Xi'an Hanfu Photo Shooting Spot #Go out in Hanfu</t>
  </si>
  <si>
    <t>One stroke, one word, this is the romance of words, isn't it? How would you describe #Tang Dynasty Night City? #Xi'an #Chang'an Chang'an #The Power of Words #Chinese Romantic Style</t>
  </si>
  <si>
    <t>In the Tang Dynasty Xi Market of Lianhu District, Xi'an, the first sight of Baiqi Chuan Hot Spring Hotel, you can eat and drink fruit drinks at will, children's castle, buffet breakfast, and you can book a group with the location at the bottom left corner of the video! #Relax and unwind at a hot spring #Summer Vacation Must-visit Resort #Hot Spring #Xi'an Weekend Hot Spot #Xi'an Travel</t>
  </si>
  <si>
    <t>Bring your kids to the Qinling Wild Animal Park during the summer vacation, two adults and two children for only 99 yuan, including the performance of the Magical Shanglin Garden. Hurry up, limited quantity! #Close to Wild Animals #Great Place for Family Fun #Xi'an Qinling Wild Animal Park Travel Guide #Great Place for Strolling with Kids #Holiday Fun</t>
  </si>
  <si>
    <t>Xi'an Nairbao is indeed a sacred place for strolling with kids. Quick look at the bottom left corner! #Fun Parenting #Cute Childhood #Summer Power Guide #Relaxing Strolling Makes Kids More Skilled #Follow the Youth Trend to Explore Stores</t>
  </si>
  <si>
    <t>#Xi'an #Huaqing Palace 【Zhao Yang Gate】, taking the light of the sun, meaning to be bright and clear. The Qing Dynasty "Lintong County Records" records: "Also known as the mountain gate, the road for the imperial sedan to ascend the mountain." As the southern gate of Huaqing Palace, Zhao Yang Gate was built during the prosperous Tang Dynasty and is known as Zhao Yang Gate. The Zhao Yang Gate is exquisitely made, with rich and bright Tang Dynasty colors, carved with landscapes, trees, and flying birds on the walls, vividly lifelike, as if integrated with nature!</t>
  </si>
  <si>
    <t>#Location List Traffic Competition #Thousand-year-old Ancient Capital Always Come to Chang'an #Follow Me to Travel #Super Comfortable Ruihu 9 #Thirteen Dynasties Ancient Capital Xi'an</t>
  </si>
  <si>
    <t>This Van Gogh Starry Sky Art Museum on Hui Min Street in Xi'an is really beautiful for photo-taking. Click the bottom left corner to purchase if you want to go! #Van Gogh Starry Sky Art Museum #Photography #Internet Celebrity Check-in Spot #Xi'an Travel #Hui Min Street</t>
  </si>
  <si>
    <t>2023 Xi'an is beautiful because of you.</t>
  </si>
  <si>
    <t>Recommended to those who will be traveling to Xi'an soon, the Orange Feather and Orange Bright hotel located by the South Gate city wall. #Hotel #High-value Hotel Recommendation #Enjoy Travel Festival #Shallow Smile Media #Orange Feather and Orange Bright Hotel</t>
  </si>
  <si>
    <t>VANZHONG GROUP
Cultivating Richness, Touching Humanities
-
#2023 Xi'an Contemporary Humanities and Arts Exchange Week
June 28-30, Times to Witness</t>
  </si>
  <si>
    <t>When visiting Xi'an, you must go to this excellent location guesthouse on Hui Min Street! #Creative Inspiration #Shallow Smile Media #Enjoy Travel Festival #Not to Leave Chang'an #Douyin Search Traffic Came</t>
  </si>
  <si>
    <t>Parents, hurry up, Xi'an Nairbao #Fun Parenting #Douyin Fun for Children #Summer Discharge Guide #Relaxing Stroller for Children to Be More Skilled #Follow the Youth Trend to Explore Stores</t>
  </si>
  <si>
    <t>At Xi'an Nairbao, a luxurious place for parents to take their children for a stroll, the summer fun card is 396 yuan for two adults and two children for one visit, two visits for one small child and one small child, and it can be used until the end of the summer vacation. #Fun Parenting #Douyin Fun for Children #Summer Discharge Guide #Relaxing Stroller for Children to Be More Skilled #Follow the Youth Trend to Explore Stores</t>
  </si>
  <si>
    <t>Looking back over a thousand years, facing the world
#2023 Xi'an Contemporary Humanities and Arts Exchange Week
June 28-30, Times to Witness</t>
  </si>
  <si>
    <t>Xi'an's most beautiful weekend打卡 place, #Qinling Scenery, Bashi坪 grassland, you can walk the least two kilometers to reach an altitude of 2870 meters! #Self-driving Tour #Family Travel Destination #Murong Outdoor</t>
  </si>
  <si>
    <t>Xi'an Nairbao has launched a summer fun card #Fun Parenting #Douyin Fun for Children #Summer Discharge Guide #Relaxing Stroller for Children to Be More Skilled #Follow the Youth Trend to Explore Stores</t>
  </si>
  <si>
    <t>Xi'an Nairbao is a great place for children to be happy and parents to feel at ease. Hurry up now while the offer is strong! #Fun Parenting #Douyin Fun for Children #Summer Discharge Guide #Relaxing Stroller for Children to Be More Skilled #Follow the Youth Trend to Explore Stores</t>
  </si>
  <si>
    <t>Summer 40% off at Xi'an Nairbao, everyone hurry up and stock up at the lower left corner! #Fun Parenting #Douyin Fun for Children #Summer Discharge Guide #Relaxing Stroller for Children to Be More Skilled #Follow the Youth Trend to Explore Stores</t>
  </si>
  <si>
    <t>The city wall, the bell tower, Changning Palace, so many beautiful sunsets in Xi'an. But who is the number one? #Xi'an Bell Tower Sunset #Xi'an Changning Palace Sunset #Xi'an Sunset</t>
  </si>
  <si>
    <t>Scenic beauty of the Feng River, surrounded by eight waters, in Chang'an. #Shake in Xi'an Culture and Tourism #Feng River #Snapshots capturing life #Riverbank snapshots</t>
  </si>
  <si>
    <t>Preserve the roots of history, inherit the Chinese civilization, the second stop of Xi'an trip is the Tang Dynasty Night City. "Daytime is Xi'an, evening is Chang'an," this is a business card that Xi'an presents the peak of Chinese civilization to the world. This summer, bring your family and children to experience the grand night scene of the Tang Dynasty! #Xi'an #Cultural Tourism #Tang Dynasty Night City #Douyin Travel Recommendation Officer #Douyin Creator Incentive Plan</t>
  </si>
  <si>
    <t>How can you miss Hanfu in Xi'an? Come and check out this place! #It's time to make plans #Where to go on weekends #Hanfu Experience Center #The beauty of Hanfu lies in China #The charm of Hanfu</t>
  </si>
  <si>
    <t>Quickly bring your little one to Fun Baby in Xi'an for some fun! #Fun Parenting #Douyin Fun for Kids #Summer Fun Guide #Relaxing Stroller for Kids #Follow the Youth Trend to Explore Shops</t>
  </si>
  <si>
    <t>Give me a day, and I'll give you a millennium. During the summer, when traveling to Xi'an, you must see the Xi'an Everlasting Love once! #Xi'an Everlasting Love #Everlasting Love #Huaqing Pool #Twelve Hours of Chang'an #A must-see performance in Xi'an Travel @Douyin Assistant</t>
  </si>
  <si>
    <t>Summer Fun at Fun Baby in Xi'an! 396 yuan for one adult and one child can enjoy twice, and also get a meal voucher. Quickly stock up in the lower left corner and enjoy it slowly! #Fun Parenting #Douyin Fun for Kids #Summer Fun Guide #Relaxing Stroller for Kids #Follow the Youth Trend to Explore Shops</t>
  </si>
  <si>
    <t>Time off, let's go with the kids! [Xi'an Fun Baby] #Fun Parenting #Douyin Fun for Kids #Summer Fun Guide #Relaxing Stroller for Kids #Follow the Youth Trend to Explore Shops</t>
  </si>
  <si>
    <t>For those traveling to Xi'an, I recommend this hotel, Yueting Meijju, which is only one stop away from the Bell Tower. #Creative Inspiration #Shallow Smile Media #Travel Festival #Yueting Meijju Hotel #Hotel Recommendation in Xi'an</t>
  </si>
  <si>
    <t>#Xi'an Travel Guide #Travel Recommendation Officer #Xi'an #The Ballad of Love #Visual Feast</t>
  </si>
  <si>
    <t>Xi'an Fun Baby Summer Fun Card
A great place for summer fun
Hurry up! #Fun Parenting #Douyin Fun for Kids #Summer Fun Guide #Relaxing Stroller for Kids #Follow the Youth Trend to Explore Shops</t>
  </si>
  <si>
    <t>Join the trend at the Taibaishan Tang Town Hot Spring Hotel and check out the infinity pool! #Xi'an #Taibaishan #Shaanxi Summer Retreat Recommended #Riseli Hot Spring Resort #Hot Spring Baths</t>
  </si>
  <si>
    <t>Xi'an has launched a new murder mystery farm that has gone viral with its immersive experience and ambiance, with revenue of nearly 10 million yuan in just seven days! #Farm #New Farmer Plan 2023 #Rural Revitalization #Family Farm</t>
  </si>
  <si>
    <t>As summer vacation approaches, half of Xi'an people's summer is spent under the air conditioner, and the other half in the Qinling Mountains! #Biking vlog #Positive Energy #Qinling</t>
  </si>
  <si>
    <t>Half history, half story, it's both Xi'an and Chang'an. Have you ever visited the city of Xi'an? #Welcome to Xi'an #Xi'an Female Rider #CM500@Douyin Assistant #Riding Snapshots @Xiao Wu #Scooter traffic-free</t>
  </si>
  <si>
    <t>Xi'an's off-the-beaten-path spot | Shuiguanmen under the city wall
A traditional cultural district that locals have been visiting since childhood
Pick out a few items of your heart's desire from the small stalls that are full of ink smell.
#Xi'an #Xi'an Tourism #Shuiguanmen #Xi'an Attraction Recommendations #Xi'an Travel Recommendations</t>
  </si>
  <si>
    <t>Where to stay in Xi'an for tourism? How to choose? #Travel Recommendation Officer #Daming Night City #Xi'an Tourism #Travel Guide</t>
  </si>
  <si>
    <t>It's better to listen to the scenery than to see it, and it's even better to stay at home blowing a fan and eating watermelons, not spending any money and not suffering. No more to say, I'm going home???? #Travel Recommendation Officer #Summer Fun Plan #Shaanxi Local Dialect Comedy #Xinjiang Tourism #Tianshan Bright Moon City</t>
  </si>
  <si>
    <t>Charming ancient city, beautiful Xi'an.</t>
  </si>
  <si>
    <t>Discount package for the Huaqing Palace Terracotta Army and the Camel Bell Legend is here! #Xi'an Tourism #Travel Recommendation Officer #Travel Big Player #Terracotta Army Museum #Camel Bell Legend</t>
  </si>
  <si>
    <t>Here comes the travel guide for Xi'an independent travel
Firstly, let's talk about the attractions to check in on the first, second, and third days. #Xi'an #Xi'an Tourism #Xi'an Travel Guide</t>
  </si>
  <si>
    <t>Join me in Xi'an's back sea for a romantic encounter that belongs to you! Bring your girlfriend, friends, and children to experience it together! Enter the arrangement from the lower left corner of the video, #Take You to See the Sea#, let's play with water, #Luxury Cruise#, check in the beautiful Xi'an, cities with the sea are indeed a bit more romantic.</t>
  </si>
  <si>
    <t>Summer vacation is just around the corner, please keep this Xi'an semi-free travel guide, it will solve all the difficulties and problems you may encounter during your trip to Xi'an. #Xi'an Travel #Summer Fun Plan @DOU+ Assistant</t>
  </si>
  <si>
    <t>Stay at the Hilton Garden Inn for three consecutive days for only 1199! #Hotel #High-value Hotel Recommendation #Xi'an #Accommodation #Staying at a hotel</t>
  </si>
  <si>
    <t>The standard of summer is to play water in Xi'an #This summer, let's have fun #Let's play water #Cool off this summer #A great place for family fun</t>
  </si>
  <si>
    <t>My goodness, there are too many people at the Chanba Impression City, the Sanrio star meet-and-greet! #Xi'an Discovery #Sanrio sanrio</t>
  </si>
  <si>
    <t>The only thing that cannot be deceived is one's own heart, which always reveals your joys and sorrows when you least expect it #Daming Night City #Yingtianmen Light Show #Night City</t>
  </si>
  <si>
    <t>Friends gather joyfully, enjoying a thousand years of prosperity at a glance. #Great place for family fun #Travel Recommendation Officer #Forging flowers</t>
  </si>
  <si>
    <t>#Thirteen Dynasties Ancient Capital Xi'an #Xi'an Bell Tower #Recommended tourist attractions in Shaanxi</t>
  </si>
  <si>
    <t>#Live in the scenery #Yunshang Mountain Residence #Cooling off destination  Discounts for Douyin groups #Stroll through Xi'an #Cooling off destination in summer</t>
  </si>
  <si>
    <t>Great place to play water in Xi'an
Come and see the sea at Chang'an Park #Xi'an Small Sanya #Chang'an Park #The standard of summer is to play water in Xi'an #Let's see the sea @Shaanxi Travel HiGO</t>
  </si>
  <si>
    <t>Xi'an Maya Beach tickets are only 99!
#Maya Beach Opens #Great place to play water in summer</t>
  </si>
  <si>
    <t>Xi'an's lotus flowers are in full bloom, the Xingqing Palace lotus pond is filled with a loud sound, the whole pond is fragrant, green reflecting red lotus, especially dazzling! This is a treasure land for appreciating lotus flowers, the best time not to be missed! #Lotus Palace Beauty Make-up #Travel Recommendation Officer #Lotus Pond Scenery #Xi'an's lotus flowers are quietly blooming #My Travel Snapshots</t>
  </si>
  <si>
    <t>Every step underfoot is history, every breeze carries the taste of history! #Xi'an City Wall #Good Morning, Blessing</t>
  </si>
  <si>
    <t>How can summer fun be complete without Maya Beach? #Xi'an Entertainment Guide #Maya Beach Opens #Best Place for Summer Water Fun #Maya Beach Water Park #Xi'an Travel Recommendation</t>
  </si>
  <si>
    <t>Wishing to be a pair of birds in the sky, and a pair of branches intertwined on the ground; the love of the sky and the earth may have an end, but this love will never cease. #The Song of Everlasting Sorrow #Xi'an Travel #Surprised by Xi'an's "The Song of Everlasting Sorrow" Dance Drama #Visual Feast</t>
  </si>
  <si>
    <t>Episode 51 | #Xi'an Stele Forest Museum #Xi'an Travel #Xi'an Study Trip #Xi'an Travel Guide</t>
  </si>
  <si>
    <t>Really in Xi'an!! Full of relaxation, city walk… #Travel Recommendation Officer #Xi'an #Follow Me to check in the most popular landmark #citywalk #Xi'an Travel</t>
  </si>
  <si>
    <t>#High-value Hotel Recommendation #The environment of this store is too good #Hotel #Accommodation #Where to go on the weekend? Come to Xi'an and book a hotel in advance.</t>
  </si>
  <si>
    <t>#Hilton Garden Inn #Summer Must-visit Resort Hotel Recommendation #Hotel #Xi'an Hotel</t>
  </si>
  <si>
    <t>#Xiaobu Leads You to Xi'an, the summer of Xi'an is full of "Flower World", quickly follow Xiaobu to enjoy the lotus flowers at Lianghu Park!</t>
  </si>
  <si>
    <t>Xi'an Fantasy Space Experience Hall #A Great Place for Family Travel #Where to go on the weekend #Travel Recommendation Officer #Beautiful Moments Spent with Children #Group Purchase Discount Price</t>
  </si>
  <si>
    <t>Episode 22 | Sipping a small drink, watching a sunset, is the most romantic and comfortable way of life in the "Coastal City" of Xi'an #Xi'an, the most romantic and comfortable way of life in the "Coastal City" #Healing scenery #Aerial shot #Xi'an Olympic Center #Travel big player</t>
  </si>
  <si>
    <t>How happy are the girls in Xi'an? #Xi'an #Xi'an Girls #Creative Valley #Exhibition Check-in #Scorpio Girl</t>
  </si>
  <si>
    <t>Living at Yue Liu Hotel, enjoying Yue Chun Hot Springs, such a life is too comfortable. #Explore Xi'an #Yue Liu Hotel #Recommended Summer Vacation Hotel #Hot Spring Vacation #Hotel</t>
  </si>
  <si>
    <t>Be a person as warm as a sunflower, growing towards the sun, following the light, with a warm heart, what is there to fear in the vicissitudes of life? ~ #Don't miss the sunflower sea in summer #Beautiful flowers must be shared with you #Recommended Xi'an Hot Spot #Sunflowers have a good meaning #Sunflower</t>
  </si>
  <si>
    <t>The 2023 operating season of Xi'an Maya Beach Water Park has opened! #Xi'an #Maya Beach Water Park #2023 #Opening #See the colorful Xi'an #Tiliang River Cultural and Tourism Belt #Xian-Xian New District</t>
  </si>
  <si>
    <t>Thank you for the video you took for me #Xi'an #Live Shooting #Travel Recommendation Officer #History #Terracotta Army Guide</t>
  </si>
  <si>
    <t>#Cui Lingxia Inn #Live in the scenery #Cooling off paradise #Inn #Douyin group has more discounts #Explore Xi'an</t>
  </si>
  <si>
    <t>Life is a box of chocolates, you never know what flavor the next one will be #Surprises everywhere in life #Summer Water Play #Splashing Fun Garden Water Season #Scream once and ride the waves all summer #Xi'an Eats, Drinks and Entertainment</t>
  </si>
  <si>
    <t>The star's same model mystery room "Green Mountain Hospital" I've tried it, it's really a level that can scare you to pee! The brave can rush in without hesitation! #Green Mountain Hospital #noknow #Xi'an Escape Room #Recommended popular escape room #Scary series that can't be seen during the day and can't escape at night</t>
  </si>
  <si>
    <t>Is it really full of "holes" on Hui Min Street? #Xi'an Tourism #Xi'an Food #Guide Explanation #Travel Guide</t>
  </si>
  <si>
    <t>If you want to relax, of course it's to take a hot spring bath. ~ #Xi'an #Outdoor Hot Spring ♨️ #Relax your mind by taking a hot spring bath #Recommended Xi'an Weekend Destination #Hot Spring Pool</t>
  </si>
  <si>
    <t>Which dynasty would you like to travel back to if you could time travel? @Xi'an Zhiwei Real Estate Development Co., Ltd. @Zhiwei Real Estate #National Fashion #The music festival's energy is too strong #Cultural Festival #Cultural Tourism</t>
  </si>
  <si>
    <t>The most comprehensive guide to visiting the city wall in Xi'an #Xi'an Tour Guide #Recommended tourist attractions in Xi'an #Cultural Tourism #Guided virtual travel #Ancient capital Chang'an often comes</t>
  </si>
  <si>
    <t>If you are also looking for such a leisurely vacation and summer resort, you should definitely save this place. This is Xi'an's backyard - Ta Yun Mountain #Ta Yun Mountain #Travel Well Festival #The scenery in the mountains is beautiful #The scenery at the top is worth seeing #Who hasn't started planning their Dragon Boat Festival travel plans yet</t>
  </si>
  <si>
    <t>Finally finished the last video of Xi'an study tours?? #Xi'an Study Tours #Study Travel #Vlog Daily #Shuyuan Gate #Chenhu Ancient Town</t>
  </si>
  <si>
    <t>The best weekend vacation spot for couples is definitely the Risi Li, focusing on comfort and romance #Xi'an Vacation Hotel #Vacation Hotel #Hot Spring Hotel #Hot Spring Vacation #Xi'an Summer Resort Guide</t>
  </si>
  <si>
    <t>Buddha said: Some people do not believe in reincarnation, but in fact, the four seasons are reincarnation. Some people do not believe in causality, but in fact, wealth, beauty, and ugliness are causality. Some people do not believe in impermanence, but in fact, birth, old age, illness, and death, joy and sorrow are impermanence. People do not believe in causality, but causality has never forgiven anyone. Every thought is a cause, and what is experienced at the moment is the result #No Contest #Zhongnan Mountain Tea Chan #Zhongnan Tea Maniac @Xi'an Chang'an District War Soul Outdoor Sports Club</t>
  </si>
  <si>
    <t>Ancient capital → Xi'an #Tourism #Travel Recommendation Officer #Travel Guide</t>
  </si>
  <si>
    <t>This small courtyard meets all my fantasies about home #Mountainous Summer Vacation Season #Travel Recommendation Officer #Live in the scenery #Xi'an Travel Recommendations</t>
  </si>
  <si>
    <t>#Xi'an Media A Thousand Years in One Look, Meet Bali (Source: Bali Media)</t>
  </si>
  <si>
    <t>The three must-see performances in Xi'an during the summer vacation, one is the Long恨 Song, the second is the Everlasting Love, and the third is the Legend of the Camel Bell. Which one do you like the most to watch? #Surprised by the Xi'an "Long恨 Song" dance drama #Everlasting Love #Camel Bell Legend #Comprehensive List of Xi'an Tourist Attractions</t>
  </si>
  <si>
    <t>Xi'an is truly a place with fewer people and cooler temperatures, a hidden gem for avoiding the summer heat and enjoying coolness, a great spot for playing with children by the water! It's also perfect for camping, picnics, and setting up tents! #TravelVlog #GreatPlaceForPlayingWithChildrenByTheWater #SummerCoolingSpot</t>
  </si>
  <si>
    <t>“Be still, and all things are within reach. Give your soul a quiet corner, and you will perceive the tranquility of the years.” #Creative Inspiration #Healing Landscape #Xi'an Ring City Park #Evening Beauty</t>
  </si>
  <si>
    <t>Xi'an Zhongxing and Tai Hotel is a hotel that everyone in Xi'an will stay at. Whether you are traveling or on business, it is suitable. It is located in the lower left corner. #High-value Hotel Recommendation #Business Hotel #Resort Hotel #Hotel Travel Heartbeat Share Officer #Hotel Travel Grassroots Support Plan</t>
  </si>
  <si>
    <t>Family gatherings, company team-building events, high-quality outdoor self-service barbecue + leisure! #Yuan You Barbecue #Recommended Place for Xi'an Weekend #Team-building Event #Self-service Barbecue #Recommended Place for Xi'an Hot Spots</t>
  </si>
  <si>
    <t>Visit the Xi'an Branch of the National Edition Library #Chinese Culture</t>
  </si>
  <si>
    <t>The video guide for a two-day Xi'an trip is finally out. If you want to see a more detailed guide, the video also mentions the address to get the text version.
If needed, please save it quickly.
#Where to Go on Summer Vacation #Parenting #Family Travel #Xi'an #Where to Go on Summer Vacation</t>
  </si>
  <si>
    <t>Xi'an Fengmogu Water World officially announced the opening of the park on July 1st, and the first batch of presale tickets are here. #Great Place for Family Fun #Summer Water Play #Great Place for Kids to Play #Where to Go on the Weekend #Children's Amusement Park</t>
  </si>
  <si>
    <t>#Location List Traffic Competition #Thousand-year Ancient Capital Chang'an #Follow Me to Travel #Xi'an Stele Forest Museum #Xi'an Travel</t>
  </si>
  <si>
    <t>Episode 33 | Emperor Experience Card #Xi'an #Travel #History #Historical Culture #Cultural Tourism</t>
  </si>
  <si>
    <t>Now you can also enjoy hot springs at Bailu Cang, and the price is still very reasonable. The environment is comfortable, and it is worth experiencing. #Xi'an Yongle Dahuaishu Hotel Rock Hot Spring #Hot Spring Pool #Bailu Cang Hot Spring #Travel Recommendation Officer #Holiday Fun</t>
  </si>
  <si>
    <t>With 40 degrees in Xi'an, of course, it's time to have fun at Maya Beach. Dive in the lower left corner! #Maya Beach Opens #Great Place for Summer Water Play #Recommended Place for Summer Water Fun #Scream and Have a Great Summer #Great Place for Family Fun</t>
  </si>
  <si>
    <t>My friend came to Xi'an and asked me to book the "Camel Bell Legend" and "Timeless Love" performances for him. This internationally renowned show, known as the "Running Scenery Performance," has won world-class awards and is a must-see show in Xi'an. #Camel Bell Legend #Timeless Love #Xi'an Travel Accommodation</t>
  </si>
  <si>
    <t>Are you ready? Keep up with the rhythm and explore the Zhongnan Mountains! (Source: Xi'an Release contracted photographer @Photography Xiao Feng)</t>
  </si>
  <si>
    <t>Episode 34 | Free Entry for High School and College Students in Xi'an (Shaanxi) Attractions, remember to bring your admission ticket during the summer vacation. Quickly tag your classmates to come and check in! #Which attractions can be visited for free with a college entrance examination admission ticket #Xi'an Travel</t>
  </si>
  <si>
    <t>#Great place for family travel #Great place for children to play #Best places to travel with children in summer #Summer is time for water play #Xi'an Travel Recommendations This summer, bring your children to the Fengmo Valley Water World. Pre-sale early bird tickets are selling out fast. Prices will definitely increase after opening.</t>
  </si>
  <si>
    <t>Relaxing in a hot spring during the holidays is the most comfortable thing. Come here to relax your mind! #Xi'an Local #Hot Spring Pool #Great place for family travel #The essence of summer #Live in the scenery</t>
  </si>
  <si>
    <t>Best place to cool off in summer for Xi'an residents! #Cooling off in summer #Travel recommendation officer #Live in the scenery #Inn #Far from the hustle and bustle of the city</t>
  </si>
  <si>
    <t>#Recommended camping and barbecue spots #Great place for family travel #Xi'an Food Detective Yao Sen Coffee</t>
  </si>
  <si>
    <t>Don't know where to go for fun during the summer vacation? Come to the Xi'an Miracle Farm. The night show is full of charm. Hurry up and spend quality family time with your children! #Xi'an Miracle Farm #Barbecue #Camping #Family travel #Great place for family travel</t>
  </si>
  <si>
    <t>Xian Qujiang World International Nighttime Light and Sound Show</t>
  </si>
  <si>
    <t>Heaven or Earth? Ancient or Modern?
This scene should only be in heaven, but for some reason, it has fallen to the mortal world. How can you know that there is love in the world without coming to the ancient capital Chang'an? Dress in ancient attire, holding a light paper fan, strolling down Chang'an Street, every step a scene, it's not that I have traveled through time, but rather the feeling of being there in the moment. The whole street is filled with an atmosphere. If you were there, you would also involuntarily sigh: dancing with the clear shadow, how can it be in the world? I don't know what the heavenly palace is like, or what year it is now.
#Xi'an
#Great Wild Goose Pagoda
#Ancient Capital Chang'an
#Tang Dynasty Night City</t>
  </si>
  <si>
    <t>This store has a great environment.\nRecommended hotel with high cost-performance ratio.\nHotel\nAccommodation\nChonglou Hotel\nFor those coming to Xi'an during the summer vacation, hurry up and book a group, as there is no price increase. If you book too many, it's okay to cancel them, but don't book too few.</t>
  </si>
  <si>
    <t>Once a nationwide sensation, the Red Street Night Market is now making a strong comeback to the Daming Palace. On June 26th, the grand manager will lead you to experience the Red Street Night Market in the thousand palaces. #RedStreetNightMarket #RedStreetNightMarketThousandPalaces #NightMarketFood #DamingPalace #NightMarketStalls</t>
  </si>
  <si>
    <t>The joyous feast in the night, the night party at Xi'an Miracle Farm is not to be missed. #Xi'anMiracleFarm #FamilyTrip #Barbecue #Camping @Xi'anMiracleFarm</t>
  </si>
  <si>
    <t>Attention, those who are preparing to come to Xi'an! Guide to transfers at Xi'an Station and Xi'an North Station (Source: Xi'an Release)</t>
  </si>
  <si>
    <t>#Xi'an #Xi'anTourism #Xi'anTravelGuide</t>
  </si>
  <si>
    <t>Every little action today is the best protection for tomorrow. #DouyinRecruitmentOrder EcoINXi'an @Xi'anEcoEnvironment</t>
  </si>
  <si>
    <t>If you don't know what the Tang Dynasty prosperity is, then come to the ancient capital of Xi'an, Tang Dynasty Night City, and experience the dazzling lights. #TangDynastyNightCity #Xi'an #TangDynastyProsperity</t>
  </si>
  <si>
    <t>Now participate in the video shooting #DouyinRecruitmentOrder EcoINXi'an, upload @Xi'anEcoEnvironment to participate in the exclusive topic, and you have a chance to win big prizes. #EcoEnvironment #Eco #Environment #SceneryVideo of Green Mountains and Clear Waters</t>
  </si>
  <si>
    <t>Shopping in the Botanical Garden! Don't miss the newly opened Nanfeihong Lehui Center in the south of Xi'an. #Mall #WhereToGoOnWeekends #WeekendFamilyOuting #CheckInTheMostPopularLandmark #MallShooting</t>
  </si>
  <si>
    <t>Xi'an is selected as one of the top ten popular destinations in China, and these five scenic spots are the most popular.</t>
  </si>
  <si>
    <t>#Xi'anTourism #Xi'anTravelGuide #Xi'an #Xi'anRecommendedScenicSpots #YouHaveToVisitTheThousand-Year-OldAncientCapitalXi'an</t>
  </si>
  <si>
    <t>Xi'an Huoyu, a place for playing with kids, splashing water, avoiding the summer heat, and discovering treasures ~ #Cooling off and avoiding the summer heat #Let's play water #Mountain stream #The way summer should be #Qinling Mountains</t>
  </si>
  <si>
    <t>The night falls, and I like to sit under the Bell and Drum Tower, watching the city that never sleeps with the local citizens. There's always a sense of disbelief, as if I've traveled through time. During the prosperous Tang Dynasty, how many ancient people stood under this drum tower to gaze at the stars? The Bell Tower has witnessed the great changes and vicissitudes of Xi'an over hundreds of years and is the most prominent spiritual landmark of Xi'an. At night, the lights outline the silhouette of the buildings, making them appear even more majestic. The night view is resplendent and enchanting, giving a feeling of ancient elegance and tranquility. The Bell Tower at night emits a captivating brilliance, like a "masterpiece of art" towering majestically at the center of the city, showcasing to the world the stunning beauty of this city's changing seasons and the awe-inspiring alternation of night and day. It injects infinite vitality into the beauty of Xi'an.</t>
  </si>
  <si>
    <t>Manager had too much to drink, prices have gone down! 9.9 yuan for one child's outdoor self-service meal, hurry up if you have a child at home! #Summer Delicacies for Me to Explore #Summer Food Power Carnival #Summer Food Shopping Competition #Xian Camping Site Recommendation</t>
  </si>
  <si>
    <t>Men experience the Terra Cotta Warriors-themed room in Xi'an. Would you dare to sleep in such a room? #Xi'an #Terra Cotta Warriors-themed Hotel #NeverExpected @DouyinAssistant @DOU+Assistant</t>
  </si>
  <si>
    <t>What are you watching? Why don't you drive properly and keep looking at me? It's not easy to be a Didi driver on such a hot day. #Body and soul are always on the road #Discover this city with me #Healing scenery @DOU+ trending - A great place for summer driving and camping in Xi'an - Bailu Cang</t>
  </si>
  <si>
    <t>【#Xian's Encounter with Summer's Limited Romanticism# The sunset is beautiful as a painting, and the cool breeze is drunk with the evening glow】Recently, the beautiful scenery of Xian's "orange sea" has gone viral. As the sun sets, on the back sea viewing platform of the East Road of Ban River in Banqiao District, Xi'an, the eye is filled with sparkling ripples of orange light. A series of beautiful landscapes instantly fill the romantic atmosphere, attracting citizens to come and take photos.</t>
  </si>
  <si>
    <t>Three-Day Tour Guide to Xi'an #Travel Recommendation #Absolutely Must Visit the Thousand-Year Ancient City of Xi'an #Xi'an #Xi'an Tour Guide @Ice Egg</t>
  </si>
  <si>
    <t>The ancient city wall of a thousand years, with the historical atmosphere of a capital of 13 dynasties, greets you! Summer vacation is coming up, and the Xi'an city wall will be crowded again. #Travel Recommendation Officer #Travel Big Player #Xi'an Travel Guide</t>
  </si>
  <si>
    <t>Not every Hanfu store can create such a beautiful makeup and costume #Xi'an #Hanfu #Show a New Chinese Style #Dream Back to the Tang Dynasty #Have you traveled through time today?</t>
  </si>
  <si>
    <t>Day 3 of Xi'an's "falling apart"?? Spending big money to see the "The Ballad of Chang'an"…#Xi'an #Xi'an Food #Travel #vlog</t>
  </si>
  <si>
    <t>Escape the summer heat and pray for blessings - it's a comfortable holiday here. Take advantage of the current event and plan a visit to #Yu Hua Palace# in Xi'an.</t>
  </si>
  <si>
    <t/>
  </si>
  <si>
    <t>Xi'an Huaxia Cultural and Tourism Water World #A great place for family fun #Where to go on weekends #Travel recommendation officer #Beautiful moments with children #Group purchase discount price</t>
  </si>
  <si>
    <t>Walking in Chang'an, a poetic life. Recommended for the most beautiful walking route in Xi'an - along the banks of the Chan River East Road #2023 Windy Chang'an Public Walking Activity #Capture the beauty of Xi'an at any time #Walking in Chang'an, a poetic life</t>
  </si>
  <si>
    <t>Walking in Chang'an, a poetic life. Recommended for the most beautiful walking route in Xi'an - Xi'an World Expo Park #2023 Windy Chang'an Public Walking Activity #Capture the beauty of Xi'an at any time #Walking in Chang'an, a poetic life</t>
  </si>
  <si>
    <t>Walking in Chang'an, a poetic life. Recommended for the most beautiful walking route in Xi'an - Kunming Pool Site Park #2023 Windy Chang'an Public Walking Activity #Capture the beauty of Xi'an at any time #Walking in Chang'an, a poetic life</t>
  </si>
  <si>
    <t>Chang'an residents go to Xiangshan Fish Village to beat the summer heat, fishing, boating, eating fish... There's always something you'll like! #Xiangshan Fish Village #Chang'an Gengyu #Chang'an Ring Road #Chang'an Food #Chang'an Travel Recommendations</t>
  </si>
  <si>
    <t>The reason why the fountain is beautiful is because it has pressure. The reason why the waterfall is magnificent is because it has no way out. The reason why water can wear away stone is because it always persists. Life is the same. #Non-contention with the world #Retire to the mountains #Z终南山 Tea Chan #Z终南山 Tea Maniac @Chang'an District, Xi'an War Soul Outdoor Sports Club</t>
  </si>
  <si>
    <t>Are you ready? July is about to kick off the #Maya Beach Vitality Music Party #Xi'an Happy Valley Maya Beach Water Park #Summer is all about playing water #Let's play water #Best places to play water in Xi'an</t>
  </si>
  <si>
    <t>Only time can discover the true classics of hotels. The Sofitel Legend hotel, with only 5 in the world, lets you travel back to last century. The Yajiu Restaurant in the same park offers a buffet lunch for only 138 yuan, with quality online. Take your children to experience the charm of the castle. #Travel recommendation officer #Sofitel #Summer fun plan #Xi'an tourism #Five-star hotel buffet</t>
  </si>
  <si>
    <t>Here comes the ticket reservation strategy for the Shaanxi History Museum! #Shaanxi History Museum #Travel guide #Guided tour #Xi'an tourism #Summer travel</t>
  </si>
  <si>
    <t>#Location list traffic competition #Follow me to travel #Ancient capital Chang'an often comes to Chang'an #Xi'an Stele Forest Museum #Guide growth plan</t>
  </si>
  <si>
    <t>Summer vacation, bring your whole family to Xi'an! I have a four-bedroom, two-bathroom apartment that can accommodate 8 people in the Hòuhǎi area of Xi'an, waiting for your arrival! #Xi'an Rental #Daily Rental #Xi'an Travel #Boutique #Xi'an Travel Guide</t>
  </si>
  <si>
    <t>#Travel #Travel Recommendation Officer #Record Real Life</t>
  </si>
  <si>
    <t>Bring your significant other, have fun in Xi'an! Here's a 2-day Xi'an travel guide #Xi'an Travel #Xi'an Cuisine</t>
  </si>
  <si>
    <t>Chun Zhen Hotel is launching a summer promotion! You can enjoy a full-service experience for less than 500 yuan per person! #Resort Hotel #Chun Zhen Hotel #TikTok Food and Drink Trendsetter #Xi'an Discovery #Hot Spring Hotel</t>
  </si>
  <si>
    <t>#Great Wild Goose Pagoda Musical Fountain #I take care of the shooting, you take care of the appreciation #Ancient Capital Chang'an is always worth visiting #How to Cross a Millennium Without Hanfu #Xi'an at Night</t>
  </si>
  <si>
    <t>Xi'an is listed as one of the top 10 popular destinations for graduation travel in 2023! Cultural scholar Xiao Jing gives you a reason to visit Xi'an. #Have to See the Ancient Capital Xi'an #Ancient Capital Chang'an is Always Worth Visiting #Summer Travel Recommendation #Xi'an Travel Recommendation Officer</t>
  </si>
  <si>
    <t>Hilton Garden Inn offers a three-night stay for only 1199 yuan! #High-value Hotel Recommendation #Hotel #Stay in a Hotel #Xi'an #Accommodation</t>
  </si>
  <si>
    <t>Thank you to today's tourists for filming the video. I hope my explanation can ignite everyone's curiosity about history and make everyone fall in love with history #Xi'an #Live Shooting #Travel Recommendation Officer #Terracotta Army Guide #History</t>
  </si>
  <si>
    <t>Xi'an has a stunning sunset with fire clouds #Xi'an #Travel #Scenery</t>
  </si>
  <si>
    <t>When you come to Xi'an, you must wear Hanfu and be a concubine for a day. Today, I found this Hanfu experience center, the owner is a senior ancient dance actor from the Tang Dynasty's Feibuyecheng, who has a deep understanding of ancient makeup and can design different makeup and costumes for different people. Everyone, come to Xi'an and experience it! #Xi'an #Hanfu Experience Center #Tang Dynasty's Feibuyecheng</t>
  </si>
  <si>
    <t>How long has it been since you took a real break for your body and mind? #Xian's Hidden Gems #Recommended Summer Vacation Hotels #Live in the Scenery #Travel Recommendation Officer #Recommended Vacation Spots Hidden in the Mountains and Rivers</t>
  </si>
  <si>
    <t>Special forces coming to Xi'an recently can choose this Jinmengyuan Hanfu Shop~ #Hanfu #Datan Night City #The Twelve Hours of Chang'an #Xi'an Hanfu Makeup #Xi'an</t>
  </si>
  <si>
    <t>This place is great #Fenghe River Golden Bay #Recommended Xi'an Campsite</t>
  </si>
  <si>
    <t>The Datan Fugong began construction in 2002, was completed in 2004, and officially opened to the public on April 11, 2005 (the third day of the third lunar month). The Datan Fugong has many ancient architectural replicas such as the Ziyun Building, the Concubine Pavilion, the Imperial Banquet Hall, the Xingyuan Garden, the Fragrant Forest Garden, the Fengming Jiutian Theater, and the Tang Market. It is the largest Tang-style royal architectural complex in China, and the scenic area is overall planned and designed by academician Zhang Jinqiu of the Chinese Academy of Engineering. It was rated as a National AAAA-A级 tourist attraction by the National Tourism Administration on January 17, 2011.</t>
  </si>
  <si>
    <t>Many things are like traveling. When you make a decision and take the first step, the most difficult part has actually been completed. #vlog daily #Xi'an #Keep loving and heading towards the seas and mountains</t>
  </si>
  <si>
    <t>Xi'an Bell Tower, a thousand-year-old ancient capital, often come to Chang'an</t>
  </si>
  <si>
    <t>Recommended Xi'an B&amp;B #Spring Festival Travel #B&amp;B Group Purchase</t>
  </si>
  <si>
    <t>It is said that the "Salute Baby" Langzheng wants to explore history in Xi'an. The ancient royal garden of Huaqing Palace extends a sincere invitation to you! Welcome you and your family to Xi'an. We will arrange for you to experience the palace tour, appreciate the most beautiful dance drama "The Long Story of Love," and immerse yourself in the realistic painting drama "12·12" Xi'an Incident! #Salute Baby #Huaqing Palace Scenic Area #The Long Story of Love Performance #Cultural Tourism @Xi'an Cultural Tourism Voice @Shaanxi Tourism Group @Xi'an Release @Shaanxi Radio and Television Station @Shaanxi Metropolitan Express</t>
  </si>
  <si>
    <t>The ancient capital of Xi'an welcomes you #Xi'an #Xi'an Food #Xi'an Tourism #Datan Night City</t>
  </si>
  <si>
    <t>These three hotels in Xi'an for your travel, you must collect them #Good Travel Festival #Travel Recommendation Officer #Xi'an Travel Guide #Hotel #High-value Hotel Recommendation</t>
  </si>
  <si>
    <t>Xi'an Lintong Huaqing Aegean Sea Hot Spring Hotel is launching a big promotion! Two adults and one child can enjoy hot spring and seafood hotpot buffet for only 368 yuan. Hurry up at the lower left corner! #The first meal of the summer vacation #Hotel Buffet #Hot Spring #Hot Spring Resort Group Purchase #Hot Spring Pool</t>
  </si>
  <si>
    <t>Recommended hotels with high cost-performance ratio in Xi'an, including hotel accommodation and travel recommendations for Xi'an. Companions coming to Xi'an can book the hotel group in the lower left corner first.</t>
  </si>
  <si>
    <t>Special Forces Xi'an One-Day Tour Guide #Xi'an Travel #Travel Recommendation Officer #Travel Guide #Graduation Travel Guide #Terracotta Army Museum</t>
  </si>
  <si>
    <t>Xi'an, the ancient capital, has always been Chang'an. Parent-child walking, bamboo forest exploration, self-grilling, Confucian studies... The outdoor hiking activity of the Loutan Dragon Boat Festival was successfully completed. Enjoying hotpot and barbecue, enjoying summer cooling and cooling. @Image Loutan #2023 Meet New Xi'an</t>
  </si>
  <si>
    <t>The Taiping National Forest Park is located at the entrance of Taiping pass, which is a well-known water play destination in Xi'an. If you don't want to go to the scenic area, the nearby Xisi Gou is also good, where you can camp and play water. #Cooling and summer resort #Where to play water in Xi'an #Navigation to Xisi Gou Scenic Area #Today's Record</t>
  </si>
  <si>
    <t>Explore the World Expo Park and enjoy the beautiful scenery of Hancha, appreciate the "Xi'an's Timelessness", a must-visit place during weekends and holidays. #Xi'an Travel Recommendation #Where to go on weekends #Travel Recommendation Officer #Follow me to打卡the most red landmark #A good place for children to play</t>
  </si>
  <si>
    <t>Time may end, but this love is endless. #Surprised by the Xi'an "The Long Story" dance drama #Dreaming back to the Tang Dynasty</t>
  </si>
  <si>
    <t>Xi'an #Xuanzang Sanzang Temple is located behind the Great Wild Goose Pagoda in Xi'an, a group of Tang-style buildings, mainly including the Brightness Hall, Prajna Hall, and Great Prajna Hall. The magnificent Sanzang Palace houses the top bone relic of Master Xuanzang, the treasure of the Great慈En Temple. The Great Prajna Hall is the main building of the Sanzang Temple, with a bronze statue of Master Xuanzang in the center, with relaxed eyebrows and eyes, kindness, and a sense of determination and awe. The gold-plated pagoda in front of the bronze statue is the master's skull relic, and the bas-reliefs on the surrounding walls tell the story of Master Tang Xuanzang's life.</t>
  </si>
  <si>
    <t>This summer, come here to cool off. #Mountainous summer resort season #Cooling and summer resort #Essential for summer #Xi'an</t>
  </si>
  <si>
    <t>Le Chao Huaxia City Life Festival #Le Chao Huaxia #Ha Ge Media #Le Chao Huaxia City Life Festival #Xi'an Le Chao Life Festival</t>
  </si>
  <si>
    <t>The Le Chao Huaxia City Life Festival has arrived #Le Chao Huaxia City Life Festival #Le Chao Huaxia #Ha Ge Media #Le Chao Huaxia City Life Festival #Xi'an Le Chao Life Festival</t>
  </si>
  <si>
    <t>Five minutes from the foot of the mountain to the top, recording every grass and tree in Taiping National Forest Park. Convenient for friends who haven't been there to understand the actual situation of the scenic area in advance.
#Natural Beauty Deep in the Mountains, Clear Water and Beautiful Scenery #Experience the atmosphere and beauty of nature #Nature's Natural Oxygen Bar #Taiping National Forest Park #Xi'an Taiping National Forest Park</t>
  </si>
  <si>
    <t>During the summer, when visiting Xi'an, it's a must to choose the Zhonglou Hotel located by the Zhonglou. The summer prices are also super attractive! #Recommended Xi'an Hotel #Zhonglou Hotel #Calendar Room #Recommended Xi'an Hotel for Summer #Recommended Xi'an Attractions</t>
  </si>
  <si>
    <t>After reading it, I really think it's a great deal! You can book tickets with a green address, and if the booking is not successful, you will get a full refund! No worries at all! #Surprised by the Xi'an "The Great Love" Dance Drama #The Great Love Performance #Great place for family outings #Performance Venue</t>
  </si>
  <si>
    <t>Daytime is Xi'an, and nighttime is Chang'an. You must go to the Tang Dynasty Night City with the one you love, to see the brilliant lights of the prosperous Tang Dynasty a thousand years ago! #Tang Dynasty Night City Musical Fountain</t>
  </si>
  <si>
    <t>Xi'an, Tang Dynasty Night City #Recommended Xi'an Attractions #Xi'an Tourism #Recommended Xi'an Tourist Attractions #Xi'an Tourist打卡 #Where to go for Xi'an Tourism</t>
  </si>
  <si>
    <t>#Xi'an Tourism #Xi'an Tour Guide #Terracotta Army Museum</t>
  </si>
  <si>
    <t>The most beautiful Xi'an: Kunming Pool, a scene at every step, every step with emotion. Cross the Magpie Bridge, look far into the Qin Mountains, walk around the lake, it is very relaxing, feeling the beautiful myth of the Cowherd and Weaving Girl #Kunming Pool Qixi Park #Kunming Pool Qixi Park Magpie Bridge #Emperor Wu of Han</t>
  </si>
  <si>
    <t>Episode 50 | #Xi'an Stele Forest Museum #Xi'an Study Trip #Xi'an Tourism #Xi'an Travel Guide #Family Museum</t>
  </si>
  <si>
    <t>Are you ready? #Maya Beach Vital Music Party starts on July 1st, waiting for you! #Xi'an Happy Valley Maya Beach Water Park #Happy Valley #Best place to play water in Xi'an</t>
  </si>
  <si>
    <t>Xian Chanba Hehouhai, the latest place for everyone in Xi'an to play and check in! Hehouhai Market #Popular Scenic Spot打卡 #Xi'an Chanba #Hehouhai #Recommended Xi'an Hot Spot #Beautiful Night View is charming</t>
  </si>
  <si>
    <t>This year, when visiting Xi'an, we will stay at this Zhonglou Hotel in the center. There is no better location than this. Be confident, you can afford it! #Douyin Group Purchase Discount #Hotel near Tang Dynasty Night City Xi'an #Hotel near Zhonglou Xi'an #Fun City Circle #Xi'an Hotel Recommendation</t>
  </si>
  <si>
    <t>Surprisingly, the Terracotta Warriors Hotel is quite eerie; I won't be seeking the bizarre next time. #Terracotta Warriors Hotel #Seeking the Bizarre #Travel Vlog #Xi'an Journey #Xi'an Tourism</t>
  </si>
  <si>
    <t>Thousand acres of fertile land, stones marking the boundaries, can you guess a character? #Stele Forest #Xi'an Tourism #Increase Knowledge #Lin Zexu</t>
  </si>
  <si>
    <t>The Buddha's eye at Guangren Temple is gone, in any case, it's a bit of a regret. Leave a permanent memory! #Ancient Capital Chang'an #Thirteen Dynasties Ancient Capital Xi'an #Guangren Temple Buddha's Eye Wall #May all wishes be fulfilled?? #Xi'an Tourism Guide</t>
  </si>
  <si>
    <t>These 6 must-visit attractions in Xi'an's tourism are a trap; you must avoid them. #Xi'an Tourism #Daming Night City #Travel Recommendation Officer #Xi'an #Avoid Pitfalls Guide</t>
  </si>
  <si>
    <t>Surprise after surprise, the Xi'an City Wall's General is giving away great gifts continuously. #Xi'an City Wall Yongning Gate #Cultural Tourism</t>
  </si>
  <si>
    <t>Episode 33 | Remember to book tickets in advance for these attractions when traveling to Xi'an. #Xi'an Tourism Guide #Shaanxi History Museum #Terracotta Warriors Tourism Guide</t>
  </si>
  <si>
    <t>Xi'an is still bustling with people during the short holiday. Daming Night City, as soon as the little sister on the boat came out, it was crowded with people. #Daming Night City #Travel Recommendation Officer #Crowded #Daytime is Xi'an City, nighttime is Chang'an City #Xi'an</t>
  </si>
  <si>
    <t>Episode 11 | A good place to avoid the summer heat and cool down. Two hours' drive from Xi'an... #Wasabi's Random Shooting</t>
  </si>
  <si>
    <t>Why didn't Yang Yuhuan ever get pregnant? #Xi'an #Douyin Tourism #Travel Recommendation Officer #Take You on a Tour</t>
  </si>
  <si>
    <t>Recommendation of Xi'an Hanfu Shop, a high-end Hanfu store #Hanfu Experience Hall #Xi'an Hanfu Makeup #Hanfu #National Style and Ancient Aesthetics #Explore Shops with Douyin</t>
  </si>
  <si>
    <t>Summer flavor of Qinling Mountains #Recommended Places for Travel in Xi'an #Family-friendly Attractions #Weekend Destinations in Xi'an #Local Travel in Xi'an</t>
  </si>
  <si>
    <t>Episode 33 | The Legend of Sofitel Xi'an, Deservedly So
#Sofitel Legend #High-end Restaurant #Xi'an Travel Guide #Xi'an Hotel Recommendation #Travel and Vacation</t>
  </si>
  <si>
    <t>Let's go with friends to charge ahead! #Camping BBQ Location Recommendation #The Most Beautiful Town in Qinling - Huozhuang #Summer Vacation Camping Star Gazing Trip #Have Fun Camping in Xi'an</t>
  </si>
  <si>
    <t>Episode 39 | What does the newly opened Silver Base Ice and Snow World in Xi'an look like? You'll know after watching this video! It's still good for taking kids out in the summer! #Family Fun Place #Good Place to Take Kids Out #Ice and Snow World #Where to Go on the Weekend #Travel Recommendation Officer</t>
  </si>
  <si>
    <t>Don't know where to go in the sweltering summer? Come with me to have fun and beat the heat! #The Most Beautiful Town in Qinling - Huozhuang #Summer Vacation Camping Star Gazing Trip #Have Fun Camping in Xi'an</t>
  </si>
  <si>
    <t>#Location List Traffic Competition #Thirteen Dynasties Ancient Capital Xi'an #Thousand-Year Ancient Capital Chang'an #Xi'an Stele Forest Museum #Follow Me to Travel</t>
  </si>
  <si>
    <t>Want to see the prosperity of the Tang Dynasty? Go to Xi'an's Nightless City with your loved one! #Tang Dynasty Nightless City #Xi'an #Where to Go on the Weekend #Douyin Group Buying Discounts #Dream of the Tang Dynasty</t>
  </si>
  <si>
    <t>Graduation season, the hellish haunted house is waiting for you! #Long Vine Ghost School #Other Dimension Mystery Room #Graduation Season Gameplay Recommendation @Xi'an Long Vine Ghost School Zhonglou Store #Scary Mystery Room #Escape Room</t>
  </si>
  <si>
    <t>The star-studded family amusement park where celebrities take their kids is a must-arrange for your children! #Nerbao #Good Place to Take Kids Out #Family Amusement Park #Nerbao Summer Happy Card #Good Place to Take Kids Out in Xi'an</t>
  </si>
  <si>
    <t>It's the perfect place for summer cooling! #The Most Beautiful Town in Qinling - Huozhuang #Summer Vacation Camping Star Gazing Trip #Have Fun Camping in Xi'an #Family Fun Place #Xi'an Local</t>
  </si>
  <si>
    <t>Just downstairs is the Yanta subway station, the Yanta North Square Musical Fountain, a short walk to Chang'an Twelve Hours, and the Tang Dynasty Nightless City. This location is just over 200 yuan per night, with free 24-hour Hanfu use, free parking, and family movie-watching and futon options are also great. The validity period is until the end of April next year, and you can pre-purchase the activity price, and it can be refunded at any time. #Good Travel Festival #Travel Recommendation Officer #Xi'an Travel #Da Yan Ta #Tang Dynasty Nightless City</t>
  </si>
  <si>
    <t>Early bird tickets for Xi'an Silver Base Ice and Snow World are here, enjoy discounts by locating the coupon at the lower left corner! #Family Fun Destination #Summer Vacation Must-Visit #Great Place for Kids #Ice and Snow Paradise #Silver Base Ice and Snow World</t>
  </si>
  <si>
    <t>Age is never a barrier, unless you use it to challenge yourself. May you live the life you want, and may your years always bloom! #Creative Inspiration #Sunset glow reflecting the evening sky, a sunset so beautiful it's like a painting #Xi'an Ring City Park #Douyin Assistant</t>
  </si>
  <si>
    <t>#Xi'an #Daming Night City - Built with the background of the prosperous Tang Dynasty, it is the main line of Tang style elements, with four squares: the North Square of the Great Wild Goose Pagoda, the Xuanzang Square, the Zhenguan Square, and the Square of Leading the New Era, four cultural venues: Xi'an Concert Hall, Shaanxi Grand Theatre, Xi'an Art Museum, Qujiang Pacific Film City, five cultural sculptures: Tang Dynasty Buddhism, Tang Dynasty Heroes, Zhenguan's Rule, Wu Hou's March, Kaiyuan Prosperity, and it is the best place to showcase and experience Xi'an's Tang culture.</t>
  </si>
  <si>
    <t>Xi'an Happy Valley supports every young dream, and their stories will continue to unfold here, the artists under Xi'an Happy Valley. #Xi'an Happy Valley Maya Beach Water Park #Maya Beach Vital Music Party</t>
  </si>
  <si>
    <t>The Terracotta Army is undoubtedly the eighth wonder of the world #History #Terracotta Army #Tourism #Live Shooting #Xi'an</t>
  </si>
  <si>
    <t>When visiting Xi'an, you must come to Daming Night City, wear Hanfu, take beautiful photos at Chang'an Twelve Hours, and be a Tang person for a day. There are so many Hanfu sisters here, come quickly! #Xi'an #Daming Night City #Hanfu #Chang'an Twelve Hours #Hanfu Sisters</t>
  </si>
  <si>
    <t>When visiting Xi'an, you must see the Terracotta Army.</t>
  </si>
  <si>
    <t>This Dragon Boat Festival holiday, I experienced a journey through time at Huaqing Palace! #Huaqing Palace #Scenic Area #Xi'an</t>
  </si>
  <si>
    <t>Go to Qinling · Fun Qinling | 2023 Qinling Eco-Tourism Season ~ "Exquisite Dragon Boat Festival, Discussing Folk Customs" Intangible Cultural Heritage Festival ~ #Xi'an Qinling Wild Animal Park #Dragon Boat Festival @Xi'an Qinling Wild Animal Park</t>
  </si>
  <si>
    <t>#Inn #Relax and Unwind #Live in the scenery #Yi Su Inn Xi'an Bell Tower Store</t>
  </si>
  <si>
    <t>Chang'an's Huan Mountain Road is blooming with sunflowers! Grown towards the sun, following the light; no one else in sight, all around is you! Only by taking a photo with the deeply affectionate and romantic sunflowers can one not辜负 the beauty of early summer. #Xian #Fanglan Family Sunflower Sea #Sunflowers in full bloom on Chang'an Huan Mountain Road #Travel Recommendation Officer #Healing Scenery</t>
  </si>
  <si>
    <t>Seaworld # Xi'an Huantaqi Seaworld tickets for only 19.9, Seafood Pavilion + Time Pavilion, dual-pavilion ticket, grab it early before it's too late # Let's explore the underwater world # A great place for family fun # Performance venue photography</t>
  </si>
  <si>
    <t>At Xi'an's Big Wild Goose Pagoda North Square, the music fountain at 9 PM is bustling with people, one after another, everyone vying for a good spot, waiting quietly for the show to begin.</t>
  </si>
  <si>
    <t>It's a must to visit the back sea of Xi'an, feel the evening breeze of the back sea! #Photography #Every frame is full of love # Xi'an Back Sea</t>
  </si>
  <si>
    <t>There are discounts on the tickets of the fun park in the eastern suburbs # Douyin group purchase discount # Xi'an weekend destination recommendation # A great place for family fun # Popular children's amusement park recommendation # Amusement park day trip</t>
  </si>
  <si>
    <t>#Special Forces-style Travel Come to Xi'an and be a Tang "trendy" person.</t>
  </si>
  <si>
    <t>#Douyin search for traffic, come to Xi'an Yijin Ice and Snow World and cool off # A great place for family fun # Found the fairy-tale ice and snow world # Good Travel Festival # Ice and Snow World</t>
  </si>
  <si>
    <t>If you also came to the Tang Dynasty Night City during the day, I would definitely recommend you to visit the nearby Dachen Zhi! # Xi'an travel guide # Tang Dynasty Night City # Must visit the ancient capital of Xi'an # Intangible Cultural Heritage # Dachen Zhi</t>
  </si>
  <si>
    <t>It looks like the moon in the sky, but it's actually a bridge on the ground. #Moon Bridge #Ancient capital Xi'an #Check in at scenic spot</t>
  </si>
  <si>
    <t>#Tourism Xi'an Bell Tower, Old Zeng has visited here.</t>
  </si>
  <si>
    <t>A performance of "The Long Love Story" is enough to make this Xi'an trip worthwhile. When the entire Lishan Mountain lights up, it is incredibly stunning. The phone can't capture its beauty #Dreaming back to the Tang Dynasty</t>
  </si>
  <si>
    <t>Special forces soldiers are so tired. Playing around in Xi'an is so comfortable??^_^#Xi'an Travel #vlog everyday #Xi'an Eats, Drinks and Entertainment</t>
  </si>
  <si>
    <t>The Bell Tower and Drum Tower of Xi'an, unparalleled in the world! The prosperity of the Zhou, Qin, Han, and Tang dynasties created by the ancient capital of Xi'an is unparalleled by any other ancient city in the world! #Xi'an Bell Tower #Xi'an Travel Recommendations #Xi'an Night View #Thirteen Dynasties Ancient City Xi'an #Top Xi'an Scenic Spots to Visit</t>
  </si>
  <si>
    <t>This summer is not too cold! By the city, the clouds are light and the wind is clear. #Experience the atmosphere and beauty of nature #Family-friendly travel destinations #Where to go on weekends #Time in a small courtyard #Xi'an</t>
  </si>
  <si>
    <t>The Bell Tower today is really beautiful, it must be to welcome the friends coming to play in my great Xi'an! #Bell Tower #Xi'an #Xi'an Bell Tower #Dragon Boat Festival #Xi'an Travel Guide</t>
  </si>
  <si>
    <t>This Dragon Boat Festival, tourists all came to the Night City of the Great Tang, and locals went to the Bell Tower! Where did you go? #Dragon Boat Festival Travel Destinations #Top Ten Hanfu Shops in Xi'an #Xi'an Hanfu Makeup #Second Day of the Dragon Boat Festival Holiday</t>
  </si>
  <si>
    <t>#Xi'an Travel, the Hui Min Street is worth a visit, only those who are good at discovering will be full of surprises! #Experience the hustle and bustle of Xi'an #Local characteristic cuisine #Search China</t>
  </si>
  <si>
    <t>The best choice for summer residence, come and take a look soon! #Xi'an #Mountainous Summer Resort Season #Dragon Boat Festival #Living Environment</t>
  </si>
  <si>
    <t>#Location List Traffic Competition #Follow me to travel #Thirteen Dynasties Ancient City Xi'an #Thousand-year-old Ancient Capital Chang'an #Xi'an Stele Forest Museum</t>
  </si>
  <si>
    <t>What's new at the Qujiang Yintai in the Night City of the Great Tang? Have you been there? #Qujiang Yintai City #Qujiang Yintai #Xi'an Shopping and Eating Guide #Where to go on weekends #Top Must-visit Places in the Night City of the Great Tang</t>
  </si>
  <si>
    <t>There is always a scenery that is for you. When you see it, it is just beautiful, and it makes our hearts peaceful. Let's slow down and appreciate the scenery around us, and keep the beauty. #Douyin takes you to appreciate flowers #Top Xi'an Hot Check-in Places Recommended #Travel Recommendation Officer</t>
  </si>
  <si>
    <t>Really in Xi'an! It feels like I've stumbled into a fairy tale world #Xi'an #Where to go on weekends #Where to enjoy the Dragon Boat Festival #Travel Recommendation Officer #Healing scenery</t>
  </si>
  <si>
    <t>Xi'an #LoveLifeLoveFlowers #VillaGardenPlants #PrivateGarden #DouyinTakeYouToEnjoyFlowers</t>
  </si>
  <si>
    <t>Shocking music fountain light show at the Great Wild Goose Pagoda is too beautiful, remember to watch it when you come #TravelRecommendationOfficer #Daming Nocturne City #Great Wild Goose Pagoda Music Fountain</t>
  </si>
  <si>
    <t>#FamilyEntertainmentSpot Ask? The night event opened on July 1st, let's have a vibrant music party? #Maya Beach Vital Music Party #Xi'an Maya Beach Water Park</t>
  </si>
  <si>
    <t>Enjoying driving around the streets of Xi'an, searching for memories of my childhood, actually, the feeling back then was even better! #Shaanxi Xi'an #TravelRecommendationOfficer</t>
  </si>
  <si>
    <t>Sunset glow, my second heart flutter for you, wishing all high school students success in the college entrance examination and a bright future! #100ReasonsToLoveTheSouthFiveTaiOfZongnanMountain #PhotographyInSouthFiveTai #SunsetGlow #TravelRecommendationOfficer #ComeToXi'anToWatchASunset</t>
  </si>
  <si>
    <t>Xi'an Egg Boy Weightless Music Festival is really fun! #EggBoyParty #EggBoyWeightlessMusicFestival</t>
  </si>
  <si>
    <t>Introduction to the Water Street and Firework Alley in Zhouzhi County, Xi'an City. Have you been here? It gives you a sense of time travel! #Xi'anTourism #ZhouzhiWaterStreetFireworkAlley #TravelGuide #TravelRecommendationOfficer #NationalTourismHongyu @DouyinAssistant</t>
  </si>
  <si>
    <t>Having your own courtyard, your spirit has a place to settle #MountainWildSummer #Xi'an #LiveInTheScenery #IdealLife</t>
  </si>
  <si>
    <t>#HighValueForMoneyHotelRecommendation #StayInHotel #Xi'anHotel #HotelAccommodation</t>
  </si>
  <si>
    <t>Within 30 kilometers of Xi'an, be away for the summer holidays, barbecue, gathering, fishing, playing water, resting, all completely free #FamilyEntertainmentSpot #DayTrip</t>
  </si>
  <si>
    <t>Yinji Ice and Snow World has arrived in Xi'an, right here on the north side of Happiness Road. Early bird tickets are just 69.9, and children under 1.2 meters are free. All the attractions here are unlimited play. If you want to come, hurry up and check the group purchase link in the lower left corner of the video. #Good Travel Festival
#Ice and Snow World #Great place for family fun #Where to go on weekends #Great place for strolling with kids #Playground fun</t>
  </si>
  <si>
    <t>This summer, come with me to enjoy the fun of kinging and live life to the fullest! #Qinling's Most Beautiful Town Huozhuan  #Summer Vacation Cooling and Camping Star Gazing Trip #Go camping and have fun in Xi'an</t>
  </si>
  <si>
    <t>Only 26 degrees all-in-one camping barbecue, water play, strolling with kids, Xian City Huoyi District Xihexian Village. Video below location navigation can directly reach.</t>
  </si>
  <si>
    <t>Qinling's Most Beautiful Town, give yourself a few days to enjoy the slow life here. #Qinling's Most Beautiful Town Huozhuan  #Summer Vacation Cooling and Camping Star Gazing Trip #Go camping and have fun in Xi'an</t>
  </si>
  <si>
    <t>Go to Qinling·Fun Qinling｜2023 Qinling Eco-Tourism Season ~ "Wonderful Dragon Boat Festival, Talk about Folk Customs" Zoo Night #Wildlife up close #Dragon Boat Festival must-visit zoo recommendation #Happy Dragon Boat Festival #Xi'an Qinling Wild Animal Zoo</t>
  </si>
  <si>
    <t>#Xi'an Must-Visit Scenic Spots Recommendation Camel Bell Legend Show, the entire venue is full, no empty seats #Travel Recommendation Officer #Large-scale outdoor drama #Camel Bell Legend Ticket Reservation #Camel Bell Legend Ticket Group Purchase Price</t>
  </si>
  <si>
    <t>Don't say that there is smog in Xi'an anymore. Today, the sky over Qinling is clear blue without any filters. These clouds are so beautiful, like scales of fish.</t>
  </si>
  <si>
    <t>Danfeng Gate is the south gate of the Daming Palace and also the main gate of the Daming Palace. It was known as the "First Gate in the World" during the prosperous Tang Dynasty. #Ancient Capital Chang'an Often Visits Chang'an #Daytime is Xi'an City, nighttime is Chang'an City #Thirteen Dynasties Ancient Capital Xi'an #Daming Palace #Danfeng Gate</t>
  </si>
  <si>
    <t>It's really necessary to make a travel plan before traveling. ~ #Xi'an Pitfall Guide #Xi'an Travel #Xi'an Food</t>
  </si>
  <si>
    <t>The new amusement park in Minle Garden Wanda, come and play quickly. #Amusement Park One-Day Tour #Minle Garden Wanda #Douyin Group Purchase Discounts #Family Must-Visit Amusement Park #Great place for strolling with kids in Xi'an</t>
  </si>
  <si>
    <t>July in Chang'an City is bustling with people, come for a journey through the Tang Dynasty! #Travel Recommendation Officer #Xi'an #Tang Dynasty Night City #Twelve Hours #Travel</t>
  </si>
  <si>
    <t>Discover a secluded world‼️ Ride Outsider and enjoy the scenery together. A world of wild fun hidden in the mountains and rivers, guaranteed to make you "zong" happy ~ Source: MB Club Xi'an &amp; BMW Michael Blast - Born for Love #michaelblast #vintage #cycling #summer #cooling_off</t>
  </si>
  <si>
    <t>Xi'an Qinling Wild Animal Park can be booked in advance for the summer vacation for children and families. Discount packages are all in the lower left corner #Qinling Wild Animal Park #Animal World #Close Encounters with Animals #Xi'an Wild Animal Park #A great place for family fun</t>
  </si>
  <si>
    <t>Starry Sky Floating Glass Theater (Xi'an Store)
Special offer for Dragon Boat Festival, buy and play immediately #Han Lichen Trendy Toys #Floating Glass Theater #Top Xi'an tourist attraction recommendation #A fun place to play #Where to go for the Dragon Boat Festival</t>
  </si>
  <si>
    <t>Use creativity to heal the ancient city of Xi'an this summer @Qujiang Creative Valley #Xi'an Art Exhibition #Where to go on weekends #Art Exhibition #Check in the most popular landmark with me #Heal the ancient city of Xi'an with art</t>
  </si>
  <si>
    <t>Less crowded and more unique! You can paddleboard, barbecue, and camp! It's right on the Zhongnan Avenue #Outdoor camping?? #Where to go on weekends #A great place for family fun #Best travel destination for Dragon Boat Festival #Xi'an travel recommendation @Muyu Forest Outdoor Campsite</t>
  </si>
  <si>
    <t>During the Dragon Boat Festival holiday, the travel experience in the ancient city of Xi'an is upgraded, and the city is shared by both hosts and guests #Travel</t>
  </si>
  <si>
    <t>The most beautiful town in Qinling is really too picturesque ~ #Qinling Most Beautiful Town Huozhuang #Summer vacation, camping and stargazing trip #Xi'an camping to have a great time</t>
  </si>
  <si>
    <t>Afternoon tea in the forest, why not make plans with your girl friends? #Outdoor camping picnic #Douyin's Outdoors Travel Season #This weekend is too cool #Xi'an campsite recommendation #Travel Festival</t>
  </si>
  <si>
    <t>You can always believe in fairy tales, heroes, and magic. Come and see the enchanted city wall of Xi'an during the Dragon Boat Festival.</t>
  </si>
  <si>
    <t>#Xi'an Travel #You have to see the ancient capital of Xi'an #Travel Recommendation Officer</t>
  </si>
  <si>
    <t>Local traffic on Douyin is here! The Qinling Wild Animal Park Douyin special ticket is here, just 185 yuan for an adult and a child, valid until June 30th. Hurry up and stock up at the lower left corner! #Great Place for Family Fun #Where to Go on the Weekend #Qinling Wild Animal Park #Recommended Tourist Attractions in Xi'an</t>
  </si>
  <si>
    <t>The evening performance has come to a successful end, thank you to all the loyal fans for your company along the way. The 35th anniversary celebration of Tang Palace is in full swing?????? Don't miss it, kids! #Xi'an Tourism #Dream of the Tang Dynasty #Tang Palace Tang Empress #Tang Palace #Must-see Performance in Xi'an</t>
  </si>
  <si>
    <t>Happy Factory Card, giving you a different kind of happiness #Xi'an #Dragon Boat Festival #Family Trip #Big Friends and Little Friends #Where to Go on the Weekend</t>
  </si>
  <si>
    <t>Travel to the stunning beauty of the world, witness the prosperity of the Tang Dynasty. As night falls, the lights are dazzling, Xi'an becomes Chang'an! #Tang Dynasty Night City #Dream of the Tang Dynasty #Dragon Boat Festival Happiness</t>
  </si>
  <si>
    <t>Come here to experience the Southeast Asian food water splashing carnival #CITS Scenic Area Member Festival #Xi'an #Great Place for Family Fun #Xi'an Local #Where to Go on the Weekend</t>
  </si>
  <si>
    <t>The Great Wild Goose Pagoda Water Show #Tang Dynasty Night City Music Fountain #Light Show Check-in #Xi'an Night City Scenery</t>
  </si>
  <si>
    <t>1.4 billion people in China, half of them are in Xi'an, right? What's there to see at the ugly Big Wild Goose Pagoda??</t>
  </si>
  <si>
    <t>Midsummer Dragon Boat Festival, the fragrance of the Tang Dynasty. The Dragon Boat Festival activities at Tang Dynasty Night City have begun~ There are many activities, endless excitement, a beautiful summer, and three days of fun! Come to Tang Dynasty Night City and have a wild summer! #Dragon Boat Festival #Tang Dynasty Night City #Xi'an</t>
  </si>
  <si>
    <t>#Xi'an Gao ling Mangzhong Rural Art Festival #Nightlife Has Begun #Sports Field</t>
  </si>
  <si>
    <t>#Xi'an #Family #Good Place for Strolling #Great Place for Family Fun #Xi'an Tourism</t>
  </si>
  <si>
    <t>Xi'an Travel Guide #Beautiful Night Views So Attractive #Visual Feast #City Wall Yongning Gate #Ming Dynasty City Wall</t>
  </si>
  <si>
    <t>Xi'an #Xi'an Travel #Family-friendly #Great Places for Family Fun #Great Places for Strolling with Kids</t>
  </si>
  <si>
    <t>Xi'an Gao Ling Mangzhong Rural Art Festival - Found a great place for your Dragon Boat Festival evening! #Great Place for Dragon Boat Festival Travel</t>
  </si>
  <si>
    <t>10 out of 9 people in Xi'an know how much fun Haikuan Bay is! #CITS Scenic Area Member Festival #Great Place for Family Fun #Where to Go on the Weekend #Great Place for Relaxation and Stress Relief #Xi'an</t>
  </si>
  <si>
    <t>Do you know where the most beautiful town is? #Qinling's Most Beautiful Town, Huozhuang #Summer Vacation Hiking, Camping, and Star Gazing Trip #Go Camping in Xi'an and Have Fun #Great Place for Summer Coolness #Where to Go on the Weekend</t>
  </si>
  <si>
    <t>Bring your kids here for the Dragon Boat Festival! There are so many cute animals to interact with! Hurry up! #Travel Deals #Where to Go on the Weekend #Great Place for Family Fun #Great Place for Strolling with Kids #Xi'an Travel Recommendations</t>
  </si>
  <si>
    <t>Chang'an Huantang - Must recommend to you all! #Hanfu Experience Museum #Dreaming Back to the Tang Dynasty #Xi'an Hanfu Photography Spot #Contemporary Chinese Style Tang Dynasty Night Banquet #Show a New Chinese Style @DOU+ Assistant</t>
  </si>
  <si>
    <t>There is a special outdoor barbecue and camping base suitable for family vacations, strolling with kids, and team building under the Qinling Mountains #Popular Outdoor Barbecue and Cooking Spot Recommendation #Great Place for Dragon Boat Festival Travel #Recommended Xi'an Weekend Destination #Recommended Xi'an Camping Site</t>
  </si>
  <si>
    <t>Follow the wind's words to go to the place you want to go #Freedom and the distant horizon #Xi'an</t>
  </si>
  <si>
    <t>When art is implanted in the countryside, explore more possibilities in Xi'an #Happy Dragon Boat Festival #Hello, My City #Dragon Boat Festival</t>
  </si>
  <si>
    <t>Enjoy the stunning scenery under the Lishan Mountains, feel the tranquility in nature, and come to Lishan Mountain this holiday! #Mountainous Summer Vacation Season #Xi'an Discovery #Xi'an Real Estate #Lishan Check-in Guide</t>
  </si>
  <si>
    <t>Epoch of Awakening: The super-level stage design is completed! Don't you want to see such a stage? #Xi'an Performance #Drama Recommendation #Kaiyuan Grand Theatre #Where to Go in Xi'an for the Dragon Boat Festival</t>
  </si>
  <si>
    <t>Here comes the Southeast Asian Food Throwing Water Festival at Haichuan Bay! #Xi'an Restaurant Discovery #Travel Recommendation Officer #Where to Go on the Weekend #Beauty in Summer #China Travel Club Member Festival</t>
  </si>
  <si>
    <t>Have you visited the Xi'an Silver Base Ice and Snow World? Missed the first and second waves of early bird tickets? Don't hesitate for the third wave at 69.9. No need to cancel at any time, the price will return to 108 after selling out. #Family Entertainment #Ice and Snow World #Good Travel Festival #Found in the Fairy Tale Ice and Snow World #Xi'an Silver Base Ice and Snow World</t>
  </si>
  <si>
    <t>What's it like to have 200 million people visiting the Great Tang? #Travel Recommendation Officer #Douyin Hot #Douyin Assistant</t>
  </si>
  <si>
    <t>Water flies from the cliff into the clear pool, green mountains and clear waters, visitors are playing #Waterfall #Xi'an Female Rider #nmax155@Douyin Assistant #A thousand feet of water falls straight down @Riding the World, just now @Xiao Wu Not Working Hard #Riding to see the scenery</t>
  </si>
  <si>
    <t>The Great Tang Night City is crowded with people every day, just like celebrating a festival. #Travel Recommendation Officer #Great Tang Night City #Popularity at its Peak</t>
  </si>
  <si>
    <t>Two hidden treasure terraces in Xi'an, 99% of people don't know about them. #Xi'an Tourism #Travel Recommendation #Guide #Travel Big Player</t>
  </si>
  <si>
    <t>This summer, a must-visit cooling place, the Xishi Valley in Taiping pass, free of charge. The average temperature here is 25℃ throughout the entire summer. Walk and stop for 1.5 hours and you won't be directly exposed to the sun. It is suitable for cooling off, playing in the water, going for a hike, and climbing mountains. Suitable for people of all ages, light packing is recommended. Stone roads and water paths, wear anti-slip shoes. On holidays, there are many people, arrive before 10 am to avoid affecting the travel experience. #Cooling Place #Dragon Boat Festival Travel Guide #Taiping峪 #The Backyard of Xi'an People #Xishi Valley</t>
  </si>
  <si>
    <t>This Dragon Boat Festival, let's let loose and enjoy "Zong", head to the mountains and seas, be the best version of ourselves, and go to the place we want to go. (Dream Chang'an - Great Tang Welcome Ceremony) Awaiting your appreciation... @Chang'an Dance Troupe #Xi'an City Wall #Dragon Boat Festival #Xi'an City Wall Travel Guide</t>
  </si>
  <si>
    <t>Xi'an has another cooling place! A great place to take children for a stroll,taking photos especially beautiful, with a super large dream ice rink, the kids all like it very much???? #Cooling Must Be Ice and Snow World #Family Entertainment #Strolling Place #Found in the Fairy Tale Ice and Snow World #Dragon Boat Festival Travel Destination</t>
  </si>
  <si>
    <t>Xi'an #Xi'an Tourism #Xi'an Houhai #Xi'an Travel Recommendations #Dragon Boat Festival</t>
  </si>
  <si>
    <t>It's time for a festive trip to the zoo! During the Dragon Boat Festival holiday, Xi'an Qinling Wild Animal Park is hosting a unique intangible cultural heritage + Dragon Boat Festival event. Let's talk about folk customs, wrap animal-shaped zongzi, enjoy a Dragon Boat Festival-themed garden party, and have a fun summer with our adorable animal pets!</t>
  </si>
  <si>
    <t>Xi'an's trendy gathering place, the Hanchuan Houhai Market has relaunched. Have you checked it out today? #Witness Xi'an #Witness Speak</t>
  </si>
  <si>
    <t>The perfect weekend destination for relaxation, the hi-king wilderness campsite. #Qinling's Most Beautiful Town, Huozhuang #Summer Vacation Camping and Star Gazing Trip #Go Camping in Xi'an and Have Fun at hi-king</t>
  </si>
  <si>
    <t>Episode 19 | Recommended museums and exhibition halls in Xi'an that are worth visiting! A trip to Xi'an can also be an educational journey! #Xi'an Travel #Museum #Travel Guide</t>
  </si>
  <si>
    <t>The Fengdong Free Trade New World National Fashion Culture Plaza opened today. If you're nearby, you can come here for a stroll. Here, there's not only delicious food but also performances with a strong atmosphere of fireworks. #Xi'an #Xi'an Food #Wearing Hanfu Across the World #Internet Celebrity Night Market #Night Market</t>
  </si>
  <si>
    <t>Strolling leisurely, watching clouds rise; winding paths lead to a secluded place, the heart returns to Yunlu. #Reasons to Stay in This City #Nanshan Yunlu #Qinling #Green City #Xi'an</t>
  </si>
  <si>
    <t>The Tang Dynasty Night City is bustling with people, full of festive atmosphere. The poetry and art just started, and the sides were already crowded with tourists. #Tang Dynasty Night City #Travel Recommendation Officer #Xi'an #Dream of the Tang Dynasty #Shooting Scene</t>
  </si>
  <si>
    <t>Episode 64 | How can you appreciate the breathtaking view of all mountains from the top if you don't climb the cliff? #Decathlon rockrider #Cycling #Xi'an</t>
  </si>
  <si>
    <t>#Great Place for Family Fun #Fantasy Space #Xi'an #Visual Shock #Where to Go on the Weekend</t>
  </si>
  <si>
    <t>Go to Xi'an, take a glance at Chang'an, and watch the Tang Dynasty for a night! 
#Hotel #Guesthouse #Inn #Hotel Linen #Hotel Linen Source Factory 
#Choose Good Linen from Guanghao</t>
  </si>
  <si>
    <t>Yaojia Toys has opened a new store, 30 coins for only 9.9! #Grab a toy #Heartwarming Xi'an #Where to go on weekends #Overwhelming popularity #Happiness is so simple</t>
  </si>
  <si>
    <t>It is the most magnificent and splendid palace group in Chinese history
It is the power center for the integration of Chinese civilization and world culture
It is the symbol of the prosperity and glory of the great Tang Dynasty
Thousands of palaces stand silently in the north of Chang'an City
It is the "Palace of a Thousand Palaces" - the Great Palace #Great Palace Relics Park #Danfeng Gate</t>
  </si>
  <si>
    <t>This summer, have a wild time, come to the Silk Road Happy World for the Dragon Boat Festival! #Have a Great Time this Summer #Xi'an local #It's time to make plans #Holiday travel</t>
  </si>
  <si>
    <t>Happy Mid-Autumn Festival at Hanshen, everything from eating, drinking, and playing is arranged clearly for you! #Xi'an restaurant exploration #How to spend the Dragon Boat Festival</t>
  </si>
  <si>
    <t>#Chang'an Fantasy Tang: One Second to the Tang Dynasty #Chang'an Fantasy Immersive Scene Space #Chang'an Fantasy #Tang Dynasty Night City Chang'an Fantasy: Have you ever been to such an interesting Tang Dynasty in Xi'an?</t>
  </si>
  <si>
    <t>Mid-Autumn Festival meets the Alley Life Festival, double celebrations for double happiness! #Xi'an #Xi'an tourism #You have to see the ancient capital of Xi'an #Xi'an cuisine #Thirteen Dynasties Ancient Capital Xi'an</t>
  </si>
  <si>
    <t>I've made a one-day tour guide for Xi'an for you! #Xi'an #Xi'an cuisine #Feel the hustle and bustle of Xi'an #Dragon Boat Festival travel destination #Xi'an tourism</t>
  </si>
  <si>
    <t>If you come to Xi'an during the Dragon Boat Festival and want to find a good Hanfu makeup studio, you must come to their place! Their aesthetic is very good #Of course, wear Hanfu during the Dragon Boat Festival #Xi'an Hanfu Makeup #Hanfu Experience Studio #Go out in Hanfu #Douyin group purchase discount</t>
  </si>
  <si>
    <t>Be a foreign princess in Tang Dynasty Night City! #Tang Dynasty Night City #Meet the most beautiful ancient self #Xi'an #Tang Dynasty Night City must-visit location recommendation #Douyin entertainment strategy @Chuan She Hanfu Travel Photography Experience Studio (Dayan Pagoda Store)</t>
  </si>
  <si>
    <t>#Freedom and the distant future are unreachable #Xi'an City Wall #The world is sweet because of you</t>
  </si>
  <si>
    <t>Qinling's Most Beautiful Town, Huozhuandian Town, is truly picturesque! #Qinling's Most Beautiful Town Huozhuandian #Summer Vacation Cooling, Camping, and Star-Gazing Trip #Xian Camping Fun #Travel Recommendation Officer #Beauty in the Summer</t>
  </si>
  <si>
    <t>Travel to Xi'an and first visit this Hanfu store to get yourself a complete outfit, just 88 yuan for a day! #Xi'an weekend hot spots recommendation #Family-friendly play spots #Xi'an travel recommendation #Top attractions in Xi'an #Summer is the perfect time to look beautiful</t>
  </si>
  <si>
    <t>Small stream trickling #Hot spring inn #Family-friendly play spots #Xi'an local</t>
  </si>
  <si>
    <t>Recommended Hanfu store at the Tang Dynasty Night City in Xi'an, new store opening, exquisite Hanfu makeup and dressing #Hanfu experience center #Xi'an Hanfu makeup and dressing #Hanfu #Tang Dynasty Night City #Where to go on weekends</t>
  </si>
  <si>
    <t>Worried about getting tired while shopping or afraid of getting sunburned while traveling? Come to this place! #Scenarist #Hehehe Script Society #Xi'an Scenarist #Script #Pushing the script</t>
  </si>
  <si>
    <t>Quickly bring your little one to the Silk Road Happy World and have a great time! #Family-friendly play spots #Douyin entertainment strategy #Have fun all summer #Family-friendly play spots #Xi'an local</t>
  </si>
  <si>
    <t>Must-visit in Xi'an, the eighth wonder of the world - the Terracotta Army. Quickly bring your children to experience the powerful charm of Emperor Qin Shi Huang 2,000 years ago! #Terracotta Army #Xi'an #Xi'an travel guide @DOU+ Assistant</t>
  </si>
  <si>
    <t>Guide to summer vacation during the Dragon Boat Festival: Come to Xi'an's version of "Disneyland" and be a princess on the run for a day! #Where to go on weekends #Family-friendly play spots #Have fun all summer #Travel recommendation officer #Where to go during the Dragon Boat Festival</t>
  </si>
  <si>
    <t>Wow, there's also a cat museum in Xi'an! It's truly a perfect spot for families to take photos and check in! #Family-friendly play spots #Cat café #Xi'an #Camel ?? #Cute pets have a great time</t>
  </si>
  <si>
    <t>#Xi'an #Terracotta Army Museum Commercial Street After visiting the Terracotta Army, you can enjoy a delicious meal!</t>
  </si>
  <si>
    <t>Other than eating zongzi during the Dragon Boat Festival, there's also fun at the Happy Factory! #Summer food shopping competition #Douyin entertainment strategy #Popular children's amusement park recommendation #Xi'an eats, drinks, and entertainment #Arcade @DOU+ Assistant</t>
  </si>
  <si>
    <t>Awakening Era, ultimate stage beauty is about to be presented! Don't miss the Kaoyuan Grand Theatre on June 24th! #Stage Play #Xi'an Performance #Drama Recommendation</t>
  </si>
  <si>
    <t>Hidden inside the Daming Dynasty Night City, there is a super-sized Hanfu museum with four floors of brand new clothes. Now, the whole set is available for 88 yuan, and you can also sing for free and enjoy the free scenic balcony for check-in. #Xi'an #Daming Dynasty Night City #The Twelve Hours of Chang'an #Hanfu #Hanfu Girls</t>
  </si>
  <si>
    <t>Group buying discount on Douyin #This store has a great environment #Hot-selling bestsellers #Hotel #Travel recommendation officer Friends coming to Xi'an, see Kuaigou. This is super cost-effective.</t>
  </si>
  <si>
    <t>Longing for you, in Chang'an! Come to Xi'an for a trip, it's "Zong" important! #Ancient Capital Chang'an, Always Welcome #Happy Dragon Boat Festival #Daytime is Xi'an, Nighttime is Chang'an</t>
  </si>
  <si>
    <t>Finally, the largest water world within the third ring of Xi'an has opened! It's accessible by car, subway, or bus! The benefits are at the lower left corner! Girls and boys, go for it... #Great place for family fun #Recommended popular water park #Huaxia Cultural Tourism Water World #Summer is all about playing water #Essential for Dragon Boat Festival to @TikTok Assistant</t>
  </si>
  <si>
    <t>This summer's correct way to enjoy #Summer Water Fun Spots# Xi'an Happy Valley Maya Beach Water Park #Maya Beach</t>
  </si>
  <si>
    <t>Xi'an South City's new landmark building! Adjacent to the TV tower! Corresponding with the Great Wild Goose Pagoda and the Small Wild Goose Pagoda from a distance #Travel Recommendation Officer #Landmark Architecture #Street Scene Snapshots #Creative Inspiration</t>
  </si>
  <si>
    <t>Teacher Li is in Xi'an, checking in at the Terra Cotta Warriors and Horses Museum. Friends in the same field in Xi'an were very helpful, simplifying the procedures, waiving the reservation and admission fees, and leading me through the green channel. The scene was crowded with tourists, a sea of people. #Xi'an Travel #Xi'an #Terra Cotta Warriors and Horses Museum #Recommended Xi'an Scenic Spots #Qin Terra Cotta Warriors #Xi'an Travel Guide #Terra Cotta Warriors #Exploring the Terra Cotta Warriors #Qin Shi Huang's Terra Cotta Warriors #Xi'an Travel Check-in #Recommended Xi'an Attractions #Study Tour #Travel</t>
  </si>
  <si>
    <t>Do you have any little stories of being healed in this city? Qujiang Creative Valley Healing City Exhibition. Quickly take photos with your good friends and share healing stories! @Qujiang Creative Valley #XianExhibition #GraduationSeasonYouthNeverDisappears #ArtExhibition #HealingCity #ArtShow</t>
  </si>
  <si>
    <t>Have you heard of the Urban Healing Plan! Come and see at Qujiang Creative Valley now! #XianExhibition #CheckInTheMostPopularLandmarkWithMe #ArtExhibition #WhereToGoOnWeekends @QujiangCreativeValley</t>
  </si>
  <si>
    <t>Maya Beach opens its gates! #MayaBeach #Xi'anMayaBeachWaterPark #MayaBeachWaterPark #SummerWaterPlayDestination This summer, come to Maya Beach for a cool summer!</t>
  </si>
  <si>
    <t>Group building party #Campfire Party #Recommended Camping and Barbecue Places #Xian Food Detective Bonfire Party, watching fireworks, it's simply too romantic here</t>
  </si>
  <si>
    <t>Xian City Wall Golden Armor Warriors wish everyone a healthy Dragon Boat Festival #Dragon Boat Festival #Xian Tourism</t>
  </si>
  <si>
    <t>Episode 41 | The Xian Stele Forest Museum is a thematic art museum mainly for collecting, researching, and exhibiting inscriptions, epitaphs, and stone sculptures from all dynasties, which was expanded from the ancient architectural complex of Xian Confucius Temple, based on the 900-year-old "Xian Stele Forest". #Travel Big Player #Stele Forest Museum #Xian, the ancient capital must visit #Thirteen Dynasties Ancient Capital Xian</t>
  </si>
  <si>
    <t>This children's amusement park in the northern suburbs has tickets on sale for the summer vacation, just 19.9 yuan can play for a day, hurry up and stock up, you can get a refund if you don't go. #Great Place for Family Play #Popular Children's Amusement Park Recommendation #Dragon Boat Festival Must-Visit Children's Amusement Park #Family Must-Go Amusement Park #Recommended Places to Go on weekends in Xian</t>
  </si>
  <si>
    <t>With the sunset glow reflecting the evening sky, a sunset is as beautiful as a painting #Xian Ban River #Guangyun Bridge #Thousand-year-old Capital Chang'an #Sunset</t>
  </si>
  <si>
    <t>Episode 152 | #Thirteen Dynasties Ancient Capital Xi #Xian City Wall #Southeast Corner of Xian City Wall Ancient Xian has a profound history, and this is the southeast corner of the Xian City Wall</t>
  </si>
  <si>
    <t>Climb the Guifeng Mountain in Taiping pass, Xian, with beautiful scenery and free admission! #Xian #Taiping峪 #Guifeng Mountain #Hiking #Where to go on weekends #Travel Guide #Water Play</t>
  </si>
  <si>
    <t>#Freedom and the Faraway #Xian #Went to the place I wanted to go after listening to the wind</t>
  </si>
  <si>
    <t>29.9 yuan can get 50 coins in Lightning Tribe #Xian Lightning Tribe #Indoor Amusement Park Recommendation #Great Place for Family Play #Good Place to Take Kids Out #Family Amusement Park @Xian Lightning Tribe @Douyin Assistant</t>
  </si>
  <si>
    <t>Have fun in Banqiao, and start an East City Cultural Space and Time Journey! #Where to Go for the Dragon Boat Festival #Xian Banqiao District #Dragon Boat Festival Happiness</t>
  </si>
  <si>
    <t>Thousand-year-old capital, enjoying the Banqiao Bridge #Healthy Dragon Boat Festival #How to celebrate Dragon Boat Festival #Xi'an Banqiao</t>
  </si>
  <si>
    <t>#Zoo #Close to wild animals #Top zoo recommendations for Dragon Boat Festival #Family-friendly attractions #Xi'an Wild Animal Park</t>
  </si>
  <si>
    <t>#Popular #Learn a little every day #Women #Women's growth #Travel  From June 20th to June 21st, 2023, the Lintong Tour Guide Service Center trained interpreters for the Qinling Mausoleum and the Huaqing Pool, with the theme of promoting Chinese culture, seeking national memory, telling Chinese stories, making cultural relics speak, allowing tourists to feel the confidence of the Chinese nation, and thus stimulating the national pride of the Chinese nation. The leaders and staff of the Lintong Tour Guide Service Center this time gave a practical and接地气 training, with all frontline tour guides as trainers. I give a thumbs up to the leaders and staff of the Lintong Tour Guide Service Center for their silent dedication??</t>
  </si>
  <si>
    <t>Recommendation for Xi'an family amusement park, Han Chen No-Drive Family Amusement Park, a must-visit family amusement park in Xi'an #Family-friendly attractions #Popular children's amusement park recommendation #Where to take the kids for a walk #Outdoor amusement park #Where to go on weekends</t>
  </si>
  <si>
    <t>Xi'an's large indoor play factory, with over 4,000 square meters and more than 40 projects, you can have a different experience every day. Hurry up and bring your best friends to have a great time during the holidays #Xi'an #Family-friendly attractions #Xi'an discovery #Sensory interaction #Xi'an food and entertainment</t>
  </si>
  <si>
    <t>Experience speed and passion, the top treasure place! #Karting #Xi'an #Where to go on weekends #Speed and Passion #Family-friendly attractions</t>
  </si>
  <si>
    <t>This travel guide to Xi'an must be bookmarked!! #Kaoyuan Department Store Zhonglou Store #Challenge to eat the Bell Tower #Who hasn't started planning their Dragon Boat Festival trip #Outing</t>
  </si>
  <si>
    <t>Immersive Space Experience Center Xi'an Station #Summer Fun Plan #Xi'an #Immersive Space Experience Center #Xi'an food and entertainment #Technology feel</t>
  </si>
  <si>
    <t>#Xi'an #Xi'an tourism #Xi'an attractions recommendations #Xi'an travel guide #Where to take the kids for a walk</t>
  </si>
  <si>
    <t>When you come to Hua Xia Wenyu, you must check in at the Le Chao Hua Xia City Life Festival, the most suitable place for couples and best friends, with a Douyin group purchase for only 99 yuan. Don't miss it! #Le Chao Hua Xia City Life Festival #Le Chao Hua Xia #Ha Ge Media #Hua Xia Wenyu Le Chao City Life Festival #Xi'an Le Chao Life Festival</t>
  </si>
  <si>
    <t>This long holiday, escape the city and go to the countryside to enjoy an art music festival! #Xian Gao Ling Mangzhong Rural Art Festival</t>
  </si>
  <si>
    <t>Gaoling Mangzhong Music Festival has opened! There are also students from the Good Voice class, hurry up! #Xian Gao ling Mangzhong Rural Art Festival #Family-friendly attractions #Where to go on weekends</t>
  </si>
  <si>
    <t>Experience the Dali-style Water Splashing Festival without leaving Xi'an! #CITS Member Festival #Water Park #Xi'an Travel Recommendation #Summer is all about playing water #Family-friendly attractions</t>
  </si>
  <si>
    <t>#Xi'an Tang Dynasty Night City 2023 Tang Dynasty Night City Performance Schedule, this guide must be saved, hurry up and @your friends to travel to Xi'an #Xi'an Travel Guide #Xi'an Travel Guide #Travel Recommendation Officer #Tang Dynasty Night City Check-in Tang Dynasty Night City</t>
  </si>
  <si>
    <t>Dragon Boat Festival holiday, one-day tour in Xi'an #Dongtian Mountain #Self-driving tour #Travel Recommendation Officer The Qin Mountains are not crowded, original ecology #Hushuping #Follow Mu Yan to travel</t>
  </si>
  <si>
    <t>#Thousand-year-old capital, Chang'an, dream of the brocade, cross the prosperous Tang Dynasty. We sincerely invite you, our honored guests, to spend the Dragon Boat Festival together. Dreaming with light and shadow, a glance of a thousand years, elegant clothing garden, join the grand feast. #Dream of the Brocade Garden Party @Canon PhotoGirls @Qujiang Cultural Tourism Bureau Official #2023 Meet New Xi'an</t>
  </si>
  <si>
    <t>One of the must-haves for traveling in Xi'an is to wear magnificent Hanfu, reliving the elegance of ancient times. Nearby the Tang Dynasty Night City, there is a store named Mihe Hanfu, which will present you with a unique and wonderful Hanfu experience. It is located in the lower left corner #Grant you a dream of the prosperity and beauty of the Tang Dynasty #Hanfu Experience Hall #Xi'an Hanfu Make-up and Dressing #Ancient Style #Mihe Hanfu Hall</t>
  </si>
  <si>
    <t>When traveling in Xi'an, not wearing Hanfu is like not coming at all. Now you can experience Hanfu, makeup, accessories, and a full-day outdoor experience for 99 yuan at the ancient Chang Hanfu Hall at the Bell Tower in Xi'an. You can group buy it in the lower left corner of the video #Travel Recommendation Officer #Xi'an Hanfu Make-up and Dressing #Xi'an Travel #Xi'an Bell Tower #Hanfu</t>
  </si>
  <si>
    <t>Recommended high-end and exquisite Hanfu store in Xi'an, Fu Hua Hanfu Brand Hall, exquisite makeup and dressing, high-end Hanfu store #Xi'an Hanfu Make-up and Dressing #Hanfu Experience Hall #Hanfu #National Style and Ancient Aesthetics #Tang Dynasty Night City</t>
  </si>
  <si>
    <t>#Dragon Boat Festival Short Holiday #Summer Vacation #Hotel Follow Douyin to explore stores, check-in Xi'an Zijinghua Hotel (Taimei Road Store). The environment here is quite nice, the rooms are spacious. It's really great to stay here when traveling in Xi'an ~ #Summer Vacation Hotel Recommendation #Douyin Group Buying Discount</t>
  </si>
  <si>
    <t>Episode 55 | On the ancient Silk Road, in addition to camels and horses, monkeys also often appear in merchant teams. Do you know why? #Fall in Love with Museums #Knowledge Travel Plan #Xiao Jing Talks Beilin #Xiao Jing Talks Xi'an #Beilin</t>
  </si>
  <si>
    <t>Special forces soldiers have a two-day trip to Xi'an! Blindfolded, they rush to this #Where to go this weekend #Relax and unwind at a hot spring #Great place for family fun #Eat, drink, and play at Qing Shui Wa Tai (Xi'an, Weiyang Store)</t>
  </si>
  <si>
    <t>The Le Chao Huaxia City Life Festival is coming with a bang, enjoying the convenience of drinking, eating spicy crabs, and watching concerts at the same time, everyone hurry up and stock up at the lower left corner! #Le Chao Huaxia City Life Festival #Le Chao Huaxia #Ha Ge Media #Huaxia Cultural Tourism Le Chao City Life Festival #Xi'an Le Chao Life Festival</t>
  </si>
  <si>
    <t>Xi'an summer travel season, the Douyin Calendar Room is here. Book your room directly online, quick and convenient #Douyin Calendar Room #Ancient City Xiao Hei #Instant hotel booking feature is here #Bringing kids into the fairy tale world of summer #Travel Festival</t>
  </si>
  <si>
    <t>The Xi'an Play World Music Festival is here, with many rap singers gathering in Xi'an on July 15 and 16. Hurry up and stock up on tickets at the lower left corner, or you'll miss out! #Play World TIME Music Festival #Star Plan #Xi'an Play World TIME Music Festival #Living with Heart #Douyin Living with Heart</t>
  </si>
  <si>
    <t>On the Dragon Boat Festival holiday, spend 99 yuan to take your bestie to Muqing Hanfu Experience opposite Yongxingfang to experience Hanfu makeup and props, and you can also go out to experience it for 24 hours! #Hanfu Experience Hall #Of course, you should wear Hanfu on the Dragon Boat Festival #Xi'an Hanfu Photography Spot #Dreaming Back to the Tang Dynasty #Xi'an Tourism</t>
  </si>
  <si>
    <t>The Weiyang Palace is the eastern starting point of the Silk Road. In the second year of the Jianyuan era, Zhang Qian received the edict of Emperor Wu of Han at the Weiyang Palace to send envoys to the Western Regions, thus opening up a grand journey of exploration. It showcases the level of development of the Eastern civilization at the eastern end of the Silk Road and witnesses the dual starting value of time and space of the Han Chang'an City in the development process of the Silk Road. #Douyin in Xi'an Cultural Tourism #Han Chang'an City Weiyang Palace Ruins Park #Silk Road</t>
  </si>
  <si>
    <t>Family members traveling to Xi'an, what are you waiting for! #Special Forces Style Travel #Xi'an #Xi'an Tourism</t>
  </si>
  <si>
    <t>A summer without water is not a summer #Xi'an Happy Valley Maya Beach Water Park #Great place to play water in Xi'an</t>
  </si>
  <si>
    <t>Escape the hustle and bustle of the city, find a pure land for the soul, then you must come to the South of the Southern Five Peaks of the Zhongnan Mountains #South of the Southern Five Peaks Scenic Area #Great place for Xi'an tourism #Misty wonderland #Graduation season, youth never fades #Xi'an's most beautiful Cloud Top Palace</t>
  </si>
  <si>
    <t>48 hours of playing Xi'an in the style of special forces, the special forces soldier is too full to eat #Xi'an #Xi'an cuisine #Xi'an tourism #Special Forces Style Travel</t>
  </si>
  <si>
    <t>It might be because there are "local guides" who love this city as much as number one, and they have experienced Chang'an Twelve Hours in an especially immersive way! They love this city so much that even when leaving, they keep looking out the plane window, wanting to see more of its appearance. In this city that never sleeps, there are green trees and pavilions enjoying themselves, as well as people hard at work preparing for the city during the day. There is the majestic imperial city, and there are also ordinary streets and alleys. In short, it is a city with depth and warmth. I must come back next year to explore it more! So after watching the video, ask: When is the off-season for tourism in Xi'an? See you in the comments! #Xi'an #TravelBigPlayer #vlogdaily #Orientalyoyo #Travel</t>
  </si>
  <si>
    <t>Join us for the Dragon Boat Festival at Zhongnan Mountain, bring your family and friends! #Win at Zhongnan Mountain #Xi'an #Experience Xi'an's vibrant atmosphere #Family-friendly destination #Dragon Boat Festival travel destination @Zhongnan Mountain寨 Sports and Health Preservation Town</t>
  </si>
  <si>
    <t>One-day tour guide in Xi'an #Xi'an travel #Travel recommendation #Travel master #Terracotta Army Museum #The Legend of Camel Bell live performance</t>
  </si>
  <si>
    <t>The perfect place for dates and gatherings, and now you can have a great time for just 99 yuan! #Xi'an discovery #Treasure food search</t>
  </si>
  <si>
    <t>#Inspiration Creation If you don't go out and see the world, you might think that what's around you is the whole world. Come to Xi'an, not just for travel, but to create your own story! #Travel recommendation officer</t>
  </si>
  <si>
    <t>This is the Dashan Temple, the ancestral temple of one of the "Eight Schools of Buddhism," the Esoteric School. Let's take a look together with Xiao Lian today! #Xi'an travel #Xi'an #Temple tourism guide #Buddhist sacred place #Dashan Temple</t>
  </si>
  <si>
    <t>Walking around the city wall in Xi'an is really comfortable! #Xi'an #City walk #Where to go on weekends #Xi'an travel recommendation</t>
  </si>
  <si>
    <t>Let's challenge eating the Bell Tower! #Where to go on weekends #Xi'an #Douyin entertainment guide #Xi'an eating, drinking, and entertainment #Promotional activities</t>
  </si>
  <si>
    <t>Old iron friends, it's really fun here!!! Come and play, come and play! #Where to go on weekends #Indoor amusement park #Xi'an discovery #Happy moments #Amusement projects</t>
  </si>
  <si>
    <t>Episode 221 | How can the summer of the Xi'an people be without water play? Zhusui Fuyuan Drifting, 5 kilometers long, drift as you come, feel the coolness and excitement with family and friends during the holidays! #Zhusui Solitary Grotto Fuyuan Drifting #Xi'an water play destination #Summer is to drift with friends #Summer canyon rafting destination recommendation #Summer is to play with water</t>
  </si>
  <si>
    <t>Where to go for summer vacation? Don't miss this 4000-square-meter indoor amusement park in Xi'an! #Kid-friendly destination #Perfect holiday without an amusement park #Where to go on weekends #Holiday travel #Summer fun plan</t>
  </si>
  <si>
    <t>Now you can experience the joy of the Water Splashing Festival right at your doorstep! Join me at Haikuan Bay! #Xi'an Eats and Drinks #China Travel Scenic Area Member Festival #Xi'an Local</t>
  </si>
  <si>
    <t>Refuse rote explanation NoNoNo
Let you and your child easily and enjoyably learn about history, do you like this kind of explanation? #Xi'an Tour Guide #Terracotta Army #Internet Celebrity Tour Guide #Tour Guide Explanation #Original Video</t>
  </si>
  <si>
    <t>A theme park suitable for all ages to play, Xi'an's fairyland #Have Fun This Summer #Where to Go for the Dragon Boat Festival #Top Amusement Parks to Visit for the Dragon Boat Festival</t>
  </si>
  <si>
    <t>May 1-4, 2023, Xi'an ??</t>
  </si>
  <si>
    <t>30 hours of exquisite Hanfu outdoor experience, have you seen it? And it includes exquisite makeup and costume, even the costume of a concubine can be done, props are also available, Hanfu can be picked at will, jewelry can be inserted at will, with no additional fees, why haven't you come yet? #Hanfu Styling #Hanfu #Hanfu Girls #The Beauty of Hanfu in China #Hanfu Travel</t>
  </si>
  <si>
    <t>Summer Solstice | The height of summer has arrived, everything is thriving #Summer Solstice #Solstice #Hello My City #Xi'an Dou Knows</t>
  </si>
  <si>
    <t>Explore the flavors of Jinsiang, enjoy the best of cuisine @Jin Xiao Mei Shuangwan Team #Xi'an #Jinsiang Cultural Plaza #Xi'an Food #Xi'an Eats and Drinks #Feel the hustle and bustle of Xi'an</t>
  </si>
  <si>
    <t>What does it feel like to travel back to the great Tang Dynasty in a second? #Xi'an #Chang'an Huan Tang #Chang'an Huan Tang Night City #Chang'an Huan Tang One Second Travel #Chang'an Huan Tang Immersive Scene Space</t>
  </si>
  <si>
    <t>Chang'an Huan Tang Hanfu Experience Hall 88 Hanfu + Makeup and Costume + Props #Hanfu Experience Hall #Chang'an Huan Tang #Xi'an Hanfu Photo Spot #Xi'an Travel #Sweet Girls</t>
  </si>
  <si>
    <t>Immersive drama Hanfu experience, real scene mystery room, come and travel through time together! #Chang'an Huan Tang #Dragon Boat Festival #Xi'an Travel #Chang'an Huan Tang Night City</t>
  </si>
  <si>
    <t>Discover a campsite where a car can drive directly to the top of a small mountain near Xi'an. Enjoying coolness, playing water, camping, and barbecue are all possible here! #TravelVlog #OutdoorCampingPicnic #GreatCampingSpot #BoundarylessCampsiteAmongTheMountains</t>
  </si>
  <si>
    <t>Summer joy, Maya Beach opens its gates! #Xian Water Park Recommendations #Family Fun Destinations #Holiday Travel #Summer Water Fun</t>
  </si>
  <si>
    <t>#Hello Big Fat Friend #Where to Go on the Weekend #Xian #Exploration Vlog If one day, all the cute animals turned into "big fat friends," wouldn't that be fun? Come and check this place out with me! #Family Fun Destinations</t>
  </si>
  <si>
    <t>The courtyard by the gate is a small stream #Hot Spring B&amp;B #Xian Travel Recommendations #Family Fun Destinations</t>
  </si>
  <si>
    <t>One dumpling wrapped in green leaves carries homesickness, one piece of mountainous wilderness collects the original intention. This Dragon Boat Festival, "Tide" to the Green Mountain, a cool summer! #Green Mountain #Dragon Boat Festival #Zong Fragrance #Tide to the Mountain #Cool Summer #Xian Travel #Travel Recommendation Officer</t>
  </si>
  <si>
    <t>Helped fans get the Hanfu makeup and styling price down, and it's right in the Tang Dynasty Night City. Friends coming to Xian no longer need to waste money, video lower left corner location group purchase, low price first stock up, use it whenever you come! #Xian Travel #Tang Dynasty Night City #Hanfu #Hanfu Girls #Sweet Girls</t>
  </si>
  <si>
    <t>#Family Fun Destinations #Trampoline Theme Park #Xian Food Detective The 99 Happy Factory can be enjoyed all day long</t>
  </si>
  <si>
    <t>Who wouldn't like a place where you can cross into a fairy tale world?!! #Xian Travel Recommendations #Silk Road Happy World #Have Fun This Summer #Xian Hot Spot Recommendations #Family Fun Destinations</t>
  </si>
  <si>
    <t>Don't know where to stay in Xian? Come to the Indigo Novotel Hotel located at the Longshouyuan subway station! #High Value-for-Money Hotel Recommendations #Good Store Recommendations #Travel Recommendation Officer #Hotel #Hotel and B&amp;B Recommendations</t>
  </si>
  <si>
    <t>#B&amp;B #Courtyard Moments #Enjoy this moment of leisure well #Xian Travel Guide #Leisure and Vacation</t>
  </si>
  <si>
    <t>Recommended Hanfu Shop in Tang Dynasty Night City, new store opening event #Xian Hanfu Makeup and Styling #Summer Fun Plan #Explore Shops with Douyin #Hanfu Experience Center #Tang Dynasty Night City</t>
  </si>
  <si>
    <t>There is such a Tang-style place in Xi'an #Where to go on weekends #Murder Mystery Game #My city's leisure guide #Datan Night City #Xi'an Travel</t>
  </si>
  <si>
    <t>A classic memory of a generation, #Red Army Women will land at Kaoyuan next weekend! Click the address above to buy tickets immediately #Xi'an #Local hot spot</t>
  </si>
  <si>
    <t>Who is so beautiful in Hanfu? It's me! Now the student price is even lower! @Crossing Box Hanfu Photography Experience Studio (Dayan Pagoda Store) #Xi'an Exploration #Xi'an Hanfu Make-up #Where to go on weekends #Hanfu #Meet the most beautiful ancient self</t>
  </si>
  <si>
    <t>396 for one adult and one child at Nairbao in Xi'an, buy one get one free! Go for it! #Fun Parenting #Cute Kids #Summer Power Guide #Relaxing Stroller for Kids #Follow the youth to explore stores</t>
  </si>
  <si>
    <t>#Xi'an #Datan Night City Carriage Tour, beautifully magnificent!</t>
  </si>
  <si>
    <t>"The Lychees of Chang'an" is here, can Xi'an create the next Chang'an Twelve Hours Street? #Chang'an Twelve Hours #Lychees of Chang'an #Chang'an Twelve Hours themed street</t>
  </si>
  <si>
    <t>It's really in Xi'an, not Disney!? This amusement park can be played for three days and three nights! #Have Fun This Summer #Travel Recommendation Officer #Where to go on weekends #Xi'an Travel Recommendations #Must-visit Amusement Park for Dragon Boat Festival</t>
  </si>
  <si>
    <t>First sight Baiqi Chuan hot spring hotel in the Tang West Market, it's very suitable for leisure and vacation. You can drink and eat fruits and drinks freely, and it also has a children's playground and a buffet breakfast. The video lower left corner location can be group purchased #Hot Spring Pool #Recommended Summer Vacation Hotel #Relax and unwind by taking a hot spring bath #Travel Recommendation Officer #Recommended weekend destinations in Xi'an</t>
  </si>
  <si>
    <t>Baby-level cotton! Suitable for going DIY with your partner! #National Dou Eats #Where to go on weekends #DIY #Xi'an Eats and Drinks #Trendy Play @DOU+ Assistant</t>
  </si>
  <si>
    <t>Start cultivating interests from a young age, don't miss this activity to broaden your horizons! Click the location to learn more! #Amazing Physics Show Xi'an Station #Great place for family fun</t>
  </si>
  <si>
    <t>Watched the grand musical drama "The Great Love" in Xi'an.</t>
  </si>
  <si>
    <t>Visit the ancient capital Chang'an often during the Summer Solstice | All things grow freely, and beauty is accompanied by the summer prosperity. May all the beauty arrive as scheduled, and welcome the peak of summer with Xue Tao. ~ @Qujiang Cultural Tourism #2023 Meet New Xi'an</t>
  </si>
  <si>
    <t>Which ancient site in our country is hailed as the eighth wonder of the world? #Xi'an #Xi'an Tourism #Of course you should record your trip to Xi'an</t>
  </si>
  <si>
    <t>This is not the Magic City, nor is it Sanya, this is the back sea beside the Chanbaoyuan Hotel #Where to go for the Dragon Boat Festival #Xi'an Back Sea #Xi'an Travel Recommendations #Best places to travel during the Dragon Boat Festival #Chanbaoyuan Hotel</t>
  </si>
  <si>
    <t>Want to relax your mind? Come to Zhongnanshanzhai for dining, entertainment, and leisure. #Where to go in Xi'an #Win the Zhongnanshanzhai #Cultural Tourism #Where to go on weekends #Recommended scenic spots in Xi'an @Zhongnanshanzhai Sports and Health Town</t>
  </si>
  <si>
    <t>With six themes and 39 activities, enjoy the fun of Qinling this summer! #2023 Meet New Xi'an</t>
  </si>
  <si>
    <t>The Marvel's Avengers: Infinity War World Tour has finally arrived in the great city of Xi'an, with a 1:1 scene reconstruction, taking you into an immersive experience of Marvel's Avengers: Infinity War. This weekend and holiday, gather your friends and bring your children along to come. The location in the lower left corner of the video can be purchased in groups. #Marvel's Avengers: Infinity War Interactive Experience Station Xi'an Station #Fucha Town International IP Exhibition Center #Dragon Boat Festival Travel #Summer Family Travel #Visit exhibitions and打卡</t>
  </si>
  <si>
    <t>Such a good location, such a good floor-to-ceiling window, and it's only 299 yuan to check in. This is a great hotel you can find in Xi'an during the summer vacation. Hurry up and grab it first! #Recommended places to go in Xi'an on weekends #Recommended summer vacation resorts #Xi'an hotel recommendations #Hotels near the Tang Dynasty Night City #Traveling攻略 near the Great Wild Goose Pagoda</t>
  </si>
  <si>
    <t>Have a fun summer with all the excitement! #Travel Recommendation Officer #Xi'an #Recommended destination for graduation travel #Great place for family travel A perfect micro-vacation experience is waiting for you at the Silk Road Happy World. Come and embark on an exciting adventure soon!</t>
  </si>
  <si>
    <t>Long, leisurely summer days, do not waste the good time. #Xi'an #Chanba Ecological Area #Snap colorful Chanba</t>
  </si>
  <si>
    <t>Let you appreciate the beautiful scenery of the Xi'an W Hotel up close</t>
  </si>
  <si>
    <t>Xi'an Hilton Garden Inn 1199 yuan for 3 nights and a free breakfast voucher. I don't know how long the tickets will be sold, but you should stock up first and not worry about returning them. This is definitely no problem! #Recommended weekend spot in Xi'an #Recommended Xi'an hotel #Fun city tour circle</t>
  </si>
  <si>
    <t>#Xi'an, the long-awaited melody, does it remind us of the unforgettable "Shining Red Star" again?... #Xi'an scenery</t>
  </si>
  <si>
    <t>Summer Solstice in High-tech Xi'an | The summer is just beginning, the green trees are dense #Xi'an High-tech #Summer Solstice #24 Solar Terms</t>
  </si>
  <si>
    <t>Episode 5 | Waited for so long, everyone, I was lazy recently, and just finished editing the video! #Xi'an travel guide #Xi'an travel #Xi'an cuisine #Xi'an eats, drinks, and entertainment #Xi'an travel recommendations</t>
  </si>
  <si>
    <t>#Xi'an cuisine #Guazhou Station</t>
  </si>
  <si>
    <t>Xi'an's most photogenic glass suspended theater is coming! Early bird tickets are on sale for 6.26 #Suspended glass theater #Internet celebrity check in #Where to go on weekends #Xi'an #Dragon Boat Festival</t>
  </si>
  <si>
    <t>#Xi'an #Xi'an travel #Xi'an travel recommendations #Xi'an local #Xi'an travel guide</t>
  </si>
  <si>
    <t>#Have fun all summer long #Where to go on weekends #Family-friendly attractions #Newly opened dreamy and niche theme park in Xi'an, come and check in together! #Xi'an travel recommendations #Holiday travel</t>
  </si>
  <si>
    <t>During the summer vacation in July and August, come to the Chang'an Night City in Xi'an and experience the immersive interactive play "Chang'an Fantasy Tang". #Chang'an Fantasy Tang one second to cross #Chang'an Fantasy Tang immersive scene space #Chang'an Fantasy Tang #Chang'an Night City Chang'an Fantasy Tang</t>
  </si>
  <si>
    <t>Chang'an Fantasy Tang immersive scene experience?? #Xi'an Hanfu makeup #Chang'an Fantasy Tang #Crossing ancient style #Internet celebrity spot check in #Qiduo in Xi'an</t>
  </si>
  <si>
    <t>The largest indoor amusement park in Xi'an with the most projects, "Super Shengka Happy Factory." It is the top choice for young couples on dates and for siblings to gather and play. The indoor air conditioning is open all day, with convenient transportation, direct subway access, a large free parking lot, and unlimited time and number of entries for a fun-filled day of play.</t>
  </si>
  <si>
    <t>Too exciting, Xi'an's super large indoor amusement park, over 30 electric games and non-powered facilities are all unlimited time and unlimited times to play as much as you want, air conditioning is on, too exciting, super relaxing, I feel like a whole day is not enough! #Family Fun Spot #Kid-friendly Place #Summer Fun Plan #Relaxation and Stress Relief #Where to Go on the Weekend</t>
  </si>
  <si>
    <t>#Shengka Happy Factory #Summer Fun Plan #Family Fun Spot  You can enjoy the fun here for 99 yuan on Douyin group #Explore Xi'an</t>
  </si>
  <si>
    <t>Here's the photo-taking strategy for the Bell Tower in Xi'an, challenge to eat the Bell Tower in one bite #Kaoyuan Shopping Mall Bell Tower Store</t>
  </si>
  <si>
    <t>I've negotiated the price for fans to add makeup and styling for Hanfu, and it's right at the Bell Tower. Friends coming to Xi'an no longer need to spend unnecessarily. Video lower left corner for group purchase location, buy it at a low price and use it whenever you come #Xi'an Travel #Daming Night City #Hanfu #Hanfu Girls #Sweet Girls</t>
  </si>
  <si>
    <t>Xi'an Huoyu, Qinling Shizai Gou, a hidden gem for playing water and avoiding the summer heat ~ #Cooling and Refreshing Place #Qinling #Mountain Stream #Water Play Season #Walking in the Mountains and Rivers</t>
  </si>
  <si>
    <t>Youth has no price, and madness is under your feet. A trip that you can take on a whim, Xi'an! I'm here! #Xi'an Travel #Take Off on a Whim #Sheng Tang Mystery Box #Silver Man A Shao</t>
  </si>
  <si>
    <t>If you are visiting the Terra Cotta Warriors Museum with your children during the summer vacation, Nannu Jiao has prepared a great travel guide for you #Terra Cotta Warriors Travel Guide #Xi'an Travel Guide #Terra Cotta Warriors #Terra Cotta Warriors Travel #Guided Tour of Terra Cotta Warriors</t>
  </si>
  <si>
    <t>99 yuan for a full-day of fun at the Happy Factory, quickly tag your partner to bring you to play! #Xi'an Discovery #Little Sports Club</t>
  </si>
  <si>
    <t>How to play at Daming Night City, where to watch the performances, this guide takes you to see 10 exciting performances in one night, the performance schedule is at the end of the video #Daming Night City Guide #Xi'an Travel Guide #Daming Night City #Travel Recommendation Officer</t>
  </si>
  <si>
    <t>When you come to Xi'an to play, you must come to Chang'an Huan Tang, you won't regret it! #Chang'an Huan Tang One Second Across #Chang'an Huan Tang Immersive Scene Space #Chang'an Huan Tang #Daming Night City Chang'an Huan Tang #Daming Night City</t>
  </si>
  <si>
    <t>Experience a performance of "The Long Love Song" to make your trip to Xi'an unforgettable
You can book tickets by locating at the lower left corner, remember to book in advance or you will really regret it! #Stunned by the Xi'an "The Long Love Song" dance drama #Large-scale scene drama #Visual feast #Where to go on weekends #Travel recommendation officer</t>
  </si>
  <si>
    <t>Immerse yourself in the Tang Dynasty at the scene, a must-see unique game experience in Xi'an #Chang'an Fantasy Tang Dynasty one-second time travel #Chang'an Fantasy Tang Dynasty immersive scene space #Chang'an Fantasy Tang Dynasty #Chang'an Night City Chang'an Fantasy</t>
  </si>
  <si>
    <t>If you can't think of Xi'an for this Dragon Boat Festival and want to find a place with fewer people and beautiful scenery to take your children, come here #A great place for family play #Xi'an tourism #Travel recommendation officer #Where to go on weekends #Natural oxygen bar</t>
  </si>
  <si>
    <t>There's something fun again at Minle Garden Wanda, hurry up and stock up on tickets #A great place for children to play in Xi'an #Essential children's playground for Dragon Boat Festival #Popular children's playground recommendation #Essential family amusement park #Family amusement park recommendation</t>
  </si>
  <si>
    <t>South of the Southern Five Platforms of the Southern Mountains of Zhongnan, a trip to the South Five Platforms of the Southern Mountains of Zhongnan is definitely worthwhile #Xi'an #Travel recommendation officer #South Five Platforms of the Southern Mountains of Zhongnan Scenic Area #Hiking, playing water, and enjoying the scenery #This summer</t>
  </si>
  <si>
    <t>The wind is gentle, the flowers are romantic, I like it very much, and how about you? I will take a picture of the scenery you missed ~ #Meet the purple sea of flowers here #Beautiful flowers must be shared with you #Douyin takes you to enjoy flowers #Recommended Xi'an hot打卡 place</t>
  </si>
  <si>
    <t>Xi'an Travel Guide 2 (Route Guide)
Day 1: High-speed train from Chengdu to Xi'an (3 hours) — Check into hotel — Jajin Bridge — Hui Min Street — Drum Tower and Bell Tower (They are close together, just walk)
Day 2: Small Wild Goose Pagoda, Xi'an History Museum (inside the Small Wild Goose Pagoda) — Ming City Wall (go before it gets dark to see the sunset) — Chang'an Night City — Great Wild Goose Pagoda (Great Wild Goose Pagoda and Chang'an Night City are together)
Day 3: Terracotta Army — The Long Love Song (a must-see!)
Day 4: Daming Palace &amp; Wumen — Drive a small panda car (you can play music) — Yangzhuang Alley
Day 5: Shopping — Jin Zhiwen's concert tour (by chance) — Sanbao Barbecue (Northwest barbecue) + 8 bottles of Belgian white beer??
Day 6: Midday ✈️
#Miao Miao and Xiao K's Daily Life #Miao Miao and Xiao K's annual travel</t>
  </si>
  <si>
    <t>The Bell Tower Hanfu Experience Museum makeup and clothingcfor 24-hour all-day street price down to 99 yuan #Shopping #Hanfu #Xi'an tourism #National style and ancient charm #Sweet girl</t>
  </si>
  <si>
    <t>I can also feel the joy of "Initial D" hahaha #Summer fun plan #Karting #What to do in Xi'an #Dragon Boat Festival should be celebrated like this</t>
  </si>
  <si>
    <t>Used to chasing the romance of stars and seas, don't forget to walk around this bustling little park at the door of the city's west #Xi'an Fuli Kaifanyu City #Labor Park #Weekend park visit #Main city #City west</t>
  </si>
  <si>
    <t>The setting sun's glow is the most beautiful filter? The Kaiyuan Bell Tower Store's 8th Floor Rooftop is now open for the first time～ Camping｜Barbecue｜Movies｜Market｜Proposal – Decide for yourself‼️ Come here?? Leave the end of the day to the setting sun and the evening breeze at the bell tower. Those who like it, come and click on me～ #Recommended Hotspot in Xi'an #Outdoor Barbecue #Rooftop</t>
  </si>
  <si>
    <t>Returning to Chang'an, where Chang'an is.</t>
  </si>
  <si>
    <t>Xi'an's mothers with kids have a great place to visit on weekends during the summer vacation: the Han Chen Family Fun Park in the city. Come on, a family of three for less than 100 yuan! #Where to go for a non-powered family park #Rainbow Slide #Hi Fun Family Park #Popular Children's Park Recommendation #Rainbow Slide Check-in @Han Chen Family Fun Park</t>
  </si>
  <si>
    <t>For just 99 yuan, you can play the whole place, and it's unlimited time and unlimited times! Hurry up and grab it from the lower left corner! #Xi'an Discovery #Duanwu Festival Should Be Celebrated Like This</t>
  </si>
  <si>
    <t>#Music Fountain Water Scene Lighting Show #Starting from Tang Dynasty #Daytime is Xi'an City, Nighttime is Chang'an City #Da Yan Ta Music Fountain #How to Cross a Thousand Years Without Hanfu</t>
  </si>
  <si>
    <t>Just an hour's drive from Xi'an, the Bashang Courtyard is a great weekend leisure and entertainment destination #Travel Recommendation Officer #A resort hidden among mountains and rivers #Experience the atmosphere and beauty of nature #Cooling off and avoiding the summer heat #Where to go on weekends</t>
  </si>
  <si>
    <t>Xi'an driving for 40 minutes, I've found a hidden mountainous inn in the mountains, a good place to cool off and avoid the summer heat #Good Travel Festival #Where to go on weekends #Travel Recommendation Officer #Live in the scenery #Nature's natural oxygen bar</t>
  </si>
  <si>
    <t>The last sentence is something every father doesn't want to hear. This Duanwu Festival, what are you planning to change? #Duanwu Festival #Father #Taking Kids Out #Where to go in Xi'an</t>
  </si>
  <si>
    <t>If I don't lead the way, you won't even realize that Xi'an has such a place! Arrange for family and friends during the short holiday #Xi'an #Photography Check-in Destination #Coffee</t>
  </si>
  <si>
    <t>How do children in Xi'an spend their summer vacation? #Hot Topic #Xi'an #To Every One Who Lives Well #Discover This City with Me #Summer Camp #Camp Education #Quality Expansion #National Defense Education #Little Military Kids #Family Travel Destination #Study Travel #Tourism #Travel Recommendation Officer #Travel #Impressions of Xi'an #Shaanxi Dou Know #Dou New Knowledge #Vlog Daily #Life #City #Shaanxi Beautiful Recommendation Officer #Check-in Beautiful Xi'an</t>
  </si>
  <si>
    <t>Lehua Happy World, student tickets only 120 yuan #Good Travel Festival #Who hasn't started making a Duanwu travel plan yet #This weekend is amazing #48-hour immersive play #Travel Recommendation Officer @Xi'an Lehua City</t>
  </si>
  <si>
    <t>Four-day, three-night tour group added! @Douyin Assistant #Xi'an Tour Guide #Recommended Xi'an Scenic Spots #Promote Local Tourism Culture #Cultural Tourism #Guide You on a Virtual Tour</t>
  </si>
  <si>
    <t>#Xi'an Travel Recommendations #Family-Friendly Playgrounds #Hot Spring B&amp;B</t>
  </si>
  <si>
    <t>You say you love the clouds, and only when floating freely can you be beautiful...</t>
  </si>
  <si>
    <t>When visiting Xi'an, be sure to experience Chang'an Fantasia, a 20,000-square-meter immersive Tang Dynasty experience! #Chang'an Fantasia #Chang'an Notting Heights Chang'an Fantasia #Chang'an Fantasia One Second Through Time #Chang'an Fantasia Immersive Scene Space</t>
  </si>
  <si>
    <t>Episode 2 | 5 secret photo spots in Chang'an Notting Heights that even locals don't know about, summed up with tears by 999 for you, they are incredibly beautiful! @Gui Chenxi #Chang'an Notting Heights #Xi'an Travel Guide #Xi'an Portrait Photographer #Hanfu</t>
  </si>
  <si>
    <t>The short film series "24 Solar Terms: Xi'an" is online! Witness the grandeur of the Tang Dynasty with @Lan Yingying Lyric #Discover the Beauty of 24 Solar Terms #Best Weather #Xi'an #Solstice</t>
  </si>
  <si>
    <t>It's time for the water play season in Xi'an again, be sure to feel the Qinling Mountains, here is the Heishanxia Waterfall in Qinling, free, you can reach it by walking 1.5 kilometers! #Travel Big Player #Travel Recommendation Officer #Cooling and Summer Vacation Spots #Qinling Story Gathering</t>
  </si>
  <si>
    <t>My daughter cried with envy when she saw my video, 1314?? Who wouldn't be moved by that? #oct1314 Ferris Wheel #Xi'an Happy Valley #Maya Beach Water Park #Where to Go for the Dragon Boat Festival</t>
  </si>
  <si>
    <t>#Hanging Glass Theater Come to Xi'an Metauniverse Miao Star Planet for a visual shock, group buying is more cost-effective #Family-Friendly Playgrounds #Visual Feast #Good Place for Kids #Dreamy Starry Sky</t>
  </si>
  <si>
    <t>These days, if you plan to come to Xi'an and need to book a hotel, you can choose this one, not many people know about it, it's very convenient to take buses and subway Line 2! #Good Store Recommendation Legal Exploration Advertising</t>
  </si>
  <si>
    <t>Travel to Xi'an during the summer vacation in July and August. Visit the Tang Dynasty Night City Tang Style Hanfu Studio, where you can get makeup and Hanfu for only 88 yuan. Don't miss it! #TangStyleHanfuStudio #TangDynastyNightCityHanfuStudio #Hanfu #RecommendedXi'anHanfuStudio #HanfuGirls</t>
  </si>
  <si>
    <t>Choose Panda Valley for your summer outing! Experience the tranquility deep in the Qinling Mountains, and you can also see giant pandas and golden snub-nosed monkeys! Hurry up! #Travel Deals #Where to Go on the Weekend #Family Fun Destinations #Kid-Friendly Places #Recommended Places to Visit in Xi'an</t>
  </si>
  <si>
    <t>Explore the boundaries, cultural integration
#2023 Xi'an Contemporary Humanities and Arts Exchange Week
June 28th to 30th  Times to Witness</t>
  </si>
  <si>
    <t>Recommended Hanfu Studio for photographers, right at the entrance of Tang Dynasty Night City #Xi'an Hanfu Make-up #Tang Dynasty Night City #Hanfu Experience Studio #Explore Shops with Douyin #Hanfu</t>
  </si>
  <si>
    <t>Bring your kids to Xi'an for a summer trip... Experience a unique journey through time! Feel the unique charm of the ancient capital of 13 dynasties! #Travel Recommendation Officer #Family Fun Destinations #Summer Vacation</t>
  </si>
  <si>
    <t>Definitely don't come to Xi'an for the Dragon Boat Festival! What's there to see in Xi'an? Come here and you can meet ancient people everywhere, meet empresses, fairies, and even heroes. What are you here for? I'm coming! #Travel Festival #Who hasn't started their Dragon Boat Festival travel plan yet? #Chang'an Fantasy Tang in a Second #Chang'an Fantasy Immersive Scene Space #Tang Dynasty Night City Chang'an Fantasy @Ziluo Teacher's Exploration Team @Su Jin Chang'an Little Kitchen Lady</t>
  </si>
  <si>
    <t>Episode 3 | Let the heat wave not bother you. Let the pool water bring you coolness. Don't hesitate, let's go to #Maya Beach Grand Opening #Summer is for playing water #Places to Play Water in Xi'an #Ying Sister</t>
  </si>
  <si>
    <t>Definitely come to Tang Dynasty Night City and make an ancient costume! There's a Hanfu and makeup video 5 meters and 88 centimeters away from Chang'an Twelve Hours. The location for group buying is at the lower left corner #Xi'an #Tang Dynasty Night City #Hanfu Experience Studio #Hanfu #Chang'an Twelve Hours</t>
  </si>
  <si>
    <t>It's summer, and it's time to play water! Xi'an Happy Valley has opened! Quickly gather your friends to have fun! #Scream and Have a Great Summer #The way summer should be #Summer Water Activities #Great Places to Play Water in Xi'an</t>
  </si>
  <si>
    <t>Xian Special Forces, look here!! #Xi'an Shop Recommendation #Douyin Food Recommendation Officer #Xi'an Travel #Traveling is all about shopping and eating</t>
  </si>
  <si>
    <t>Fu Tea Town International IP Exhibition Center #Marvel Avengers Interactive Experience Station Xi'an Station #Fu Tea Town International IP Exhibition Center #Dragon Boat Festival Outing #Summer Family Trip</t>
  </si>
  <si>
    <t>Must-experience immersive scene space Chang'an Huantang in Xi'an #Chang'an Huantang# Chang'an Huantang One-second Time Travel# Chang'an Huantang Immersive Scene Space</t>
  </si>
  <si>
    <t>Don't miss the one-second time travel of Chang'an Huantang in Xi'an #Chang'an Huantang One-second Time Travel #Chang'an Huantang Immersive Scene Space #Chang'an Huantang #Dàtáng Bùyèchéng Chang'an Huantang</t>
  </si>
  <si>
    <t>Big news for the treasures of Xi'an, Xi'an Huantaqi Ocean Park + Time Experience Hall, adult tickets only 19.9 yuan, five performances to support, the event ends on August 31st, hurry up and make arrangements #Ocean Park Check-in #Family-friendly Play Destination #Travel Recommendation Officer</t>
  </si>
  <si>
    <t>#Shaanxi Xi'an #Xi'an #Xi'an City Wall #Peace Gate, Xi'an, casual shots outside the Peace Gate</t>
  </si>
  <si>
    <t>The quality of this Hanfu is very good, the makeup and props are also very generous, really great! There are no hidden charges #Hanfu Makeup #Xi'an Hanfu Makeup #Xi'an Hanfu Photography Location #Wang Xiaoxi #Wearing ancient costumes can also be so beautiful</t>
  </si>
  <si>
    <t>Enjoy this summer at Lehua 88 Degrees Hot Spring Paradise ~ #Good Travel Festival #Lehua City Waterless Night City @Xi'an Lehua City 88 Degrees Hot Spring Paradise</t>
  </si>
  <si>
    <t>If you also want to dream back to the Tang Dynasty, save this保姆-level guide to Chang'an Huantang! #Chang'an Huantang One-second Time Travel #Chang'an Huantang Immersive Scene Space #Chang'an Huantang #Dàtáng Bùyèchéng Chang'an Huantang #Xi'an Travel</t>
  </si>
  <si>
    <t>Xi'an Two Trees Yajule Homestay! A great place to play in summer! There are really two trees! #Special Homestay #Hotel Homestay Recommendation #Qinling Scenery #Recommended Xi'an Spring Outing #Xi'an Summer Resort Strategy</t>
  </si>
  <si>
    <t>Where to go for the Dragon Boat Festival?‼️Outdoor self-help BBQ at Xiao Yang Roast Meat for only 135 yuan, enjoy food, drink, and entertainment all day long ~ right next to the Li Quan Lake in Shaanxi, "Little Maldives" ~ 40 minutes by car from Xi'an ~ group purchase at the lower left corner, hurry up! #Summer Food Carrying Competition #Summer Food Power Carnival #Tiao Tiao Hu Yun Si Fang #Jin San Shun #Douyin Interesting Stomach Plan</t>
  </si>
  <si>
    <t>Drive to Xi'an Heihe Forest Park, visit the reservoir waterfall ancient town Zhouzhi Old County Town! #Xi'an #Qinling #Heihe Forest Park #Zhouzhi Old County Town #Where to go on weekends</t>
  </si>
  <si>
    <t>This Dragon Boat Festival, you can not only participate in dragon boat races at Liquan Lake, but also enjoy outdoor barbecues at Xiao Yang BBQ. #Best Travel Destinations for Dragon Boat Festival #Recommended Xi'an Food Restaurants #Recommended Dragon Boat Festival Foods #Recommended Xi'an Picnic Spots #Xiao Yang BBQ BBQ @Xiao Yang BBQ BBQ</t>
  </si>
  <si>
    <t>Big Tang Fuliuyuan, located in the Qujiang New District of Xi'an, Shaanxi Province, to the southeast of the Great Wild Goose Pagoda, is connected to the Qujiang Pool Site Park to the south. The Fuliuyuan Lake in the garden is connected to the waters of the Qujiang Pool. Built on the site of the original Tang Dynasty Fuliuyuan, the Big Tang Fuliuyuan covers over 1,000 acres, with a water area of 300 acres, with a total investment of 1.3 billion yuan.</t>
  </si>
  <si>
    <t>Experience the grand Tang Dynasty culture at Chang'an Huan Tang, an immersive scene experience for tourists visiting Xi'an. #Hanfu #Xi'an Hanfu Photo Spot #Where to go on weekends #Wearing Hanfu on the street gets a high attention rate</t>
  </si>
  <si>
    <t>The 42nd episode | The romantic and beautiful sunset on the water of Houhai, the brilliant sunset spreads across the water surface, and this is also the best place to view the night view of the Han River and灞 River Ecological Area. After the colorful Rainbow Bridge is lit up, the colorful neon lights are reflected on the gentle river surface, and the backup trunk market at Houhai, Han River in Chanba is so popular that it has gone viral. Young people from all over the city are driving cars, gathering at Houhai to set up stalls, making it particularly lively. #Xian Houhai #Houhai Is Not the Sea #Xian Tourism Check-in #Tourism Big Player #Douyin Co-creation Has Arrived</t>
  </si>
  <si>
    <t>With Douyin's local traffic, if you're looking for a good place to cool off near Xi'an, Yuhuagong in Tongchuan is a consideration. #CoolingOff #Prayer #Experience the essence and beauty of nature #Travel Recommendation Officer</t>
  </si>
  <si>
    <t>Long-anticipated Space Travel Art Exhibition finally arrives in Xi'an, single tickets at 68 RMB, family tickets for one adult and one child at 98 RMB, make this holiday a dream come true for your child's space dream! #Space Travel Art Exhibition #Space Travel #TikTok Trending #Dragon Boat Festival Holiday #Summer Fun Plan</t>
  </si>
  <si>
    <t>Episode 175 | Xi'an Nairbao Summer Fun Card is here! 396 yuan for two people to play twice! Each time you check out the set, you get a 100 yuan off 50 yuan voucher, just team up at the bottom left corner! #Fun Parenting #Jokeful Childhood #Summer Power-Up Guide #Relaxing Stroller for Kids to Be Even Better #Follow the Youth Trend to Explore Stores</t>
  </si>
  <si>
    <t>#Xi'an Local #Xi'an Art Viewing #Graduation Season #Art Exhibition #Painting Exhibition @Qujiang Creative Valley This time's "Urban Healing Plan" exhibition actually gave me a little bit of healing! Come here to check in when the night falls!</t>
  </si>
  <si>
    <t>I predict that this will be the next hot spot for check-in experiences in Xi'an #Chang'an Fantasy Tang Dynasty in a Second #Chang'an Fantasy Immersive Scene Space #Chang'an Fantasy #Daming Nocturne Chang'an Fantasy #Have you traveled through time today?</t>
  </si>
  <si>
    <t>Xi'an Zhongjiang Journey · Zhongjiang Hotel, located near the Zhangba North Road subway station, has also launched a group purchase. Now, a 2-day and 1-night stay is quite affordable, and it also includes two breakfasts. Take advantage of the discount now and click on the location in the lower left corner of the video. #High-value hotel recommendation #Stay in a hotel #Hotel #A new way to stay in a hotel #Stay comfortably</t>
  </si>
  <si>
    <t>Lotus flowers are blooming in Xi'an Lianhu Park   The lotus flowers in Xi'an Lianhua Park have already bloomed beautifully. If you still don't know, let me show you with my photos, hurry up and take a photo there. Remember: Take Subway Line 2 and get off at Beidajie Station, exit from the southwest entrance of B1, and walk for 566 meters to get there... #Xi'an Local Hot Recommendations# Lotus Pond Scenery# Out of the mud but not stained# Lianhu Park</t>
  </si>
  <si>
    <t>Located by the city wall, this hotel offers free Hanfu to wear, and the current group discount is very cheap. #Travel in Hanfu #A date for a Hanfu spring outing #Recommended Xi'an hotel #Recommended weekend spots in Xi'an #Hanfu experience center</t>
  </si>
  <si>
    <t>#Xi'an, whether you understand poetry or not, I always want to go and take a look, and I want to turn around even in the wind and rain. The group of poems on the branches of the Tang Dynasty Night City in the ancient capital Xi'an is so romantic and tempting.
#Visit Chang'an, the ancient capital for a thousand years</t>
  </si>
  <si>
    <t>#Xi'an #Xi'an family-friendly amusement park #Xi'an tourism #Couples #Recommended Xi'an attractions</t>
  </si>
  <si>
    <t>Episode 11 | Don't waste this beautiful time. Come with me for a second to travel back to the Tang Dynasty. #Chang'an Fantasy Tang immersive scene space #Chang'an Fantasy #Chang'an Fantasy Tang one-second travel #Xi'an travel guide #Ying girl</t>
  </si>
  <si>
    <t>At the Tang Dynasty Night City, the classic 88 makeup Hanfu is only 88 yuan for a whole day. #Xi'an Hanfu photography spot #Tang Dynasty Night City #Wear Hanfu and travel around the world #Hanfu #Xi'an Hanfu makeup @DOU+ trending</t>
  </si>
  <si>
    <t>Not staying in such a hotel in Xi'an is really a waste. #Hotel #Hotel travel seedling official support plan #Travel recommendation officer #Stay in a hotel #Influencer hotel @DOU+ trending</t>
  </si>
  <si>
    <t>29.9 yuan Chang'an Fantasy Tang immersive scene experience?? #Chang'an Fantasy #Dream back to the Tang Dynasty #Influencer spot打卡 #Hanfu makeup #Qiduo in Xi'an</t>
  </si>
  <si>
    <t>On the surface, it is ancient and elegant, but inside there are many secrets. Come to the deduction society and have fun. #Xi'an #Scripted murder recommendation #A good place to relax and relieve stress #Where to go on weekends #Douyin entertainment guide</t>
  </si>
  <si>
    <t>Quickly bring your friends to the newly opened Cyber Crystal Bay block next to the Bell Tower. It's super for photography and there are many delicious foods. #A day of eating and shopping #Influencer night market #Influencer photography spot #Recommended Xi'an hot spot打卡</t>
  </si>
  <si>
    <t>#Enjoy the travel festival
#Who hasn't started making a Dragon Boat Festival travel plan yet
#This weekend is so amazing
#48 hours of immersive play over the weekend @Xi'an Lehua City</t>
  </si>
  <si>
    <t>Relax and enjoy the same spring water as in Yuexun and Yang Guifei #Relax and unwind at the hot spring #Relax and unwind at the hot spring #Group purchase of hot spring resort #Recommended vacation hotel for summer #Great place for family outings @Xian Lintong Yuexun Hot Spring Hotel</t>
  </si>
  <si>
    <t>Episode 630 | The beautiful scenery after the rain at Xi'an Lintian Airport, with clouds, the Qinling Mountains, and the runway, outlining a beautiful view towards the clouds. Come and see if you have the chance! #Xi'an #Healing Scenery #Airport #Eagle Aviation #Eagle Brother teaches you to fly</t>
  </si>
  <si>
    <t>Xi'an hotels starting at 99 yuan #High-value hotel recommendations #Hotel travel seedling support plan #Travel recommendation officer #Summer fun plan #Stay in a hotel @Local push assistant</t>
  </si>
  <si>
    <t>Xi'an is great, I'll come back next time. There is a city that left my youth but not me, and that is "Xi'an". #Xi'an #Residence #Terracotta Army #Vlog daily #Always want to see the ancient capital of Xi'an</t>
  </si>
  <si>
    <t>#High-value hotel recommendations #Leisure vacation #Stay in a hotel #Hotel #Xi'an hotel</t>
  </si>
  <si>
    <t>Recently, a cluster of pink albizia flowers bloomed on the green feather leaves in Xi'an's city park, like red clouds, with a light fragrance that makes people feel refreshed.</t>
  </si>
  <si>
    <t>Xi'an Nairbao Summer Fun Card is here, two adults can play twice for only 396 yuan, and two 100-50 meal coupons are also given. #Fun family time #Cute childhood #Summer fun guide #Relaxing stroller to make the child more capable #Follow the youth to explore stores @Douyin assistant</t>
  </si>
  <si>
    <t>Summer fun water activities at Le华 Qingliang Experience directly fill up, hurry up and feel it! #Good travel festival #Le华 City Water Night City @Xi'an Le华 City 88 Degrees Hot Spring Paradise</t>
  </si>
  <si>
    <t>One-stop experience of farming, wolf killing, and drinking, Xi'an friends, just go here on weekends! #Xi'an #Xi'an discovery #Scripted killing #Werewolf killing #Xi'an entertainment</t>
  </si>
  <si>
    <t>Xi'an Happy Valley Maya Beach Water Park has now opened! Your summer is here! #Xi'an Happy Valley Maya Beach Water Park #Maya Beach opens</t>
  </si>
  <si>
    <t>Always want to experience the grandeur of the sea of clouds, and take a journey to heal the soul. #Zongnanshan Nanwutai Scenic Area #Recommended Xi'an popular check-in place #Keep loving and rushing towards the mountains and seas #Climbing ?? #University student daily</t>
  </si>
  <si>
    <t>The romance of summer begins with lotus flowers. ~ #It's time to appreciate lotus flowers again #Douyin takes you to enjoy the flowers #Recommended hot spots in Xi'an #Travel recommendation officer #Go to see the flowers in traditional Hanfu</t>
  </si>
  <si>
    <t>Xi'an #Chang'an, day and night...</t>
  </si>
  <si>
    <t>Do you know any other check-in spots on Line 3 of the subway? #momopark #Jixiang Village #Recommended Shaanxi tourist attractions #Recommended Xi'an travel #Mall</t>
  </si>
  <si>
    <t>This summer, you must bring your girlfriend to have a great time at the #Good Travel Festival
#Lehua City Waterless Night City
#Who hasn't started making their Dragon Boat Festival travel plans yet
#This way of spending the weekend is so amazing
#48 hours of immersive play on weekends @ Xi'an Lehua City 88 Degrees Hot Spring Paradise</t>
  </si>
  <si>
    <t>Having witnessed the greenery of this park, one can truly appreciate the beauty of early summer. #Xi'an Fuli Kaifanyuan City #Fengqing Park #Weekend Park Hopping #City West #Main City</t>
  </si>
  <si>
    <t>Water City All Night is here! Just over 100! #Where to go on weekends #Water World #Enjoy the Travel Festival #Lehua City Water City All Night @Xi'an Lehua City 88 Degrees Hot Spring Paradise</t>
  </si>
  <si>
    <t>The group ticket for the Terracotta Army, the Huaqing Palace, and the Everlasting Love is here! #Xian Tourism #Travel Recommendation #Discount Group Purchase #Travel Big Player #Graduation Trip</t>
  </si>
  <si>
    <t>Visit the ancient capital Chang'an a thousand times, perhaps you will involuntarily hum this song while at the South Five Platforms Scenic Area of Zhongnan Mountain: To the Clouds~ #Encounter New Xi'an in 2023</t>
  </si>
  <si>
    <t>Worried about getting sunburned at the water park? Enjoy the Lehua Hot Spring Night Show instead! #Have a Nice Trip Festival #Lehua City Waterless Night City @Xi'an Lehua City 88 Degrees Hot Spring Paradise</t>
  </si>
  <si>
    <t>Don't miss this Hanfu experience pavilion in Xi'an #Xi'an Hanfu Dressing #Chutang Hanfu #Xi'an Hanfu Photography Spot #Wearing Hanfu is like a fairy descending to the mortal world #Tang Dynasty Night City</t>
  </si>
  <si>
    <t>Xi'an Travel 5 Major Routes #Travel Guide #Travel Expert #Avoiding Pitfalls #Xi'an Travel</t>
  </si>
  <si>
    <t>Worth it, Xi'an Nairbao is truly amazing! #Fun Parenting #Jokeful Childishness #Summer Power-Up Guide #Relaxed Strolling with Kids #Follow the Youth Trend to Explore Stores</t>
  </si>
  <si>
    <t>During the Dragon Boat Festival holiday, follow Dong Yuhui to打卡 Xi'an! #Dong Yuhui's Xi'an Tour #Dong Yuhui Sees the World in Xi'an #Dong Yuhui's Journey to Xi'an #Xi'an Travel Check-in #Dong Yuhui Xi'an</t>
  </si>
  <si>
    <t>#Ancient Capital Chang'an, "Go to Qinling • Fun Qinling"! The 2023 Xi'an Qinling Ecological Tourism Season is about to begin #2023 Meet New Xi'an</t>
  </si>
  <si>
    <t>The Silk Road Happy World is too good at playing, music festival + park attractions all-inclusive, students 118, adults 168, everyone hurry up and stock up at the bottom left! #Come to Silk Road for a Summer of Fun #Xi'an Silk Road Happy World #Silk Road Happy World Music Festival #Silk Road Happy World #Great Place for Family Fun @Shaanxi Travel HiGO</t>
  </si>
  <si>
    <t>Whether you believe it or not, I've stocked up a lot, 99 for 100 balls in such a cool place, what are you waiting for then? #New Discovery on the Weekend #Weekend Strolling with Kids #Xi'an Summer Vacation #Xi'an Golf</t>
  </si>
  <si>
    <t>Lehua City 88 Degrees Hot Spring Paradise, you can still have fun like this at night! #Good Travel Festival #Lehua City Waterless Night City @Xi'an Lehua City 88 Degrees Hot Spring Paradise</t>
  </si>
  <si>
    <t>Playing in Xi'an, you can really try the local Shannan flavor at the Jiangcheng Restaurant that Bai Jingting has checked in! #Xi'an Exploration #Treasure Food Search</t>
  </si>
  <si>
    <t>#Recommended Camping BBQ Location #Xi'an Food Detective Xiao Yang BBQ Quanhu Lake @Xiao Yang BBQ BBQ</t>
  </si>
  <si>
    <t>Xi'an's treasures, the Phantastic Oceanarium is launching a big event, hurry up and make arrangements! #Aquarium Check-in #The Underwater World is Truly Wonderful #Where to Go on the Weekend #Great Place for Strolling with Kids #Travel Recommendation Officer</t>
  </si>
  <si>
    <t>Opening Day Special Offer for Family Tickets at Xi'an's Cat Museum Metaverse Meow Planet on June 26, don't miss it, you can get a refund if you don't go #Hanging Glass Theater #Metaverse Meow Planet #Cat Museum #Visual Shock #Great Place for Family Fun</t>
  </si>
  <si>
    <t>Waiting for the wind and rain, I'm waiting for you in Xi'an! #One Shot, One Take #Daily Rental #Xi'an Tourism #The Look of a Home #Inn</t>
  </si>
  <si>
    <t>Experience a different kind of flame in the Tang Dynasty West Market of Xi'an! #Xi'an Food Recommendation Officer #Where to Go on the Weekend #Cultural Tourism #Speak for My Hometown #Flame of Chang'an Welcomes the World</t>
  </si>
  <si>
    <t>The best performance in Xi'an, so exciting that the tourists next to me kept saying "This money is well spent."
This Silk Road is a memory of the wind, snow, rain, and tigers, wolves, and leopards they encountered on their journey, as well as the unexpected bandits and avalanches and volcanic eruptions; perhaps this road is even the prototype of the original Journey to the West; perhaps they also crossed mountains, lakes, and a woman's tender affection, brief yet intense; perhaps they also witnessed the "solitary smoke of the desert," and perhaps they described the "sun setting in the long river" to their wives after returning home...</t>
  </si>
  <si>
    <t>The Space Travel Art Exhibition has arrived at Xi'an Station, where you can experience it at home with your children, it's worth going once. #Great Place for Family Fun #Space Travel Is No Longer a Dream #Space Travel #Douyin Local Traffic Has Arrived #Xi'an</t>
  </si>
  <si>
    <t>Xi'an Nairbao has a big promotion, 396 yuan for a family of two to play twice, this is too great, limited in quantity, buy tickets in advance, support instant refund, valid for holidays and public holidays. #Fun Family Enjoyment #Douyin Fun for Children's Hearts #Summer Power Guide #Relaxing Stroll with Children Makes Them Even Better #Follow the Youth Trend to Explore Stores</t>
  </si>
  <si>
    <t>The ancient style is fully reflected here @Zhongchuang Yue Silk Road Industrial Park #Xi'an Hanfu Photography Spot #National Style and Ancient Aesthetics #Dreaming Back to the Tang Dynasty #Show a New National Style</t>
  </si>
  <si>
    <t>Xi'an, where to go on the weekend #Hotel Guide #Hotel Recommendations in Xi'an #Xi'an Chanba Hehai Young people need appropriate relaxation and adjustment, and the combination of Xi'an Chanba Hehai and Yueyuan Hotel is the best choice for a micro-vacation on weekends.</t>
  </si>
  <si>
    <t>So much fun, with great promotional力度, group up on the lower left corner of the video #Silk Road Happy World #Come to Silk Road for a Summer of Fun #Silk Road Happy World Music Festival #Xi'an Silk Road Happy World @Shaanxi Travel HiGO</t>
  </si>
  <si>
    <t>For those who recently came to Xi'an, I highly recommend this Qiluo Xiang Hanfu Experience Hall. The 99 yuan package includes clothing, makeup, styling, exquisite hairpins and head ornaments, and the makeup is really exquisite, I highly recommend it to you all. #Xi'an Hanfu Makeup and Styling #Hanfu #Tang Dynasty Night City #Chang'an Twelve Hours #Douyin Search Traffic Has Arrived</t>
  </si>
  <si>
    <t>Are you staying in the Terracotta Army pits in Xi'an now??</t>
  </si>
  <si>
    <t>Take advantage of the discounts during the summer vacation and come to Xi'an Nairbao for a fun family day out! #Fun Parenting #Jokeful Childhood #Summer Power-Up Guide #Relaxed Strolling Makes Kids Even More Skilled #Follow the Youth Trend to Explore Stores</t>
  </si>
  <si>
    <t>Now you can also travel in space in Xi'an! #Experience Space Travel during the Dragon Boat Festival and Summer Vacation #2023 Xi'an Space Travel Space Art Exhibition #Official Art Exhibition of the China Space Science and Technology Association - Space Travel</t>
  </si>
  <si>
    <t>#Green City Xi'an Pavilion #Green City #Green City Xi'an This pavilion scene with Hanfu and Cheongsam, a perfect match...</t>
  </si>
  <si>
    <t>Episode 7 | Promise me to come to Xi'an to chase the sunset #The silhouette under the sunset #Sunset?? #100 reasons to fall in love with the South of the Southern Foot of Zhongnan Mountain #Travel photography at the South of the Southern Foot of Zhongnan Mountain @Zhongnan Mountain South of the Southern Foot of Zhongnan Mountain Scenic Area</t>
  </si>
  <si>
    <t>The tranquil beauty of stumbling @Zhongchuang Yue Silk Road Industrial Park #Ancient-style Hanfu is as beautiful as a painting #Traditional Hanfu is as beautiful as a painting #Spring Hanfu National Fashion is hot again #Check in the beautiful city of Xi'an</t>
  </si>
  <si>
    <t>#Graduation Trip If you are visiting Xi'an for the first time, please keep this Xi'an travel guide with an average of 800 yuan for 3 days and 2 nights, where you can eat, play, and stay well #Location List Traffic Competition #Xi'an Travel #Xi'an Travel Guide #Travel Recommendation Officer</t>
  </si>
  <si>
    <t>Xianren's memories of Xingqing Park! #Xingqing Park #Elephant Slide #Xi'an #Where to go on weekends #Xi'an Travel @Douyin Assistant</t>
  </si>
  <si>
    <t>#Xi'an #Huating Palace A picturesque royal garden.</t>
  </si>
  <si>
    <t>Bring your kids to the super fun box, using storytelling instead of lectures ~ Quick team! #Family leisure destination #Travel savings #Where to go on weekends #Kid-friendly destination #Xi'an travel recommendation</t>
  </si>
  <si>
    <t>No matter how high the mountains and how far the water, I am willing to come for you! Life is long, and finally the journey home. No matter where you are, find a place for your soul, let the wind blow in, and immerse yourself in the purple flower sea at an altitude of three thousand meters. Every June is the time when the highland azaleas in the Qinling Mountains bloom, and the Xiliang has already been covered by the azalea sea, which is also the most beautiful moment of the year. #Is this scenery enough to cure you? #Xi'an Travel Guide #Travel Recommendation Officer #Xiliang Azalea #Curing scenery</t>
  </si>
  <si>
    <t>#Super Hot Club CS #Real CS Combat #Real CS #Xi'an</t>
  </si>
  <si>
    <t>Xi'an Nalibao has exciting promotions! Buy one get one free for 396 yuan for one adult and one child, and after verification, you will receive a 100 yuan discount meal voucher. It can be refunded at any time. First come, first served at the bottom left of the video. #Fun Parenting #TikTok Fun #Summer Fun Guide #Easier Strollering for Kids #Exploring with Qingchao</t>
  </si>
  <si>
    <t>Xi'an Dafengcheng × Louguantai's first national exhibition is here! #Integrating Zongxia and Seeking the Tao of Louguantai, Father's Day check in, Dragon Boat Festival blessings, and understanding the charm of Chinese classics. #Dragon Boat Festival #Louguantai #Xi'an Dafengcheng</t>
  </si>
  <si>
    <t>What is more enjoyable in summer than playing water? Beach, sunshine, handsome guys and beautiful girls, wave pool, and a variety of water activities. #Maya Beach Opens #A great place for family fun #Best places to go in Xi'an</t>
  </si>
  <si>
    <t>Reply to @Shi Yingying's comment: How can you not go to the Huantaqi Oceanarium when you go out for a stroll in Xi'an recently? Adult tickets are 19.9 yuan, and children's tickets are 39 yuan. If you don't take advantage of this deal, isn't that a waste? Hurry up and arrange it for the kids. #Oceanarium Check-in #Together, let's explore the underwater world #Where to go for the weekend #Live performance scene</t>
  </si>
  <si>
    <t>#Fun Parenting #TikTok Fun #Summer Fun Guide #Easier Strollering for Kids #Exploring with Qingchao. Xi'an Nalibao Summer Fun Card is here?? For only 396 yuan for one adult and one child, you can enjoy twice, and you will also receive a 50 yuan meal voucher. It's a must-visit for weekend family fun in the love horse of the parent-child amusement parks. Group purchase at the bottom left position??</t>
  </si>
  <si>
    <t>After the rain, the Qinling Mountains are truly like a poem and a painting, and it's hard to believe that nature's wonders are so magical. #On the road, in the distance #Qinling Cloud Sea #Healing scenery #Travel big player</t>
  </si>
  <si>
    <t>The summer vacation is coming, and the happy planet for both adults and children - Xi'an Nalibao summer activities are here. It is recommended to stock up on coupons first, and you can always cancel them if you don't go. #Fun Parenting #TikTok Fun #Summer Fun Guide #Easier Strollering for Kids #Exploring with Qingchao</t>
  </si>
  <si>
    <t>Old City Root Jinjiang Star, you can stay for one night for over 200 yuan, and you can also delay check-out, free laundry, parking, and drinks, with Xiaoai Student intelligent service. #High-value hotel recommendation #Travel Festival #Where to go for the Dragon Boat Festival #Xi'an Travel #Shaanxi TikTok Group</t>
  </si>
  <si>
    <t>#Location List Traffic Competition #Follow me to travel #Thousand-year-old capital Chang'an #Thirteen dynasties ancient capital Xi'an #Xi'an Travel</t>
  </si>
  <si>
    <t>A must-visit place for strollering - Xi'an Nalibao #Fun Parenting #TikTok Fun #Summer Fun Guide #Easier Strollering for Kids #Exploring with Qingchao</t>
  </si>
  <si>
    <t>Xi'an Nairbao prices have dropped!! #fun Enjoy Parent-child #Shake Fun Childlike Heart #Summer Power-up Guide #Relaxing Stroller for Kids to Be Even Better #Follow the Youth Trend to Explore Stores</t>
  </si>
  <si>
    <t>Lightning Tribe Dolls are great! #Xi'an Lightning Tribe #Where to go on weekends #Catching dolls #Amusement arcade #Popular arcade recommendation</t>
  </si>
  <si>
    <t>Xi'an Nairbao Family Fun Park is finally on sale during the summer vacation, now you can play twice for the price of one time! #Fun Parenting #TikTok Fun #Summer Fun Guide #Relaxing with Kids #Follow the youth trend to explore stores</t>
  </si>
  <si>
    <t>Xi'an Nairbao, 396 yuan for one adult and one child, can play twice and also get a meal voucher! #Fun Parenting #TikTok Fun #Summer Fun Guide #Relaxing with Kids #Follow the youth trend to explore stores</t>
  </si>
  <si>
    <t>#Xingqing Palace Park - No matter how busy life is, remember to stop occasionally and appreciate the beauty around you, listen to your favorite music, relax your mind, and you will find that life is so beautiful... #Is this scenery enough to heal you? #Lotus Pond Beauty #Lotus Leaves #Xi'an Local</t>
  </si>
  <si>
    <t>No longer need to worry about taking kids out for a walk, just come to the Xi'an Nairbao Family Center! Now, for just 396 yuan for one adult and one child, you can play twice and also get a meal voucher! #Fun Parenting #TikTok Fun #Summer Fun Guide #Relaxing with Kids #Follow the youth trend to explore stores</t>
  </si>
  <si>
    <t>Join the Silk Road Happy World to enjoy the summer vacation together! #Comprehensive Guide to Shopping and Dining #Come to the Silk Road Happy World #Enjoy a summer of fun at Silk Road Happy World #Xi'an Silk Road Happy World #Silk Road Happy World Music Festival @Shaanxi Travel HiGO @TikTok Assistant @I Want to Be Hot</t>
  </si>
  <si>
    <t>It is said that many stars bring their kids here ~ Xi'an Nairbao and many other cities have stores that are universally accepted by big brands ~ #Fun Parenting #TikTok Fun #Summer Fun Guide #Relaxing with Kids #Follow the youth trend to explore stores</t>
  </si>
  <si>
    <t>Definitely a must-see in Xi'an, The Legend of the Camel Bell, the scene is so shocking! Give me a day and I'll give you a thousand years, a pack of wolves and a pack of camels are all veteran actors! #Family travel destination #Where to go on weekends #Visual feast #Large-scale scene drama</t>
  </si>
  <si>
    <t>Just to see that lotus flower, I embarked on the path of pilgrimage. Just to hear the beautiful scriptures, I came to the Buddha's paradise. In the mist of the golden hall, echoing the Mani Mani Ho, the prayer wheels turn the cycle, turning the legend. People in the world, ask the Buddha for缘分 #Non-contention with the world #A fairyland on earth #Zongnan Mountain Tea Chan #Zongnan Tea Maniac @Chang'an District, Xi'an Mayor's Office Outdoor Sports Club</t>
  </si>
  <si>
    <t>#TikTok Group Purchase Discounts #High cost-performance #Mainly economic and practical #Hot-selling items #Oh my, it's so delicious! If you're coming to Xi'an to play, hurry up and buy coupons, they can be refunded at any time.</t>
  </si>
  <si>
    <t>It's so fun to invite friends to play a script on weekends! #Xi'an #Xi'an Script Killing #Play a script #Werewolf #Script Killing Recommendation</t>
  </si>
  <si>
    <t>Xi'an Zhongjiang Journey · Zhongjiang Hotel is now offering a 2-day and 1-night package for just a few breakfasts, with spacious, bright, warm, and comfortable rooms, and free double breakfast. Such a deal, click the video's lower left corner to locate the group! #High-value hotel recommendation #Hotel攻略 #Stay in a hotel #Travel recommendation officer #Summer vacation hotel recommendation</t>
  </si>
  <si>
    <t>Episode 1 | Those planning a trip to Xi'an can take a look at this</t>
  </si>
  <si>
    <t>Episode 14 | The mysterious treasure in the ancient treasure box of the prosperous Tang Dynasty! #Xi'an's Night City #Prosperous Tang Dynasty Box #Historical Culture #Tourist Attractions #Travel Big Player</t>
  </si>
  <si>
    <t>The Maya Beach of Happy Valley has opened! With a variety of fun and thrilling water activities, you can play as many times as you want with one ticket, and there are beautiful girls and handsome boys, DJ music - it's just too much fun! #Maya Beach Opening #Best place to play water in Xi'an</t>
  </si>
  <si>
    <t>Take a look at the splendor of Xi'an's Datang now</t>
  </si>
  <si>
    <t>#Xi'an Travel Guide #Dong Yuhui #Xi'an Travel</t>
  </si>
  <si>
    <t>Walking beside you, the "Sky Mirror" (??6.18 Tianqiao Lake) #Healing scenery #Water and sky in one color #Where to go on weekends #Scenery after the rain #Xi'an</t>
  </si>
  <si>
    <t>Episode 68 | Does the Tang Dynasty Night City have an off-season? Yes, it does, and it's during rainy days #Tang Dynasty Night City #Xi'an Travel</t>
  </si>
  <si>
    <t>A new theme park called "Chang'an Phantom Tang" has opened in the Tang Dynasty Night City, which is even more fun than "Chang'an Twelve Hours of the Night." The ticket is only 29.9 yuan! #Follow Douyin to explore stores #Tang Dynasty Night City #Dreaming of the Tang Dynasty #Xi'an Travel #Where to go on weekends</t>
  </si>
  <si>
    <t>Longing for a place, in Chang'an! The charming Xi'an #You should definitely visit Xi'an #Ancient capital Xi'an of thirteen dynasties #Charming Xi'an welcomes you</t>
  </si>
  <si>
    <t>Xi'an Huantaqi Ocean Park, let's go, a great place for family outings! #Anniversary Celebration at Xi'an Huantaqi Ocean Park #Local Hotspot #Recommended Family Fun Destination</t>
  </si>
  <si>
    <t>Xi'an Happy Valley Maya Beach Travel Guide ~ This summer, you can't miss it! #Maya Beach Grand Opening #Popular Water Park Recommendation #Family Fun Destination #Splashing Fun Season #Such a wonderful weekend</t>
  </si>
  <si>
    <t>Xi'an Huantaqi Ocean Park, a place that has been snapped up recently, why not come soon? #Anniversary Celebration at Xi'an Huantaqi Ocean Park #Local Hotspot #Recommended Family Fun Destination</t>
  </si>
  <si>
    <t>Commemorate the Dragon Boat Festival with family and friends, come and play! #Anniversary Celebration at Xi'an Huantaqi Ocean Park #Local Hotspot #Recommended Family Fun Destination @Douyin Assistant</t>
  </si>
  <si>
    <t>It's always nice to come to Xi'an to see the sea! #Xi'an #Houhai</t>
  </si>
  <si>
    <t>Xi'an Huantaqi Ocean Park is full of artistic atmosphere, giving children a perfect childhood! Click on the link in the lower left corner! #Anniversary Celebration at Xi'an Huantaqi Ocean Park #Local Hotspot #Recommended Family Fun Destination #Xi'an Travel Tips</t>
  </si>
  <si>
    <t>Xi'an Huantaqi Ocean Park + Time Experience Hall, tickets only 39 yuan #Anniversary Celebration at Xi'an Huantaqi Ocean Park #Local Hotspot #Recommended Family Fun Destination</t>
  </si>
  <si>
    <t>I really like this kind of decoration, the bar service is also very warm, and the concierge needs more training. #Travel Recommendation Officer</t>
  </si>
  <si>
    <t>Xi'an Huantaqi Ocean Park, beautiful, drunk, beautiful, it's late if you don't come! #Xi'an Travel Recommendation #Anniversary Celebration at Xi'an Huantaqi Ocean Park #Local Hotspot #Recommended Family Fun Destination</t>
  </si>
  <si>
    <t>Xi'an Huantaqi Ocean Park, if you don't know where to go for the Dragon Boat Festival, why not try here? #Anniversary Celebration at Xi'an Huantaqi Ocean Park #Local Hotspot #Recommended Family Fun Destination</t>
  </si>
  <si>
    <t>Top water activities in Xi'an this summer, definitely need to see a waterfall!</t>
  </si>
  <si>
    <t>Xi'an Huantaqi Ocean Park, a great place for leisure during the Dragon Boat Festival, hurry up and bring your friends along! #Anniversary Celebration at Xi'an Huantaqi Ocean Park #Local Hotspot #Recommended Family Travel Destination</t>
  </si>
  <si>
    <t>Together, we gaze at the Qinling Mountains after the rain. #The sky from this perspective is truly amazing #Recommended Xi'an Hotspot #Scenery after the Rain #Travel Recommendation Officer #Showcase Your Hometown</t>
  </si>
  <si>
    <t>With Douyin, enjoy the beautiful scenery of Xi'an's Great Wild Goose Pagoda</t>
  </si>
  <si>
    <t>Girls, have you ever worn Hanfu here? #Hanfu Experience Hall #Best place for Hanfu photography in Xi'an #Travel Check-in #Chang'an Huantang Immersive Scene Experience Space</t>
  </si>
  <si>
    <t>This travel guide is incredibly detailed, make sure to read it all the way to the end! #Xi'an Travel Guide #Xi'an Food #Xi'an B&amp;B #Xi'an Hotel</t>
  </si>
  <si>
    <t>Choose a suitable holiday, go on a date close to nature #Xi'an Fuli Kaifanyuan #Tang City Wall Ruins Park #Weekend Park Hopping #City West #Main City</t>
  </si>
  <si>
    <t>Xi'an after the rain, like in the clouds #Like in the clouds #Like in the clouds on the other side of the mountain #Huang Qishan #Beautiful scenery after the rain in Xi'an #Ziwu Service Area #Qinling Mountains #Clear sky after the rain #Aerial shot through the clouds #Xi'an Camping</t>
  </si>
  <si>
    <t>Bai Lu Yuan Film and Television City grandly distributes during the Dragon Boat Festival, limited-time family travel discounts available from 19th to 22nd! #The Dragon Boat Festival should be celebrated like this #Bai Lu Yuan Film and Television City #New at Bai Lu Yuan Film and Television City #Xi'an Family Travel</t>
  </si>
  <si>
    <t>In Xi'an, there's a district where you can have fun until midnight, Cyber Crystal Bay #Follow me to打卡the most popular landmark #Xi'an Travel #Feel the hustle and bustle of the night market #Local special cuisine #Shopping mall</t>
  </si>
  <si>
    <t>After the rain, the Great Wild Goose Pagoda still looks quite nice #Xi'an #GreatWildGoosePagoda</t>
  </si>
  <si>
    <t>With a 20,000-square-meter ancient street area and 400 real-life NPCs, Chang'an Fantasy Hall in Tang Dynasty Night City is a must-visit if you don't come to the dining hall. #Xi'an #Tang Dynasty Night City #Xi'an Tourism #Hanfu #Recommended Must-Visit Location in Tang Dynasty Night City</t>
  </si>
  <si>
    <t>Xi'an Music Festival is here! #Xi'an Playtime TIME Music Festival #Playtime TIME Music Festival #Douyin Heartfelt Life Bureau #Starfire Plan @DOU+ Assistant</t>
  </si>
  <si>
    <t>Hotels near the city wall in Xi'an, just a few hundred meters away, are newly decorated, of high quality, and low price. Hurry up and book while it's cheap! #Where to go on the weekend #High-value hotel recommendations #Recommended summer vacation hotels #Star hotel recommendations #Xi'an hotel recommendations</t>
  </si>
  <si>
    <t>The Xi'an Playtime TIME Music Festival has opened! Hurry up to get tickets! #Playtime TIME Music Festival #Starfire Plan #Xi'an Playtime TIME Music Festival #Heartfelt Life Bureau #Douyin Heartfelt Life Bureau @DOU+ Hot Trend</t>
  </si>
  <si>
    <t>Xi'an Fantastique Oceanarium is offering group purchases! Hurry up to buy adult tickets for 19.9 yuan and children's tickets for 39 yuan. The date of use is up to August 31st. Stock up on tickets! #Oceanarium Check-in #Together, let's see the underwater world #Ocean Park</t>
  </si>
  <si>
    <t>Let's have a fun summer on the Silk Road! #Xi'an Silk Road Happy World #Silk Road Happy World Music Festival Come and have fun at Silk Road Happy World this summer! #Where to go on the weekend #Travel recommendation officer @Shaanxi Travel HiGO</t>
  </si>
  <si>
    <t>Let Xiao Bu take you on a tour of Xi'an, the old vegetable market under the night sky</t>
  </si>
  <si>
    <t>Xi'an Cat Museum Metaverse Meow Planet opened on June 26th with special offers for family tickets. Hurry up to stock up! If you don't go, you can get a refund. #Hanging glass theater #Metaverse Meow Planet #Cat Museum #Visual shock #A great place for family fun</t>
  </si>
  <si>
    <t>The Maya Beach has finally opened! Come here to cool off this summer! #Maya Beach Opens #Maya Beach Water Park #Xi'an Travel Guide #Xi'an Travel</t>
  </si>
  <si>
    <t>#Xi'an Cuilingxia B&amp;B #Who hasn't started planning their Dragon Boat Festival travel plans yet? #Don't miss the mid-year travel season #This weekend is amazing #Summer is about traveling together. Under Cuishan Mountain, Cuilingxia B&amp;B is a natural oxygen bar. Bring your family for a weekend or holiday, click the address below to view details</t>
  </si>
  <si>
    <t>Our friends at the Cat Museum · Metaverse · Meow Planet (Longshou Impression City Store) located at No. L5-01D, Longshou Road, Weiyang District, Xi'an are also offering Douyin group purchase packages. Tap the lower left corner to check out many details!
#Suspension Glass Theater #Metaverse Meow Planet #Cat Museum #Visual Shock #Great Place for Family Fun</t>
  </si>
  <si>
    <t>Here comes the one-day tour guide for Xi'an city! #Xi'an Travel #Travel Recommendation Officer #Travel Big Player #Graduation Travel #Xi'an</t>
  </si>
  <si>
    <t>Episode 10 | Come to Xi'an, budget travel is enough. Think about settling down first. #Xi'an #Xi'an Travel #Struggling You @DOU+ Assistant</t>
  </si>
  <si>
    <t>Xi'an's treasures? I'm the first to rush into the Maya Water Park at the beginning of summer! It's time to make some plans. #Xi'an Maya Beach Water Park #Maya Beach Water Park #Maya Beach Opens!</t>
  </si>
  <si>
    <t>Episode 35 | About the reservation of Xi'an's "The Song of Everlasting Sorrow", what to watch if tickets can't be bought, this video tells you #The Song of Everlasting Sorrow Performance #Camel Bell Legend #The Revived Legion #Xi'an Everlasting Love #Hu Ge Travel Guide @DOU+ Hot</t>
  </si>
  <si>
    <t>For those who want to go out to feel the sunshine and change their mood, come here with good friends! #Xi'an #Xi'an Food #Xi'an Weekend Hotspots #Indoor Camping</t>
  </si>
  <si>
    <t>Episode 6 | Xi'an Shijingli Jade Mirror Tower Hot Spring Hotel, hot spring + camping + accommodation, family travel, summer family travel guide #Ancient City Little Black #Xi'an #Hotel #Hotel Instant Booking Function Available #Great Place for Family Fun</t>
  </si>
  <si>
    <t>#Xi'an #Xi'an Travel #Xi'an Travel Recommendations #Xi'an Local #618</t>
  </si>
  <si>
    <t>Xi'an Metaverse, the Fantastic Floating Theater grandly opened on June 26th. Early bird tickets are only 38 yuan. Six themes, unlimited play! #Floating Theater #Fantastic Space #Great Place for Children to Play #Great Place for Family Fun</t>
  </si>
  <si>
    <t>It's very cost-effective to stay at this short-term rental apartment in Xi'an. The location is good, transportation is convenient, and you can rent it for a day or a month. Travelers to Xi'an can save it! #Xi'an Travel #Stay in a Hotel #Apartment #Short-term Rental #Xi'an Hotel Recommendation</t>
  </si>
  <si>
    <t>This Dragon Boat Festival, be sure to visit the Xi'an Cat Museum and the Universe Cat Planet, experiencing the popular floating glass firsthand. #Summer Fun Plan #Travel Festival #Great Place for Family Fun #Floating Glass Theater #Great Place for Strolling with Kids</t>
  </si>
  <si>
    <t>24-hour Xi'an Travel Guide, hurry up and save it! #Xi'an #Xi'an Local #Dragon Boat Festival #Where to go on weekends #Travel</t>
  </si>
  <si>
    <t>Pre-sale of early bird tickets for Xi'an's first store has started! #A great place for family fun #Where to go on weekends #Popular打卡 #Have a great time #Cat café</t>
  </si>
  <si>
    <t>The mystery of the death of Yang Guifei? Was she really executed? #Xi'an #Travel Recommendation Officer #Take you to travel #Yang Guifei</t>
  </si>
  <si>
    <t>Family fun at Hua Xia Cultural Tourism Resort Xi'an, Douyin group purchase, 69.9 yuan, and you can enjoy the fun of the coastal area with thirteen projects, including the giant roller coaster, dream carousel, flying boat surfing, and逍遥 flight, etc. You can enter the park at 4:30 pm, and the projects are unlimited. You can also bring one child under 1.2 meters for free. In the evening, you can also watch the beautiful light show. The location and group purchase discounts are in the lower left corner of the video. Hurry up and grab it! #A great place for children to play #Xi'an Travel Recommendation #Xi'an Weekend Travel Recommendation #Xi'an Must-visit Scenic Area Recommendation #A great place for children to play</t>
  </si>
  <si>
    <t>#Xi'an Yunshang Mountain Residence #Have a carefree water play #Summer is to travel well together #Don't miss the mid-year travel season #Who hasn't started making a Dragon Boat Festival travel plan yet? A super suitable homestay for family team building of 10-12 people, Yunshang Mountain Residence, come here to listen to the wind and rain, taste tea and heart, there are not many rooms, hurry up and stock up!</t>
  </si>
  <si>
    <t>Five-star hotel Sun International Hotel next to Xi'an Railway Station, now only needs more than 100 yuan for 2 days and 1 night, high-end and atmospheric, stock up while there is a discount, no time to lose, located at the lower left corner of the video #High cost-performance hotel recommendation #Hotel #Stay in a hotel #Five-star hotel #Summer vacation must-visit resort recommendation</t>
  </si>
  <si>
    <t>#Xi'an "Above there is paradise, below there is Suzhou and Hangzhou, how can Xi'an's brilliance be compared." Tang Dynasty Night City musical fountain, Asia's first, not exaggerated.
#Musical fountain water scene light show #Thousand-year-old capital often comes to Chang'an</t>
  </si>
  <si>
    <t>A great place to beat the summer heat is not far away, change to the Golden Dragon Gorge on the road, if you haven't been there, I suggest you take a look, you can arrange it for the Dragon Boat Festival #Golden Dragon Gorge Scenic Area #Good Travel Festival #Who hasn't started making a Dragon Boat Festival travel plan yet #Xi'an Summer Cooling Route #Where to go on weekends</t>
  </si>
  <si>
    <t>#Xi'an Ruyun Mountain Residence #A graduation trip named youth #How lively the graduation trip of the special forces is #Look at the sunny sky well #The atmosphere of summer is given by the water park #A Shangri-La hidden among green mountains and clear waters, is a leisurely summer resort, gathering team building family travel photo打卡 destination, click the address below to order</t>
  </si>
  <si>
    <t>#Xi'an #Huaqing Palace #Lishan Lishan is an important part of the Huaqing Palace Scenic Area, with many cultural relics and beautiful natural landscapes, including beacon towers, Laomu Temple, Laojun Temple, Wanshang Pavilion, Bingjie Pavilion, Shangshan Lake, Qixi Bridge, Shangde Garden, Yu Xian Bridge, Sanyuan Cave, and many other famous attractions; since the Zhou, Qin, Han, and Tang dynasties, it has always been as a royal garden, with many imperial gardens and villas.</t>
  </si>
  <si>
    <t>This is our rose garden, the beauty of the blooming flowers forever in the heart... #Douyin takes you to enjoy the flowers #Love life, love flowers #Travel recommendation officer #Xi'an #Courtyard design</t>
  </si>
  <si>
    <t>The 1314 Ferris Wheel at Xi'an Happy Coast is so stunning, the couple's ticket is 131.4, you must come with the person you love for a romantic experience, everyone hurry up and stock up on tickets at the lower left corner! #Ferris Wheel #Great place for family fun #Travel recommendation officer #Where to go on weekends #Check in the most popular landmark with me</t>
  </si>
  <si>
    <t>Xi'an also has a unique Metaverse glass theater, which opened on June 26. The early bird tickets for Douyin group buying have been launched, stock up first, one ticket for all, multiple ticket types available, and you can get a refund if you don't go after the opening. #Where to go on weekends #Summer fun plan #Suspension glass theater #Best place for Dragon Boat Festival travel #Xi'an</t>
  </si>
  <si>
    <t>69.9 yuan for a full set of Hanfu experience including clothes, makeup, accessories, and props. Go for it! #Explore shops with Douyin #Dragon Boat Festival #Hanfu #Hanfu girls #Xi'an Hanfu makeup and styling</t>
  </si>
  <si>
    <t>Finally, Xi'an, Shaanxi, has a popular fantasy space experience center on the internet. The new store has launched a special pre-sale early bird ticket promotion on Douyin, stock up quickly if you see this activity, and you can get a refund at any time if you don't go! #Spring travel guide #Douyin search traffic is here #Good travel festival #Long time no see summer #Wow weekend
(Advertisement)</t>
  </si>
  <si>
    <t>Xi'an Travel Guide: Xi'an 5 Days 4 Nights Essential Travel Guide, must-visit tourist attractions, transportation guide, and attraction recommendations. If you like it, add to favorites #You have to see the ancient capital of Xi'an #Xi'an popular check-in spots recommended #Xi'an travel guide review #Xi'an must-visit attractions recommended</t>
  </si>
  <si>
    <t>Xi'an Cat Museum Metaverse Meow Planet #Suspension glass theater #Metaverse Meow Planet #Cat Museum #Visual shock #Great place for family fun</t>
  </si>
  <si>
    <t>Xi'an/Changhen Song is really worth it!
If you come to Xi'an to play, you must visit the scenic spots. The editor strongly recommends Changhen Song this stage play! It must be said that Zhang Yimou's aesthetic sense is really excellent.
The schedule for your time in Xi'an can be referred to as follows: morning Qin Terracotta Warriors, afternoon Lishan, evening Huaqing Pool and Changhen Song stage play;
It must be said that after watching the Changhen Song stage play, there are only two words to describe it: shock. The whole performance is on the water, with Lishan as the lighting background, a strong cast of over 200 actors, and the special effects of flames and water splashes, as well as the soldiers and palace women coming and going, are felt truly and vividly. It is a very realistic stage play, highly recommended! #Changhen Song</t>
  </si>
  <si>
    <t>Episode 279: Xi'an - The City Wall! The Xi'an city wall includes a series of military facilities such as the city moat, drawbridge, gate tower, arrow tower, main tower, corner tower, enemy tower, daughter wall, and battlements, forming a tight and complete military defense system. City gates are opened on all four sides of the east, west, south, and north, with the east named "Changle," the west "Anding," the south "Yongning," and the north "Anyuan." Xi'an Travel Guide #I want to be popular #Xi'an city wall #Xi'an #Xi'an travel #Hot</t>
  </si>
  <si>
    <t>Xi'an Journey</t>
  </si>
  <si>
    <t>The lotus flowers in Lianghu Park are in bloom, on June 17th, the lotus flowers in Xi'an's Lianghu Park quietly unfold their beauty, attracting numerous photography enthusiasts and Hanfu tourists to come here for photo shoots.</t>
  </si>
  <si>
    <t>Friends together are really happy! #Xian Travel Recommendation #Where to go on the weekend #Hot spring inns</t>
  </si>
  <si>
    <t>#Love #Travel #Xian #Realize a healthy life #Travel A touching love story from a thousand years ago happened here</t>
  </si>
  <si>
    <t>If some friends haven't been to Xian yet, and haven't passed through the ancient city gate of Xian, then I'll just take a picture of the ancient city gate and city wall for you to see... #Xian Ancient City Wall #Xian Local #Xian Travel Guide #Henan #Sanmenxia</t>
  </si>
  <si>
    <t>If you are coming to Xian recently, then quickly save this one-day Xian travel guide! #Xian Travel #Daming Night City #Thirteen Dynasties Ancient Capital Xian #Xian Food #Zhi Jie Can't Be Beat</t>
  </si>
  <si>
    <t>Just now, the Huanpeng Hilton hotel, which cost hundreds of millions, launched a 8888 yuan per month free stay group purchase pet powder set. The ticket price of more than 1000 yuan per night is now only 8888 yuan for 30 consecutive nights, including the choice of large bed room, double bed room, senior and luxurious buffet breakfast, free fitness, free parking. Now take advantage of the activity and quickly buy the 8888 yuan ticket for 30 nights. It can also be used in the future when the price rises. Call your best friend to come to Xian and have a great time for a month! #Xian #Xian Travel #Stay in a hotel #Internet celebrity hotel #Infinity pool</t>
  </si>
  <si>
    <t>Episode 5 | Xian Travel Guide, Hotel Recommendation Central Qian Hotel! 350 large bed, double bed room can be selected at will, summer Xian travel hotel quick reservation Douyin calendar room has come! #Xian Travel #Hotel #High cost-performance hotel recommendation #Hotel instant booking function has come #Ancient City Xiao Hei</t>
  </si>
  <si>
    <t>1. Come and visit the park, the fragrance of the flowers is heartwarming, the wind carries tenderness, and it is not far from the city west. #Xian Fuli Kaifan City #Wanyang Palace Ruins Park #City West #Main City #Weekend Park Visiting</t>
  </si>
  <si>
    <t>#Xian #Rainy Chang'an #Qin Mountains #Xian Guide #Poetic and Pictorial Chang'an</t>
  </si>
  <si>
    <t>If you are traveling to Xian with children, you must visit these 5 major museums #Tour guide #Xian Travel #Travel Guide #Museum</t>
  </si>
  <si>
    <t>Xian has mountains and rivers, places where you can fish and camp, just search for the whale沟boating place, or walk to the end of the Niu Jiao Jian village. #Travel Recommendation Officer</t>
  </si>
  <si>
    <t>Visiting Xi'an for a tour, you must come to #Tang Dynasty Night City for a walk. Watch the dances of the Western Regions and the Tang Dynasty, it's really great. #Travel Recommendation Officer #Shooting Scene #Daytime is Xi'an City, nighttime is Chang'an City #Xi'an Tourism</t>
  </si>
  <si>
    <t>My brother's girl has so many #Terracotta Warriors #My Travel Diary #Travel #Xi'an Travel Recommendation #Scenic Spot Check-in</t>
  </si>
  <si>
    <t>West咸Wuyue Plaza, strolling with kids, family, interaction, Dragon Boat Festival group purchase discount, 1 adult and 1 child only 88 yuan. #Douyin Search Traffic Came #Family Travel Good Place #Ocean Park Check-in #Where to Go on the Weekend #Xi'an Ocean Park @Douyin Assistant @Douyin Life Service @Douyin Creator Center</t>
  </si>
  <si>
    <t>Travel accommodation guide to Xi'an. Shangke You Hotel Strategy #High-cost Performance Hotel Recommendation #Travel Recommendation Officer #618 Happy Hotel Price Reduction Festival #Small Town Home Shangke You #Shangke You @Xinli Mei Hotel Reservation</t>
  </si>
  <si>
    <t>The long-awaited Maya Beach Water Park has finally opened! Come and experience this cool summer joy! #Xi'an Happy Valley Maya Beach Water Park #Best Place to Play Water in Xi'an</t>
  </si>
  <si>
    <t>Xi'an Night City is really spectacular, with a sea of people.</t>
  </si>
  <si>
    <t>The Great Tang West Market Food Carnival is coming! #Follow Douyin to Explore #Xi'an Hot Check-in Place Recommendation #Food Festival Scene #Where to Go on the Weekend</t>
  </si>
  <si>
    <t>Maya Beach is fully opened, the 2023 water play season has officially begun. Your happy time has returned. Recharge with vitality, release the fun. Many vitality-cooling activities are waiting for you to check-in #Xi'an Happy Valley Maya Beach Water Park #Xi'an Happy Valley #Xi'an Maya Beach Water Park #Best Place for Family Travel</t>
  </si>
  <si>
    <t>#Best Place for Family Travel #Where to Go on the Weekend #Dragon Boat Festival #Team Building Gathering  Experience for 99 yuan with Douyin Group #Explore Xi'an</t>
  </si>
  <si>
    <t>The Xi'an International Food Festival has opened at the Great Tang West Market. It only lasts for three days, and those who like the human atmosphere must go and see it. There are also various delicacies waiting for you to taste #Food Festival Scene #Xi'an Food #Food Festival #The World's Freshness Arrives in the Smoky Chang'an #Feel the Smoky Atmosphere of Xi'an</t>
  </si>
  <si>
    <t>Weekend party, just come and have a good time! Play some games, from drinking to getting slightly tipsy, a one-stop experience! #Xi'an Local #Where to go on weekends #Werewolf #Tipsy #Scripted murder</t>
  </si>
  <si>
    <t>Guangren Temple opposite the Red Wall, the Splendid Chang'an Hanfu Experience Hall's new store, 138 for Hanfu makeup and attire experience, hurry up at the lower left corner #Hanfu Experience Hall #Guangren Temple #Hanfu #As Desired #Xian Hanfu Photo Spot</t>
  </si>
  <si>
    <t>Episode 21 | It is said to be the most auspicious temple in Xi'an, do you know what to pray for the most? #Daxingshan Temple #Xi'an Travel Guide #Travel Big Player #Xi'an</t>
  </si>
  <si>
    <t>Experience the culture of the ancient capital of the Thirteen Dynasties in Xi'an during the holidays! #Got to See the Thirteen Dynasties Ancient Capital Xi'an #Thirteen Dynasties Ancient Capital Xi'an #One Day to See All the Flowers of Chang'an #Xi'an Travel Recommendation #Xi'an Tourism</t>
  </si>
  <si>
    <t>#Dragon Boat Festival in Tang Village #Chang'an Tang Village #Xi'an #Travel Recommendation Officer As the Dragon Boat Festival approaches, pray for peace and health. Everything about the Dragon Boat Festival, let Tang Village tell you ~</t>
  </si>
  <si>
    <t>Spring breeze and galloping horses, seeing all the flowers of Chang'an in one day #Xi'an Travel Recommendation #Travel Guide #Food Recommendation #Xi'an Must-Visit Scenic Spots Recommendation #Great Place to Visit</t>
  </si>
  <si>
    <t>Not the crossroads of the Five Flavors, have you checked it off? #Xi'an Tourism #Xi'an #Cultural Relics with Rich Historical Background</t>
  </si>
  <si>
    <t>#Xian #Huating Palace The Huating Palace Scenic Area consists of two parts: Huating Pool and Lishan Mountain, adjacent to the "Eighth Wonder of the World" Terracotta Army. It is famous for the legend of the beacon fire play, the love story between Emperor Xuanzong and Lady Yang, and the site of the Xi'an Incident.</t>
  </si>
  <si>
    <t>Xi'an Branch - Wenji Ge #Wenji Ge</t>
  </si>
  <si>
    <t>Episode 4 | Xi'an 3-Day Tour Guide, this is how to play in Xi'an during the summer vacation! #Hotel #Xi'an Travel Guide #Travel Recommendation Officer #Instant Hotel Booking Function Available #Douyin in Subways</t>
  </si>
  <si>
    <t>#Jinhe Flower Sea Wild Campsite #Great Place for Family Fun #Where to Go on the Weekend  You can eat and play all day here for 398 yuan from the Douyin group #Stroll in Xi'an</t>
  </si>
  <si>
    <t>Xi'an 24-hour Check-in Guide, you must save it! #Xi'an #See all the flowers of Chang'an in one day - How to visit the must-see attractions in Xi'an in 1 day #Xi'an Travel Recommendations #Xi'an Cuisine</t>
  </si>
  <si>
    <t>Have you ever been to the Silk Road Happy World, which is considered the Xi'an Disney? Hurry up and stock up while there's a discount.</t>
  </si>
  <si>
    <t>Single ticket 98, double ticket 188. You can enjoy hot springs within the city. Greenery-covered, unlimited fruit! #Xian's New Discovery #Great Place for Family Fun #Relax and Soak in Hot Springs #Where to Go on the Weekend</t>
  </si>
  <si>
    <t>Can you believe it? You can stay at a five-star hotel near Xi'an Railway Station for just over 100 yuan. The hotel is luxurious and has a great atmosphere, with cozy and comfortable rooms. The promotion period is limited, so hurry up and stock up before the price is no longer available. Don't come back and ask me why the price is not this one when you find out. Just locate the group at the lower left corner of the video #Five-star Hotel #Stay at a Hotel #Hotel #Hotel Recommendation #Hotel Strategy</t>
  </si>
  <si>
    <t>Found a very fun place for everyone, where you can experience the ultra-popular and thrilling game mode firsthand! #Local Store Recommendation# The largest Hong Kong-style venue in the northwest #Real-life CS #Make sure to see the end #Ultra-Fire Club @ Xi'an Ultra-Fire Real CS Club</t>
  </si>
  <si>
    <t>Episode 172 | Long overdue charcoal barbecue, amidst the mountains, savoring the colors of human life at a leisurely pace, tents and cabins available for overnight stays, the romance of summer is probably just like this. #Family Fun Spot #Where to Go on the Weekend #Outdoor Camping #Outdoor Barbecue #Recommended Campsites in Xi'an</t>
  </si>
  <si>
    <t>Invited by the authorities, the food festival, enjoying international cuisine #Xi'an #Where to go on weekends #Flames of Chang'an International Fresh #Popular attractions打卡 #Food festival scene @DOU+ trending</t>
  </si>
  <si>
    <t>Do you like kart racing? It's close to Xi'an and Xianyang, just a 20-minute drive. It's suitable for people of all ages and heights. #Weekend #Holiday #A great place for children @Ruidingli Karting</t>
  </si>
  <si>
    <t>For less than 200 yuan, you can stay at a five-star hotel near Xi'an Railway Station for one night. The hotel is warm and comfortable. The activity time is limited, so hurry up and click on the location in the lower left corner of the video. #High-value Hotel Recommendation #Hotel #Staying at a hotel #Xian Sun International Hotel #Five-star Hotel</t>
  </si>
  <si>
    <t>What is the experience of taking an elevator to the summit from the mountain slope at over 2,000 meters above sea level? #Climbing to the top to see the beautiful scenery #My travel diary #Xi'an tourism #Travel vlog</t>
  </si>
  <si>
    <t>If you haven't seen the great prosperity of the Tang Dynasty a thousand years ago, you must come to #Tang Dynasty Night City to experience a dreamlike return to the Tang Dynasty. #Travel Big Player# It's the city of Xi'an during the day and Chang'an at night #Ancient Style</t>
  </si>
  <si>
    <t>Episode 2 | When traveling to Xi'an, renting Hanfu is usually done at these three Hanfu streets for dressing up: 1. Yizhou Shopping Mall, 2. Da Yan Ta Ciren Town, 3. Tang Dynasty Night City Yiyangtang. Especially at Yiyangtang Han Tang Li Hanfu Street, almost all the top six high-end Hanfu experience centers in Xi'an are here. Have you been here? #Hanfu Experience Center #Xi'an Hanfu Dressing #High-end Hanfu Experience #Xi'an High-end Hanfu Experience Center #Xi'an Hanfu Street</t>
  </si>
  <si>
    <t>A performance of "The Ballad of the White Snake" is enough to make this Xi'an trip worthwhile. The love ballad is false, but the deep feelings in Bai Juyi's "The Ballad of the White Snake" are true. #Surprised by the Xi'an "The Ballad of the White Snake" dance drama #Visual Feast</t>
  </si>
  <si>
    <t>Episode 1 | #Dong Yuhui chasing dreams in the Tang Dynasty Peony Garden 
If you haven't seen the prosperous Tang Dynasty of a thousand years ago, you must come to the Tang Dynasty Night City in Xi'an to experience the brilliant lights! #Tang Dynasty Night City #Travel Big Player #Xi'an</t>
  </si>
  <si>
    <t>In Xi'an, a five-star hotel for one day and one night, 199 yuan. Is this information worth your purchase? #Recommended Xi'an Weekend Destinations #Highly Recommended Affordable Hotel #Summer Vacation Hotel Recommendation #Xi'an Weekend Destinations #Hotels near Xi'an Tang Dynasty Night City</t>
  </si>
  <si>
    <t>#Mo Xiaoyang ... The 95-year-old brothers in Xi'an are all here... Quickly bring your only "hahaha" best friend to Mo Xiaoyang! @Mo Yang Entertainment</t>
  </si>
  <si>
    <t>#Xi'an Tang Dynasty Night City Scenery ... You are the brightest star in the night sky, illuminating my way forward ... Show you the world ... Tang Dynasty Night City ... Scenic spot打卡 Night tour of Tang Dynasty</t>
  </si>
  <si>
    <t>Xi'an 1.5 hours | A beautiful summer resort with a water campsite, as if in the Qingcheng Mountain Hidden Valley Forest. Barbecue, camping, and paddleboarding are available. Address: The address was mentioned in the previous pictures and text. #Xi'an Travel #Xi'an Campsite Recommendation #Where to go on the weekend #Xi'an Travel Recommendation #Xi'an Summer Resort</t>
  </si>
  <si>
    <t>Episode 32 | Xi'an Travel Ticket Discount Policy, one ticket can cover more than one attraction #Xi'an Travel #Xi'an Travel</t>
  </si>
  <si>
    <t>Xi'an One-Day Tour Guide, check it out quickly #Xi'an #Traveling is all about shopping and eating #Special Forces-style Travel</t>
  </si>
  <si>
    <t>Episode 193 | Xi'an Parent-child Script Killing Farm, an integrated parent-child farm integrating agriculture, education, and entertainment, with a revenue of 5 million yuan in 7 days #Internet celebrity打卡 #Camping #Parent-child #Research and Study</t>
  </si>
  <si>
    <t>Recommended Xi'an hotels, must-stay five-star hotels in Xi'an during July and August, conveniently located near the Bell Tower and Tang Dynasty Night City #High-value hotel recommendations #Xi'an hotel recommendations #Summer vacation must-visit resort hotel recommendations #Promotions are in full swing #Enjoy a great travel festival</t>
  </si>
  <si>
    <t>Believe me, you have never understood Tang Sancai in such detail. #Xi'an guide #Promoting hometown tourism culture #Xi'an tourism #Cultural tourism #Guided virtual tourism</t>
  </si>
  <si>
    <t>#Lotus Heart towards the Future, step into the urban tourism service center of Lianhu District, here at the north gate of Hui Min Street, visitors can rest here, consult questions, learn about Shaanxi tourism routes, of course, there are also many Shaanxi cultural elements, let's take a look together! #Xi'an #Search China #High-quality development in Lianhu District #Xi'an tourism</t>
  </si>
  <si>
    <t>Experience Xi'an's nightlife at Liuyuan, and at Xiaoyang for Liuyuan's nightlife, the atmosphere is super great #Mo Xiaoyang @Mo Yang Entertainment</t>
  </si>
  <si>
    <t>Stay at a five-star hotel just 199 yuan per night near the train station, it's really a great deal! #Sunshine International Hotel #Five-star hotel #Hotel #Xi'an hotel #High-value hotel recommendations</t>
  </si>
  <si>
    <t>Take your children here to explore the mysterious ocean world during the holidays, and you can also interact closely with cute pets～ Hurry up! #Travel deals #Where to go on weekends #Great place for family outings #Great place for children to play #Xi'an travel recommendations</t>
  </si>
  <si>
    <t>A city, a mountain, Xi'an's Cuishan Mountain #Travel recommendation officer #Baoji hot spot #Travel recommendation officer #Natural oxygen bar #Healing scenery</t>
  </si>
  <si>
    <t>Lehua 88 Degrees Hot Spring Water Park, night tickets only 128 yuan, water lovers, hurry up! #Water park #Xi'an #Lehua 88 Degrees</t>
  </si>
  <si>
    <t>Don't know where to go for the short holiday? Come to Chang'an! Keep this travel guide for reference #Xi'an tourism #Xi'an travel recommendations #Xi'an cuisine #One day to see all the flowers of Chang'an #Xi'an eating, drinking and entertainment</t>
  </si>
  <si>
    <t>The 2023 "Xi'an is beautiful because of you" themed civil practice activity has started anew! #Poetic Huoyi New District</t>
  </si>
  <si>
    <t>Here, during the day it is known as Xi'an, but at night it transforms into Chang'an. If you don't know what the Tang Dynasty's prosperity was like, then come to Xi'an's Tang Dynasty Night City with your loved one to walk around, take a look, and experience the city of Chang'an as the lights come on, neon lights flicker, and the lights are brilliant. #Tang Dynasty Night City #Dreaming Back to the Tang Dynasty</t>
  </si>
  <si>
    <t>Summer is the perfect time to have fun with water, dancing on the water, all sorts of performances, it's so exciting! #Enjoy the Travel Festival #Lehua City Water City @Xi'an Lehua City 88 Degrees Hot Spring Paradise</t>
  </si>
  <si>
    <t>sports hotels are amazing—definitely staying here next time I visit Xi'an! #Xi'an #Xi'an Travel #Daming Night City #Hotel #Esports Hotel</t>
  </si>
  <si>
    <t>The largest stele forest in China! #Xi'an #Oriental Selection #Travel Recommendation Officer #Xi'an Travel Guide</t>
  </si>
  <si>
    <t>The latest 3-day travel guide for Xi'an, check out the top 10 popular attractions in Xi'an (5 A-grade attractions), and taste a variety of local specialties! #Xi'an Travel Guide #Daming Night City #Xi'an Cuisine #Travel Recommendation #Travel Big Player</t>
  </si>
  <si>
    <t>Lehua 88 Degrees Hot Spring Paradise covers an area of 220,000 square meters! Night session for 128! Let's go!! #Water Park #Lehua City Water City #Where to Go on the Weekend #Summer is all about playing water @Xi'an Lehua City 88 Degrees Hot Spring Paradise</t>
  </si>
  <si>
    <t>Definitely experience the charm of the ancient capital of 13 dynasties, welcome to Daming Night City #Daming Night City #Xi'an #Travel #Great Tang Dynasty #Summer Vacation Fun Plan</t>
  </si>
  <si>
    <t>The Qinling Small Loop, part two. @Benz Xi'an Zhongsheng Star #The Backyard of Xi'an People #Qinling Small Loop</t>
  </si>
  <si>
    <t>Make a bold prediction! This is the camping that Xi'an people must go to this summer! #Camping BBQ Location Recommendation #Outdoor Camping?? #Outdoor BBQ Picnic #Let's Go Camping @Xian Chang'an District Ruiyu BBQ Shop</t>
  </si>
  <si>
    <t>"Time is shallow, I like both quiet and bustling" #Bamboo Forest #Recommended Xi'an Hot Spot #Travel Recommendation Officer #Find a quiet place to seek a moment of tranquility</t>
  </si>
  <si>
    <t>#Xi'an Travel Recommendations Xi'an One-Day Free Travel Guide, these two attractions Xi'an City Wall + Camel Bell Legend Show, recommended night spots at Daming Night City, suitable for a day of play #Xi'an Travel Guide #Xi'an City Wall #Camel Bell Legend Ticket #Daming Night City Check-in Daming Night City</t>
  </si>
  <si>
    <t>Surprised by the excellence of Xi'an, let's cheer and float up! #Xi'an Travel Guide #Xi'an Homestay #Xi'an Hotel #Xi'an Cuisine</t>
  </si>
  <si>
    <t>#Travel Recommendation Officer #Laoyeling, the nearest highland meadow pasture to Xi'an, Long County Laoyeling. You can drive to the top of the mountain, which is very suitable for camping, the Shaanxi version of Western Sichuan!</t>
  </si>
  <si>
    <t>The Qujiang Light Rail has finally opened! Everyone, help me see if the 80 yuan is worth it! #Light Rail #Xi'an #Xi'an Travel #Travel #Xiaocao's Happy Life #Grudge #Experience</t>
  </si>
  <si>
    <t>Longtan Song Square Terracotta Army ticket + Xi'an Everlasting Love VIP area only 368 yuan! #Longtan Song Performance #Xi'an Everlasting Love #Dreaming Back to the Tang Dynasty</t>
  </si>
  <si>
    <t>There's a super comfortable driving route along the edge of Xi'an, with beautiful mountains, scenery, and mood. You must take it once! #Most Beautiful Highway #Internet Celebrity Highway #Most Beautiful Highway Scenery #Internet Celebrity Road</t>
  </si>
  <si>
    <t>#Good Travel Festival #Who hasn't started their Dragon Boat Festival travel plan yet #This weekend is too amazing #48 hours of immersive play
@Xi'an Lehua City</t>
  </si>
  <si>
    <r>
      <t xml:space="preserve">#Thousand-year-old Ancient Capital, Always Come to Chang'an </t>
    </r>
    <r>
      <rPr>
        <sz val="10"/>
        <rFont val="宋体"/>
        <charset val="134"/>
      </rPr>
      <t>✨</t>
    </r>
    <r>
      <rPr>
        <sz val="10"/>
        <rFont val="微软雅黑"/>
        <charset val="134"/>
      </rPr>
      <t>Top-notch be aesthetics of "Longtan Song" live broadcast highlights for the first time, the chicken skin has risen after watching! "Eternal love has an end, but this grudge has no end." Thank you Shaanxi Cultural and Tourism for the first time, breaking the exception and authorizing Dongfang Zhenxuan to watch the world live broadcast this scene performance. Welcome everyone to Xi'an to personally experience the magnificent visual feast and witness the wonderful love epic! ?? #Dongfang Zhenxuan's Xi'an Tour #Xi'an #Travel #Longtan Song Top be aesthetics</t>
    </r>
  </si>
  <si>
    <t>#Thousand-year-old Ancient Capital, Always Come to Chang'an ~ A live broadcast project with a billion likes on the whole network ~ Follow the cultural envoy with the "Historical and Cultural Festival Sword" Dong Yuhui and the kind and culturally aware blue-shirted uncle, and the chairman of Huaqing Palace Yao Xinyuan, to experience the thousand-year-old culture of the Qing Palace. The live broadcast scene of Yu Hui and Qiqi in the 3,000-year-old royal garden is too beautiful. Of course, the most beautiful dance drama "Longtan Song" was broadcast live on the whole network for the first time, did you see it? Dong Yuhui's 21st "Longtan Song" is still the most beautiful night! The whole network fans, come to Huaqing Palace in the summer vacation to get the performance tickets of the blue-shirted uncle's dance drama "Longtan Song"! #Dongfang Zhenxuan's Xi'an Tour #Blue-shirted Uncle #Dong Yuhui's Xi'an Tour #Most Beautiful Dance Drama Longtan Song</t>
  </si>
  <si>
    <t>Little Beauty is really happy #Come to the Silk Road for a summer of fun #Xi'an Silk Road Happy World #Silk Road Happy World Music Festival</t>
  </si>
  <si>
    <t>"Waterfront Night City" Lehua 88 Degrees Hot Spring Paradise Night Special Discount Starts @Xi'an Lehua City 88 Degrees Hot Spring Paradise #Family-friendly Play Place #Where to go on weekends #Good Travel Festival #Lehua City Waterfront Night City</t>
  </si>
  <si>
    <t>The grand scene of the Great Wild Goose Pagoda Music Fountain Show #Travel Recommendation Officer #Daming Nocturne City #Great Wild Goose Pagoda Music Fountain</t>
  </si>
  <si>
    <t>RV travel in Xi'an, evening stroll in Tang Dynasty Night City, crowded with people, many Hanfu girls #travel #attraction #record real life #vlog daily #original</t>
  </si>
  <si>
    <t>Life's Must-Visit Landmark: The Hukou Waterfall of the Yellow River - This travel guide is worth liking, favoriting, and keeping for future reference! #Yellow River #Travel Guide #Travel Recommendation Officer #National Travel Hongyu #Enjoy Travel Festival @Douyin Assistant</t>
  </si>
  <si>
    <t>Enjoy the beauty of nature together! Every shot is a beautiful scene!
Welcome everyone to visit and tour Xi'an Talent Park! ❤️❤️</t>
  </si>
  <si>
    <t>Lehua City Night Club Special Discount Tickets are back with strength. #Lehua City Waterless Night City #Lehua City 88 Degrees Hot Spring Paradise @Xi'an Lehua City 88 Degrees Hot Spring Paradise #Best Place to Play Water in Xi'an</t>
  </si>
  <si>
    <t>24-hour open commercial street next to the sixth Wanda Plaza in Xi'an is here! Give it a name! Win a lot of prizes! #Xi'an Hot Spot Recommendation #Douyin Entertainment Guide #Family Fun Destination #Mall #Xi'an Local Community</t>
  </si>
  <si>
    <t>This summer, don't miss the Lehua City 88°C Hot Spring Paradise Night Show, which is about to open! #Enjoy the Travel Festival #Lehua City Water City #Who hasn't started their Dragon Boat Festival travel plan #This way to spend the weekend is amazing #48 hours of immersive play on weekends @Xian Lehua City 88°C Hot Spring Paradise</t>
  </si>
  <si>
    <t>Xi'an Bao'an, a trendy destination known for its green ecology, leisure and entertainment, and modern fashion</t>
  </si>
  <si>
    <t>Xi'an Baqiao District Cultural Ambassador's Message to Baqiao: Where to Go Today?</t>
  </si>
  <si>
    <t>Skyscraper #Summer Fun Plan #Scenic Spot Check-in, more discounts with the Douyin group, surprise blind boxes waiting for you #Explore Xi'an</t>
  </si>
  <si>
    <t>Lehua City 88 Degrees Hot Spring Amusement Park, the night session tickets for the Water Park activities are here, the must-visit water park in Xi'an during the summer vacation #Enjoy the Travel Festival #Lehua City Waterless Night City #Who hasn't started planning their Dragon Boat Festival travel plans yet #This weekend is so amazing #48 hours of immersive play on weekends</t>
  </si>
  <si>
    <t>Weekend party, Werewolf game, book recommendation, all-in-one bar experience, get it fast! #Xi'an Book Recommendation #Scripted Murder #Werewolf Game #Popular Scripted Murder Venue Exploration Video #Where to Go on the Weekend</t>
  </si>
  <si>
    <t>Recently, "Xi'an's Little Hong Kong" is causing a stir. A 24-hour street with unique features is about to open next to Wanda Plaza. Help me come up with a name and you could win a Huawei P60 phone!! #Recommended Hot Spots in Xi'an #My Red Landmark Check-in #My City's Entertainment Guide #My City #City Memories</t>
  </si>
  <si>
    <t>Chang'an District comprehensive family camping ground, perfect for family outings! #Camping and Barbecue Location Recommendation #Great Place for Family Fun #Camping Hot Spot #Recommended Xi'an Camping Ground #Live in the Scenery</t>
  </si>
  <si>
    <t>Sweet Home, #Where to Go on the Weekend #Xi'an Travel Recommendations #Great Place for Family Fun</t>
  </si>
  <si>
    <t>Homestay near the Bell Tower, convenient to go anywhere #Yi Su Homestay #Xi'an Homestay #Xi'an Three-Day Tour</t>
  </si>
  <si>
    <t>This summer's joy doesn't stop here, the large-scale water city is here! #Enjoy the Travel Festival #Lehua City Water City #Summer Fun Plan #Water Park @Xi'an Lehua City 88 Degrees Hot Spring and Spa Resort</t>
  </si>
  <si>
    <t>Lehua City is here, the essential water park for summer, single 128 yuan night session ticket available #This Summer, Let's Have Fun #Summer Fun Season #Enjoy the Travel Festival #Lehua City Water City @Xi'an Lehua City 88 Degrees Hot Spring and Spa Resort</t>
  </si>
  <si>
    <t>The five-star Sun International Hotel next to Xi'an Railway Station, you can stay for one night for the price of a quick hotel, the location is excellent, convenient to go to the airport and major attractions, recommended for business travel, vacation, and tourism #Enjoy the Travel Festival #Xi'an Travel #Long Time No See Summer #Shaanxi Travel Star Recommender #Xi'an</t>
  </si>
  <si>
    <t>Water falls from a height of three thousand feet, resembling the Milky Way falling from the sky! You don't have to go far, there is a stunning waterfall in Xi'an, and it's even free! Navigate to the Black Mountain Waterfall Scenic Area, cross the Qinling Mountains along the Lao峪 River, the scenery is beautiful, and it's also cool! #This Summer, You Should Definitely See a Waterfall #Cooling Summer Vacation Spot #Qinling Mountains #Waterfall Beauty #Water Falls from a Height of Three Thousand Feet  Xi'an Water Play Hot Spot</t>
  </si>
  <si>
    <t>In my memory, De Fu Alley is a bar street, but I didn't expect so many treasure shops to open up here now, it's too great for photo-taking and check-ins! #De Fu Alley #Ancient City #Bar Street #Xi'an Photo Shooting and Check-in Spot</t>
  </si>
  <si>
    <t>Lehua City 88 Degrees Hot Spring Amusement Park Night Carnival Keeps the Fun Going #Enjoy the Journey Festival #Lehua City Waterless Night City #Who hasn't started planning their Dragon Boat Festival trip yet #This weekend is just amazing #48 hours of immersive play on weekends @Xian Lehua City 88 Degrees Hot Spring Amusement Park</t>
  </si>
  <si>
    <t>It is Xi'an, it is also Chang'an! Dream back to the Tang Dynasty with cultural envoy @Lan Yingying Lyric! #Discover the Beauty of the 24 Solar Terms #Summer Solstice #Xi'an #Lan Yingying #Dream Back to the Tang Dynasty</t>
  </si>
  <si>
    <t>Longing for Chang'an, the fusion of history and culture. Eastern Selection, exploring the world, creating inspiration for local history, culture, food, scenery, and agricultural products. #Travel Recommendation Officer #Dong Yuhui #Xi'an #Baoji Travel Guide</t>
  </si>
  <si>
    <t>128-night show tickets! Various performances keep you entertained! Chase the sunset and feel the joy of Lehua City! #Summer Fun Plan #Enjoy the Travel Festival #This Summer, Let's Have Fun #Where to Go on the Weekend #Lehua Water City, Xi'an Lehua City 88 Degrees Hot Spring Paradise</t>
  </si>
  <si>
    <t>The night show tickets are here! This summer, come to the 88 Degrees Hot Spring Paradise for a wild time! @Xi'an Lehua City 88 Degrees Hot Spring Paradise #Enjoy the Travel Festival #Lehua Water City Night City #Who hasn't started their Dragon Boat Festival travel plan yet #This weekend is too amazing #48-hour immersive playtime on the weekend</t>
  </si>
  <si>
    <t>Lehua 88 Degrees Hot Spring Paradise night show tickets are now on sale! #Enjoy the Travel Festival #Lehua City Water City Night City #Who hasn't started their Dragon Boat Festival travel plan yet #This weekend is too amazing #48-hour immersive playtime on the weekend @Xi'an Lehua City 88 Degrees Hot Spring Paradise</t>
  </si>
  <si>
    <t>Let's have fun with water this summer! #Enjoy the Travel Festival #Lehua City Water City Night City #Who hasn't started their Dragon Boat Festival travel plan yet #This weekend is too amazing #48-hour immersive playtime on the weekend @Xi'an Lehua City 88 Degrees Hot Spring Paradise</t>
  </si>
  <si>
    <t>How to enjoy the Silk Road Happy World? Find out after reading this guide! #Silk Road Happy World #Enjoy a Summer of Fun at the Silk Road Happy World #Xi'an Silk Road Happy World #Silk Road Happy World Music Festival #Travel Recommendation Officer @Douyin Assistant @Shaanxi Travel HiGO</t>
  </si>
  <si>
    <t>Don't you think it's time to cool down at Lehua City 88 Degrees Hot Spring Paradise? #Lehua City Water City Night City #Who hasn't started their Dragon Boat Festival travel plan yet #This weekend is too amazing #48-hour immersive playtime on the weekend #Enjoy the Travel Festival @Xi'an Lehua City 88 Degrees Hot Spring Paradise</t>
  </si>
  <si>
    <t>I've found a great place to cool off and have fun with kids, a huge swimming pool for only 29.9 yuan for one adult and one child. You can also camp, barbecue, and brew tea here. Bring your family and friends to play here on weekends and holidays! #Family Fun Destination #Summer is all about playing water #Let's play water #Xi'an Stroller #Water Park Recommendation</t>
  </si>
  <si>
    <t>I've found a great place to play water! #Enjoy the Travel Festival #Lehua City Water City Night City @Xi'an Lehua City 88 Degrees Hot Spring Paradise</t>
  </si>
  <si>
    <t>Join us for some water fun this summer! #Enjoy the Travel Festival
#Lehua City Water City #Who hasn't started planning their Dragon Boat Festival trip yet #This weekend is so amazing #48 hours of immersive fun at Xi'an Lehua City 88 Degrees Hot Spring Paradise</t>
  </si>
  <si>
    <t>The Xi'an Silver Beach Water Park has opened, and the first batch of early bird tickets are only 39.9 yuan, one ticket for all attractions. Hurry up and stock up at the bottom left, because if you don't go, you can always cancel it. #Recommended popular water park #Family-friendly destination #Water park, are you ready to dive in? #Water park #Hot</t>
  </si>
  <si>
    <t>The 128 yuan Lehua Night Show allows you to play with water and enjoy performances and dancing. It's super fun live! #Enjoy the Travel Festival #Lehua City Water City #Family-friendly destination #Water park #Let's play with water @Xi'an Lehua City 88 Degrees Hot Spring Paradise</t>
  </si>
  <si>
    <t>If you can't make it to the Water Town of Wuzhen, why not visit the Chang'an Rowing Club? It's also known as the Little South of Xi'an. They are now offering a year-round unlimited pass, which is super cost-effective. You can find the group purchase location at the bottom left of the video. #Travel Recommendation Officer #Xi'an Travel #Lost in a painting #Kayaking #Water sports</t>
  </si>
  <si>
    <t>A tough but wonderful sacred journey #Mount Tai #Summit @TikTok Assistant</t>
  </si>
  <si>
    <t>#Enjoy the Travel Festival #Lehua City Water City #Who hasn't started planning their Dragon Boat Festival trip yet #This weekend is so amazing #48 hours of immersive fun. Summer is here, let's go to Lehua City for some water fun! Click the bottom left ~ @Xi'an Lehua City 88 Degrees Hot Spring Paradise</t>
  </si>
  <si>
    <t>Lehua City 88 Degrees Hot Spring Night Show pre-sale tickets are here! Enter at 5 pm and enjoy all the attractions until 10 pm. Hurry up and grab the discount group purchase at the bottom left of the video! #Enjoy the Travel Festival #Lehua City Water City #Who hasn't started planning their Dragon Boat Festival trip yet #This weekend is so amazing #48 hours of immersive fun @Xi'an Lehua City 88 Degrees Hot Spring Paradise</t>
  </si>
  <si>
    <t>Lehua City 88 Degrees Hot Spring Night Show special discount tickets are here! #Recommended popular water park #Family-friendly destination #Happy Garden Water Play Season #Lehua City 88 Degrees Hot Spring #Best place to play with water in Xi'an</t>
  </si>
  <si>
    <t>Lehua City 128 Night Show is here!! This is what the Waterless Night City is all about!! #Family-friendly destination #Summer is for playing with water #Enjoy the Travel Festival #Lehua City Water City @Xi'an Lehua City 88 Degrees Hot Spring Paradise</t>
  </si>
  <si>
    <t>Episode 35 | If you plan to travel to Xi'an, did you know that Daming Night City can be played like this? #Daming Night City #Xi'an Travel Guide #Creative Inspiration #Great Tang Mystery Box #Upright Doll Girls</t>
  </si>
  <si>
    <t>Xi'an's "beach," the water city that never sleeps! #Enjoy the Travel Festival #Lehua City Water City #Where to go on weekends #Have fun this summer #Scream and ride the waves all summer long @Xi'an Lehua City 88 Degrees Hot Spring Paradise</t>
  </si>
  <si>
    <t>Helped fans get the price down for Hanfu makeup, styling, and photographer in Xi'an, and it's just around the main street of the Tang Dynasty Night City. Travelers to Xi'an no longer need to waste money. Video location for group buying, save the discount coupons for use whenever you come. #Xi'an #Xi'an Travel #Tang Dynasty Night City #Hanfu #Hanfu Girls</t>
  </si>
  <si>
    <t>Ha ha, it's really fun to go out and play! #Life vlog daily record #Xi'an Lehua City #Travel vlog</t>
  </si>
  <si>
    <t>Found a cozy and comfortable hotel near the Great Wild Goose Pagoda, it's the Xian Tianxia Xin Cheng Hotel. Now, a 3-day and 2-night stay is very affordable, and the transportation is very convenient. Click on the location at the lower left corner of the video. #Stay in a hotel #Hotel #High-value hotel recommendation #Hotel near Xi'an Tang Dynasty Night City #Summer vacation hotel recommendation</t>
  </si>
  <si>
    <t>79.9 yuan for any clothing you choose, including exotic styles, hurry up! #Hanfu Experience Hall #Explore shops with Douyin #Xi'an Hanfu Photography Location #Go out in Hanfu #Hanfu Styling</t>
  </si>
  <si>
    <t>The Xi'an Silver Base Ice and Snow World opened its grand opening on June 18. Early bird tickets are on pre-sale. As summer comes, if you don't know where to take your little deities for fun, just stock up on coupons at the lower left corner. No need to cancel at any time! #Local store recommendation #Great place for family outings #Summer must-go in Xi'an Silver Base Ice and Snow World #Great place for children to play #I want to be popular #Spring Sister @Xi'an Silver Base Ice and Snow World</t>
  </si>
  <si>
    <t>Quickly gather the water play experts in Xi'an! Lehua City 88 Degrees Hot Spring Paradise Night Special Discount Starts 1⃣️2⃣️8⃣️ #Good Travel Festival #Lehua City Water Night City #Great place for family outings #Where to go on weekends #Water World @Xi'an Lehua City 88 Degrees Hot Spring Paradise</t>
  </si>
  <si>
    <t>How beautiful was Yang Yuhuan? #Xi'an #Travel Recommendation Officer #Travel Recommendation #Yang Yuhuan</t>
  </si>
  <si>
    <t>Who says there is no sea in the northwestern cities? This is the back sea of Xi'an. #Xi'an Scenery #Back Sea #I miss you in Xi'an</t>
  </si>
  <si>
    <t>#Location List Traffic Competition #Follow me to travel #Ancient Capital Chang'an #I have to see the ancient capital Xi'an #Xi'an Stele Forest Museum</t>
  </si>
  <si>
    <t>#Huaqing Palace #Xi'an Travel #Xi'an Travel Guide #Dong Yuhui</t>
  </si>
  <si>
    <t>Wishing to be like a pair of wings in the sky, and a branch entwined on the ground. Though the sky and earth may have an end, this love will endure forever! The moment the Lishan was lit up was so stunning, the "The Long Love Story" in Xi'an is a must-see, and the tickets can be booked in advance at the bottom left corner #Stunned by the "The Long Love Story" dance drama in Xi'an #Visual feast #A great place for family fun #Live performance venue</t>
  </si>
  <si>
    <t>Found a great place to beat the summer heat #Cooling off in summer #Sanctuary of summer #Where to play water in Xi'an</t>
  </si>
  <si>
    <t>A 5-star hotel next to the Xi'an city wall train station, just 199 yuan for one night #High-value hotel recommendation #Hotel #Accommodation #Extremely high value for money #Xi'an hotel @DOU+ trending</t>
  </si>
  <si>
    <t>Travelguide and arrangement for Lehuacheng 88°C Hot Spring Paradise ~ #Travel Festival #Lehuacheng Water City #Who hasn't started their Dragon Boat Festival travel plan yet #Such a great way to spend the weekend #48-hour immersive play at Xi'an Lehuacheng 88-degree Hot Spring Paradise</t>
  </si>
  <si>
    <t>By the Jue River forest, a great place for families to relax in Xi'an on weekends, roasting tea, self-grilled barbecue, water park, camping tents??, bring the whole family along #Xi'an campsite recommendation #Great place to go on weekends in Xi'an #Family fun destination #Camping barbecue #Where to go for fun on weekends</t>
  </si>
  <si>
    <t>This summer, let's go to Lehuacheng Water City for a fun dance party #Travel Festival #Lehuacheng Water City #Lehuacheng Fun Tour #Xi'an travel recommendation #Let's play water @Xi'an Lehuacheng 88-degree Hot Spring Paradise</t>
  </si>
  <si>
    <t>Really rewarding both new and old customers, Carbon Fire River takes you on a journey through Chang'an #Feel the bustling atmosphere of Xi'an #Exploring Sanming #Calling for city cuisine</t>
  </si>
  <si>
    <t>One has to visit Houhai at least once, blowing the evening breeze, the city is indeed noisy, but the evening breeze is truly beautiful #Houhai's popular打卡 spot #Houhai in Xi'an is waiting for you</t>
  </si>
  <si>
    <t>Once in Chang'an, one understands a thousand years in a day, the youthful days of splendor, seeing all the flowers of Chang'an in a day #City tower architecture #Xi'an city wall scenic area #City wall river beauty #Check-in landmark attractions</t>
  </si>
  <si>
    <t>Travel around Xi'an with Douyin, because I've seen so much on Douyin, I'm excited and want to come to Xi'an's Tang Dynasty to feel the charm of the nightlife</t>
  </si>
  <si>
    <t>Xi'an One-Day Tour Guide Collection #Xi'an Travel #Xi'an One-Day Tour #Xi'an Cuisine #Recommended Hot Spots in Xi'an #Experience the bustling atmosphere of Xi'an</t>
  </si>
  <si>
    <t>Episode 65 | When traveling to Xi'an, you can't miss this high-value hotel! The Great Wild Goose Pagoda Fountain is right at the door, and it's a short walk to the Tang Dynasty Night City. Click on the location at the bottom left to book directly. #Hotel Guide #Travel Recommendation #High-Value Hotel Recommendation #Hotel and Travel Heartbeat Sharing Officer #Xi'an Hotel Recommendation</t>
  </si>
  <si>
    <t>Episode 10 | Up there is paradise, down there are Suzhou and Hangzhou, but only Chang'an shines with lights. #Great Wild Goose Pagoda Musical Fountain #Music Fountain Water Scene Light Show #Prosperity is the ancient capital, and prosperity is Chang'an #Aerial Shot of Great Wild Goose Pagoda #Xi'an</t>
  </si>
  <si>
    <t>Here comes the nanny-level guide for special forces soldiers to explore and enjoy food in Xi'an! #Xi'an Eats and Drinks #Xi'an Travel #Xi'an #Where to Go on the Weekend</t>
  </si>
  <si>
    <t>Have you ever seen an 8,000-acre primeval forest and natural meadow in Shaanxi? A summer resort you want to visit again? #Travel Recommendation Officer #Xi'an Weekend Hotspot #Xi'an Summer Resort</t>
  </si>
  <si>
    <t>Quickly gather your friends who love role-playing games and Werewolf to play games together! #Xi'an Shop Hunting #Xi'an Eats and Drinks #Where to Go on the Weekend #Role-Playing Game #Werewolf</t>
  </si>
  <si>
    <t>Don't miss this place for those who love role-playing games! #Xi'an #Role-Playing Game #Xi'an Role-Playing #Werewolf #Where to Go on the Weekend</t>
  </si>
  <si>
    <t>#Xi'an Travel Guide 2023 Xi'an Travel Summer officially opens, with over 100,000 tourists received daily #Xi'an Tourist Attractions #Xi'an Travel Group #Xi'an Travel Check-in Place #Xi'an Travel Guide Recommendation</t>
  </si>
  <si>
    <t>How many people cried while watching the performance of "The Long Love Story"? Love is eternal, but sometimes it ends. Come to Xi'an and see it once. "The Long Love Story" is a super-large-scale scene performance that witnesses the tragic love story of Emperor Taizong of Tang and Consort Yang. In the end, the empress's dress fluttered away from Emperor Taizong, and he exerted all his strength but only left a thread of her dress, which made people shed tears involuntarily... Not to see "The Long Love Story" in Xi'an is really a waste of a trip. #Xi'an Travel Guide #The Long Love Story #Xi'an Travel Recommendation #Xi'an Must-Visit Scenic Spots #Xi'an Weekend Hotspot</t>
  </si>
  <si>
    <r>
      <t>The Maya Beach Water Park opens on June 17, countdown 2️</t>
    </r>
    <r>
      <rPr>
        <sz val="10"/>
        <rFont val="Times New Roman"/>
        <charset val="134"/>
      </rPr>
      <t>⃣</t>
    </r>
    <r>
      <rPr>
        <sz val="10"/>
        <rFont val="微软雅黑"/>
        <charset val="134"/>
      </rPr>
      <t xml:space="preserve"> days, over 20 top water attractions waiting for you to enjoy all summer! #Xi'an Happy Valley Maya Beach Water Park #Xi'an Happy Valley</t>
    </r>
  </si>
  <si>
    <t>The Lehua City 88 Degrees Hot Spring Resort Night Scene is here! Summer special offer 128 yuan for the Water City! #Good Travel Festival #Lehua City Water City Night Scene #Summer is to Play Water #Summer Fun Season #Water World Ceiling @Xi'an Lehua City 88 Degrees Hot Spring Resort</t>
  </si>
  <si>
    <t>Everything that exists is like a dream, illusion, bubble, shadow, dew, or lightning; it should be viewed in this way. #Travel Recommendation Officer #Xian's Popular Hotspot Recommendations #May all your wishes come true #A temple is a city</t>
  </si>
  <si>
    <t>Summer travel to a fairyland destination, quickly bring your friends along! #Xian #Experience the essence of nature and beauty #This place is too good @Yunxi Green Wilderness  Tea, Food, and Accommodation @Qinling's Most Beautiful Inn  Yunxi Green Wilderness</t>
  </si>
  <si>
    <t>Summer after the college entrance examination, come to Xian for a graduation trip! May the light in your heart never fade. #College Entrance Examination #Xian Bell Tower #Daming Night City #Great Wild Goose Pagoda #Qujiang Pool</t>
  </si>
  <si>
    <t>When you come to Xian, how can you not dress up in beautiful Hanfu for a photo shoot? #Bell Tower #Hanfu #Xian Hanfu Makeup and Dressing #Xian Exploration #Photography and Portraiture</t>
  </si>
  <si>
    <t>Episode 1 | Daytime is Xian, and nighttime is Chang'an. If you want to know what the Tang Dynasty was like at its peak, then go and see Xian's night with your loved one. #Daming Night City #Dreaming Back to the Tang Dynasty</t>
  </si>
  <si>
    <t>Summer water play season, Le Hua City is getting excited! #Good Travel Festival #Le Hua City Water Night City #Where to go on weekends #Where to go after the college entrance examination #Xian Eats, Drinks, and Entertainment @Xian Le Hua City 88 Degrees Hot Spring and Amusement Park</t>
  </si>
  <si>
    <t>The top choice of e-sports hotel on the top floor of Wanda Plaza, come and experience the joy brought by 4080. #Recommended Places to Go on weekends in Xian #E-sports Hotel #Xian E-sports Hotel #Highly praised affordable hotel recommendations #Xian Travel Recommendations</t>
  </si>
  <si>
    <t>The best summer resort in Xian for locals, Yunxi Green Wilderness?? @Yunxi Green Wilderness  Tea, Food, and Accommodation @Qinling's Most Beautiful Inn  Yunxi Green Wilderness #Cooling and refreshing summer retreat #Where to go on weekends #Live in the scenery</t>
  </si>
  <si>
    <t>#Jinhe Flower Sea Wild Campsite #Recommended Campsite in Xian #Outdoor Camping?? #Wild Camping</t>
  </si>
  <si>
    <t>Especially suitable for company team-building camping sites, hurry up and bring your good friends to check in! #Xian #Recommended Camping and Barbecue Places #Popular Outdoor Barbecue and Cooking Sites Recommended #Outdoor Camping #Recommended Campsite in Xian @Ruiyu Barbecue Shop, Chang'an District, Xi'an</t>
  </si>
  <si>
    <t>Episode 39 | This might be the peak of this corn's life ~ #Dongfang Zhenxuan Exploring the World #Summer is all about traveling together #Xi'an Tourism #Xi'an</t>
  </si>
  <si>
    <t>Found a great place for family fun outside of Xi'an city! #Bai Lu Yuan Film and Television City #Night Tales of Bai Lu Yuan #Recommended Xi'an Hot Spots #Zhi Jie is Unbeatable #What are the must-visit attractions in Xi'an</t>
  </si>
  <si>
    <t>This summer, come to Xi'an to see a waterfall! A waterfall that flows 3,000 feet down! Waterfall beauty #Enjoying the scenery between mountains and rivers #Natural beauty deep in the mountains #In Xi'an, there is also such a spectacular waterfall, so cool!✌️</t>
  </si>
  <si>
    <t>Quickly bring your good friends to have fun at Lehua City Water Night City! #Xi'an Eats, Drinks, and Entertainment #Good Travel Festival #Lehua City Water Night City #Xi'an Local @Lehua City 88 Degree Hot Spring Paradise</t>
  </si>
  <si>
    <t>#Good Travel Festival #Lehua City Water Night City #Who hasn't started their Dragon Boat Festival travel plan yet #This weekend is so amazing #48 hours of immersive play at the weekend, Lehua City 88 Hot Spring Paradise Night Special 128/person @Lehua City 88 Degree Hot Spring Paradise</t>
  </si>
  <si>
    <t>Come to Lehua City 88℃ Hot Spring Paradise to play water together! The night session is only 128! #Good Travel Festival #Lehua City Water Night City @Lehua City 88 Degree Hot Spring Paradise</t>
  </si>
  <si>
    <t>Summer in Xi'an! Escape the crowded city! Come here to experience the charm of camping! #Where to go on weekends #Recommended camping barbecue spots #Recommended Xi'an hot spots #Xi'an's most beautiful camping sites #Xi'an summer避暑 routes @Xian Chang'an District Ruiyu Barbecue Shop</t>
  </si>
  <si>
    <t>Longing for Chang'an, in Chang'an #Aerial photography #Xi'an #Cultural and tourism lighting #Music fountain water scene light show</t>
  </si>
  <si>
    <t>Game Magic Cube (Xi'an Lehui Store) new store opening, special offer, 39.9 yuan = 100 game coins (valid for all games). There are over 100 projects to choose from, including crane machines, dance machines, racing cars, motorcycles, basketball, and more. The machines are brand new, the facilities are complete, and the experience is top-notch. Suitable for all ages, men, women, old and young. June 22nd, official opening. This event has a limited number of tickets, and they will be sold out as soon as they are sold. #Game Magic Cube Xi'an Lehui Store #Popular arcade recommendation #Popular game and animation experience center recommendation #Game room #Have a great time</t>
  </si>
  <si>
    <t>Claimed to be Xi'an's Disneyland, just 168 yuan for the weekend music festival + park attractions. Have you all been there yet? #Come to the Silk Road for a summer of fun #Xi'an Silk Road Happy World #Silk Road Happy World Music Festival #Silk Road Happy World #A great place for family fun @Shaanxi Travel HiGO</t>
  </si>
  <si>
    <t>Red Wall Splendor Chang'an Hanfu Experience Hall, with a current year exam admission ticket, you can experience Hanfu for free. Douyin group purchase 138 yuan for a full-day Hanfu experience + ancient costume makeup #Red Wall Splendor #Hanfu experience #College entrance examination #Graduation season #Xi'an travel guide</t>
  </si>
  <si>
    <t>One video teaches you how to play in Xi'an for the first time without stepping on any mines! #One Day to See All the Flowers of Chang'an #Recommended Scenic Spots in Xi'an #Xi'an Attractions #Xi'an Travel</t>
  </si>
  <si>
    <t>This summer, bring your child to Xi'an Yinji Ice and Snow World to play in the snow and enjoy the fun! #Great place for family outings #Summer cooling must be in the ice and snow world #Found the ice and snow world in fairy tales #Ice and Snow Paradise #Xi'an Travel Recommendation @DOU+ Assistant</t>
  </si>
  <si>
    <t>Travel Well Festival #Lehua City Water City #Who hasn't started planning their Dragon Boat Festival trip #This weekend is so amazing #48 hours of immersive fun @Xi'an Lehua City 88 Degrees Hot Spring Paradise @Xi'an Lehua City</t>
  </si>
  <si>
    <t>Episode 42 | Shaanxi Dialect Classroom, Host Speaking! #Eastern Selection, Seeing the World #Xian Tour of Eastern Selection #Don't Miss the Mid-Year Travel Season #Xian</t>
  </si>
  <si>
    <t>Bei Yang Mountain, the closest karst landscape to Xi'an, suitable for a one or two-day hike #Xi'an Travel Recommendation #Ascend to the top to enjoy the beautiful scenery #Bei Yang Mountain #Travel Recommendation Officer</t>
  </si>
  <si>
    <t>Always want to ride a Ferris wheel with someone you like #Ferris wheel scenery #Photo-taking打卡 spot #Recommended Xi'an hot spot #Ferris wheel</t>
  </si>
  <si>
    <t>Too beautiful and stunning! A must-see in Xi'an, "The Legend of the Camel Bell" features a group of wolves and camels, performed by veteran actors. The child was so excited that it felt like watching it for the second time! #Great place for family outings #Visual feast #Where to go on weekends #Live performance scene</t>
  </si>
  <si>
    <t>This summer, you must go to Lehuacheng for a play #Have a great trip festival #Lehuacheng Water City #Who hasn't started planning their Dragon Boat Festival travel plans #This is such a great way to spend the weekend #48 hours of immersive play on weekends @Xi'an Lehuacheng 88 Degrees Hot Spring Paradise</t>
  </si>
  <si>
    <t>Beautiful night view is so charming # Zhouzhi Water Street Fireworks Alley # Light Show Check-in # Xi'an Scenic Video # Every shot is a beautiful scene</t>
  </si>
  <si>
    <t>Chang'an Twelve Hours - Xi'an Stele Forest Museum - Qin Terracotta Army Museum - Eighth Route Army Office - Hukou Waterfall - Bonfire Party - Shaanbei Folk Songs - Drum Performance - Nine Bend Yellow River Formation - Costuming Experience - Sweet Sugar Box - DIY Terra Cotta Warriors - Great Wild Goose Pagoda Square - Tang Dynasty Night City - Xingqing Palace - Great慈En Temple - Bell and Drum Tower Square - Hui Min Street 5-Day Tour
?? Adult: 3590 yuan/person, Child: 1530 yuan/person
?? Departure Dates: July 6/13/20/27, August 3/10/17/24
Start from Changzhou ✈️ Return Trip
#Xi'an Travel# Chang'an Twelve Hours #Bell and Drum Tower Square</t>
  </si>
  <si>
    <t>The streets of Xi'an in summer are almost empty of people... What about your city...</t>
  </si>
  <si>
    <t>Must climb Mount Hua at least once! Experience different scenery and feel different lives! One scene, one dream #Mount Hua #The scenery at the top is worth a look #Mount Hua top scenery photo #Xian Eastern Selection #Xian tourism</t>
  </si>
  <si>
    <t>The Xian Silver Base Ice and Snow World opened on June 18th! This batch of welfare must be seized #Found the ice and snow world in fairy tales #Summer vacation must be in an ice and snow world #A great place for family play #Polar ice and snow town with you for a cool summer #A good place to take children for a walk</t>
  </si>
  <si>
    <t>Episode 2 | There are too many people in Xian, the smallest size is 110, can't wear Hanfu?? #Daming Night City #Dreaming back to the Tang Dynasty #Traveling with children #Xian tourism</t>
  </si>
  <si>
    <t>Xian also has the Silver Base Ice and Snow World! Grand opening on June 18th, early bird tickets only 49.9 yuan, check the lower left corner of the video #Found the ice and snow world in fairy tales #Summer vacation must be in an ice and snow world #A great place for family play #Polar ice and snow town with you for a cool summer #Xian Silver Base Ice and Snow World</t>
  </si>
  <si>
    <t>Episode 29 | MYTIMELAB Mo Tai Toys finally came to Xian!
Who can't love these colorful cute things?
Accessories??/Backpack??/Camping⛺️/Figure?? I love them so much??
#Toys #Dopamine #Exploration #Treasure #Cute to explode??</t>
  </si>
  <si>
    <t>I came to Xian to check in #Xian #The bustling Daming Night City #Xian Daming Night City scenery #Too crowded and lively</t>
  </si>
  <si>
    <t>#Douyin local traffic came to Xian, Xian also has the Silver Base Ice and Snow World #Summer vacation must be in an ice and snow world #Found the ice and snow world in fairy tales #A great place for family play #Polar ice and snow town with you for a cool summer</t>
  </si>
  <si>
    <t>Grandpa is back "home"! Let's visit the Daming Palace together and feel the heavy history of Xian #Tourism #Xian #Xian tourism #History #Cultural tourism</t>
  </si>
  <si>
    <t>The Long Story of Sorrow is a must-see in Xian, letting you experience a visual feast of returning to the prosperity of the Tang Dynasty. Remember to buy tickets in advance, and if you can buy the middle section, do so, as well as sections A and B. Otherwise, you will regret it. Remember to buy the second show, when the lighting effects are the best, and there is a breeze. If not, the third show is also okay, but it's too late then. #Travel #Long Story of Sorrow #Dreaming back to the Tang Dynasty #Xian</t>
  </si>
  <si>
    <t>Make sure to save this Xian travel guide for your trip to Xian #Xian exploration #Xian tourism #Xian eating, drinking and entertainment #Daming Night City</t>
  </si>
  <si>
    <t>Xi'an #Huating Palace, a beautiful royal palace overlooking the Lishan Mountains!</t>
  </si>
  <si>
    <t>Episode 50 | This situation doesn't seem to be a palace, but a cold palace, right? #Dongfang Zhenxuan See the World Xi'an Tour #Good Travel Festival #Dongfang Zhenxuan See the World #Mid-year Travel Season Not to Be Missed</t>
  </si>
  <si>
    <t>On June 15th, Xi'an had a 95% chance of sunrise, which was simply beautiful. #Sunrise #Sunset #Qujiang Pool</t>
  </si>
  <si>
    <t>The summer tickets for the Starlight Plaza under the Taiao Building are here, much cheaper than before, hurry up and stock up! #Recommended Xi'an Weekend Spots #Family-friendly Play Spots #Xi'an Stroller Play Spots #Outdoor Play Photography Guide #Xi'an Travel Recommendations</t>
  </si>
  <si>
    <t>June 17th, the park will open! Have you prepared your swimsuits, beauties? #Xi'an Maya Beach Water Park #Highly Recommended Water Park #Xi'an Water Play Spots #Summer Is to Play Water #Water Park #Discover the Colorful Xi'an Xian New Area</t>
  </si>
  <si>
    <t>Xi'an Silver Base Ice and Snow World officially opened on June 18! Single early bird ticket 49.9 yuan, children under 1.2 meters free! #Summer must be an ice and snow world #Polar Ice and Snow Town Accompany You Through a Cool Summer #Ice and Snow Date Freeze Freeze Move #Dream Castle #Found the Ice and Snow World in Fairy Tales</t>
  </si>
  <si>
    <t>Episode 52 | How big is the Daming Palace? #Dongfang Zhenxuan See the World #Dongfang Zhenxuan See the World Xi'an Tour #Summer Is to Travel Well Together #Daming Palace</t>
  </si>
  <si>
    <t>Xi'an Travel Guide is here #Check in the Most Popular Landmark with Me #Love Life, Love Travel #Traveling Is to Shop and Eat #Call for City Cuisine</t>
  </si>
  <si>
    <t>One hour's drive from Xi'an, a farm for a full day of eating, drinking, playing, and enjoying! Camping barbecue, CS, karting, horseback riding, cute pets #Xi'an Travel Recommendations #Family-friendly Play Spots #Shantianhua Farm #Lying in the Wild #Camping</t>
  </si>
  <si>
    <t>#That Day Hotel #High-value Hotel Recommendations #Safe and Comfortable Stay #Douyin Group 118 can choose between a single room and a double room #Stroll Through Xi'an</t>
  </si>
  <si>
    <t>Does Xi'an give you a sense of being in the imperial court? Can you name several must-visit attractions in Xi'an? #Daming Palace Ruins Park #Bell Tower #Dong Yuhui #Dongfang Zhenxuan</t>
  </si>
  <si>
    <t>Fire trees and silver flowers illuminate the night sky, tonight I am so excited that I won't sleep. This is the bustling and lively Tang Dynasty Night City, where you can dream back to Chang'an. #Tang Dynasty Night City #Xi'an Travel Guide #Summer Fun Plan @DOU+ Assistant</t>
  </si>
  <si>
    <t>Episode 11 | #Creative Inspiration 
The top thirteen attractions in Xi'an, how many have you visited. #Travel #Xi'an #Tang Dynasty Night City #Dong Zihao's Travel Diary</t>
  </si>
  <si>
    <t>This summer, you can come to my house in peace and confidence wearing Hanfu, and the air conditioning is also open all day. ❤️❤️ #Hanfu #National Style Partners #Disinfection #Xi'an Travel #Hanfu Travel</t>
  </si>
  <si>
    <t>The popular jungle treasure hunt has come to big Xi'an, the children love it so much, and they can rest in the free hammock area when they get tired. After a day of playing, the children are extremely happy.～If you want to relax on weekends, buy tickets in time for the event. #Parent-child Outdoor Activity #Parent-child Farm #Jungle Exploration #Outdoor Treasure Hunt #Cooling-off Destination</t>
  </si>
  <si>
    <t>For only 99 yuan, you can stay at the White Yulan Hotel at the space city subway station for one night, and you can also park for free. There are also calendar rooms to choose from. #High-value Hotel Recommendation #Hotel #Xi'an Hotel Recommendation Officer #Good Store Recommendation #Accommodation</t>
  </si>
  <si>
    <t>The White Yulan Hotel located at the Xi'an space city subway station is now offering a 2-day and 1-night package for only 99 yuan. The environment is warm and comfortable, so click on the video's lower left corner to locate the group while there is a discount. #High-value Hotel Recommendation #Stay at a hotel #Safe stay #A new way to stay at a hotel #Hotel</t>
  </si>
  <si>
    <t>#Xi'an "A piece of good music, plus a beautiful scene, is a pill to soothe the mind."
#Xi'an Scenery #Everywhere is a scene of life</t>
  </si>
  <si>
    <t>#Play outdoor on Douyin #Sunrise?? The morning glow at the Xi'an International Port Area today</t>
  </si>
  <si>
    <t>Xi'an morning glow?? #The first ray of sunlight in the morning</t>
  </si>
  <si>
    <t>I don't believe there are still people who haven't been here?? A concert-like scene #Eat, drink, play and Dou up #Star Liveshow #Douyin Gourmet Plan #My city entertainment guide #Night beer life</t>
  </si>
  <si>
    <t>千年 ancient capital Chang'an, Xi'an, is the past, unforgettable, and also in the prime of youth! #Eastern Selection's Journey Around the World: Xi'an (Video source: @Xi'an Cultural and Tourism Voice)</t>
  </si>
  <si>
    <t>Teacher Dong Yuhui dreams of the Tang Dynasty, happy and joyful, the Tang Dynasty Peony Garden, also a place in my dreams #Dong Yuhui #Eastern Selection's Journey to Xi'an #Xi'an Tang Dynasty Peony Garden #Dreaming of the Tang Dynasty</t>
  </si>
  <si>
    <t>Immersive experience in Xi'an! #Everyone is pursuing different lives #Xi'an Tourism Check-in #Terracotta Army #Hui Nationality Street #Hotpot and barbecue ingredients</t>
  </si>
  <si>
    <t>Creating a beautiful Xi'an together! Start with small things around us #Douyin Collection Order EcoINXi'an @Xi'an Ecological Environment</t>
  </si>
  <si>
    <t>Under the South Mountain, the "Not Too Late in the Spring" teahouse, I remember that line: If it's a good person, we can be together at any time #Location List Traffic Competition #Where to go on the weekend #Recommended Xi'an Hot Spots #Wind-swept Courtyard #Where to go for the Dragon Boat Festival</t>
  </si>
  <si>
    <t>Episode 61 | It's new, 5188!!! 3780 is history~ #Eastern Selection's Journey Around the World #Good Travel Festival #Summer is for a good trip together #Xi'an Tourism</t>
  </si>
  <si>
    <t>Xi'an's nightlife choice is Liyuan, come to Moyoung tonight, have a great night of fun #moyoung @Moyoung Entertainment</t>
  </si>
  <si>
    <t>Summer in Nianhua Bay this Tang and Song style town for a cool summer! Two-day and one-night itinerary arranged for you Nianhua Bay Wuxi Ling #The correct way to open up the ancient town of Beilushu #The legend of the ancient town of Guilou #Take another look at the scenery of the ancient town of Minyuan #How to take photos of ancient architecture with atmosphere #Waiting for the blue rain while I'm waiting for you #With me to打卡the most red landmark #They have understood Xi'an cultural tourism @DOU+ Assistant #Small town summer is very compatible with plog #Daytime to visit the flower country, night tour of the city #Collect the smoke and mist in the ancient city @DOU+ Assistant</t>
  </si>
  <si>
    <t>Protect the environment starting from ourselves and from small things #Douyin Collection Order EcoINXi'an @Xi'an Ecological Environment</t>
  </si>
  <si>
    <t>Episode 63 | No words, just take photos! #Eastern Selection's Journey Around the World #Eastern Selection's Journey Around the World: Xi'an #Good Travel Festival #Summer is for a good trip together</t>
  </si>
  <si>
    <t>Xi'an Han Culture Hotel, a local style hotel, experience a journey through time, wear Hanfu, and enjoy Han-style cuisine. #Hanfu #Han Culture Hotel #Xi'an Hotel Recommendation #Xi'an Travel</t>
  </si>
  <si>
    <t>Episode 66 | Geniuses are always lonely ~ #DOU+ Selects the World #Travel Well Festival #Summer is for traveling together #DOU+ Selects the World: Xi'an Tour #Don't miss the mid-year travel season</t>
  </si>
  <si>
    <t>The Xi'an Silver Base Ice and Snow World opened its doors on June 18th with early bird tickets on sale. No need to cancel at any time. As summer arrives, if you still don't know where to take your little ones to play, quickly stock up on coupons at the bottom left corner ↙️ #Family Fun Destination #Cooling off must be at the ice and snow world #A great place for children to play # trending #Xi'an Silver Base Ice and Snow World #Ice and Snow Paradise</t>
  </si>
  <si>
    <t>#Xi'an Travel Guide Recommendations #Xi'an 4-Day 3-Night Travel Guide for Xi 'an with Reasonable Arrangements #Xi'an summer and National Day travel routes recommended #Suitable for independent travel or group tours #Time-saving and worry-free! #Xi'an Travel Guide #Comprehensive Xi'an Travel Attractions #Xi'an Travel Agencies #Recommended Shaanxi Travel Attractions</t>
  </si>
  <si>
    <t>Early bird tickets for the Xi'an Silver Base Ice and Snow World pre-sale are 49.9 yuan for one adult and one child. Stock up now before it's too late! #Cooling off must be at the ice and snow world #Found the ice and snow world in a fairy tale #Family fun destination #Xi'an Silver Base Ice and Snow World #Ice and Snow Paradise</t>
  </si>
  <si>
    <t>Xi'an Disneyland #Fireworks Show #Watch a different kind of fireworks #Who do you want to watch fireworks with this year</t>
  </si>
  <si>
    <t>The music fountain at the Great Qin Civilization Garden has started #Music Fountain Water Scene Light Show #Record real life #Xi'an</t>
  </si>
  <si>
    <t>One of the streets I like to visit the most in Xi'an ☀️ #Where to go on weekends #Xi'an Exploration #Seeking the urban glow #Recommended Xi'an Hot Spots #Xi'an Eats, Drinks, and Entertainment @DOU+ Assistant</t>
  </si>
  <si>
    <t>Episode 68 | The Great Tang Flower Garden, premiering! This time, we have top-notch quality! #DOU+ Selects the World #Xi'an #DOU+ Selects the World: Xi'an Tour #Dreaming back to the Tang Dynasty #Wearing ancient costumes can also be so beautiful</t>
  </si>
  <si>
    <t>It's too crowded and noisy #Xi'an Scenic Beauty Video #Check in the most popular landmark with me #Travel Recommendation Officer</t>
  </si>
  <si>
    <t>How are this generation of 00s graduates planning to enjoy the graduation season? Let's listen to what the graduates have to say——trendy sports, house parties, escape room scripts, DIY crafts, Livehouse... According to Meituan data, since June, the search volume on the platform with "graduation" as the keyword has increased by over 400% month-on-month, with cities like Guangzhou, Xi'an, Beijing, Chengdu, Nanjing, etc. having the highest search热度. #Graduation Season #Trendy Entertainment</t>
  </si>
  <si>
    <t>6.17 is the opening day! Are you, my dear ones, ready with your swimsuits? #Xi'an Maya Beach Water Park #Recommended Popular Water Park #Best Place to Play Water in Xi'an #Xi'an Happy Valley Maya Beach Water Park</t>
  </si>
  <si>
    <t>Xi'an Lintong Yuechun Hot Spring Hotel is launching a big promotion in the middle of the year! Come and experience it with your family and children! #Hot Spring Pool #Douyin Group Purchase Discount #Outdoor Hot Spring ♨️ #Yuechun Hot Spring #A great place for family play</t>
  </si>
  <si>
    <t>Recommended popular water parks #Family-friendly play destinations #Summer is all about playing water #Let's play water together #Essential summer holiday theme park recommendations for Dragon Boat Festival #Travel recommendation officer #Where to go on weekends #The essence of summer #It's the season for all sorts of water activities #Lehua City, Xi'an #Hot spot #Xiguo Water Park</t>
  </si>
  <si>
    <t>Today's sky is especially beautiful, letting everything float with the wind. Blue sky and white clouds accompany you in happiness @Xi'an High-Tech @CID Future Eye @Dapeng Couple</t>
  </si>
  <si>
    <t>Xi'an must-visit landmark, symbol of Xi'an. #Xi'an #Xi'an Travel Guide #Travel Recommendation Officer</t>
  </si>
  <si>
    <t>Xi'an is called Xi'an during the day and Chang'an at night. If you don't know what the Tang Dynasty's prosperity was like, come to Xi'an's Tang Dynasty Night City with your loved one to walk around, take a look, and experience the city of Chang'an as the lights come on, neon lights flicker, and lanterns shine brightly. #Tang Dynasty Night City #Dreaming Back to the Tang Dynasty</t>
  </si>
  <si>
    <t>This hot spring inn, how is it? #Xian Travel Recommendation #Hot Spring Inn #Great Place for Family Travel</t>
  </si>
  <si>
    <t>Xi'an Travel Food Street Collection - Take a look at these places, how many have you been to? #Xi'an Food #Xi'an Travel</t>
  </si>
  <si>
    <t>Great for taking photos and shopping, here's the guide to Xi'an Academy of Fine Arts Graduation Exhibition! #Xi'an #Xi'an Academy of Fine Arts Graduation Exhibition #Take Photos and check in #Where to go on weekends #Visit exhibitions and check in</t>
  </si>
  <si>
    <t>Episode 70 | "A smile with a glance can enchant a hundred beauties, the palace women lose their colors. The spring cold grants a bath at the Huaqing Pool, the hot spring water smooths the cold cream." This time, let's sleep in the place where the Empress Yang once lived. #Dongfang Zhenxuan Explores the World #Xi'an #Dongfang Zhenxuan's Journey to Xi'an</t>
  </si>
  <si>
    <t>Inspired creation, passion, Tianfu Chang'an, Star Bridge and fiery trees, Chang'an in one night, blooming red lotus petals everywhere. #Travel Recommendation Officer #Xi'an Tourism</t>
  </si>
  <si>
    <t>In Xi'an, where should you take your kids to play during the Dragon Boat Festival holiday? A video will tell you the answer #Travel Recommendation Officer #Great Places for Family Fun #Family Time #Family Outdoor Activities #Summer Camp</t>
  </si>
  <si>
    <t>Most scenic spots in Xi'an are free, and their quality is quite high as well. #Xi'an Travel #Xi'an Cuisine #Xi'an Accommodation #Xi'an Hotels</t>
  </si>
  <si>
    <t>Summer Cooling Paradise - Taibai Mountain Tangzhen Ritz-Carlton Hotel, Outdoor Infinity Pool, Various Hot Spring Baths, hurry up, treasure hunters for weekend vacations! #Must-visit Vacation Hotel Recommendation #Exploring Xi'an #Travel Recommendation Officer #Where to Go on the Weekend #Luxury Hotel</t>
  </si>
  <si>
    <t>Daming Nocturne City, next to the colorful flower carts, a new Half Tang Hanfu Shop has opened. You can experience it for 168 yuan. Hanfu, makeup and costume, plus accessories, and then add a full-day outdoor experience. You can find group purchase information in the lower left corner of the video. #Hanfu Experience Hall #Xi'an Hanfu Makeup and Costume #Xi'an Travel Guide #Daming Nocturne City #Travel Recommendation Officer</t>
  </si>
  <si>
    <t>How good are the hiking resources in Xi'an? Low difficulty routes with water. #Play outdoor activities on Douyin #Monday Mountain #Outdoor Hiking #Hiking</t>
  </si>
  <si>
    <t>Recorded a 3-minute vlog of a five-day, four-night trip in Xi'an, I love Xi'an! Carbohydrate brain satisfied #Xi'an Travel #Travel Recommendation Officer #Traveling is all about shopping and eating #Xi'an</t>
  </si>
  <si>
    <t>Longing for the Past in Chang'an, Dreaming back to the Tang Dynasty, everyone is filled with longing. Let's listen to Dong Yuhui's description of Xi'an #Hello My City#, Tanghuayuan, Yongning Gate, the Great Tang Palace National Heritage Park @Xi'an Cultural and Tourism Radio @Tanghuayuan, Yongning Gate, the Great Tang Palace National Heritage Park @Xi'an Cultural and Tourism Radio @Tanghuayuan, @Xi'an Stele Forest Museum @the Great Tang Palace National Heritage Park</t>
  </si>
  <si>
    <t>Life is a song, tears flow when the emotion reaches its peak; life is a cup of wine, laughter is abundant when the wine is about to make one drunk; life is a poem, the words are finite but the meaning is endless. How can one come to Chang'an without seeing the "Longing for Chang'an"? #LongingForChang'an #DaytimeXi'anEveningChang'an #Xi'anTourism #WearingHanCostumesAllOverTheWorld #HuatingPalaceLongingForChang'an</t>
  </si>
  <si>
    <t>Xi'an Hua Jue Xiang Mosque is one of the most well-preserved ancient mosques in China #Live Photos #Record Travel Footprints @DOU+ Assistant</t>
  </si>
  <si>
    <t>Take your kids out for a holiday and come to yomi Pet Paradise! The lush greenery is perfect for avoiding the summer heat, where you can not only get close to the animals but also boat, camp, and fish for goldfish. #Parent-and-child play destination #Travel deals #Where to go on weekends #Great place to take kids out #Recommended attractions in Xi'an</t>
  </si>
  <si>
    <t>Yunxi Green Valley, a place where the mind is refreshed and the spirit is delighted, where you can find the Enchanted Forest without even leaving the city center @Yunxi Green Valley Tea and Food Accommodation @Qinling's Most Beautiful Inn Yunxi Green Valley #Where to go on weekends #Xi'an Eats, Drinks and Entertainment #Douyin Food Recommendation Officer</t>
  </si>
  <si>
    <t>This is a great camping spot that even locals in Xi'an don't know about, with beautiful scenery like that of Jiangnan, a great place for weekend dates and family outings, hidden at the foot of the Qinling Mountains #Recommended Camping and Barbecue Location #Recommended Camping Sites in Xi'an #Outdoor Barbecue and Cooking #Douyin Outing Camping Season #Explore Shops with Douyin</t>
  </si>
  <si>
    <t>The Green Mountain Scenic Area in Xi'an combines deep forests, ancient caves, peculiar peaks, and beautiful waters into one, where winding paths lead to secluded beauty, fresh and natural! A great place for Shaanxi people to escape the summer heat and cool off! #Green Mountain #Cooling Summer Retreat #Recommended Tourist Attraction in Xi'an #Recommended Summer Retreat in Shaanxi</t>
  </si>
  <si>
    <t>Let's go to the Fantasy Space Experience Center for this Dragon Boat Festival with the kids #Great Family Vacation Spot #Dragon Boat Festival #Xi'an #618 #Fantasy Space</t>
  </si>
  <si>
    <t>This summer, you must come to Xi'an, and when you're in Xi'an, you must come to the Qinling Mountains, and when you're in the Qinling Mountains, you must see this free Black Mountain Waterfall! #A Waterfall Over a Thousand Feet High #Waterfall Beauty #Travel Recommendation Officer #Recommended Hot Spots in Xi'an #This Summer, You Must See a Waterfall #This Summer, Come to Xi'an to See a Waterfall</t>
  </si>
  <si>
    <t>Night view of the South Lake in the Qujiang District of Xi'an</t>
  </si>
  <si>
    <t>#Ancient Capital Chang'an Always Welcome to Chang'an Xi'an is the past, unforgettable, and also youthful! @Dongfang Zhenxuan See the World #Dongfang Zhenxuan See the World #Dongfang Zhenxuan's Journey to Xi'an #Summer Is to Travel Together Well</t>
  </si>
  <si>
    <t>Episode 39 | Roman Town, a place with exotic architectural styles hidden in Xi'an, somewhat like a castle in Europe, where photography is easy and it's also a popular location for wedding photography #Roman Town Hot Spot #Xi'an Tourism Check-in #Travel Photography Vlog #Travel Big Player #Go Viral #Travel Big Player</t>
  </si>
  <si>
    <t>#Ancient Capital Chang'an Always Welcome to Chang'an Follow @Dongfang Zhenxuan Mingming to return to Xi'an ~ #Dongfang Zhenxuan See the World #Dongfang Zhenxuan's Journey to Xi'an #Summer Is to Travel Together Well</t>
  </si>
  <si>
    <t>Xi'an DUDO Apartment Hotel has also launched group purchases. #High Value-for-Money Hotel Recommendation #Hotel #Hotel Strategy #Accommodation #Recommended Summer Vacation Hotel to Visit</t>
  </si>
  <si>
    <t>If it's your first time in Xi'an, here's how you can enjoy the city!! Like and save, this is the itinerary for a one-day tour of Xi'an! #Springtime Good Food Festival #Xi'an Travel Guide #One-Day Tour of Xi'an #Xi'an City Tour Guide #Xi'an</t>
  </si>
  <si>
    <t>Xi'an people's world tour #Xi'an dialect #travel vlog @Douyin Assistant</t>
  </si>
  <si>
    <t>Super cost-effective daily and monthly rental apartments, a great place for one-stop learning and office work #extremely high cost-performance  #hotel apartment #Xi'an rental #accommodation #house recommendation @Douyin Assistant</t>
  </si>
  <si>
    <t>When you come to Xi'an, of course you should choose Inno Novotel for hotels. Quick look at the lower left corner! #hotel #hotel guide #Internet celebrity hotel #smart hotel #high cost-performance hotel recommendation</t>
  </si>
  <si>
    <t>When you get to Xi'an, you must visit the Bell Tower and Drum Tower and feel the charm of the ancient capital of 13 dynasties. #Xi'an cuisine #Xi'an tourism #Dong Yuhui #Dong Yuhui leads you to explore Xi'an</t>
  </si>
  <si>
    <t>Scenic beauty in the deep mountains #Kuyu #waterfall beauty #great place to play water in Xi'an</t>
  </si>
  <si>
    <t>How hot is the Hanfu business in Xi'an? The number of Hanfu stores is the first in the country, but it is not the "first city of Hanfu" #Xi'an Hanfu #Xi'an Hanfu makeup #Xi'an Hanfu photography</t>
  </si>
  <si>
    <t>Stay here for a day and you won't want to leave. It's too beautiful, and the RV accommodation is also very romantic. The promotional activities are on the left lower part of this video #RV camping #great place for family play #outdoor camping?? #Xi'an campsite recommendation #Taiyi驿RV camping park</t>
  </si>
  <si>
    <t>If you can't go to Dali, Yunnan, then come to the small Yunnan in Xi'an, Zhonghua Jun. Ancient tribal, tent camping, happy water world, tiger park and many other leisure and entertainment activities are waiting for you to check in #travel recommendation officer #travel big player #Xi'an travel guide #great place for family play #Xi'an play recommendation</t>
  </si>
  <si>
    <t>When you come to Xi'an to play during the summer vacation, remember to book the hotel in advance. Ignore this sentence if you have a lot of money. #high cost-performance hotel recommendation #go on vacation with Douyin #Xi'an hotel #Xi'an travel guide #recommendation for Xi'an weekend good places to go</t>
  </si>
  <si>
    <t>Xi'an travel guide is here! #Xi'an tourism #Xi'an travel guide #Xi'an travel guide five days four nights #Xi'an #travel recommendation officer #summer fun plan</t>
  </si>
  <si>
    <t>Episode 14 | Xi'an, it is the old times, it is unforgettable, and it is also in the prime of youth! #Summer is all about traveling together  #Travel Festival #Xi'an #Oriental Selection Tours the World</t>
  </si>
  <si>
    <t>#This store has a great environment #Popular check-in homestay #Douyin Inn Season  Douyin group is very affordable, the De Fu Alley inn really has a unique style #Explore Xi'an</t>
  </si>
  <si>
    <t>#Xi'an Hotel #Jinxiang Beijing International Hotel</t>
  </si>
  <si>
    <t>#Yi Su Inn #Xi'an Inn Available for Spring Festival #Xi'an Three-Day Tour #There is always one for you #Travel Recommendation Officer</t>
  </si>
  <si>
    <t>Check out the Black Mountain Fork Waterfall in Laoyu, Qinling Mountains, Xi'an! #Xi'an #Laoyukou #Heishancha Waterfall #Water Play #Where to Go on the Weekend #Qinling Mountains</t>
  </si>
  <si>
    <t>"Return to Chang'an, and there is Chang'an." Xi'an Tang Dynasty Night City has a different charm during the day.</t>
  </si>
  <si>
    <t>#Xi'an Inn Recommendation #Spring Festival Travel #Inn Group Purchase #Yi Su Inn</t>
  </si>
  <si>
    <t>#Xi'an #Huaqing Palace #Haitang Soup  The Guifei Pool, also known as Haitang Soup, got this elegant name because it was provided for Yang Guifei to bathe. It was a gift of love from Emperor Taizong of Tang to Yang Guifei.</t>
  </si>
  <si>
    <t>falling in love with a city is like falling in love with a person, it is slow but strong! #Xi'an</t>
  </si>
  <si>
    <t>Return to Chang'an, and there is Chang'an
You must come to Xi'an to experience the prosperity of the ancient city
Only Chang'an, with its brilliant lights, is a thousand-year-old capital, always safe and prosperous, prosperity is Xi'an, and prosperity is Xi'an. #Return to Chang'an, and there is Chang'an #Tang Dynasty Night City</t>
  </si>
  <si>
    <t>China has a legendary hotel, located in Xi'an. When visiting Xi'an, be sure to bring someone you like to experience it together. #TravelBigPlayer #InternetCelebrityHotel #Xi'anHotelRecommendation #Xi'anTravelGuide #HotelAddict</t>
  </si>
  <si>
    <t>Summer in Xi'an, this 4-day, 3-night route with an average cost of over 1,000 yuan per person is definitely worth saving! #Must-visit attractions in Xi'an #Terracotta Army #Xi'an travel guide #Popular Xi'an打卡 spots #Xi'an tour guide</t>
  </si>
  <si>
    <t>Happy times for angelic babies! #Xi'an homestay #Great place for family play #Xi'an local</t>
  </si>
  <si>
    <t>Not to ride up the Lishan Mountain in Xi'an would be a waste! #Sunset?? #Lishan #Mountain running #Female riders #Motorcycles</t>
  </si>
  <si>
    <t>Don't know where to go to relax? Come here quickly! #Where to go on weekends #Xi'an travel recommendations #Popular Xi'an spots</t>
  </si>
  <si>
    <t>Phantom Space Experience Center Xi'an Store #Great place for family play #Xi'an #Hanging glass theater #Phantom Space #Where to go on weekends</t>
  </si>
  <si>
    <t>Good luck to those who see this! Xi'an sunset time-lapse photography + super rainbow, I'll make it up for you today '??6.12' #Sunset?? #Tyndall effect #Time-lapse photography #Atmospheric feeling #I'm selling dusk in the human world @Douyin assistant</t>
  </si>
  <si>
    <t>By the Huaqing Pool, at the foot of Lishan, listen to a chorus of "Wow" in the twilight #Surprised by Xi'an's "The Long Love Story" dance drama #Live performance video</t>
  </si>
  <si>
    <t>Shangri-La Friends Apartment Hotel in Xi'an's high-tech district, 618 grand opening #High-value hotel recommendation #Recommended vacation hotel for summer #Xi'an #Xi'an hotel recommendation #Business hotel @DOU+ trending</t>
  </si>
  <si>
    <t>One-day Xi'an travel guide, shopping, eating, and eating guides is here! #Where to go on weekends #This store is too good #My city entertainment guide #One day to see all the flowers of Chang'an</t>
  </si>
  <si>
    <t>"Encounter cultural relics, touch history" | Shaanxi Archaeological Museum #Worth visiting museum #You have to see the ancient capital of Xi'an #Shaanxi Dou knows</t>
  </si>
  <si>
    <t>Xi'an Travel Guide #Dong Yuhui #Xi'an Travel Route Guide #Terracotta Army #Explore the Terracotta Army with Dong Yuhui</t>
  </si>
  <si>
    <t>Every cool summer, a great place for leisure and summer relief. Away from the hustle and bustle of the city, find that peaceful place in your heart
— Yunman Mountain Villa: 980 yuan for a senior lake view large bed room/double bed room for one night + two breakfasts #Douyin Group Purchase Discount #Cooling off in summer #Yunman Mountain Villa #Great place for summer fun #Group tour of Xi'an</t>
  </si>
  <si>
    <t>Xi'an's six major projects, would you like to inspect them together! #Xi'an #Study tour #Agriculture, culture, commerce, health, and tourism</t>
  </si>
  <si>
    <t>Just Tiger Happy Island, one adult and one child today's order only 79 yuan, hurry up and group #Where to go on weekends #Xi'an parent-child paradise #Must-go amusement park for families #Great place for family fun #Xi'an family travel guide</t>
  </si>
  <si>
    <t>Hey! Water City Night!!! All water enthusiasts in Xi'an, quickly gather! Lehua City · 88 Degrees Hot Spring Paradise [Special Pre-Sale] Nighttime Special Ticket 128 yuan/person
Sale Start Time: Now
Use Time: June 22, 2023 - June 30, 2023, hurry up, the treasures who love to play #Good Travel Festival #This weekend is so amazing #You know how to spend the weekend #48-hour immersive play on weekends #Where to go on weekends #This weekend is so amazing @Lehua City 88 Degrees Hot Spring Paradise</t>
  </si>
  <si>
    <t>Riverfront camping is so beautiful! #Xi'an Travel Recommendation #Summer must go to Xi'an's Houbai Lake #Oil painting-like Xi'an</t>
  </si>
  <si>
    <t>Ancient beauty Chang'an, go forward with your child...
Together with friends, we have made a cultural and tourism project, welcome you and your family to Chang'an... #Light up the light of the city #Travel #Family travel #Xi'an #Da Tang Night City</t>
  </si>
  <si>
    <t>Episode 179 | Grabbing Xi'an T5 Terminal, these hotels are the first to arrive #Xi'an Hotel #Xi'an Airport #Xi'an Life</t>
  </si>
  <si>
    <t>Is the 120 yuan ticket for the Terracotta Army worth seeing? Seeing it is regrettable, not seeing it is even more regrettable. Let's take a look together today!
#Xi'an Travel #Terracotta Army #Travel Recommendation Officer</t>
  </si>
  <si>
    <t>Longing for Chang'an... The sunset glow reflects the evening glow, a sunset so beautiful like a painting #The sky from this perspective is really amazing #Thousand-year-old ancient capital, often come to Chang'an #Dong Yuhui meets Xi'an City Wall #Sunset glow and evening glow intoxicating</t>
  </si>
  <si>
    <t>Resurgence of the winds, family members group purchase has many discounts, stock up a little and use it slowly #Same city# Xi'an #Amusement center# Kai Kai 718</t>
  </si>
  <si>
    <t>Xi'an Great Wild Goose Pagoda</t>
  </si>
  <si>
    <t>Walk up the city wall, feel Xi'an! Xi'an City Wall, the Eastern Elegance! #Travel Recommendation Officer #Travel Big Player #Xi'an Travel Guide</t>
  </si>
  <si>
    <t>The setting sun casts a glow on the evening sky, a touch of sunset beautiful as a painting ~ #Xi'an #Chuanbei #Orange Sea</t>
  </si>
  <si>
    <t>#Travel Big Player #Travel Recommendation Officer #Travel Guide #Join Me on a Journey #Scenic Spot Check-in #Travel</t>
  </si>
  <si>
    <t>2023 Xi'an is beautiful because of you, starting a new journey</t>
  </si>
  <si>
    <t>Chang'an Twelve Hours, the Emperor and the Consort appear, everyone bows down, the Tang culture is再现. If you come to Xi'an for a tour, you must come to the Twelve Hours. #Chang'an Twelve Hours #Travel Well Festival #Travel Recommendation Officer #Prosperity is the ancient capital, and Chang'an is the capital of prosperity #Live Shooting</t>
  </si>
  <si>
    <t>Four-day, three-night Xi'an tour guide, carefully prepared for every fan, come and take a look now! #Dong Yuhui #Travel Recommendation Officer #Xi'an #Terracotta Army Guide #Hot</t>
  </si>
  <si>
    <t>The six-day parent-child double flight tour in Xi'an is scheduled for July 1st, 11th, 18th and 24th</t>
  </si>
  <si>
    <t>Group tickets for the Terracotta Army and the Camel Bell Legend are here #Xi'an Travel #Graduation Trip #Recommended Xi'an Scenic Spots #Terracotta Army #Camel Bell Legend Ticket</t>
  </si>
  <si>
    <t>ROG Tanghui Smart E-sports Hotel, friends in Xi'an come and check-in #rog #Dining Review #E-sports Hotel</t>
  </si>
  <si>
    <t>Escape the summer heat and come to Honglu for a cool retreat! #Xian Exploration #Cooling Off Hotspot #Where to Go on the Weekend #Cooling Off Paradise #Recommended Xian Tourist Attractions</t>
  </si>
  <si>
    <t>Episode 7 | The fleeing Terracotta Warriors are returning to their pit, click on the avatar to enter the live broadcast room for the latest news. #Oriental Selection World Tour #Oriental Selection World Tour: Xi'an #Doutui in Museum #Rich in Knowledge</t>
  </si>
  <si>
    <t>Episode 122 | A children's theme park deal is coming near Changqing West Road in the New District of Xi'an, Best Starlight Amusement Park in Xi'an, single play for only 9.9 yuan, 6 out of 3 play for 39.9 yuan. #Travel Deals #Best Starlight Amusement Park #Children's Paradise on Changqing West Road in Xi'an #Xi'an Children's Paradise #Children's Paradise in East Xi'an</t>
  </si>
  <si>
    <t>#Ancient Capital Chang'an, come to Chang'an with @Oriental Selection World Tour and explore the Xi'an Museum together, and enjoy the 3,000 years of Xi'an. #Oriental Selection World Tour: Xi'an #Dong Yuhui Meets Xi'an Museum</t>
  </si>
  <si>
    <t>The Xi'an Qinling Wild Animal Park is so stunning, now with a special discount of 100 yuan for the ticket, including bus, grassland area, fierce animal area, and the bloated zoo. Hurry up and stock up on tickets at the lower left corner, or you'll miss out! #Family Fun Destination #Where to Go on the Weekend #Family Fun Place #Qinling Wild Animal Park #Wild Animal Park Travel Guide</t>
  </si>
  <si>
    <t>No matter if you come or not, I'm here - Xi'an's Most Beautiful Movie Tree ?? #Back View #Xi'an's Most Beautiful Movie Tree #Recommended Xi'an Hot Spot</t>
  </si>
  <si>
    <t>Longing for Chang'an, on June 14, tune in to Oriental Selection World Tour - Xi'an Station, follow Dong Yuhui to trace the roots and dreams, and relive the prosperity of the Tang Dynasty. More exciting content, see you in our live broadcast!</t>
  </si>
  <si>
    <t>Enjoy a leisurely life under the Qinling Mountains #Xi'an Weekend Hot Spot #Qinling Scenery #Qinling Scenic Video #Recommended Xi'an Spring Outing Place @Yunxi Green Wilderness  Tea Food Accommodation @Qinling's Most Beautiful Inn  Yunxi Green Wilderness</t>
  </si>
  <si>
    <t>A must-see space travel exhibition for children, finally coming to Xi'an. Take advantage of the event, quickly stock up on tickets at the lower left corner of the video, and bring your children to explore space! #Space Travel Is No Longer a Dream #Space Travel #Space Travel Space Art Exhibition #Family Fun Destination #Tech Feeling Overloaded</t>
  </si>
  <si>
    <t>"Ancient Capital Chang'an" must bring your loved one to this ancient capital of 13 dynasties, Xi'an, to see this super stunning visual feast of the music fountain. As night falls, the lights are brilliant, do you like this prosperous Chang'an? Teacher Dong Yuhui will tell you, I'm really at a loss for words.</t>
  </si>
  <si>
    <t>Xi'an National Edition Library - Wenji Pavilion, located south of the Huyi District's Ring Mountain Road in Xi'an City, at the northern foot of Gui Feng Mountain. It is one of the branch libraries of the "One Central and Three Branches" of the National Edition Library of China. The total floor area reaches 82,500 square meters, adopting the community space layout of the royal landscape garden. The main structure is a high platform building, showcasing the grand and magnificent style of the Han and Tang dynasties. #Recommended Scenic Spots in Xi'an #Popular Check-in Spots in Xi'an #Ancient Capital Xi'an of Thirteen Dynasties #Wenji Pavilion of the Xi'an National Edition Library in Han and Tang Styles #Qinling Mountains</t>
  </si>
  <si>
    <t>“Half of the kingdom, half of the window of China, a lifetime of Chang'an, a journey of history through frost!” (Dongfang Zhenxuan sees Xi'an. Dong Yuhui talks about Xi'an) #Creative Inspiration#Dong Yuhui Dongfang Zhenxuan sees Xi'an#Douyin Assistant</t>
  </si>
  <si>
    <t>Have you seen the Avengers Tour yet? If you are a Marvel fan, you definitely shouldn't miss this exhibition ~ #Marvel Avengers Interactive Experience Station Xi'an Station#Fu Tea Town International IP Exhibition Center#Dragon Boat Festival Travel#Summer Family Trip</t>
  </si>
  <si>
    <t>#Dongfang Zhenxuan #Dongfang Zhenxuan sees the world #Dongfang Zhenxuan Xi'an Tour #Dongfang Zhenxuan Mingming #Xi'an The weather has been hot recently, friends visiting the scene should take precautions to prevent heatstroke and keep cool.</t>
  </si>
  <si>
    <t>After the rain in an empty mountain, the trees are lush, and the mist swirls around #Qinling Zhuhua National Forest Park #The peak of Qinling, 3015 meters #The highest peak in Xi'an, Bingjing Top #After the rain, Zhuhua looks like a fairyland</t>
  </si>
  <si>
    <t>Now that the college entrance examination is over, why not relax with your friends? #Real CS #Tag Xi'an #Real Chicken Eating #A great place for family travel #Super popular club</t>
  </si>
  <si>
    <t>Episode 18 | #Dong Yuhui This is the hometown of poetry, the capital of carbohydrates Xi'an, welcome Dong Yuhui home. #Dong Yuhui Xi'an Tour #Yu Minhong #Xi'an #Dong Yuhui's Sayings @Dong Yuhui</t>
  </si>
  <si>
    <t>Episode 32 | The rogue in Xi'an has finally sworn, let's take you around Xingqing Palace in our family. #Xi'an #Xi'an Tourism #History #Xingqing Palace Park @Douyin Assistant</t>
  </si>
  <si>
    <t>There is always a corner to place the soul, and there is always a scenery to relieve all the fatigue... #Travel Recommendation Officer #Recommended Xi'an Hot Spot #Bamboo #Healing scenery #The taste of summer #A great place to escape the summer heat in Shaanxi</t>
  </si>
  <si>
    <t>#Location List Traffic Competition #Follow me to travel #Thousand-year-old capital Chang'an #Welcome to Xi'an #With you in Chang'an</t>
  </si>
  <si>
    <t>Qinling Lujiaoyang #Travel Big Player #The scenery at the top of the mountain is worth seeing #Misty fairyland #Healing scenery #A masterpiece on the Zhongnan Mountains  A painting-like Xi'an</t>
  </si>
  <si>
    <t>Stay inside the Xi'an City Wall for one night for only 168 yuan! #Hotel #High-value Hotel Recommendation #Xi'an Hotel Recommendation #Xi'an Travel #High Value for Money @DOU+ Trending</t>
  </si>
  <si>
    <t>Camping and barbecue on the White Deer Plateau, a great place for families with children, and you can also ride horses and off-road motorcycles! #Camping and Barbecue Location Recommendation #Xi'an Weekend Hotspot Recommendation #Team Building and Social Gatherings #Outdoor Barbecue and Cooking #Xi'an Outdoor Barbecue</t>
  </si>
  <si>
    <t>A must-see large-scale live performance show "The Legend of the Camel Bell", you must see it once, and discounted tickets are at the lower left corner of the video! #Long time no see, summer #Huaxia Cultural Tourism Xi'an Resort #The Legend of the Camel Bell Show #Travel Recommendation Officer #Xi'an Travel Guide</t>
  </si>
  <si>
    <t>Now at 99 yuan, you can enjoy the full ticket at the Green Water Tai Tai in the High-tech District, and you also get a Haagen-Dazs All-you-can-eat gift pack! Hurry up at the lower left corner! #Bathing and Sauna #Hot Spring Pool #Family Entertainment Place #Douyin Group Purchase Discount #The Look of Summer @Green Water Tai Tai (Xi'an High-tech District Store)</t>
  </si>
  <si>
    <t>Summer Travel Guide for Xi'an #Xi'an Travel #Travel Recommendation Officer #Travel Big Player #Graduation Travel #Family Entertainment Place</t>
  </si>
  <si>
    <t>What should you pay attention to when taking your child to the Huaxia Cultural Tourism Ocean Park for the first time? This nanny-level guide must be saved! #Where to go on weekends #Family Entertainment Place #Where to go for the Dragon Boat Festival #The Wonders of the Underwater World #Huaxia Cultural Tourism Xi'an Resort</t>
  </si>
  <si>
    <t>Episode 101 | Stepping out of Shantou, climbing the city wall 54, riding a bike for a few dozen yuan, Xi'an's tourism development is pretty impressive. However, I had a massage for 40 yuan under the wall. I would love to bring my child to play and walk up there another time!</t>
  </si>
  <si>
    <t>Discounts on the zoo are here again! For a family of two, it's only 100 yuan (children under 1.2 meters tall), and you also get an extra zoo ticket! Stock up at the lower left corner of the video! #Family Entertainment Place #Xi'an Wild Animal Park #Where to go on weekends #Family Fun Place #Close to Wild Animals</t>
  </si>
  <si>
    <t>Don't know where to take your child for a weekend play? Then come here! #Real-life CS #With Xi'an Topic #Real-life Chicken Eating #Family Entertainment Place #My Douyin Life Diary</t>
  </si>
  <si>
    <t>Travel Essay 3: Today, I arrived in Xi'an from Jieguo!
I had a bowl of oil-splashed noodles by the roadside, which was quite generous. Next time, I should try the mutton bubble rice!</t>
  </si>
  <si>
    <t>This beautiful place, come with me to enjoy the waterfalls at Zhongnan Mountain in Cuihua Mountain, Xi'an! #Baoji Hotspot #This summer, you should definitely see a waterfall #Baoji people visiting Cuihua Mountain</t>
  </si>
  <si>
    <t>Xi'an, the beautiful garden of Tanghuamen Garden.</t>
  </si>
  <si>
    <t>Music fountain water scene light show, Tang Dynasty Night City music fountain, the scenery of Xi'an Tang Dynasty Night City, crowded with people, don't miss the encounter.
Life is like this,
The feet are on your own body,
Keep moving forward is the right thing to do,
The scenery you have always longed for has become the place you have been to.</t>
  </si>
  <si>
    <t>Really super shocking! The glass suspended theater in Xi'an even offers a cat petting experience, the Cat Museum #Where to go on weekends #Cat's confusing behavior #Internet celebrity check-in  Experience is amazing! #Xi'an Glass Suspended Theater</t>
  </si>
  <si>
    <t>Travel through time, meet you in today's Chang'an.
#Dong Yuhui meets the city wall of Xi'an
#Summer is to travel together
#Good Travel Festival</t>
  </si>
  <si>
    <t>Where to take children during the summer vacation? #Xi'an Travel Recommendations #Where to go on weekends #Xi'an Travel #Team Building Gathering</t>
  </si>
  <si>
    <t>#Good Travel Festival Dong Yuhui's "Little Essay" about Xi'an "Xiang Chang'an, in the poet's pen, Chang'an was once the ideal city, a dream in the clouds... #Dong Yuhui #Dong Yuhui's Sayings #Xi'an #Xi'an Travel</t>
  </si>
  <si>
    <t>#Life #Original Video #Travel #Xi'an Local #Travel should be the continuous discovery of the beauty of life, rather than following others' life trajectories!</t>
  </si>
  <si>
    <t>#Tang Dynasty Night City #Travel Recommendation Officer Visited for three days, for three days without stopping, every day is nearly 27,000 steps, still can't be satisfied, looking forward to going again in the future. I love Xi'an so much!</t>
  </si>
  <si>
    <t>The atmosphere on the scene is very popular with children, girls realize their princess dreams in the snow scene #Xi'an Snow Queen #Elsa Princess #Fun Parenting #Children all love to watch @DOU+ Assistant</t>
  </si>
  <si>
    <t>The stunning scenery after the heavy rain in Xi'an, every frame is like a movie #Sunset glow reflects the evening glow, a sunset as beautiful as a painting #Sunset?? #Every frame is love #I am selling dusk in the human world @Youth China Daily @China College Students Online</t>
  </si>
  <si>
    <t>Recreating the scene, the story is heartwarming and memorable, a wonderful performance experience for children's childhood. #Xian Ice Queen #Princess Elsa #Enjoying Parent-child Fun #Children love to watch #Princess Dream @DOU+ Assistant</t>
  </si>
  <si>
    <t>Xian Houhai #Urban Scenery #City Scenery #My City, My Shot</t>
  </si>
  <si>
    <t>The grand welcoming scene at the Yongning Gate in Xian, welcoming teacher Dong Yuhui back home #Travel Recommendation Officer #Oriental Selection, Seeing the World #Dong Yuhui</t>
  </si>
  <si>
    <t>A surprise guesthouse on the Huan Mountain Road, hurry up, all you photography-loving young and middle-aged ladies #Is this the courtyard in the fairy tale? #Living in the scenery #Featured Guesthouse #This garden cottage is full of spring #Xian Huan Mountain Road</t>
  </si>
  <si>
    <t>All the steamed food we can eat now, we owe it to our ancestors 6000 years ago! Follow the local guide Liu Guoyang in Xian, and listen to the story of "jing" cake together. #When Travel Meets X #Local Guide #Travel Recommendation Officer #Experience the bustling atmosphere of Xian #Follow Me to Travel</t>
  </si>
  <si>
    <t>The grand welcoming ceremony at the Yongning Gate to welcome teacher Dong Yuhui back home #Travel Recommendation Officer #Xian City Wall #Dong Yuhui #Oriental Selection, Seeing the World in Xian</t>
  </si>
  <si>
    <t>It's true that the Jincheng River is clearly divided. #Jincheng River Clearly Divided #Shaanxi Beautiful Recommendation Officer #Xian Tourism</t>
  </si>
  <si>
    <t>Do you know where these are on the White Deer Plain? Don't miss the children's parents trip during the Dragon Boat Festival #White Deer Plain Film and Television City #A great place for family fun #Xian Travel Recommendation #White Deer Plain Film and Television City is new</t>
  </si>
  <si>
    <t>Traveling through space #The Space Travel Exhibition Has Come to Xian #China Space Science and Technology Association Official Art Exhibition, Traveling Through Space #Space travel is no longer a dream #Exploring the Universe #Traveling Through Space</t>
  </si>
  <si>
    <t>Is silk really the most important commodity on the Silk Road? @Douyin Assistant #Xian Travel Unlocks Cheng #Xian Tourism #The Silk Road</t>
  </si>
  <si>
    <t>Don't go to Xi'an Huaxia Cultural Tourism like in Wes Anderson's movies, or you will find different surprises! #Best Place to Play Water in Xi'an #Capture Movie Feelings #Best Summer Retreat in Shaanxi #Great Place for Family Fun</t>
  </si>
  <si>
    <t>Xi'an: Must-visit beautiful and fun photography spots #Travel Recommendation Officer #Xi'an Travel Guide #Follow Me for Travel #Daming Night City #Xi'an</t>
  </si>
  <si>
    <t>Don't miss the Chang'an Twelve Hours in Xi'an, a must-see in Xi'an #Travel Recommendation Officer #Xi'an Travel #Xi'an Cuisine @Douyin Hotspot Treasure</t>
  </si>
  <si>
    <t>Longing for Chang'an
On June 12th at 7:30 PM
Watch Eastern Selection to see the world - Xi'an station
Join Dong Yuhui to
Ascend the city wall and view the prosperity
Once inside Yongning, "Dream of Chang'an"
More exciting, see you in our live broadcast!</t>
  </si>
  <si>
    <t>In one minute, I'll show you the ancient and modern Xi'an! Xi'an, with a history of 3,000 years, is also too beautiful✨"Walking under the foot of Qinling, I dream of Chang'an".
Come to Xi'an, a journey through thousands of years is waiting for you to embark on～⏰June 12-15, welcome to lock in the "Eastern Selection to see the world" Douyin live broadcast room, Xi'an special session waiting for you! #Eastern Selection #Xi'an #Travel</t>
  </si>
  <si>
    <t>Definitely go to the Houhai in the romantic summer #Sunset #Xi'an #Summer must go to Xi'an Houhai</t>
  </si>
  <si>
    <t>In two days, this water play area in Xi'an, which is like the Chang'an Night City, was swamped with tens of thousands of people! #Travel vlog #Chang'an District Iron Chain Bridge #A great place for children to play and swim</t>
  </si>
  <si>
    <t>During the summer vacation, if you are traveling with children, this nanny-level travel guide with an average cost of over 1000 yuan, Xi'an travel pitfall guide, is waiting for you #Xi'an Travel #5-Day 4-Night Xi'an Travel Guide #5-Day Free Xi'an Travel Guide #Xi'an Travel with Children Guide #How to Plan Xi'an Travel Routes</t>
  </si>
  <si>
    <t>Recommend this WaYa Hotel to friends who are going to see the concert at the Olympic Sports Center recently. It is a 10-minute drive from the Olympic Sports Center, and it only costs over 200 yuan to stay for one night. You can directly book a room by clicking on the location at the lower left corner of the video~ #High-cost Performance Hotel Recommendation #Xi'an #Xi'an Hotel Recommendation #Xi'an Travel #Hotel</t>
  </si>
  <si>
    <t>If you only know about the Great Wild Goose Pagoda when you come to Xi'an, then let me take you to see the Small Wild Goose Pagoda up close... #Xi'an Local #Travel to see the scenery that belongs to yourself #Xi'an Local Hot Recommendations #Xi'an</t>
  </si>
  <si>
    <t>Not long from now, you will be able to come to this viewing platform by subway to check in, take Line 2 South Extension to Changning Palace, and it only takes a few minutes' walk from the subway to this viewing platform! It is especially great for taking photos when the weather is good or after the rain! #Beautiful Scenery of Great Rivers and Mountains #Qinling #Travel Recommendation Officer #Line 2 #Xi'an Subway  Oil painting-like Xi'an</t>
  </si>
  <si>
    <t>Longing for the past, in Chang'an, dreaming back to the Tang Dynasty, everyone is filled with longing. Let's listen to what Dong Yuhui says about Chang'an, is it what you imagine Xi'an to be like?~ (Video source: @Xi'an Cultural and Tourism Voice)</t>
  </si>
  <si>
    <t>Mountain foot camping pot stew, life is delicious #Xi'an #Where to go on weekends #Outdoor camping #Live in the scenery #Slow living mode</t>
  </si>
  <si>
    <t>Happy Valley Maya Beach Water Park is coming soon! Hurry up and bring your friends to enjoy the fun!!! #Xi'an Happy Valley #Happy Valley Maya Beach #Great Place for Summer Fun #Summer Water Play #Xi'an Tourism #Travel Recommendation Officer #Shaanxi Beautiful Recommendation Officer #Family Fun Destination</t>
  </si>
  <si>
    <t>Visit the ancient capital Chang'an, a city of a thousand years, and welcome Teacher Dong Yuhui back home! #Travel Recommender #Dong Yuhui's Journey with Dongfang Zhenxuan to Xi'an #Dong Yuhui</t>
  </si>
  <si>
    <t>Episode 21 | What other attractions are welcome to add #Suggested Shaanxi Tourist Attractions #Shaanxi Dou Know #Shaanxi</t>
  </si>
  <si>
    <t>Xi'an Huaxia Cultural Tourism Water World officially announced the opening on June 9. The special pre-sale tickets just launched are limited in number, so hurry up and stock up! If you don't go, you can get a refund! #Water Park #Great place for family fun #Water World #Recommended destination for summer water play #Are you going to the water park? #Xi'an</t>
  </si>
  <si>
    <t>Thousand years later, this place is still the most splendid Tang Dynasty, the ancient capital of Xi'an, the Night City of Tang Dynasty, the travel recommendation officer, and the aerial photography of the most beautiful hometown.</t>
  </si>
  <si>
    <t>Live broadcast of #Dongfang Zhenxuan's World Tour - The Dream of Chang'an at the City Wall Scenic Area is truly spectacular. It's the first time I've seen such an opening ceremony, it's so full of ritualistic feeling, Xi'an truly deserves its title as the ancient capital of thirteen dynasties! #Travel Recommendation Officer #Dream of Chang'an Tang Dynasty Welcome Ceremony #Douyin Local Traffic Has Arrived @Local Hotspot</t>
  </si>
  <si>
    <t>Guide to Solitude | Where to Go on the Weekend! 'Tsutaya Books'??
Newcomers learn knowledge points online from 'The Disappearance of Childhood'
⭐️ Xi'an is really hot recently
Why not go to a bookstore to escape the heat?
Today, I still came to Tsutaya Books
This is my fifth time here this semester
Because it's really amazing, my little treasure trove
⭐️ The Tsutaya Books in Xi'an is very large
As soon as you enter, don't you feel like you're in a dream in the ocean of books?
The bookstore is mainly made up of natural wood bookshelves, paired with warm yellow lighting
It's very comfortable and reassuring to stay in such a space
⭐️ I would call it the Most Beautiful Bookstore in Xi'an!
⭐️ The large spiral staircase connects the two floors
The ceiling is decorated with page-shaped pendant lights
Adding a sense of transparency to the entire space
⭐️ Tsutaya is clear and straightforward in book selection, zoning logic, and display, etc.
Combined with art, the small exhibitions are updated irregularly
Every time it touches me, it's very interesting.
There are books of all kinds here, and most of them provide sample books
I can find interesting books and spend an afternoon in a corner
⭐️ Today I saw Neil Postman's 'The Disappearance of Childhood'
Who understands the DNA of new media students!
?? Address: 1st Floor, Building B, Maike Center, at the intersection of Jinye First Road and Zhangba Second Road, Yanta District, Xi'an, Shaanxi Province
#WhereToGoOnWeekends #Bookstore #TsutayaBooks #Solitude #vlogdaily @DouyinAssistant @DouyinCreatorCenter</t>
  </si>
  <si>
    <t>Approximately 100 RV trips, Xi'an Ancient City Wall! #AncientCityWall #RVTravel</t>
  </si>
  <si>
    <t>Welcome Teacher Dong Yuhui back to the grand welcoming ceremony at Yongning Gate #Travel Recommendation Officer #Dongfang Zhenxuan Sees the World #Dong Yuhui</t>
  </si>
  <si>
    <t>Make sure to save this Hanfu guide for Xi'an, and experience the stunning scenery of Xi'an during the day and Chang'an at night in Hanfu! #Hanfu #Xi'an #Dream of the Tang Dynasty #Tang Dynasty Night City #Scenic Spot Check-in</t>
  </si>
  <si>
    <t>Here comes the two-day Xi'an travel guide #Travel Recommendation Officer #Xi'an Tourism #Travel with Douyin #Travel Big Player #Graduation Trip</t>
  </si>
  <si>
    <t>#Ancient Capital Chang'an, blooming flowers in dreams, enchanting the world for a lifetime. Tonight, let's all dream of the Tang Dynasty together ~ @Dongfang Zhenxuan See the World #Dongfang Zhenxuan See the World Xi'an Tour</t>
  </si>
  <si>
    <t>Summer is all about playing water, the park opens on June 17, which one do you want to experience? #Xi'an Maya Beach Water Park</t>
  </si>
  <si>
    <t>Episode 11 | Chang'an Yong'an, as if it is the ancient city wall's promise to this city ~ #Dongfang Zhenxuan See the World #Xi'an #Good Travel Festival #Summer is all about traveling together</t>
  </si>
  <si>
    <t>Follow Dong Yu Hui to see Xi'an, summer is coming soon, everyone is welcome to bring your children to the ancient capital Xi'an!! #Ancient Capital Chang'an #I Choose Mao to Save More #Xi'an Tourism</t>
  </si>
  <si>
    <t>Graduation season, have you decided where to go for fun yet? The Xi'an Starry Sky Floating Glass Theater is a great indoor play option, suitable for class gatherings, photography, and video recording, as well as family travel, very photogenic #Where to Go on the Weekend #Summer Fun Plan #Family Travel Hot Spot #Floating Glass Theater #Starry Pavilion</t>
  </si>
  <si>
    <t>The Xi'an Innsignia Novotel Hotel has a nice environment #High-value Hotel Recommendation #Hotel Travel Heartbeat Officer #Stay in a Hotel #Luxury Hotel #Accommodation</t>
  </si>
  <si>
    <t>The Hua Xia Cultural Tourism Development Zone in Xi'an has opened! ~ #Click the video location at the lower left corner to purchase #Popular Water Park Recommendation #Summer is all about playing water #Scream once and ride the waves all summer #Family Travel Hot Spot</t>
  </si>
  <si>
    <t>High-tech Qing Shui Wa Tai has launched a new move, hurry up! #Bathing and Sauna #Douyin Group Buying Discounts #Hot Spring #Relaxation and Stress Relief Hot Spot #Hot Spring Pool @Qing Shui Wa Tai (Xi'an High-Tech Store)</t>
  </si>
  <si>
    <t>Got to visit Xi'an's Houhai after all! #Houhai #Where to go on weekends #The bustling atmosphere of the night market #Night market #Popular night market</t>
  </si>
  <si>
    <t>Four days and three nights of family-style half-free travel in Xi'an #Travel recommendation officer #Follow me to travel #Travelguide recommendation #Daytime is Xi'an city, nighttime is Chang'an city #Travel at this moment</t>
  </si>
  <si>
    <t>Episode 9 | What would the Tang Dynasty look like if we traveled back? #Oriental Selection sees the world #Xi'an #Travel well #Summer is to travel together #Don't miss the mid-year travel season</t>
  </si>
  <si>
    <t>Where would you recommend your friends to play in Xi'an? #Xi'an tourism #Xi'an #Street interview</t>
  </si>
  <si>
    <t>Episode 9 | After reading the anti-radar strategy, why haven't you come to Xi'an yet! #Xi'an travel guide #Xi'an travel anti-trap strategy #Xi'an travel anti-trap guide #Travel recommendation officer #Xi'an travel</t>
  </si>
  <si>
    <t>There is a Tianze Culture Hotel themed on Dunhuang elements near the Olympic Sports Center, about a 10-minute drive from the center. Friends who are about to watch a concert can choose this Tianze Culture Hotel. ~ #High cost-performance hotel recommendation #Xi'an #Xi'an hotel recommendation #Xi'an tourism #Xi'an Olympic Sports Center</t>
  </si>
  <si>
    <t>"The morning bell of the Great Wild Goose Pagoda, a loud sound breaking the frost of the dawn," in front of the famous "Eight Scenic Spots of Guanzhong," the local guide Pan Dong told us about Xi'an depicted by many poets with a unique and pure style of explanation. He believes that the atmosphere and emotions of history seep through the history of cultural relics, and we need to see the emotions on the surface of the cultural relics. So, let's follow the treasure guide Pan Dong of the Zhang Qingqing team to enter Shaanxi, touch history, and converse with the ancients! #Ctrip local guide #Travel with a guide #Shaanxi Xi'an #Xiaoyanta #Xi'an travel</t>
  </si>
  <si>
    <t>Episode 59 | Students, you can come to Huaqing Pool for free! #College entrance examination fuel station #Huaqing Pool #Shaanxi beautiful recommendation officer #Xi'an</t>
  </si>
  <si>
    <t>Found another family-friendly amusement park that is very suitable for family travel, big and small only 59~ Quick team! #Travel savings #Family travel good place #Where to go on weekends #Stroller good place #Xi'an travel recommendation</t>
  </si>
  <si>
    <t>How long has it been since you last experienced slow life? #Xi'an store hunting #Recommended resort in the mountains and rivers #Gathering place #Live in the scenery #Where to go on weekends @Yunxi Green Wilderness Tea Food Accommodation @Qinling Most Beautiful Inn Yunxi Green Wilderness</t>
  </si>
  <si>
    <t>Recommended Xi'an Travel Performance: Schedule and Seat Map for the "The Song of Everlasting Sorrow" Shows in June, July, August, and September 2030. Booking Guide for Tickets #The Song of Everlasting Sorrow Performance #Group Purchase of The Song of Everlasting Sorrow Tickets #Official Booking for The Song of Everlasting Sorrow Performance #The Song of Everlasting Sorrow at Huaqing Pool</t>
  </si>
  <si>
    <t>Since I can't go to Tibet, let's check in at the Potala Palace in Xi'an instead... The Wenji Ge branch of the National Library of China is located in Caotang Town, Huyi District, Xi'an, with its back against the Gui Feng Mountain and an imposing and majestic style. The color matching complements the peaks behind, and it is called the Xi'an branch of the Potala Palace by netizens! #Xi'an #Qinling #Potala Palace #Blue sky, white clouds, and boundless sky #Hu峪 District, Shaanxi Province releases three cultural heritage themed trails</t>
  </si>
  <si>
    <t>Under the Foot of the Qinling Mountains | Come and see the bustling Xi'an where ancient and modern times intersect! #Meet New Xi'an (Source: Dongfang Zhenxuan)</t>
  </si>
  <si>
    <t>Explore the Digital Light and Shadow Journey in the Tian Dong Cave of Cuishan Mountain! The space surprise is about to open, looking forward to exploring with you! #Scenic spot check-in #Cuishan Mountain in Xi'an #Baoji Hot Spot #Cuishan Mountain #Baoji people visiting Cuishan Mountain</t>
  </si>
  <si>
    <t>Three cool-off spots in Taiping pass #The backyard garden of Xi'an people #Taiping pass</t>
  </si>
  <si>
    <t>Why do I not want to leave Xi'an after coming here? #Xi'an tourism #Travel recommendation officer #Travel with Douyin #Travel big player #Travel guide</t>
  </si>
  <si>
    <t>Recommend this H Hotel to friends who are going to see the concert at the Olympic Center. It is a 10-minute drive from the Olympic Center and costs just over 200 yuan to stay for one night. You can directly book a room by clicking on the location at the lower left corner of the video. ~ #High cost-performance hotel recommendation #Xi'an #Olympic Center #Xi'an hotel #Xi'an hotel recommendation</t>
  </si>
  <si>
    <t>Not to see the sunset on the Lishan Mountain in Xi'an, it will rain again! #Lishan #Travel recommendation officer #Sunset?? #Beautiful scenery of the great rivers and mountains #Wind and freedom</t>
  </si>
  <si>
    <t>In the Yu Jing Tai Hot Spring Hotel in the Book of Songs, here you can eat, drink, play, and have fun. There are various types of rooms, allowing you to relax and soak in a private hot spring after playing. Quickly bring your family and invite three or five friends to soak in the hot spring! #Local good store recommendation #Recommended resort in the mountains and waters #Live in the scenery #Summer vacation must-visit resort hotel recommendation #Xi'an Yu Jing Tai Hot Spring Hotel @Shaanxi Travel HiGO @Yu Jing Tai Hot Spring Hotel in the Book of Songs</t>
  </si>
  <si>
    <t>For those who are going to travel to Xi'an recently, I recommend this five-star hotel located next to the Great Wild Goose Pagoda. #Hotel #Xi'an hotel recommendation #Daming Night City #Douyin group purchase discount #High cost-performance hotel recommendation</t>
  </si>
  <si>
    <t>Climb the Fengyu Jiudingwanhua Mountain in Xi'an! #Xi'an #Fengyu Pass #Jiudingwanhua Mountain #Climbing #Where to go on weekends</t>
  </si>
  <si>
    <t>Of course, the best place in Xi'an to take children for fun is the Hua Xia Culture and Tourism Ocean Park, with a large area and many attractions to enjoy. #Long time no see summer# A great place for family fun #Hua Xia Culture and Tourism Ocean Park#Travel Recommendation Officer #A great place for children to play</t>
  </si>
  <si>
    <t>Summer is definitely the time to visit the Green Mountain Scenic Area in Xi'an, where you can feel the wind at five degrees below zero in summer, a great place to escape the heat. #Baoji people visiting Green Mountain#Green Mountain #Travel Recommendation Officer #Scenic spot check-in #Travel Recommendation Officer</t>
  </si>
  <si>
    <t>This life, I will protect you #Travel Recommendation Officer #Follow me to travel #Travel at this moment #Xi'an travel recommendation #Recommended scenic spots in Xi'an</t>
  </si>
  <si>
    <t>#Location List Traffic Competition #Thousand-year-old ancient capital Chang'an #Welcome to Xi'an #With you in Chang'an #Follow me to travel</t>
  </si>
  <si>
    <t>#Xi'an #Yongning Gate #The Great Wall of Xi'an is the largest and most well-preserved ancient city wall in China, and is among the first batch of national key cultural heritage protection units and national AAAA-level tourist attractions.</t>
  </si>
  <si>
    <t>Right next to the Xi'an Bell Tower #High-value hotel recommendation #Travel Recommendation Officer #Hotel #Take your children to live in the fairy tale world of summer #Travel well festival @DOU+ trending</t>
  </si>
  <si>
    <t>Longing for Chang'an, Chang'an returns to the hometown, and the hometown has Chang'an. #Xi'an Bell Tower #You have to see the thousand-year-old ancient capital Xi'an</t>
  </si>
  <si>
    <t>Located on Fengcheng Road in Xi'an, Hotel H is now offering a 3-day and 2-night package for just a few meals, with a good environment and luxurious atmosphere, hurry up and click the location in the lower left corner of the video #High-value hotel recommendation #Deluxe hotel #Economic chain hotel recommendation #Resort #Hotel攻略</t>
  </si>
  <si>
    <t>Eating iron pot stew while enjoying the beautiful scenery of the Qinling Mountains is truly amazing! #Xi'an restaurant exploration #Xi'an campsite #Xi'an food recommendation #Xi'an restaurant exploration #Xi'an tourism @Yunxi Green Wilderness  Tea Food Accommodation @Qinling Most Beautiful Inn  Yunxi Green Wilderness</t>
  </si>
  <si>
    <t>#Xi'an travel guide recommendation The music fountain water dance light show at the Great Wild Goose Pagoda, the performance time is definitely more beautiful at night #Great Wild Goose Pagoda Music Fountain #Great Wild Goose Pagoda travel guide #Music fountain water scene light show #Great Wild Goose Pagoda fountain performance</t>
  </si>
  <si>
    <t>On the scorching summer days, the best choice for taking kids out is definitely the Xi'an Huaxia Culture and Tourism Ocean Park! #Long time no see, summer #Great place for taking kids out #Huaxia Culture and Tourism Ocean Park #Xi'an travel recommendation #Where to go on weekends</t>
  </si>
  <si>
    <t>Xi'an Peach Garden Peach Harvest Festival, early bird tickets at 9.9, free entry to eat, hurry up! #Xi'an Peach Garden# Peach Harvest Festival# Peaches are ripe #Family picking #Fresh picking</t>
  </si>
  <si>
    <t>Welcome back to Chang'an, back to our home #Da Yan Ta Music Fountain #Tang Dynasty Night City #Light Show #Most beautiful night view #Da Yan Ta Music Fountain Light Show</t>
  </si>
  <si>
    <t>China Culture and Tourism Ocean Park, spacious venue and rich species, very worthy of bringing children to enjoy ?? It's time to arrange for the holidays ?? #Family leisure destination #Xi'an Top Choice #Long time no see summer #China Culture and Tourism Ocean Park #Aquarium</t>
  </si>
  <si>
    <t>The Everlasting Love is on sale again, limited release, speed up your hands, the upgraded Everlasting Love is too beautiful to watch #Large-scale scene drama #Everlasting Love #Where to go when traveling to Xi'an #Xi'an travel recommendation #Travel spot recommendation</t>
  </si>
  <si>
    <t>During the holidays, bring your children to the China Culture and Tourism Ocean Park to cross the underwater tunnel, watch the sea lion and dolphin performances #Family leisure destination #Long time no see summer #Xi'an #Where to go on weekends #Aquarium</t>
  </si>
  <si>
    <t>How beautiful was the Yang Yuhuan, the Four Beauties? She is not fat at all! #Increased knowledge #Xi'an travel #Huaqing Palace #Yang Yuhuan #Travel recommendation officer</t>
  </si>
  <si>
    <t>All the beauty in the world comes at the right time #Check in beautiful Xi'an #Xi'an travel</t>
  </si>
  <si>
    <t>Peace Gate subway station 88 includes clothes + accessories + props + makeup + false eyelashes + 24-hour experience, hurry up ~ #Follow Douyin to explore stores #Hanfu Experience Hall #Dragon Boat Festival #Hanfu Experience Hall Daily #Xi'an Hanfu Makeup</t>
  </si>
  <si>
    <t>With the arrival of the summer vacation, a three-day and two-night nanny-level travel guide for traveling with children in Xi'an #Family travel #Xi'an travel #Guide #Travel guide #Avoid pitfalls guide</t>
  </si>
  <si>
    <t>Find tranquility in the hustle and bustle, the Jiujian Shang She that brings you a new experience is waiting for you! #De Fu Lou Jiujian Shang She #Youman Culture #Where to find Xi'an inns #Local store recommendation #Inn</t>
  </si>
  <si>
    <t>Xi'an's Tang Dynasty Night City not only boasts dazzling night views but also rich Tang culture and spectacular performances. Remember to make a good plan when you come, or it won't be worth the trip. #Travel Guide #Xi'an B&amp;B #Xi'an Hotel #Xi'an Cuisine</t>
  </si>
  <si>
    <t>Camping at the eastern ridge of Tianzi Valley, watching the sea of clouds, the sunset, and the night view of great Xi'an. #Travel Big Player #Rural Life #Experience the atmosphere and beauty of nature #Outdoor Camping?? #Jie on the Zhongnan Mountains</t>
  </si>
  <si>
    <t>Travel guide for visiting Shaanxi during graduation trip #Travel Recommendation Officer #Xi'an Travel #Travel Big Player #Travel Guide #Graduation Trip</t>
  </si>
  <si>
    <t>For only 88 yuan, you can experience Hanfu makeup and accessories at the Hanfu Studio in Xiaozhai, and also have an outdoor experience. You can group buy from the lower left corner of the video. #Hanfu Experience Studio #Xi'an Hanfu Makeup #Xi'an Travel #Local Store Recommendation #Xi'an Travel Guide</t>
  </si>
  <si>
    <t>After driving over 1000 kilometers, the new RV arrived at the Xi'an RV modification factory. #Traveling with Yingshi #Record real life #vlog daily #Original #Food #Scenery</t>
  </si>
  <si>
    <t>The seaside is very romantic. Next time, I'll invite you. #Summer must go to the back sea of Xi'an</t>
  </si>
  <si>
    <t>Recommended by the travel recommendation officer, a five-star hotel with a good view, where you can see the city wall. You deserve to have it. #Shallow Smile Media #Xi'an Hotel Recommendation #Tianlang Times Hotel #Travel Well Festival</t>
  </si>
  <si>
    <t>It's very necessary to have a good guide when you come to Xi'an. #Tourism #Huaqing Palace #Tang Dynasty #Yang guifei</t>
  </si>
  <si>
    <t>If you have a day off, the Yunxi Green Wild in the foothills of the Qinling Mountains is a great place to go. @Yunxi Green Wild Tea Food Accommodation @The Most Beautiful B&amp;B in Qinling Mountains #Xi'an #Live in the scenery #Far from the hustle and bustle of the city #Small Courtyard Time #Xi'an Travel</t>
  </si>
  <si>
    <t>The Peach Garden in Xi'an officially opened on June 16th for the Peach Picking Festival. Special pre-sale is available at the lower left corner. Hurry up and stock up, you can always cancel if you don't go. #Xi'an Peach Garden #Peach Picking Festival #I can't wait for summer to come</t>
  </si>
  <si>
    <t>Not far to go, in Xi'an, you can find an absolutely beautiful waterfall described as 'A waterfall cascading down three thousand feet, resembling the Milky Way falling from the heavens!' It's free, and if you're lucky, you might even see a rainbow! Don't forget to bring your friends to check it out! Navigate to the Black Mountain Waterfall, it takes about an hour and a half from the city! Motorbikes can reach the base of the waterfall, but the last 1.5 kilometers by car are in poor condition, so it's best to park and walk up the mountain! Weekends are crowded, so travel during off-peak hours! #Waterfall Beauty #A Waterfall Cascading Down Three Thousand Feet #Qin Mountains #Summer Resort #Natural Beauty in the Deep Mountains #Clear Waters and Beautiful Scenery This summer, come to Xi'an to see the waterfall!</t>
  </si>
  <si>
    <t>Water jet fountain light show, I am in Xi'an, the most beautiful Tang Dynasty Night City</t>
  </si>
  <si>
    <t>The first time in Xi'an, you must see these points #Travel Recommendation Officer #Xi'an Travel #Travel with Douyin #Travel Big Player #Travel Guide</t>
  </si>
  <si>
    <t>#Meet New Xi'an "Half of the mountains and rivers, half of the window of the Chinese nation; one life in Chang'an, a history of frost." Dong Yuhui's short essay on "Xi'an" is here #Ancient Capital Chang'an often comes</t>
  </si>
  <si>
    <t>Up there is paradise, down there are Suzhou and Hangzhou, but only Xi'an has the first royal garden #Shanglin Garden #Royal Garden #Xi'an #Garden Landscape #Travel Recommendation Officer</t>
  </si>
  <si>
    <t>Go to play water???? #Long time no see summer #The joy of summer comes from water #Xi'an Huaxia Water World #A great place for family fun #Xi'an Preferred Official</t>
  </si>
  <si>
    <t>#Travel Recommendation Officer Top 10 must-visit hot spots for tourists visiting Xi'an: 1. The Terracotta Army Museum of Emperor Qin Shi Huang, 2. Tang Dynasty Night City Scenic Area, 3. Xi'an City Wall, 4. Chang'an Twelve Hours, 5. Shaanxi History Museum, 6. Bell and Drum Tower Square, 7. Hui People Snack Street, 8. Mount Hua Scenic Area #Xi'an Travel Guide Recommendation #Xi'an Travel Check-in #Comprehensive List of Xi'an Travel Attractions #Xi'an Travel Group</t>
  </si>
  <si>
    <t>#Xi'an #Huaqing Palace Large scale, magnificent architecture, pavilions, palaces, scattered on the mountains and hills of Lishan.</t>
  </si>
  <si>
    <t>Xi'an One-Day Tour Nanny-level Guide: Must-visit Shaanxi cuisine Tangma Courtyard, hurry up and make arrangements if you want to come #Douyin Star Has a Party #Douyin Fun Stomach Plan #Summer Sweetheart Season #Where to go on weekends</t>
  </si>
  <si>
    <t>"Cultural and Natural Heritage Day" Experience the Chinese civilization #Cultural and Natural Heritage Day #Xi'an #Culture #Hello My City #Shaanxi Dou Know @Xi'an Cultural and Tourism Voice @Qujiang Cultural Tourism</t>
  </si>
  <si>
    <t>Xi'an Travel #Ranking of Xi'an Scenic Spots</t>
  </si>
  <si>
    <t>Water World in Xi'an City - Don't Miss the Discounts and Benefits #Summer Water Fun #Great Place for Family Outings #Long Time No Summer #Summer's Joy Comes from the Water Park #Xi'an Huaxia Water World</t>
  </si>
  <si>
    <t>Xi'an's Filin Hotel, which I stayed at, is a rare one that I can visibly see is well-managed. The rooms are comfortable, the facilities are complete, and there's even an outdoor cinema and an amazing buffet afternoon tea! #High-value Hotel Recommendation #Popular Hotel #Hotel Lover #Recommended Summer Vacation Hotel #Xi'an Eats, Drinks, and Entertainment</t>
  </si>
  <si>
    <t>Recommended hotel in Xi'an - High cost-performance hotel, accommodation, budget hotel recommendation. You can stay in a single room and a double room for two people for just 108 yuan on Douyin group. #Explore Xi'an</t>
  </si>
  <si>
    <t>The Xi'an City Wall is magnificent and spectacular, the Tang Dynasty Night City is bustling and lively, #ChinaTrip #Documenting Real Life</t>
  </si>
  <si>
    <t>Now, in addition to taking the high-speed rail and subway to Xi'an North Station, you can also visit the new energy vehicle base for a stroll. The car brands here are truly comprehensive, and I'm completely in love with them! #Xi'an Local #New Energy Vehicles #Dou is a good car #Xi'an Travel</t>
  </si>
  <si>
    <t>Definitely visit Xi'an Houhai Night Market in summer! With its romantic rainbow bridge reflecting the colorful water surface, savoring barbecue, drinking ice drinks, taking a photo of a poetic silhouette, at this moment, you will surely feel that life is worthwhile #Xi'an #Summer must visit Xi'an Houhai #Travel Recommendation Officer #Where to go on weekends</t>
  </si>
  <si>
    <t>China Culture and Tourism Water World has grandly opened its gates, offering all attractions with a single ticket. The wave pool, the Crazy Big Whistle, the Extreme Cobra, the Happy Water Village, the Fantasy Raft, the Children's Water Paradise, and more are all available for unlimited play with one ticket. The location at the bottom left of the video can be used for group purchases. #Long time no see, summer! The joy of summer comes from the water park. #Xi'an China Culture and Tourism Water World #Scream once and enjoy the wild waves of summer #Summer is all about playing in the water</t>
  </si>
  <si>
    <t>China Culture and Tourism Water World has opened! Gather your friends and come play in the water! #Long time no see, summer #The joy of summer comes from water parks #Xi'an China Culture and Tourism Water World #Are you ready for the water park #This summer, let's have a blast!</t>
  </si>
  <si>
    <t>China World Culture &amp; Tourism Water World First Wave Early Bird Tickets #Great Place for Family Fun #Water World #Xi'an China World Water World #Summer's joy comes from the water park #Long time no see, summer</t>
  </si>
  <si>
    <t>Not afraid of the sun family amusement park, hurry up and stock up on the cheap #Weekend Stroll with Kids #Great Place for Family Fun #Must-Visit Amusement Park #Xi'an Family Travel Guide #TaiAo Square</t>
  </si>
  <si>
    <t>Should I still go to the Hui Nationality Street in Xi'an during the summer vacation? #Xi'an Travel Guide #Xi'an Hui Nationality Street</t>
  </si>
  <si>
    <t>Xi'an's Tang Dynasty Night City is magnificent and resplendent, recapturing the prosperity of the Tang Dynasty!</t>
  </si>
  <si>
    <t>This year, on my zodiac year, I embarked on a journey to Xi'an, a must-see ancient capital of a thousand years, #Xi'an Travel #My Travel Diary #Thirteen Dynasties Ancient Capital Xi'an #The World Is So Big, I Want to See It</t>
  </si>
  <si>
    <t>#Xi'an's New Entertainment District #Original Video #The Smell of Fireworks in the Night Market #Street Photography</t>
  </si>
  <si>
    <t>Recommended family-friendly hotels in Xi'an, suitable for families to stay, with family rooms #High-value Hotel Recommendations #Family Hotel #Recommended Summer Vacation Hotels #Summer Fun Plan #Great Places for Family Fun</t>
  </si>
  <si>
    <t>The Hua Xia Cultural Tourism Water World has finally opened! #Long Time No See Summer #Summer Is All About Playing Water #Water World #The Joy of Summer Is Given by Water Parks #Xi'an Hua Xia Water World @Douyin Assistant</t>
  </si>
  <si>
    <t>It's time for water play, how can you not come to the Hua Xia Cultural Tourism Water World #Long Time No See Summer #The Joy of Summer Is Given by Water Parks #Xi'an Hua Xia Water World #Summer Is All About Playing Water #Popular Water Park Recommendations</t>
  </si>
  <si>
    <t>#Long Time No See Summer #The Joy of Summer Is Given by Water Parks #Xi'an Hua Xia Water World #Popular Water Park Recommendations #Water Park</t>
  </si>
  <si>
    <t>The Peach Garden Harvest Festival in Xi'an opens on June 16th! The first batch of early bird tickets are 9.9 yuan, free entry and eating, hurry up to grab tickets, or you'll miss out! #Xi'an Peach Garden #Peach Harvest Festival #High-quality Agricultural Products #Douyin Agricultural Assistance #Fresh Harvest</t>
  </si>
  <si>
    <t>The largest water world within Xi'an's third ring road, the Hua Xia Cultural Tourism Water World has opened! #The Joy of Summer Is Given by Water Parks #Xi'an Hua Xia Water World #Long Time No See Summer #Popular Water Park Recommendations #Water Park</t>
  </si>
  <si>
    <t>Drinking tea and eating meals while camping by the river without any shade is really comfortable #Xi'an #Yun Mu Coffee #Yu Mu Tea Room #Dream Campsite #Xi'an Houhai's Popular check-in spot</t>
  </si>
  <si>
    <t>You are the nearby lamp post, and also the distant Milky Way. Journeying to the grand feast of the Tang Dynasty, to behold its prosperity. #Xian Bell Tower #Ancient Capital Chang'an #Scenic Spot Check-in</t>
  </si>
  <si>
    <t>The Peach Garden in Xi'an officially opens on June 16th for the Peach Picking Festival. The first batch of early bird tickets are only 9.9 yuan, and admission is free for eating. Friends who like picking should hurry up and grab the tickets, or you'll miss out! #Xi'an Peach Garden #Peach Picking Festival #Douyin Agricultural Assistance #Fresh Picking #Come and taste the fresh together</t>
  </si>
  <si>
    <t>Come to the Tang Dynasty Night City, where to do Hanfu makeup and styling? Where is the photographer's treasure spot? This video will tell you all. #Xi'an Tourism #Hanfu #Return to the Han Dynasty #Tang Xiao Wan Hanfu Travel Photography #Tang Dynasty Night City</t>
  </si>
  <si>
    <t>Just opened, not playing water is not summer! #Long time no see summer #Xi'an Huaxia Water World #The joy of summer is given by the water park #Water Park, are you ready to splash? #Where to go after the college entrance examination</t>
  </si>
  <si>
    <t>I especially like to take photos of the sky, that kind of beauty that can be found by looking up unintentionally. Nothing is purer than the azure sky... #Today's sky is especially beautiful #Blue sky and white clouds, boundless sky #Qinling Mountains #Healing scenery #Recommended Xi'an popular check-in spots  Oil painting-like Xi'an</t>
  </si>
  <si>
    <t>When traveling to Xi'an, find a regular travel agency and a certified guide. #Follow me to travel #Douyin Travel Recommendation Officer #Xi'an Travel Guide #Xi'an Travel #Xi'an</t>
  </si>
  <si>
    <t>The Huaxia Cultural Tourism Water World has opened! The first batch of early bird tickets are the most cost-effective, and you should stock up as soon as you see them. #Long time no see summer #The joy of summer is given by the water park #Xi'an Huaxia Water World #Huaxia Cultural Tourism Water World #Water play season</t>
  </si>
  <si>
    <t>#Go viral, you have to come to Xi'an's Houtai after all. #Maji La's Recollection Journey #Travel Recommendation Officer #A great place for family play @DOU+ Go viral</t>
  </si>
  <si>
    <t>The sun is just right, and the breeze is not stuffy #Xi'an Travel Recommendation #Xi'an Travel Guide #A sunny day #Xi'an #Follow Xiang Yunyuan to travel</t>
  </si>
  <si>
    <t>It's the most suitable to play here in summer. #Long time no see summer #The joy of summer is given by the water park #Xi'an Huaxia Water World</t>
  </si>
  <si>
    <t>Real shot of the 600-year-old Bell Tower in the bustling city center of Xi'an, right in the heart of the city. What kind of history does it have? #Got to see the ancient capital of Xi'an #Travel Recommendation Officer #Keep the passion and head towards the mountains and seas</t>
  </si>
  <si>
    <t>China Culture and Tourism Water World #Long time no see, summer# The joy of summer comes from the water park #Xi'an China Culture and Tourism Water World #Kai Kai 718</t>
  </si>
  <si>
    <t>Too exciting, you must bring your children and friends to play during the holidays, the discount link is at the lower left corner of the video ##Long time no see, summer# The joy of summer comes from the water park #Xi'an China Culture and Tourism Water World</t>
  </si>
  <si>
    <t>Join us, to Xi'an, a museum without walls ~ #Oriental Selection, see the world #Xi'an #Travel well festival</t>
  </si>
  <si>
    <t>Xi'an's Timeless Love summer graduation season tickets are back at 99 yuan for a limited time, students must see Xi'an's Timeless Love #Cultural heritage on Douyin #Timeless Love #Xi'an Timeless Love #Summer fun plan #Xi'an travel recommendation</t>
  </si>
  <si>
    <t>#Travel recommendation officer #Xi'an travel guide #Cultural heritage on Douyin #Da Yan Ta Music Fountain #Travel</t>
  </si>
  <si>
    <t>For those who have recently traveled or worked in Xi'an, hurry to the hotel at the lower left corner! #High cost-performance hotel recommendation #Accommodation #Hotel accommodation #Douyin group purchase discount #Economic hotel recommendation</t>
  </si>
  <si>
    <t>Summer water play must come to the China Culture and Tourism Water World #Long time no see, summer# The joy of summer comes from the water park #Xi'an China Culture and Tourism Water World</t>
  </si>
  <si>
    <t>"The luckiest thing is that there will still be tomorrow after today, and the most regrettable thing is that every today cannot be relived" #Xi'an #Travel recommendation officer #Old Steel Plant Creative Park #Xi'an's popular photo-taking spot #Check in beautiful Xi'an @ Anjia Art Hall</t>
  </si>
  <si>
    <t>#Douyin local traffic is here, opened, opened, finally opened, the China Culture and Tourism Water World has officially opened, come and play water quickly #Long time no see, summer# The joy of summer comes from the water park #Xi'an China Culture and Tourism Water World</t>
  </si>
  <si>
    <t>#Xi'an Houhai, summer is here, why don't you bring her to see Xi'an's Houhai? #Xi'an popular check-in spot recommendation</t>
  </si>
  <si>
    <t>It's worth watching over and over again; I still savor it to this day, my heart is surging with emotion! Don't miss the Legend of the Camel Bells when you come to Xi'an! #Great Place for Family Fun #Visual Feast #Large-scale Outdoor Drama</t>
  </si>
  <si>
    <t>Xi'an's little treasures are in for a treat, the Peach Garden Peach Harvest Festival from June 16th to 30th, tickets only 9.9 yuan, eat to your heart's content, limited quantity, get your tickets quickly! #Peaches are Ripe #Xi'an Peach Garden #Peach Harvest Festival #Honey Peach #Family Harvesting</t>
  </si>
  <si>
    <t>Daming Night City, the night view of Chang'an is too beautiful, as soon as the Unstoppable performance begins, it's immediately crowded with people. #Daming Night City #Daytime is Xi'an, nighttime is Chang'an #Travel Recommendation Officer #Unstoppable Lady #Xi'an</t>
  </si>
  <si>
    <t>What does that look like, like the clouds, like the clouds, ah, ah, ah, ah... #Travel Recommendation Officer #Towards the Clouds #Xi'an Travel Recommendation #Top Xi'an Scenic Spots to Visit</t>
  </si>
  <si>
    <t>Here's a hotel recommendation for those coming to Xi'an, Kunyi Starlight Hotel, free tickets, valid at all four stores #High-value Hotel Recommendation #Xi'an Hotel Recommendation #Summer Vacation Resort Recommendation #Xi'an Travel Recommendation #Summer Fun Plan</t>
  </si>
  <si>
    <t>Right next to the Anyuanmen Subway Station, you can stay in a 4-star hotel for over 100 yuan and check out at 2 pm #High-value Hotel Recommendation #Douyin Group Purchase Discount #Hotel #Economic Hotel Recommendation #Hotel Inn</t>
  </si>
  <si>
    <t>#Ancient Capital Chang'an, Always Welcome to Chang'an, Longing for Chang'an, Dreaming back to the Tang Dynasty, everyone is eager to go there. Listen to Dong Yuhui's Chang'an, is it the Xi'an you remember? (Source: Dongfang Zhenxuan)</t>
  </si>
  <si>
    <t>Bai Lu Yuan Film and Television City has launched a big move! Experience 6 projects for only 39 yuan, come to my live stream and I'll give you a lot of benefits! #Bai Lu Yuan Film and Television City #Cultural Heritage on Douyin @ #Bai Lu Yuan #Two Tigers Guarding Chang'an #Xi'an Travel Guide @Douyin Assistant @??DOU??Hot Trend</t>
  </si>
  <si>
    <t>It's summer time again, the season for joyous water play! The Hua Xia Cultural Tourism Water World opened its grand gate on June 9th, let's enjoy ourselves freely! #Hua Xia Cultural Tourism Water World #Summer Water Play Paradise #Long time no see, summer #The joy of summer comes from water parks #Xi'an Hua Xia Water World</t>
  </si>
  <si>
    <t>Hua Xia Cultural Tourism Water World, many Douyin group purchase benefits #Long time no see, summer #The joy of summer comes from water parks #Xi'an Hua Xia Water World</t>
  </si>
  <si>
    <t>Summer is here, and it's time to play with water! #Long time no see, summer# The joy of summer comes from the Water Garden #Xi'an Huaxia Water World# Recommended summer water park #Xi'an travel recommendation</t>
  </si>
  <si>
    <t>千年 ancient capital, boundless charm? Xi'an, also known as the ancient capital Chang'an, is a must-see city with a history of over a thousand years. The Bell Tower of Xi'an, located in the center of Xi'an City, is a popular attraction known as the "Internet celebrity tower".</t>
  </si>
  <si>
    <t>The Peach Garden of Xi'an officially opens on June 16 for the Peach Picking Festival. The first batch of early bird tickets are 9.9 yuan, with free entry and a 9.9 yuan peach voucher. Friends who love picking should hurry up and grab the tickets, or you'll miss out! #Xi'an Peach Garden #Peach Picking Festival #High-quality Agricultural Products #Douyin Helps Farmers #Fresh Picking #Come and Try the Freshness Together @DOU+ Go Viral</t>
  </si>
  <si>
    <t>#We are Xi'an Motorcyclists #Cultural Heritage on Douyin The Lishan Mountains have been stunning recently! Hurry up and take your loved one to打卡! #The scenery at the top is worth seeing #The setting sun reflects the evening glow, a sunset as beautiful as a painting #Mountain Road</t>
  </si>
  <si>
    <t>If one day, your emotions cannot be expressed in words, come to Xi'an to see the ancient city wall, then walk along the city moat, blow the wind here, breathe the fresh air here, and you will forget all your troubles... #Xi'an City Wall #Xi'an City Moat #Xi'an Travel Tips #We are healed in travel</t>
  </si>
  <si>
    <t>Who says there are no hotels near the Daming Palace? Look here! Jinhe Hotel (Daming Palace Store), elegant movie room with a bed 119 yuan, more discount packages available in the group purchase details at the lower left corner. #Xi'an Travel Guide #Hotel #High-value Hotel Recommendation #Travel Recommendation Officer #Jinhe Hotel</t>
  </si>
  <si>
    <t>The most cost-effective five-star hotel next to the Xi'an city wall, I have found it for everyone. #Hotel #High-value Hotel Recommendation #High Cost-performance #Travel Recommendation Officer #Xi'an Hotel @DOU+ Go Viral</t>
  </si>
  <si>
    <t>Attention, 2023 graduates! Come and clip the wool of Jinhua Mountain! In 2023, graduates can play for free, so what are you waiting for? Go clip the wool! For details of the event, please see the comments! #Jinhua Mountain #2023 Graduate #Travel Recommendation Officer #Jinhua Mountain Dragon Ridge #Xi'an Travel #Many scenic spots in Shaanxi Province have launched a free policy for college entrance examination students</t>
  </si>
  <si>
    <t>The bustling night scene of Xi'an, once praised by the world; not to mention the dream of returning to the Thirteen Dynasties, the joy of the whole country celebrating the prosperity of Chang'an. #Xi'an Travel Guide, delicious food, beautiful scenery, beautiful people, wherever your eyes go, it is the style of the Tang Dynasty's prosperity. #Daming Night City #Chang'an Twelve Hours #Daming Peony Garden #Shaanxi History Museum #Xi'an Museum @Jingguanyuan</t>
  </si>
  <si>
    <t>Xi'an in the telephoto lens is like a painting #The setting sun reflects the evening glow, a sunset as beautiful as a painting #Curing scenery #Who is the Strongest Heart Season 2</t>
  </si>
  <si>
    <t>It's over, it's over, pack up and go home quickly! #Dongfang Zhenxuan Sees the World #Good Travel Festival #Xi'an</t>
  </si>
  <si>
    <t>Here is Xi'an World Expo Park, where everyone can enjoy the attractions for free. There's also the Tang Dynasty Night City, the Great Wild Goose Pagoda Music Fountain, the Small Wild Goose Pagoda Xi'an Museum, the beautiful city of Xi'an, and we welcome you.</t>
  </si>
  <si>
    <t>The most suitable family-friendly amusement park in all of Xi'an, the Hua Xia Cultural Tourism Water World has opened! Enjoy a summer full of excitement, endless screams, shake off your worries, and have a great time. #Family Fun Spot #Where to Go on the Weekend</t>
  </si>
  <si>
    <t>Visit the Dream Campsite, Yun Mu Coffee, and feel the sunset reflecting on the lake. It's also romantic to enjoy delicious food here. #Yun Mu Coffee #Yu Mu Tea House #Dream Campsite #Xi'an Houhai Hotspot #Where to Go on the Weekend</t>
  </si>
  <si>
    <t>The most worth-seeing attractions in Xi'an #Travel Big Player #Travel Guide</t>
  </si>
  <si>
    <t>#Xi'an #Huaqing Palace, a picturesque royal garden!</t>
  </si>
  <si>
    <t>Comprehensive travel guide for Qinling Wild Animal Park #Family Fun Spot #Travel Recommendation Officer #Where to Go on the Weekend #Xi'an Wild Animal Park #Xi'an Qinling Wild Animal Park Travel Guide @TikTok Assistant</t>
  </si>
  <si>
    <t>Episode 38 | You can stay at Jinjiang Star for less than 200 yuan a night! Near the Old City Root! Save it for a weekend stay. #Hotel Travel Heart Sharing Officer #Hotel Travel Seedling Officer Support Plan #Hotel #Xi'an Hotel #Shaanxi Dou Team Society</t>
  </si>
  <si>
    <t>Episode 2 | When you're in Xi'an, you must see a performance. Some people told me that after watching this performance, you'll know what the Silk Road is. The guide said: This performance is different, with a different shock and effect. With curiosity and skepticism, we really went to see this "Bell of the Silk Road", and it was indeed extraordinary! #Hotel Travel Heart Sharing Officer #Travel Recommendation Officer #Bell of the Silk Road @DOU+ Assistant</t>
  </si>
  <si>
    <t>Episode 38 | Looking south from the Lishan Mountains, there are nine peaks, cliffs, and steep cliffs reaching a thousand feet, resembling nine emerald dragons coiled, looking up to the sky. People call it the "Nine-Headed Dragon." The Ancestral Temple is built on the Nine-Headed Dragon. Located in Renzong Town, Lintong District, deep in the Lishan Mountains. The environment is beautiful, the climate is pleasant, and the temple fair here has a long history and is always vibrant. There are legends of the Eastern Adam and Eve, and the Ancestral Temple is Taoist culture, a native Chinese religion, known as "Nianzi Gou." According to historical records, "Shi Po's father, Saint Nian, is here." There are two stone mills (stone grinders) in the valley, one on the left and one on the right, looking like the "Cowherd" and "Weaving Maid" on the two sides of the Milky Way in the sky. The legend is even more interesting. It is said that in ancient times, when a great flood submerged the world, all living beings were in danger, and only the two siblings, Fu Xi and Nuwa, were left in the world. In order to propagate the human race, they prayed to the heavens and wished to be married. They agreed that if the two stone mills rolled down from the top of the Lishan Mountains, if the heavens were willing, the mills would meet and they would be married. If the heavens did not allow it, the mills would not meet, and they would not marry. As a result, the two stone mills coincided, and the siblings were married, giving birth to their descendants, thus propagating the Chinese nation. Every year from the eleventh to the thirteenth day of the seventh lunar month, the Ancestral Temple, as a national-approved religious place, holds a traditional ancient temple fair to pray for peace and good fortune, holding fifteen sessions of recitation ceremonies, praying for the peace and prosperity of the country, and a good harvest. #Travel Photography Vlog #Xi'an Travel Guide #Lishan One-Day Tour Guide #Ancestral Temple #Go Viral</t>
  </si>
  <si>
    <t>Episode 8 | Will Tang Dynasty Night City become the Chinese version of Disneyland? #Tang Dynasty Night City #Disney #Sheng Tang Mystery Box #Xi'an @DOU+ Assistant</t>
  </si>
  <si>
    <t>Over 150 kilometers back and forth, just to catch a glimpse of this popular Xi'an's most beautiful waterfall, and indeed, it does have a feeling of a waterfall cascading down 3,000 feet! If you want to view the waterfall up close, there are paths on both sides, but safety comes first, and you should only go as far as you can handle! Moreover, this place is free and open to the public, with navigation and video positioning available! Drivers are advised to park their cars at the foot of the mountain, as it's only about 1.5 kilometers to the waterfall. The road conditions inside are very poor, and you can't drive all the way down to the waterfall! Motorcycles can go all the way up to the base of the waterfall, but beginners are not recommended! Weekends are crowded, so it's best to travel during off-peak hours! #Qinling #Recommended Xi'an Hot Spot #Natural Beauty in the Deep Mountains #A Waterfall Flows Down 3,000 Feet #Let's Play Water #Come to Xi'an to see the waterfall this summer!</t>
  </si>
  <si>
    <t>Scenic views along National Highway 210 near Guanshi in Shaanxi Xi'an. #The most beautiful scenery is on the road #Travel Recommendation Officer #Qinling</t>
  </si>
  <si>
    <t>Weekend camping and family outings, Xi'an's free grassland, feel the warmth under the blue sky! #Du Yi Site Park #Blue sky, white clouds, green grass #Travel Recommendation Officer #Great Grassland</t>
  </si>
  <si>
    <t>Xi'an Huaxia Cultural Tourism Water World opened on June 9th! Water slides, high-altitude challenges, and more are all here. Get ready with sunscreen, swimwear, and slippers, and come on! #Long time no see, summer #Water World Paradise #Summer is for playing water #Let's play water #Scream and ride the waves all summer</t>
  </si>
  <si>
    <t>What to do in Xi'an for two days #Travel Recommendation Officer #Xi'an Travel #Travel Guide #Family-friendly attractions #Travel with Douyin</t>
  </si>
  <si>
    <t>A must-see large-scale outdoor performance "The Legend of Camel Bells" in Xi'an. #Where to go on weekends #The Legend of Camel Bells #Family-friendly attractions #Performance venue #Long time no see, summer</t>
  </si>
  <si>
    <t>Films Hotel (South Gate of Zhonglou and Goulou, Xi'an) - a hotel that locals in Xi'an would stay at? Suitable for both business and tourism. #High-value hotel recommendation #Deluxe hotel #Hotel #Hotel and travel heartwarming sharing officer #Hotel near Zhonglou</t>
  </si>
  <si>
    <t>#Xi'an #Qinling #Gui Feng Mountain #Hiking #Travel</t>
  </si>
  <si>
    <t>#2023 Meet New Xi'an - Come to Xi'an, experience an art journey at the Old Steel Plant, Anrenfang Site Museum, and Kaoyuan Grand Theater. #Thousand-year-old capital, Chang'an often comes</t>
  </si>
  <si>
    <t>Climbing the Qinling Ku pass Tai Xing Mountain in Xi'an, the scenery is beautiful and steep! #Xi'an #Kuyu #Tai Xing Mountain #Hiking #Where to go on weekends</t>
  </si>
  <si>
    <t>Thousand palaces open their gates, and people from all over the world pay homage. #Xi'an Travel #Travel Recommendation Officer #Must-visit attractions #Xi'an travel recommendations</t>
  </si>
  <si>
    <t>Wolf pack leaped down, camels passed by, haven't you watched the "Camel Bell Legend" show yet? A 360-degree rotating stage with a live performance, have you decided who to come with? #Travel Recommendation Officer #Long time no see, summer #Camel Bell Legend #Xi'an Hua Xia Cultural Tourism Resort #Xi'an Travel</t>
  </si>
  <si>
    <t>"Camel Bell Legend" - a must-see show? #Camel Bell Legend #Camel Bell Legend Live Performance #Xi'an Hua Xia Cultural Tourism Resort</t>
  </si>
  <si>
    <t>Xi'an Cuishan Mountain, climbing to enjoy flowers, camping and picnicking. If you don't know where to go on vacation, come for a trip away from the hustle and bustle of the city! #Picture-perfect place #Baoji people visiting Cuishan Mountain #Cuishan Mountain #Recommended Xi'an hot spot #The view from the top is something you have to see by yourself</t>
  </si>
  <si>
    <t>#Family-friendly attractions #Xi'an Wild Animal Park #Zoo Viewing Garden Pet Paradise #A great place to take kids #Close encounters with wildlife</t>
  </si>
  <si>
    <t>Summer is always a good time to visit the Xi'an Back Sea! Watch the sunset turn gold, the most beautiful sunset! A perfect weekend photo spot! #Xi'an #Back Sea #Travel with Xiang Yun Yuan #Travel Recommendation Officer #Travel Big Player</t>
  </si>
  <si>
    <t>Friend: Good morning!
I like the morning in the garden,
I like the garden in the morning. #Healing scenery #Xi'an #First ray of sunlight in the morning #Seven-color auspicious clouds bring good luck #Photography</t>
  </si>
  <si>
    <t>It's the fifth day, starting from Anhui, arrived in Xi'an today, this video is as confusing as mine! #Rider's daily life #Motorcycle travel life</t>
  </si>
  <si>
    <t>#Xi'an Travel Guide #Travel Recommendation Officer #Travel #Scenic spot check-in #Hua Mountain</t>
  </si>
  <si>
    <t>The moment the Lishan was lit up was stunning! On the seventh day of the seventh month, in the Changsheng Pavilion, at midnight when no one is around, the love ballad is false, but the deep feelings written by Bai Juyi in "The Song of Longing" are true! #Where to go on the weekend</t>
  </si>
  <si>
    <t>A must-see dance and song performance in Xi'an, the "Camel Bell Legend" show, a large-scale live dance and song performance with a 360-degree running stage #Camel Bell Legend #It's even more stunning in person #Xi'an travel recommendation #Live performance #Long time no see, summer</t>
  </si>
  <si>
    <t>The "Camel Bell Legend" show is truly profound and touching, vividly reenacting the grandeur and emotion of the Silk Road... After watching it, I couldn't calm down for a long time. I highly recommend it to bring your children to understand history #Summer Fun Plan #Long time no see, summer #Recommended tourist attractions in Xi'an #Performance #Great place for family outings</t>
  </si>
  <si>
    <t>Xi'an City Wall</t>
  </si>
  <si>
    <t>"The Legend of the Camel Bell" is a must-see live performance in Xi'an! Absolutely stunning! #LivePerformance #VastScene #StagePlay #TravelRecommendationOfficer #CulturalTourism</t>
  </si>
  <si>
    <t>Opening on June 17! The exciting summer is back for the #Xi'an Happy Valley Maya Beach Water Park! #Xi'anHappyValley</t>
  </si>
  <si>
    <t>Where would you go for your first date with your loved one? #Xi'an #LocalDiscovery #Xi'anLocal #ShaanxiDouKnow #GraphicSupportPlanEntry</t>
  </si>
  <si>
    <t>The ancient capital Chang'an has been beautiful for over a thousand years. Come and experience the "small beauty" of this royal garden in summer! ~ #DiscoverNewXi'an</t>
  </si>
  <si>
    <t>Extraordinary live performance at the Hua Xia Cultural Tourism "The Legend of the Camel Bell" show, #LongTimeNoSummer #Xi'anCamelBellLegendPerformance #CamelBellLegend Legend #ShaanxiTouristAttractionRecommendation #Xi'anTravelAttractionRecommendation @DouyinAssistant @IWantToBePopular</t>
  </si>
  <si>
    <t>The Camel Bell Legend show that you must see in Xi'an has a total of 6 acts, each one is very exciting, with live performance and a personal experience of the hardships of the Silk Road. #LargeScaleLiveShow #FamilyTravelGoodPlace #VisualFeast #CrowdedAndLively #LongTimeNoSummer</t>
  </si>
  <si>
    <t>Relax in a hot spring and enjoy the mountain scenery, beautiful! #HotSpringInn #Xi'anTravelRecommendation #Xi'anWeekendGoodPlace #Xi'anLocal</t>
  </si>
  <si>
    <t>"Local Douyin Traffic Has Arrived! I've been to the Bell Tower and the Great Wild Goose Pagoda in Xi'an, seen the Camel Bell Legend show, and this trip to Xi'an was worth it! #LongTimeNoSummer #Xi'anSuperBeautifulPhotoCheckInSpot #TravelRecommendationOfficer #AlcoholTravelSeedlingSupportPlan</t>
  </si>
  <si>
    <t>Too stunning, want to see it again, Camel Bell Legend show, discounts are on the left bottom of the video #CamelBellLegend #DouyinGroupBuy #LongTimeNoSummer #Xi'anSuperBeautifulPhotoCheckInSpot #HuaXiaCulturalTourism</t>
  </si>
  <si>
    <t>Don't miss the immersive performance in Xi'an, it's truly stunning! #Long time no see, summer #Xi'an travel recommendation #Hua Xia Cultural Tourism Xi'an Resort #The Legend of Camel Caravan #Top attractions in Xi'an</t>
  </si>
  <si>
    <t>If you haven't seen the great Tang Dynasty of a thousand years ago, you must come to the Tang Dynasty Night City in Xi'an to experience the dazzling lights! #Tang Dynasty Night City #Travel big player #Xi'an #Travel recommendation officer #Travel @DOU+ Assistant @Douyin Assistant</t>
  </si>
  <si>
    <t>The large-scale immersive performance you must see in Xi'an is definitely "The Legend of Camel Caravan" show! #Long time no see, summer #The Legend of Camel Caravan #Immersive performance #Xi'an travel recommendation #Hua Xia Cultural Tourism Xi'an Resort</t>
  </si>
  <si>
    <t>For just 59 yuan, you can enjoy a day of fun for a big and a small child in the central business district of Xi'an. It's at the Baby Castle Paradise on the second floor of Central Avenue. The new store opens on June 10th, so hurry up with your friends! #Popular children's playground recommendation #Nest #Various ways to play in the park #New store opening</t>
  </si>
  <si>
    <t>Life is never short of scenery, what's rare is to have the heart to appreciate it. Let your favorite things become part of your life, not caring about the east or west, just going with the flow! Oil painting-like Xi'an #Qin Mountains #The sky is especially beautiful today #Xi'an popular check-in spot recommendation #Blue sky, white clouds, and boundless sky #Scenic spots are within sight</t>
  </si>
  <si>
    <t>Traditional Hanfu right next to the Bell Tower, beautiful and exquisite #Hanfu experience hall #Where to go on weekends #Xi'an Hanfu photography spot #Ancient style #Hanfu</t>
  </si>
  <si>
    <t>Spring breeze and swift horse hooves, in a day, I have seen all the flowers of Chang'an. #Daytime is the city of Xi'an, nighttime is Chang'an #You have to see the ancient capital of Xi'an for a thousand years #Dream back to the Tang Dynasty</t>
  </si>
  <si>
    <t>Here comes the guide for Yuesun Hot Spring and Yueliu Hotel. Save it first and read it slowly, so you won't be disappointed this time! #Lishan one-day tour guide #Family-friendly amusement park #Hot spring ♨ #Xi'an hot spring #Yuesun Hot Spring</t>
  </si>
  <si>
    <t>Immersive Space Experience Hall Xi'an Station. One ticket for unlimited play and check-in immersive experience #Family-friendly play destination #Where to go on weekends #Immersive Space #Visual shock #Xi'an</t>
  </si>
  <si>
    <t>Beautiful and convenient! Here comes the guide for the Xi'an Academy of Fine Arts graduation exhibition (on-campus exhibition).
#Where to go on weekends #Xi'an local #Xi'an Academy of Fine Arts graduation exhibition</t>
  </si>
  <si>
    <t>② 9-minute tour of Xi'an: What does Xi'an, one of the world's four ancient capitals, look like now? #Explore the World #Virtual Tourism</t>
  </si>
  <si>
    <t>Xi'an Lehua City special discount tickets sold out and returned to the original price, stockpiled up #Great place for family fun #Summer is all about playing water #A great place to take the kids #It's the season for all kinds of water activities #Cultural tourism</t>
  </si>
  <si>
    <t>On the morning of June 9th to welcome the 18th Cultural and Natural Heritage Day, the "Strengthening the Systematic Protection of Intangible Cultural Heritage and Promoting Sustainable Development" 2023 Cultural and Natural Heritage Day Intangible Cultural Heritage Publicity and Exhibition Activity, organized by the Xi'an High-Tech Industrial Development Zone Management Committee and hosted by the Xi'an High-Tech Industrial Development Zone Publicity and Culture Tourism Bureau, was launched at the Da Ren Relics Park in the Xi'an High-Tech Industrial Development Zone. #Xi'anHighTech</t>
  </si>
  <si>
    <t>What kind of homestay in Xi'an is so charming that people want to stay for a week! #Youman Culture# Xi'an homestay check this out #Having a weekend like this is so amazing #Xi'an homestay</t>
  </si>
  <si>
    <t>Qujiang Cultural Industry Group has won the top 30 cultural enterprises in China for 12 consecutive years, nurturing cultural masterpieces such as "Zhuangtai", "The Road of Life", "The Upright Doll Miss", "Li Bai's Poems", and "The Great Tang Mystery Box". #Witness Xi'an #Witness Speak</t>
  </si>
  <si>
    <t>One must definitely take the person they love the most to Mount Lishan in this lifetime to see the most beautiful sunset of summer. #Most beautiful scenic road #To watch a sunset that belongs to us #Even after seeing it a thousand times, the heart will still be moved #Travel recommendation officer #Recommended hot spots in Xi'an</t>
  </si>
  <si>
    <t>Focusing on the Qujiang Cold Kiln Site Park | On June 10, 2023, let's jointly launch the opening ceremony of Xi'an's 2023 Cultural and Natural Heritage Day! @Xi'an Cultural and Tourism Voice</t>
  </si>
  <si>
    <t>Little Bu takes you on a tour of Xi'an | As the sun sets, the twilight is slightly tipsy. The surface of Kunming Pool ripples with waves, reflecting with the Magpie Bridge, bringing a full measure of summer tenderness. Please check, the postcard of dusk sent to you by Little Bu, wishing you a pleasant weekend!</t>
  </si>
  <si>
    <t>Hey friends, let me see who hasn't felt the romantic summer in Xi'an yet! The hydrangea sea at the Small Wild Goose Pagoda, hurry up??#Summer #Hydrangea #Xi'an Photo Spot #Weekend #Xi'an Travel</t>
  </si>
  <si>
    <t>Found a place with a very beautiful environment on the White Deer Plain for everyone, where you can boil tea around a bonfire, enjoy hotpot! You can also admire the night view! #Where to go on weekends #Recommended places to visit in Xi'an on weekends #Official of wine and travel heartwarming sharing #Live in the scenery #Holiday travel</t>
  </si>
  <si>
    <t>The Camel Bell Legend Show is a visual feast centered around the Silk Road. You must see it in Xi'an! #TravelRecommendationOfficer #Xi'anPreferredOfficer #LongTimeNoSeeSummer #ScenicSpotCheckIn #CamelBellLegend</t>
  </si>
  <si>
    <t>Definitely watch the Running Scene Performance of the Camel Bell Legend, with a 360-degree rotating stage, 20 real wolves, and 30 real camels, as well as the Journey to the West, with rain, snow, and rotating seats, and acrobats flying in the air. The live performance is truly stunning! #Long time no see summer #Where to go on weekends #Xi'an #Camel Bell Legend Scene Performance #Camel Bell Legend</t>
  </si>
  <si>
    <t>The journey to Chang'an is a delight, with horses galloping swiftly. In a day, one can see all the flowers of Chang'an. Journeying to the grand feast in the human world, one can behold the prosperity of the Tang Dynasty. If you want to know what the prosperity of the Tang Dynasty looked like, come to Chang'an (Xi'an) and walk around, experiencing the history of the ancient city for a thousand years. #Up the hot list??</t>
  </si>
  <si>
    <t>Who would have believed that there is a small Jiangnan lakeside camping base at the foot of the Qinling Mountains? #Where to go on weekends #Recommended Xi'an campsite #Qinling #Outdoor camping #A great place for family play</t>
  </si>
  <si>
    <t>Xi'an's 200-year-old Xicang Market - from 8 am to 3 pm on Sunday morning, feel the charm of old Xi'an, who doesn't like this world of smoke and fire. #Xi'an tourism #Local discovery #Where to go on weekends #Local life #Xicang @Douyin Assistant</t>
  </si>
  <si>
    <t>Accommodation and tourism one-stop service, which can save you a lot of trouble, and it's not expensive either. #Xi'an tourism #Xi'an homestay #Xi'an cuisine</t>
  </si>
  <si>
    <t>#Xi'an tourism #Scenic spot check in #Travel #Tourist attractions You should definitely come to Xi'an, feel the wind on the city wall...</t>
  </si>
  <si>
    <t>The White Deer Plain Film and Television City has a limited-time big sale! It's at noon tomorrow! #White Deer Plain Film and Television City #Recommended Xi'an travel #A great place for family play #White Deer Plain Film and Television City is new!</t>
  </si>
  <si>
    <t>Two-day Xi'an family travel itinerary #Xi'an tourism #Travel recommendation officer #Travel big player #A great place for family play #Travel guide</t>
  </si>
  <si>
    <t>#Xi'an travel guide #Travel recommendation officer The Ballad of Love and Hatred: Spring cold bath at Huaqing Pool, warm spring water smooths the cream. The maid supports her up, weak and lovely, it is the time when she begins to receive grace.</t>
  </si>
  <si>
    <t>The 69 yuan ticket for Anter Children's World is back! #Hot promotions in progress #Douyin group purchase discount #Where to go in Xi'an during the summer vacation #Popular children's amusement park recommendation #A must-visit amusement park for families</t>
  </si>
  <si>
    <t>Episode 17 | #Xi'an, formerly known as Chang'an, gift you a Chang'an, a long scroll of Li Bai, Du Fu, and Sima. #Xi'an Tourism #Xi'an #Xi'an Cuisine</t>
  </si>
  <si>
    <t>Xi'an has been getting hotter recently. I found a great place under the Qinling Mountains for playing with children, splashing water, and cooling off in the summer. Not only is the river water clear and visible to the bottom, but the scenery is also beautiful! #Outdoor Activities #Great Place for Children to Play and Splash Water #Travel Vlog #Zhenghao Outdoor Power Bank</t>
  </si>
  <si>
    <t>#Where to Go on the Weekend #Xi'an Travel Recommendations #Family-friendly Places to Visit #Team Building and Gatherings</t>
  </si>
  <si>
    <t>The ancient and magnificent Great Wild Goose Pagoda, the magnificent city wall, and the brightly lit Tang Dynasty Night City... Xi'an Metro takes you on a tour of Xi'an, a beautiful Xi'an welcomes you! (Source: Xi'an Cultural and Tourism Voice)</t>
  </si>
  <si>
    <t>Episode 3 | "Telling historical culture with sincerity, and creating the Huaqing brand with professionalism", paying tribute to the Huaqing Palace宣讲 team. #Huaqing Palace #Historical Culture @Xi'an Cultural and Tourism Voice @Xi'an Release @Shaanxi Tourism Group @Shaanxi Metropolitan Daily @Shaanxi Radio and Television Station @Shaanxi Cultural Tourism</t>
  </si>
  <si>
    <t>#Xi'an #Da Ci En Temple The most famous Great Wild Goose Pagoda is located here!</t>
  </si>
  <si>
    <t>Many scenic spots in Shaanxi have launched a free policy for middle and high school students #Xi'an #College Entrance Examination #Travel #Hello My City #Shaanxi Dou Know @Shaanxi Niu Bei Liang Forest Park @Huaqing Palace Scenic Area @Xi'an City Wall Scenic Area</t>
  </si>
  <si>
    <t>It is both Xi'an and Chang'an. It's better to start than to yearn. If you come to Xi'an, you must pay homage to the standing Master Xuanzang at the South Square of the Great Wild Goose Pagoda, and then climb the Great Wild Goose Pagoda to see the beautiful scenery of the ancient city. Then you will have everything going well and be safe all year round... #Great Wild Goose Pagoda #Xi'an Local Community #Safekeeping #Painting-like Xi'an #Daytime Xi'an, Nighttime Chang'an</t>
  </si>
  <si>
    <t>Episode 4 | The 4th episode of Xi'an Journey! I've been waiting for a long time! #Xi'an Travel #Xi'an Food #Xi'an Travel Guide #Xi'an #Comprehensive List of Xi'an Tourist Attractions</t>
  </si>
  <si>
    <t>Xi'an's vast wild azaleas are in full bloom, covering the mountains and valleys, which are too beautiful! It's the peak of the flower-viewing season recently! #Dog Crawl Ridge Crosses Dongliang #Dog Crawl Ridge Azalea Viewing Route #Best Choice for Xi'an Camping #Record Real Life #Mobile Video Video #Xiliang Azalea Sea Video is very long, and it's stunning at the end!</t>
  </si>
  <si>
    <t>A dreamy campsite that can eat, drink, and play, it's simply like a summer from Miyazaki's comic! #Xi'an #Yun Mu Coffee #Yu Mu Tea Room #Dreamy Campsite #Xi'an Houhai Hotspot for Taking Pictures</t>
  </si>
  <si>
    <t>Just now, the Xi'an Lintong YueLiu Hotel, which cost 1 billion yuan, officially announced the opening of the 618 Mid-Year Promotion. Now, pre-sales are available for the luxurious hot spring package tickets at 488 yuan for a family gathering, two adults and one child. It includes one night at the hot spring hotel, two hot spring tickets, and a luxurious buffet breakfast. This is one of the five-star hotels in Xi'an Lintong, with dozens of hot spring pools of all sizes to enjoy, as well as a variety of amusement facilities for endless fun. Hurry up and grab the group purchase tickets before the event, valid for 180 days, so you can still use them even if the price goes up later. Quickly locate and grab the group purchase deal from the video on the lower left corner, and bring your family to enjoy the hot spring. #Xi'an Travel #Where to go on the weekend #Family Fun Spot #Hot Spring #Hot Spring Hotel</t>
  </si>
  <si>
    <t>Are you sure you won't come to shake it up tonight? The atmosphere here is amazing! #Dancing #Xi'an Nightlife #Daybreak Culture #Kai Kai 718</t>
  </si>
  <si>
    <t>When you come to Xi'an, you must see the "Horse Bell Legend" show, girls, let's go! #Long time no see summer #Xi'an's most beautiful photo-taking spot</t>
  </si>
  <si>
    <t>The "Horse Bell Legend" show by China Culture and Tourism "Horse Bell Legend", a running live performance, is grand and shocking. There are many welfare activities in the Douyin group purchase. #Long time no see summer #Xi'an's most beautiful photo-taking spot</t>
  </si>
  <si>
    <t>#Yi Su Inn #Xi'an B&amp;B available during the Spring Festival #Xi'an Three-Day Tour #A wonderful weekend #Family Fun Spot</t>
  </si>
  <si>
    <t>On your journey to the ancient capital of Xi'an, the "Horse Bell Legend" show is a must-see. The 360° rotating seats let you experience the scene firsthand, crossing through historical time and space. #Long time no see summer #Xi'an's most beautiful photo-taking spot #Horse Bell Legend live performance #Shocking scene #Performance scene</t>
  </si>
  <si>
    <t>Episode 215 | One-day trip to Xi'an Huacheng Dream Valley, suitable for camping, barbecue, gatherings, team building, and children's play. #Huacheng Dream Valley #Travel Big Player #Xi'an Camping #Outdoor Camping Barbecue #Team Building Gathering</t>
  </si>
  <si>
    <t>How romantic is the "Orange Sea" in Xi'an? Come to Chanba and you'll know. #Healing scenery #Chanba Ecological Area</t>
  </si>
  <si>
    <t>Don't know where to go for fun tonight? Come here, it's definitely the right choice! #Xi'an PLAYHOUSE #HiFun Nightlife #This is the entertainment ancient capital @Entertainment Ancient Capital</t>
  </si>
  <si>
    <t>Why not come to Xi'an's electronic music barbecue, where you can see snow, cherry blossoms, and various performances? #Go wild #Where to go on the weekend #Hype up with the rhythm #Mix Electronic Music Barbecue #Relax and relieve stress</t>
  </si>
  <si>
    <t>What was your impression of Xi'an before coming here? #Xi'an Travel #Xi'an #Street Interview</t>
  </si>
  <si>
    <t>Thanked by fate for our meeting this time #Xian Tour Guide #Xian Must-Visit Scenic Spots Recommendation #Cultural Tourism #Promoting Local Tourism Culture #Tour Guide Leads You on a Virtual Tour</t>
  </si>
  <si>
    <t>This VIP can see the Great Tang Secret Box + the Unstoppable Doll Miss + no queuing for a single experience at 299, with a guide and headphones, so that your trip to Xi'an will not be regrettable! #Great Tang Night City #Where to Go on the Weekend</t>
  </si>
  <si>
    <t>Give you a ticket to any city, where would you go?</t>
  </si>
  <si>
    <t>#Shangna Quality Development Base #Military Summer Camp Winter Camp, Douyin Group has various discounts #Stroll around Xi'an @Shangna Special Training Camp</t>
  </si>
  <si>
    <t>Stroll around the Great Tang Night City in Xi'an, it's all Hanfu Misses! Coming to Xi'an for a second, you can travel back to the Great Tang Dynasty! #Great Tang Night City #Chang'an #Xi'an Tourism #Hanfu</t>
  </si>
  <si>
    <t>Look at it from a different angle, maybe you will be like me #Travel Recommendation Officer #Follow me to travel #Xi'an Must-Visit Scenic Spots Recommendation #Daytime is Xi'an City, and Nighttime is Chang'an City #Travel at This Moment</t>
  </si>
  <si>
    <t>The Terracotta Army Museum of Emperor Qin Shi Huang is crowded with people, more people than terra cotta warriors. It is said that if 700 million people in China come to Xi'an, it is not an exaggeration. Only those who have been there can feel the shock of the bustling crowd, prosperity is the ancient capital, and the prosperity is Chang'an! #World Cultural Heritage #Qin Mausoleum Underground Palace #Travel Big Player #Travel Recommendation Officer #Xi'an Tourism @DOU+ Assistant @Douyin Assistant</t>
  </si>
  <si>
    <t>Want to take the kids out for a stroll, and want to have afternoon tea with your besties, then this kimo family restaurant at Qujiang Book City is recommended to you #Where to Go on the Weekend #Xi'an Family #Family Entertainment Hotspots #Xi'an Stroller #Stroller Hotspots</t>
  </si>
  <si>
    <t>The Bell Tower Hanfu Experience Hall makeup and clothing 24 hours a day at 99, the price has been reduced for you #Hanfu Experience Hall #Outing Hanfu #Xi'an Tourism #Wearing Hanfu Across the World #Tang Style</t>
  </si>
  <si>
    <t>Green Mountain is located about 20 kilometers southeast of Xi'an City, with an altitude of 2132 meters. Green Mountain is a branch peak of Zhongnan mountain, where the Taiyi Immortal practiced. Emperor Han Wu once worshipped the Taiyi God here. The main attractions include the Tianchi (Heaven Pool), Bingdong (Ice Cave), Fengdong (Wind Cave), Cuihua Peak, and more #Green Mountain #Xi'an Scenic Spots</t>
  </si>
  <si>
    <t>Xi'an Travel Guide #Travel Recommendation #Tourism #Scenic Spot Check-in</t>
  </si>
  <si>
    <t>Don't miss the large-scale live performance "The Legend of the Camel Bell" when visiting Xi'an #The Legend of the Camel Bell #Top Xi'an Scenic Area Recommendation #Performance Venue #Visual Shock #Scenic Spot Check-in @DOU+ Trending</t>
  </si>
  <si>
    <t>#Xi'an Travel #Dream of Chang'an #Xi'an #Yongning Gate</t>
  </si>
  <si>
    <t>##Music Fountain Water Scene Lighting Show #Tang Dynasty Night City Music Fountain #Beautiful Night View Too Attractive #Da Yan Tower Music Fountain !</t>
  </si>
  <si>
    <t>#Highly Popular Water Park Recommendations #Scream Once and Ride the Waves All Summer Long! Xi'an Huaxia Cultural and Tourism Water World is selling early bird tickets! Buy early, or you'll miss out! #Family Fun Destination #It's the season for all kinds of water activities #Splashing Fun in the Garden Season</t>
  </si>
  <si>
    <t>Continuous cups, endless music, never-ending lights #Xi'an #Chang'an Twelve Hours</t>
  </si>
  <si>
    <t>At the Yuxiangmen subway exit A, about 100 meters and you'll reach the Star Hotel Tianlang Times Hotel. It has a good environment, spacious, bright, warm and comfortable rooms, various types of rooms available, very close to the city wall, convenient to the Bell Tower and Drum Tower, and only about 10 minutes' subway ride to Tang Dynasty Night City. If you want to stay here, click the video's lower left corner to locate the group. #Stay at Hotel #High Value-for-Money Hotel Recommendation #Xi'an Hotel Recommendation #Bell Tower #Xi'an Hotel</t>
  </si>
  <si>
    <t>Xi'an also has a space travel exhibition! It officially opened on June 10th, bringing children to explore space. Click the group's location at the lower left corner for early bird tickets #Space Travel #Space Travel Is No Longer a Dream #Explore the Universe #Astronomy Popular Science #A Great Place to Take Kids Out @DOU+ Assistant @Douyin Assistant</t>
  </si>
  <si>
    <t>Bai Lu Yuan Film and Television City has launched a big move! 39 yuan for six attractions and a free escalator up the mountain! Many benefits are waiting for you in my live broadcast! #Bai Lu Yuan Film and Television City New Arrival #Bai Lu Yuan #Two Tigers Guarding Chang'an Scene Drama #Xi'an Travel Guide #Where to Go on the Weekend @Douyin Assistant @DUO+ Trending</t>
  </si>
  <si>
    <t>Xi'an is here! #Travel Vlog #Xi'an Travel #You Have to See the Thousand-Year-Old Ancient Capital Xi'an #Terracotta Army</t>
  </si>
  <si>
    <t>Quickly call your water-loving friends to come along! Pre-book tickets without the need for immediate refunds #Recommended Summer Water Park #Huaxia Cultural Tourism Water World #Recommended Summer Water Park in Baoding #Summer Water Activities in Xi'an</t>
  </si>
  <si>
    <t>Xi'an Village's New Cultural and Tourism Look #Family-friendly Play Destination #Rural Revitalization #Northeast Brother</t>
  </si>
  <si>
    <t>There are too many proprietary names for the emperor #My Travel Diary #Terracotta Army #Scenic Spot Check-in #Xi'an Travel Recommendations #Family-friendly Play Destination</t>
  </si>
  <si>
    <t>The long-awaited Interstellar Space Art Exhibition finally came to Xi'an, grandly opening on June 10th. Make this holiday a dream of space travel for children #Adventures in Space #Exploring the Universe #Family-friendly Play Destination #Space Science Popularization #Space travel is no longer a dream @DOU+ Assistant</t>
  </si>
  <si>
    <t>Stepping on the ruins of the Han Chang'an City Weiyang Palace, one must pass through the rammed earth platform. This ancient site witnesses the style and historical changes of Han palace architecture, and is one of China's important cultural heritage sites, which should be well protected. #Shout in Xi'an Cultural and Tourism #Han Chang'an City Weiyang Palace National Archaeological Site Park #Travel Recommendation Officer #Thirteen Dynasties Ancient Capital Xi'an</t>
  </si>
  <si>
    <t>Enjoying the scenery alone, walking slowly, looking quietly, not in a hurry, not thinking, immersed in the sky and earth, peaceful and free… #Healing Scenery #Blue Sky, White Clouds, and a Million Miles of Clear Sky #Recommended Xi'an Hot Check-in Spot #Buckwheat Flower Sea #This is the life I want #Check-in Xi'an's Super Stylish Rural Area</t>
  </si>
  <si>
    <t>Qin Shi Huang was 1.96 meters tall, and the average height of the Terracotta Warriors was 1.8 meters. Were the Qin people so tall? #Terracotta Army #Xi'an Travel #Learned something new #Travel Big Player</t>
  </si>
  <si>
    <t>The extension of the Big Wild Goose Pagoda and its ascent towards the clouds are so poetic! Come and have a look! #Daming Tower #Xi'an Travel #Search China #See the Beautiful Daming Tower</t>
  </si>
  <si>
    <t>Let's play water together! #Let's Play Water #Recommended Summer Water Park #Popular Water Park #Xi'an Travel Recommendations #Summer Water Park Destination</t>
  </si>
  <si>
    <t>Only 99 yuan for Hanfu experience. It includes makeup and dressing, and there are free check-in points indoors #Hanfu Experience Hall #Xi'an Hanfu Photography Location #Dress in Hanfu, You Are the Princess of Tang Dynasty #Chang Ru Yi Fengguan #Hanfu</t>
  </si>
  <si>
    <t>The Maya Beach opened on June 17th! Children are free to play in June, and the old user's card extension has been extended #Xi'an Happy Valley Maya Beach Water Park #Xi'an Happy Valley</t>
  </si>
  <si>
    <t>Visit Xi'an's Tang Dynasty Night City, the ancient capital of sixteen dynasties, to see what the Tang Dynasty's prosperity was like! #Ancient City Night View #Travel Recommendation Officer #Wan Plan</t>
  </si>
  <si>
    <t>Don't fall into these pitfalls when visiting Xi'an! #Xi'an Travel #Travel Recommendation Officer #Xi'an #Travel Recommendation #Xi'an Travel Recommendations</t>
  </si>
  <si>
    <t>Five-star hotel, a meal for less than 100 yuan, and a night stay for only 298 yuan, with free parking and close to major scenic spots! #Where to go on weekends #Wow Weekend #Xi'an Hotel Recommendation #High-performance Hotel Recommendation #Summer Vacation Hotel Recommendation</t>
  </si>
  <si>
    <t>COC super live (Xi'an Store) @COC Super Live is offering special deals, hurry up if you're interested! #Xi'an #Livehouse #Xi'an Bar #Popular Bar Check-in #Music Scene</t>
  </si>
  <si>
    <t>Xi'an will start to warm up, let's cool down with some cool videos! #Travel Recommendation Officer #Distant #Freedom and Distant</t>
  </si>
  <si>
    <t>Shocking music fountain and light show at the Great Wild Goose Pagoda, it's always crowded every day! #Travel Recommendation Officer #Great Wild Goose Pagoda Music Fountain #Music Fountain Water Scene Light Show</t>
  </si>
  <si>
    <t>Come to Xi'an Maldives to see the beautiful sunset! #vMicro #River Embankment Road #Xi'an #River Embankment Road Popular Check-in Place #Afternoon Tea</t>
  </si>
  <si>
    <t>Don't miss this welfare! Xi'an Xidajie Yichuanmu Hot Spring offers 79 yuan for two tickets + outdoor hot spring + swimming + breakfast! #Family Travel Good Place #Where to go on weekends #Bathing and Sauna #This store is too good! @DOU+ Assistant</t>
  </si>
  <si>
    <t>Starry Sky Floating Glass Theater (Xi'an Store), currently offering special tickets on Douyin, one ticket for unlimited play, a fun place where kids don't want to go home, it's so exciting and shocking! #Family Travel Good Place #Floating Glass Theater #Summer Vacation Fun Plan #Tech-savvy #Where to go on weekends</t>
  </si>
  <si>
    <t>Focusing on the Qujiang Cold Kiln Site Park | Let's jointly launch the opening ceremony of Xi'an City's 2023 Cultural and Natural Heritage Day on June 10, 2023! #Meet New Xi'an #Thousand-year Ancient Capital Chang'an</t>
  </si>
  <si>
    <t>Episode 41 | #Encountering New Xi'an in 2023  The majestic and ancient Great Wild Goose Pagoda, the grand city wall, the brightly lit Tang Dynasty Night City, and Xi'an's subway can all take you here #Ancient Capital Chang'an is always welcoming</t>
  </si>
  <si>
    <t>Summer Break Moments #Xi'an High-Tech #Where to Go on the Weekend #Great Place for Strolling with Kids</t>
  </si>
  <si>
    <t>The Space Journey Exhibition has arrived in Xi'an! Grand Opening on June 10. The long-awaited Chinese Space Art Exhibition Space Journey has finally come to Xi'an. With a 1000-meter exhibition hall, 8 themes, and 19 exhibition areas, hurry up and take your little one to experience it! #Great Place for Family Fun #Space Travel is No Longer a Dream #Space Journey #China Space Science and Technology Association Space Journey Space Art Exhibition</t>
  </si>
  <si>
    <t>A moment of rafting brings a moment of fun, and a moment of fun keeps rafting. #Long time no summer #Such a cool weekend in Xi'an Lehua City #Recommended Summer Valley Drifting #Travel Recommendation Officer</t>
  </si>
  <si>
    <t>Let me show you what's new at the Xi'an Houhai latest market? #Feel the hustle and bustle of the night market #Recommended Xi'an Hot Spot #Experience Xi'an's vibrant atmosphere #Xi'an Houhai #Trunk Market</t>
  </si>
  <si>
    <t>No matter where you are on the road, there is no distant place you can't reach. Travel a distance of mountains and rivers, appreciate the scenery along the way, the most beautiful scenery is on the road. #On the Road #The Most Beautiful Mountains in Shaanxi are in Shangluo #Xi'an's Backyard Chinese Health Care City #Seek Beauty in Shan Yang, China #Love Shangluo</t>
  </si>
  <si>
    <t>Time Square Hotel has also launched group purchases! #Recommended Xi'an Hotel #Shallow Smile Media #Time Square Hotel #Enjoy Travel Festival #High-value Hotel Recommendation</t>
  </si>
  <si>
    <t>Click the location link below the video to choose from a variety of packages. #Recommended Xi'an Hotel #Shallow Smile Media #Time Square Hotel #Enjoy Travel Festival #Hotel</t>
  </si>
  <si>
    <t>Don't know where to go for fun in summer? Come to the Xi'an Huaxia Cultural Tourism Water World, the long-awaited summer is here. #Water Park #Summer is to Play Water #Popular Water Park Recommendation #Huaxia Cultural Tourism Water World #Recommended Xi'an Scenic Spot #Summer is to Play Water</t>
  </si>
  <si>
    <t>Episode 22 | The most beautiful mountain road around Xi'an, today I will run a self-driving and motorcycling route for everyone, a route that many experienced drivers are very familiar with. This road runs from Hongqing Town, Bali District, Xi'an, over Hongqing Mountain and Lishan to Lintong District, with a total length of 42 kilometers. #Travel Big Player #Travel Photography vlog #Xi'an Travel Guide #Lishan Loop Road #Lishan Tengyuan Tofu Shop</t>
  </si>
  <si>
    <t>Xi'an also has the Space Journey Exhibition, officially opening on June 10. Take your child on a space journey, and get early bird tickets at the location in the lower left corner. #Space Journey #Space Travel is No Longer a Dream #Explore the Universe #Astronomy Popular Science #Great Place for Strolling with Kids</t>
  </si>
  <si>
    <t>Xi'an Travel #Scenic Spot Check-in #Recommended Xi'an Travel Itinerary by Locals #Xi'an Travel Route Guide</t>
  </si>
  <si>
    <t>Check in at Xi'an Drum Tower and Hui Min Street Snack Street... #Spontaneous Travel #Xi'an Drum Tower #Xi'an Hui Min</t>
  </si>
  <si>
    <t>Discovered a tent campsite for weekend outings and relaxation next to Dongda University. #Springtime Good Food Festival #Food Recommendation Officer #Campsite #Eat in Xi'an, Watch Me</t>
  </si>
  <si>
    <t>#MGM #mg7 ??Recruitment for the summer adventure of Xi'an MGM MG car owners has started! ??If you like camping and want to eat a lot of delicious food at the campsite, we want to invite you to join us!</t>
  </si>
  <si>
    <t>Now in Xi'an, you can also experience the joy of Pegasus jumping into the mud pit. With prices of 98 during the week and 138 on weekends, you can enjoy the whole place. Bring your Pegasus George to jump into the mud pit during weekends and holidays! #Mud Mud Mud Pit Theme Park #A great place for children to play #Where to go on weekends #Family leisure destination #Indoor children's playground</t>
  </si>
  <si>
    <t>The H Hotel near Xiaozhai, next to the Shaanxi History Museum and the Great Wild Goose Pagoda, is now offering a 3-day and 2-night package for just over 500 yuan. The environment is warm and comfortable, and it is very close to the Great Wild Goose Pagoda, the Bell Tower, and the Chang'an Twelve Hours. Transportation is very convenient. Take advantage of the discount now and click on the location in the lower left corner of the video. #Hotel #High-value hotel recommendation #Safe and comfortable stay #Hotel #Near Xi'an Tang Dynasty Night City</t>
  </si>
  <si>
    <t>Invite your loved one to enjoy the evening breeze and night view at Xi'an's Haidao. #Xi'an Haidao #Recommended Xi'an Travel #2023 National College Entrance Examination #Haidao #Couple</t>
  </si>
  <si>
    <t>#Xi'an That Day Selected Hotel (Peace Gate Subway #High-value hotel recommendation #Hotel #Xi'an #Explore Xi'an, the Douyin group can check out at 2 pm for 108 yuan per night</t>
  </si>
  <si>
    <t>#Travel Recommendation Officer #Xi'an Travel #Guided Virtual Travel #Learn something new every day with me</t>
  </si>
  <si>
    <t>Take your friends from outside the city to Xi'an, you must go to Hui Min Street! After visiting the Xi'an City Wall, you can even take a tour of the city moat. #Xi'an Travel #Xi'an City Wall #Xi'an Food</t>
  </si>
  <si>
    <t>Xi'an Huaxia Cultural Tourism Water World opened on June 9th. Early bird tickets are now available for just over 40 yuan. Take advantage of the discount and stock up now. If you don't need them, you can always cancel them. Just locate the group at the lower left corner of the video. #Summer is all about playing water #Water Park #Are you ready to splash #A great place for family fun #Scream and ride the waves all summer long</t>
  </si>
  <si>
    <t>With the tense college entrance examination coming to an end, where to go for the summer vacation? We have prepared a must-have travel guide to Xi'an for you, and the last one you definitely don't know, hurry up and save it! #Creative Inspiration #Graphic Partner Plan #College Entrance Examination Power Station #Xi'an Travel #Summer Fun Plan</t>
  </si>
  <si>
    <t>#Travel Recommendation Officer Xi'an Huaqing Palace, one person for love, searching for the city, the love story of Emperor Xuanzong and Yang Guifei, three thousand beauties in the palace, loving only Yuhuan! Huaqing Pool in Huaqing Palace #Travel ?? Click on the lower left corner ??</t>
  </si>
  <si>
    <t>Xi'an Huaxia Cultural and Tourism Water World officially opened on June 9th, pre-sale tickets at a special discount of only 49.9 yuan, one ticket to enjoy all kinds of attractions, can be refunded at any time if you don't go, just locate the group at the lower left corner of the video, there are not many left #Summer is to have fun #Family-friendly play destination #It's the season for all kinds of water play projects #Water Park #Water World</t>
  </si>
  <si>
    <t>#Freedom and Distant Land #Xi'an #Tourist Bus #Heard the wind's words and went to the place I wanted to go</t>
  </si>
  <si>
    <t>The hydrangeas at the Small Wild Goose Pagoda have bloomed, there are too many people, but fortunately, there is still stock #Hydrangeas at the Small Wild Goose Pagoda #Recommended Xi'an Hot Spot</t>
  </si>
  <si>
    <t>Xi'an is an endless source of inspiration and grandeur,
The great wind rises, the clouds fly,
It is the great national atmosphere of the Han and Tang dynasties,
Majestic without decoration, generous and prosperous.
❤️❤️❤️❤️❤️❤️❤️❤️❤️</t>
  </si>
  <si>
    <t>There are too many people everywhere in Xi'an! But there are also places where there are few people! #Healing scenery</t>
  </si>
  <si>
    <t>A performance of "The Ballad of the White Snake" is enough to make this Xi'an trip worthwhile, "The love ballad is false, but the deep feelings written by Bai Juyi in 'The Ballad of the White Snake' are true." I have seen it before and seen it again! #The Ballad of the White Snake #The Ballad of the White Snake Top be Aesthetics</t>
  </si>
  <si>
    <t>#Xi'an Travel #Xi'an Travel Guide #Scenic Spot Check-in  Come to Xi'an in the summer, follow me, and I will take you to all the essential attractions in Xi'an</t>
  </si>
  <si>
    <t>Help! Xi'an Cultural and Tourism Water World officially announced on June 9th, early bird tickets are great! Scrolled through and stock up quickly #Family-friendly play destination #Where to go on the weekend #Travel Recommendation Officer #Xi'an Travel Recommendation</t>
  </si>
  <si>
    <t>Xi'an Sports Park #Recommended Hot Spots in Xi'an #City Park Recommendations #Xi'an Local #Xi'an #Recommended Places to Visit on Xi'an Weekend</t>
  </si>
  <si>
    <t>The Xi'an Huaxia Cultural and Tourism Water World officially opened on June 9th. The first batch of pre-sale special discount tickets are running out, hurry up and stock up, no refund if not used! #Water Park #Summer at the Amusement Park #Summer is for playing water #Huaxia Cultural and Tourism Water World #Are you ready to dive into the water park?</t>
  </si>
  <si>
    <t>The name of Xi'an has been called for more than six hundred years, while for the previous fifteen hundred years, it was known and longed for by the world as Chang'an. #Xi'an Bell Tower #Ancient Capital Chang'an Welcomes You #Scenic Spot Check-in</t>
  </si>
  <si>
    <t>Bai Lu Yuan Film and Television City is offering discounts! Many benefits are waiting for you in my live stream! #Bai Lu Yuan Film and Television City #Two Tigers Guarding Chang'an #Family-friendly Playgrounds #Xi'an Travel Guide #Recommended Places to Visit on Weekend @Douyin Assistant</t>
  </si>
  <si>
    <t>Summer vacation is coming, you must visit the most beautiful #Rainbow Waterfall in Xi'an! #By accident, you might have entered a fairyland #The wonders of nature #Hiking and playing in the mountains and waters #Family outdoor activities</t>
  </si>
  <si>
    <t>Just 100 meters from the exit of the Yuxiangmen subway station, the luxury hotel Tianlang Times Hotel has also launched group purchases. Now, they are offering a 2-day 1-night package for less than 200 yuan, and their abundant Chinese-style cuisine costs only over 60 yuan. Such a luxurious and affordable luxury hotel, why not buy it now? Just locate the group purchase in the lower left corner of the video. #The store environment is too good #Xi'an Hotel Recommendations #Shallow Smile Media #Tianlang Times Hotel #Travel Well Festival</t>
  </si>
  <si>
    <t>#Daming Night City in Xi'an #Beautiful or not, you decide #Paradise on Earth, beautiful as a painting #A beautiful landscape #Record your travel footprint</t>
  </si>
  <si>
    <t>#Yue Xi Hotel #High-value Hotel Recommendations #The way summer should be. In Xi'an, show off with a sentence: you live opposite the Hongmei Garden</t>
  </si>
  <si>
    <t>#Xi'an Travel Guide #Scenic Spot Check-in #The Night of the City #Xi'an Travel Guide  Xi'an City Wall Light Show, review the classics, look forward to the future, wish all students success in their exams ??</t>
  </si>
  <si>
    <t>Come and take a photo with the unfalling doll girl! #The Unfalling doll of the Tang Dynasty's Ever-Bright City #Travel Recommendation Officer #Dreaming back to the Tang Dynasty #Xi'an #Family-friendly Playgrounds</t>
  </si>
  <si>
    <t>Xi'an Terracotta Army check-in... #A trip on a whim #Terracotta Army Museum #Xi'an travel</t>
  </si>
  <si>
    <t>Xi'an Huaxia Cultural Tourism Water World is finally set to open on June 9th, and is especially offering discounted early bird tickets for pre-sale. Hurry up and stock up on this deal as it's available for a refund at any time!
#Spring Travel Guide #Search on Douyin for more traffic #Enjoy the Travel Festival #Long time no see, summer #A fantastic weekend
(Advertisement)</t>
  </si>
  <si>
    <t>Xi'an Travel Guide #Da Yan Pagoda Music Fountain #Tang Dynasty Night City #Music Live #Scenic Spot Check-in  Offer beautiful scenery to the numerous students, relax your mood, and keep working hard tomorrow??</t>
  </si>
  <si>
    <t>Free Xi'an Academy of Fine Arts graduation exhibition starts tomorrow! It's from June 8th to June 26th. I went to the old city root last night to check the location. This time, there are exhibitions at old city root, momopark, and Qujiang Yintai. I'll also go and take a look for everyone tomorrow!
#Where to go on weekends #Xi'an Academy of Fine Arts Graduation Exhibition #Exhibitions to see in Xi'an #Photography in Xi'an</t>
  </si>
  <si>
    <t>Healing scenery #Scenic spot check-in #Recommended places to visit #Xi'an travel guide Sent to the diligent students of the college entrance examination, take a break to relax and look forward to a beautiful tomorrow, keep up the good work ??</t>
  </si>
  <si>
    <t>Standing atop the front hall of the Weiyang Palace, even the worst mood would be cured, wouldn't it? #Shakein Xi'an Cultural Tourism #Han Chang'an City Weiyang Palace Ruins Park #Healing Scenery</t>
  </si>
  <si>
    <t>Jumping and bouncing, heading towards happiness, we're coming to Xi'an! #Dongfang Zhenxuan See the World #Dongfang Zhenxuan See the World Live #Xi'an Tourism #Xi'an #Scenic Spot Check-in #Keep Passion and Head to the Mountains and Seas</t>
  </si>
  <si>
    <t>When feeling down, just go out for a walk, breathe in the breeze alone, admire the beautiful scenery, listen to music, and your heart will be at ease. You'll feel that everything is not as important as it seems! #Xian's Super Stylish Rural Area #Blue Sky and White Clouds, a Clear Sky #Qinling Mountains #The Sky Is Particularly Beautiful Today #Healing Scenery #Flax Flower Sea</t>
  </si>
  <si>
    <t>Experience Hanfu for only 88 yuan, makeup and accessories included #Hanfu Experience Hall #Popular Photo Studio Recommendation #Local Store Recommendation #Douyin Group Buying Discount #Xian Hanfu Photography Location</t>
  </si>
  <si>
    <t>The 5-day journey in Xi'an has come to a successful end. I share the beautiful scenes of these days with everyone. In just 5 days, it has allowed us to gain a deeper understanding of Chinese history and culture. It's definitely worth a visit?</t>
  </si>
  <si>
    <t>Local traffic on Douyin! The special ticket for Xi'an Happy World Water Park is only 29.9 yuan, click the lower left corner to stock up quickly! #Family Fun Destination #Where to Go on the Weekend #Let's Play Water #Summer is for Water Fun @DOU+ Assistant</t>
  </si>
  <si>
    <t>Let's go to the Lishan Mountain, the motorcyclists from Xi'an! It's time to take our loved ones and bathe in the evening glow of Lishan! Riding on dreams, we won't waste our youth! #Mountain Road #The scenery at the top is worth a look #Internet celebrity road #Motorcycle</t>
  </si>
  <si>
    <t>Three must-do things when visiting Nanshuitai! #100 reasons to fall in love with the South of Zhongnan mountain Nanshuitai #Travel photography at Nanshuitai @Zhongnan mountain Nanshuitai Scenic Area #South of Zhongnan mountain Nanshuitai #Shaanxi's beautiful recommendation officer #Xi'an tourism</t>
  </si>
  <si>
    <t>It's said that making Hanfu and makeup in Xi'an is quite expensive, but today I found a store at the subway entrance where you can get everything done for less than 100 yuan. Just locate it from the bottom left corner of the video to group buy. Quickly share this video with your friends who like to wear Hanfu. #Hanfu experience hall #Xi'an local #Xi'an tourism #Xi'an Hanfu makeup #Hanfu</t>
  </si>
  <si>
    <t>Why come to Xi'an for tourism? Which attractions are worth visiting? Recommended internet celebrity check-in spots for summer tourism in Xi'an #Xi'an tourism check in #Tourism recommendation officer #Xi'an tourism group #Comprehensive list of Xi'an tourist attractions</t>
  </si>
  <si>
    <t>Don't underestimate Xi'an's subway, it's really convenient for travel, saving time and money. #Travel guide #Xi'an cuisine #Xi'an subway #Xi'an homestay</t>
  </si>
  <si>
    <t>Xi'an, the ancient capital of 13 dynasties #Xi'an Bell Tower #Prosperity is the ancient capital, and prosperity is Chang'an. Don't forget to visit the Drum Tower when you get to the Bell Tower, otherwise you'll miss out, because the Xi'an Bell Tower and Drum Tower are very close to each other. ??</t>
  </si>
  <si>
    <t>The beautiful sunset glow must be a sign for all the students, shining brightly on their bright future, spreading their wings and soaring to the clouds! #Top of the list #The afterglow of the setting sun reflects the evening glow, a sunset as beautiful as a painting #Recommended Xi'an popular打卡 spots #The sky from this perspective is really amazing #The sky today is especially beautiful</t>
  </si>
  <si>
    <t>Explore historical sites, feel the cultural heritage of the Tang Dynasty in Xi'an, ride a bicycle around the city wall, and the meeting is full... #Xi'an tourism #Mingning Gate #Xi'an tourism #My daily life #Longxing Tea Industry</t>
  </si>
  <si>
    <t>Chenxing Tang—the bathing place of Emperor Taizong Li Shimin of the Tang Dynasty #Xi'an #Douyin tourism #Travel recommendation officer #Travel recommendation</t>
  </si>
  <si>
    <t>Xi'an Huaxia Cultural Tourism Water World opened on June 9th. Don't miss the first batch of discounted tickets. Bring your best friends to go! #Popular water park recommendation #Great place for family play #Summer is to play water #Are you ready to challenge the water park? #Xi'an Huaxia Cultural Tourism Water World @DOU+ trending @DOU+ assistant</t>
  </si>
  <si>
    <t>Traveling to Xi'an in July, a must-visit Hanfu pavilion is the Jinxiu Palace Hanfu Pavilion. The full package is only 98 yuan, including makeup, Hanfu, styling, head accessories, etc. It is conveniently located near the China Trade Square.</t>
  </si>
  <si>
    <t>Immersive Space Experience Hall (Xi'an Branch) - Single Ticket/Child Ticket/Family Ticket/Various ticket types available #Where to go on weekends #Dreamy Starry Sky #Too beautiful a scene #Xi'an #Immersive Space</t>
  </si>
  <si>
    <t>Qing Shui Wa Tai High-Tech Branch has launched a new offer, where you can enjoy a full day of eating, drinking, and playing for less than three digits, and you'll also get a gift pack. Hurry up and stock up at the lower left corner! #Family-friendly entertainment spot #Where to go on weekends #Bathing and steam #TikTok group purchase discount #Hot spring @Qing Shui Wa Tai (Xi'an High-Tech Branch)</t>
  </si>
  <si>
    <t>#Xi'an Huaxia Cultural Tourism Water World #Popular water park recommended #Summer is for playing water #Are you ready to splash in the water park #Long time no see, summer</t>
  </si>
  <si>
    <t>#Travel Recommendation Officer Check out the Xi'an Great Wild Goose Pagoda Scenic Area, Cishen Temple, the statue of Xuanzang, and the underground palace on the west street of the pagoda #Travel</t>
  </si>
  <si>
    <t>Xi'an Huaxia Cultural Tourism Water World opened on June 9th! Early bird tickets are available for unlimited play on all attractions in the park. First come, first served, and you can get a refund if you don't go. #Popular water park recommended #Summer is for playing water #Are you ready to splash in the water park #Xi'an Huaxia Cultural Tourism Water World #Long time no see, summer</t>
  </si>
  <si>
    <t>Episode 62 | The Waya Hotel with a beautiful view of the Han River from the floor-to-ceiling windows in Chan River is too beautiful! #Hotel guide #Live in the scenery #Travel Recommendation Officer #High-value hotel recommendation #Xi'an Hotel</t>
  </si>
  <si>
    <t>Why choose outdoor camping? Near the Bell Tower, you can not only camp but also watch the performance of the 188 Boys Group! Too happy! #Xi'an restaurant recommendation #Where to go on weekends #Urban camping #Camping food #Camping barbecue spot recommendation @Entertainment Ancient Capital</t>
  </si>
  <si>
    <t>This summer's joy is definitely for the Xi'an Huaxia Water World, it's so wild that I don't want to go home after playing all day! #Xi'an travel guide #Family-friendly entertainment spot #The essence of summer #Summer is for playing water #Water World</t>
  </si>
  <si>
    <t>2023 Xi'an Summer Military Summer Camp is here, designed for children aged 6-16 to put down their phones</t>
  </si>
  <si>
    <t>Free campsite where you can drive your car to the top of the mountain in Xi'an, with an open view and beautiful scenery, camping, hotpot, picnic, one-day trip! #Travel vlog #Outdoor campsite #Self-driving tour #Outdoor play #Away from the hustle and bustle of the city</t>
  </si>
  <si>
    <t>Visiting Xi'an for tourism or business? The Meliá Suzhou Hotel, located near Xiaozhai and the Great Wild Goose Pagoda, is a great choice. The location in the lower left corner of the video can be purchased in groups. #High-value hotel recommendation #Hotel guide #Xi'an tourism #Xi'an travel guide #Travel recommendation officer</t>
  </si>
  <si>
    <t>The sun sets over the South Square of the Great Wild Goose Pagoda. #Creative inspiration #Ancient capital Chang'an often comes here #Healing scenery #TikTok assistant</t>
  </si>
  <si>
    <t>It's so much fun! The Xi'an Huaxia Cultural Tourism Water World opened on June 9th. Student tickets can be discounted further, and children under 1.2 meters are free. Such a good thing, hurry up and stock up on tickets! #Xi'an travel recommendation #Popular water park recommendation #TikTok entertainment guide #Summer water play paradise</t>
  </si>
  <si>
    <t>If it's your first time in Xi'an, these eight 100% pitfalls you must avoid should be understood in advance. #Xi'an travel pitfall guide #Xi'an travel guide #Xi'an travel #Xi'an Tang Dynasty Night City #Xi'an</t>
  </si>
  <si>
    <t>Crying is not life, laughing is not life, not crying or laughing is life. Coming to this world once, you can't help but be dazzled by the prosperity, and then fall into the mundane life. In this life, it is not as good as two cups of wine, one cup of bitterness and one cup of sorrow! #Tea master's tea matters #Away from the hustle and bustle #Zhongnan Mountain tea Chan #Zhongnan tea maniac @Xi'an Chang'an District War Soul Outdoor Sports Club</t>
  </si>
  <si>
    <t>Xi'an Bell Tower nearby hotel with swimming pool, check-in and gift Hanfu makeup. Limited in quantity, hurry up and grab it at the lower left corner. #Travel recommendation officer #Holiday hotel #Where to go on weekends #Go on vacation with TikTok #Safe stay @TikTok assistant @DOU+ assistant</t>
  </si>
  <si>
    <t>Cyber crystal bay is another check-in destination near the Bell Tower of Xi'an!! #Night market's atmosphere #Food street #Where to go on weekends #Feel the atmosphere of Xi'an #Cyber crystal bay @Cyber crystal bay</t>
  </si>
  <si>
    <t>#Location list traffic contest #Follow me to travel #Ancient capital Chang'an often comes here #Xi'an popular打卡 place recommendation #Xi'an must-visit scenic spot recommendation</t>
  </si>
  <si>
    <t>Traveling through Chang'an Twelve Hours, it feels like returning to the Tang Dynasty. #Dreaming back to the Tang Dynasty #Xi'an tourism #Chang'an Twelve Hours</t>
  </si>
  <si>
    <t>Don't let your child come here, I'm afraid he will play so much that he won't want to go home. #Family travel destination #Space travel #Explore the universe #Space travel exhibition came to Xi'an #China Space Science and Technology Association official art exhibition Space travel</t>
  </si>
  <si>
    <t>Summer vacation in Xi'an, six top family-friendly tourist destinations #Xi'an Travel #Travel Recommendation Officer #Travel Guide #Family Fun Spots #Travel Big Player</t>
  </si>
  <si>
    <t>Xi'an Hot Spring B&amp;B #B&amp;B #Douyin B&amp;B Season</t>
  </si>
  <si>
    <t>Where to go after the college entrance examination? Of course, do these things after the college entrance examination! #Xi'an Travel #Daming Night City #Hanfu #College Entrance Examination Volunteering</t>
  </si>
  <si>
    <t>#Douyin Local Traffic Has Arrived! If you've blown the wind of Xi'an's Huhai, then don't miss this smart H Hotel nearby, which is adjacent to the convention center and Small Huhai. #High-value Hotel Recommendation #Good Room Recommendation #Hotel and Travel Heartbeat Officer #Real Scene Shooting Effect</t>
  </si>
  <si>
    <t>Definitely watch the "The Ballad of Chang'an" when traveling to Xi'an, a ticket for over 300 yuan is really worth it! #Xi'an Travel #The Ballad of Chang'an #Terracotta Army</t>
  </si>
  <si>
    <t>Strolling in Xi'an Qinling Dayu Reservoir after the rain! #Xi'an #Qinling #Qinling's Seventy-two Valleys #Dayu #Where to Go on the Weekend</t>
  </si>
  <si>
    <t>Oh my! Xi'an Huaxia Cultural Tourism Water World has officially announced the opening of the pre-sale of early bird tickets on June 9th, and I've put it in the lower left corner. It's about to increase in price, hurry up! #Douyin Entertainment Strategy #Popular Water Park Recommendation #Travel Guide #Water Park, Are You Ready to Rush? #Take Her/Them on a Trip @Creative Inspiration Assistant @DOU+ Assistant</t>
  </si>
  <si>
    <t>#Great Wild Goose Pagoda Music Fountain #Daming Night City #Music Fountain Water Scene Light Show #Scenic Spot Check-in #Great Wild Goose Pagoda Music Fountain Light Show  Great Wild Goose Pagoda Music Fountain Light Show</t>
  </si>
  <si>
    <t>The two-day trip to Xi'an is over, and I'm going home #Scenic Spot Check-in #Scenery of Xi'an Daming Night City #Night View of the Ancient City</t>
  </si>
  <si>
    <t>Try it out, Xi'an has high-quality hot spring hotels, and the Douyin group purchase is very cost-effective, it's worth experiencing! #Chunzhen Holiday Hotel #Xinmen Gate Hot Spring Club #Hot Spring Pool #Xi'an Travel Recommendation #High-value Hotel Recommendation</t>
  </si>
  <si>
    <t>In the evening of the summer garden, it is always enchanting #Share the beautiful sunset with the person you like #Healing scenery #Travel Recommendation Officer #Photography #Xi'an</t>
  </si>
  <si>
    <t>Xi'an Huaxia Cultural Tourism Water World, with an investment of nearly 2 billion yuan, officially opened its gates on June 9th, and is now selling special early bird tickets for advance purchase, one ticket to enjoy all the attractions in the park. #Where to go on weekends #Water Park</t>
  </si>
  <si>
    <t>"The sunrise in the east wakes me up, but the sunset understands my heart" #The most beautiful sunset on the Xi'an City Wall #The most beautiful sunset clouds #Sunset??</t>
  </si>
  <si>
    <t>The detailed account of the three-day, two-night Xi'an trip you've been asking for! #Xi'an Travel #You have to see the ancient capital of Xi'an #Vlog of travel diary style</t>
  </si>
  <si>
    <t>The Hanfu girls on the streets of Xi'an are really beautiful! #Xi'an Hanfu Make-up #Wearing Hanfu, you are the princess of the Tang Dynasty #Chang Ru Yi Fengguan #Douyin Travel Recommendation Officer #Xi'an Hanfu</t>
  </si>
  <si>
    <t>Episode 136 | For swimming and leisure, go to the first indoor infinity pool in China, Xi'an High-tech Business District Huanpeng Hilton hotel, double infinity pool + afternoon tea for 298 yuan, luxury double bed/double bed room + pool + two breakfasts for 599 yuan. #Hilton欢朋酒店 #Travel Deals #Xi'an High-tech Zone Hotel #Xi'an Hilton #Xi'an Huanpeng Hilton hotel</t>
  </si>
  <si>
    <t>The Maya Maya Beach of Xi'an Happy Valley is about to open, collect the welfare. #Where to go on weekends #Summer Water Fun #Xi'an Happy Valley #Xi'an Happy Valley Maya Beach Water Park</t>
  </si>
  <si>
    <t>Relieve stress after the exam, Xi'an's must-visit amusement park Lehuacheng Happy World, with special student events, come here to relax and relieve stress after the exam. #Good Travel Festival #This weekend is amazing #You know how to spend the weekend #48-hour immersive play on weekends #Amazing weekend @Lehuacheng Happy World</t>
  </si>
  <si>
    <t>The Space Travel Space Art Exhibition finally comes to Xi'an, officially opening on June 10th, spend 38 yuan to fulfill a child's space dream, stock up quickly if you see it. #Family-friendly attractions #Space Travel #Tech-savvy #Amazing weekend #Explore the universe</t>
  </si>
  <si>
    <t>Do you know how many site parks there are in Xi'an? #Travel #History #Xi'an</t>
  </si>
  <si>
    <t>Weekend destination for six-year-old children, Xi'an Huaxia Cultural Tourism Water World #Let's play water #Water World #Swimming Pool #Children's Amusement Park</t>
  </si>
  <si>
    <t>The city wall is wider than the road, walking through it feels like a journey through a thousand years! This is the world-famous Xi'an Ancient City Wall, majestic and impregnable! #TravelRecommendationOfficer #TravelBigPlayer #Xi'anTravelGuide</t>
  </si>
  <si>
    <t>Stay at the Novotel #Kaikai718# Hotel when visiting Xi'an</t>
  </si>
  <si>
    <t>The Lehua South Asia Water Splashing Carnival and Electronic Music Festival has finally opened, with night tickets at 86.6!! Student tickets at 120! Adult tickets at 166～Group purchase at the lower left corner?? #Enjoy Your Travel Festival# Such a great way to spend the weekend #You know how to enjoy the weekend #48-hour immersive playtime on the weekend #Such a great weekend @Lehua City Xi'an</t>
  </si>
  <si>
    <t>Lehua City 86.6 Night Carnival Ticket Available #Enjoy Your Travel Festival #Such a great way to spend the weekend #You know how to enjoy the weekend #48-hour immersive playtime on the weekend #Such a great weekend @Lehua City Xi'an</t>
  </si>
  <si>
    <t>Episode 1 | Spend 800 Yuan on a Three-Day Two-Night Trip to Xi'an #Travel Guide #Tour Guide Explanation #Travel Recommendation Officer #Xi'an Travel</t>
  </si>
  <si>
    <t>Take your kids out for a stroll, a new indoor water park has opened in Weiyang District, for strolling, playing water, and relaxing, group purchase is only 29.9 yuan, the water temperature is constant at 30 degrees, letting you play happily. #Douyin Search Traffic is Here #Family Entertainment Place #Where to Go on the Weekend #Summer Water Play #Xi'an Children's Water Park @Douyin Creator Center @Douyin Life Service @Douyin Assistant</t>
  </si>
  <si>
    <t>Under the setting sun, the beautiful ancient city of Xi'an's Bell Tower #Ancient City Xi'an #Xi'an Bell Tower #Ancient City Night View</t>
  </si>
  <si>
    <t>In the city center, you can not only camp but also watch boy band performances, the joy of Xia Yaxuan, sisters must experience it @Entertainment Ancient Capital #Xi'an Camping Site #Xi'an Exploration #Boy Band Dance #Camping Food #Where to Go on the Weekend</t>
  </si>
  <si>
    <t>Xianhuawenlu Water World has officially announced, it's about to open, the early bird tickets are available at the lower left corner??, hurry up and make arrangements now #Where to Go on the Weekend #Xi'an #Xianhuawenlu Water World #Family Entertainment Place #Xi'an Travel Recommendation</t>
  </si>
  <si>
    <t>During the day, it's called Xi'an, and at night, it's Chang'an, beautiful Xi'an, have you checked in here? #Travel Recommendation Officer #Douyin Hot Topic #Douyin Assistant</t>
  </si>
  <si>
    <t>❥ Lehua City is making a big move again #Such a great weekend #Such a great way to spend the weekend #48-hour immersive playtime on the weekend #You know how to enjoy the weekend #Enjoy Your Travel Festival @Lehua City Xi'an</t>
  </si>
  <si>
    <t>Qin Shi Huang's Terracotta Army Museum has launched an event, no need to leave at any time! #Xian Travel #Terracotta Army #Tourism</t>
  </si>
  <si>
    <t>We're coming to Xi'an!! #Nanzhao Dabaotianman Resort Area #Nanzhao Dabaotianman Baihua Guochao Dance Festival #Nanzhao Dabaotianman Starry Sky Guochao Tent Music Festival #Nanzhao Dabaotianman Forest Drifting Camp Wave Festival</t>
  </si>
  <si>
    <t>This June, come to Lehua Happy World with friends and enjoy it from day to night! #Travel Well Festival #A Wonderful Weekend #This is a fantastic way to spend the weekend #You know how to spend the weekend #48-hour immersive playtime on weekends @Xian Lehua City</t>
  </si>
  <si>
    <t>Summer is back! #Family Fun Destination #Travel Well Festival #A Wonderful Weekend @Xian Lehua City Pre-sales end on June 9th, usage time is from June 3rd to June 30th, hurry and invite your friends to play??</t>
  </si>
  <si>
    <t>Time has smoothed out the edges, stolen away youth, once laughter was a mood, now laughter is an expression... #Xian #Lake Beauty #Blue Sky and Clear Water #Live life in the way you like</t>
  </si>
  <si>
    <t>#On-the-way Snapshots #Clear Sky #Xian South Ring Expressway #Listen to Music</t>
  </si>
  <si>
    <t>Definitely bring your children to Xi'an for a trip, understand Chinese history and culture, and feel the prosperity of ancient China #Xian Travel #Check in the Beautiful Xi'an #Thirteen Dynasties Ancient Capital Xi'an #Family Fun Destination #Family Travel</t>
  </si>
  <si>
    <t>The summer in Xi'an starts with the Lehua Happy World Water Splashing Festival! #Travel Well Festival #This is a fantastic way to spend the weekend #You know how to spend the weekend #48-hour immersive playtime on weekends #A Wonderful Weekend @Xian Lehua City @DOU+ Trending</t>
  </si>
  <si>
    <t>Remember to have fun at Lehua after the college entrance examination! #Travel Well Festival #This is a fantastic way to spend the weekend #You know how to spend the weekend #48-hour immersive playtime on weekends #A Wonderful Weekend @Xian Lehua City</t>
  </si>
  <si>
    <t>Choose a high-rise living room with a hot spring, action is better than words. #Xian Travel Recommendation #Hot Spring B&amp;B #Family Fun Destination</t>
  </si>
  <si>
    <t>Experience the electronic music狂欢 and water splashing festival without going to Yunnan! #Enjoy the Travel Festival #This weekend is so amazing #You know how to enjoy the weekend #48-hour immersive playtime on the weekend #Such an amazing weekend @Xian Lehua City</t>
  </si>
  <si>
    <t>Long time no see, summer! #LongTimeNoSeeSummer #GreatPlaceForFamilyFun #EnjoyTravelFestival #WeekendFun #Xi'an Lehuacheng, let's go! Water fight, dancing, so much fun! Left bottom, go! @Xi'an Lehuacheng</t>
  </si>
  <si>
    <t>Great place for relaxation and leisure during the holidays, endless water play and hot spring enjoyment! #Xi'an #LehuoYouBathingSeason</t>
  </si>
  <si>
    <t>The electronic water fight that suits the constitution of Xi'an's babies is here! #EnjoyTravelFestival @Xi'an Lehuacheng #SuchAWowWeekend #YouKnowHowToEnjoyTheWeekend #48HoursOfImmersivePlayOnTheWeekend #SuchAWowWeekend</t>
  </si>
  <si>
    <t>#SuchAWowWeekend #LongTimeNoSeeSummer #GreatPlaceForFamilyFun #EnjoyTravelFestival #SuchAWowWeekend @Xi'an Lehuacheng</t>
  </si>
  <si>
    <t>The prayer at the Wild Goose Pagoda is for achieving success in the college entrance examination. Come on, all the students! # Good Luck for the college Entrance Examination #Big Wild Goose Pagoda #I've gained knowledge #Boosting the College Entrance Examination #Xi'an Tourism</t>
  </si>
  <si>
    <t>Episode 37 | Wolong Temple, located on the east side of Baitin Street in Xi'an City, according to the "Chang'an Zhi": During the initial reconstruction of Chang'an City in the early Five Dynasties, the outer city and palace city were abandoned, and only the Tang imperial city was the jurisdiction. According to the inscriptions on the tablet in the temple, Wolong Temple was founded during the reign of Emperor Ling of the Han Dynasty (168-189 years). #WolongTemple #Xi'anTravelGuide #TravelPhotographyVlog #Xi'anAncientCapital #CreativeInspiration</t>
  </si>
  <si>
    <t>The Cool and Spicy Electric Music Festival is here! This summer's happiness is right here. The night club tickets are now only 86.6 yuan. The presale time is limited, hurry up and grab the tickets! #EnjoyTravelFestival #SuchAWowWeekend #YouKnowHowToEnjoyTheWeekend #48HoursOfImmersivePlayOnTheWeekend #SuchAWowWeekend @Xi'an Lehuacheng</t>
  </si>
  <si>
    <t>Just now, the Lehuahua Happy World Carnival Water Fight Electric Music Festival with a total investment of 8.8 billion yuan has arrived. The regular ticket price is over 200 yuan, but the presale early bird ticket for the night club is only 86.6 yuan. Hurry up and grab it, as this is the largest amusement park in the northwestern region, with dozens of projects to enjoy unlimitedly, and a lot of wonderful performances. Valid until June 30th, the price will be restored to the original price on June 9th. Hurry up, don't miss it, bring your family to feel the summer! #EnjoyTravelFestival #SuchAWowWeekend #YouKnowHowToEnjoyTheWeekend #48HoursOfImmersivePlayOnTheWeekend #SuchAWowWeekend @Xi'an Lehuacheng</t>
  </si>
  <si>
    <t>Visit the ancient capital Chang'an often, Mangzhong | Today is Mangzhong, the summer is long. Sow hope with Li Bai, and harvest dreams ~ @Qujiang Cultural Tourism #2023MeetNewXi'an</t>
  </si>
  <si>
    <t>A place loved by both adults and children, the Xi'an Illusion Space Experience Center #GreatPlaceForFamilyFun #WhereToGoOnWeekends #IllusionSpace #VisualShock #Xi'an</t>
  </si>
  <si>
    <t>“Nine heavens open palaces, the crowns of the world pay homage to the emperors”——The Great Palace of the Ming Dynasty
The years have erased the traces of history, but the glory once created cannot be erased. #Xi'an #Historical cultural relics with rich historical background #Xi'an tourism</t>
  </si>
  <si>
    <t>The trees in Nianliu Village, the river in Han River, the wall of Guangren Temple, how wild are the "wild" attractions in Xi'an? #Xi'an Houhai #Xi'an Nianliu Village #Xi'an Emerald City</t>
  </si>
  <si>
    <t>Recommended hotels with high cost-performance #Live in the scenery #Inn #Xi'an food detective in Wutong cartoon</t>
  </si>
  <si>
    <t>Xi'an also has a space journey, the space art exhibition has just launched the first batch of discounted tickets, hurry up and stock up #Family-friendly attractions #Xi'an travel recommendations #A good place to take a stroll #Space travel is no longer a dream #Space journey comes to Xi'an</t>
  </si>
  <si>
    <t>If you come to Xi'an, I won't take you to the Tang Dynasty Night City during the day! #Xi'an travel guide #Travel recommendation officer #Xi'an travel recommendations #Travel big player #Travel vlog</t>
  </si>
  <si>
    <t>The treasure inn Jiujiang Shang She near Xi'an Bell Tower and Hui Min Street, staying here for one night is the only way to truly come to Xi'an #Hotel planting grass official support plan #Recommended hotels with high cost-performance #You must come to Xi'an and stay in a characteristic inn #Youman culture</t>
  </si>
  <si>
    <t>If it were not for the bones in the bones for this mountain, water, and land, how could one endure the hardships and wanderings on this journey? #Record the beautiful scenery of the hometown #Shaanxi Ankang</t>
  </si>
  <si>
    <t>Seasonal high-tech · Grain in the sky | The wind blows the color of the ears full, the cicadas sing and the summer begins to be busy #Xi'an high-tech #Grain in the sky #Twenty-four solar terms</t>
  </si>
  <si>
    <t>How romantic is the sunset glow of Xi'an Bell Tower? #Original video #Mobile phone photography #Xi'an Bell Tower night view #Xi'an Bell Tower night view video</t>
  </si>
  <si>
    <t>#Tang Dynasty Night City #Tang Dynasty Night City's not falling dazhou #Xi'an #Travel big player Go on a journey that you can take on the spur of the moment!</t>
  </si>
  <si>
    <t>Great Wild Goose Pagoda Musical Fountain # Music Fountain Water Scene Lighting Show # The City at Night # Music Live # Xi'an After Rainy Weather</t>
  </si>
  <si>
    <t>Scenery #Deep in the Mountains #Travel #Lishan #Xian after the rain, the old Lishan, the spring breeze plays with green, the Huqing Pool ripples with clouds floating, the lotus flowers emerging from the water can be named Yang</t>
  </si>
  <si>
    <t>Xian also has a space travel art exhibition, located on the first floor of Rongmin Times Square, officially opening on June 10th, hurry up and bring your kids to experience it! #Space Travel #Explore the Universe #Space travel is no longer a dream #A great place for family fun #Tech-savvy</t>
  </si>
  <si>
    <t>#Xian #Xian Travel #Scenery</t>
  </si>
  <si>
    <t>The Space Travel Aerospace Art Exhibition has finally come to Xian, hurry up and bring your child to fulfill their space dream! #Space Travel #Explore the Universe #Space #Space Travel Aerospace Art Exhibition #The Journey of Space Travel</t>
  </si>
  <si>
    <t>The journey of space dreams can start here #Space Travel Exhibition comes to Xian #Official Art Exhibition of Space Travel by China Space Science and Technology Association #Space Science Popularization #Explore the Universe #A great place for family fun @Douyin Assistant</t>
  </si>
  <si>
    <t>The heart is only one, don't fill it too much; life is only one, don't chase it too hard; the joy of the soul comes from the richness of the spirit; simple happiness comes from the satisfaction of the mind. #Xian #The sky is especially beautiful today #Xian Scenery #Blue Waters and Blue Skies #Scenery after the rain</t>
  </si>
  <si>
    <t>The Kunming Pool, four times the size of Hangzhou West Lake, have you been there? #Travel Recommendation Officer #Travel Big Player #Xian Travel Guide</t>
  </si>
  <si>
    <t>The newly opened indoor water park in Xian, now you can enjoy unlimited play for 29.9 yuan, kids, hurry up! #A great place for kids to play #A great place for family fun #Where to go on the weekend #Water Park Recommendation #Give children a dreamland</t>
  </si>
  <si>
    <t>Summer cooling in Xian, come to the South Five Peaks of Zhonnan mountain @Zhonnan mountain South Five Peaks Scenic Area #100 reasons to fall in love with the South Five Peaks of Zhonnan mountain #Travel Photography in South Five Peaks #Where to go on the weekend #South Five Peaks</t>
  </si>
  <si>
    <t>The sunset glow over Xian's Bell Tower is so romantic #The morning glow in Xian is beautiful like a painting #Xian after the rain #Xian Metro Travel Guide</t>
  </si>
  <si>
    <t>Big Tang Night City #Ancient Chang'an #Dream of the Tang Dynasty #Popular Scenic Spot Check-in #Check-in with Me at the Most Popular Landmark</t>
  </si>
  <si>
    <t>Chang'an District Camping BBQ gives you a pleasant weekend #Xi'an #Guazhou Station #Chang'an District Camping #BBQ #Self-service BBQ</t>
  </si>
  <si>
    <t>Xi'an Kunming Pool Phase II #Kunming Pool #Top 10 Free Scenic Spots in Xi'an</t>
  </si>
  <si>
    <t>After the rain, the sea of clouds in Qinling Mountains was stunning, did you capture it? #Qinling Mountains #Sea of Clouds #Clouds Across Qinling #Rainy Xi'an After the Rain #Towards the Clouds</t>
  </si>
  <si>
    <t>#Space Travel Exhibition Comes to Xi'an #Official Art Exhibition of China Space Science and Technology Association #Great Place for Family Fun #Xi'an #Great Place for Strolling with Kids</t>
  </si>
  <si>
    <t>Every time I pass by the Xi'an Bell Tower, I can't help but stop and take a few photos, it's too beautiful?? #Xi'an Bell Tower #Xi'an Travel #Search China</t>
  </si>
  <si>
    <t>Episode 77 | Fragrance lovers, come and customize your own aromatherapy?? The first ancient style fragrance museum in Xi'an is waiting for you #Miniso #Miniso Aroma Museum #Aromatherapy #No vlog #How to make life more ritualistic</t>
  </si>
  <si>
    <t>The weather is sunny, I wonder if there are still college students who haven't rushed out #Guazhou Station #Chang'an District Camping #Xi'an Campsite #Xi'an Food</t>
  </si>
  <si>
    <t>The newly opened Happy Bay Water Park in Xi'an has limited early bird tickets, come and play water with your baby together #Happy Bay Water Park #Great Place for Family Fun #Douyin Group Buying Discounts #Let's Play Water #Water Park Recommendation @DOU+ Assistant</t>
  </si>
  <si>
    <t>#Sunset glow and evening glow, a sunset as beautiful as a painting #Meet a beautiful sky and share it with you #Beautiful scenery in Xi'an after the rain</t>
  </si>
  <si>
    <t>Lehua City's Water Splashing Electronic Music Festival, tickets for only 86.6 yuan, enjoy the joy of summer in Xi'an! #Family Fun Destination #Water Park #Where to Go on the Weekend #Let's Play Water #Popular Water Park Recommendations</t>
  </si>
  <si>
    <t>One-day tour guide for Xi'an city area #Xi'an Travel #Travel Recommendation Officer #Xi'an Travel Guide #Travel Guide #Avoid pitfalls</t>
  </si>
  <si>
    <t>Weekends are the best choice to relax here #Xi'an Food Recommendation Officer #Gaozhou Station #Chang'an District Camping #Where to go on weekends #Family-friendly play destinations</t>
  </si>
  <si>
    <t>One of the four ancient capitals of China, a historical and cultural city in China, and the city with the best international image in China, how much do you know about Xi'an? #Travel Recommendation Officer #Douyin Hot #Douyin Assistant</t>
  </si>
  <si>
    <t>Douyin deceived me, and I will deceive the next one. This summer, I must go see a waterfall! #Xi'an Qinling Secret Scenery Exploration #Hei Mountain Waterfall</t>
  </si>
  <si>
    <t>Where to stay in Xi'an during the summer vacation? #Xi'an Travel Guide #Summer Fun Plan #Xi'an Tour Guide</t>
  </si>
  <si>
    <t>Xi'an Caijiapo 8th Highway #RV Self-driving Tour #RV Travel #Towed RV #Towed RV Travel</t>
  </si>
  <si>
    <t>#Location List Traffic Competition #Follow me to travel #Ancient Capital Chang'an often comes to Chang'an #Thirteen Dynasties Ancient Capital Xi'an #Cultural Tourism</t>
  </si>
  <si>
    <t>1976 was truly a magical year #My Travel Diary #Family-friendly play destinations #Xi'an Travel Recommendations #Travel #History</t>
  </si>
  <si>
    <t>How did ancient people keep warm? #Xi'an #Douyin Travel #Travel Recommendation #Travel Recommendation Officer</t>
  </si>
  <si>
    <t>Space travel finally came to our great Xi'an. Why not bring big friends and little friends to rush in? #Space Travel Exhibition Comes to Xi'an #China Space Science and Technology Association Official Art Exhibition Space Travel #Space travel is no longer a dream #Explore the Universe #Space Travel</t>
  </si>
  <si>
    <t>It will rain, but the sky will clear.
Nothing bad will always be at its worst.
If you are caught in the rain,
Please strive to be your own shelter from the wind.
The world is like smoke, remembering the past, listening to the rain in front of the window for a while.
The hazy sky has no one passing by, and the misty red is most heartwarming. #Qinling #Ink wash painting #Scenic beauty at a glance #Recommended hot spot in Xi'an #Clouds enveloping the fairyland after the rain in Xi'an</t>
  </si>
  <si>
    <t>An intelligent hotel for a student who loves to get deals, a must-visit place in Yanliang. #Yanliang Hotel #Zhonghua Jun #Best weekend destination in Xi'an</t>
  </si>
  <si>
    <t>For less than 70 yuan, you can enjoy a full day of fun! Families near Chang'an District, take a look! #Let's have a picnic #Guazhou Station #Camping in Chang'an District #Outdoor barbecue #Camping in Xi'an</t>
  </si>
  <si>
    <t>#Great place for family fun #Xi'an Happy Valley Maya Beach Water Park opened on June 17. The rain has stopped, and it's time to play in the water!</t>
  </si>
  <si>
    <t>The group ticket for the Terracotta Army and the Legend of the Bell Drum is here! #Xi'an tourism #Travel recommendation officer #Terracotta Army #Travel guide #Legend of the Bell Drum ticket</t>
  </si>
  <si>
    <t>The travel guide for the ancient capital of 13 dynasties has been summarized in one sentence by a host! Come and collect it! #Tourist attraction #Xi'an #Shaanxi #Terracotta Army #Food</t>
  </si>
  <si>
    <t>At the foot of Mount Tai Bai, a new high-quality and cost-effective hot spring hotel has opened. #High cost-performance hotel recommendation #Hot spring hotel #Eat in Xi'an, watch me</t>
  </si>
  <si>
    <t>The Space Travel Art Exhibition has come to Xi'an, with early bird tickets starting at 38 yuan. Let's go, my dear ones! #Space Travel Exhibition comes to Xi'an #China Space Science and Technology Association's official art exhibition Space Travel #Space Travel #Visit the exhibition and打卡 #Great place for family fun</t>
  </si>
  <si>
    <t>#Bell Tower in Xi'an The sunset glow of the Xi'an Bell Tower is so romantic, intoxicating the sea of clouds, missing the sunset. #How can home be like this #My youth is twice as outstanding #Discover this city with me #Travel recommendation officer @DOU+ trending</t>
  </si>
  <si>
    <t>#Beijing® | Starting from home, heading towards joy
Assemble in Xi'an, enjoy the view from the top
Cross mountains and hills, experience the ultimate
Enjoy romance at home, cross the wilderness
I invite you to the prosperous Chang'an, to enjoy the prosperity of the world</t>
  </si>
  <si>
    <t>Xi'an Huaxia Cultural Tourism Water World opens on June 9, hurry up at the bottom left corner of the early bird ticket video, if you can't go, you can cancel at any time #Summer is all about playing water #Let's play water together #Scream once and ride the waves all summer #Popular water park recommendations #Xi'an</t>
  </si>
  <si>
    <t>Xi'an Jiana Cinema offers a double ticket for just over 50 yuan, it's too suitable! #Cinema #Popularity at its peak #Where to go on weekends #Transformers #Douyin movie, worry-free and cost-effective purchase and viewing</t>
  </si>
  <si>
    <t>The long-awaited Interstellar Space Art Exhibition finally arrives in Xi'an, opening grandly on June 10th. Make this holiday a dream of space travel for children! #Space Exploration #Explore the Universe #A great place for family outings #Astronomy Popular Science #Space travel is no longer a dream</t>
  </si>
  <si>
    <t>Recommended outdoor barbecue and camping site #Where to go on weekends #This place is too good #Recommended Xi'an camping site #Popular check-in place</t>
  </si>
  <si>
    <t>Relaxing hiking in Xi'an Qinling Xicha Gou! #Xi'an #Qinling #Xichagou #Hiking #Where to go on weekends</t>
  </si>
  <si>
    <t>After the rain, Xi'an is filled with clouds, the sky is beautiful, and the sunset in Xi'an is breathtaking. Who do you think of when you see such a beautiful sky? #Xi'an after the rain #Healing scenery #Travel recommendation officer #Want to see your sky #Today's sky is especially beautiful</t>
  </si>
  <si>
    <t>#Long time no summer, enjoy eating, drinking, and playing in Xi'an. During the holidays, bring your children to Qinling. The 4A-rated Xi'an Zoo is the first on the popularity list, with one ticket for all attractions. Hurry up and stock up on the left corner! #Wow weekend #Children's Day #Qinling Wild Animal Park #A great place for family outings @DOU+ trending</t>
  </si>
  <si>
    <t>It's always a good idea to come to Xi'an, to walk through the city at night. Watch the fountain show at the Great Wild Goose Pagoda once. #Great Wild Goose Pagoda Music Fountain #Always come to Xi'an #Light show #Fountain scenery #Ancient capital Chang'an often comes to Chang'an</t>
  </si>
  <si>
    <t>The sky in Xi'an recently has been very magical</t>
  </si>
  <si>
    <t>#Xi'an #Xi'an night view #Chang'an Twelve Hours Xi'an city is for living, Chang'an city is for enjoying happiness. Distant journey to the feast of the world, a glimpse of the prosperity of the Tang Dynasty</t>
  </si>
  <si>
    <t>Airbnb takes you on a cultural journey #Xi'an #Travel</t>
  </si>
  <si>
    <t>Pre-sale tickets for the Xi'an Space Art Exhibition are here!✌ The opening is on June 22nd, featuring various space scenes, multimedia interaction to create an immersive experience of wandering through space, and fulfilling children's dream of becoming astronauts. #Family-friendly attractions #Wander through Space #Astronomy Popular Science #Dream Astronaut #Immersive Art Exhibition #DOU+ Assistant @DOU+ Hot Topic</t>
  </si>
  <si>
    <t>Finally, the official space exhibition of the China Astronaut Science and Technology Education Association has come to Xi'an??
#China Astronaut Science and Technology Education Association Space Art Exhibition #China Astronaut Science and Technology Education Association Official Art Exhibition Wander through Space #Xi'an Family Trip #Astronomy Popular Science #Space Travel Is No Longer a Dream</t>
  </si>
  <si>
    <t>The beautiful Qinling viewing platform in Xi'an, known as 'Ziwu Service Area', has witnessed a large-scale sea of clouds after more than a week of rain, looking stunning! #Xi'an Qinling Viewing Platform #Misty Paradise</t>
  </si>
  <si>
    <t>After the rain, the Zhongnan Mountains look stunning! #Travel Big Player #Misty Paradise #The view from the top is worth seeing #Rural Life #Jie on the Zhongnan Mountains #Rainy Xi'an after the rain</t>
  </si>
  <si>
    <t>Today, Xi'an has a stunning sunset after the rain.</t>
  </si>
  <si>
    <t>The Starry Sky Floating Glass Theater (Xi'an Branch) now offers a special group deal on Douyin for a single ticket to both venues, a fun place for kids that they don't want to leave. Stock up during the event, and you can get a refund if you don't go. #Family-friendly attractions #Floating Glass Theater #A great place to take kids #Tech-savvy #Where to go on weekends</t>
  </si>
  <si>
    <t>Dozens of science fiction multimedia technologies create an immersive experience of the charm of four-dimensional space, perceiving the vast universe. #Space Wandering Exhibition Comes to Xi'an #Space Travel Is No Longer a Dream #Tech-savvy #Wander through Space #Family-friendly attractions</t>
  </si>
  <si>
    <t>Episode 124 | #Thirteen Dynasties Ancient Capital Xi'an #Xi'an City Wall #Yongning Gate #Recommended Xi'an Attractions #Snapshots of Xi'an City Wall Yongning Gate</t>
  </si>
  <si>
    <t>The sunrise wakes me up, but the sunset understands my heart! After the rain, let's go hiking! Unfinished wishes in spring can also be fulfilled in summer! #Long time no see summer #Rainy Xi'an after the rain #Cuishan Mountain #Shaanxi Beautiful Recommendation Officer #Check in beautiful Xi'an #Sunset #Let's enjoy the scenery #Every frame is love</t>
  </si>
  <si>
    <t>I want to show you a clear blue sky, but I can only see it from the plane. But how long will it rain in Xi'an? Look at how thick the clouds are. This is a photo taken from the plane when it was raining in Xi'an this morning. #When will it stop raining in Xi'an #Scenery from the plane #Sea of clouds #Scenery above the clouds #Healing scenery</t>
  </si>
  <si>
    <t>Day 4 of the self-driving tour | In this lifetime, one must find someone to walk on the city wall with! #Xi'an City Wall</t>
  </si>
  <si>
    <t>Complete 4K high-definition aerial shot of the Great Wild Goose Pagoda Music Fountain, the largest musical fountain in Asia. See the Qinling Mountains under blue sky and white clouds. Who do you want to share it with? #Aerial Shot of Great Wild Goose Pagoda Music Fountain #Xi'an Great Wild Goose Pagoda #North Square of Great Wild Goose Pagoda #Daming Banyue City</t>
  </si>
  <si>
    <t>What a great day! The rain in Xi'an has stopped! There are sea of clouds, sunset, Tyndall effect, and burning clouds! And your support! #Sunset #Scenery after the rain #Time-lapse photography #Tyndall effect #Healing #Douyin Assistant</t>
  </si>
  <si>
    <t>The Great Magic Cube game hall (Xi'an Lehui Store) opened on June 22nd. Special discount: 39.9 yuan for 100 game coins. This special offer is for the opening of our store, while other packages are available nationwide. Click the location at the bottom left corner of the video to stock up for your little ones at home! #Great Magic Cube Xi'an Lehui Store #Popular game center recommendation #Children's amusement park #Game room #Cupcake machine</t>
  </si>
  <si>
    <t>Nanwutai in Xi'an City. #Natural beauty in the deep mountains, clear water and beautiful scenery</t>
  </si>
  <si>
    <t>Nanwutai Scenic Area in Xi'an City. #Scenery above the clouds</t>
  </si>
  <si>
    <t>Another "Oz in the Emerald City" found in Chang'an District, Xi'an. #Healing scenery #Where to go on weekends #Popular check-in spot</t>
  </si>
  <si>
    <t>After the rain, is the Qinling Mountains beautiful?... Xi'an after the rain #Qinling Mountains #Scenery after the rain #Misty fairyland #Recommended Xi'an hot spot #Fresh after the rain</t>
  </si>
  <si>
    <t>Definitely visit the Tang Dynasty Night City when you come to Xi'an. This video tells you how to play #Xi'an #Tang Dynasty Night City #Xi'an travel guide #Xi'an tourism</t>
  </si>
  <si>
    <t>Crowds of people, a very spectacular musical fountain #Xi'an</t>
  </si>
  <si>
    <t>Summer is the time to cool off in the mountains! Come to Nanwutai, 20 kilometers from Xi'an. Climbing is fun, and you can also wish for beauty and enjoy the scenery. #100 reasons to fall in love with Nanwutai in the Southern Foot of the Zhongnan Mountains #Photography in Nanwutai #Travel recommendation officer #Together to see the scenery #Xi'an @Zhongnan Mountains · Nanwutai Scenic Area</t>
  </si>
  <si>
    <t>Explore the Space Exhibition (Xi'an Exhibition), grand opening on June 10th, pre-sale student tickets at only 38 yuan, family package for one adult and one child at 98 yuan, limited sale, everyone grab them from the bottom left corner first, can be refunded anytime! #Space Travel #Family Fun Destination #Where to Go on the Weekend #Tech Feeling Overload #Xi'an @DOU+Assistant @DOU+Hot</t>
  </si>
  <si>
    <t>Recommended Xi'an hotels and inns during the travel season, just one day's price for a 3-day and 2-night stay. Plus, you get afternoon tea, everyone's speed race! #Recommended Vacation Hotel #May Day Hot Scenic Area Hotel #Unique Inn #Xi'an Inn Recommendation #Ancient City Xiao Hei</t>
  </si>
  <si>
    <t>The highly anticipated Space Travel and Astronautic Art Exhibition has arrived in Xi'an! With eight venues, 19 themes, and over 1,000 square meters of space, it brings scientific knowledge about space and the experience of space life to children, helping them fulfill their dreams! Click the location on the bottom left for early bird tickets, which will revert to the original price after the opening, so grab them early before it's too late! #Space Travel is No Longer a Dream #Explore the Universe #Space Travel and Astronautic Art Exhibition #When Chinese Space Meets the Most Beautiful Scenery</t>
  </si>
  <si>
    <t>Group tickets for the Terracotta Warriors and the Long Story of Hatred are here! #Xi'an Travel #Xi'an Travel Guide #Terracotta Warriors #Long Story of Hatred #Douyin Tickets</t>
  </si>
  <si>
    <t>After the rain, the Qinling Mountains are shrouded in mist, do you like this kind of Xi'an? #Scenery After the Rain #Misty Paradise #Recommended Xi'an Hot Spots</t>
  </si>
  <si>
    <t>Monk Tang couldn't have imagined that the Great Wild Goose Pagoda is tilted to this day. Do you know why? #Learn Something New #Great Wild Goose Pagoda #Xi'an Travel #Travel Expert</t>
  </si>
  <si>
    <t>For self-driving travelers, there are free parking spaces near the Tang Dynasty Night City in Xi'an, share this information with those who need it! #Tang Dynasty Night City #Xi'an</t>
  </si>
  <si>
    <t>From the viewing platform on Chang'an Avenue, looking at the Zhongnan mountain. #Travel Expert #Scenery After the Rain #Misty Paradise #Rural Life #Jie on Zhongnan Mountain #Qinling Mountains like Ink and Wash Painting</t>
  </si>
  <si>
    <t>The rainy weather is finally over, and we can see the bustling scene of the Tang Dynasty again! #Travel Recommendation #Tang Dynasty Night City #Popular</t>
  </si>
  <si>
    <t>Coming to Xi'an is not just about taking photos, but more about understanding history. #Xi'an Travel</t>
  </si>
  <si>
    <t>Hot on the internet, the Space Exploration Art Exhibition comes to Xi'an, offering an immersive experience of wandering through space #Space Exploration #Astronomy Popular Science #Space travel is no longer a dream #Recommended children's amusement park #A great place to take kids for a stroll</t>
  </si>
  <si>
    <t>Experience family-friendly fun in Xi'an at the White Deer Plain Film and Television City, unlock new interactive activities #New at White Deer Plain Film and Television City #Xi'an Travel Recommendation #Family-Friendly Attractions #White Deer Plain Film and Television City</t>
  </si>
  <si>
    <t>After the rain, the Qinling Mountains are shrouded in mist, and the sacred land of "Xian Du" is brought to life in reality! Green mountains are layered, mist envelops, ancient charm lingers, as if in a fairyland. (Source: Xi'an Qujiang Tourism)</t>
  </si>
  <si>
    <t>In this sunny early summer, come to the Guazhou Post Station with us! #Guazhou Post Station #Chang'an District Camping #Xi'an Cuisine #Barbecue and skewers #Recommended Camping and Barbecue Location</t>
  </si>
  <si>
    <t>Long-anticipated space travel has arrived in Xi'an, located on the first floor of Rongmin Times Square in the northern suburbs. Hurry up and bring your little ones to experience a journey through space! #Great place for family fun #Where to go on weekends #Great place for children #Family #Space Travel</t>
  </si>
  <si>
    <t>Family members, I've found a treasure campsite for you # Xi'an Campsite Recommendation # Guazhou Post Station # Chang'an District Camping # Popular Outdoor Barbecue and Cooking Site Recommendation # Let's go camping together</t>
  </si>
  <si>
    <t>Local traffic on Douyin! The Xi'an Space Exploration Art Exhibition, where you can fulfill your space dream and explore the mysteries of space, click on the left bottom quick group ticket! #Family Fun Destination #Where to Go on the Weekend #Space Exploration Exhibition Comes to Xi'an #Official Art Exhibition of China Space Science and Technology Association @DOU+Assistant</t>
  </si>
  <si>
    <t>Do you know where the best summer resort in Xi'an is? Come to Xi'an Happy Valley, where the largest wave pool in the northwest will keep you cool all summer! #CreativeInspiration #TravelRecommendationOfficer #SummerFunPlan #Xi'anHappyValley #WaterPark</t>
  </si>
  <si>
    <t>Always bring your family to the Space Travel Art Exhibition, located in Weiyang District, Xi'an, to fulfill your child's dream of space travel. The exhibition hall covers over 3,000 square meters, with eight themes and 19 exhibition areas, offering an immersive experience of floating in space. The first batch of Douyin special discount tickets has been launched, so if you come across it, it's recommended to stock up. The validity period is 360 days, and you can cancel at any time if you don't go! #Great Place for Family Fun #Astronomy Popular Science #Where to Go on the Weekend #Space travel is no longer a dream! #Space Travel</t>
  </si>
  <si>
    <t>Long-anticipated Space Travel Space Art Exhibition finally arrives in Xi'an, hurry up and bring your little mythical creatures to experience the charm of space travel! #Space Travel Is No Longer a Dream #A Great Place for Family Fun #Explore the Universe #Xi'an Travel Recommendation #Space Travel Space Art Exhibition @DOU+ Assistant</t>
  </si>
  <si>
    <t>Urgent Notice: Attention all visitors to Xi'an! Chang'an Twelve Hours will be closed for upgrading and renovation from June 5th to July 1st, 2023. Please forward this information to your friends and make your travel plans in advance. #TravelRecommendationOfficer #Chang'anTwelveHours #DaTangUnyecheng #TheFiresOfLifeAreTheMostHeartwarming #Xi'anTourism</t>
  </si>
  <si>
    <t>Space travel has come to Xi'an too, you must bring your little darling here for a visit. You can learn a lot of aerospace knowledge and take great photos for check in. Hurry up to grab the discount at the bottom left! #Explore the Universe #A great place for family fun #Where to go on weekends #Experience Space Travel with Kids #Official Art Exhibition of the China Aerospace Science and Technology Association Space Travel</t>
  </si>
  <si>
    <t>Episode 135 | Spend your weekend at the Yueliu Hotel in Lintong, Xi'an, where you can enjoy a 1-night stay in a Yueliu room and a double hot spring for 398 yuan. Stay at the Yueliu Hotel and enjoy the Yuesun hot spring, it's too comfortable! #Travel Deals #Yueliu Hot Spring Hotel #Yuesun Hot Spring #Xi'an Yueliu Hotel #Xi'an Hot Spring Hotel</t>
  </si>
  <si>
    <t>#Chang'an #Xi'an Travel</t>
  </si>
  <si>
    <t>Space travel has come to Xi'an, so bring your kids to experience it together! #Experience Space Travel with Kids #Official Art Exhibition of the China Aerospace Science and Technology Association Space Travel #KaiKai718</t>
  </si>
  <si>
    <t>June 16
Axing Xiaochang invites you to Xi'an! 
Friends who want to come, hurry up! ✌✌
#Travel Recommendation Officer #Douyin Travel Recommendation Officer #Wuhan Travel Recommendation Officer #Happy Travel Group @Douyin Assistant @DOU+ Trending</t>
  </si>
  <si>
    <t>Episode 134 | This summer, Xi'an residents, go and have fun at the Hua Xia Cultural Tourism Water World! Early bird tickets are only 49.9 yuan, with seven extreme attractions, endless fun for the whole family! #Travel Deals #Hua Xia Cultural Tourism Water World #Hua Xia Cultural Tourism Xi'an Resort #Xi'an Water World #Where to Play Water in Xi'an</t>
  </si>
  <si>
    <t>Xi'an's Emerald City, Nanliu Village by the Feng River, was deceived by Douyin, and that's it... #Travel Recommendation Officer #Xi'an Camping Site Recommendation #Xi'an Travel Recommendation #Xi'an Must-Visit Scenic Spots Recommendation</t>
  </si>
  <si>
    <t>There's also a Space Travel Exhibition in Xi'an! Come to the first floor of Rongmin Times Square in the northern suburbs, bring your kids to experience it! #Explore the Universe #Outer Space #Overwhelmed with Technology #A great place for family fun #Xi'an Travel Recommendation</t>
  </si>
  <si>
    <t>Xi'an Chang'an, if you come to Chang'an, don't miss the super beautiful immersive experience of the Twelve Hours of Chang'an. It's a great day to go out in the rain today ^_^ #Chang'an Twelve Hours Theme Street #Long time no see summer #Wow weekend #Travel Recommendation Officer #Xi'an Travel</t>
  </si>
  <si>
    <t>Good news for the kids of Xi'an! There's also an aerospace art exhibition in Xi'an, the first batch of early bird tickets are now available. Bring your kids to experience it this summer, and fulfill your dream of space travel by wearing an astronaut suit! #Where to go on weekends #Explore the Universe #Space Travel #Aerospace Science Popularization #A great place for family fun</t>
  </si>
  <si>
    <t>Roaming Space, which has become popular across the country, has arrived in Xi'an. There are not many special discount tickets for the opening, so hurry up and call your friends to join in the fun! #Roam the Space #Dream Astronaut #Great Place for Family Fun #Explore the Universe #A Good Place for Strolling with Kids</t>
  </si>
  <si>
    <t>If there's a must-visit place in Xi'an, it's definitely Chang'an Twelve Hours. Dressing up in Hanfu for a photo check-in is beyond words. #Chang'an Twelve Hours Theme Street #Long time no see summer #Wow weekend #Travel Recommendation Officer #Xi'an Tourism</t>
  </si>
  <si>
    <t>Space Travel 6.10 opened grandly at Xi'an Rongmin Times Square, come and experience it! #Bring your kids to experience Space Travel #Explore the universe #Space travel is no longer a dream #Join me to打卡the most popular landmark #Space Travel</t>
  </si>
  <si>
    <t>Episode 61 | #Great Places for Parent-Child Play #The popular Space Travel Space Art Exhibition that has gone viral is finally coming to Xi'an! On June 10th, experience the feeling of "weightlessness" with your children! #Space Travel #Space travel is no longer a dream #Explore the Universe #Xi'an Travel Recommendations</t>
  </si>
  <si>
    <t>Who would have thought that Xi'an also has such a beautiful place, it's so beautiful! #Bringing kids to experience space travel #China Space Science and Technology Association official art exhibition Space Journey #Visit and check in #Explore the universe</t>
  </si>
  <si>
    <t>Episode 164 | Among the myriad wonders of the Nine States, there is no city more dazzling than Chang'an. Chang'an Twelve Hours will reopen on July 1st, and all the imaginings of prosperity are hidden here. #Chang'an Twelve Hours Themed Street #Long time no see, summer #Awesome weekend #Travel Recommendation Officer #Xian Tourism</t>
  </si>
  <si>
    <t>Xi'an also has the Space Travel Space Art Exhibition! You can realize your child's dream of space travel without leaving Xi'an~ It's located at the lower left corner #Xi'an Space Travel Space Art Exhibition# Space Travel Space Art Exhibition of the China Space Science and Technology Association #Space Travel #Space travel is no longer a dream #The Space Travel Exhibition Comes to Xi'an</t>
  </si>
  <si>
    <t>Xi'an finally has the Space Travel Space Art Museum, with early bird tickets for students at 38 yuan per person. #Where to go on weekends #Space Art Museum #Fulfilling a child's space dream #Xi'an family travel #Xi'an Space Travel Space Art Museum</t>
  </si>
  <si>
    <t>Xi'an finally has its own space museum! Both adults and children will love it here. Try on a space suit and embark on a magical journey of exploration!????#Space travel is no longer a dream #Explore the universe #Bring your kids to experience the wonders of space#Official art exhibition of the China Aerospace Science and Technology Association: Journey to Space</t>
  </si>
  <si>
    <t>If you haven't been to Xi'an and seen the Great Wild Goose Pagoda Music Fountain, then come here to see the largest musical fountain in Asia!</t>
  </si>
  <si>
    <t>Yesterday evening, the relentless rain finally took a break. The night view of the ancient city of Xi'an is simply indescribable. (The rain continues to fall now...)</t>
  </si>
  <si>
    <t>There's also an official art exhibition of the China Aerospace Science and Technology Education Association in Xi'an. Put on a spacesuit and immerse yourself in the vast universe. Whether it's big friends or little friends, everyone can fulfill their own "aerospace dream" here. Rent a spacesuit, explore aerospace knowledge while taking photos with various planets and aerospace equipment, and have staff explain aerospace knowledge, combining education and entertainment. Student early bird tickets are only 38, adult tickets are 68, and a family package for one adult and one child is only 98. It's located on the first floor of Rongmin Times Square. Hurry up and bring your little one to play! #Bring your kids to experience space travel# China Aerospace Science and Technology Education Association official art exhibition space travel #Space travel is no longer a dream #Space travel #Aerospace science popularization</t>
  </si>
  <si>
    <t>There's also a space travel aerospace art exhibition in Xi'an. The first batch of discounted tickets has just been launched. Hurry up and stock up! If you don't, you can't get a refund. It's a great place for family outings and a popular children's amusement park recommendation. Space travel is no longer a dream. Long time no see, summer. The summer of the amusement park</t>
  </si>
  <si>
    <t>Escape the hustle and bustle of the city and pursue inner peace. This summer, join me to climb Nanwutaishan and admire the magnificent sea of clouds! #Nanwutaishan#Wutaishan Scenic Area #Xi'an Nanwutaishan#Wutaishan Scenic Area Check-in Guide #Climb to the top to see the beautiful scenery</t>
  </si>
  <si>
    <t>Don't wait for the long future. Go and listen to the sounds of nature. The place you truly love, though the mountains are high and the road is far, there will always be someone who comes for you. #Travel Recommendation Officer #This summer, you should definitely see a waterfall #Xi'an Waterfall #Heishan Waterfall</t>
  </si>
  <si>
    <t>North suburbs, lucky ones, the new branch of Huaxi River at Jing'an Mix has opened, hurry up and experience it if you see it! #Which water club to choose in Xi'an# The Hermès of the water club world</t>
  </si>
  <si>
    <t>The space travel aerospace art exhibition in Xi'an opened on June 10th, with very favorable early bird tickets, limited pre-sales, and first come, first served. Hurry up and stock up on tickets at the lower left corner! #Space travel #Explore the universe #Space travel #Space travel is no longer a dream #Great place for family outings</t>
  </si>
  <si>
    <t>Stay at Kunyi Starlight Hotel in Xi'an and get two tickets for the Everlasting Love ticket and the Camel Bell Legend ticket. #High-value hotel recommendation #Hotel guide #Hotel #A new way to stay in a hotel #Xi'an travel recommendation</t>
  </si>
  <si>
    <t>The space travel exhibition has also come to Xi'an. Experience being an astronaut and take photos for check-ins. #Space travel aerospace art exhibition #Xi'an #Douyin group purchase discount #Douyin leisure guide #Exhibition check-in @@DOU+ Assistant</t>
  </si>
  <si>
    <t>The long-awaited aerospace art exhibition has finally come to Xi'an!! With eight themes and nineteen exhibition areas, bring your kids to experience it by clicking on the lower left corner. #Space travel #Great place for family outings #Explore the universe #China Aerospace Science and Technology Education Association official art exhibition space travel #Bring your kids to experience space travel</t>
  </si>
  <si>
    <t>The new hot spring in the north suburbs has opened. Hurry up and stock up on early bird tickets! #The Hermès of the water club world #Which water club to choose in Xi'an</t>
  </si>
  <si>
    <t>Always want to come to Xi'an, feel the wind on the walls of the ancient city, stroll through the city that never sleeps, visit the Bell Tower of ancient times, and experience the elegance of the ancient city. Journey to the grand feast of the world, to see the prosperity of the world. Everyone knows that Chang'an returns to its hometown, but who knows that the end of Chang'an has no hometown.</t>
  </si>
  <si>
    <t>Join us at Huaxigu Valley Hot Springs after work, the service is amazing! #Great Place for Kids #Bathing and Sauna #Hot Springs #Which Water Club in Xi'an to Choose #The Hermès of the Water Club Community</t>
  </si>
  <si>
    <t>The popular national space travel exhibition has finally arrived in Xi'an, opening officially on June 10th. For just 38 yuan, you can fulfill your child's dream of space travel. Hurry up and stock up! #Great Place for Family Fun #Space Travel #Tech Feeling Overload #Wow-worthy Weekend #Xi'an Travel Recommendations</t>
  </si>
  <si>
    <t>Relax at Huaxigu Valley for less than 100 yuan! #The Hermès of the Water Club #Where to Go on the Weekend #Great Place for Family Fun #Relax and Unwind #Which Water Club in Xi'an to Choose</t>
  </si>
  <si>
    <t>Xi'an Travel Guide #Xi'an Travel Recommendation Officer #Xi'an Tour Guide #Xi'an Summer Vacation nanny-level Travel Guide</t>
  </si>
  <si>
    <t>The Space Travel Art Exhibition has come to Xi'an, with early bird tickets and student tickets at just 38 yuan, and single tickets at 68 yuan. Hurry up and click on the group location at the bottom left of the video, or you'll miss out! #China Space Science Popularization Association Space Travel Art Exhibition #Children's Day #Official Art Exhibition of China Space Science Popularization Association Space Travel</t>
  </si>
  <si>
    <t>Xi'an's "Oz the Great and Powerful" is still popular on rainy days. #Healing Scenery #Where to Go on the Weekend</t>
  </si>
  <si>
    <t>The Space Travel Art Exhibition has come to Xi'an, with student tickets at 38 yuan, single tickets at 68 yuan, and family tickets for one adult and one child at 98 yuan. Give your child a space dream and inspire their curiosity at this place. Opening on June 10th, hurry up and click on the group location at the bottom left of the video! #Space Travel Is No Longer a Dream #Official Art Exhibition of China Space Science Popularization Association Space Travel #Space Travel Exhibition Comes to Xi'an #Official Art Exhibition of China Space Science Popularization Association Space Travel</t>
  </si>
  <si>
    <t>Not only is there the Tang Dynasty Night City to shop, but also here, mark it down quickly! #Mint Museum of Fragrance #Mint Creation #Xi'an #Where to Go on the Weekend</t>
  </si>
  <si>
    <t>Among the top ten scenic spots in Xi'an, only the Small Wild Goose Pagoda and the Xi'an Museum are together. The Small Wild Goose Pagoda Scenic Area is beautiful and a great place for leisure. I hope friends can come and see it.</t>
  </si>
  <si>
    <t>Episode 6 | Xi'an Travel Guide, Xi'an Tourist Attractions, Xi'an Travel. #Travel Recommendation Officer #Xi'an Travel Guide #Xi'an Travel Check-in #Travel Guide #Travel Big Player</t>
  </si>
  <si>
    <t>Definitely come to this viewing platform to take photos of the Qinling Mountains after the rain! This viewing platform is the best place to appreciate the Qinling Mountains, especially after the rain and when the sky clears, it's especially picturesque! The specific location is at the northern end of Chang'an Huahe Bridge, very close to Changning Palace, and it can usually be seen when visiting Changning Palace! #After-the-rain scenery #Qinling Mountains #Misty wonderland #Recommended Xi'an hot spot #Qinling beauty video #Xi'an rainy mode will restart</t>
  </si>
  <si>
    <t>Finally, the long-awaited space journey has come to Xi'an, hurry up and bring your children to realize a space dream! #Bring your children to experience the space journey #Children's Day #Official art exhibition of the China Space Science and Technology Association's space journey #Explore the universe #Space journey</t>
  </si>
  <si>
    <t>The long-awaited space journey space exhibition has finally come to Xi'an! #Space journey #Explore the universe #Space travel is no longer a dream #A great place for family fun</t>
  </si>
  <si>
    <t>The space journey themed exhibition has also come to Xi'an, bring your children to realize a space dream! Student tickets are only 38 yuan! #Space journey #Space journey space art exhibition #Space travel</t>
  </si>
  <si>
    <t>Group purchase of Huaqing Palace tickets is here! #Douyin tickets #Huaqing Palace Douyin tickets #Travel recommendation officer #Xi'an travel #Douyin travel</t>
  </si>
  <si>
    <t>Do you believe that a city can also have a dual personality? #Xi'an #Xi'an Green City #Green City #Dual personality #Reasons to stay in this city</t>
  </si>
  <si>
    <t>The stunning music fountain light show at the Great Wild Goose Pagoda is too beautiful, and it's always crowded every day! #Travel recommendation officer #Daming Night City #Great Wild Goose Pagoda Music Fountain</t>
  </si>
  <si>
    <t>The top seven attractions in Xi'an that are worth visiting, take a look! #Top attractions in Xi'an #Travel recommendation officer #Xi'an travel #Travel</t>
  </si>
  <si>
    <t>#Inspiration creation The great Tang Dynasty is all to the south of the Great Wild Goose Pagoda, Daming Night City, taking you back to the Tang Dynasty, experiencing the brilliance of the great Tang Dynasty in Chang'an Twelve Hours. Which program do you like the most? #Xi'an travel #Travel</t>
  </si>
  <si>
    <t>Smoggy rain ~ Animal Paradise #Xi'an Qinling Wild Animal Park #Wildlife up close #Recommended animal park for Children's Day #</t>
  </si>
  <si>
    <t>Finally, Xi'an, Shaanxi, also has a popular online fantasy space experience center. The new store has launched a special pre-sale early bird ticket promotion on Douyin. This event is a must-stock-up opportunity, as tickets can be refunded at any time if you can't go!\nSpring Travel Guide #Douyin Search for Traffic #Summer is all about playing water #Long time no see, summer #Such a cool weekend</t>
  </si>
  <si>
    <t>Long-anticipated Space Travel Art Exhibition finally arrives in our great Xi'an, take photos, check in, and learn knowledge, bring your kids for the first wave of opening! #Explore the Universe #Space Travel #Where to Go on the Weekend #A Great Place for Kids #Space Travel Is No Longer a Dream</t>
  </si>
  <si>
    <t>A once-in-a-lifetime experience of the Space Travel Exhibition finally arrives in Xi'an, hurry up and bring your kids to put on space suits, enter space, and explore the mysteries of the vast universe, the location at the lower left corner of the video can be used to purchase tickets #Space Travel Is No Longer a Dream #Explore the Universe #Tech-savvy #A Great Place for Family Fun #Space Travel</t>
  </si>
  <si>
    <t>Space Travel is also available in Xi'an now #Bring Your Kids to Experience Space Travel #Children's Day #Official Art Exhibition of Space Travel by the China Space Science and Technology Association</t>
  </si>
  <si>
    <t>First exhibition of Space Travel in Xi'an, early bird tickets only ??38, hurry up and stock up, and you can get a refund if you don't use them! #Space Travel #Space Travel Art Exhibition #A Great Place for Kids</t>
  </si>
  <si>
    <t>90% of people who have been to the White Deer Plateau haven't been to the movie museum, come and check in at the new location! #White Deer Plateau Film and Television City #A Great Place for Family Fun #Xi'an Travel Recommendations #The White Deer Plateau Film and Television City Has Been Updated</t>
  </si>
  <si>
    <t>These days it's raining in Xi'an, friends who come for a visit might as well watch #The Legend of the Camel Bell #Live Performance scene is stunning #Of course, you should record your trip to Xi'an #Xi'an Performances</t>
  </si>
  <si>
    <t>This is a summary of a 6-day Xi'an independent travel arrangement, hoping to give you a little useful reference if you are planning to travel to Xi'an. #Xi'an Independent Travel Guide</t>
  </si>
  <si>
    <t>Two people can enjoy a day for only 398, hurry up and grab it! #Hot Promotion #Douyin Group Purchase Discount #Xi'an Hot Springs #Hot Spring Resort Group Purchase #Hot Spring Pool</t>
  </si>
  <si>
    <t>I never imagined that space would be like this, experience various aspects of space life, the Space Travel Art Exhibition has arrived in Xi'an, hurry up and bring your little ones to rush in! #Space Travel #Space Travel Art Exhibition #Explore the Universe #Space Trip</t>
  </si>
  <si>
    <t>Now there is also a Space Travel Art Exhibition in Xi'an, officially opening on June 10th, stock up quickly at the lower left corner! #Space Travel #Space Science Popularization #Space Travel Is No Longer a Dream #A Great Place for Family Fun #Space Trip</t>
  </si>
  <si>
    <t>This should be the top choice for family fun in Weiyang District, Xi'an, throughout the weekend of the summer vacation. The pre-sale tickets for the first batch are super discounted, so hurry up and take your children to fulfill their space dream! #Space Adventure #Summer Fun Plan #Space Travel Is No Longer a Dream #Dream Astronaut #Great Place for Family Fun</t>
  </si>
  <si>
    <t>The Space Adventure Space Art Exhibition landed in Xi'an on June 10th, with early bird tickets at 38 yuan, limited pre-sale, everyone hurry up and stock up on tickets at the lower left corner to fulfill your child's space dream! #Bring Your Kids to Experience Space Adventure #Children's Day #Official Art Exhibition of Space Adventure by China Space Science and Technology Association #Great Place for Family Fun #Explore the Universe</t>
  </si>
  <si>
    <t>There's also a Space Adventure Space Art Exhibition in Xi'an, with individual tickets at 68 yuan and family tickets at 98 yuan! #Space Adventure #Great Place for Family Fun #Explore the Universe #Where to Go on the Weekend #Space Trip</t>
  </si>
  <si>
    <t>Stuffed bun with coffee, exploring Xi'an in the rain #Xi'an #Xi'an Tourism #Travel Recommendation Officer #Recommendation for Xi'an Travel #Travel Recommendation Officer</t>
  </si>
  <si>
    <t>The Space Adventure Space Art Exhibition has finally come to Xi'an! #Space Science and Technology Popularization Association Space Adventure Space Art Exhibition #Official Art Exhibition of Space Science and Technology Popularization Association Space Adventure #Space Adventure #Explore the Universe #Space Science Popularization</t>
  </si>
  <si>
    <t>In Xi'an, you can also go on a space adventure, with early bird tickets at 38 yuan and family tickets at only 98 yuan. Hurry up and bring your children here to explore the mysteries of aviation! #Space Adventure #Explore the Universe #Space Travel Is No Longer a Dream #Great Place for Family Fun #Space Trip</t>
  </si>
  <si>
    <t>#Chang'an December #Xi'an Tourism 
The wind warms up in May, the eagle's feathers rise to the clouds. The wind of May awakens the lotus, blows the cherries red, and wishes to bring you a warm time.</t>
  </si>
  <si>
    <t>The Space Adventure Art Exhibition has finally come to Xi'an, come quickly to fulfill your child's space dream?? #Space Adventure #Space Travel Is No Longer a Dream #Space Adventure Space Art Exhibition</t>
  </si>
  <si>
    <t>Wow, the popular Space Adventure has come to big Xi'an, opening on June 10th, the first batch of pre-sale tickets are available at the lower left corner, hurry up and stock up～ #Space Adventure #Space Trip #Explore the World #Play with High-Tech #Tech Feel</t>
  </si>
  <si>
    <t>Without leaving Xi'an, you can realize the dream of going on a space adventure. The official art exhibition of the China Space Science and Technology Association has come to Xi'an, with early bird tickets available, hurry up and join the group at the lower left corner #Space Adventure #Great Place for Family Fun #Official Art Exhibition of Space Science and Technology Popularization Association Space Adventure #Space Travel Is No Longer a Dream #Where to Go on the Weekend</t>
  </si>
  <si>
    <t>Attention, Xi'an mothers! Don't miss the weekend family activity - bring your kids to explore space! Use the hashtag: #BringYourKidsToExperienceSpace# Children's Day#Official Art Exhibition of China Space Science and Technology Association - Journey to Space. Put on the astronaut suits and experience the charm of the universe with your children together. There's a group purchase deal at the bottom left corner of the video, so hurry up and reserve your tickets! #Xi'an Local #Great Place for Family Fun</t>
  </si>
  <si>
    <t>Space travel has come to Xi'an!! Every child's dream of space exploration must be arranged! #Space travel is no longer a dream #Exploring the universe #Space science popularization #Space travel #China's space station is always worth looking forward to</t>
  </si>
  <si>
    <t>Five-day, four-night Xi'an Children's Independent Camp, dates: July 14/28 #Xi'an tourism #A spontaneous trip #Travel big player #Travel recommendation officer #Luoluoer travel @Douyin assistant</t>
  </si>
  <si>
    <t>After long anticipation, the Interstellar Space Space Art Exhibition has finally come to Xi'an. This holiday, bring your children to fulfill a space dream! Space experience #Bring your children to experience space travel #Children's Day #China Space Science Popularization Association Official Art Exhibition Space Travel #Space travel #Family travel</t>
  </si>
  <si>
    <t>Xi'an also has the Space Travel Space Art Exhibition! You can realize your child's dream of space travel without leaving Xi'an! #Xi'an Space Travel Space Art Exhibition #China Space Science Popularization Association Space Travel Space Art Exhibition #Space travel #Space travel is no longer a dream #Family time</t>
  </si>
  <si>
    <t>Relax in hot springs and enjoy the mountain scenery #Hot spring inn #Where to go on weekends #Xi'an local</t>
  </si>
  <si>
    <t>The space exhibition has come to Xi'an! Hurry up～ #Space travel is no longer a dream #Bring your children to experience space travel #Children's Day #China Space Science Popularization Association Official Art Exhibition Space Travel</t>
  </si>
  <si>
    <t>Xi'an Huaxia Cultural Tourism Water World officially opened on June 9, and now is offering special pre-sale tickets for less than 50 yuan, valid for weekends and holidays. Buy first, no regrets, and you can always cancel if you don't go. #Xi'an Huaxia Cultural Tourism Water World #Summer is to play water #Xi'an travel recommendation #Popular water park recommendation #Long time no see, summer</t>
  </si>
  <si>
    <t>Spring breeze brings prosperity, and the horse gallops swiftly; In a day, I have seen all the flowers of Chang'an. #Xi'an tourism</t>
  </si>
  <si>
    <t>Announcement of the suspension of performances at the Chang'an Twelve Hours theme street in June, ticket sales are expected to open on July 1 #Travel recommendation officer #Xi'an must-visit scenic spots recommendation #Daytime is Xi'an city, and nighttime is Chang'an city #Chang'an Twelve Hours #Ticket group purchase discount</t>
  </si>
  <si>
    <t>Space travel art exhibition, Xi'an station has opened, a space exhibition that parents must take their children to visit. #Family travel destination #Where to go on weekends #Space travel #Kid-friendly place #Exploring the universe</t>
  </si>
  <si>
    <t>Flower Valley Hot Spring has officially opened, with early bird tickets offering great discounts. Pre-purchase them from the lower left corner of the video, and they are valid anytime. If not used, they can be refunded at any time. The #Hermitage of the Water World# promotional event is in full swing! #Hot Spring Pools #Relax and unwind by taking a hot spring bath #Which water club should you choose in Xi'an</t>
  </si>
  <si>
    <t>The Huaqing Palace Scenic Area is a national 5A-level scenic area. Located in Xi'an, Shaanxi Province, it was a palace for the feudal emperors of the Tang Dynasty. Huaqing Palace faces the Wei River with its back to the mountains and is built on the slope of Lishan Mountain, with a grand scale and magnificent architecture. A real-life snapshot of a corner. Thank you for your appreciation!</t>
  </si>
  <si>
    <t>Here are six suggestions for tourists visiting Xi'an #Travel Recommendation Officer #Xi'an Travel #Travel Recommendation #Xi'an #Xi'an Travel Guide</t>
  </si>
  <si>
    <t>The new branch of Flower Valley Hot Spring near Beiguan has opened, and the early bird ticket includes hot spring, e-sports, sauna, steam bath, cinema, children's playground, and free Hanfu experience. Hurry up from the lower left corner of the video #Hot Spring Pools #Promotional activities are in full swing #Where to go on weekends #The Hermitage of the Water World #Which water club should you choose in Xi'an</t>
  </si>
  <si>
    <t>Check-in at Xi'an's Tianqiao Lake, a great place for camping and leisure! #Xi'an #Tianqiao Lake #Camping #Qinling Mountains #Where to go on weekends</t>
  </si>
  <si>
    <t>Xi'an Happy Valley! You can cancel at any time, get a refund for expired tickets, don't wait for the price to rise and regret it. #You will be more shocked on the scene #Every second is a beautiful scene #Children's Day must-visit water park recommendation #Travel Recommendation Officer #Popular tourist destination</t>
  </si>
  <si>
    <t>Xi'an is a great place</t>
  </si>
  <si>
    <t>Shaanxi Qinling Mountains #We are Xi'an motorcyclists #Popular road</t>
  </si>
  <si>
    <t>#Daming Nocturne City #Xi'an Travel #Chang'an Twelve Hours #Dreaming Back to the Tang Dynasty #Scenic spot check-in #Too crowded and lively</t>
  </si>
  <si>
    <t>Episode 115 | @Muxin Follow my big account, the South Wutai Mountain is located in Chang'an District, Xi'an City, Shaanxi Province, 50 miles south of the city, at the foot of the Zhongnan Mountains, extending for about ten miles. There are five unique peaks, the highest of which is called Datiao, and the other four peaks are Qingliang, Wenshu, Lingying, Sheshen, and Guanyin, also known as the Five Peaks, hence the name Wutai Mountain. The most beautiful place in the southern mountains is here, and there is also a North Wutai Mountain 3 miles east of the county. This southern Wutai Mountain is different from the one in the county. There are more than 40 temples of various sizes since the Ming and Qing dynasties, with exquisite architecture and unique layout. The mountains are steep and the scenery is beautiful. #Drone photography #Promote hometown tourism culture #Shaanxi Dou Know #Wutai Mountain Scenic Area #Travel Recommendation Officer</t>
  </si>
  <si>
    <t>Travel far to the terrifying feast on earth to catch a glimpse of the prosperous Tang Dynasty. As night falls, the lights are brilliant, Xi'an becomes Chang'an...#Xi'an# Tang Dynasty Night City</t>
  </si>
  <si>
    <t>Local traffic on Douyin has arrived! A great place to relax and unwind over the weekend - the newly opened Huaxi Valley Hot Springs at Beiguan Jing'an Mix. The service is excellent and the experience is comfortable. Those who seek great service should definitely give it a try! #Hermitage of the Water World# A great place to relax and relieve stress #This place is too good #Hermitage of the Water World #Which water club in Xi'an to choose</t>
  </si>
  <si>
    <t>Xi'an Travel Guide #Xi'an City Wall#Xi'an Tour Guide #What's the best time to go up the Xi'an City Wall</t>
  </si>
  <si>
    <t>Camping with children, having fun in the shadows of the green pines @ Qing Song Ying Farm Club, Baqiao District, Xi'an</t>
  </si>
  <si>
    <t>Where to go on weekends? Gather in the shadows of the green pines @ Qing Song Ying Farm Club, Baqiao District, Xi'an</t>
  </si>
  <si>
    <t>#Daming Night City #Xi'an Travel #Chang'an Twelve Hours #Too crowded and lively #Scenic spot打卡 #Dream back to the Tang Dynasty #Xi'an #Tourist attractions #I'm waiting for you here</t>
  </si>
  <si>
    <t>Do you know the Qing Song Ying Farm Club on the White Deer Plateau? @ Qing Song Ying Farm Club, Baqiao District, Xi'an</t>
  </si>
  <si>
    <t>It's said that this is a new form of scenic spot publicity. Have you been to these places on the White Deer Plateau? #White Deer Plateau Film and Television City #White Deer Plateau Film and Television City has been updated #Xi'an travel recommendations #Family-friendly play places #Where to go on weekends</t>
  </si>
  <si>
    <t>Discover a treasure hotel with an average price of over 100 yuan at New York Plaza Segr in Xi'an! #Hotel #High-value hotel recommendation #Meizhu Lizhi Hotel #Popular hotel</t>
  </si>
  <si>
    <t>The Shifeng Mountain Villa, a Shangri-La in the mountains and waters, is just a 20-minute drive from the city, offers opportunities for playing football, entertainment, dining, car maintenance and pet grooming. Too beautiful. #Xi'an #Where to go on weekends #Recommended resort in the mountains and waters #Family-friendly play places #Xi'an cuisine</t>
  </si>
  <si>
    <t>A great place for weekend camping and accommodation, you can drive to Xi'an for about an hour! #Where to go on weekends #618 Mid-Year Promotion #Slow down and see the world #The body and soul are always on the road</t>
  </si>
  <si>
    <t>This city, half history and half story, may not have surviving buildings, but the songs passed down allow us to learn more about her. #Telephoto lens of Xi'an #Travel Recommendation Officer #Cultural Tourism #Every frame is full of love #Cultural and creative products #Museum #Original #Poetry</t>
  </si>
  <si>
    <t>RV campsite where you can lie and watch the stars, who would you like to bring along? #Xi'an RV Campsite Recommendation #Where to go for the weekend #Douyin Group Purchase Discount #Travel Recommendation Officer #Camping??</t>
  </si>
  <si>
    <t>Don't miss this treasure land for camping enthusiasts. #Outdoor Camping?? #Douyin Group Purchase Discount #Camping BBQ Location Recommendation #Where to go for the weekend #Xi'an RV Campsite Recommendation</t>
  </si>
  <si>
    <t>Daytime is Xi'an, and at night, Chang'an. The songs of the Tang Dynasty start, and everywhere is intoxicating!</t>
  </si>
  <si>
    <t>Three thousand beauties in the harem, all the love is on one person. #My Travel Diary #Terracotta Army #Xi'an Travel Recommendation #Family-friendly Travel Destination</t>
  </si>
  <si>
    <t>Rescue Xi'an Huaxia Cultural Tourism Water World officially announced the opening of the 6.9 pre-sale early bird tickets, which I put in the lower left corner. The price is about to rise, hurry up! #Douyin Entertainment Strategy #Popular Water Park Recommendation #Travel Guide #Water Park, are you going to rush?? #Take her/him on a trip @Creative Inspiration Assistant @Douyin Assistant @DOU+ Assistant</t>
  </si>
  <si>
    <t>The mountains don't see me, but I go to see the mountains. When mountains and waters meet, the future is all to look forward to! #This summer, you should definitely see a waterfall #Travel Recommendation Officer #Hei Mountain Waterfall</t>
  </si>
  <si>
    <t>By accident, I entered the depths of the forest. Xi'an is such a secret place, like a fairyland in "The Wonderful Wizard of Oz". #Xi'an #Forest #Travel #Human Secret Place</t>
  </si>
  <si>
    <t>Boil water, brew tea, listen to the rain and appreciate the flowers, a simple life of firewood, rice, salt, and oil, loving the unaged years. #Xi'an Hot Spot Recommendation #Xi'an RV Campsite Recommendation #Find a quiet place to seek a moment of tranquility</t>
  </si>
  <si>
    <t>Everyone has a thousand-year myth in their hearts, but they can't wait for a thousand years! #Travel Recommendation Officer #Travel Big Player #Xi'an Travel Guide</t>
  </si>
  <si>
    <t>Children can also experience the fun of jumping into mud holes like Peppa, don't know where to go on a rainy weekend, quickly bring your little one to play together! #Where to go on the weekend #Xian's Baby Stroll #Cute Baby Daily Play #Mud Mud Mud Playland</t>
  </si>
  <si>
    <t>Xi'an, Chang'an, Chang'an #Xi'an #Xi'an Bell Tower in my phone #Xi'an tourism #I love Xi'an #Bell Tower</t>
  </si>
  <si>
    <t>The Shaanxi dialect is coming! Ava takes you on a tour of Xi'an #Misty wonderland</t>
  </si>
  <si>
    <t>Summer vacation is coming soon, you must bring your children to Xi'an for a trip #Tang Dynasty Night City #Travel recommendation officer #Douyin tourism #Terracotta Army #Xi'an tourism #Meet a beautiful destination</t>
  </si>
  <si>
    <t>Even on rainy days, there are places to play #Which water club in Xi'an should I choose #The Hermès of the water club industry #It's time to make arrangements</t>
  </si>
  <si>
    <t>Xi'an has been raining for half a month, all of a sudden it has come to the South of the Yangtze River, do you like rainy Xi'an? #Recommended hot spots in Xi'an #Travel recommendation officer #Rainy Xi'an #Xi'an rain</t>
  </si>
  <si>
    <t>Visit the Tang Dynasty Night City, dream back to Chang'an with the dance drama "Li Bai"! See you next week! Click the address above to buy tickets immediately! #Xi'an #Local hot spots</t>
  </si>
  <si>
    <t>Do you know any interesting and cultural names for washrooms #Promote the tourism culture of the hometown #Xi'an guide #Cultural tourism #Recommended scenic spots in Xi'an #Thousand-year-old capital, often come to Chang'an</t>
  </si>
  <si>
    <t>#Xi'an tourism #Xi'an #Scenic spot check in #The city at night #Xi'an travel guide  You should come to Xi'an, blow the wind on the city wall...</t>
  </si>
  <si>
    <t>#Xi'an Media The Ganyu Reservoir is vast and misty in the rain. (Source: Houyi Media)</t>
  </si>
  <si>
    <t>How about this place for a date? #The Hermès of the water club industry #Which water club in Xi'an should I choose</t>
  </si>
  <si>
    <t>Experience Hanfu for free and park for 12 hours at Tangquan - I've found the perfect place to relax and unwind at #Shuihui# #Bathing and Steam Bathing# - The Hermes of the Water World #Which bathhouse in Xi'an should you choose</t>
  </si>
  <si>
    <t>Special discounted tickets for Xi'an Maya Beach Water Park have sold out and are now back to the original price - stock up now! #A great place for kids to play #A great place for family outings #Summer is all about playing water #A perfect holiday is incomplete without an amusement park #Highly recommended water park</t>
  </si>
  <si>
    <t>Only 30 minutes' drive from the city center of Xi'an! If you're feeling down, why not take a walk at the South Five Peaks of Zhongnan mountain? After climbing 1888 steps, you'll be surprised by the unexpected gains. Scenic beauty never fails to disappoint #South Five Peaks of Zhongnan mountain #The view from the top is definitely worth it #100 reasons to fall in love with the South Five Peaks of Zhong南山 #Photography at South Five Peaks #South Five Peaks Cloud Sea @Zhongnan mountain South Five Peaks Scenic Area</t>
  </si>
  <si>
    <t>At night, the #Daming Nocturne is bustling with people, singing and dancing, it's so lively! #Daming Nocturne #Travel recommendation officer #Live photos #Come to ancient Xi'an to see the prosperity of the Tang Dynasty</t>
  </si>
  <si>
    <t>For less than 100 yuan, you can enjoy a day of eating, drinking, and playing at Huaxi Valley - isn't it time to rush over? #Which bathhouse in Xi'an should you choose #The Hermes of the Water World #Weekend activities #Relax and relieve stress</t>
  </si>
  <si>
    <t>The Huaxi Valley in Beiguan Jing'an Hui has opened! For just a few dozen yuan per person, you can enjoy bathing, steaming, and soaking in the hot springs for a whole day. Click the video's lower left corner to locate and save the coupon ~ #Recommended spa and health club #Bathing and steaming #The Hermes of the Water World #Search on Douyin for more traffic #Which bathhouse in Xi'an should you choose</t>
  </si>
  <si>
    <t>With such a big promotion at Huaxi Valley, it's a good idea to plan a small trip now while there aren't many people there #Which bathhouse in Xi'an should you choose #The Hermes of the Water World #Steam bath #Bathing and steaming #Where to go on the weekend</t>
  </si>
  <si>
    <t>The new Huaxi Valley hot spring store has opened! Now you can enjoy a whole day of leisure for just a few dozen yuan. Families nearby, hurry up and make arrangements! #Which bathhouse in Xi'an should you choose #The Hermes of the Water World #Bathing and steaming #Where to go on the weekend #Hot spring</t>
  </si>
  <si>
    <t>Commuting with kids? Girlfriend's date? Afternoon tea?
Hands-free is so comfortable?? #Creative inspiration 
#Indoor children's playground #A great place for family outings #Family restaurant #Xi'an family</t>
  </si>
  <si>
    <t>The Gao family's intangible cultural heritage, located in the bustling and lively Hui Street in Xi'an, is the Gao family mansion! Built during the Ming Dynasty's Chongzhen period, it has a history of over 400 years and still retains the grandeur of the past. Does anyone know the owner of (Gao family mansion)? #Gao Family Association #Historical sites</t>
  </si>
  <si>
    <t>Episode 61 | Coming to Xi'an, staying at this hotel is extremely convenient for travel! It is not only close to major attractions such as the Great Wild Goose Pagoda, the Tang Dynasty Night City, and the Chang'an Twelve Hours, but also just a 10-minute walk to the Seg Mall in the Northwest Shopping Center. You can choose a double bed or a standard room through the Douyin group purchase, and you will also receive a complimentary breakfast for two. Simply click on the bottom left corner to purchase #Hotel Guide #Stay at Hotel #Hotel Travel Heartbeat Officer #High-value Hotel Recommendations #Xi'an Hotel Recommendations</t>
  </si>
  <si>
    <t>Deep in the mountains, the natural beauty is stunning, with clear waters and beautiful scenery. Welcome everyone to visit Xi'an for a trip.</t>
  </si>
  <si>
    <t>Warm tips for traveling in Xi'an #Xi'an Travel #Travel Recommendation Officer #Daming Night City #Avoid pitfalls #Xi'an Travel Guide</t>
  </si>
  <si>
    <t>The hydrangeas at the Small Wild Goose Pagoda have bloomed #Xi'an #Hydrangea #The world of flowers is beautiful #A corner of the park #Douyin Assistant</t>
  </si>
  <si>
    <t>Xi'an Dongyue Temple, adjacent to the city wall, is a low-key ancient temple in the bustling city. #Travel Recommendation Officer #Live Shooting #History</t>
  </si>
  <si>
    <t>Three days and two nights in Xi'an, eight attractions and a variety of delicious foods, travel guide. Follow me, and I'll take you to Xi'an for a shopping and eating tour. #Xi'an #Xi'an Food #Xi'an Travel Guide</t>
  </si>
  <si>
    <t>#Hotel #Travel #Accommodation #High-value hotel recommendations #Dragon Boat Festival, the ancient capital of Shaanxi, often come to Xi'an, welcome to the Legend Hotel of Qin Dynasty in Xi'an! @DOU+ Assistant @Douyin Creator Center</t>
  </si>
  <si>
    <t>One-stop service for dining, entertainment, and leisure. Choose this place #Where to go on the weekend #Xi'an #A great place for family fun #Travel Recommendation Officer</t>
  </si>
  <si>
    <t>Luoma Market, the first commercial pedestrian street in Xi'an, records a brilliant history and carries a long-standing culture. #Travel Recommendation Officer #Historical Sites #Scenic Spot Check-in #Creative Inspiration</t>
  </si>
  <si>
    <t>#Yajujia Hotel #99 Stay Hotel #Hotel  Douyin group 99 Stay Hotel, clean and hygienic, and very comfortable #Explore Xi'an</t>
  </si>
  <si>
    <t>Recently, Shaanxi Xi'an has been experiencing continuous rainy weather for many days, which has created a chance for the beautiful sea of clouds in the Green Mountains of Qinling due to the abundant water. #Pictureque scenery #Misty wonderland #Healing scenery</t>
  </si>
  <si>
    <t>Episode 9 | #vr panoramic view #aerial shot of Xi'an #Share the daily life of Cuihua mountain's Vr shooting #Live in the scenery #Beautiful environment #Leisure and vacation #Hotel</t>
  </si>
  <si>
    <t>Episode 6 | Just 1 hour away from Xi'an, a fairyland campsite was discovered in the Zhugui Forest Park! Escape the hustle and bustle of the city, and have a green dream in the daytime! #Travel recommendation officer #Experience the atmosphere and beauty of nature #Cooling off in summer #Forest oxygen bar #Where to go on weekends</t>
  </si>
  <si>
    <t>Summer vacation is coming soon, and I want to travel to Xi'an. Prepare in advance, all are parctical information～ #Xi'an travel #Xi'an cuisine #Xi'an hotel #Xi'an inn</t>
  </si>
  <si>
    <t>Six warnings for playing it safe in Xi'an: #Travel recommendation officer #Xi'an travel #Xi'an travel guide #Xi'an travel recommendations #Daming Night City</t>
  </si>
  <si>
    <t>Many beautiful things are only suitable for enjoying alone, like longing, loneliness, waiting, appreciating scenery and rain... and also listening to an old song that has been long forgotten... #In the rain #Rainy Xi'an #Strolling in the rain is also a kind of enjoyment</t>
  </si>
  <si>
    <t>On May 30th, a beautiful sunset was seen in the South Five Platforms Scenic Area of the Qinling Mountains in Shaanxi, Xi'an. At sunset, the sun sets in the west, and the afterglow of the setting sun is framed with the Qinling Mountains. The orange sunset spreads across the entire sky, romantic and tender! #The afterglow of the setting sun and the sunset are as beautiful as a painting #Curing scenery</t>
  </si>
  <si>
    <t>#Douyin local traffic has arrived. The new Huaxi Valley Hot Spring at Beiguan Jing'an has great service. Bathing, sauna, hot spring, children's playground, buffet breakfast, and cinema are all included, and you can have fun all day! #Family travel destination #Relaxation and stress relief destination #Hot spring #Which Xi'an water club to choose</t>
  </si>
  <si>
    <t>#Xi'an Westin Grand Lobby can overlook the Great Wild Goose Pagoda outside the window #Xi'an travel #Travel vlog #Xi'an travel recommendations #Travel recommendation officer</t>
  </si>
  <si>
    <t>Bo Bo brought his parents to Xi'an for the first time and spent 480 yuan to see the Terracotta Army. Is it worth it?</t>
  </si>
  <si>
    <t>It's always a good idea to visit the Guangren Temple. Experience the place in Xi'an that is most like Tibet. #Follow me to打卡the most popular landmark</t>
  </si>
  <si>
    <t>Xi'an Tourism #Daming Dynasty Night City #Great Wild Goose Pagoda Musical Fountain #Scenic Spot Check-in #Music Fountain Water Scene Light Show</t>
  </si>
  <si>
    <t>Family-friendly attractions #Hot spring pools #Aegean Sea Hot Spring Hotel #Relax and unwind by soaking in a hot spring - it's just too enjoyable here! #Exploring Xi'an</t>
  </si>
  <si>
    <t>Neon Love Theme Hotel located in Xi'an's Dacha District is now offering a 2-day and 1-night package for only 99 yuan. The environment is good, the sound insulation is excellent, and there are not many left. Hurry up and click on the location in the lower left corner of the video to check out the group #High-value Hotel Recommendation #Stay in a Hotel #Hotel #Leisure and Vacation #Couple Hotel</t>
  </si>
  <si>
    <t>Episode 12 | #Travel Recommendation Officer #Xi'an Tang Dynasty #Travel Guide</t>
  </si>
  <si>
    <t>Give me an hour, and I'll give you a millennium! One of Xi'an's top four must-see performances, "Timeless Love"!</t>
  </si>
  <si>
    <t>This hotel is definitely not recommended for single dogs to stay in, as it is only 99 yuan, too romantic! #High-value Hotel #Xi'an Hotel Recommendation #Hotel #Couple Hotel Recommendation #Popular Inn Hotel</t>
  </si>
  <si>
    <t>Daytime is the city of Xi'an, and at night, it's Chang'an. #It's a must to see the ancient capital Xi'an #Experience the bustling atmosphere of Xi'an, enjoy the night view of Tang Dynasty's Nocturnal City #Meet in the ancient city's night scenery #Dream back to the Tang Dynasty.</t>
  </si>
  <si>
    <t>Let's have a barbecue in the garden, a different garden, a different experience. #Xi'an #Barbecue #Recommended Camping Barbecue Location #Outdoor Camping #Recommended Xi'an Travel</t>
  </si>
  <si>
    <t>Xi'an #Datan Night City #Crowded and lively #Xi'an Travel #Xi'an Travel Guide</t>
  </si>
  <si>
    <t>Xi'an Chanba Lemi Nature Paradise, group purchase for only 59.9 yuan (1 adult and 1 child), spacious venue, complete facilities, guaranteed to make you and your child happy and joyful. #Douyin Search, Traffic Coming #Great Place for Family Fun #Where to Go on the Weekend #Outdoor Amusement Park #Best Place in Xi'an for Strolling with Kids @Eating, Drinking, Playing Creation Assistant @Douyin Advertising Assistant @Douyin Life Service</t>
  </si>
  <si>
    <t>After every rain, the Qinling Mountains are especially beautiful, and you can come here in the evening to overlook the Qinling! However, it's going to rain again tomorrow, the day after tomorrow, and the day after that... #Healing scenery #Rainy Qinling #Recommended Xi'an hot spot #Lunyue Pavilion Observation Deck #Climb high and look far to set your mind free</t>
  </si>
  <si>
    <t>Thousand-year-old ancient capital, a cup of fragrant tea. Mengku Rongshi, a pleasure to meet in Xi'an. June 2-5, 2023, #Xi'an Tea Expo Hall 2, Booth T2018 #Yijie &amp; Mengku Rongshi Exhibition Hall cordially invites you to #check-in and enjoy tea. #Pu'er tea #Tea life</t>
  </si>
  <si>
    <t>Little fairy takes you to enjoy Xi'an's Tang Dynasty Night City?? #Tang Dynasty Night City</t>
  </si>
  <si>
    <t>Episode 8 | May 30, Shaanxi Xi'an, the sunset embraces the evening breeze! #Qinling Zhong南山 orange sunset super romantic</t>
  </si>
  <si>
    <t>Xi'an is finally sunny, is there anywhere more beautiful than Hohai? #Beautiful night view too charming #Xi'an travel recommendation #Olympic Center</t>
  </si>
  <si>
    <t>I've found a great place in Xi'an to spend leisure time on weekends #Xi'an #Eat, drink and play #Furong Mountain Villa #A resort destination hidden among mountains and rivers recommended #Agricultural tourism</t>
  </si>
  <si>
    <t>Xi'an is definitely a world-famous historical city, the starting point of the Silk Road, and why Chang'an is known as the ancient capital of thirteen dynasties! #Xi'an must-visit attractions recommended #Travel recommendation officer #Tang Dynasty Night City flower car #Xiaoying student?? @DOU+ assistant</t>
  </si>
  <si>
    <t>Top 1's umeplay has also come to Xi'an, it's really super exciting and I'll lose if it doesn't scare your legs! #Escape room #Horror escape room #Horror game #umeplay</t>
  </si>
  <si>
    <t>Don't blindly follow the trend and check-in when traveling to Xi'an, as many people have made these 8 mistakes #Xi'an #Xi'an travel #Xi'an travel guide #Terracotta Army #Huaqing Pool #The Ballad of Chang'e #Xi'an City Wall #Great Wild Goose Pagoda</t>
  </si>
  <si>
    <t>The most beautiful scenery is in my hometown #Danxia landform #Xi'an</t>
  </si>
  <si>
    <t>Episode 59 | Happy Children's Day, have fun in the amusement park... Can you tell the difference between Happy Valley and Silk Road Happy World? Which one do you like more?? #Travel recommendation officer #Silk Road Happy World #Children's Day must-visit children's amusement park recommendation #Xi'an travel recommendation</t>
  </si>
  <si>
    <t>Join the fun with family! #FunParenting #JokefulChildhood #Xi'an #LocalTikTokTrafficIsHere! On June 17th, the performance of "The Little Mermaid" from Tian'en Entertainment will be held at the Xi'an Qujiang International Conference Center. Let children and parents experience the magic and wonder of children's theater together.</t>
  </si>
  <si>
    <t>Small Wild Goose Pagoda's hydrangeas are in bloom, the spring breeze is blowing, and the horse's hooves are swift, seeing all the flowers of Chang'an in one day. #SmallWildGoosePagoda #HydrangeasAtSmallWildGoosePagoda #XianTourism #XianLocal #DouyinAssistant</t>
  </si>
  <si>
    <t>Tickets to the Terracotta Army Museum + guided tour #XianTourism #XianTravelGuide #TravelRecommendationOfficer #TerracottaArmyMuseum</t>
  </si>
  <si>
    <t>The city wall is never a cold relic, but living history. Today, I'll help you understand the city wall of Xian, the video is a bit long, please be patient and watch it all. #Xian #XianCityWall #TravelRecommendationOfficer #TravelBigPlayer</t>
  </si>
  <si>
    <t>The hydrangeas at the Small Wild Goose Pagoda bloom endlessly in summer. The ancient pagoda and the sea of flowers are framed together. Just one look, and it's better than a thousand. From the F exit of the subway, walk 400 meters, book online one day in advance, enter with an ID card, the garden opens at 9 am, and clears at 5:30 pm. #Hydrangeas #HydrangeasAtSmallWildGoosePagoda #ClearSkyAfterRain #ThereAreAlwaysFlowersThatSurpriseTime #XianLocalHotRecommendation</t>
  </si>
  <si>
    <t>Shaanxi Xian Ancient City Wall. #Tourism #XianCityWall #TravelRecommendationOfficer</t>
  </si>
  <si>
    <t>For those planning to come to Xian in June and July, I've found a hotel with great value for money. #HighValueHotelRecommendation #Hotel #SummerHolidayHotelRecommendation #XianTravelGuide #Accommodation @DOU+Hot</t>
  </si>
  <si>
    <t>#YiSuMansion #XianB&amp;BAvailableDuringSpringFestival #XianThreeDayTrip</t>
  </si>
  <si>
    <t>Liu Longji was handsome, elegant, and talented, and also an emperor, a perfect tall, rich, and handsome man! #Xian #TravelRecommendationOfficer #DouyinTravel #TravelRecommendation</t>
  </si>
  <si>
    <t>Children's Day is here! Come and bring the kids to be cute! The elderly can't escape either! #JoyCity #Pokémon #XianLocal #SweetEncountersWithChildlikeHeart #HappyChildren'sDay</t>
  </si>
  <si>
    <t>On the compatibility of Xian and folk music. #DamingNottingHill #AncientCityNightView #DaytimeIsXianCityNighttimeIsChang'anCity #AnHeBridge</t>
  </si>
  <si>
    <t>By chance, I saw the Buddha's halo at the South Five Platforms of the Southern Mount Zhongnan, what a lucky thing! #100 Reasons to Love the South Five Platforms of the Southern Mount Zhongnan #Travel Photography at the South Five Platforms #Sea of Clouds #Burning Incense for Blessings #Summer Vacation Route in Xi'an @South Five Platforms Scenic Area of Mount Zhongnan</t>
  </si>
  <si>
    <t>Group purchase big discount! Leisure, water play, children's play, group purchase only 49.9 yuan, each adult can bring 1 child under 1.2 meters tall. #Douyin Search Traffic Came #Family Travel Hot Spot #Let's Play Water #Travel Deals #Xi'an Amusement Park Recommendation @Douyin Life Service @Douyin Assistant @Eating, Drinking, Playing, and Creating Assistant</t>
  </si>
  <si>
    <t>Let the child's heart soar ~ happy growth ~ the "Inflated" Animal Paradise of the Qinling Wild Animal Park opens! #Xi'an Qinling Wild Animal Park #Must-visit Zoo Recommendation for Children's Day #Happy Children's Day</t>
  </si>
  <si>
    <t>The popular comedy stand-up show across the country has finally come to Xi'an, the scene is crowded with people, very exciting! Double tickets for 99 yuan, everyone hurry up to stock up tickets at the lower left corner and enjoy the laughter! #Stand-up Comedy #Stand-up Comedy Show #Xi'an Stand-up Comedy #Everyone Loves Stand-up Comedy #Stand-up Comedy Interaction</t>
  </si>
  <si>
    <t>#Great Wild Goose Pagoda Music Fountain #Music Fountain Water Scene Lighting Show #Great Tang Dynasty Night City Music Fountain #Travel Recommendation Officer #Xi'an Hot Check-in Place Recommendation</t>
  </si>
  <si>
    <t>Episode 57 | The performance time of the dance drama "The Longing" at the Huaqing Palace has been adjusted, please keep it in mind! I'm waiting for you in the palace?? #The Longing #Scenic Spot Check-in #Travel Recommendation Officer #Huaqing Pool #Xi'an</t>
  </si>
  <si>
    <t>Xi'an High-tech famous Internet celebrity hotel! What do you think??????? #Shaanxi Beautiful Recommendation Officer #Hotel</t>
  </si>
  <si>
    <t>forgot to put the meat bun in #Great Tang Dynasty Night City #Travel vlog #Xi'an Travel Check-in #Hanfu #Terracotta Army</t>
  </si>
  <si>
    <t>This hotel I absolutely do not recommend for single dogs to stay, too romantic! #High-cost Performance Hotel Recommendation #Xi'an Travel Guide #Stay in a hotel #Travel Big Player #Internet celebrity hotel</t>
  </si>
  <si>
    <t>Xi'an's only standard RV campsite, just 20 minutes' drive from Xi'an #Taiyiyi RV Camping Park #Where to go on weekends #RV Campsite #RV Travel Guide #Qiduo in Xi'an</t>
  </si>
  <si>
    <t>Accompanied by my best friend, we came to Xiaozhai to rent traditional Hanfu. On Douyin, you can rent a complete set of Hanfu for the whole day for over a hundred yuan, which includes clothing, ancient makeup, wigs, hair accessories, false eyelashes, and you can also choose props. Their clothing styles are incredibly beautiful, with options from various dynasties, suitable for both men and women, adults and children. Hurry up and make an appointment at the bottom left, gather your friends, and let's travel through time together. The address is on the 10th floor of the Sanyu Chu Tang store next to the International Trade Center near Exit C of Xiaozhai subway station. #Xi'an Hanfu Makeup #Wearing Hanfu on the street gets a high attention rate #Let's go out in Hanfu #Hanfu Style #Hanfu Experience Center</t>
  </si>
  <si>
    <t>First store of the Cat Museum in Xi'an, the first store of the Metaverse • Meow Planet in Xi'an, have a great time this summer, both museums are open #Where to go on weekends #Suspension glass theater #A great place to take kids #Xi'an</t>
  </si>
  <si>
    <t>#Hotel #Xi'an #Children's Day should be happy #How to celebrate Children's Day #Recommended weekend destinations in Xi'an JW High View, enjoy the beautiful scenery of high altitude in Xi'an ~ Eating delicious food, drinking delicious wine ~ So beautiful ~</t>
  </si>
  <si>
    <t>Cat Museum in collaboration with the Metaverse • Meow Planet, the first store in Xi'an is about to open, world famous cats gathered #Where to go on weekends #Xi'an</t>
  </si>
  <si>
    <t>Close to nature, you can drive to the former farm in less than an hour #Outdoor park travel guide #Self-driving tour scenery #Xi'an travel guide #Recommended must-visit scenic spots in Xi'an #Self-driving tour attractions</t>
  </si>
  <si>
    <t>Did the Qin sword unearthed from the Terracotta Army really have "memory function"? You may have been deceived, watch this video carefully and you will understand. #Travel big player #Terracotta Army</t>
  </si>
  <si>
    <t>Far from the hustle and bustle of the city, come to the former farm to enjoy a comfortable life #Travel recommendation officer #Where to go on weekends #Hidden vacation spot #Douyin entertainment guide #Xi'an travel recommendation</t>
  </si>
  <si>
    <t>Yongning Gate, built in the early years of the Sui Dynasty, has a history of more than 1400 years, and is known as the Gate of Chinese Culture! Once you enter Yongning Gate, you are a Xi'an person! #Yongning Gate #Xi'an City Wall #Travel recommendation officer #Beauty of ancient architecture #Xi'an history</t>
  </si>
  <si>
    <t>Xi'an Qinling Wild Animal Park, live broadcast welfare in June ~ A good choice for weekend and holiday travel, don't miss it by paying attention ~ #Children's Day must-visit zoo recommendation #Xi'an Wild Animal Park</t>
  </si>
  <si>
    <t>198 includes the ticket to the Xi'an Film Museum! It's worth it, it's worth it! #Children's Day ritual #Wine travel heartwarming sharing officer #Where to go on weekends #Xi'an brave game #Squid Game live-action version @Brave game</t>
  </si>
  <si>
    <t>Episode 126 | #Thirteen dynasties ancient capital Xi'an #Thousand-year-old ancient capital often comes to Chang'an #Great Wild Goose Pagoda #Xi'an Great Wild Goose Pagoda #Recommended must-visit scenic spots in Xi'an This is the Xi'an Great Wild Goose Pagoda that has been around for more than 1300 years, still magnificent and magnificent after experiencing the wind and rain????</t>
  </si>
  <si>
    <t>Top destinations for family fun #Xi'an #Xi'an Travel Recommendations #Travel Recommendation Officer #Xi'an Tourism</t>
  </si>
  <si>
    <t>Be aware of these pitfalls when traveling to Xi'an #Travel Recommendation Officer #Xi'an Tourism #Xi'an #Travel Guide #Travel</t>
  </si>
  <si>
    <t>If you don't know what the Tang Dynasty's prosperity was like, come to the Tang Dynasty Night City in Xi'an to see for yourself! The lights are dazzling, the colors are brilliant, and it's a feast for the eyes! #Tang Dynasty Night City</t>
  </si>
  <si>
    <t>Star Floating Glass Theater (Xi'an Branch) - Children's Day Special Offer: Single ticket for double venues at 29.9 yuan #Han Lichen's Trendy Toys 5. Use the following topics: #Family Fun Destinations #Floating Glass Theater #Immersive Experience #Top Xi'an Tourist Attractions Recommendations</t>
  </si>
  <si>
    <t>It's a great deal, single tickets at only 39.9 yuan, limited quantity, first come, first served, group up at the bottom left of the video #Explore the Amazing Animal City #Xi'an Family #Qujiang Zoo #Xi'an Strolling #Family Fun Places</t>
  </si>
  <si>
    <t>#Location List Traffic Competition #Follow me to travel #Ancient Capital Chang'an #Top Xi'an Tourist Attractions Recommendations #Welcome to Xi'an</t>
  </si>
  <si>
    <t>#Go Viral Tang Dynasty Night City (Xi'an), majestic and magnificent, awe-inspiring to modern people!</t>
  </si>
  <si>
    <t>In Xi'an, watching the rain is an outlet, listening to the rain is a stress reliever, and taking photos of the rain is an intoxication. The beauty of the world does not depend on the world itself, but on ourselves!</t>
  </si>
  <si>
    <t>Lehua City 88 Degrees Hot Spring Paradise #Water Play Wish Season I want to be a Carp #Long time no see summer #Very cool weekend #Family Fun Destinations #Water World @Xi'an Lehua City 88 Degrees Hot Spring Paradise</t>
  </si>
  <si>
    <t>#Han Lichen's Trendy Toys #Family Fun Destinations #Floating Glass Theater #Immersive Experience #Top Xi'an Tourist Attractions Recommendations Star Floating Glass Theater (Xi'an Branch) - Children's Day Special Offer: Single ticket for double venues at 29.9</t>
  </si>
  <si>
    <t>On June 1, 2023, at 5:31 AM, I personally believe that the sky in Xi'an today is the most beautiful, a pure ink wash painting without a hint of filter. #Fiery Clouds Across the Sky #Capturing the first ray of sunlight in the morning #The sky from this perspective is truly amazing #The sunrise in the east wakes people up, but the sunset understands my heart</t>
  </si>
  <si>
    <t>Toppling Ball # Xi'an Tang Dynasty Night City Scenery</t>
  </si>
  <si>
    <t>#Hua Mountain #Hua Mountain Waterfall #Xi'an A rare sight of the Hua Mountain wonder</t>
  </si>
</sst>
</file>

<file path=xl/styles.xml><?xml version="1.0" encoding="utf-8"?>
<styleSheet xmlns="http://schemas.openxmlformats.org/spreadsheetml/2006/main" xmlns:mc="http://schemas.openxmlformats.org/markup-compatibility/2006" xmlns:xr9="http://schemas.microsoft.com/office/spreadsheetml/2016/revision9" mc:Ignorable="xr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 numFmtId="177" formatCode="0_);[Red]\(0\)"/>
  </numFmts>
  <fonts count="28">
    <font>
      <sz val="11"/>
      <color theme="1"/>
      <name val="宋体"/>
      <charset val="134"/>
      <scheme val="minor"/>
    </font>
    <font>
      <sz val="10"/>
      <name val="宋体"/>
      <charset val="134"/>
    </font>
    <font>
      <sz val="11"/>
      <color rgb="FF000000"/>
      <name val="宋体"/>
      <charset val="134"/>
    </font>
    <font>
      <sz val="11"/>
      <name val="宋体"/>
      <charset val="134"/>
    </font>
    <font>
      <b/>
      <sz val="10"/>
      <name val="微软雅黑"/>
      <charset val="134"/>
    </font>
    <font>
      <sz val="10"/>
      <name val="微软雅黑"/>
      <charset val="134"/>
    </font>
    <font>
      <sz val="9"/>
      <color rgb="FF000000"/>
      <name val="Times New Roman"/>
      <charset val="134"/>
    </font>
    <font>
      <sz val="10"/>
      <color rgb="FF000000"/>
      <name val="宋体"/>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0" fillId="2" borderId="2" applyNumberFormat="0" applyFont="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3" applyNumberFormat="0" applyFill="0" applyAlignment="0" applyProtection="0">
      <alignment vertical="center"/>
    </xf>
    <xf numFmtId="0" fontId="14" fillId="0" borderId="3" applyNumberFormat="0" applyFill="0" applyAlignment="0" applyProtection="0">
      <alignment vertical="center"/>
    </xf>
    <xf numFmtId="0" fontId="15" fillId="0" borderId="4" applyNumberFormat="0" applyFill="0" applyAlignment="0" applyProtection="0">
      <alignment vertical="center"/>
    </xf>
    <xf numFmtId="0" fontId="15" fillId="0" borderId="0" applyNumberFormat="0" applyFill="0" applyBorder="0" applyAlignment="0" applyProtection="0">
      <alignment vertical="center"/>
    </xf>
    <xf numFmtId="0" fontId="16" fillId="3" borderId="5" applyNumberFormat="0" applyAlignment="0" applyProtection="0">
      <alignment vertical="center"/>
    </xf>
    <xf numFmtId="0" fontId="17" fillId="4" borderId="6" applyNumberFormat="0" applyAlignment="0" applyProtection="0">
      <alignment vertical="center"/>
    </xf>
    <xf numFmtId="0" fontId="18" fillId="4" borderId="5" applyNumberFormat="0" applyAlignment="0" applyProtection="0">
      <alignment vertical="center"/>
    </xf>
    <xf numFmtId="0" fontId="19" fillId="5" borderId="7" applyNumberFormat="0" applyAlignment="0" applyProtection="0">
      <alignment vertical="center"/>
    </xf>
    <xf numFmtId="0" fontId="20" fillId="0" borderId="8" applyNumberFormat="0" applyFill="0" applyAlignment="0" applyProtection="0">
      <alignment vertical="center"/>
    </xf>
    <xf numFmtId="0" fontId="21" fillId="0" borderId="9" applyNumberFormat="0" applyFill="0" applyAlignment="0" applyProtection="0">
      <alignment vertical="center"/>
    </xf>
    <xf numFmtId="0" fontId="22" fillId="6" borderId="0" applyNumberFormat="0" applyBorder="0" applyAlignment="0" applyProtection="0">
      <alignment vertical="center"/>
    </xf>
    <xf numFmtId="0" fontId="23" fillId="7" borderId="0" applyNumberFormat="0" applyBorder="0" applyAlignment="0" applyProtection="0">
      <alignment vertical="center"/>
    </xf>
    <xf numFmtId="0" fontId="24" fillId="8" borderId="0" applyNumberFormat="0" applyBorder="0" applyAlignment="0" applyProtection="0">
      <alignment vertical="center"/>
    </xf>
    <xf numFmtId="0" fontId="25" fillId="9" borderId="0" applyNumberFormat="0" applyBorder="0" applyAlignment="0" applyProtection="0">
      <alignment vertical="center"/>
    </xf>
    <xf numFmtId="0" fontId="26" fillId="10" borderId="0" applyNumberFormat="0" applyBorder="0" applyAlignment="0" applyProtection="0">
      <alignment vertical="center"/>
    </xf>
    <xf numFmtId="0" fontId="26" fillId="11" borderId="0" applyNumberFormat="0" applyBorder="0" applyAlignment="0" applyProtection="0">
      <alignment vertical="center"/>
    </xf>
    <xf numFmtId="0" fontId="25" fillId="12" borderId="0" applyNumberFormat="0" applyBorder="0" applyAlignment="0" applyProtection="0">
      <alignment vertical="center"/>
    </xf>
    <xf numFmtId="0" fontId="25" fillId="13" borderId="0" applyNumberFormat="0" applyBorder="0" applyAlignment="0" applyProtection="0">
      <alignment vertical="center"/>
    </xf>
    <xf numFmtId="0" fontId="26" fillId="14" borderId="0" applyNumberFormat="0" applyBorder="0" applyAlignment="0" applyProtection="0">
      <alignment vertical="center"/>
    </xf>
    <xf numFmtId="0" fontId="26" fillId="15" borderId="0" applyNumberFormat="0" applyBorder="0" applyAlignment="0" applyProtection="0">
      <alignment vertical="center"/>
    </xf>
    <xf numFmtId="0" fontId="25" fillId="16" borderId="0" applyNumberFormat="0" applyBorder="0" applyAlignment="0" applyProtection="0">
      <alignment vertical="center"/>
    </xf>
    <xf numFmtId="0" fontId="25" fillId="17" borderId="0" applyNumberFormat="0" applyBorder="0" applyAlignment="0" applyProtection="0">
      <alignment vertical="center"/>
    </xf>
    <xf numFmtId="0" fontId="26" fillId="18" borderId="0" applyNumberFormat="0" applyBorder="0" applyAlignment="0" applyProtection="0">
      <alignment vertical="center"/>
    </xf>
    <xf numFmtId="0" fontId="26" fillId="19" borderId="0" applyNumberFormat="0" applyBorder="0" applyAlignment="0" applyProtection="0">
      <alignment vertical="center"/>
    </xf>
    <xf numFmtId="0" fontId="25" fillId="20" borderId="0" applyNumberFormat="0" applyBorder="0" applyAlignment="0" applyProtection="0">
      <alignment vertical="center"/>
    </xf>
    <xf numFmtId="0" fontId="25" fillId="21" borderId="0" applyNumberFormat="0" applyBorder="0" applyAlignment="0" applyProtection="0">
      <alignment vertical="center"/>
    </xf>
    <xf numFmtId="0" fontId="26" fillId="22" borderId="0" applyNumberFormat="0" applyBorder="0" applyAlignment="0" applyProtection="0">
      <alignment vertical="center"/>
    </xf>
    <xf numFmtId="0" fontId="26" fillId="23" borderId="0" applyNumberFormat="0" applyBorder="0" applyAlignment="0" applyProtection="0">
      <alignment vertical="center"/>
    </xf>
    <xf numFmtId="0" fontId="25" fillId="24" borderId="0" applyNumberFormat="0" applyBorder="0" applyAlignment="0" applyProtection="0">
      <alignment vertical="center"/>
    </xf>
    <xf numFmtId="0" fontId="25" fillId="25" borderId="0" applyNumberFormat="0" applyBorder="0" applyAlignment="0" applyProtection="0">
      <alignment vertical="center"/>
    </xf>
    <xf numFmtId="0" fontId="26" fillId="26" borderId="0" applyNumberFormat="0" applyBorder="0" applyAlignment="0" applyProtection="0">
      <alignment vertical="center"/>
    </xf>
    <xf numFmtId="0" fontId="26" fillId="27" borderId="0" applyNumberFormat="0" applyBorder="0" applyAlignment="0" applyProtection="0">
      <alignment vertical="center"/>
    </xf>
    <xf numFmtId="0" fontId="25" fillId="28" borderId="0" applyNumberFormat="0" applyBorder="0" applyAlignment="0" applyProtection="0">
      <alignment vertical="center"/>
    </xf>
    <xf numFmtId="0" fontId="25" fillId="29" borderId="0" applyNumberFormat="0" applyBorder="0" applyAlignment="0" applyProtection="0">
      <alignment vertical="center"/>
    </xf>
    <xf numFmtId="0" fontId="26" fillId="30" borderId="0" applyNumberFormat="0" applyBorder="0" applyAlignment="0" applyProtection="0">
      <alignment vertical="center"/>
    </xf>
    <xf numFmtId="0" fontId="26" fillId="31" borderId="0" applyNumberFormat="0" applyBorder="0" applyAlignment="0" applyProtection="0">
      <alignment vertical="center"/>
    </xf>
    <xf numFmtId="0" fontId="25" fillId="32" borderId="0" applyNumberFormat="0" applyBorder="0" applyAlignment="0" applyProtection="0">
      <alignment vertical="center"/>
    </xf>
  </cellStyleXfs>
  <cellXfs count="22">
    <xf numFmtId="0" fontId="0" fillId="0" borderId="0" xfId="0">
      <alignment vertical="center"/>
    </xf>
    <xf numFmtId="0" fontId="0" fillId="0" borderId="0" xfId="0" applyFill="1">
      <alignment vertical="center"/>
    </xf>
    <xf numFmtId="0" fontId="1" fillId="0" borderId="0" xfId="0" applyFont="1" applyFill="1" applyAlignment="1">
      <alignment horizontal="center" vertical="center"/>
    </xf>
    <xf numFmtId="0" fontId="2" fillId="0" borderId="0" xfId="0" applyFont="1" applyFill="1" applyAlignment="1"/>
    <xf numFmtId="176" fontId="1" fillId="0" borderId="0" xfId="0" applyNumberFormat="1" applyFont="1" applyFill="1" applyAlignment="1">
      <alignment horizontal="center" vertical="center"/>
    </xf>
    <xf numFmtId="0" fontId="3" fillId="0" borderId="0" xfId="0" applyFont="1" applyFill="1" applyAlignment="1">
      <alignment horizontal="center"/>
    </xf>
    <xf numFmtId="177" fontId="4" fillId="0" borderId="1" xfId="0" applyNumberFormat="1" applyFont="1" applyFill="1" applyBorder="1" applyAlignment="1" applyProtection="1">
      <alignment horizontal="center" vertical="center" wrapText="1"/>
    </xf>
    <xf numFmtId="176" fontId="4" fillId="0" borderId="1" xfId="0" applyNumberFormat="1" applyFont="1" applyFill="1" applyBorder="1" applyAlignment="1" applyProtection="1">
      <alignment horizontal="center" vertical="center" wrapText="1"/>
    </xf>
    <xf numFmtId="0" fontId="5" fillId="0" borderId="1" xfId="0" applyFont="1" applyFill="1" applyBorder="1" applyAlignment="1">
      <alignment horizontal="center" vertical="center"/>
    </xf>
    <xf numFmtId="0" fontId="5" fillId="0" borderId="1" xfId="0" applyFont="1" applyFill="1" applyBorder="1" applyAlignment="1">
      <alignment horizontal="left" vertical="center"/>
    </xf>
    <xf numFmtId="0" fontId="6" fillId="0" borderId="1" xfId="0" applyFont="1" applyBorder="1" applyAlignment="1">
      <alignment horizontal="center" vertical="center"/>
    </xf>
    <xf numFmtId="176" fontId="5" fillId="0" borderId="1" xfId="0" applyNumberFormat="1" applyFont="1" applyFill="1" applyBorder="1" applyAlignment="1">
      <alignment horizontal="center" vertical="center"/>
    </xf>
    <xf numFmtId="0" fontId="6" fillId="0" borderId="1" xfId="0" applyFont="1" applyBorder="1" applyAlignment="1">
      <alignment horizontal="center" vertical="center"/>
    </xf>
    <xf numFmtId="0" fontId="5" fillId="0" borderId="1" xfId="0" applyFont="1" applyBorder="1" applyAlignment="1">
      <alignment horizontal="left" vertical="center"/>
    </xf>
    <xf numFmtId="0" fontId="5" fillId="0" borderId="1" xfId="0" applyNumberFormat="1" applyFont="1" applyFill="1" applyBorder="1" applyAlignment="1">
      <alignment horizontal="center" vertical="center"/>
    </xf>
    <xf numFmtId="0" fontId="5" fillId="0" borderId="1" xfId="0" applyFont="1" applyFill="1" applyBorder="1" applyAlignment="1">
      <alignment horizontal="left" vertical="center" wrapText="1"/>
    </xf>
    <xf numFmtId="0" fontId="5" fillId="0" borderId="1" xfId="0" applyFont="1" applyFill="1" applyBorder="1" applyAlignment="1">
      <alignment horizontal="center" vertical="center"/>
    </xf>
    <xf numFmtId="0" fontId="5" fillId="0" borderId="1" xfId="0" applyFont="1" applyFill="1" applyBorder="1" applyAlignment="1">
      <alignment horizontal="left" vertical="center"/>
    </xf>
    <xf numFmtId="176" fontId="5" fillId="0" borderId="1" xfId="0" applyNumberFormat="1" applyFont="1" applyFill="1" applyBorder="1" applyAlignment="1">
      <alignment horizontal="center" vertical="center"/>
    </xf>
    <xf numFmtId="0" fontId="5" fillId="0" borderId="1" xfId="0" applyNumberFormat="1" applyFont="1" applyFill="1" applyBorder="1" applyAlignment="1">
      <alignment horizontal="center" vertical="center"/>
    </xf>
    <xf numFmtId="0" fontId="7" fillId="0" borderId="0" xfId="0" applyFont="1" applyFill="1" applyAlignment="1">
      <alignment horizontal="center" vertical="center"/>
    </xf>
    <xf numFmtId="176" fontId="7" fillId="0" borderId="0" xfId="0" applyNumberFormat="1" applyFont="1" applyFill="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2006"/>
  <sheetViews>
    <sheetView tabSelected="1" workbookViewId="0">
      <selection activeCell="E1" sqref="E$1:E$1048576"/>
    </sheetView>
  </sheetViews>
  <sheetFormatPr defaultColWidth="9" defaultRowHeight="14.4"/>
  <cols>
    <col min="1" max="1" width="14.3333333333333" style="2" customWidth="1"/>
    <col min="2" max="2" width="47.1111111111111" style="3" customWidth="1"/>
    <col min="3" max="3" width="20.7777777777778" style="2" customWidth="1"/>
    <col min="4" max="4" width="14.8888888888889" style="4" customWidth="1"/>
    <col min="5" max="5" width="20.7777777777778" style="4" customWidth="1"/>
    <col min="6" max="6" width="17.5555555555556" style="2" customWidth="1"/>
    <col min="7" max="7" width="11.6666666666667" style="2" customWidth="1"/>
    <col min="8" max="8" width="14.8888888888889" style="4" customWidth="1"/>
    <col min="9" max="9" width="13" style="4" customWidth="1"/>
    <col min="10" max="10" width="17.5555555555556" style="4" customWidth="1"/>
    <col min="11" max="11" width="15.7777777777778" style="4" customWidth="1"/>
    <col min="12" max="12" width="15.1111111111111" style="2" customWidth="1"/>
    <col min="13" max="13" width="18.3333333333333" style="5" customWidth="1"/>
    <col min="14" max="14" width="13.3333333333333" style="2" customWidth="1"/>
    <col min="15" max="15" width="23.5555555555556" style="4" customWidth="1"/>
    <col min="16" max="19" width="11.7777777777778" style="2" customWidth="1"/>
  </cols>
  <sheetData>
    <row r="1" ht="15.6" spans="1:19">
      <c r="A1" s="6" t="s">
        <v>0</v>
      </c>
      <c r="B1" s="6" t="s">
        <v>1</v>
      </c>
      <c r="C1" s="6" t="s">
        <v>2</v>
      </c>
      <c r="D1" s="7" t="s">
        <v>3</v>
      </c>
      <c r="E1" s="7" t="s">
        <v>4</v>
      </c>
      <c r="F1" s="6" t="s">
        <v>5</v>
      </c>
      <c r="G1" s="6" t="s">
        <v>6</v>
      </c>
      <c r="H1" s="7" t="s">
        <v>7</v>
      </c>
      <c r="I1" s="7" t="s">
        <v>8</v>
      </c>
      <c r="J1" s="7" t="s">
        <v>9</v>
      </c>
      <c r="K1" s="7" t="s">
        <v>10</v>
      </c>
      <c r="L1" s="6" t="s">
        <v>11</v>
      </c>
      <c r="M1" s="6" t="s">
        <v>12</v>
      </c>
      <c r="N1" s="6" t="s">
        <v>13</v>
      </c>
      <c r="O1" s="7" t="s">
        <v>14</v>
      </c>
      <c r="P1" s="6" t="s">
        <v>15</v>
      </c>
      <c r="Q1" s="6" t="s">
        <v>16</v>
      </c>
      <c r="R1" s="6" t="s">
        <v>17</v>
      </c>
      <c r="S1" s="6" t="s">
        <v>18</v>
      </c>
    </row>
    <row r="2" ht="15" spans="1:19">
      <c r="A2" s="8">
        <v>1</v>
      </c>
      <c r="B2" s="9" t="s">
        <v>19</v>
      </c>
      <c r="C2" s="10" t="s">
        <v>20</v>
      </c>
      <c r="D2" s="11">
        <v>6</v>
      </c>
      <c r="E2" s="10" t="s">
        <v>21</v>
      </c>
      <c r="F2" s="12" t="s">
        <v>22</v>
      </c>
      <c r="G2" s="12" t="s">
        <v>23</v>
      </c>
      <c r="H2" s="11">
        <v>21</v>
      </c>
      <c r="I2" s="11" t="s">
        <v>24</v>
      </c>
      <c r="J2" s="11">
        <v>10965</v>
      </c>
      <c r="K2" s="11">
        <v>6489</v>
      </c>
      <c r="L2" s="12" t="s">
        <v>25</v>
      </c>
      <c r="M2" s="12" t="s">
        <v>26</v>
      </c>
      <c r="N2" s="12" t="s">
        <v>27</v>
      </c>
      <c r="O2" s="12" t="s">
        <v>28</v>
      </c>
      <c r="P2" s="14">
        <v>7</v>
      </c>
      <c r="Q2" s="14">
        <v>1e-7</v>
      </c>
      <c r="R2" s="14">
        <v>1e-7</v>
      </c>
      <c r="S2" s="14">
        <v>1e-7</v>
      </c>
    </row>
    <row r="3" ht="15" spans="1:19">
      <c r="A3" s="8">
        <v>2</v>
      </c>
      <c r="B3" s="9" t="s">
        <v>29</v>
      </c>
      <c r="C3" s="10" t="s">
        <v>30</v>
      </c>
      <c r="D3" s="11">
        <v>4</v>
      </c>
      <c r="E3" s="10" t="s">
        <v>21</v>
      </c>
      <c r="F3" s="12" t="s">
        <v>22</v>
      </c>
      <c r="G3" s="12" t="s">
        <v>23</v>
      </c>
      <c r="H3" s="11">
        <v>10</v>
      </c>
      <c r="I3" s="11" t="s">
        <v>24</v>
      </c>
      <c r="J3" s="11">
        <v>55059</v>
      </c>
      <c r="K3" s="11">
        <v>1003</v>
      </c>
      <c r="L3" s="12" t="s">
        <v>25</v>
      </c>
      <c r="M3" s="12" t="s">
        <v>31</v>
      </c>
      <c r="N3" s="12" t="s">
        <v>27</v>
      </c>
      <c r="O3" s="12" t="s">
        <v>28</v>
      </c>
      <c r="P3" s="14">
        <v>19</v>
      </c>
      <c r="Q3" s="14">
        <v>1</v>
      </c>
      <c r="R3" s="14">
        <v>1e-7</v>
      </c>
      <c r="S3" s="14">
        <v>1</v>
      </c>
    </row>
    <row r="4" ht="15" spans="1:19">
      <c r="A4" s="8">
        <v>3</v>
      </c>
      <c r="B4" s="9" t="s">
        <v>32</v>
      </c>
      <c r="C4" s="10" t="s">
        <v>33</v>
      </c>
      <c r="D4" s="11">
        <v>4</v>
      </c>
      <c r="E4" s="10" t="s">
        <v>34</v>
      </c>
      <c r="F4" s="12" t="s">
        <v>35</v>
      </c>
      <c r="G4" s="12" t="s">
        <v>23</v>
      </c>
      <c r="H4" s="11">
        <v>12</v>
      </c>
      <c r="I4" s="11" t="s">
        <v>24</v>
      </c>
      <c r="J4" s="11">
        <v>31761</v>
      </c>
      <c r="K4" s="11">
        <v>516</v>
      </c>
      <c r="L4" s="12" t="s">
        <v>25</v>
      </c>
      <c r="M4" s="12" t="s">
        <v>26</v>
      </c>
      <c r="N4" s="12" t="s">
        <v>36</v>
      </c>
      <c r="O4" s="12" t="s">
        <v>28</v>
      </c>
      <c r="P4" s="14">
        <v>920</v>
      </c>
      <c r="Q4" s="14">
        <v>197</v>
      </c>
      <c r="R4" s="14">
        <v>119</v>
      </c>
      <c r="S4" s="14">
        <v>97</v>
      </c>
    </row>
    <row r="5" ht="15" spans="1:19">
      <c r="A5" s="8">
        <v>4</v>
      </c>
      <c r="B5" s="9" t="s">
        <v>37</v>
      </c>
      <c r="C5" s="10" t="s">
        <v>38</v>
      </c>
      <c r="D5" s="11">
        <v>3</v>
      </c>
      <c r="E5" s="10" t="s">
        <v>21</v>
      </c>
      <c r="F5" s="12" t="s">
        <v>39</v>
      </c>
      <c r="G5" s="12" t="s">
        <v>40</v>
      </c>
      <c r="H5" s="11">
        <v>10</v>
      </c>
      <c r="I5" s="11" t="s">
        <v>24</v>
      </c>
      <c r="J5" s="11">
        <v>62642</v>
      </c>
      <c r="K5" s="11">
        <v>593</v>
      </c>
      <c r="L5" s="12" t="s">
        <v>25</v>
      </c>
      <c r="M5" s="12" t="s">
        <v>26</v>
      </c>
      <c r="N5" s="12" t="s">
        <v>36</v>
      </c>
      <c r="O5" s="12" t="s">
        <v>28</v>
      </c>
      <c r="P5" s="14">
        <v>225</v>
      </c>
      <c r="Q5" s="14">
        <v>39</v>
      </c>
      <c r="R5" s="14">
        <v>9</v>
      </c>
      <c r="S5" s="14">
        <v>16</v>
      </c>
    </row>
    <row r="6" ht="15" spans="1:19">
      <c r="A6" s="8">
        <v>5</v>
      </c>
      <c r="B6" s="9" t="s">
        <v>41</v>
      </c>
      <c r="C6" s="10" t="s">
        <v>38</v>
      </c>
      <c r="D6" s="11">
        <v>7</v>
      </c>
      <c r="E6" s="10" t="s">
        <v>42</v>
      </c>
      <c r="F6" s="12" t="s">
        <v>22</v>
      </c>
      <c r="G6" s="12" t="s">
        <v>23</v>
      </c>
      <c r="H6" s="11">
        <v>199</v>
      </c>
      <c r="I6" s="11" t="s">
        <v>24</v>
      </c>
      <c r="J6" s="11">
        <v>241175</v>
      </c>
      <c r="K6" s="11">
        <v>211</v>
      </c>
      <c r="L6" s="12" t="s">
        <v>43</v>
      </c>
      <c r="M6" s="12" t="s">
        <v>44</v>
      </c>
      <c r="N6" s="12" t="s">
        <v>36</v>
      </c>
      <c r="O6" s="12" t="s">
        <v>28</v>
      </c>
      <c r="P6" s="14">
        <v>4073</v>
      </c>
      <c r="Q6" s="14">
        <v>777</v>
      </c>
      <c r="R6" s="14">
        <v>356</v>
      </c>
      <c r="S6" s="14">
        <v>835</v>
      </c>
    </row>
    <row r="7" ht="15" spans="1:19">
      <c r="A7" s="8">
        <v>6</v>
      </c>
      <c r="B7" s="9" t="s">
        <v>45</v>
      </c>
      <c r="C7" s="10" t="s">
        <v>33</v>
      </c>
      <c r="D7" s="11">
        <v>14</v>
      </c>
      <c r="E7" s="10" t="s">
        <v>46</v>
      </c>
      <c r="F7" s="12" t="s">
        <v>35</v>
      </c>
      <c r="G7" s="12" t="s">
        <v>23</v>
      </c>
      <c r="H7" s="11">
        <v>25</v>
      </c>
      <c r="I7" s="11" t="s">
        <v>24</v>
      </c>
      <c r="J7" s="11">
        <v>51688</v>
      </c>
      <c r="K7" s="11">
        <v>609</v>
      </c>
      <c r="L7" s="12" t="s">
        <v>47</v>
      </c>
      <c r="M7" s="12" t="s">
        <v>26</v>
      </c>
      <c r="N7" s="12" t="s">
        <v>27</v>
      </c>
      <c r="O7" s="12" t="s">
        <v>48</v>
      </c>
      <c r="P7" s="14">
        <v>119</v>
      </c>
      <c r="Q7" s="14">
        <v>14</v>
      </c>
      <c r="R7" s="14">
        <v>3</v>
      </c>
      <c r="S7" s="14">
        <v>4</v>
      </c>
    </row>
    <row r="8" ht="15" spans="1:19">
      <c r="A8" s="8">
        <v>7</v>
      </c>
      <c r="B8" s="9" t="s">
        <v>49</v>
      </c>
      <c r="C8" s="10" t="s">
        <v>20</v>
      </c>
      <c r="D8" s="11">
        <v>2</v>
      </c>
      <c r="E8" s="10" t="s">
        <v>34</v>
      </c>
      <c r="F8" s="12" t="s">
        <v>22</v>
      </c>
      <c r="G8" s="12" t="s">
        <v>23</v>
      </c>
      <c r="H8" s="11">
        <v>7</v>
      </c>
      <c r="I8" s="11" t="s">
        <v>24</v>
      </c>
      <c r="J8" s="11">
        <v>20323</v>
      </c>
      <c r="K8" s="11">
        <v>1017</v>
      </c>
      <c r="L8" s="12" t="s">
        <v>50</v>
      </c>
      <c r="M8" s="12" t="s">
        <v>31</v>
      </c>
      <c r="N8" s="12" t="s">
        <v>27</v>
      </c>
      <c r="O8" s="12" t="s">
        <v>28</v>
      </c>
      <c r="P8" s="14">
        <v>23</v>
      </c>
      <c r="Q8" s="14">
        <v>7</v>
      </c>
      <c r="R8" s="14">
        <v>1e-7</v>
      </c>
      <c r="S8" s="14">
        <v>1e-7</v>
      </c>
    </row>
    <row r="9" ht="15" spans="1:19">
      <c r="A9" s="8">
        <v>8</v>
      </c>
      <c r="B9" s="9" t="s">
        <v>51</v>
      </c>
      <c r="C9" s="10" t="s">
        <v>30</v>
      </c>
      <c r="D9" s="11">
        <v>12</v>
      </c>
      <c r="E9" s="10" t="s">
        <v>42</v>
      </c>
      <c r="F9" s="12" t="s">
        <v>52</v>
      </c>
      <c r="G9" s="12" t="s">
        <v>23</v>
      </c>
      <c r="H9" s="11">
        <v>56</v>
      </c>
      <c r="I9" s="11" t="s">
        <v>24</v>
      </c>
      <c r="J9" s="11">
        <v>38466</v>
      </c>
      <c r="K9" s="11">
        <v>33</v>
      </c>
      <c r="L9" s="12" t="s">
        <v>43</v>
      </c>
      <c r="M9" s="12" t="s">
        <v>26</v>
      </c>
      <c r="N9" s="12" t="s">
        <v>36</v>
      </c>
      <c r="O9" s="12" t="s">
        <v>28</v>
      </c>
      <c r="P9" s="14">
        <v>2710</v>
      </c>
      <c r="Q9" s="14">
        <v>263</v>
      </c>
      <c r="R9" s="14">
        <v>721</v>
      </c>
      <c r="S9" s="14">
        <v>1509</v>
      </c>
    </row>
    <row r="10" ht="15" spans="1:19">
      <c r="A10" s="8">
        <v>9</v>
      </c>
      <c r="B10" s="9" t="s">
        <v>53</v>
      </c>
      <c r="C10" s="10" t="s">
        <v>30</v>
      </c>
      <c r="D10" s="11">
        <v>57</v>
      </c>
      <c r="E10" s="10" t="s">
        <v>21</v>
      </c>
      <c r="F10" s="12" t="s">
        <v>35</v>
      </c>
      <c r="G10" s="12" t="s">
        <v>23</v>
      </c>
      <c r="H10" s="11">
        <v>92</v>
      </c>
      <c r="I10" s="11" t="s">
        <v>54</v>
      </c>
      <c r="J10" s="11">
        <v>60222</v>
      </c>
      <c r="K10" s="11">
        <v>77</v>
      </c>
      <c r="L10" s="12" t="s">
        <v>47</v>
      </c>
      <c r="M10" s="12" t="s">
        <v>31</v>
      </c>
      <c r="N10" s="12" t="s">
        <v>36</v>
      </c>
      <c r="O10" s="12" t="s">
        <v>28</v>
      </c>
      <c r="P10" s="14">
        <v>47</v>
      </c>
      <c r="Q10" s="14">
        <v>6</v>
      </c>
      <c r="R10" s="14">
        <v>4</v>
      </c>
      <c r="S10" s="14">
        <v>12</v>
      </c>
    </row>
    <row r="11" ht="15" spans="1:19">
      <c r="A11" s="8">
        <v>10</v>
      </c>
      <c r="B11" s="13" t="s">
        <v>55</v>
      </c>
      <c r="C11" s="10" t="s">
        <v>30</v>
      </c>
      <c r="D11" s="11">
        <v>1</v>
      </c>
      <c r="E11" s="10" t="s">
        <v>42</v>
      </c>
      <c r="F11" s="12" t="s">
        <v>52</v>
      </c>
      <c r="G11" s="12" t="s">
        <v>23</v>
      </c>
      <c r="H11" s="11">
        <v>77</v>
      </c>
      <c r="I11" s="11" t="s">
        <v>54</v>
      </c>
      <c r="J11" s="11">
        <v>36968</v>
      </c>
      <c r="K11" s="11">
        <v>408</v>
      </c>
      <c r="L11" s="12" t="s">
        <v>43</v>
      </c>
      <c r="M11" s="12" t="s">
        <v>44</v>
      </c>
      <c r="N11" s="12" t="s">
        <v>36</v>
      </c>
      <c r="O11" s="12" t="s">
        <v>28</v>
      </c>
      <c r="P11" s="14">
        <v>26</v>
      </c>
      <c r="Q11" s="14">
        <v>4</v>
      </c>
      <c r="R11" s="14">
        <v>1e-7</v>
      </c>
      <c r="S11" s="14">
        <v>3</v>
      </c>
    </row>
    <row r="12" ht="15" spans="1:19">
      <c r="A12" s="8">
        <v>11</v>
      </c>
      <c r="B12" s="13" t="s">
        <v>56</v>
      </c>
      <c r="C12" s="10" t="s">
        <v>30</v>
      </c>
      <c r="D12" s="11">
        <v>11</v>
      </c>
      <c r="E12" s="10" t="s">
        <v>21</v>
      </c>
      <c r="F12" s="12" t="s">
        <v>39</v>
      </c>
      <c r="G12" s="12" t="s">
        <v>23</v>
      </c>
      <c r="H12" s="11">
        <v>19</v>
      </c>
      <c r="I12" s="11" t="s">
        <v>54</v>
      </c>
      <c r="J12" s="11">
        <v>356366</v>
      </c>
      <c r="K12" s="11">
        <v>316</v>
      </c>
      <c r="L12" s="12" t="s">
        <v>50</v>
      </c>
      <c r="M12" s="12" t="s">
        <v>31</v>
      </c>
      <c r="N12" s="12" t="s">
        <v>36</v>
      </c>
      <c r="O12" s="12" t="s">
        <v>28</v>
      </c>
      <c r="P12" s="14">
        <v>11</v>
      </c>
      <c r="Q12" s="14">
        <v>2</v>
      </c>
      <c r="R12" s="14">
        <v>1e-7</v>
      </c>
      <c r="S12" s="14">
        <v>1</v>
      </c>
    </row>
    <row r="13" ht="15" spans="1:19">
      <c r="A13" s="8">
        <v>12</v>
      </c>
      <c r="B13" s="9" t="s">
        <v>57</v>
      </c>
      <c r="C13" s="10" t="s">
        <v>33</v>
      </c>
      <c r="D13" s="11">
        <v>17</v>
      </c>
      <c r="E13" s="10" t="s">
        <v>58</v>
      </c>
      <c r="F13" s="12" t="s">
        <v>39</v>
      </c>
      <c r="G13" s="12" t="s">
        <v>23</v>
      </c>
      <c r="H13" s="11">
        <v>25</v>
      </c>
      <c r="I13" s="11" t="s">
        <v>24</v>
      </c>
      <c r="J13" s="11">
        <v>37468</v>
      </c>
      <c r="K13" s="11">
        <v>651</v>
      </c>
      <c r="L13" s="12" t="s">
        <v>43</v>
      </c>
      <c r="M13" s="12" t="s">
        <v>26</v>
      </c>
      <c r="N13" s="12" t="s">
        <v>27</v>
      </c>
      <c r="O13" s="12" t="s">
        <v>28</v>
      </c>
      <c r="P13" s="14">
        <v>116</v>
      </c>
      <c r="Q13" s="14">
        <v>12</v>
      </c>
      <c r="R13" s="14">
        <v>30</v>
      </c>
      <c r="S13" s="14">
        <v>69</v>
      </c>
    </row>
    <row r="14" ht="15" spans="1:19">
      <c r="A14" s="8">
        <v>13</v>
      </c>
      <c r="B14" s="9" t="s">
        <v>59</v>
      </c>
      <c r="C14" s="10" t="s">
        <v>30</v>
      </c>
      <c r="D14" s="11">
        <v>37</v>
      </c>
      <c r="E14" s="10" t="s">
        <v>58</v>
      </c>
      <c r="F14" s="12" t="s">
        <v>60</v>
      </c>
      <c r="G14" s="12" t="s">
        <v>23</v>
      </c>
      <c r="H14" s="11">
        <v>90</v>
      </c>
      <c r="I14" s="11" t="s">
        <v>54</v>
      </c>
      <c r="J14" s="11">
        <v>134017</v>
      </c>
      <c r="K14" s="11">
        <v>2614</v>
      </c>
      <c r="L14" s="12" t="s">
        <v>47</v>
      </c>
      <c r="M14" s="12" t="s">
        <v>31</v>
      </c>
      <c r="N14" s="12" t="s">
        <v>27</v>
      </c>
      <c r="O14" s="12" t="s">
        <v>28</v>
      </c>
      <c r="P14" s="14">
        <v>45</v>
      </c>
      <c r="Q14" s="14">
        <v>1</v>
      </c>
      <c r="R14" s="14">
        <v>3</v>
      </c>
      <c r="S14" s="14">
        <v>6</v>
      </c>
    </row>
    <row r="15" ht="15" spans="1:19">
      <c r="A15" s="8">
        <v>14</v>
      </c>
      <c r="B15" s="9" t="s">
        <v>61</v>
      </c>
      <c r="C15" s="10" t="s">
        <v>38</v>
      </c>
      <c r="D15" s="11">
        <v>18</v>
      </c>
      <c r="E15" s="10" t="s">
        <v>42</v>
      </c>
      <c r="F15" s="12" t="s">
        <v>39</v>
      </c>
      <c r="G15" s="12" t="s">
        <v>23</v>
      </c>
      <c r="H15" s="11">
        <v>39</v>
      </c>
      <c r="I15" s="11" t="s">
        <v>54</v>
      </c>
      <c r="J15" s="11">
        <v>9776</v>
      </c>
      <c r="K15" s="11">
        <v>193</v>
      </c>
      <c r="L15" s="12" t="s">
        <v>47</v>
      </c>
      <c r="M15" s="12" t="s">
        <v>26</v>
      </c>
      <c r="N15" s="12" t="s">
        <v>36</v>
      </c>
      <c r="O15" s="12" t="s">
        <v>28</v>
      </c>
      <c r="P15" s="14">
        <v>10</v>
      </c>
      <c r="Q15" s="14">
        <v>1</v>
      </c>
      <c r="R15" s="14">
        <v>1</v>
      </c>
      <c r="S15" s="14">
        <v>1</v>
      </c>
    </row>
    <row r="16" ht="15" spans="1:19">
      <c r="A16" s="8">
        <v>15</v>
      </c>
      <c r="B16" s="9" t="s">
        <v>62</v>
      </c>
      <c r="C16" s="10" t="s">
        <v>38</v>
      </c>
      <c r="D16" s="11">
        <v>19</v>
      </c>
      <c r="E16" s="10" t="s">
        <v>42</v>
      </c>
      <c r="F16" s="12" t="s">
        <v>52</v>
      </c>
      <c r="G16" s="12" t="s">
        <v>23</v>
      </c>
      <c r="H16" s="11">
        <v>51</v>
      </c>
      <c r="I16" s="11" t="s">
        <v>54</v>
      </c>
      <c r="J16" s="11">
        <v>157339</v>
      </c>
      <c r="K16" s="11">
        <v>2307</v>
      </c>
      <c r="L16" s="12" t="s">
        <v>47</v>
      </c>
      <c r="M16" s="12" t="s">
        <v>26</v>
      </c>
      <c r="N16" s="12" t="s">
        <v>27</v>
      </c>
      <c r="O16" s="12" t="s">
        <v>28</v>
      </c>
      <c r="P16" s="14">
        <v>74</v>
      </c>
      <c r="Q16" s="14">
        <v>1</v>
      </c>
      <c r="R16" s="14">
        <v>5</v>
      </c>
      <c r="S16" s="14">
        <v>10</v>
      </c>
    </row>
    <row r="17" ht="15" spans="1:19">
      <c r="A17" s="8">
        <v>16</v>
      </c>
      <c r="B17" s="9" t="s">
        <v>63</v>
      </c>
      <c r="C17" s="10" t="s">
        <v>33</v>
      </c>
      <c r="D17" s="11">
        <v>21</v>
      </c>
      <c r="E17" s="10" t="s">
        <v>21</v>
      </c>
      <c r="F17" s="12" t="s">
        <v>35</v>
      </c>
      <c r="G17" s="12" t="s">
        <v>23</v>
      </c>
      <c r="H17" s="11">
        <v>41</v>
      </c>
      <c r="I17" s="11" t="s">
        <v>24</v>
      </c>
      <c r="J17" s="11">
        <v>113639</v>
      </c>
      <c r="K17" s="11">
        <v>498</v>
      </c>
      <c r="L17" s="12" t="s">
        <v>43</v>
      </c>
      <c r="M17" s="12" t="s">
        <v>26</v>
      </c>
      <c r="N17" s="12" t="s">
        <v>36</v>
      </c>
      <c r="O17" s="12" t="s">
        <v>48</v>
      </c>
      <c r="P17" s="14">
        <v>1845</v>
      </c>
      <c r="Q17" s="14">
        <v>20</v>
      </c>
      <c r="R17" s="14">
        <v>491</v>
      </c>
      <c r="S17" s="14">
        <v>19</v>
      </c>
    </row>
    <row r="18" ht="15" spans="1:19">
      <c r="A18" s="8">
        <v>17</v>
      </c>
      <c r="B18" s="9" t="s">
        <v>64</v>
      </c>
      <c r="C18" s="10" t="s">
        <v>33</v>
      </c>
      <c r="D18" s="11">
        <v>25</v>
      </c>
      <c r="E18" s="10" t="s">
        <v>21</v>
      </c>
      <c r="F18" s="12" t="s">
        <v>35</v>
      </c>
      <c r="G18" s="12" t="s">
        <v>23</v>
      </c>
      <c r="H18" s="11">
        <v>42</v>
      </c>
      <c r="I18" s="11" t="s">
        <v>65</v>
      </c>
      <c r="J18" s="11">
        <v>396589</v>
      </c>
      <c r="K18" s="11">
        <v>417</v>
      </c>
      <c r="L18" s="12" t="s">
        <v>43</v>
      </c>
      <c r="M18" s="12" t="s">
        <v>31</v>
      </c>
      <c r="N18" s="12" t="s">
        <v>36</v>
      </c>
      <c r="O18" s="12" t="s">
        <v>48</v>
      </c>
      <c r="P18" s="14">
        <v>1899</v>
      </c>
      <c r="Q18" s="14">
        <v>71</v>
      </c>
      <c r="R18" s="14">
        <v>391</v>
      </c>
      <c r="S18" s="14">
        <v>6</v>
      </c>
    </row>
    <row r="19" ht="15" spans="1:19">
      <c r="A19" s="8">
        <v>18</v>
      </c>
      <c r="B19" s="9" t="s">
        <v>66</v>
      </c>
      <c r="C19" s="10" t="s">
        <v>33</v>
      </c>
      <c r="D19" s="11">
        <v>25</v>
      </c>
      <c r="E19" s="10" t="s">
        <v>21</v>
      </c>
      <c r="F19" s="12" t="s">
        <v>35</v>
      </c>
      <c r="G19" s="12" t="s">
        <v>23</v>
      </c>
      <c r="H19" s="11">
        <v>43</v>
      </c>
      <c r="I19" s="11" t="s">
        <v>24</v>
      </c>
      <c r="J19" s="11">
        <v>73018</v>
      </c>
      <c r="K19" s="11">
        <v>109</v>
      </c>
      <c r="L19" s="12" t="s">
        <v>47</v>
      </c>
      <c r="M19" s="12" t="s">
        <v>31</v>
      </c>
      <c r="N19" s="12" t="s">
        <v>36</v>
      </c>
      <c r="O19" s="12" t="s">
        <v>48</v>
      </c>
      <c r="P19" s="14">
        <v>3006</v>
      </c>
      <c r="Q19" s="14">
        <v>14</v>
      </c>
      <c r="R19" s="14">
        <v>402</v>
      </c>
      <c r="S19" s="14">
        <v>13</v>
      </c>
    </row>
    <row r="20" ht="15" spans="1:19">
      <c r="A20" s="8">
        <v>19</v>
      </c>
      <c r="B20" s="9" t="s">
        <v>67</v>
      </c>
      <c r="C20" s="10" t="s">
        <v>68</v>
      </c>
      <c r="D20" s="11">
        <v>15</v>
      </c>
      <c r="E20" s="10" t="s">
        <v>34</v>
      </c>
      <c r="F20" s="12" t="s">
        <v>39</v>
      </c>
      <c r="G20" s="12" t="s">
        <v>23</v>
      </c>
      <c r="H20" s="11">
        <v>17</v>
      </c>
      <c r="I20" s="11" t="s">
        <v>65</v>
      </c>
      <c r="J20" s="11">
        <v>221536</v>
      </c>
      <c r="K20" s="11">
        <v>316</v>
      </c>
      <c r="L20" s="12" t="s">
        <v>25</v>
      </c>
      <c r="M20" s="12" t="s">
        <v>31</v>
      </c>
      <c r="N20" s="12" t="s">
        <v>36</v>
      </c>
      <c r="O20" s="12" t="s">
        <v>28</v>
      </c>
      <c r="P20" s="14">
        <v>189</v>
      </c>
      <c r="Q20" s="14">
        <v>103</v>
      </c>
      <c r="R20" s="14">
        <v>2</v>
      </c>
      <c r="S20" s="14">
        <v>8</v>
      </c>
    </row>
    <row r="21" ht="15" spans="1:19">
      <c r="A21" s="8">
        <v>20</v>
      </c>
      <c r="B21" s="9" t="s">
        <v>69</v>
      </c>
      <c r="C21" s="10" t="s">
        <v>20</v>
      </c>
      <c r="D21" s="11">
        <v>25</v>
      </c>
      <c r="E21" s="10" t="s">
        <v>42</v>
      </c>
      <c r="F21" s="12" t="s">
        <v>52</v>
      </c>
      <c r="G21" s="12" t="s">
        <v>23</v>
      </c>
      <c r="H21" s="11">
        <v>52</v>
      </c>
      <c r="I21" s="11" t="s">
        <v>65</v>
      </c>
      <c r="J21" s="11">
        <v>11594</v>
      </c>
      <c r="K21" s="11">
        <v>411</v>
      </c>
      <c r="L21" s="12" t="s">
        <v>25</v>
      </c>
      <c r="M21" s="12" t="s">
        <v>31</v>
      </c>
      <c r="N21" s="12" t="s">
        <v>36</v>
      </c>
      <c r="O21" s="12" t="s">
        <v>28</v>
      </c>
      <c r="P21" s="14">
        <v>31</v>
      </c>
      <c r="Q21" s="14">
        <v>3</v>
      </c>
      <c r="R21" s="14">
        <v>1e-7</v>
      </c>
      <c r="S21" s="14">
        <v>1</v>
      </c>
    </row>
    <row r="22" ht="15" spans="1:19">
      <c r="A22" s="8">
        <v>21</v>
      </c>
      <c r="B22" s="9" t="s">
        <v>70</v>
      </c>
      <c r="C22" s="10" t="s">
        <v>68</v>
      </c>
      <c r="D22" s="11">
        <v>65</v>
      </c>
      <c r="E22" s="10" t="s">
        <v>21</v>
      </c>
      <c r="F22" s="12" t="s">
        <v>35</v>
      </c>
      <c r="G22" s="12" t="s">
        <v>23</v>
      </c>
      <c r="H22" s="11">
        <v>93</v>
      </c>
      <c r="I22" s="11" t="s">
        <v>24</v>
      </c>
      <c r="J22" s="11">
        <v>958029</v>
      </c>
      <c r="K22" s="11">
        <v>148</v>
      </c>
      <c r="L22" s="12" t="s">
        <v>47</v>
      </c>
      <c r="M22" s="12" t="s">
        <v>31</v>
      </c>
      <c r="N22" s="12" t="s">
        <v>36</v>
      </c>
      <c r="O22" s="12" t="s">
        <v>28</v>
      </c>
      <c r="P22" s="14">
        <v>10263</v>
      </c>
      <c r="Q22" s="14">
        <v>80</v>
      </c>
      <c r="R22" s="14">
        <v>985</v>
      </c>
      <c r="S22" s="14">
        <v>120</v>
      </c>
    </row>
    <row r="23" ht="15" spans="1:19">
      <c r="A23" s="8">
        <v>22</v>
      </c>
      <c r="B23" s="9" t="s">
        <v>71</v>
      </c>
      <c r="C23" s="10" t="s">
        <v>33</v>
      </c>
      <c r="D23" s="11">
        <v>13</v>
      </c>
      <c r="E23" s="10" t="s">
        <v>46</v>
      </c>
      <c r="F23" s="12" t="s">
        <v>35</v>
      </c>
      <c r="G23" s="12" t="s">
        <v>40</v>
      </c>
      <c r="H23" s="11">
        <v>13</v>
      </c>
      <c r="I23" s="11" t="s">
        <v>24</v>
      </c>
      <c r="J23" s="11">
        <v>11885</v>
      </c>
      <c r="K23" s="11">
        <v>900</v>
      </c>
      <c r="L23" s="12" t="s">
        <v>47</v>
      </c>
      <c r="M23" s="12" t="s">
        <v>26</v>
      </c>
      <c r="N23" s="12" t="s">
        <v>36</v>
      </c>
      <c r="O23" s="12" t="s">
        <v>48</v>
      </c>
      <c r="P23" s="14">
        <v>15</v>
      </c>
      <c r="Q23" s="14">
        <v>5</v>
      </c>
      <c r="R23" s="14">
        <v>1e-7</v>
      </c>
      <c r="S23" s="14">
        <v>2</v>
      </c>
    </row>
    <row r="24" ht="15" spans="1:19">
      <c r="A24" s="8">
        <v>23</v>
      </c>
      <c r="B24" s="9" t="s">
        <v>72</v>
      </c>
      <c r="C24" s="10" t="s">
        <v>33</v>
      </c>
      <c r="D24" s="11">
        <v>17</v>
      </c>
      <c r="E24" s="10" t="s">
        <v>21</v>
      </c>
      <c r="F24" s="12" t="s">
        <v>35</v>
      </c>
      <c r="G24" s="12" t="s">
        <v>23</v>
      </c>
      <c r="H24" s="11">
        <v>41</v>
      </c>
      <c r="I24" s="11" t="s">
        <v>24</v>
      </c>
      <c r="J24" s="11">
        <v>25389</v>
      </c>
      <c r="K24" s="11">
        <v>281</v>
      </c>
      <c r="L24" s="12" t="s">
        <v>43</v>
      </c>
      <c r="M24" s="12" t="s">
        <v>31</v>
      </c>
      <c r="N24" s="12" t="s">
        <v>36</v>
      </c>
      <c r="O24" s="12" t="s">
        <v>48</v>
      </c>
      <c r="P24" s="14">
        <v>2031</v>
      </c>
      <c r="Q24" s="14">
        <v>47</v>
      </c>
      <c r="R24" s="14">
        <v>492</v>
      </c>
      <c r="S24" s="14">
        <v>32</v>
      </c>
    </row>
    <row r="25" ht="15" spans="1:19">
      <c r="A25" s="8">
        <v>24</v>
      </c>
      <c r="B25" s="9" t="s">
        <v>73</v>
      </c>
      <c r="C25" s="10" t="s">
        <v>68</v>
      </c>
      <c r="D25" s="11">
        <v>30</v>
      </c>
      <c r="E25" s="10" t="s">
        <v>42</v>
      </c>
      <c r="F25" s="12" t="s">
        <v>52</v>
      </c>
      <c r="G25" s="12" t="s">
        <v>40</v>
      </c>
      <c r="H25" s="11">
        <v>201</v>
      </c>
      <c r="I25" s="11" t="s">
        <v>24</v>
      </c>
      <c r="J25" s="11">
        <v>114133</v>
      </c>
      <c r="K25" s="11">
        <v>507</v>
      </c>
      <c r="L25" s="12" t="s">
        <v>43</v>
      </c>
      <c r="M25" s="12" t="s">
        <v>31</v>
      </c>
      <c r="N25" s="12" t="s">
        <v>36</v>
      </c>
      <c r="O25" s="12" t="s">
        <v>28</v>
      </c>
      <c r="P25" s="14">
        <v>1022</v>
      </c>
      <c r="Q25" s="14">
        <v>65</v>
      </c>
      <c r="R25" s="14">
        <v>30</v>
      </c>
      <c r="S25" s="14">
        <v>113</v>
      </c>
    </row>
    <row r="26" ht="15" spans="1:19">
      <c r="A26" s="8">
        <v>25</v>
      </c>
      <c r="B26" s="9" t="s">
        <v>74</v>
      </c>
      <c r="C26" s="10" t="s">
        <v>30</v>
      </c>
      <c r="D26" s="11">
        <v>11</v>
      </c>
      <c r="E26" s="10" t="s">
        <v>21</v>
      </c>
      <c r="F26" s="12" t="s">
        <v>39</v>
      </c>
      <c r="G26" s="12" t="s">
        <v>23</v>
      </c>
      <c r="H26" s="11">
        <v>11</v>
      </c>
      <c r="I26" s="11" t="s">
        <v>24</v>
      </c>
      <c r="J26" s="11">
        <v>21874</v>
      </c>
      <c r="K26" s="11">
        <v>244</v>
      </c>
      <c r="L26" s="12" t="s">
        <v>25</v>
      </c>
      <c r="M26" s="12" t="s">
        <v>31</v>
      </c>
      <c r="N26" s="12" t="s">
        <v>36</v>
      </c>
      <c r="O26" s="12" t="s">
        <v>28</v>
      </c>
      <c r="P26" s="14">
        <v>18686</v>
      </c>
      <c r="Q26" s="14">
        <v>1606</v>
      </c>
      <c r="R26" s="14">
        <v>3189</v>
      </c>
      <c r="S26" s="14">
        <v>5210</v>
      </c>
    </row>
    <row r="27" ht="15" spans="1:19">
      <c r="A27" s="8">
        <v>26</v>
      </c>
      <c r="B27" s="9" t="s">
        <v>75</v>
      </c>
      <c r="C27" s="10" t="s">
        <v>30</v>
      </c>
      <c r="D27" s="11">
        <v>7</v>
      </c>
      <c r="E27" s="10" t="s">
        <v>58</v>
      </c>
      <c r="F27" s="12" t="s">
        <v>22</v>
      </c>
      <c r="G27" s="12" t="s">
        <v>23</v>
      </c>
      <c r="H27" s="11">
        <v>16</v>
      </c>
      <c r="I27" s="11" t="s">
        <v>24</v>
      </c>
      <c r="J27" s="11">
        <v>28838</v>
      </c>
      <c r="K27" s="11">
        <v>510</v>
      </c>
      <c r="L27" s="12" t="s">
        <v>47</v>
      </c>
      <c r="M27" s="12" t="s">
        <v>26</v>
      </c>
      <c r="N27" s="12" t="s">
        <v>36</v>
      </c>
      <c r="O27" s="12" t="s">
        <v>48</v>
      </c>
      <c r="P27" s="14">
        <v>2</v>
      </c>
      <c r="Q27" s="14">
        <v>1</v>
      </c>
      <c r="R27" s="14">
        <v>1e-7</v>
      </c>
      <c r="S27" s="14">
        <v>1e-7</v>
      </c>
    </row>
    <row r="28" ht="15" spans="1:19">
      <c r="A28" s="8">
        <v>27</v>
      </c>
      <c r="B28" s="9" t="s">
        <v>76</v>
      </c>
      <c r="C28" s="10" t="s">
        <v>20</v>
      </c>
      <c r="D28" s="11">
        <v>30</v>
      </c>
      <c r="E28" s="10" t="s">
        <v>21</v>
      </c>
      <c r="F28" s="12" t="s">
        <v>39</v>
      </c>
      <c r="G28" s="12" t="s">
        <v>23</v>
      </c>
      <c r="H28" s="11">
        <v>124</v>
      </c>
      <c r="I28" s="11" t="s">
        <v>54</v>
      </c>
      <c r="J28" s="11">
        <v>19895</v>
      </c>
      <c r="K28" s="11">
        <v>3424</v>
      </c>
      <c r="L28" s="12" t="s">
        <v>25</v>
      </c>
      <c r="M28" s="12" t="s">
        <v>31</v>
      </c>
      <c r="N28" s="12" t="s">
        <v>27</v>
      </c>
      <c r="O28" s="12" t="s">
        <v>28</v>
      </c>
      <c r="P28" s="14">
        <v>36</v>
      </c>
      <c r="Q28" s="14">
        <v>1e-7</v>
      </c>
      <c r="R28" s="14">
        <v>1e-7</v>
      </c>
      <c r="S28" s="14">
        <v>1e-7</v>
      </c>
    </row>
    <row r="29" ht="15" spans="1:19">
      <c r="A29" s="8">
        <v>28</v>
      </c>
      <c r="B29" s="9" t="s">
        <v>77</v>
      </c>
      <c r="C29" s="10" t="s">
        <v>20</v>
      </c>
      <c r="D29" s="11">
        <v>16</v>
      </c>
      <c r="E29" s="10" t="s">
        <v>34</v>
      </c>
      <c r="F29" s="12" t="s">
        <v>39</v>
      </c>
      <c r="G29" s="12" t="s">
        <v>23</v>
      </c>
      <c r="H29" s="11">
        <v>30</v>
      </c>
      <c r="I29" s="11" t="s">
        <v>54</v>
      </c>
      <c r="J29" s="11">
        <v>71803</v>
      </c>
      <c r="K29" s="11">
        <v>182</v>
      </c>
      <c r="L29" s="12" t="s">
        <v>25</v>
      </c>
      <c r="M29" s="12" t="s">
        <v>31</v>
      </c>
      <c r="N29" s="12" t="s">
        <v>27</v>
      </c>
      <c r="O29" s="12" t="s">
        <v>48</v>
      </c>
      <c r="P29" s="14">
        <v>342</v>
      </c>
      <c r="Q29" s="14">
        <v>12</v>
      </c>
      <c r="R29" s="14">
        <v>25</v>
      </c>
      <c r="S29" s="14">
        <v>20</v>
      </c>
    </row>
    <row r="30" ht="15" spans="1:19">
      <c r="A30" s="8">
        <v>29</v>
      </c>
      <c r="B30" s="9" t="s">
        <v>78</v>
      </c>
      <c r="C30" s="10" t="s">
        <v>33</v>
      </c>
      <c r="D30" s="11">
        <v>5</v>
      </c>
      <c r="E30" s="10" t="s">
        <v>58</v>
      </c>
      <c r="F30" s="12" t="s">
        <v>35</v>
      </c>
      <c r="G30" s="12" t="s">
        <v>23</v>
      </c>
      <c r="H30" s="11">
        <v>14</v>
      </c>
      <c r="I30" s="11" t="s">
        <v>24</v>
      </c>
      <c r="J30" s="11">
        <v>28838</v>
      </c>
      <c r="K30" s="11">
        <v>510</v>
      </c>
      <c r="L30" s="12" t="s">
        <v>50</v>
      </c>
      <c r="M30" s="12" t="s">
        <v>26</v>
      </c>
      <c r="N30" s="12" t="s">
        <v>36</v>
      </c>
      <c r="O30" s="12" t="s">
        <v>28</v>
      </c>
      <c r="P30" s="14">
        <v>3</v>
      </c>
      <c r="Q30" s="14">
        <v>1</v>
      </c>
      <c r="R30" s="14">
        <v>1e-7</v>
      </c>
      <c r="S30" s="14">
        <v>1e-7</v>
      </c>
    </row>
    <row r="31" ht="15" spans="1:19">
      <c r="A31" s="8">
        <v>30</v>
      </c>
      <c r="B31" s="9" t="s">
        <v>79</v>
      </c>
      <c r="C31" s="10" t="s">
        <v>33</v>
      </c>
      <c r="D31" s="11">
        <v>10</v>
      </c>
      <c r="E31" s="10" t="s">
        <v>46</v>
      </c>
      <c r="F31" s="12" t="s">
        <v>35</v>
      </c>
      <c r="G31" s="12" t="s">
        <v>23</v>
      </c>
      <c r="H31" s="11">
        <v>18</v>
      </c>
      <c r="I31" s="11" t="s">
        <v>24</v>
      </c>
      <c r="J31" s="11">
        <v>26595</v>
      </c>
      <c r="K31" s="11">
        <v>506</v>
      </c>
      <c r="L31" s="12" t="s">
        <v>47</v>
      </c>
      <c r="M31" s="12" t="s">
        <v>26</v>
      </c>
      <c r="N31" s="12" t="s">
        <v>36</v>
      </c>
      <c r="O31" s="12" t="s">
        <v>48</v>
      </c>
      <c r="P31" s="14">
        <v>32</v>
      </c>
      <c r="Q31" s="14">
        <v>3</v>
      </c>
      <c r="R31" s="14">
        <v>7</v>
      </c>
      <c r="S31" s="14">
        <v>2</v>
      </c>
    </row>
    <row r="32" ht="15" spans="1:19">
      <c r="A32" s="8">
        <v>31</v>
      </c>
      <c r="B32" s="9" t="s">
        <v>80</v>
      </c>
      <c r="C32" s="10" t="s">
        <v>38</v>
      </c>
      <c r="D32" s="11">
        <v>6</v>
      </c>
      <c r="E32" s="10" t="s">
        <v>46</v>
      </c>
      <c r="F32" s="12" t="s">
        <v>39</v>
      </c>
      <c r="G32" s="12" t="s">
        <v>23</v>
      </c>
      <c r="H32" s="11">
        <v>4</v>
      </c>
      <c r="I32" s="11" t="s">
        <v>24</v>
      </c>
      <c r="J32" s="11">
        <v>8892</v>
      </c>
      <c r="K32" s="11">
        <v>553</v>
      </c>
      <c r="L32" s="12" t="s">
        <v>47</v>
      </c>
      <c r="M32" s="12" t="s">
        <v>26</v>
      </c>
      <c r="N32" s="12" t="s">
        <v>36</v>
      </c>
      <c r="O32" s="12" t="s">
        <v>48</v>
      </c>
      <c r="P32" s="14">
        <v>89</v>
      </c>
      <c r="Q32" s="14">
        <v>30</v>
      </c>
      <c r="R32" s="14">
        <v>22</v>
      </c>
      <c r="S32" s="14">
        <v>39</v>
      </c>
    </row>
    <row r="33" ht="15" spans="1:19">
      <c r="A33" s="8">
        <v>32</v>
      </c>
      <c r="B33" s="9" t="s">
        <v>81</v>
      </c>
      <c r="C33" s="10" t="s">
        <v>33</v>
      </c>
      <c r="D33" s="11">
        <v>13</v>
      </c>
      <c r="E33" s="10" t="s">
        <v>42</v>
      </c>
      <c r="F33" s="12" t="s">
        <v>52</v>
      </c>
      <c r="G33" s="12" t="s">
        <v>23</v>
      </c>
      <c r="H33" s="11">
        <v>30</v>
      </c>
      <c r="I33" s="11" t="s">
        <v>24</v>
      </c>
      <c r="J33" s="11">
        <v>34816</v>
      </c>
      <c r="K33" s="11">
        <v>177</v>
      </c>
      <c r="L33" s="12" t="s">
        <v>47</v>
      </c>
      <c r="M33" s="12" t="s">
        <v>26</v>
      </c>
      <c r="N33" s="12" t="s">
        <v>36</v>
      </c>
      <c r="O33" s="12" t="s">
        <v>48</v>
      </c>
      <c r="P33" s="14">
        <v>115</v>
      </c>
      <c r="Q33" s="14">
        <v>3</v>
      </c>
      <c r="R33" s="14">
        <v>1</v>
      </c>
      <c r="S33" s="14">
        <v>6</v>
      </c>
    </row>
    <row r="34" ht="15" spans="1:19">
      <c r="A34" s="8">
        <v>33</v>
      </c>
      <c r="B34" s="9" t="s">
        <v>82</v>
      </c>
      <c r="C34" s="10" t="s">
        <v>38</v>
      </c>
      <c r="D34" s="11">
        <v>35</v>
      </c>
      <c r="E34" s="10" t="s">
        <v>21</v>
      </c>
      <c r="F34" s="12" t="s">
        <v>52</v>
      </c>
      <c r="G34" s="12" t="s">
        <v>23</v>
      </c>
      <c r="H34" s="11">
        <v>146</v>
      </c>
      <c r="I34" s="11" t="s">
        <v>54</v>
      </c>
      <c r="J34" s="11">
        <v>830497</v>
      </c>
      <c r="K34" s="11">
        <v>9893</v>
      </c>
      <c r="L34" s="12" t="s">
        <v>43</v>
      </c>
      <c r="M34" s="12" t="s">
        <v>31</v>
      </c>
      <c r="N34" s="12" t="s">
        <v>27</v>
      </c>
      <c r="O34" s="12" t="s">
        <v>28</v>
      </c>
      <c r="P34" s="14">
        <v>39</v>
      </c>
      <c r="Q34" s="14">
        <v>1</v>
      </c>
      <c r="R34" s="14">
        <v>8</v>
      </c>
      <c r="S34" s="14">
        <v>2</v>
      </c>
    </row>
    <row r="35" ht="15" spans="1:19">
      <c r="A35" s="8">
        <v>34</v>
      </c>
      <c r="B35" s="9" t="s">
        <v>83</v>
      </c>
      <c r="C35" s="10" t="s">
        <v>33</v>
      </c>
      <c r="D35" s="11">
        <v>10</v>
      </c>
      <c r="E35" s="10" t="s">
        <v>42</v>
      </c>
      <c r="F35" s="12" t="s">
        <v>35</v>
      </c>
      <c r="G35" s="12" t="s">
        <v>23</v>
      </c>
      <c r="H35" s="11">
        <v>14</v>
      </c>
      <c r="I35" s="11" t="s">
        <v>24</v>
      </c>
      <c r="J35" s="11">
        <v>20563</v>
      </c>
      <c r="K35" s="11">
        <v>1365</v>
      </c>
      <c r="L35" s="12" t="s">
        <v>47</v>
      </c>
      <c r="M35" s="12" t="s">
        <v>31</v>
      </c>
      <c r="N35" s="12" t="s">
        <v>36</v>
      </c>
      <c r="O35" s="12" t="s">
        <v>28</v>
      </c>
      <c r="P35" s="14">
        <v>9</v>
      </c>
      <c r="Q35" s="14">
        <v>7</v>
      </c>
      <c r="R35" s="14">
        <v>1</v>
      </c>
      <c r="S35" s="14">
        <v>2</v>
      </c>
    </row>
    <row r="36" ht="15" spans="1:19">
      <c r="A36" s="8">
        <v>35</v>
      </c>
      <c r="B36" s="9" t="s">
        <v>84</v>
      </c>
      <c r="C36" s="10" t="s">
        <v>38</v>
      </c>
      <c r="D36" s="11">
        <v>6</v>
      </c>
      <c r="E36" s="10" t="s">
        <v>21</v>
      </c>
      <c r="F36" s="12" t="s">
        <v>35</v>
      </c>
      <c r="G36" s="12" t="s">
        <v>23</v>
      </c>
      <c r="H36" s="11">
        <v>11</v>
      </c>
      <c r="I36" s="11" t="s">
        <v>24</v>
      </c>
      <c r="J36" s="11">
        <v>2346</v>
      </c>
      <c r="K36" s="11">
        <v>1582</v>
      </c>
      <c r="L36" s="12" t="s">
        <v>47</v>
      </c>
      <c r="M36" s="12" t="s">
        <v>26</v>
      </c>
      <c r="N36" s="12" t="s">
        <v>36</v>
      </c>
      <c r="O36" s="12" t="s">
        <v>48</v>
      </c>
      <c r="P36" s="14">
        <v>3</v>
      </c>
      <c r="Q36" s="14">
        <v>1e-7</v>
      </c>
      <c r="R36" s="14">
        <v>1e-7</v>
      </c>
      <c r="S36" s="14">
        <v>1e-7</v>
      </c>
    </row>
    <row r="37" ht="15" spans="1:19">
      <c r="A37" s="8">
        <v>36</v>
      </c>
      <c r="B37" s="9" t="s">
        <v>85</v>
      </c>
      <c r="C37" s="10" t="s">
        <v>33</v>
      </c>
      <c r="D37" s="11">
        <v>21</v>
      </c>
      <c r="E37" s="10" t="s">
        <v>46</v>
      </c>
      <c r="F37" s="12" t="s">
        <v>35</v>
      </c>
      <c r="G37" s="12" t="s">
        <v>23</v>
      </c>
      <c r="H37" s="11">
        <v>33</v>
      </c>
      <c r="I37" s="11" t="s">
        <v>24</v>
      </c>
      <c r="J37" s="11">
        <v>75445</v>
      </c>
      <c r="K37" s="11">
        <v>166</v>
      </c>
      <c r="L37" s="12" t="s">
        <v>47</v>
      </c>
      <c r="M37" s="12" t="s">
        <v>31</v>
      </c>
      <c r="N37" s="12" t="s">
        <v>36</v>
      </c>
      <c r="O37" s="12" t="s">
        <v>48</v>
      </c>
      <c r="P37" s="14">
        <v>21</v>
      </c>
      <c r="Q37" s="14">
        <v>1e-7</v>
      </c>
      <c r="R37" s="14">
        <v>5</v>
      </c>
      <c r="S37" s="14">
        <v>6</v>
      </c>
    </row>
    <row r="38" ht="15" spans="1:19">
      <c r="A38" s="8">
        <v>37</v>
      </c>
      <c r="B38" s="9" t="s">
        <v>86</v>
      </c>
      <c r="C38" s="10" t="s">
        <v>33</v>
      </c>
      <c r="D38" s="11">
        <v>17</v>
      </c>
      <c r="E38" s="10" t="s">
        <v>58</v>
      </c>
      <c r="F38" s="12" t="s">
        <v>35</v>
      </c>
      <c r="G38" s="12" t="s">
        <v>23</v>
      </c>
      <c r="H38" s="11">
        <v>23</v>
      </c>
      <c r="I38" s="11" t="s">
        <v>24</v>
      </c>
      <c r="J38" s="11">
        <v>16515</v>
      </c>
      <c r="K38" s="11">
        <v>517</v>
      </c>
      <c r="L38" s="12" t="s">
        <v>47</v>
      </c>
      <c r="M38" s="12" t="s">
        <v>31</v>
      </c>
      <c r="N38" s="12" t="s">
        <v>27</v>
      </c>
      <c r="O38" s="12" t="s">
        <v>48</v>
      </c>
      <c r="P38" s="14">
        <v>214</v>
      </c>
      <c r="Q38" s="14">
        <v>6</v>
      </c>
      <c r="R38" s="14">
        <v>2</v>
      </c>
      <c r="S38" s="14">
        <v>5</v>
      </c>
    </row>
    <row r="39" ht="15" spans="1:19">
      <c r="A39" s="8">
        <v>38</v>
      </c>
      <c r="B39" s="9" t="s">
        <v>87</v>
      </c>
      <c r="C39" s="10" t="s">
        <v>68</v>
      </c>
      <c r="D39" s="11">
        <v>20</v>
      </c>
      <c r="E39" s="10" t="s">
        <v>42</v>
      </c>
      <c r="F39" s="12" t="s">
        <v>39</v>
      </c>
      <c r="G39" s="12" t="s">
        <v>23</v>
      </c>
      <c r="H39" s="11">
        <v>67</v>
      </c>
      <c r="I39" s="11" t="s">
        <v>24</v>
      </c>
      <c r="J39" s="11">
        <v>26368</v>
      </c>
      <c r="K39" s="11">
        <v>628</v>
      </c>
      <c r="L39" s="12" t="s">
        <v>47</v>
      </c>
      <c r="M39" s="12" t="s">
        <v>26</v>
      </c>
      <c r="N39" s="12" t="s">
        <v>27</v>
      </c>
      <c r="O39" s="12" t="s">
        <v>48</v>
      </c>
      <c r="P39" s="14">
        <v>728</v>
      </c>
      <c r="Q39" s="14">
        <v>13</v>
      </c>
      <c r="R39" s="14">
        <v>195</v>
      </c>
      <c r="S39" s="14">
        <v>73</v>
      </c>
    </row>
    <row r="40" ht="15" spans="1:19">
      <c r="A40" s="8">
        <v>39</v>
      </c>
      <c r="B40" s="9" t="s">
        <v>88</v>
      </c>
      <c r="C40" s="10" t="s">
        <v>68</v>
      </c>
      <c r="D40" s="11">
        <v>31</v>
      </c>
      <c r="E40" s="10" t="s">
        <v>21</v>
      </c>
      <c r="F40" s="12" t="s">
        <v>39</v>
      </c>
      <c r="G40" s="12" t="s">
        <v>23</v>
      </c>
      <c r="H40" s="11">
        <v>88</v>
      </c>
      <c r="I40" s="11" t="s">
        <v>65</v>
      </c>
      <c r="J40" s="11">
        <v>14683</v>
      </c>
      <c r="K40" s="11">
        <v>837</v>
      </c>
      <c r="L40" s="12" t="s">
        <v>47</v>
      </c>
      <c r="M40" s="12" t="s">
        <v>31</v>
      </c>
      <c r="N40" s="12" t="s">
        <v>36</v>
      </c>
      <c r="O40" s="12" t="s">
        <v>48</v>
      </c>
      <c r="P40" s="14">
        <v>473</v>
      </c>
      <c r="Q40" s="14">
        <v>126</v>
      </c>
      <c r="R40" s="14">
        <v>47</v>
      </c>
      <c r="S40" s="14">
        <v>20</v>
      </c>
    </row>
    <row r="41" ht="15" spans="1:19">
      <c r="A41" s="8">
        <v>40</v>
      </c>
      <c r="B41" s="9" t="s">
        <v>89</v>
      </c>
      <c r="C41" s="10" t="s">
        <v>33</v>
      </c>
      <c r="D41" s="11">
        <v>13</v>
      </c>
      <c r="E41" s="10" t="s">
        <v>46</v>
      </c>
      <c r="F41" s="12" t="s">
        <v>35</v>
      </c>
      <c r="G41" s="12" t="s">
        <v>23</v>
      </c>
      <c r="H41" s="11">
        <v>22</v>
      </c>
      <c r="I41" s="11" t="s">
        <v>24</v>
      </c>
      <c r="J41" s="11">
        <v>34816</v>
      </c>
      <c r="K41" s="11">
        <v>177</v>
      </c>
      <c r="L41" s="12" t="s">
        <v>47</v>
      </c>
      <c r="M41" s="12" t="s">
        <v>26</v>
      </c>
      <c r="N41" s="12" t="s">
        <v>27</v>
      </c>
      <c r="O41" s="12" t="s">
        <v>48</v>
      </c>
      <c r="P41" s="14">
        <v>44</v>
      </c>
      <c r="Q41" s="14">
        <v>1e-7</v>
      </c>
      <c r="R41" s="14">
        <v>3</v>
      </c>
      <c r="S41" s="14">
        <v>6</v>
      </c>
    </row>
    <row r="42" ht="15" spans="1:19">
      <c r="A42" s="8">
        <v>41</v>
      </c>
      <c r="B42" s="13" t="s">
        <v>90</v>
      </c>
      <c r="C42" s="10" t="s">
        <v>68</v>
      </c>
      <c r="D42" s="11">
        <v>18</v>
      </c>
      <c r="E42" s="10" t="s">
        <v>42</v>
      </c>
      <c r="F42" s="12" t="s">
        <v>52</v>
      </c>
      <c r="G42" s="12" t="s">
        <v>23</v>
      </c>
      <c r="H42" s="11">
        <v>38</v>
      </c>
      <c r="I42" s="11" t="s">
        <v>65</v>
      </c>
      <c r="J42" s="11">
        <v>106474</v>
      </c>
      <c r="K42" s="11">
        <v>256</v>
      </c>
      <c r="L42" s="12" t="s">
        <v>50</v>
      </c>
      <c r="M42" s="12" t="s">
        <v>31</v>
      </c>
      <c r="N42" s="12" t="s">
        <v>36</v>
      </c>
      <c r="O42" s="12" t="s">
        <v>28</v>
      </c>
      <c r="P42" s="14">
        <v>1080</v>
      </c>
      <c r="Q42" s="14">
        <v>242</v>
      </c>
      <c r="R42" s="14">
        <v>3</v>
      </c>
      <c r="S42" s="14">
        <v>11</v>
      </c>
    </row>
    <row r="43" ht="15" spans="1:19">
      <c r="A43" s="8">
        <v>42</v>
      </c>
      <c r="B43" s="9" t="s">
        <v>91</v>
      </c>
      <c r="C43" s="10" t="s">
        <v>30</v>
      </c>
      <c r="D43" s="11">
        <v>73</v>
      </c>
      <c r="E43" s="10" t="s">
        <v>21</v>
      </c>
      <c r="F43" s="12" t="s">
        <v>52</v>
      </c>
      <c r="G43" s="12" t="s">
        <v>23</v>
      </c>
      <c r="H43" s="11">
        <v>97</v>
      </c>
      <c r="I43" s="11" t="s">
        <v>24</v>
      </c>
      <c r="J43" s="11">
        <v>250086</v>
      </c>
      <c r="K43" s="11">
        <v>79</v>
      </c>
      <c r="L43" s="12" t="s">
        <v>47</v>
      </c>
      <c r="M43" s="12" t="s">
        <v>26</v>
      </c>
      <c r="N43" s="12" t="s">
        <v>27</v>
      </c>
      <c r="O43" s="12" t="s">
        <v>28</v>
      </c>
      <c r="P43" s="14">
        <v>70</v>
      </c>
      <c r="Q43" s="14">
        <v>6</v>
      </c>
      <c r="R43" s="14">
        <v>12</v>
      </c>
      <c r="S43" s="14">
        <v>39</v>
      </c>
    </row>
    <row r="44" ht="15" spans="1:19">
      <c r="A44" s="8">
        <v>43</v>
      </c>
      <c r="B44" s="9" t="s">
        <v>92</v>
      </c>
      <c r="C44" s="10" t="s">
        <v>33</v>
      </c>
      <c r="D44" s="11">
        <v>24</v>
      </c>
      <c r="E44" s="10" t="s">
        <v>34</v>
      </c>
      <c r="F44" s="12" t="s">
        <v>60</v>
      </c>
      <c r="G44" s="12" t="s">
        <v>23</v>
      </c>
      <c r="H44" s="11">
        <v>35</v>
      </c>
      <c r="I44" s="11" t="s">
        <v>24</v>
      </c>
      <c r="J44" s="11">
        <v>109089</v>
      </c>
      <c r="K44" s="11">
        <v>569</v>
      </c>
      <c r="L44" s="12" t="s">
        <v>47</v>
      </c>
      <c r="M44" s="12" t="s">
        <v>31</v>
      </c>
      <c r="N44" s="12" t="s">
        <v>27</v>
      </c>
      <c r="O44" s="12" t="s">
        <v>48</v>
      </c>
      <c r="P44" s="14">
        <v>2221</v>
      </c>
      <c r="Q44" s="14">
        <v>15</v>
      </c>
      <c r="R44" s="14">
        <v>33</v>
      </c>
      <c r="S44" s="14">
        <v>33</v>
      </c>
    </row>
    <row r="45" ht="15" spans="1:19">
      <c r="A45" s="8">
        <v>44</v>
      </c>
      <c r="B45" s="9" t="s">
        <v>93</v>
      </c>
      <c r="C45" s="10" t="s">
        <v>20</v>
      </c>
      <c r="D45" s="11">
        <v>5</v>
      </c>
      <c r="E45" s="10" t="s">
        <v>58</v>
      </c>
      <c r="F45" s="12" t="s">
        <v>52</v>
      </c>
      <c r="G45" s="12" t="s">
        <v>23</v>
      </c>
      <c r="H45" s="11">
        <v>16</v>
      </c>
      <c r="I45" s="11" t="s">
        <v>65</v>
      </c>
      <c r="J45" s="11">
        <v>15958</v>
      </c>
      <c r="K45" s="11">
        <v>229</v>
      </c>
      <c r="L45" s="12" t="s">
        <v>94</v>
      </c>
      <c r="M45" s="12" t="s">
        <v>26</v>
      </c>
      <c r="N45" s="12" t="s">
        <v>36</v>
      </c>
      <c r="O45" s="12" t="s">
        <v>28</v>
      </c>
      <c r="P45" s="14">
        <v>4</v>
      </c>
      <c r="Q45" s="14">
        <v>1e-7</v>
      </c>
      <c r="R45" s="14">
        <v>1e-7</v>
      </c>
      <c r="S45" s="14">
        <v>1e-7</v>
      </c>
    </row>
    <row r="46" ht="15" spans="1:19">
      <c r="A46" s="8">
        <v>45</v>
      </c>
      <c r="B46" s="9" t="s">
        <v>95</v>
      </c>
      <c r="C46" s="10" t="s">
        <v>38</v>
      </c>
      <c r="D46" s="11">
        <v>10</v>
      </c>
      <c r="E46" s="10" t="s">
        <v>21</v>
      </c>
      <c r="F46" s="12" t="s">
        <v>39</v>
      </c>
      <c r="G46" s="12" t="s">
        <v>40</v>
      </c>
      <c r="H46" s="11">
        <v>39</v>
      </c>
      <c r="I46" s="11" t="s">
        <v>24</v>
      </c>
      <c r="J46" s="11">
        <v>26965</v>
      </c>
      <c r="K46" s="11">
        <v>2014</v>
      </c>
      <c r="L46" s="12" t="s">
        <v>50</v>
      </c>
      <c r="M46" s="12" t="s">
        <v>26</v>
      </c>
      <c r="N46" s="12" t="s">
        <v>36</v>
      </c>
      <c r="O46" s="12" t="s">
        <v>28</v>
      </c>
      <c r="P46" s="14">
        <v>28</v>
      </c>
      <c r="Q46" s="14">
        <v>40</v>
      </c>
      <c r="R46" s="14">
        <v>1e-7</v>
      </c>
      <c r="S46" s="14">
        <v>1e-7</v>
      </c>
    </row>
    <row r="47" ht="15" spans="1:19">
      <c r="A47" s="8">
        <v>46</v>
      </c>
      <c r="B47" s="9" t="s">
        <v>96</v>
      </c>
      <c r="C47" s="10" t="s">
        <v>20</v>
      </c>
      <c r="D47" s="11">
        <v>6</v>
      </c>
      <c r="E47" s="10" t="s">
        <v>21</v>
      </c>
      <c r="F47" s="12" t="s">
        <v>52</v>
      </c>
      <c r="G47" s="12" t="s">
        <v>23</v>
      </c>
      <c r="H47" s="11">
        <v>27</v>
      </c>
      <c r="I47" s="11" t="s">
        <v>24</v>
      </c>
      <c r="J47" s="11">
        <v>24090</v>
      </c>
      <c r="K47" s="11">
        <v>744</v>
      </c>
      <c r="L47" s="12" t="s">
        <v>25</v>
      </c>
      <c r="M47" s="12" t="s">
        <v>31</v>
      </c>
      <c r="N47" s="12" t="s">
        <v>36</v>
      </c>
      <c r="O47" s="12" t="s">
        <v>28</v>
      </c>
      <c r="P47" s="14">
        <v>703</v>
      </c>
      <c r="Q47" s="14">
        <v>200</v>
      </c>
      <c r="R47" s="14">
        <v>58</v>
      </c>
      <c r="S47" s="14">
        <v>30</v>
      </c>
    </row>
    <row r="48" ht="15" spans="1:19">
      <c r="A48" s="8">
        <v>47</v>
      </c>
      <c r="B48" s="9" t="s">
        <v>97</v>
      </c>
      <c r="C48" s="10" t="s">
        <v>38</v>
      </c>
      <c r="D48" s="11">
        <v>25</v>
      </c>
      <c r="E48" s="10" t="s">
        <v>21</v>
      </c>
      <c r="F48" s="12" t="s">
        <v>39</v>
      </c>
      <c r="G48" s="12" t="s">
        <v>23</v>
      </c>
      <c r="H48" s="11">
        <v>33</v>
      </c>
      <c r="I48" s="11" t="s">
        <v>54</v>
      </c>
      <c r="J48" s="11">
        <v>70970</v>
      </c>
      <c r="K48" s="11">
        <v>628</v>
      </c>
      <c r="L48" s="12" t="s">
        <v>25</v>
      </c>
      <c r="M48" s="12" t="s">
        <v>26</v>
      </c>
      <c r="N48" s="12" t="s">
        <v>27</v>
      </c>
      <c r="O48" s="12" t="s">
        <v>28</v>
      </c>
      <c r="P48" s="14">
        <v>216</v>
      </c>
      <c r="Q48" s="14">
        <v>76</v>
      </c>
      <c r="R48" s="14">
        <v>134</v>
      </c>
      <c r="S48" s="14">
        <v>39</v>
      </c>
    </row>
    <row r="49" ht="15" spans="1:19">
      <c r="A49" s="8">
        <v>48</v>
      </c>
      <c r="B49" s="13" t="s">
        <v>98</v>
      </c>
      <c r="C49" s="10" t="s">
        <v>20</v>
      </c>
      <c r="D49" s="11">
        <v>9</v>
      </c>
      <c r="E49" s="10" t="s">
        <v>34</v>
      </c>
      <c r="F49" s="12" t="s">
        <v>52</v>
      </c>
      <c r="G49" s="12" t="s">
        <v>23</v>
      </c>
      <c r="H49" s="11">
        <v>33</v>
      </c>
      <c r="I49" s="11" t="s">
        <v>54</v>
      </c>
      <c r="J49" s="11">
        <v>157339</v>
      </c>
      <c r="K49" s="11">
        <v>2307</v>
      </c>
      <c r="L49" s="12" t="s">
        <v>25</v>
      </c>
      <c r="M49" s="12" t="s">
        <v>26</v>
      </c>
      <c r="N49" s="12" t="s">
        <v>27</v>
      </c>
      <c r="O49" s="12" t="s">
        <v>28</v>
      </c>
      <c r="P49" s="14">
        <v>14</v>
      </c>
      <c r="Q49" s="14">
        <v>1e-7</v>
      </c>
      <c r="R49" s="14">
        <v>1</v>
      </c>
      <c r="S49" s="14">
        <v>1e-7</v>
      </c>
    </row>
    <row r="50" ht="15" spans="1:19">
      <c r="A50" s="8">
        <v>49</v>
      </c>
      <c r="B50" s="13" t="s">
        <v>99</v>
      </c>
      <c r="C50" s="10" t="s">
        <v>38</v>
      </c>
      <c r="D50" s="11">
        <v>13</v>
      </c>
      <c r="E50" s="10" t="s">
        <v>21</v>
      </c>
      <c r="F50" s="12" t="s">
        <v>52</v>
      </c>
      <c r="G50" s="12" t="s">
        <v>23</v>
      </c>
      <c r="H50" s="11">
        <v>12</v>
      </c>
      <c r="I50" s="11" t="s">
        <v>24</v>
      </c>
      <c r="J50" s="11">
        <v>37468</v>
      </c>
      <c r="K50" s="11">
        <v>651</v>
      </c>
      <c r="L50" s="12" t="s">
        <v>47</v>
      </c>
      <c r="M50" s="12" t="s">
        <v>31</v>
      </c>
      <c r="N50" s="12" t="s">
        <v>36</v>
      </c>
      <c r="O50" s="12" t="s">
        <v>48</v>
      </c>
      <c r="P50" s="14">
        <v>6</v>
      </c>
      <c r="Q50" s="14">
        <v>1</v>
      </c>
      <c r="R50" s="14">
        <v>1e-7</v>
      </c>
      <c r="S50" s="14">
        <v>3</v>
      </c>
    </row>
    <row r="51" ht="15" spans="1:19">
      <c r="A51" s="8">
        <v>50</v>
      </c>
      <c r="B51" s="9" t="s">
        <v>100</v>
      </c>
      <c r="C51" s="10" t="s">
        <v>38</v>
      </c>
      <c r="D51" s="11">
        <v>37</v>
      </c>
      <c r="E51" s="10" t="s">
        <v>58</v>
      </c>
      <c r="F51" s="12" t="s">
        <v>39</v>
      </c>
      <c r="G51" s="12" t="s">
        <v>23</v>
      </c>
      <c r="H51" s="11">
        <v>126</v>
      </c>
      <c r="I51" s="11" t="s">
        <v>54</v>
      </c>
      <c r="J51" s="11">
        <v>28410</v>
      </c>
      <c r="K51" s="11">
        <v>512</v>
      </c>
      <c r="L51" s="12" t="s">
        <v>43</v>
      </c>
      <c r="M51" s="12" t="s">
        <v>26</v>
      </c>
      <c r="N51" s="12" t="s">
        <v>36</v>
      </c>
      <c r="O51" s="12" t="s">
        <v>28</v>
      </c>
      <c r="P51" s="14">
        <v>1350</v>
      </c>
      <c r="Q51" s="14">
        <v>9</v>
      </c>
      <c r="R51" s="14">
        <v>2</v>
      </c>
      <c r="S51" s="14">
        <v>3</v>
      </c>
    </row>
    <row r="52" ht="15" spans="1:19">
      <c r="A52" s="8">
        <v>51</v>
      </c>
      <c r="B52" s="9" t="s">
        <v>101</v>
      </c>
      <c r="C52" s="10" t="s">
        <v>33</v>
      </c>
      <c r="D52" s="11">
        <v>14</v>
      </c>
      <c r="E52" s="10" t="s">
        <v>21</v>
      </c>
      <c r="F52" s="12" t="s">
        <v>35</v>
      </c>
      <c r="G52" s="12" t="s">
        <v>23</v>
      </c>
      <c r="H52" s="11">
        <v>19</v>
      </c>
      <c r="I52" s="11" t="s">
        <v>24</v>
      </c>
      <c r="J52" s="11">
        <v>14577</v>
      </c>
      <c r="K52" s="11">
        <v>1025</v>
      </c>
      <c r="L52" s="12" t="s">
        <v>47</v>
      </c>
      <c r="M52" s="12" t="s">
        <v>31</v>
      </c>
      <c r="N52" s="12" t="s">
        <v>27</v>
      </c>
      <c r="O52" s="12" t="s">
        <v>48</v>
      </c>
      <c r="P52" s="14">
        <v>7</v>
      </c>
      <c r="Q52" s="14">
        <v>2</v>
      </c>
      <c r="R52" s="14">
        <v>1e-7</v>
      </c>
      <c r="S52" s="14">
        <v>1e-7</v>
      </c>
    </row>
    <row r="53" ht="15" spans="1:19">
      <c r="A53" s="8">
        <v>52</v>
      </c>
      <c r="B53" s="9" t="s">
        <v>102</v>
      </c>
      <c r="C53" s="10" t="s">
        <v>38</v>
      </c>
      <c r="D53" s="11">
        <v>4</v>
      </c>
      <c r="E53" s="10" t="s">
        <v>46</v>
      </c>
      <c r="F53" s="12" t="s">
        <v>35</v>
      </c>
      <c r="G53" s="12" t="s">
        <v>23</v>
      </c>
      <c r="H53" s="11">
        <v>11</v>
      </c>
      <c r="I53" s="11" t="s">
        <v>24</v>
      </c>
      <c r="J53" s="11">
        <v>28535</v>
      </c>
      <c r="K53" s="11">
        <v>1545</v>
      </c>
      <c r="L53" s="12" t="s">
        <v>47</v>
      </c>
      <c r="M53" s="12" t="s">
        <v>31</v>
      </c>
      <c r="N53" s="12" t="s">
        <v>36</v>
      </c>
      <c r="O53" s="12" t="s">
        <v>48</v>
      </c>
      <c r="P53" s="14">
        <v>13</v>
      </c>
      <c r="Q53" s="14">
        <v>3</v>
      </c>
      <c r="R53" s="14">
        <v>1e-7</v>
      </c>
      <c r="S53" s="14">
        <v>1</v>
      </c>
    </row>
    <row r="54" ht="15" spans="1:19">
      <c r="A54" s="8">
        <v>53</v>
      </c>
      <c r="B54" s="9" t="s">
        <v>103</v>
      </c>
      <c r="C54" s="10" t="s">
        <v>33</v>
      </c>
      <c r="D54" s="11">
        <v>5</v>
      </c>
      <c r="E54" s="10" t="s">
        <v>46</v>
      </c>
      <c r="F54" s="12" t="s">
        <v>35</v>
      </c>
      <c r="G54" s="12" t="s">
        <v>23</v>
      </c>
      <c r="H54" s="11">
        <v>9</v>
      </c>
      <c r="I54" s="11" t="s">
        <v>24</v>
      </c>
      <c r="J54" s="11">
        <v>17888</v>
      </c>
      <c r="K54" s="11">
        <v>956</v>
      </c>
      <c r="L54" s="12" t="s">
        <v>50</v>
      </c>
      <c r="M54" s="12" t="s">
        <v>26</v>
      </c>
      <c r="N54" s="12" t="s">
        <v>36</v>
      </c>
      <c r="O54" s="12" t="s">
        <v>48</v>
      </c>
      <c r="P54" s="14">
        <v>21</v>
      </c>
      <c r="Q54" s="14">
        <v>16</v>
      </c>
      <c r="R54" s="14">
        <v>3</v>
      </c>
      <c r="S54" s="14">
        <v>3</v>
      </c>
    </row>
    <row r="55" ht="15" spans="1:19">
      <c r="A55" s="8">
        <v>54</v>
      </c>
      <c r="B55" s="9" t="s">
        <v>104</v>
      </c>
      <c r="C55" s="10" t="s">
        <v>30</v>
      </c>
      <c r="D55" s="11">
        <v>18</v>
      </c>
      <c r="E55" s="10" t="s">
        <v>42</v>
      </c>
      <c r="F55" s="12" t="s">
        <v>39</v>
      </c>
      <c r="G55" s="12" t="s">
        <v>23</v>
      </c>
      <c r="H55" s="11">
        <v>46</v>
      </c>
      <c r="I55" s="11" t="s">
        <v>24</v>
      </c>
      <c r="J55" s="11">
        <v>30151</v>
      </c>
      <c r="K55" s="11">
        <v>1355</v>
      </c>
      <c r="L55" s="12" t="s">
        <v>94</v>
      </c>
      <c r="M55" s="12" t="s">
        <v>26</v>
      </c>
      <c r="N55" s="12" t="s">
        <v>27</v>
      </c>
      <c r="O55" s="12" t="s">
        <v>28</v>
      </c>
      <c r="P55" s="14">
        <v>15</v>
      </c>
      <c r="Q55" s="14">
        <v>2</v>
      </c>
      <c r="R55" s="14">
        <v>1e-7</v>
      </c>
      <c r="S55" s="14">
        <v>1e-7</v>
      </c>
    </row>
    <row r="56" ht="15" spans="1:19">
      <c r="A56" s="8">
        <v>55</v>
      </c>
      <c r="B56" s="9" t="s">
        <v>105</v>
      </c>
      <c r="C56" s="10" t="s">
        <v>30</v>
      </c>
      <c r="D56" s="11">
        <v>19</v>
      </c>
      <c r="E56" s="10" t="s">
        <v>46</v>
      </c>
      <c r="F56" s="12" t="s">
        <v>39</v>
      </c>
      <c r="G56" s="12" t="s">
        <v>23</v>
      </c>
      <c r="H56" s="11">
        <v>33</v>
      </c>
      <c r="I56" s="11" t="s">
        <v>24</v>
      </c>
      <c r="J56" s="11">
        <v>15089</v>
      </c>
      <c r="K56" s="11">
        <v>461</v>
      </c>
      <c r="L56" s="12" t="s">
        <v>47</v>
      </c>
      <c r="M56" s="12" t="s">
        <v>26</v>
      </c>
      <c r="N56" s="12" t="s">
        <v>36</v>
      </c>
      <c r="O56" s="12" t="s">
        <v>48</v>
      </c>
      <c r="P56" s="14">
        <v>11</v>
      </c>
      <c r="Q56" s="14">
        <v>1e-7</v>
      </c>
      <c r="R56" s="14">
        <v>1e-7</v>
      </c>
      <c r="S56" s="14">
        <v>1e-7</v>
      </c>
    </row>
    <row r="57" ht="15" spans="1:19">
      <c r="A57" s="8">
        <v>56</v>
      </c>
      <c r="B57" s="9" t="s">
        <v>106</v>
      </c>
      <c r="C57" s="10" t="s">
        <v>33</v>
      </c>
      <c r="D57" s="11">
        <v>14</v>
      </c>
      <c r="E57" s="10" t="s">
        <v>46</v>
      </c>
      <c r="F57" s="12" t="s">
        <v>52</v>
      </c>
      <c r="G57" s="12" t="s">
        <v>23</v>
      </c>
      <c r="H57" s="11">
        <v>28</v>
      </c>
      <c r="I57" s="11" t="s">
        <v>24</v>
      </c>
      <c r="J57" s="11">
        <v>14864</v>
      </c>
      <c r="K57" s="11">
        <v>1548</v>
      </c>
      <c r="L57" s="12" t="s">
        <v>43</v>
      </c>
      <c r="M57" s="12" t="s">
        <v>31</v>
      </c>
      <c r="N57" s="12" t="s">
        <v>36</v>
      </c>
      <c r="O57" s="12" t="s">
        <v>48</v>
      </c>
      <c r="P57" s="14">
        <v>9</v>
      </c>
      <c r="Q57" s="14">
        <v>1e-7</v>
      </c>
      <c r="R57" s="14">
        <v>3</v>
      </c>
      <c r="S57" s="14">
        <v>1</v>
      </c>
    </row>
    <row r="58" ht="15" spans="1:19">
      <c r="A58" s="8">
        <v>57</v>
      </c>
      <c r="B58" s="9" t="s">
        <v>107</v>
      </c>
      <c r="C58" s="10" t="s">
        <v>38</v>
      </c>
      <c r="D58" s="11">
        <v>11</v>
      </c>
      <c r="E58" s="10" t="s">
        <v>21</v>
      </c>
      <c r="F58" s="12" t="s">
        <v>35</v>
      </c>
      <c r="G58" s="12" t="s">
        <v>23</v>
      </c>
      <c r="H58" s="11">
        <v>15</v>
      </c>
      <c r="I58" s="11" t="s">
        <v>24</v>
      </c>
      <c r="J58" s="11">
        <v>29486</v>
      </c>
      <c r="K58" s="11">
        <v>1776</v>
      </c>
      <c r="L58" s="12" t="s">
        <v>47</v>
      </c>
      <c r="M58" s="12" t="s">
        <v>26</v>
      </c>
      <c r="N58" s="12" t="s">
        <v>36</v>
      </c>
      <c r="O58" s="12" t="s">
        <v>48</v>
      </c>
      <c r="P58" s="14">
        <v>22</v>
      </c>
      <c r="Q58" s="14">
        <v>4</v>
      </c>
      <c r="R58" s="14">
        <v>1e-7</v>
      </c>
      <c r="S58" s="14">
        <v>1</v>
      </c>
    </row>
    <row r="59" ht="15" spans="1:19">
      <c r="A59" s="8">
        <v>58</v>
      </c>
      <c r="B59" s="9" t="s">
        <v>108</v>
      </c>
      <c r="C59" s="10" t="s">
        <v>33</v>
      </c>
      <c r="D59" s="11">
        <v>22</v>
      </c>
      <c r="E59" s="10" t="s">
        <v>21</v>
      </c>
      <c r="F59" s="12" t="s">
        <v>35</v>
      </c>
      <c r="G59" s="12" t="s">
        <v>23</v>
      </c>
      <c r="H59" s="11">
        <v>25</v>
      </c>
      <c r="I59" s="11" t="s">
        <v>24</v>
      </c>
      <c r="J59" s="11">
        <v>37468</v>
      </c>
      <c r="K59" s="11">
        <v>651</v>
      </c>
      <c r="L59" s="12" t="s">
        <v>43</v>
      </c>
      <c r="M59" s="12" t="s">
        <v>31</v>
      </c>
      <c r="N59" s="12" t="s">
        <v>27</v>
      </c>
      <c r="O59" s="12" t="s">
        <v>48</v>
      </c>
      <c r="P59" s="14">
        <v>54</v>
      </c>
      <c r="Q59" s="14">
        <v>13</v>
      </c>
      <c r="R59" s="14">
        <v>15</v>
      </c>
      <c r="S59" s="14">
        <v>34</v>
      </c>
    </row>
    <row r="60" ht="15" spans="1:19">
      <c r="A60" s="8">
        <v>59</v>
      </c>
      <c r="B60" s="9" t="s">
        <v>109</v>
      </c>
      <c r="C60" s="10" t="s">
        <v>33</v>
      </c>
      <c r="D60" s="11">
        <v>7</v>
      </c>
      <c r="E60" s="10" t="s">
        <v>58</v>
      </c>
      <c r="F60" s="12" t="s">
        <v>35</v>
      </c>
      <c r="G60" s="12" t="s">
        <v>23</v>
      </c>
      <c r="H60" s="11">
        <v>9</v>
      </c>
      <c r="I60" s="11" t="s">
        <v>24</v>
      </c>
      <c r="J60" s="11">
        <v>16515</v>
      </c>
      <c r="K60" s="11">
        <v>517</v>
      </c>
      <c r="L60" s="12" t="s">
        <v>47</v>
      </c>
      <c r="M60" s="12" t="s">
        <v>26</v>
      </c>
      <c r="N60" s="12" t="s">
        <v>27</v>
      </c>
      <c r="O60" s="12" t="s">
        <v>48</v>
      </c>
      <c r="P60" s="14">
        <v>10</v>
      </c>
      <c r="Q60" s="14">
        <v>3</v>
      </c>
      <c r="R60" s="14">
        <v>1</v>
      </c>
      <c r="S60" s="14">
        <v>2</v>
      </c>
    </row>
    <row r="61" ht="15" spans="1:19">
      <c r="A61" s="8">
        <v>60</v>
      </c>
      <c r="B61" s="9" t="s">
        <v>110</v>
      </c>
      <c r="C61" s="10" t="s">
        <v>33</v>
      </c>
      <c r="D61" s="11">
        <v>12</v>
      </c>
      <c r="E61" s="10" t="s">
        <v>46</v>
      </c>
      <c r="F61" s="12" t="s">
        <v>39</v>
      </c>
      <c r="G61" s="12" t="s">
        <v>23</v>
      </c>
      <c r="H61" s="11">
        <v>21</v>
      </c>
      <c r="I61" s="11" t="s">
        <v>24</v>
      </c>
      <c r="J61" s="11">
        <v>31215</v>
      </c>
      <c r="K61" s="11">
        <v>966</v>
      </c>
      <c r="L61" s="12" t="s">
        <v>47</v>
      </c>
      <c r="M61" s="12" t="s">
        <v>26</v>
      </c>
      <c r="N61" s="12" t="s">
        <v>36</v>
      </c>
      <c r="O61" s="12" t="s">
        <v>48</v>
      </c>
      <c r="P61" s="14">
        <v>603</v>
      </c>
      <c r="Q61" s="14">
        <v>22</v>
      </c>
      <c r="R61" s="14">
        <v>260</v>
      </c>
      <c r="S61" s="14">
        <v>36</v>
      </c>
    </row>
    <row r="62" ht="15" spans="1:19">
      <c r="A62" s="8">
        <v>61</v>
      </c>
      <c r="B62" s="9" t="s">
        <v>111</v>
      </c>
      <c r="C62" s="10" t="s">
        <v>38</v>
      </c>
      <c r="D62" s="11">
        <v>11</v>
      </c>
      <c r="E62" s="10" t="s">
        <v>21</v>
      </c>
      <c r="F62" s="12" t="s">
        <v>39</v>
      </c>
      <c r="G62" s="12" t="s">
        <v>23</v>
      </c>
      <c r="H62" s="11">
        <v>19</v>
      </c>
      <c r="I62" s="11" t="s">
        <v>24</v>
      </c>
      <c r="J62" s="11">
        <v>16356</v>
      </c>
      <c r="K62" s="11">
        <v>1337</v>
      </c>
      <c r="L62" s="12" t="s">
        <v>47</v>
      </c>
      <c r="M62" s="12" t="s">
        <v>26</v>
      </c>
      <c r="N62" s="12" t="s">
        <v>36</v>
      </c>
      <c r="O62" s="12" t="s">
        <v>48</v>
      </c>
      <c r="P62" s="14">
        <v>2</v>
      </c>
      <c r="Q62" s="14">
        <v>1e-7</v>
      </c>
      <c r="R62" s="14">
        <v>1e-7</v>
      </c>
      <c r="S62" s="14">
        <v>1e-7</v>
      </c>
    </row>
    <row r="63" ht="15" spans="1:19">
      <c r="A63" s="8">
        <v>62</v>
      </c>
      <c r="B63" s="9" t="s">
        <v>112</v>
      </c>
      <c r="C63" s="10" t="s">
        <v>38</v>
      </c>
      <c r="D63" s="11">
        <v>26</v>
      </c>
      <c r="E63" s="10" t="s">
        <v>42</v>
      </c>
      <c r="F63" s="12" t="s">
        <v>39</v>
      </c>
      <c r="G63" s="12" t="s">
        <v>23</v>
      </c>
      <c r="H63" s="11">
        <v>30</v>
      </c>
      <c r="I63" s="11" t="s">
        <v>54</v>
      </c>
      <c r="J63" s="11">
        <v>233610</v>
      </c>
      <c r="K63" s="11">
        <v>3700</v>
      </c>
      <c r="L63" s="12" t="s">
        <v>25</v>
      </c>
      <c r="M63" s="12" t="s">
        <v>26</v>
      </c>
      <c r="N63" s="12" t="s">
        <v>27</v>
      </c>
      <c r="O63" s="12" t="s">
        <v>28</v>
      </c>
      <c r="P63" s="14">
        <v>37</v>
      </c>
      <c r="Q63" s="14">
        <v>2</v>
      </c>
      <c r="R63" s="14">
        <v>5</v>
      </c>
      <c r="S63" s="14">
        <v>2</v>
      </c>
    </row>
    <row r="64" ht="15" spans="1:19">
      <c r="A64" s="8">
        <v>63</v>
      </c>
      <c r="B64" s="9" t="s">
        <v>113</v>
      </c>
      <c r="C64" s="10" t="s">
        <v>30</v>
      </c>
      <c r="D64" s="11">
        <v>24</v>
      </c>
      <c r="E64" s="10" t="s">
        <v>21</v>
      </c>
      <c r="F64" s="12" t="s">
        <v>22</v>
      </c>
      <c r="G64" s="12" t="s">
        <v>23</v>
      </c>
      <c r="H64" s="11">
        <v>57</v>
      </c>
      <c r="I64" s="11" t="s">
        <v>65</v>
      </c>
      <c r="J64" s="11">
        <v>554042</v>
      </c>
      <c r="K64" s="11">
        <v>91</v>
      </c>
      <c r="L64" s="12" t="s">
        <v>47</v>
      </c>
      <c r="M64" s="12" t="s">
        <v>26</v>
      </c>
      <c r="N64" s="12" t="s">
        <v>36</v>
      </c>
      <c r="O64" s="12" t="s">
        <v>28</v>
      </c>
      <c r="P64" s="14">
        <v>81</v>
      </c>
      <c r="Q64" s="14">
        <v>3</v>
      </c>
      <c r="R64" s="14">
        <v>6</v>
      </c>
      <c r="S64" s="14">
        <v>7</v>
      </c>
    </row>
    <row r="65" ht="15" spans="1:19">
      <c r="A65" s="8">
        <v>64</v>
      </c>
      <c r="B65" s="9" t="s">
        <v>114</v>
      </c>
      <c r="C65" s="10" t="s">
        <v>20</v>
      </c>
      <c r="D65" s="11">
        <v>23</v>
      </c>
      <c r="E65" s="10" t="s">
        <v>21</v>
      </c>
      <c r="F65" s="12" t="s">
        <v>52</v>
      </c>
      <c r="G65" s="12" t="s">
        <v>23</v>
      </c>
      <c r="H65" s="11">
        <v>333</v>
      </c>
      <c r="I65" s="11" t="s">
        <v>24</v>
      </c>
      <c r="J65" s="11">
        <v>102740</v>
      </c>
      <c r="K65" s="11">
        <v>181</v>
      </c>
      <c r="L65" s="12" t="s">
        <v>25</v>
      </c>
      <c r="M65" s="12" t="s">
        <v>31</v>
      </c>
      <c r="N65" s="12" t="s">
        <v>27</v>
      </c>
      <c r="O65" s="12" t="s">
        <v>28</v>
      </c>
      <c r="P65" s="14">
        <v>21</v>
      </c>
      <c r="Q65" s="14">
        <v>2</v>
      </c>
      <c r="R65" s="14">
        <v>1e-7</v>
      </c>
      <c r="S65" s="14">
        <v>1e-7</v>
      </c>
    </row>
    <row r="66" ht="15" spans="1:19">
      <c r="A66" s="8">
        <v>65</v>
      </c>
      <c r="B66" s="9" t="s">
        <v>115</v>
      </c>
      <c r="C66" s="10" t="s">
        <v>30</v>
      </c>
      <c r="D66" s="11">
        <v>10</v>
      </c>
      <c r="E66" s="10" t="s">
        <v>42</v>
      </c>
      <c r="F66" s="12" t="s">
        <v>39</v>
      </c>
      <c r="G66" s="12" t="s">
        <v>23</v>
      </c>
      <c r="H66" s="11">
        <v>15</v>
      </c>
      <c r="I66" s="11" t="s">
        <v>24</v>
      </c>
      <c r="J66" s="11">
        <v>12584</v>
      </c>
      <c r="K66" s="11">
        <v>1359</v>
      </c>
      <c r="L66" s="12" t="s">
        <v>47</v>
      </c>
      <c r="M66" s="12" t="s">
        <v>31</v>
      </c>
      <c r="N66" s="12" t="s">
        <v>36</v>
      </c>
      <c r="O66" s="12" t="s">
        <v>48</v>
      </c>
      <c r="P66" s="14">
        <v>6</v>
      </c>
      <c r="Q66" s="14">
        <v>5</v>
      </c>
      <c r="R66" s="14">
        <v>2</v>
      </c>
      <c r="S66" s="14">
        <v>1e-7</v>
      </c>
    </row>
    <row r="67" ht="15" spans="1:19">
      <c r="A67" s="8">
        <v>66</v>
      </c>
      <c r="B67" s="9" t="s">
        <v>116</v>
      </c>
      <c r="C67" s="10" t="s">
        <v>38</v>
      </c>
      <c r="D67" s="11">
        <v>10</v>
      </c>
      <c r="E67" s="10" t="s">
        <v>58</v>
      </c>
      <c r="F67" s="12" t="s">
        <v>35</v>
      </c>
      <c r="G67" s="12" t="s">
        <v>40</v>
      </c>
      <c r="H67" s="11">
        <v>15</v>
      </c>
      <c r="I67" s="11" t="s">
        <v>24</v>
      </c>
      <c r="J67" s="11">
        <v>15697</v>
      </c>
      <c r="K67" s="11">
        <v>1010</v>
      </c>
      <c r="L67" s="12" t="s">
        <v>47</v>
      </c>
      <c r="M67" s="12" t="s">
        <v>26</v>
      </c>
      <c r="N67" s="12" t="s">
        <v>36</v>
      </c>
      <c r="O67" s="12" t="s">
        <v>48</v>
      </c>
      <c r="P67" s="14">
        <v>34</v>
      </c>
      <c r="Q67" s="14">
        <v>22</v>
      </c>
      <c r="R67" s="14">
        <v>2</v>
      </c>
      <c r="S67" s="14">
        <v>4</v>
      </c>
    </row>
    <row r="68" ht="15" spans="1:19">
      <c r="A68" s="8">
        <v>67</v>
      </c>
      <c r="B68" s="9" t="s">
        <v>117</v>
      </c>
      <c r="C68" s="10" t="s">
        <v>38</v>
      </c>
      <c r="D68" s="11">
        <v>1</v>
      </c>
      <c r="E68" s="10" t="s">
        <v>42</v>
      </c>
      <c r="F68" s="12" t="s">
        <v>22</v>
      </c>
      <c r="G68" s="12" t="s">
        <v>23</v>
      </c>
      <c r="H68" s="11">
        <v>105</v>
      </c>
      <c r="I68" s="11" t="s">
        <v>65</v>
      </c>
      <c r="J68" s="11">
        <v>13268</v>
      </c>
      <c r="K68" s="11">
        <v>536</v>
      </c>
      <c r="L68" s="12" t="s">
        <v>43</v>
      </c>
      <c r="M68" s="12" t="s">
        <v>31</v>
      </c>
      <c r="N68" s="12" t="s">
        <v>36</v>
      </c>
      <c r="O68" s="12" t="s">
        <v>28</v>
      </c>
      <c r="P68" s="14">
        <v>114</v>
      </c>
      <c r="Q68" s="14">
        <v>12</v>
      </c>
      <c r="R68" s="14">
        <v>13</v>
      </c>
      <c r="S68" s="14">
        <v>8</v>
      </c>
    </row>
    <row r="69" ht="15" spans="1:19">
      <c r="A69" s="8">
        <v>68</v>
      </c>
      <c r="B69" s="9" t="s">
        <v>118</v>
      </c>
      <c r="C69" s="10" t="s">
        <v>68</v>
      </c>
      <c r="D69" s="11">
        <v>3</v>
      </c>
      <c r="E69" s="10" t="s">
        <v>21</v>
      </c>
      <c r="F69" s="12" t="s">
        <v>35</v>
      </c>
      <c r="G69" s="12" t="s">
        <v>23</v>
      </c>
      <c r="H69" s="11">
        <v>9</v>
      </c>
      <c r="I69" s="11" t="s">
        <v>24</v>
      </c>
      <c r="J69" s="11">
        <v>14864</v>
      </c>
      <c r="K69" s="11">
        <v>564</v>
      </c>
      <c r="L69" s="12" t="s">
        <v>50</v>
      </c>
      <c r="M69" s="12" t="s">
        <v>26</v>
      </c>
      <c r="N69" s="12" t="s">
        <v>36</v>
      </c>
      <c r="O69" s="12" t="s">
        <v>28</v>
      </c>
      <c r="P69" s="14">
        <v>204</v>
      </c>
      <c r="Q69" s="14">
        <v>108</v>
      </c>
      <c r="R69" s="14">
        <v>4</v>
      </c>
      <c r="S69" s="14">
        <v>3</v>
      </c>
    </row>
    <row r="70" ht="15" spans="1:19">
      <c r="A70" s="8">
        <v>69</v>
      </c>
      <c r="B70" s="9" t="s">
        <v>119</v>
      </c>
      <c r="C70" s="10" t="s">
        <v>20</v>
      </c>
      <c r="D70" s="11">
        <v>15</v>
      </c>
      <c r="E70" s="10" t="s">
        <v>21</v>
      </c>
      <c r="F70" s="12" t="s">
        <v>52</v>
      </c>
      <c r="G70" s="12" t="s">
        <v>40</v>
      </c>
      <c r="H70" s="11">
        <v>22</v>
      </c>
      <c r="I70" s="11" t="s">
        <v>24</v>
      </c>
      <c r="J70" s="11">
        <v>38707</v>
      </c>
      <c r="K70" s="11">
        <v>62</v>
      </c>
      <c r="L70" s="12" t="s">
        <v>50</v>
      </c>
      <c r="M70" s="12" t="s">
        <v>31</v>
      </c>
      <c r="N70" s="12" t="s">
        <v>36</v>
      </c>
      <c r="O70" s="12" t="s">
        <v>28</v>
      </c>
      <c r="P70" s="14">
        <v>90</v>
      </c>
      <c r="Q70" s="14">
        <v>12</v>
      </c>
      <c r="R70" s="14">
        <v>6</v>
      </c>
      <c r="S70" s="14">
        <v>7</v>
      </c>
    </row>
    <row r="71" ht="15" spans="1:19">
      <c r="A71" s="8">
        <v>70</v>
      </c>
      <c r="B71" s="9" t="s">
        <v>120</v>
      </c>
      <c r="C71" s="10" t="s">
        <v>38</v>
      </c>
      <c r="D71" s="11">
        <v>7</v>
      </c>
      <c r="E71" s="10" t="s">
        <v>46</v>
      </c>
      <c r="F71" s="12" t="s">
        <v>35</v>
      </c>
      <c r="G71" s="12" t="s">
        <v>23</v>
      </c>
      <c r="H71" s="11">
        <v>9</v>
      </c>
      <c r="I71" s="11" t="s">
        <v>24</v>
      </c>
      <c r="J71" s="11">
        <v>27196</v>
      </c>
      <c r="K71" s="11">
        <v>631</v>
      </c>
      <c r="L71" s="12" t="s">
        <v>25</v>
      </c>
      <c r="M71" s="12" t="s">
        <v>31</v>
      </c>
      <c r="N71" s="12" t="s">
        <v>36</v>
      </c>
      <c r="O71" s="12" t="s">
        <v>48</v>
      </c>
      <c r="P71" s="14">
        <v>24</v>
      </c>
      <c r="Q71" s="14">
        <v>1e-7</v>
      </c>
      <c r="R71" s="14">
        <v>1e-7</v>
      </c>
      <c r="S71" s="14">
        <v>1e-7</v>
      </c>
    </row>
    <row r="72" ht="15" spans="1:19">
      <c r="A72" s="8">
        <v>71</v>
      </c>
      <c r="B72" s="9" t="s">
        <v>121</v>
      </c>
      <c r="C72" s="10" t="s">
        <v>68</v>
      </c>
      <c r="D72" s="11">
        <v>29</v>
      </c>
      <c r="E72" s="10" t="s">
        <v>21</v>
      </c>
      <c r="F72" s="12" t="s">
        <v>52</v>
      </c>
      <c r="G72" s="12" t="s">
        <v>40</v>
      </c>
      <c r="H72" s="11">
        <v>36</v>
      </c>
      <c r="I72" s="11" t="s">
        <v>54</v>
      </c>
      <c r="J72" s="11">
        <v>15984</v>
      </c>
      <c r="K72" s="11">
        <v>275</v>
      </c>
      <c r="L72" s="12" t="s">
        <v>47</v>
      </c>
      <c r="M72" s="12" t="s">
        <v>31</v>
      </c>
      <c r="N72" s="12" t="s">
        <v>36</v>
      </c>
      <c r="O72" s="12" t="s">
        <v>28</v>
      </c>
      <c r="P72" s="14">
        <v>34</v>
      </c>
      <c r="Q72" s="14">
        <v>4</v>
      </c>
      <c r="R72" s="14">
        <v>5</v>
      </c>
      <c r="S72" s="14">
        <v>1e-7</v>
      </c>
    </row>
    <row r="73" ht="15" spans="1:19">
      <c r="A73" s="8">
        <v>72</v>
      </c>
      <c r="B73" s="9" t="s">
        <v>122</v>
      </c>
      <c r="C73" s="10" t="s">
        <v>33</v>
      </c>
      <c r="D73" s="11">
        <v>23</v>
      </c>
      <c r="E73" s="10" t="s">
        <v>21</v>
      </c>
      <c r="F73" s="12" t="s">
        <v>39</v>
      </c>
      <c r="G73" s="12" t="s">
        <v>23</v>
      </c>
      <c r="H73" s="11">
        <v>30</v>
      </c>
      <c r="I73" s="11" t="s">
        <v>24</v>
      </c>
      <c r="J73" s="11">
        <v>37468</v>
      </c>
      <c r="K73" s="11">
        <v>651</v>
      </c>
      <c r="L73" s="12" t="s">
        <v>43</v>
      </c>
      <c r="M73" s="12" t="s">
        <v>26</v>
      </c>
      <c r="N73" s="12" t="s">
        <v>27</v>
      </c>
      <c r="O73" s="12" t="s">
        <v>28</v>
      </c>
      <c r="P73" s="14">
        <v>49</v>
      </c>
      <c r="Q73" s="14">
        <v>4</v>
      </c>
      <c r="R73" s="14">
        <v>11</v>
      </c>
      <c r="S73" s="14">
        <v>18</v>
      </c>
    </row>
    <row r="74" ht="15" spans="1:19">
      <c r="A74" s="8">
        <v>73</v>
      </c>
      <c r="B74" s="9" t="s">
        <v>123</v>
      </c>
      <c r="C74" s="10" t="s">
        <v>30</v>
      </c>
      <c r="D74" s="11">
        <v>1</v>
      </c>
      <c r="E74" s="10" t="s">
        <v>21</v>
      </c>
      <c r="F74" s="12" t="s">
        <v>60</v>
      </c>
      <c r="G74" s="12" t="s">
        <v>40</v>
      </c>
      <c r="H74" s="11">
        <v>9</v>
      </c>
      <c r="I74" s="11" t="s">
        <v>24</v>
      </c>
      <c r="J74" s="11">
        <v>29837</v>
      </c>
      <c r="K74" s="11">
        <v>1629</v>
      </c>
      <c r="L74" s="12" t="s">
        <v>50</v>
      </c>
      <c r="M74" s="12" t="s">
        <v>26</v>
      </c>
      <c r="N74" s="12" t="s">
        <v>36</v>
      </c>
      <c r="O74" s="12" t="s">
        <v>48</v>
      </c>
      <c r="P74" s="14">
        <v>10</v>
      </c>
      <c r="Q74" s="14">
        <v>4</v>
      </c>
      <c r="R74" s="14">
        <v>8</v>
      </c>
      <c r="S74" s="14">
        <v>3</v>
      </c>
    </row>
    <row r="75" ht="15" spans="1:19">
      <c r="A75" s="8">
        <v>74</v>
      </c>
      <c r="B75" s="9" t="s">
        <v>124</v>
      </c>
      <c r="C75" s="10" t="s">
        <v>33</v>
      </c>
      <c r="D75" s="11">
        <v>5</v>
      </c>
      <c r="E75" s="10" t="s">
        <v>58</v>
      </c>
      <c r="F75" s="12" t="s">
        <v>39</v>
      </c>
      <c r="G75" s="12" t="s">
        <v>23</v>
      </c>
      <c r="H75" s="11">
        <v>5</v>
      </c>
      <c r="I75" s="11" t="s">
        <v>24</v>
      </c>
      <c r="J75" s="11">
        <v>11974</v>
      </c>
      <c r="K75" s="11">
        <v>3233</v>
      </c>
      <c r="L75" s="12" t="s">
        <v>50</v>
      </c>
      <c r="M75" s="12" t="s">
        <v>26</v>
      </c>
      <c r="N75" s="12" t="s">
        <v>36</v>
      </c>
      <c r="O75" s="12" t="s">
        <v>48</v>
      </c>
      <c r="P75" s="14">
        <v>3</v>
      </c>
      <c r="Q75" s="14">
        <v>1e-7</v>
      </c>
      <c r="R75" s="14">
        <v>1</v>
      </c>
      <c r="S75" s="14">
        <v>1e-7</v>
      </c>
    </row>
    <row r="76" ht="15" spans="1:19">
      <c r="A76" s="8">
        <v>75</v>
      </c>
      <c r="B76" s="9" t="s">
        <v>125</v>
      </c>
      <c r="C76" s="10" t="s">
        <v>33</v>
      </c>
      <c r="D76" s="11">
        <v>10</v>
      </c>
      <c r="E76" s="10" t="s">
        <v>46</v>
      </c>
      <c r="F76" s="12" t="s">
        <v>35</v>
      </c>
      <c r="G76" s="12" t="s">
        <v>23</v>
      </c>
      <c r="H76" s="11">
        <v>18</v>
      </c>
      <c r="I76" s="11" t="s">
        <v>24</v>
      </c>
      <c r="J76" s="11">
        <v>31215</v>
      </c>
      <c r="K76" s="11">
        <v>966</v>
      </c>
      <c r="L76" s="12" t="s">
        <v>47</v>
      </c>
      <c r="M76" s="12" t="s">
        <v>26</v>
      </c>
      <c r="N76" s="12" t="s">
        <v>36</v>
      </c>
      <c r="O76" s="12" t="s">
        <v>48</v>
      </c>
      <c r="P76" s="14">
        <v>150</v>
      </c>
      <c r="Q76" s="14">
        <v>33</v>
      </c>
      <c r="R76" s="14">
        <v>38</v>
      </c>
      <c r="S76" s="14">
        <v>72</v>
      </c>
    </row>
    <row r="77" ht="15" spans="1:19">
      <c r="A77" s="8">
        <v>76</v>
      </c>
      <c r="B77" s="9" t="s">
        <v>126</v>
      </c>
      <c r="C77" s="10" t="s">
        <v>20</v>
      </c>
      <c r="D77" s="11">
        <v>13</v>
      </c>
      <c r="E77" s="10" t="s">
        <v>42</v>
      </c>
      <c r="F77" s="12" t="s">
        <v>39</v>
      </c>
      <c r="G77" s="12" t="s">
        <v>23</v>
      </c>
      <c r="H77" s="11">
        <v>27</v>
      </c>
      <c r="I77" s="11" t="s">
        <v>24</v>
      </c>
      <c r="J77" s="11">
        <v>26142</v>
      </c>
      <c r="K77" s="11">
        <v>1585</v>
      </c>
      <c r="L77" s="12" t="s">
        <v>47</v>
      </c>
      <c r="M77" s="12" t="s">
        <v>26</v>
      </c>
      <c r="N77" s="12" t="s">
        <v>36</v>
      </c>
      <c r="O77" s="12" t="s">
        <v>48</v>
      </c>
      <c r="P77" s="14">
        <v>80</v>
      </c>
      <c r="Q77" s="14">
        <v>8</v>
      </c>
      <c r="R77" s="14">
        <v>11</v>
      </c>
      <c r="S77" s="14">
        <v>4</v>
      </c>
    </row>
    <row r="78" ht="15" spans="1:19">
      <c r="A78" s="8">
        <v>77</v>
      </c>
      <c r="B78" s="9" t="s">
        <v>127</v>
      </c>
      <c r="C78" s="10" t="s">
        <v>33</v>
      </c>
      <c r="D78" s="11">
        <v>3</v>
      </c>
      <c r="E78" s="10" t="s">
        <v>21</v>
      </c>
      <c r="F78" s="12" t="s">
        <v>52</v>
      </c>
      <c r="G78" s="12" t="s">
        <v>40</v>
      </c>
      <c r="H78" s="11">
        <v>10</v>
      </c>
      <c r="I78" s="11" t="s">
        <v>24</v>
      </c>
      <c r="J78" s="11">
        <v>15517</v>
      </c>
      <c r="K78" s="11">
        <v>318</v>
      </c>
      <c r="L78" s="12" t="s">
        <v>50</v>
      </c>
      <c r="M78" s="12" t="s">
        <v>31</v>
      </c>
      <c r="N78" s="12" t="s">
        <v>36</v>
      </c>
      <c r="O78" s="12" t="s">
        <v>48</v>
      </c>
      <c r="P78" s="14">
        <v>29</v>
      </c>
      <c r="Q78" s="14">
        <v>7</v>
      </c>
      <c r="R78" s="14">
        <v>1e-7</v>
      </c>
      <c r="S78" s="14">
        <v>3</v>
      </c>
    </row>
    <row r="79" ht="15" spans="1:19">
      <c r="A79" s="8">
        <v>78</v>
      </c>
      <c r="B79" s="9" t="s">
        <v>128</v>
      </c>
      <c r="C79" s="10" t="s">
        <v>38</v>
      </c>
      <c r="D79" s="11">
        <v>9</v>
      </c>
      <c r="E79" s="10" t="s">
        <v>42</v>
      </c>
      <c r="F79" s="12" t="s">
        <v>39</v>
      </c>
      <c r="G79" s="12" t="s">
        <v>23</v>
      </c>
      <c r="H79" s="11">
        <v>16</v>
      </c>
      <c r="I79" s="11" t="s">
        <v>24</v>
      </c>
      <c r="J79" s="11">
        <v>11360</v>
      </c>
      <c r="K79" s="11">
        <v>4251</v>
      </c>
      <c r="L79" s="12" t="s">
        <v>47</v>
      </c>
      <c r="M79" s="12" t="s">
        <v>26</v>
      </c>
      <c r="N79" s="12" t="s">
        <v>36</v>
      </c>
      <c r="O79" s="12" t="s">
        <v>48</v>
      </c>
      <c r="P79" s="14">
        <v>3</v>
      </c>
      <c r="Q79" s="14">
        <v>1e-7</v>
      </c>
      <c r="R79" s="14">
        <v>1</v>
      </c>
      <c r="S79" s="14">
        <v>1e-7</v>
      </c>
    </row>
    <row r="80" ht="15" spans="1:19">
      <c r="A80" s="8">
        <v>79</v>
      </c>
      <c r="B80" s="9" t="s">
        <v>129</v>
      </c>
      <c r="C80" s="10" t="s">
        <v>33</v>
      </c>
      <c r="D80" s="11">
        <v>3</v>
      </c>
      <c r="E80" s="10" t="s">
        <v>46</v>
      </c>
      <c r="F80" s="12" t="s">
        <v>35</v>
      </c>
      <c r="G80" s="12" t="s">
        <v>23</v>
      </c>
      <c r="H80" s="11">
        <v>6</v>
      </c>
      <c r="I80" s="11" t="s">
        <v>24</v>
      </c>
      <c r="J80" s="11">
        <v>19462</v>
      </c>
      <c r="K80" s="11">
        <v>1639</v>
      </c>
      <c r="L80" s="12" t="s">
        <v>47</v>
      </c>
      <c r="M80" s="12" t="s">
        <v>26</v>
      </c>
      <c r="N80" s="12" t="s">
        <v>36</v>
      </c>
      <c r="O80" s="12" t="s">
        <v>48</v>
      </c>
      <c r="P80" s="14">
        <v>31</v>
      </c>
      <c r="Q80" s="14">
        <v>4</v>
      </c>
      <c r="R80" s="14">
        <v>5</v>
      </c>
      <c r="S80" s="14">
        <v>8</v>
      </c>
    </row>
    <row r="81" ht="15" spans="1:19">
      <c r="A81" s="8">
        <v>80</v>
      </c>
      <c r="B81" s="9" t="s">
        <v>130</v>
      </c>
      <c r="C81" s="10" t="s">
        <v>68</v>
      </c>
      <c r="D81" s="11">
        <v>32</v>
      </c>
      <c r="E81" s="10" t="s">
        <v>42</v>
      </c>
      <c r="F81" s="12" t="s">
        <v>39</v>
      </c>
      <c r="G81" s="12" t="s">
        <v>23</v>
      </c>
      <c r="H81" s="11">
        <v>55</v>
      </c>
      <c r="I81" s="11" t="s">
        <v>65</v>
      </c>
      <c r="J81" s="11">
        <v>12588</v>
      </c>
      <c r="K81" s="11">
        <v>144</v>
      </c>
      <c r="L81" s="12" t="s">
        <v>47</v>
      </c>
      <c r="M81" s="12" t="s">
        <v>31</v>
      </c>
      <c r="N81" s="12" t="s">
        <v>36</v>
      </c>
      <c r="O81" s="12" t="s">
        <v>48</v>
      </c>
      <c r="P81" s="14">
        <v>94</v>
      </c>
      <c r="Q81" s="14">
        <v>34</v>
      </c>
      <c r="R81" s="14">
        <v>2</v>
      </c>
      <c r="S81" s="14">
        <v>6</v>
      </c>
    </row>
    <row r="82" ht="15" spans="1:19">
      <c r="A82" s="8">
        <v>81</v>
      </c>
      <c r="B82" s="9" t="s">
        <v>131</v>
      </c>
      <c r="C82" s="10" t="s">
        <v>33</v>
      </c>
      <c r="D82" s="11">
        <v>18</v>
      </c>
      <c r="E82" s="10" t="s">
        <v>21</v>
      </c>
      <c r="F82" s="12" t="s">
        <v>52</v>
      </c>
      <c r="G82" s="12" t="s">
        <v>23</v>
      </c>
      <c r="H82" s="11">
        <v>25</v>
      </c>
      <c r="I82" s="11" t="s">
        <v>24</v>
      </c>
      <c r="J82" s="11">
        <v>84903</v>
      </c>
      <c r="K82" s="11">
        <v>386</v>
      </c>
      <c r="L82" s="12" t="s">
        <v>47</v>
      </c>
      <c r="M82" s="12" t="s">
        <v>26</v>
      </c>
      <c r="N82" s="12" t="s">
        <v>27</v>
      </c>
      <c r="O82" s="12" t="s">
        <v>48</v>
      </c>
      <c r="P82" s="14">
        <v>15</v>
      </c>
      <c r="Q82" s="14">
        <v>6</v>
      </c>
      <c r="R82" s="14">
        <v>2</v>
      </c>
      <c r="S82" s="14">
        <v>1</v>
      </c>
    </row>
    <row r="83" ht="15" spans="1:19">
      <c r="A83" s="8">
        <v>82</v>
      </c>
      <c r="B83" s="9" t="s">
        <v>132</v>
      </c>
      <c r="C83" s="10" t="s">
        <v>68</v>
      </c>
      <c r="D83" s="11">
        <v>3</v>
      </c>
      <c r="E83" s="10" t="s">
        <v>21</v>
      </c>
      <c r="F83" s="12" t="s">
        <v>52</v>
      </c>
      <c r="G83" s="12" t="s">
        <v>23</v>
      </c>
      <c r="H83" s="11">
        <v>22</v>
      </c>
      <c r="I83" s="11" t="s">
        <v>24</v>
      </c>
      <c r="J83" s="11">
        <v>11337</v>
      </c>
      <c r="K83" s="11">
        <v>401</v>
      </c>
      <c r="L83" s="12" t="s">
        <v>25</v>
      </c>
      <c r="M83" s="12" t="s">
        <v>44</v>
      </c>
      <c r="N83" s="12" t="s">
        <v>27</v>
      </c>
      <c r="O83" s="12" t="s">
        <v>28</v>
      </c>
      <c r="P83" s="14">
        <v>21</v>
      </c>
      <c r="Q83" s="14">
        <v>1e-7</v>
      </c>
      <c r="R83" s="14">
        <v>1e-7</v>
      </c>
      <c r="S83" s="14">
        <v>1e-7</v>
      </c>
    </row>
    <row r="84" ht="15" spans="1:19">
      <c r="A84" s="8">
        <v>83</v>
      </c>
      <c r="B84" s="9" t="s">
        <v>133</v>
      </c>
      <c r="C84" s="10" t="s">
        <v>30</v>
      </c>
      <c r="D84" s="11">
        <v>14</v>
      </c>
      <c r="E84" s="10" t="s">
        <v>21</v>
      </c>
      <c r="F84" s="12" t="s">
        <v>52</v>
      </c>
      <c r="G84" s="12" t="s">
        <v>23</v>
      </c>
      <c r="H84" s="11">
        <v>37</v>
      </c>
      <c r="I84" s="11" t="s">
        <v>24</v>
      </c>
      <c r="J84" s="11">
        <v>77124</v>
      </c>
      <c r="K84" s="11">
        <v>219</v>
      </c>
      <c r="L84" s="12" t="s">
        <v>43</v>
      </c>
      <c r="M84" s="12" t="s">
        <v>26</v>
      </c>
      <c r="N84" s="12" t="s">
        <v>36</v>
      </c>
      <c r="O84" s="12" t="s">
        <v>48</v>
      </c>
      <c r="P84" s="14">
        <v>1852</v>
      </c>
      <c r="Q84" s="14">
        <v>39</v>
      </c>
      <c r="R84" s="14">
        <v>465</v>
      </c>
      <c r="S84" s="14">
        <v>28</v>
      </c>
    </row>
    <row r="85" ht="15" spans="1:19">
      <c r="A85" s="8">
        <v>84</v>
      </c>
      <c r="B85" s="9" t="s">
        <v>134</v>
      </c>
      <c r="C85" s="10" t="s">
        <v>68</v>
      </c>
      <c r="D85" s="11">
        <v>22</v>
      </c>
      <c r="E85" s="10" t="s">
        <v>21</v>
      </c>
      <c r="F85" s="12" t="s">
        <v>39</v>
      </c>
      <c r="G85" s="12" t="s">
        <v>23</v>
      </c>
      <c r="H85" s="11">
        <v>70</v>
      </c>
      <c r="I85" s="11" t="s">
        <v>54</v>
      </c>
      <c r="J85" s="11">
        <v>7309</v>
      </c>
      <c r="K85" s="11">
        <v>805</v>
      </c>
      <c r="L85" s="12" t="s">
        <v>25</v>
      </c>
      <c r="M85" s="12" t="s">
        <v>31</v>
      </c>
      <c r="N85" s="12" t="s">
        <v>27</v>
      </c>
      <c r="O85" s="12" t="s">
        <v>28</v>
      </c>
      <c r="P85" s="14">
        <v>20</v>
      </c>
      <c r="Q85" s="14">
        <v>1</v>
      </c>
      <c r="R85" s="14">
        <v>1e-7</v>
      </c>
      <c r="S85" s="14">
        <v>1</v>
      </c>
    </row>
    <row r="86" ht="15" spans="1:19">
      <c r="A86" s="8">
        <v>85</v>
      </c>
      <c r="B86" s="9" t="s">
        <v>135</v>
      </c>
      <c r="C86" s="10" t="s">
        <v>68</v>
      </c>
      <c r="D86" s="11">
        <v>29</v>
      </c>
      <c r="E86" s="10" t="s">
        <v>21</v>
      </c>
      <c r="F86" s="12" t="s">
        <v>52</v>
      </c>
      <c r="G86" s="12" t="s">
        <v>23</v>
      </c>
      <c r="H86" s="11">
        <v>55</v>
      </c>
      <c r="I86" s="11" t="s">
        <v>24</v>
      </c>
      <c r="J86" s="11">
        <v>41919</v>
      </c>
      <c r="K86" s="11">
        <v>935</v>
      </c>
      <c r="L86" s="12" t="s">
        <v>25</v>
      </c>
      <c r="M86" s="12" t="s">
        <v>26</v>
      </c>
      <c r="N86" s="12" t="s">
        <v>36</v>
      </c>
      <c r="O86" s="12" t="s">
        <v>28</v>
      </c>
      <c r="P86" s="14">
        <v>67</v>
      </c>
      <c r="Q86" s="14">
        <v>19</v>
      </c>
      <c r="R86" s="14">
        <v>1e-7</v>
      </c>
      <c r="S86" s="14">
        <v>1</v>
      </c>
    </row>
    <row r="87" ht="15" spans="1:19">
      <c r="A87" s="8">
        <v>86</v>
      </c>
      <c r="B87" s="9" t="s">
        <v>136</v>
      </c>
      <c r="C87" s="10" t="s">
        <v>38</v>
      </c>
      <c r="D87" s="11">
        <v>8</v>
      </c>
      <c r="E87" s="10" t="s">
        <v>46</v>
      </c>
      <c r="F87" s="12" t="s">
        <v>35</v>
      </c>
      <c r="G87" s="12" t="s">
        <v>40</v>
      </c>
      <c r="H87" s="11">
        <v>8</v>
      </c>
      <c r="I87" s="11" t="s">
        <v>24</v>
      </c>
      <c r="J87" s="11">
        <v>29307</v>
      </c>
      <c r="K87" s="11">
        <v>1370</v>
      </c>
      <c r="L87" s="12" t="s">
        <v>50</v>
      </c>
      <c r="M87" s="12" t="s">
        <v>31</v>
      </c>
      <c r="N87" s="12" t="s">
        <v>36</v>
      </c>
      <c r="O87" s="12" t="s">
        <v>48</v>
      </c>
      <c r="P87" s="14">
        <v>21</v>
      </c>
      <c r="Q87" s="14">
        <v>3</v>
      </c>
      <c r="R87" s="14">
        <v>1e-7</v>
      </c>
      <c r="S87" s="14">
        <v>1</v>
      </c>
    </row>
    <row r="88" ht="15" spans="1:19">
      <c r="A88" s="8">
        <v>87</v>
      </c>
      <c r="B88" s="9" t="s">
        <v>137</v>
      </c>
      <c r="C88" s="10" t="s">
        <v>20</v>
      </c>
      <c r="D88" s="11">
        <v>11</v>
      </c>
      <c r="E88" s="10" t="s">
        <v>21</v>
      </c>
      <c r="F88" s="12" t="s">
        <v>39</v>
      </c>
      <c r="G88" s="12" t="s">
        <v>23</v>
      </c>
      <c r="H88" s="11">
        <v>81</v>
      </c>
      <c r="I88" s="11" t="s">
        <v>24</v>
      </c>
      <c r="J88" s="11">
        <v>30151</v>
      </c>
      <c r="K88" s="11">
        <v>1355</v>
      </c>
      <c r="L88" s="12" t="s">
        <v>50</v>
      </c>
      <c r="M88" s="12" t="s">
        <v>31</v>
      </c>
      <c r="N88" s="12" t="s">
        <v>27</v>
      </c>
      <c r="O88" s="12" t="s">
        <v>28</v>
      </c>
      <c r="P88" s="14">
        <v>24</v>
      </c>
      <c r="Q88" s="14">
        <v>1e-7</v>
      </c>
      <c r="R88" s="14">
        <v>1e-7</v>
      </c>
      <c r="S88" s="14">
        <v>1e-7</v>
      </c>
    </row>
    <row r="89" ht="15" spans="1:19">
      <c r="A89" s="8">
        <v>88</v>
      </c>
      <c r="B89" s="9" t="s">
        <v>138</v>
      </c>
      <c r="C89" s="10" t="s">
        <v>20</v>
      </c>
      <c r="D89" s="11">
        <v>5</v>
      </c>
      <c r="E89" s="10" t="s">
        <v>34</v>
      </c>
      <c r="F89" s="12" t="s">
        <v>35</v>
      </c>
      <c r="G89" s="12" t="s">
        <v>23</v>
      </c>
      <c r="H89" s="11">
        <v>24</v>
      </c>
      <c r="I89" s="11" t="s">
        <v>24</v>
      </c>
      <c r="J89" s="11">
        <v>24290</v>
      </c>
      <c r="K89" s="11">
        <v>726</v>
      </c>
      <c r="L89" s="12" t="s">
        <v>25</v>
      </c>
      <c r="M89" s="12" t="s">
        <v>31</v>
      </c>
      <c r="N89" s="12" t="s">
        <v>36</v>
      </c>
      <c r="O89" s="12" t="s">
        <v>28</v>
      </c>
      <c r="P89" s="14">
        <v>349</v>
      </c>
      <c r="Q89" s="14">
        <v>57</v>
      </c>
      <c r="R89" s="14">
        <v>16</v>
      </c>
      <c r="S89" s="14">
        <v>14</v>
      </c>
    </row>
    <row r="90" ht="15" spans="1:19">
      <c r="A90" s="8">
        <v>89</v>
      </c>
      <c r="B90" s="9" t="s">
        <v>139</v>
      </c>
      <c r="C90" s="10" t="s">
        <v>30</v>
      </c>
      <c r="D90" s="11">
        <v>29</v>
      </c>
      <c r="E90" s="10" t="s">
        <v>42</v>
      </c>
      <c r="F90" s="12" t="s">
        <v>35</v>
      </c>
      <c r="G90" s="12" t="s">
        <v>23</v>
      </c>
      <c r="H90" s="11">
        <v>31</v>
      </c>
      <c r="I90" s="11" t="s">
        <v>24</v>
      </c>
      <c r="J90" s="11">
        <v>128827</v>
      </c>
      <c r="K90" s="11">
        <v>203</v>
      </c>
      <c r="L90" s="12" t="s">
        <v>47</v>
      </c>
      <c r="M90" s="12" t="s">
        <v>31</v>
      </c>
      <c r="N90" s="12" t="s">
        <v>27</v>
      </c>
      <c r="O90" s="12" t="s">
        <v>48</v>
      </c>
      <c r="P90" s="14">
        <v>1085</v>
      </c>
      <c r="Q90" s="14">
        <v>79</v>
      </c>
      <c r="R90" s="14">
        <v>110</v>
      </c>
      <c r="S90" s="14">
        <v>108</v>
      </c>
    </row>
    <row r="91" ht="15" spans="1:19">
      <c r="A91" s="8">
        <v>90</v>
      </c>
      <c r="B91" s="9" t="s">
        <v>140</v>
      </c>
      <c r="C91" s="10" t="s">
        <v>30</v>
      </c>
      <c r="D91" s="11">
        <v>16</v>
      </c>
      <c r="E91" s="10" t="s">
        <v>21</v>
      </c>
      <c r="F91" s="12" t="s">
        <v>52</v>
      </c>
      <c r="G91" s="12" t="s">
        <v>23</v>
      </c>
      <c r="H91" s="11">
        <v>17</v>
      </c>
      <c r="I91" s="11" t="s">
        <v>24</v>
      </c>
      <c r="J91" s="11">
        <v>42639</v>
      </c>
      <c r="K91" s="11">
        <v>320</v>
      </c>
      <c r="L91" s="12" t="s">
        <v>50</v>
      </c>
      <c r="M91" s="12" t="s">
        <v>31</v>
      </c>
      <c r="N91" s="12" t="s">
        <v>36</v>
      </c>
      <c r="O91" s="12" t="s">
        <v>28</v>
      </c>
      <c r="P91" s="14">
        <v>5180</v>
      </c>
      <c r="Q91" s="14">
        <v>679</v>
      </c>
      <c r="R91" s="14">
        <v>3542</v>
      </c>
      <c r="S91" s="14">
        <v>1632</v>
      </c>
    </row>
    <row r="92" ht="15" spans="1:19">
      <c r="A92" s="8">
        <v>91</v>
      </c>
      <c r="B92" s="9" t="s">
        <v>141</v>
      </c>
      <c r="C92" s="10" t="s">
        <v>30</v>
      </c>
      <c r="D92" s="11">
        <v>3</v>
      </c>
      <c r="E92" s="10" t="s">
        <v>21</v>
      </c>
      <c r="F92" s="12" t="s">
        <v>60</v>
      </c>
      <c r="G92" s="12" t="s">
        <v>40</v>
      </c>
      <c r="H92" s="11">
        <v>42</v>
      </c>
      <c r="I92" s="11" t="s">
        <v>24</v>
      </c>
      <c r="J92" s="11">
        <v>27932</v>
      </c>
      <c r="K92" s="11">
        <v>319</v>
      </c>
      <c r="L92" s="12" t="s">
        <v>47</v>
      </c>
      <c r="M92" s="12" t="s">
        <v>26</v>
      </c>
      <c r="N92" s="12" t="s">
        <v>36</v>
      </c>
      <c r="O92" s="12" t="s">
        <v>28</v>
      </c>
      <c r="P92" s="14">
        <v>114</v>
      </c>
      <c r="Q92" s="14">
        <v>11</v>
      </c>
      <c r="R92" s="14">
        <v>31</v>
      </c>
      <c r="S92" s="14">
        <v>109</v>
      </c>
    </row>
    <row r="93" ht="15" spans="1:19">
      <c r="A93" s="8">
        <v>92</v>
      </c>
      <c r="B93" s="9" t="s">
        <v>142</v>
      </c>
      <c r="C93" s="10" t="s">
        <v>30</v>
      </c>
      <c r="D93" s="11">
        <v>33</v>
      </c>
      <c r="E93" s="10" t="s">
        <v>21</v>
      </c>
      <c r="F93" s="12" t="s">
        <v>39</v>
      </c>
      <c r="G93" s="12" t="s">
        <v>23</v>
      </c>
      <c r="H93" s="11">
        <v>67</v>
      </c>
      <c r="I93" s="11" t="s">
        <v>24</v>
      </c>
      <c r="J93" s="11">
        <v>212900</v>
      </c>
      <c r="K93" s="11">
        <v>683</v>
      </c>
      <c r="L93" s="12" t="s">
        <v>47</v>
      </c>
      <c r="M93" s="12" t="s">
        <v>31</v>
      </c>
      <c r="N93" s="12" t="s">
        <v>36</v>
      </c>
      <c r="O93" s="12" t="s">
        <v>28</v>
      </c>
      <c r="P93" s="14">
        <v>418</v>
      </c>
      <c r="Q93" s="14">
        <v>59</v>
      </c>
      <c r="R93" s="14">
        <v>179</v>
      </c>
      <c r="S93" s="14">
        <v>249</v>
      </c>
    </row>
    <row r="94" ht="15" spans="1:19">
      <c r="A94" s="8">
        <v>93</v>
      </c>
      <c r="B94" s="9" t="s">
        <v>143</v>
      </c>
      <c r="C94" s="10" t="s">
        <v>38</v>
      </c>
      <c r="D94" s="11">
        <v>25</v>
      </c>
      <c r="E94" s="10" t="s">
        <v>42</v>
      </c>
      <c r="F94" s="12" t="s">
        <v>39</v>
      </c>
      <c r="G94" s="12" t="s">
        <v>23</v>
      </c>
      <c r="H94" s="11">
        <v>28</v>
      </c>
      <c r="I94" s="11" t="s">
        <v>24</v>
      </c>
      <c r="J94" s="11">
        <v>95685</v>
      </c>
      <c r="K94" s="11">
        <v>365</v>
      </c>
      <c r="L94" s="12" t="s">
        <v>43</v>
      </c>
      <c r="M94" s="12" t="s">
        <v>26</v>
      </c>
      <c r="N94" s="12" t="s">
        <v>36</v>
      </c>
      <c r="O94" s="12" t="s">
        <v>48</v>
      </c>
      <c r="P94" s="14">
        <v>1334</v>
      </c>
      <c r="Q94" s="14">
        <v>60</v>
      </c>
      <c r="R94" s="14">
        <v>113</v>
      </c>
      <c r="S94" s="14">
        <v>103</v>
      </c>
    </row>
    <row r="95" ht="15" spans="1:19">
      <c r="A95" s="8">
        <v>94</v>
      </c>
      <c r="B95" s="9" t="s">
        <v>144</v>
      </c>
      <c r="C95" s="10" t="s">
        <v>30</v>
      </c>
      <c r="D95" s="11">
        <v>25</v>
      </c>
      <c r="E95" s="10" t="s">
        <v>21</v>
      </c>
      <c r="F95" s="12" t="s">
        <v>35</v>
      </c>
      <c r="G95" s="12" t="s">
        <v>23</v>
      </c>
      <c r="H95" s="11">
        <v>36</v>
      </c>
      <c r="I95" s="11" t="s">
        <v>24</v>
      </c>
      <c r="J95" s="11">
        <v>522355</v>
      </c>
      <c r="K95" s="11">
        <v>1370</v>
      </c>
      <c r="L95" s="12" t="s">
        <v>43</v>
      </c>
      <c r="M95" s="12" t="s">
        <v>26</v>
      </c>
      <c r="N95" s="12" t="s">
        <v>36</v>
      </c>
      <c r="O95" s="12" t="s">
        <v>48</v>
      </c>
      <c r="P95" s="14">
        <v>2027</v>
      </c>
      <c r="Q95" s="14">
        <v>44</v>
      </c>
      <c r="R95" s="14">
        <v>595</v>
      </c>
      <c r="S95" s="14">
        <v>40</v>
      </c>
    </row>
    <row r="96" ht="15" spans="1:19">
      <c r="A96" s="8">
        <v>95</v>
      </c>
      <c r="B96" s="9" t="s">
        <v>145</v>
      </c>
      <c r="C96" s="10" t="s">
        <v>20</v>
      </c>
      <c r="D96" s="11">
        <v>1</v>
      </c>
      <c r="E96" s="10" t="s">
        <v>42</v>
      </c>
      <c r="F96" s="12" t="s">
        <v>39</v>
      </c>
      <c r="G96" s="12" t="s">
        <v>23</v>
      </c>
      <c r="H96" s="11">
        <v>15</v>
      </c>
      <c r="I96" s="11" t="s">
        <v>24</v>
      </c>
      <c r="J96" s="11">
        <v>24250</v>
      </c>
      <c r="K96" s="11">
        <v>194</v>
      </c>
      <c r="L96" s="12" t="s">
        <v>25</v>
      </c>
      <c r="M96" s="12" t="s">
        <v>26</v>
      </c>
      <c r="N96" s="12" t="s">
        <v>36</v>
      </c>
      <c r="O96" s="12" t="s">
        <v>28</v>
      </c>
      <c r="P96" s="14">
        <v>99</v>
      </c>
      <c r="Q96" s="14">
        <v>6</v>
      </c>
      <c r="R96" s="14">
        <v>2</v>
      </c>
      <c r="S96" s="14">
        <v>9</v>
      </c>
    </row>
    <row r="97" ht="15" spans="1:19">
      <c r="A97" s="8">
        <v>96</v>
      </c>
      <c r="B97" s="9" t="s">
        <v>146</v>
      </c>
      <c r="C97" s="10" t="s">
        <v>33</v>
      </c>
      <c r="D97" s="11">
        <v>12</v>
      </c>
      <c r="E97" s="10" t="s">
        <v>46</v>
      </c>
      <c r="F97" s="12" t="s">
        <v>35</v>
      </c>
      <c r="G97" s="12" t="s">
        <v>23</v>
      </c>
      <c r="H97" s="11">
        <v>19</v>
      </c>
      <c r="I97" s="11" t="s">
        <v>24</v>
      </c>
      <c r="J97" s="11">
        <v>133001</v>
      </c>
      <c r="K97" s="11">
        <v>1474</v>
      </c>
      <c r="L97" s="12" t="s">
        <v>47</v>
      </c>
      <c r="M97" s="12" t="s">
        <v>31</v>
      </c>
      <c r="N97" s="12" t="s">
        <v>36</v>
      </c>
      <c r="O97" s="12" t="s">
        <v>48</v>
      </c>
      <c r="P97" s="14">
        <v>54</v>
      </c>
      <c r="Q97" s="14">
        <v>9</v>
      </c>
      <c r="R97" s="14">
        <v>15</v>
      </c>
      <c r="S97" s="14">
        <v>25</v>
      </c>
    </row>
    <row r="98" ht="15" spans="1:19">
      <c r="A98" s="8">
        <v>97</v>
      </c>
      <c r="B98" s="9" t="s">
        <v>147</v>
      </c>
      <c r="C98" s="10" t="s">
        <v>20</v>
      </c>
      <c r="D98" s="11">
        <v>2</v>
      </c>
      <c r="E98" s="10" t="s">
        <v>42</v>
      </c>
      <c r="F98" s="12" t="s">
        <v>52</v>
      </c>
      <c r="G98" s="12" t="s">
        <v>23</v>
      </c>
      <c r="H98" s="11">
        <v>8</v>
      </c>
      <c r="I98" s="11" t="s">
        <v>24</v>
      </c>
      <c r="J98" s="11">
        <v>1160396</v>
      </c>
      <c r="K98" s="11">
        <v>504</v>
      </c>
      <c r="L98" s="12" t="s">
        <v>25</v>
      </c>
      <c r="M98" s="12" t="s">
        <v>31</v>
      </c>
      <c r="N98" s="12" t="s">
        <v>36</v>
      </c>
      <c r="O98" s="12" t="s">
        <v>48</v>
      </c>
      <c r="P98" s="14">
        <v>3319</v>
      </c>
      <c r="Q98" s="14">
        <v>236</v>
      </c>
      <c r="R98" s="14">
        <v>299</v>
      </c>
      <c r="S98" s="14">
        <v>233</v>
      </c>
    </row>
    <row r="99" ht="15" spans="1:19">
      <c r="A99" s="8">
        <v>98</v>
      </c>
      <c r="B99" s="9" t="s">
        <v>148</v>
      </c>
      <c r="C99" s="10" t="s">
        <v>68</v>
      </c>
      <c r="D99" s="11">
        <v>19</v>
      </c>
      <c r="E99" s="10" t="s">
        <v>42</v>
      </c>
      <c r="F99" s="12" t="s">
        <v>52</v>
      </c>
      <c r="G99" s="12" t="s">
        <v>23</v>
      </c>
      <c r="H99" s="11">
        <v>44</v>
      </c>
      <c r="I99" s="11" t="s">
        <v>24</v>
      </c>
      <c r="J99" s="11">
        <v>26368</v>
      </c>
      <c r="K99" s="11">
        <v>628</v>
      </c>
      <c r="L99" s="12" t="s">
        <v>43</v>
      </c>
      <c r="M99" s="12" t="s">
        <v>31</v>
      </c>
      <c r="N99" s="12" t="s">
        <v>27</v>
      </c>
      <c r="O99" s="12" t="s">
        <v>48</v>
      </c>
      <c r="P99" s="14">
        <v>813</v>
      </c>
      <c r="Q99" s="14">
        <v>20</v>
      </c>
      <c r="R99" s="14">
        <v>132</v>
      </c>
      <c r="S99" s="14">
        <v>72</v>
      </c>
    </row>
    <row r="100" ht="15" spans="1:19">
      <c r="A100" s="8">
        <v>99</v>
      </c>
      <c r="B100" s="9" t="s">
        <v>149</v>
      </c>
      <c r="C100" s="10" t="s">
        <v>33</v>
      </c>
      <c r="D100" s="11">
        <v>10</v>
      </c>
      <c r="E100" s="10" t="s">
        <v>58</v>
      </c>
      <c r="F100" s="12" t="s">
        <v>35</v>
      </c>
      <c r="G100" s="12" t="s">
        <v>23</v>
      </c>
      <c r="H100" s="11">
        <v>21</v>
      </c>
      <c r="I100" s="11" t="s">
        <v>24</v>
      </c>
      <c r="J100" s="11">
        <v>31215</v>
      </c>
      <c r="K100" s="11">
        <v>966</v>
      </c>
      <c r="L100" s="12" t="s">
        <v>47</v>
      </c>
      <c r="M100" s="12" t="s">
        <v>26</v>
      </c>
      <c r="N100" s="12" t="s">
        <v>36</v>
      </c>
      <c r="O100" s="12" t="s">
        <v>28</v>
      </c>
      <c r="P100" s="14">
        <v>765</v>
      </c>
      <c r="Q100" s="14">
        <v>43</v>
      </c>
      <c r="R100" s="14">
        <v>292</v>
      </c>
      <c r="S100" s="14">
        <v>187</v>
      </c>
    </row>
    <row r="101" ht="15" spans="1:19">
      <c r="A101" s="8">
        <v>100</v>
      </c>
      <c r="B101" s="9" t="s">
        <v>150</v>
      </c>
      <c r="C101" s="10" t="s">
        <v>33</v>
      </c>
      <c r="D101" s="11">
        <v>37</v>
      </c>
      <c r="E101" s="10" t="s">
        <v>42</v>
      </c>
      <c r="F101" s="12" t="s">
        <v>52</v>
      </c>
      <c r="G101" s="12" t="s">
        <v>23</v>
      </c>
      <c r="H101" s="11">
        <v>298</v>
      </c>
      <c r="I101" s="11" t="s">
        <v>24</v>
      </c>
      <c r="J101" s="11">
        <v>69058</v>
      </c>
      <c r="K101" s="11">
        <v>1246</v>
      </c>
      <c r="L101" s="12" t="s">
        <v>43</v>
      </c>
      <c r="M101" s="12" t="s">
        <v>44</v>
      </c>
      <c r="N101" s="12" t="s">
        <v>27</v>
      </c>
      <c r="O101" s="12" t="s">
        <v>48</v>
      </c>
      <c r="P101" s="14">
        <v>190</v>
      </c>
      <c r="Q101" s="14">
        <v>111</v>
      </c>
      <c r="R101" s="14">
        <v>12</v>
      </c>
      <c r="S101" s="14">
        <v>20</v>
      </c>
    </row>
    <row r="102" ht="15" spans="1:19">
      <c r="A102" s="8">
        <v>101</v>
      </c>
      <c r="B102" s="9" t="s">
        <v>151</v>
      </c>
      <c r="C102" s="10" t="s">
        <v>33</v>
      </c>
      <c r="D102" s="11">
        <v>29</v>
      </c>
      <c r="E102" s="10" t="s">
        <v>58</v>
      </c>
      <c r="F102" s="12" t="s">
        <v>60</v>
      </c>
      <c r="G102" s="12" t="s">
        <v>23</v>
      </c>
      <c r="H102" s="11">
        <v>32</v>
      </c>
      <c r="I102" s="11" t="s">
        <v>24</v>
      </c>
      <c r="J102" s="11">
        <v>4967</v>
      </c>
      <c r="K102" s="11">
        <v>1178</v>
      </c>
      <c r="L102" s="12" t="s">
        <v>43</v>
      </c>
      <c r="M102" s="12" t="s">
        <v>31</v>
      </c>
      <c r="N102" s="12" t="s">
        <v>27</v>
      </c>
      <c r="O102" s="12" t="s">
        <v>28</v>
      </c>
      <c r="P102" s="14">
        <v>14</v>
      </c>
      <c r="Q102" s="14">
        <v>3</v>
      </c>
      <c r="R102" s="14">
        <v>1</v>
      </c>
      <c r="S102" s="14">
        <v>2</v>
      </c>
    </row>
    <row r="103" ht="15" spans="1:19">
      <c r="A103" s="8">
        <v>102</v>
      </c>
      <c r="B103" s="9" t="s">
        <v>152</v>
      </c>
      <c r="C103" s="10" t="s">
        <v>30</v>
      </c>
      <c r="D103" s="11">
        <v>11</v>
      </c>
      <c r="E103" s="10" t="s">
        <v>42</v>
      </c>
      <c r="F103" s="12" t="s">
        <v>52</v>
      </c>
      <c r="G103" s="12" t="s">
        <v>23</v>
      </c>
      <c r="H103" s="11">
        <v>37</v>
      </c>
      <c r="I103" s="11" t="s">
        <v>24</v>
      </c>
      <c r="J103" s="11">
        <v>38466</v>
      </c>
      <c r="K103" s="11">
        <v>33</v>
      </c>
      <c r="L103" s="12" t="s">
        <v>43</v>
      </c>
      <c r="M103" s="12" t="s">
        <v>26</v>
      </c>
      <c r="N103" s="12" t="s">
        <v>36</v>
      </c>
      <c r="O103" s="12" t="s">
        <v>28</v>
      </c>
      <c r="P103" s="14">
        <v>2274</v>
      </c>
      <c r="Q103" s="14">
        <v>182</v>
      </c>
      <c r="R103" s="14">
        <v>615</v>
      </c>
      <c r="S103" s="14">
        <v>1687</v>
      </c>
    </row>
    <row r="104" ht="15" spans="1:19">
      <c r="A104" s="8">
        <v>103</v>
      </c>
      <c r="B104" s="9" t="s">
        <v>153</v>
      </c>
      <c r="C104" s="10" t="s">
        <v>30</v>
      </c>
      <c r="D104" s="11">
        <v>17</v>
      </c>
      <c r="E104" s="10" t="s">
        <v>58</v>
      </c>
      <c r="F104" s="12" t="s">
        <v>35</v>
      </c>
      <c r="G104" s="12" t="s">
        <v>23</v>
      </c>
      <c r="H104" s="11">
        <v>33</v>
      </c>
      <c r="I104" s="11" t="s">
        <v>24</v>
      </c>
      <c r="J104" s="11">
        <v>18551</v>
      </c>
      <c r="K104" s="11">
        <v>1128</v>
      </c>
      <c r="L104" s="12" t="s">
        <v>43</v>
      </c>
      <c r="M104" s="12" t="s">
        <v>31</v>
      </c>
      <c r="N104" s="12" t="s">
        <v>27</v>
      </c>
      <c r="O104" s="12" t="s">
        <v>48</v>
      </c>
      <c r="P104" s="14">
        <v>1161</v>
      </c>
      <c r="Q104" s="14">
        <v>5</v>
      </c>
      <c r="R104" s="14">
        <v>5</v>
      </c>
      <c r="S104" s="14">
        <v>1e-7</v>
      </c>
    </row>
    <row r="105" ht="15" spans="1:19">
      <c r="A105" s="8">
        <v>104</v>
      </c>
      <c r="B105" s="9" t="s">
        <v>154</v>
      </c>
      <c r="C105" s="10" t="s">
        <v>20</v>
      </c>
      <c r="D105" s="11">
        <v>5</v>
      </c>
      <c r="E105" s="10" t="s">
        <v>21</v>
      </c>
      <c r="F105" s="12" t="s">
        <v>52</v>
      </c>
      <c r="G105" s="12" t="s">
        <v>23</v>
      </c>
      <c r="H105" s="11">
        <v>15</v>
      </c>
      <c r="I105" s="11" t="s">
        <v>24</v>
      </c>
      <c r="J105" s="11">
        <v>146427</v>
      </c>
      <c r="K105" s="11">
        <v>151</v>
      </c>
      <c r="L105" s="12" t="s">
        <v>50</v>
      </c>
      <c r="M105" s="12" t="s">
        <v>31</v>
      </c>
      <c r="N105" s="12" t="s">
        <v>36</v>
      </c>
      <c r="O105" s="12" t="s">
        <v>28</v>
      </c>
      <c r="P105" s="14">
        <v>978</v>
      </c>
      <c r="Q105" s="14">
        <v>160</v>
      </c>
      <c r="R105" s="14">
        <v>145</v>
      </c>
      <c r="S105" s="14">
        <v>111</v>
      </c>
    </row>
    <row r="106" ht="15" spans="1:19">
      <c r="A106" s="8">
        <v>105</v>
      </c>
      <c r="B106" s="9" t="s">
        <v>155</v>
      </c>
      <c r="C106" s="10" t="s">
        <v>30</v>
      </c>
      <c r="D106" s="11">
        <v>22</v>
      </c>
      <c r="E106" s="10" t="s">
        <v>42</v>
      </c>
      <c r="F106" s="12" t="s">
        <v>35</v>
      </c>
      <c r="G106" s="12" t="s">
        <v>23</v>
      </c>
      <c r="H106" s="11">
        <v>33</v>
      </c>
      <c r="I106" s="11" t="s">
        <v>65</v>
      </c>
      <c r="J106" s="11">
        <v>285257</v>
      </c>
      <c r="K106" s="11">
        <v>858</v>
      </c>
      <c r="L106" s="12" t="s">
        <v>43</v>
      </c>
      <c r="M106" s="12" t="s">
        <v>26</v>
      </c>
      <c r="N106" s="12" t="s">
        <v>36</v>
      </c>
      <c r="O106" s="12" t="s">
        <v>48</v>
      </c>
      <c r="P106" s="14">
        <v>6133</v>
      </c>
      <c r="Q106" s="14">
        <v>64</v>
      </c>
      <c r="R106" s="14">
        <v>128</v>
      </c>
      <c r="S106" s="14">
        <v>105</v>
      </c>
    </row>
    <row r="107" ht="15" spans="1:19">
      <c r="A107" s="8">
        <v>106</v>
      </c>
      <c r="B107" s="9" t="s">
        <v>156</v>
      </c>
      <c r="C107" s="10" t="s">
        <v>30</v>
      </c>
      <c r="D107" s="11">
        <v>20</v>
      </c>
      <c r="E107" s="10" t="s">
        <v>42</v>
      </c>
      <c r="F107" s="12" t="s">
        <v>39</v>
      </c>
      <c r="G107" s="12" t="s">
        <v>23</v>
      </c>
      <c r="H107" s="11">
        <v>34</v>
      </c>
      <c r="I107" s="11" t="s">
        <v>54</v>
      </c>
      <c r="J107" s="11">
        <v>9776</v>
      </c>
      <c r="K107" s="11">
        <v>193</v>
      </c>
      <c r="L107" s="12" t="s">
        <v>47</v>
      </c>
      <c r="M107" s="12" t="s">
        <v>26</v>
      </c>
      <c r="N107" s="12" t="s">
        <v>36</v>
      </c>
      <c r="O107" s="12" t="s">
        <v>28</v>
      </c>
      <c r="P107" s="14">
        <v>5</v>
      </c>
      <c r="Q107" s="14">
        <v>1</v>
      </c>
      <c r="R107" s="14">
        <v>1</v>
      </c>
      <c r="S107" s="14">
        <v>2</v>
      </c>
    </row>
    <row r="108" ht="15" spans="1:19">
      <c r="A108" s="8">
        <v>107</v>
      </c>
      <c r="B108" s="9" t="s">
        <v>157</v>
      </c>
      <c r="C108" s="10" t="s">
        <v>30</v>
      </c>
      <c r="D108" s="11">
        <v>16</v>
      </c>
      <c r="E108" s="10" t="s">
        <v>46</v>
      </c>
      <c r="F108" s="12" t="s">
        <v>52</v>
      </c>
      <c r="G108" s="12" t="s">
        <v>23</v>
      </c>
      <c r="H108" s="11">
        <v>27</v>
      </c>
      <c r="I108" s="11" t="s">
        <v>24</v>
      </c>
      <c r="J108" s="11">
        <v>244122</v>
      </c>
      <c r="K108" s="11">
        <v>520</v>
      </c>
      <c r="L108" s="12" t="s">
        <v>47</v>
      </c>
      <c r="M108" s="12" t="s">
        <v>26</v>
      </c>
      <c r="N108" s="12" t="s">
        <v>36</v>
      </c>
      <c r="O108" s="12" t="s">
        <v>48</v>
      </c>
      <c r="P108" s="14">
        <v>111</v>
      </c>
      <c r="Q108" s="14">
        <v>8</v>
      </c>
      <c r="R108" s="14">
        <v>28</v>
      </c>
      <c r="S108" s="14">
        <v>39</v>
      </c>
    </row>
    <row r="109" ht="15" spans="1:19">
      <c r="A109" s="8">
        <v>108</v>
      </c>
      <c r="B109" s="9" t="s">
        <v>158</v>
      </c>
      <c r="C109" s="10" t="s">
        <v>30</v>
      </c>
      <c r="D109" s="11">
        <v>45</v>
      </c>
      <c r="E109" s="10" t="s">
        <v>21</v>
      </c>
      <c r="F109" s="12" t="s">
        <v>35</v>
      </c>
      <c r="G109" s="12" t="s">
        <v>23</v>
      </c>
      <c r="H109" s="11">
        <v>99</v>
      </c>
      <c r="I109" s="11" t="s">
        <v>54</v>
      </c>
      <c r="J109" s="11">
        <v>1881045</v>
      </c>
      <c r="K109" s="11">
        <v>18500</v>
      </c>
      <c r="L109" s="12" t="s">
        <v>43</v>
      </c>
      <c r="M109" s="12" t="s">
        <v>26</v>
      </c>
      <c r="N109" s="12" t="s">
        <v>36</v>
      </c>
      <c r="O109" s="12" t="s">
        <v>28</v>
      </c>
      <c r="P109" s="14">
        <v>30</v>
      </c>
      <c r="Q109" s="14">
        <v>1</v>
      </c>
      <c r="R109" s="14">
        <v>6</v>
      </c>
      <c r="S109" s="14">
        <v>5</v>
      </c>
    </row>
    <row r="110" ht="15" spans="1:19">
      <c r="A110" s="8">
        <v>109</v>
      </c>
      <c r="B110" s="9" t="s">
        <v>159</v>
      </c>
      <c r="C110" s="10" t="s">
        <v>30</v>
      </c>
      <c r="D110" s="11">
        <v>5</v>
      </c>
      <c r="E110" s="10" t="s">
        <v>21</v>
      </c>
      <c r="F110" s="12" t="s">
        <v>22</v>
      </c>
      <c r="G110" s="12" t="s">
        <v>23</v>
      </c>
      <c r="H110" s="11">
        <v>15</v>
      </c>
      <c r="I110" s="11" t="s">
        <v>24</v>
      </c>
      <c r="J110" s="11">
        <v>1226</v>
      </c>
      <c r="K110" s="11">
        <v>504</v>
      </c>
      <c r="L110" s="12" t="s">
        <v>50</v>
      </c>
      <c r="M110" s="12" t="s">
        <v>31</v>
      </c>
      <c r="N110" s="12" t="s">
        <v>36</v>
      </c>
      <c r="O110" s="12" t="s">
        <v>28</v>
      </c>
      <c r="P110" s="14">
        <v>1</v>
      </c>
      <c r="Q110" s="14">
        <v>1e-7</v>
      </c>
      <c r="R110" s="14">
        <v>1e-7</v>
      </c>
      <c r="S110" s="14">
        <v>1e-7</v>
      </c>
    </row>
    <row r="111" ht="15" spans="1:19">
      <c r="A111" s="8">
        <v>110</v>
      </c>
      <c r="B111" s="9" t="s">
        <v>160</v>
      </c>
      <c r="C111" s="10" t="s">
        <v>33</v>
      </c>
      <c r="D111" s="11">
        <v>28</v>
      </c>
      <c r="E111" s="10" t="s">
        <v>34</v>
      </c>
      <c r="F111" s="12" t="s">
        <v>35</v>
      </c>
      <c r="G111" s="12" t="s">
        <v>23</v>
      </c>
      <c r="H111" s="11">
        <v>43</v>
      </c>
      <c r="I111" s="11" t="s">
        <v>24</v>
      </c>
      <c r="J111" s="11">
        <v>89983</v>
      </c>
      <c r="K111" s="11">
        <v>493</v>
      </c>
      <c r="L111" s="12" t="s">
        <v>47</v>
      </c>
      <c r="M111" s="12" t="s">
        <v>26</v>
      </c>
      <c r="N111" s="12" t="s">
        <v>27</v>
      </c>
      <c r="O111" s="12" t="s">
        <v>48</v>
      </c>
      <c r="P111" s="14">
        <v>69</v>
      </c>
      <c r="Q111" s="14">
        <v>5</v>
      </c>
      <c r="R111" s="14">
        <v>1</v>
      </c>
      <c r="S111" s="14">
        <v>1</v>
      </c>
    </row>
    <row r="112" ht="15" spans="1:19">
      <c r="A112" s="8">
        <v>111</v>
      </c>
      <c r="B112" s="9" t="s">
        <v>161</v>
      </c>
      <c r="C112" s="10" t="s">
        <v>20</v>
      </c>
      <c r="D112" s="11">
        <v>14</v>
      </c>
      <c r="E112" s="10" t="s">
        <v>46</v>
      </c>
      <c r="F112" s="12" t="s">
        <v>35</v>
      </c>
      <c r="G112" s="12" t="s">
        <v>23</v>
      </c>
      <c r="H112" s="11">
        <v>46</v>
      </c>
      <c r="I112" s="11" t="s">
        <v>54</v>
      </c>
      <c r="J112" s="11">
        <v>830497</v>
      </c>
      <c r="K112" s="11">
        <v>9893</v>
      </c>
      <c r="L112" s="12" t="s">
        <v>94</v>
      </c>
      <c r="M112" s="12" t="s">
        <v>31</v>
      </c>
      <c r="N112" s="12" t="s">
        <v>36</v>
      </c>
      <c r="O112" s="12" t="s">
        <v>28</v>
      </c>
      <c r="P112" s="14">
        <v>24</v>
      </c>
      <c r="Q112" s="14">
        <v>1e-7</v>
      </c>
      <c r="R112" s="14">
        <v>4</v>
      </c>
      <c r="S112" s="14">
        <v>1</v>
      </c>
    </row>
    <row r="113" ht="15" spans="1:19">
      <c r="A113" s="8">
        <v>112</v>
      </c>
      <c r="B113" s="9" t="s">
        <v>162</v>
      </c>
      <c r="C113" s="10" t="s">
        <v>33</v>
      </c>
      <c r="D113" s="11">
        <v>9</v>
      </c>
      <c r="E113" s="10" t="s">
        <v>42</v>
      </c>
      <c r="F113" s="12" t="s">
        <v>52</v>
      </c>
      <c r="G113" s="12" t="s">
        <v>23</v>
      </c>
      <c r="H113" s="11">
        <v>22</v>
      </c>
      <c r="I113" s="11" t="s">
        <v>24</v>
      </c>
      <c r="J113" s="11">
        <v>27225</v>
      </c>
      <c r="K113" s="11">
        <v>479</v>
      </c>
      <c r="L113" s="12" t="s">
        <v>43</v>
      </c>
      <c r="M113" s="12" t="s">
        <v>26</v>
      </c>
      <c r="N113" s="12" t="s">
        <v>36</v>
      </c>
      <c r="O113" s="12" t="s">
        <v>48</v>
      </c>
      <c r="P113" s="14">
        <v>207</v>
      </c>
      <c r="Q113" s="14">
        <v>33</v>
      </c>
      <c r="R113" s="14">
        <v>25</v>
      </c>
      <c r="S113" s="14">
        <v>33</v>
      </c>
    </row>
    <row r="114" ht="15" spans="1:19">
      <c r="A114" s="8">
        <v>113</v>
      </c>
      <c r="B114" s="9" t="s">
        <v>163</v>
      </c>
      <c r="C114" s="10" t="s">
        <v>30</v>
      </c>
      <c r="D114" s="11">
        <v>24</v>
      </c>
      <c r="E114" s="10" t="s">
        <v>58</v>
      </c>
      <c r="F114" s="12" t="s">
        <v>60</v>
      </c>
      <c r="G114" s="12" t="s">
        <v>23</v>
      </c>
      <c r="H114" s="11">
        <v>39</v>
      </c>
      <c r="I114" s="11" t="s">
        <v>24</v>
      </c>
      <c r="J114" s="11">
        <v>859466</v>
      </c>
      <c r="K114" s="11">
        <v>147</v>
      </c>
      <c r="L114" s="12" t="s">
        <v>47</v>
      </c>
      <c r="M114" s="12" t="s">
        <v>26</v>
      </c>
      <c r="N114" s="12" t="s">
        <v>36</v>
      </c>
      <c r="O114" s="12" t="s">
        <v>28</v>
      </c>
      <c r="P114" s="14">
        <v>168</v>
      </c>
      <c r="Q114" s="14">
        <v>31</v>
      </c>
      <c r="R114" s="14">
        <v>154</v>
      </c>
      <c r="S114" s="14">
        <v>18</v>
      </c>
    </row>
    <row r="115" ht="15" spans="1:19">
      <c r="A115" s="8">
        <v>114</v>
      </c>
      <c r="B115" s="9" t="s">
        <v>164</v>
      </c>
      <c r="C115" s="10" t="s">
        <v>30</v>
      </c>
      <c r="D115" s="11">
        <v>14</v>
      </c>
      <c r="E115" s="10" t="s">
        <v>21</v>
      </c>
      <c r="F115" s="12" t="s">
        <v>35</v>
      </c>
      <c r="G115" s="12" t="s">
        <v>23</v>
      </c>
      <c r="H115" s="11">
        <v>27</v>
      </c>
      <c r="I115" s="11" t="s">
        <v>24</v>
      </c>
      <c r="J115" s="11">
        <v>26595</v>
      </c>
      <c r="K115" s="11">
        <v>506</v>
      </c>
      <c r="L115" s="12" t="s">
        <v>47</v>
      </c>
      <c r="M115" s="12" t="s">
        <v>31</v>
      </c>
      <c r="N115" s="12" t="s">
        <v>36</v>
      </c>
      <c r="O115" s="12" t="s">
        <v>48</v>
      </c>
      <c r="P115" s="14">
        <v>28</v>
      </c>
      <c r="Q115" s="14">
        <v>3</v>
      </c>
      <c r="R115" s="14">
        <v>1</v>
      </c>
      <c r="S115" s="14">
        <v>2</v>
      </c>
    </row>
    <row r="116" ht="15" spans="1:19">
      <c r="A116" s="8">
        <v>115</v>
      </c>
      <c r="B116" s="9" t="s">
        <v>165</v>
      </c>
      <c r="C116" s="10" t="s">
        <v>38</v>
      </c>
      <c r="D116" s="11">
        <v>30</v>
      </c>
      <c r="E116" s="10" t="s">
        <v>21</v>
      </c>
      <c r="F116" s="12" t="s">
        <v>52</v>
      </c>
      <c r="G116" s="12" t="s">
        <v>23</v>
      </c>
      <c r="H116" s="11">
        <v>48</v>
      </c>
      <c r="I116" s="11" t="s">
        <v>54</v>
      </c>
      <c r="J116" s="11">
        <v>404276</v>
      </c>
      <c r="K116" s="11">
        <v>5025</v>
      </c>
      <c r="L116" s="12" t="s">
        <v>47</v>
      </c>
      <c r="M116" s="12" t="s">
        <v>31</v>
      </c>
      <c r="N116" s="12" t="s">
        <v>36</v>
      </c>
      <c r="O116" s="12" t="s">
        <v>28</v>
      </c>
      <c r="P116" s="14">
        <v>26</v>
      </c>
      <c r="Q116" s="14">
        <v>5</v>
      </c>
      <c r="R116" s="14">
        <v>3</v>
      </c>
      <c r="S116" s="14">
        <v>4</v>
      </c>
    </row>
    <row r="117" ht="15" spans="1:19">
      <c r="A117" s="8">
        <v>116</v>
      </c>
      <c r="B117" s="9" t="s">
        <v>166</v>
      </c>
      <c r="C117" s="10" t="s">
        <v>38</v>
      </c>
      <c r="D117" s="11">
        <v>19</v>
      </c>
      <c r="E117" s="10" t="s">
        <v>21</v>
      </c>
      <c r="F117" s="12" t="s">
        <v>35</v>
      </c>
      <c r="G117" s="12" t="s">
        <v>40</v>
      </c>
      <c r="H117" s="11">
        <v>27</v>
      </c>
      <c r="I117" s="11" t="s">
        <v>24</v>
      </c>
      <c r="J117" s="11">
        <v>17888</v>
      </c>
      <c r="K117" s="11">
        <v>956</v>
      </c>
      <c r="L117" s="12" t="s">
        <v>47</v>
      </c>
      <c r="M117" s="12" t="s">
        <v>26</v>
      </c>
      <c r="N117" s="12" t="s">
        <v>36</v>
      </c>
      <c r="O117" s="12" t="s">
        <v>48</v>
      </c>
      <c r="P117" s="14">
        <v>28</v>
      </c>
      <c r="Q117" s="14">
        <v>11</v>
      </c>
      <c r="R117" s="14">
        <v>5</v>
      </c>
      <c r="S117" s="14">
        <v>3</v>
      </c>
    </row>
    <row r="118" ht="15" spans="1:19">
      <c r="A118" s="8">
        <v>117</v>
      </c>
      <c r="B118" s="9" t="s">
        <v>167</v>
      </c>
      <c r="C118" s="10" t="s">
        <v>38</v>
      </c>
      <c r="D118" s="11">
        <v>8</v>
      </c>
      <c r="E118" s="10" t="s">
        <v>58</v>
      </c>
      <c r="F118" s="12" t="s">
        <v>52</v>
      </c>
      <c r="G118" s="12" t="s">
        <v>23</v>
      </c>
      <c r="H118" s="11">
        <v>25</v>
      </c>
      <c r="I118" s="11" t="s">
        <v>24</v>
      </c>
      <c r="J118" s="11">
        <v>33901</v>
      </c>
      <c r="K118" s="11">
        <v>1540</v>
      </c>
      <c r="L118" s="12" t="s">
        <v>43</v>
      </c>
      <c r="M118" s="12" t="s">
        <v>26</v>
      </c>
      <c r="N118" s="12" t="s">
        <v>36</v>
      </c>
      <c r="O118" s="12" t="s">
        <v>48</v>
      </c>
      <c r="P118" s="14">
        <v>20</v>
      </c>
      <c r="Q118" s="14">
        <v>1</v>
      </c>
      <c r="R118" s="14">
        <v>1</v>
      </c>
      <c r="S118" s="14">
        <v>4</v>
      </c>
    </row>
    <row r="119" ht="15" spans="1:19">
      <c r="A119" s="8">
        <v>118</v>
      </c>
      <c r="B119" s="9" t="s">
        <v>168</v>
      </c>
      <c r="C119" s="10" t="s">
        <v>38</v>
      </c>
      <c r="D119" s="11">
        <v>21</v>
      </c>
      <c r="E119" s="10" t="s">
        <v>34</v>
      </c>
      <c r="F119" s="12" t="s">
        <v>22</v>
      </c>
      <c r="G119" s="12" t="s">
        <v>23</v>
      </c>
      <c r="H119" s="11">
        <v>52</v>
      </c>
      <c r="I119" s="11" t="s">
        <v>24</v>
      </c>
      <c r="J119" s="11">
        <v>39749</v>
      </c>
      <c r="K119" s="11">
        <v>431</v>
      </c>
      <c r="L119" s="12" t="s">
        <v>43</v>
      </c>
      <c r="M119" s="12" t="s">
        <v>26</v>
      </c>
      <c r="N119" s="12" t="s">
        <v>27</v>
      </c>
      <c r="O119" s="12" t="s">
        <v>28</v>
      </c>
      <c r="P119" s="14">
        <v>854</v>
      </c>
      <c r="Q119" s="14">
        <v>15</v>
      </c>
      <c r="R119" s="14">
        <v>3</v>
      </c>
      <c r="S119" s="14">
        <v>1e-7</v>
      </c>
    </row>
    <row r="120" ht="15" spans="1:19">
      <c r="A120" s="8">
        <v>119</v>
      </c>
      <c r="B120" s="9" t="s">
        <v>169</v>
      </c>
      <c r="C120" s="10" t="s">
        <v>38</v>
      </c>
      <c r="D120" s="11">
        <v>9</v>
      </c>
      <c r="E120" s="10" t="s">
        <v>42</v>
      </c>
      <c r="F120" s="12" t="s">
        <v>35</v>
      </c>
      <c r="G120" s="12" t="s">
        <v>23</v>
      </c>
      <c r="H120" s="11">
        <v>11</v>
      </c>
      <c r="I120" s="11" t="s">
        <v>24</v>
      </c>
      <c r="J120" s="11">
        <v>29837</v>
      </c>
      <c r="K120" s="11">
        <v>1629</v>
      </c>
      <c r="L120" s="12" t="s">
        <v>47</v>
      </c>
      <c r="M120" s="12" t="s">
        <v>31</v>
      </c>
      <c r="N120" s="12" t="s">
        <v>36</v>
      </c>
      <c r="O120" s="12" t="s">
        <v>48</v>
      </c>
      <c r="P120" s="14">
        <v>12</v>
      </c>
      <c r="Q120" s="14">
        <v>1e-7</v>
      </c>
      <c r="R120" s="14">
        <v>1e-7</v>
      </c>
      <c r="S120" s="14">
        <v>1e-7</v>
      </c>
    </row>
    <row r="121" ht="15" spans="1:19">
      <c r="A121" s="8">
        <v>120</v>
      </c>
      <c r="B121" s="9" t="s">
        <v>170</v>
      </c>
      <c r="C121" s="10" t="s">
        <v>38</v>
      </c>
      <c r="D121" s="11">
        <v>10</v>
      </c>
      <c r="E121" s="10" t="s">
        <v>21</v>
      </c>
      <c r="F121" s="12" t="s">
        <v>39</v>
      </c>
      <c r="G121" s="12" t="s">
        <v>23</v>
      </c>
      <c r="H121" s="11">
        <v>10</v>
      </c>
      <c r="I121" s="11" t="s">
        <v>24</v>
      </c>
      <c r="J121" s="11">
        <v>51068</v>
      </c>
      <c r="K121" s="11">
        <v>664</v>
      </c>
      <c r="L121" s="12" t="s">
        <v>47</v>
      </c>
      <c r="M121" s="12" t="s">
        <v>31</v>
      </c>
      <c r="N121" s="12" t="s">
        <v>36</v>
      </c>
      <c r="O121" s="12" t="s">
        <v>48</v>
      </c>
      <c r="P121" s="14">
        <v>1249</v>
      </c>
      <c r="Q121" s="14">
        <v>1</v>
      </c>
      <c r="R121" s="14">
        <v>221</v>
      </c>
      <c r="S121" s="14">
        <v>59</v>
      </c>
    </row>
    <row r="122" ht="15" spans="1:19">
      <c r="A122" s="8">
        <v>121</v>
      </c>
      <c r="B122" s="9" t="s">
        <v>171</v>
      </c>
      <c r="C122" s="10" t="s">
        <v>30</v>
      </c>
      <c r="D122" s="11">
        <v>67</v>
      </c>
      <c r="E122" s="10" t="s">
        <v>21</v>
      </c>
      <c r="F122" s="12" t="s">
        <v>60</v>
      </c>
      <c r="G122" s="12" t="s">
        <v>23</v>
      </c>
      <c r="H122" s="11">
        <v>222</v>
      </c>
      <c r="I122" s="11" t="s">
        <v>24</v>
      </c>
      <c r="J122" s="11">
        <v>92005</v>
      </c>
      <c r="K122" s="11">
        <v>60</v>
      </c>
      <c r="L122" s="12" t="s">
        <v>43</v>
      </c>
      <c r="M122" s="12" t="s">
        <v>31</v>
      </c>
      <c r="N122" s="12" t="s">
        <v>36</v>
      </c>
      <c r="O122" s="12" t="s">
        <v>28</v>
      </c>
      <c r="P122" s="14">
        <v>96</v>
      </c>
      <c r="Q122" s="14">
        <v>10</v>
      </c>
      <c r="R122" s="14">
        <v>20</v>
      </c>
      <c r="S122" s="14">
        <v>40</v>
      </c>
    </row>
    <row r="123" ht="15" spans="1:19">
      <c r="A123" s="8">
        <v>122</v>
      </c>
      <c r="B123" s="9" t="s">
        <v>172</v>
      </c>
      <c r="C123" s="10" t="s">
        <v>33</v>
      </c>
      <c r="D123" s="11">
        <v>9</v>
      </c>
      <c r="E123" s="10" t="s">
        <v>21</v>
      </c>
      <c r="F123" s="12" t="s">
        <v>39</v>
      </c>
      <c r="G123" s="12" t="s">
        <v>23</v>
      </c>
      <c r="H123" s="11">
        <v>21</v>
      </c>
      <c r="I123" s="11" t="s">
        <v>24</v>
      </c>
      <c r="J123" s="11">
        <v>154849</v>
      </c>
      <c r="K123" s="11">
        <v>505</v>
      </c>
      <c r="L123" s="12" t="s">
        <v>25</v>
      </c>
      <c r="M123" s="12" t="s">
        <v>26</v>
      </c>
      <c r="N123" s="12" t="s">
        <v>36</v>
      </c>
      <c r="O123" s="12" t="s">
        <v>28</v>
      </c>
      <c r="P123" s="14">
        <v>155</v>
      </c>
      <c r="Q123" s="14">
        <v>9</v>
      </c>
      <c r="R123" s="14">
        <v>3</v>
      </c>
      <c r="S123" s="14">
        <v>3</v>
      </c>
    </row>
    <row r="124" ht="15" spans="1:19">
      <c r="A124" s="8">
        <v>123</v>
      </c>
      <c r="B124" s="9" t="s">
        <v>173</v>
      </c>
      <c r="C124" s="10" t="s">
        <v>33</v>
      </c>
      <c r="D124" s="11">
        <v>18</v>
      </c>
      <c r="E124" s="10" t="s">
        <v>42</v>
      </c>
      <c r="F124" s="12" t="s">
        <v>35</v>
      </c>
      <c r="G124" s="12" t="s">
        <v>23</v>
      </c>
      <c r="H124" s="11">
        <v>42</v>
      </c>
      <c r="I124" s="11" t="s">
        <v>24</v>
      </c>
      <c r="J124" s="11">
        <v>63520</v>
      </c>
      <c r="K124" s="11">
        <v>280</v>
      </c>
      <c r="L124" s="12" t="s">
        <v>43</v>
      </c>
      <c r="M124" s="12" t="s">
        <v>31</v>
      </c>
      <c r="N124" s="12" t="s">
        <v>36</v>
      </c>
      <c r="O124" s="12" t="s">
        <v>48</v>
      </c>
      <c r="P124" s="14">
        <v>1782</v>
      </c>
      <c r="Q124" s="14">
        <v>13</v>
      </c>
      <c r="R124" s="14">
        <v>401</v>
      </c>
      <c r="S124" s="14">
        <v>19</v>
      </c>
    </row>
    <row r="125" ht="15" spans="1:19">
      <c r="A125" s="8">
        <v>124</v>
      </c>
      <c r="B125" s="9" t="s">
        <v>174</v>
      </c>
      <c r="C125" s="10" t="s">
        <v>30</v>
      </c>
      <c r="D125" s="11">
        <v>23</v>
      </c>
      <c r="E125" s="10" t="s">
        <v>46</v>
      </c>
      <c r="F125" s="12" t="s">
        <v>52</v>
      </c>
      <c r="G125" s="12" t="s">
        <v>23</v>
      </c>
      <c r="H125" s="11">
        <v>60</v>
      </c>
      <c r="I125" s="11" t="s">
        <v>24</v>
      </c>
      <c r="J125" s="11">
        <v>52484</v>
      </c>
      <c r="K125" s="11">
        <v>382</v>
      </c>
      <c r="L125" s="12" t="s">
        <v>43</v>
      </c>
      <c r="M125" s="12" t="s">
        <v>31</v>
      </c>
      <c r="N125" s="12" t="s">
        <v>27</v>
      </c>
      <c r="O125" s="12" t="s">
        <v>48</v>
      </c>
      <c r="P125" s="14">
        <v>2066</v>
      </c>
      <c r="Q125" s="14">
        <v>31</v>
      </c>
      <c r="R125" s="14">
        <v>106</v>
      </c>
      <c r="S125" s="14">
        <v>56</v>
      </c>
    </row>
    <row r="126" ht="15" spans="1:19">
      <c r="A126" s="8">
        <v>125</v>
      </c>
      <c r="B126" s="9" t="s">
        <v>175</v>
      </c>
      <c r="C126" s="10" t="s">
        <v>33</v>
      </c>
      <c r="D126" s="11">
        <v>25</v>
      </c>
      <c r="E126" s="10" t="s">
        <v>42</v>
      </c>
      <c r="F126" s="12" t="s">
        <v>52</v>
      </c>
      <c r="G126" s="12" t="s">
        <v>23</v>
      </c>
      <c r="H126" s="11">
        <v>44</v>
      </c>
      <c r="I126" s="11" t="s">
        <v>24</v>
      </c>
      <c r="J126" s="11">
        <v>201979</v>
      </c>
      <c r="K126" s="11">
        <v>717</v>
      </c>
      <c r="L126" s="12" t="s">
        <v>47</v>
      </c>
      <c r="M126" s="12" t="s">
        <v>31</v>
      </c>
      <c r="N126" s="12" t="s">
        <v>36</v>
      </c>
      <c r="O126" s="12" t="s">
        <v>48</v>
      </c>
      <c r="P126" s="14">
        <v>2012</v>
      </c>
      <c r="Q126" s="14">
        <v>28</v>
      </c>
      <c r="R126" s="14">
        <v>647</v>
      </c>
      <c r="S126" s="14">
        <v>105</v>
      </c>
    </row>
    <row r="127" ht="15" spans="1:19">
      <c r="A127" s="8">
        <v>126</v>
      </c>
      <c r="B127" s="9" t="s">
        <v>176</v>
      </c>
      <c r="C127" s="10" t="s">
        <v>33</v>
      </c>
      <c r="D127" s="11">
        <v>24</v>
      </c>
      <c r="E127" s="10" t="s">
        <v>58</v>
      </c>
      <c r="F127" s="12" t="s">
        <v>35</v>
      </c>
      <c r="G127" s="12" t="s">
        <v>23</v>
      </c>
      <c r="H127" s="11">
        <v>43</v>
      </c>
      <c r="I127" s="11" t="s">
        <v>24</v>
      </c>
      <c r="J127" s="11">
        <v>200581</v>
      </c>
      <c r="K127" s="11">
        <v>328</v>
      </c>
      <c r="L127" s="12" t="s">
        <v>43</v>
      </c>
      <c r="M127" s="12" t="s">
        <v>31</v>
      </c>
      <c r="N127" s="12" t="s">
        <v>36</v>
      </c>
      <c r="O127" s="12" t="s">
        <v>48</v>
      </c>
      <c r="P127" s="14">
        <v>1834</v>
      </c>
      <c r="Q127" s="14">
        <v>39</v>
      </c>
      <c r="R127" s="14">
        <v>399</v>
      </c>
      <c r="S127" s="14">
        <v>32</v>
      </c>
    </row>
    <row r="128" ht="15" spans="1:19">
      <c r="A128" s="8">
        <v>127</v>
      </c>
      <c r="B128" s="9" t="s">
        <v>177</v>
      </c>
      <c r="C128" s="10" t="s">
        <v>30</v>
      </c>
      <c r="D128" s="11">
        <v>19</v>
      </c>
      <c r="E128" s="10" t="s">
        <v>21</v>
      </c>
      <c r="F128" s="12" t="s">
        <v>52</v>
      </c>
      <c r="G128" s="12" t="s">
        <v>23</v>
      </c>
      <c r="H128" s="11">
        <v>32</v>
      </c>
      <c r="I128" s="11" t="s">
        <v>24</v>
      </c>
      <c r="J128" s="11">
        <v>166851</v>
      </c>
      <c r="K128" s="11">
        <v>512</v>
      </c>
      <c r="L128" s="12" t="s">
        <v>43</v>
      </c>
      <c r="M128" s="12" t="s">
        <v>31</v>
      </c>
      <c r="N128" s="12" t="s">
        <v>36</v>
      </c>
      <c r="O128" s="12" t="s">
        <v>48</v>
      </c>
      <c r="P128" s="14">
        <v>2110</v>
      </c>
      <c r="Q128" s="14">
        <v>48</v>
      </c>
      <c r="R128" s="14">
        <v>502</v>
      </c>
      <c r="S128" s="14">
        <v>86</v>
      </c>
    </row>
    <row r="129" ht="15" spans="1:19">
      <c r="A129" s="8">
        <v>128</v>
      </c>
      <c r="B129" s="9" t="s">
        <v>178</v>
      </c>
      <c r="C129" s="10" t="s">
        <v>33</v>
      </c>
      <c r="D129" s="11">
        <v>7</v>
      </c>
      <c r="E129" s="10" t="s">
        <v>34</v>
      </c>
      <c r="F129" s="12" t="s">
        <v>52</v>
      </c>
      <c r="G129" s="12" t="s">
        <v>23</v>
      </c>
      <c r="H129" s="11">
        <v>15</v>
      </c>
      <c r="I129" s="11" t="s">
        <v>24</v>
      </c>
      <c r="J129" s="11">
        <v>20612</v>
      </c>
      <c r="K129" s="11">
        <v>876</v>
      </c>
      <c r="L129" s="12" t="s">
        <v>25</v>
      </c>
      <c r="M129" s="12" t="s">
        <v>26</v>
      </c>
      <c r="N129" s="12" t="s">
        <v>36</v>
      </c>
      <c r="O129" s="12" t="s">
        <v>28</v>
      </c>
      <c r="P129" s="14">
        <v>550</v>
      </c>
      <c r="Q129" s="14">
        <v>114</v>
      </c>
      <c r="R129" s="14">
        <v>1e-7</v>
      </c>
      <c r="S129" s="14">
        <v>2</v>
      </c>
    </row>
    <row r="130" ht="15" spans="1:19">
      <c r="A130" s="8">
        <v>129</v>
      </c>
      <c r="B130" s="9" t="s">
        <v>179</v>
      </c>
      <c r="C130" s="10" t="s">
        <v>30</v>
      </c>
      <c r="D130" s="11">
        <v>24</v>
      </c>
      <c r="E130" s="10" t="s">
        <v>21</v>
      </c>
      <c r="F130" s="12" t="s">
        <v>52</v>
      </c>
      <c r="G130" s="12" t="s">
        <v>23</v>
      </c>
      <c r="H130" s="11">
        <v>34</v>
      </c>
      <c r="I130" s="11" t="s">
        <v>24</v>
      </c>
      <c r="J130" s="11">
        <v>84903</v>
      </c>
      <c r="K130" s="11">
        <v>386</v>
      </c>
      <c r="L130" s="12" t="s">
        <v>47</v>
      </c>
      <c r="M130" s="12" t="s">
        <v>31</v>
      </c>
      <c r="N130" s="12" t="s">
        <v>27</v>
      </c>
      <c r="O130" s="12" t="s">
        <v>48</v>
      </c>
      <c r="P130" s="14">
        <v>21</v>
      </c>
      <c r="Q130" s="14">
        <v>4</v>
      </c>
      <c r="R130" s="14">
        <v>1e-7</v>
      </c>
      <c r="S130" s="14">
        <v>1</v>
      </c>
    </row>
    <row r="131" ht="15" spans="1:19">
      <c r="A131" s="8">
        <v>130</v>
      </c>
      <c r="B131" s="9" t="s">
        <v>180</v>
      </c>
      <c r="C131" s="10" t="s">
        <v>30</v>
      </c>
      <c r="D131" s="11">
        <v>8</v>
      </c>
      <c r="E131" s="10" t="s">
        <v>42</v>
      </c>
      <c r="F131" s="12" t="s">
        <v>35</v>
      </c>
      <c r="G131" s="12" t="s">
        <v>23</v>
      </c>
      <c r="H131" s="11">
        <v>9</v>
      </c>
      <c r="I131" s="11" t="s">
        <v>24</v>
      </c>
      <c r="J131" s="11">
        <v>90730</v>
      </c>
      <c r="K131" s="11">
        <v>8394</v>
      </c>
      <c r="L131" s="12" t="s">
        <v>50</v>
      </c>
      <c r="M131" s="12" t="s">
        <v>26</v>
      </c>
      <c r="N131" s="12" t="s">
        <v>36</v>
      </c>
      <c r="O131" s="12" t="s">
        <v>48</v>
      </c>
      <c r="P131" s="14">
        <v>4</v>
      </c>
      <c r="Q131" s="14">
        <v>1</v>
      </c>
      <c r="R131" s="14">
        <v>1e-7</v>
      </c>
      <c r="S131" s="14">
        <v>1e-7</v>
      </c>
    </row>
    <row r="132" ht="15" spans="1:19">
      <c r="A132" s="8">
        <v>131</v>
      </c>
      <c r="B132" s="9" t="s">
        <v>181</v>
      </c>
      <c r="C132" s="10" t="s">
        <v>30</v>
      </c>
      <c r="D132" s="11">
        <v>8</v>
      </c>
      <c r="E132" s="10" t="s">
        <v>21</v>
      </c>
      <c r="F132" s="12" t="s">
        <v>35</v>
      </c>
      <c r="G132" s="12" t="s">
        <v>40</v>
      </c>
      <c r="H132" s="11">
        <v>12</v>
      </c>
      <c r="I132" s="11" t="s">
        <v>24</v>
      </c>
      <c r="J132" s="11">
        <v>24299</v>
      </c>
      <c r="K132" s="11">
        <v>4202</v>
      </c>
      <c r="L132" s="12" t="s">
        <v>50</v>
      </c>
      <c r="M132" s="12" t="s">
        <v>31</v>
      </c>
      <c r="N132" s="12" t="s">
        <v>27</v>
      </c>
      <c r="O132" s="12" t="s">
        <v>48</v>
      </c>
      <c r="P132" s="14">
        <v>21</v>
      </c>
      <c r="Q132" s="14">
        <v>1</v>
      </c>
      <c r="R132" s="14">
        <v>1</v>
      </c>
      <c r="S132" s="14">
        <v>4</v>
      </c>
    </row>
    <row r="133" ht="15" spans="1:19">
      <c r="A133" s="8">
        <v>132</v>
      </c>
      <c r="B133" s="9" t="s">
        <v>182</v>
      </c>
      <c r="C133" s="10" t="s">
        <v>30</v>
      </c>
      <c r="D133" s="11">
        <v>16</v>
      </c>
      <c r="E133" s="10" t="s">
        <v>21</v>
      </c>
      <c r="F133" s="12" t="s">
        <v>39</v>
      </c>
      <c r="G133" s="12" t="s">
        <v>23</v>
      </c>
      <c r="H133" s="11">
        <v>91</v>
      </c>
      <c r="I133" s="11" t="s">
        <v>24</v>
      </c>
      <c r="J133" s="11">
        <v>1014648</v>
      </c>
      <c r="K133" s="11">
        <v>66</v>
      </c>
      <c r="L133" s="12" t="s">
        <v>43</v>
      </c>
      <c r="M133" s="12" t="s">
        <v>26</v>
      </c>
      <c r="N133" s="12" t="s">
        <v>36</v>
      </c>
      <c r="O133" s="12" t="s">
        <v>28</v>
      </c>
      <c r="P133" s="14">
        <v>1304</v>
      </c>
      <c r="Q133" s="14">
        <v>109</v>
      </c>
      <c r="R133" s="14">
        <v>309</v>
      </c>
      <c r="S133" s="14">
        <v>148</v>
      </c>
    </row>
    <row r="134" ht="15" spans="1:19">
      <c r="A134" s="8">
        <v>133</v>
      </c>
      <c r="B134" s="9" t="s">
        <v>183</v>
      </c>
      <c r="C134" s="10" t="s">
        <v>20</v>
      </c>
      <c r="D134" s="11">
        <v>1</v>
      </c>
      <c r="E134" s="10" t="s">
        <v>21</v>
      </c>
      <c r="F134" s="12" t="s">
        <v>52</v>
      </c>
      <c r="G134" s="12" t="s">
        <v>23</v>
      </c>
      <c r="H134" s="11">
        <v>31</v>
      </c>
      <c r="I134" s="11" t="s">
        <v>24</v>
      </c>
      <c r="J134" s="11">
        <v>76</v>
      </c>
      <c r="K134" s="11">
        <v>4</v>
      </c>
      <c r="L134" s="12" t="s">
        <v>25</v>
      </c>
      <c r="M134" s="12" t="s">
        <v>31</v>
      </c>
      <c r="N134" s="12" t="s">
        <v>27</v>
      </c>
      <c r="O134" s="12" t="s">
        <v>28</v>
      </c>
      <c r="P134" s="14">
        <v>13</v>
      </c>
      <c r="Q134" s="14">
        <v>1</v>
      </c>
      <c r="R134" s="14">
        <v>1e-7</v>
      </c>
      <c r="S134" s="14">
        <v>1e-7</v>
      </c>
    </row>
    <row r="135" ht="15" spans="1:19">
      <c r="A135" s="8">
        <v>134</v>
      </c>
      <c r="B135" s="9" t="s">
        <v>184</v>
      </c>
      <c r="C135" s="10" t="s">
        <v>33</v>
      </c>
      <c r="D135" s="11">
        <v>6</v>
      </c>
      <c r="E135" s="10" t="s">
        <v>46</v>
      </c>
      <c r="F135" s="12" t="s">
        <v>22</v>
      </c>
      <c r="G135" s="12" t="s">
        <v>23</v>
      </c>
      <c r="H135" s="11">
        <v>12</v>
      </c>
      <c r="I135" s="11" t="s">
        <v>24</v>
      </c>
      <c r="J135" s="11">
        <v>34006</v>
      </c>
      <c r="K135" s="11">
        <v>197</v>
      </c>
      <c r="L135" s="12" t="s">
        <v>47</v>
      </c>
      <c r="M135" s="12" t="s">
        <v>31</v>
      </c>
      <c r="N135" s="12" t="s">
        <v>36</v>
      </c>
      <c r="O135" s="12" t="s">
        <v>48</v>
      </c>
      <c r="P135" s="14">
        <v>6</v>
      </c>
      <c r="Q135" s="14">
        <v>1</v>
      </c>
      <c r="R135" s="14">
        <v>1e-7</v>
      </c>
      <c r="S135" s="14">
        <v>1e-7</v>
      </c>
    </row>
    <row r="136" ht="15" spans="1:19">
      <c r="A136" s="8">
        <v>135</v>
      </c>
      <c r="B136" s="9" t="s">
        <v>185</v>
      </c>
      <c r="C136" s="10" t="s">
        <v>38</v>
      </c>
      <c r="D136" s="11">
        <v>6</v>
      </c>
      <c r="E136" s="10" t="s">
        <v>21</v>
      </c>
      <c r="F136" s="12" t="s">
        <v>35</v>
      </c>
      <c r="G136" s="12" t="s">
        <v>23</v>
      </c>
      <c r="H136" s="11">
        <v>15</v>
      </c>
      <c r="I136" s="11" t="s">
        <v>65</v>
      </c>
      <c r="J136" s="11">
        <v>39923</v>
      </c>
      <c r="K136" s="11">
        <v>667</v>
      </c>
      <c r="L136" s="12" t="s">
        <v>50</v>
      </c>
      <c r="M136" s="12" t="s">
        <v>31</v>
      </c>
      <c r="N136" s="12" t="s">
        <v>36</v>
      </c>
      <c r="O136" s="12" t="s">
        <v>28</v>
      </c>
      <c r="P136" s="14">
        <v>285</v>
      </c>
      <c r="Q136" s="14">
        <v>75</v>
      </c>
      <c r="R136" s="14">
        <v>14</v>
      </c>
      <c r="S136" s="14">
        <v>13</v>
      </c>
    </row>
    <row r="137" ht="15" spans="1:19">
      <c r="A137" s="8">
        <v>136</v>
      </c>
      <c r="B137" s="9" t="s">
        <v>186</v>
      </c>
      <c r="C137" s="10" t="s">
        <v>33</v>
      </c>
      <c r="D137" s="11">
        <v>5</v>
      </c>
      <c r="E137" s="10" t="s">
        <v>21</v>
      </c>
      <c r="F137" s="12" t="s">
        <v>35</v>
      </c>
      <c r="G137" s="12" t="s">
        <v>23</v>
      </c>
      <c r="H137" s="11">
        <v>15</v>
      </c>
      <c r="I137" s="11" t="s">
        <v>24</v>
      </c>
      <c r="J137" s="11">
        <v>14171</v>
      </c>
      <c r="K137" s="11">
        <v>2029</v>
      </c>
      <c r="L137" s="12" t="s">
        <v>50</v>
      </c>
      <c r="M137" s="12" t="s">
        <v>26</v>
      </c>
      <c r="N137" s="12" t="s">
        <v>36</v>
      </c>
      <c r="O137" s="12" t="s">
        <v>28</v>
      </c>
      <c r="P137" s="14">
        <v>10</v>
      </c>
      <c r="Q137" s="14">
        <v>5</v>
      </c>
      <c r="R137" s="14">
        <v>1e-7</v>
      </c>
      <c r="S137" s="14">
        <v>1e-7</v>
      </c>
    </row>
    <row r="138" ht="15" spans="1:19">
      <c r="A138" s="8">
        <v>137</v>
      </c>
      <c r="B138" s="9" t="s">
        <v>187</v>
      </c>
      <c r="C138" s="10" t="s">
        <v>38</v>
      </c>
      <c r="D138" s="11">
        <v>72</v>
      </c>
      <c r="E138" s="10" t="s">
        <v>21</v>
      </c>
      <c r="F138" s="12" t="s">
        <v>52</v>
      </c>
      <c r="G138" s="12" t="s">
        <v>23</v>
      </c>
      <c r="H138" s="11">
        <v>121</v>
      </c>
      <c r="I138" s="11" t="s">
        <v>54</v>
      </c>
      <c r="J138" s="11">
        <v>830497</v>
      </c>
      <c r="K138" s="11">
        <v>9893</v>
      </c>
      <c r="L138" s="12" t="s">
        <v>94</v>
      </c>
      <c r="M138" s="12" t="s">
        <v>26</v>
      </c>
      <c r="N138" s="12" t="s">
        <v>27</v>
      </c>
      <c r="O138" s="12" t="s">
        <v>28</v>
      </c>
      <c r="P138" s="14">
        <v>24</v>
      </c>
      <c r="Q138" s="14">
        <v>1</v>
      </c>
      <c r="R138" s="14">
        <v>2</v>
      </c>
      <c r="S138" s="14">
        <v>3</v>
      </c>
    </row>
    <row r="139" ht="15" spans="1:19">
      <c r="A139" s="8">
        <v>138</v>
      </c>
      <c r="B139" s="9" t="s">
        <v>188</v>
      </c>
      <c r="C139" s="10" t="s">
        <v>20</v>
      </c>
      <c r="D139" s="11">
        <v>12</v>
      </c>
      <c r="E139" s="10" t="s">
        <v>46</v>
      </c>
      <c r="F139" s="12" t="s">
        <v>52</v>
      </c>
      <c r="G139" s="12" t="s">
        <v>23</v>
      </c>
      <c r="H139" s="11">
        <v>29</v>
      </c>
      <c r="I139" s="11" t="s">
        <v>24</v>
      </c>
      <c r="J139" s="11">
        <v>21112</v>
      </c>
      <c r="K139" s="11">
        <v>120</v>
      </c>
      <c r="L139" s="12" t="s">
        <v>47</v>
      </c>
      <c r="M139" s="12" t="s">
        <v>26</v>
      </c>
      <c r="N139" s="12" t="s">
        <v>27</v>
      </c>
      <c r="O139" s="12" t="s">
        <v>28</v>
      </c>
      <c r="P139" s="14">
        <v>675</v>
      </c>
      <c r="Q139" s="14">
        <v>26</v>
      </c>
      <c r="R139" s="14">
        <v>74</v>
      </c>
      <c r="S139" s="14">
        <v>20</v>
      </c>
    </row>
    <row r="140" ht="15" spans="1:19">
      <c r="A140" s="8">
        <v>139</v>
      </c>
      <c r="B140" s="9" t="s">
        <v>189</v>
      </c>
      <c r="C140" s="10" t="s">
        <v>38</v>
      </c>
      <c r="D140" s="11">
        <v>8</v>
      </c>
      <c r="E140" s="10" t="s">
        <v>42</v>
      </c>
      <c r="F140" s="12" t="s">
        <v>39</v>
      </c>
      <c r="G140" s="12" t="s">
        <v>40</v>
      </c>
      <c r="H140" s="11">
        <v>12</v>
      </c>
      <c r="I140" s="11" t="s">
        <v>24</v>
      </c>
      <c r="J140" s="11">
        <v>29935</v>
      </c>
      <c r="K140" s="11">
        <v>2266</v>
      </c>
      <c r="L140" s="12" t="s">
        <v>47</v>
      </c>
      <c r="M140" s="12" t="s">
        <v>26</v>
      </c>
      <c r="N140" s="12" t="s">
        <v>27</v>
      </c>
      <c r="O140" s="12" t="s">
        <v>48</v>
      </c>
      <c r="P140" s="14">
        <v>17</v>
      </c>
      <c r="Q140" s="14">
        <v>7</v>
      </c>
      <c r="R140" s="14">
        <v>1e-7</v>
      </c>
      <c r="S140" s="14">
        <v>2</v>
      </c>
    </row>
    <row r="141" ht="15" spans="1:19">
      <c r="A141" s="8">
        <v>140</v>
      </c>
      <c r="B141" s="9" t="s">
        <v>190</v>
      </c>
      <c r="C141" s="10" t="s">
        <v>20</v>
      </c>
      <c r="D141" s="11">
        <v>14</v>
      </c>
      <c r="E141" s="10" t="s">
        <v>46</v>
      </c>
      <c r="F141" s="12" t="s">
        <v>35</v>
      </c>
      <c r="G141" s="12" t="s">
        <v>23</v>
      </c>
      <c r="H141" s="11">
        <v>46</v>
      </c>
      <c r="I141" s="11" t="s">
        <v>54</v>
      </c>
      <c r="J141" s="11">
        <v>157339</v>
      </c>
      <c r="K141" s="11">
        <v>2307</v>
      </c>
      <c r="L141" s="12" t="s">
        <v>94</v>
      </c>
      <c r="M141" s="12" t="s">
        <v>31</v>
      </c>
      <c r="N141" s="12" t="s">
        <v>36</v>
      </c>
      <c r="O141" s="12" t="s">
        <v>28</v>
      </c>
      <c r="P141" s="14">
        <v>58</v>
      </c>
      <c r="Q141" s="14">
        <v>1</v>
      </c>
      <c r="R141" s="14">
        <v>1</v>
      </c>
      <c r="S141" s="14">
        <v>5</v>
      </c>
    </row>
    <row r="142" ht="15" spans="1:19">
      <c r="A142" s="8">
        <v>141</v>
      </c>
      <c r="B142" s="9" t="s">
        <v>191</v>
      </c>
      <c r="C142" s="10" t="s">
        <v>30</v>
      </c>
      <c r="D142" s="11">
        <v>6</v>
      </c>
      <c r="E142" s="10" t="s">
        <v>21</v>
      </c>
      <c r="F142" s="12" t="s">
        <v>22</v>
      </c>
      <c r="G142" s="12" t="s">
        <v>23</v>
      </c>
      <c r="H142" s="11">
        <v>13</v>
      </c>
      <c r="I142" s="11" t="s">
        <v>24</v>
      </c>
      <c r="J142" s="11">
        <v>27225</v>
      </c>
      <c r="K142" s="11">
        <v>479</v>
      </c>
      <c r="L142" s="12" t="s">
        <v>47</v>
      </c>
      <c r="M142" s="12" t="s">
        <v>26</v>
      </c>
      <c r="N142" s="12" t="s">
        <v>36</v>
      </c>
      <c r="O142" s="12" t="s">
        <v>48</v>
      </c>
      <c r="P142" s="14">
        <v>8</v>
      </c>
      <c r="Q142" s="14">
        <v>1e-7</v>
      </c>
      <c r="R142" s="14">
        <v>1e-7</v>
      </c>
      <c r="S142" s="14">
        <v>1e-7</v>
      </c>
    </row>
    <row r="143" ht="15" spans="1:19">
      <c r="A143" s="8">
        <v>142</v>
      </c>
      <c r="B143" s="9" t="s">
        <v>192</v>
      </c>
      <c r="C143" s="10" t="s">
        <v>38</v>
      </c>
      <c r="D143" s="11">
        <v>7</v>
      </c>
      <c r="E143" s="10" t="s">
        <v>46</v>
      </c>
      <c r="F143" s="12" t="s">
        <v>35</v>
      </c>
      <c r="G143" s="12" t="s">
        <v>23</v>
      </c>
      <c r="H143" s="11">
        <v>7</v>
      </c>
      <c r="I143" s="11" t="s">
        <v>24</v>
      </c>
      <c r="J143" s="11">
        <v>19462</v>
      </c>
      <c r="K143" s="11">
        <v>1639</v>
      </c>
      <c r="L143" s="12" t="s">
        <v>47</v>
      </c>
      <c r="M143" s="12" t="s">
        <v>26</v>
      </c>
      <c r="N143" s="12" t="s">
        <v>36</v>
      </c>
      <c r="O143" s="12" t="s">
        <v>48</v>
      </c>
      <c r="P143" s="14">
        <v>20</v>
      </c>
      <c r="Q143" s="14">
        <v>4</v>
      </c>
      <c r="R143" s="14">
        <v>2</v>
      </c>
      <c r="S143" s="14">
        <v>5</v>
      </c>
    </row>
    <row r="144" ht="15" spans="1:19">
      <c r="A144" s="8">
        <v>143</v>
      </c>
      <c r="B144" s="9" t="s">
        <v>193</v>
      </c>
      <c r="C144" s="10" t="s">
        <v>30</v>
      </c>
      <c r="D144" s="11">
        <v>17</v>
      </c>
      <c r="E144" s="10" t="s">
        <v>58</v>
      </c>
      <c r="F144" s="12" t="s">
        <v>52</v>
      </c>
      <c r="G144" s="12" t="s">
        <v>23</v>
      </c>
      <c r="H144" s="11">
        <v>30</v>
      </c>
      <c r="I144" s="11" t="s">
        <v>24</v>
      </c>
      <c r="J144" s="11">
        <v>15567</v>
      </c>
      <c r="K144" s="11">
        <v>2300</v>
      </c>
      <c r="L144" s="12" t="s">
        <v>47</v>
      </c>
      <c r="M144" s="12" t="s">
        <v>26</v>
      </c>
      <c r="N144" s="12" t="s">
        <v>36</v>
      </c>
      <c r="O144" s="12" t="s">
        <v>48</v>
      </c>
      <c r="P144" s="14">
        <v>83</v>
      </c>
      <c r="Q144" s="14">
        <v>1</v>
      </c>
      <c r="R144" s="14">
        <v>1e-7</v>
      </c>
      <c r="S144" s="14">
        <v>5</v>
      </c>
    </row>
    <row r="145" ht="15" spans="1:19">
      <c r="A145" s="8">
        <v>144</v>
      </c>
      <c r="B145" s="9" t="s">
        <v>194</v>
      </c>
      <c r="C145" s="10" t="s">
        <v>30</v>
      </c>
      <c r="D145" s="11">
        <v>5</v>
      </c>
      <c r="E145" s="10" t="s">
        <v>21</v>
      </c>
      <c r="F145" s="12" t="s">
        <v>35</v>
      </c>
      <c r="G145" s="12" t="s">
        <v>23</v>
      </c>
      <c r="H145" s="11">
        <v>9</v>
      </c>
      <c r="I145" s="11" t="s">
        <v>24</v>
      </c>
      <c r="J145" s="11">
        <v>35138</v>
      </c>
      <c r="K145" s="11">
        <v>3155</v>
      </c>
      <c r="L145" s="12" t="s">
        <v>47</v>
      </c>
      <c r="M145" s="12" t="s">
        <v>26</v>
      </c>
      <c r="N145" s="12" t="s">
        <v>36</v>
      </c>
      <c r="O145" s="12" t="s">
        <v>48</v>
      </c>
      <c r="P145" s="14">
        <v>2</v>
      </c>
      <c r="Q145" s="14">
        <v>2</v>
      </c>
      <c r="R145" s="14">
        <v>1e-7</v>
      </c>
      <c r="S145" s="14">
        <v>1e-7</v>
      </c>
    </row>
    <row r="146" ht="15" spans="1:19">
      <c r="A146" s="8">
        <v>145</v>
      </c>
      <c r="B146" s="9" t="s">
        <v>195</v>
      </c>
      <c r="C146" s="10" t="s">
        <v>33</v>
      </c>
      <c r="D146" s="11">
        <v>5</v>
      </c>
      <c r="E146" s="10" t="s">
        <v>46</v>
      </c>
      <c r="F146" s="12" t="s">
        <v>35</v>
      </c>
      <c r="G146" s="12" t="s">
        <v>23</v>
      </c>
      <c r="H146" s="11">
        <v>7</v>
      </c>
      <c r="I146" s="11" t="s">
        <v>24</v>
      </c>
      <c r="J146" s="11">
        <v>26595</v>
      </c>
      <c r="K146" s="11">
        <v>506</v>
      </c>
      <c r="L146" s="12" t="s">
        <v>50</v>
      </c>
      <c r="M146" s="12" t="s">
        <v>31</v>
      </c>
      <c r="N146" s="12" t="s">
        <v>36</v>
      </c>
      <c r="O146" s="12" t="s">
        <v>48</v>
      </c>
      <c r="P146" s="14">
        <v>23</v>
      </c>
      <c r="Q146" s="14">
        <v>1e-7</v>
      </c>
      <c r="R146" s="14">
        <v>2</v>
      </c>
      <c r="S146" s="14">
        <v>1e-7</v>
      </c>
    </row>
    <row r="147" ht="15" spans="1:19">
      <c r="A147" s="8">
        <v>146</v>
      </c>
      <c r="B147" s="9" t="s">
        <v>196</v>
      </c>
      <c r="C147" s="10" t="s">
        <v>30</v>
      </c>
      <c r="D147" s="11">
        <v>3</v>
      </c>
      <c r="E147" s="10" t="s">
        <v>21</v>
      </c>
      <c r="F147" s="12" t="s">
        <v>22</v>
      </c>
      <c r="G147" s="12" t="s">
        <v>23</v>
      </c>
      <c r="H147" s="11">
        <v>24</v>
      </c>
      <c r="I147" s="11" t="s">
        <v>54</v>
      </c>
      <c r="J147" s="11">
        <v>88032</v>
      </c>
      <c r="K147" s="11">
        <v>205</v>
      </c>
      <c r="L147" s="12" t="s">
        <v>25</v>
      </c>
      <c r="M147" s="12" t="s">
        <v>31</v>
      </c>
      <c r="N147" s="12" t="s">
        <v>36</v>
      </c>
      <c r="O147" s="12" t="s">
        <v>28</v>
      </c>
      <c r="P147" s="14">
        <v>63</v>
      </c>
      <c r="Q147" s="14">
        <v>20</v>
      </c>
      <c r="R147" s="14">
        <v>7</v>
      </c>
      <c r="S147" s="14">
        <v>17</v>
      </c>
    </row>
    <row r="148" ht="15" spans="1:19">
      <c r="A148" s="8">
        <v>147</v>
      </c>
      <c r="B148" s="9" t="s">
        <v>197</v>
      </c>
      <c r="C148" s="10" t="s">
        <v>38</v>
      </c>
      <c r="D148" s="11">
        <v>16</v>
      </c>
      <c r="E148" s="10" t="s">
        <v>21</v>
      </c>
      <c r="F148" s="12" t="s">
        <v>52</v>
      </c>
      <c r="G148" s="12" t="s">
        <v>23</v>
      </c>
      <c r="H148" s="11">
        <v>25</v>
      </c>
      <c r="I148" s="11" t="s">
        <v>24</v>
      </c>
      <c r="J148" s="11">
        <v>18600</v>
      </c>
      <c r="K148" s="11">
        <v>455</v>
      </c>
      <c r="L148" s="12" t="s">
        <v>43</v>
      </c>
      <c r="M148" s="12" t="s">
        <v>26</v>
      </c>
      <c r="N148" s="12" t="s">
        <v>36</v>
      </c>
      <c r="O148" s="12" t="s">
        <v>28</v>
      </c>
      <c r="P148" s="14">
        <v>10</v>
      </c>
      <c r="Q148" s="14">
        <v>1e-7</v>
      </c>
      <c r="R148" s="14">
        <v>1</v>
      </c>
      <c r="S148" s="14">
        <v>2</v>
      </c>
    </row>
    <row r="149" ht="15" spans="1:19">
      <c r="A149" s="8">
        <v>148</v>
      </c>
      <c r="B149" s="9" t="s">
        <v>198</v>
      </c>
      <c r="C149" s="10" t="s">
        <v>38</v>
      </c>
      <c r="D149" s="11">
        <v>11</v>
      </c>
      <c r="E149" s="10" t="s">
        <v>42</v>
      </c>
      <c r="F149" s="12" t="s">
        <v>35</v>
      </c>
      <c r="G149" s="12" t="s">
        <v>40</v>
      </c>
      <c r="H149" s="11">
        <v>12</v>
      </c>
      <c r="I149" s="11" t="s">
        <v>24</v>
      </c>
      <c r="J149" s="11">
        <v>33812</v>
      </c>
      <c r="K149" s="11">
        <v>420</v>
      </c>
      <c r="L149" s="12" t="s">
        <v>47</v>
      </c>
      <c r="M149" s="12" t="s">
        <v>31</v>
      </c>
      <c r="N149" s="12" t="s">
        <v>27</v>
      </c>
      <c r="O149" s="12" t="s">
        <v>48</v>
      </c>
      <c r="P149" s="14">
        <v>9</v>
      </c>
      <c r="Q149" s="14">
        <v>3</v>
      </c>
      <c r="R149" s="14">
        <v>1</v>
      </c>
      <c r="S149" s="14">
        <v>3</v>
      </c>
    </row>
    <row r="150" ht="15" spans="1:19">
      <c r="A150" s="8">
        <v>149</v>
      </c>
      <c r="B150" s="9" t="s">
        <v>199</v>
      </c>
      <c r="C150" s="10" t="s">
        <v>20</v>
      </c>
      <c r="D150" s="11">
        <v>6</v>
      </c>
      <c r="E150" s="10" t="s">
        <v>42</v>
      </c>
      <c r="F150" s="12" t="s">
        <v>52</v>
      </c>
      <c r="G150" s="12" t="s">
        <v>23</v>
      </c>
      <c r="H150" s="11">
        <v>10</v>
      </c>
      <c r="I150" s="11" t="s">
        <v>24</v>
      </c>
      <c r="J150" s="11">
        <v>35914</v>
      </c>
      <c r="K150" s="11">
        <v>2018</v>
      </c>
      <c r="L150" s="12" t="s">
        <v>25</v>
      </c>
      <c r="M150" s="12" t="s">
        <v>26</v>
      </c>
      <c r="N150" s="12" t="s">
        <v>36</v>
      </c>
      <c r="O150" s="12" t="s">
        <v>48</v>
      </c>
      <c r="P150" s="14">
        <v>128</v>
      </c>
      <c r="Q150" s="14">
        <v>1</v>
      </c>
      <c r="R150" s="14">
        <v>1e-7</v>
      </c>
      <c r="S150" s="14">
        <v>1</v>
      </c>
    </row>
    <row r="151" ht="15" spans="1:19">
      <c r="A151" s="8">
        <v>150</v>
      </c>
      <c r="B151" s="9" t="s">
        <v>200</v>
      </c>
      <c r="C151" s="10" t="s">
        <v>33</v>
      </c>
      <c r="D151" s="11">
        <v>14</v>
      </c>
      <c r="E151" s="10" t="s">
        <v>21</v>
      </c>
      <c r="F151" s="12" t="s">
        <v>52</v>
      </c>
      <c r="G151" s="12" t="s">
        <v>23</v>
      </c>
      <c r="H151" s="11">
        <v>22</v>
      </c>
      <c r="I151" s="11" t="s">
        <v>24</v>
      </c>
      <c r="J151" s="11">
        <v>112707</v>
      </c>
      <c r="K151" s="11">
        <v>94</v>
      </c>
      <c r="L151" s="12" t="s">
        <v>47</v>
      </c>
      <c r="M151" s="12" t="s">
        <v>26</v>
      </c>
      <c r="N151" s="12" t="s">
        <v>27</v>
      </c>
      <c r="O151" s="12" t="s">
        <v>28</v>
      </c>
      <c r="P151" s="14">
        <v>162</v>
      </c>
      <c r="Q151" s="14">
        <v>16</v>
      </c>
      <c r="R151" s="14">
        <v>23</v>
      </c>
      <c r="S151" s="14">
        <v>51</v>
      </c>
    </row>
    <row r="152" ht="15" spans="1:19">
      <c r="A152" s="8">
        <v>151</v>
      </c>
      <c r="B152" s="9" t="s">
        <v>201</v>
      </c>
      <c r="C152" s="10" t="s">
        <v>68</v>
      </c>
      <c r="D152" s="11">
        <v>7</v>
      </c>
      <c r="E152" s="10" t="s">
        <v>42</v>
      </c>
      <c r="F152" s="12" t="s">
        <v>22</v>
      </c>
      <c r="G152" s="12" t="s">
        <v>23</v>
      </c>
      <c r="H152" s="11">
        <v>10</v>
      </c>
      <c r="I152" s="11" t="s">
        <v>65</v>
      </c>
      <c r="J152" s="11">
        <v>24312</v>
      </c>
      <c r="K152" s="11">
        <v>794</v>
      </c>
      <c r="L152" s="12" t="s">
        <v>50</v>
      </c>
      <c r="M152" s="12" t="s">
        <v>31</v>
      </c>
      <c r="N152" s="12" t="s">
        <v>36</v>
      </c>
      <c r="O152" s="12" t="s">
        <v>28</v>
      </c>
      <c r="P152" s="14">
        <v>20</v>
      </c>
      <c r="Q152" s="14">
        <v>3</v>
      </c>
      <c r="R152" s="14">
        <v>1e-7</v>
      </c>
      <c r="S152" s="14">
        <v>1e-7</v>
      </c>
    </row>
    <row r="153" ht="15" spans="1:19">
      <c r="A153" s="8">
        <v>152</v>
      </c>
      <c r="B153" s="9" t="s">
        <v>202</v>
      </c>
      <c r="C153" s="10" t="s">
        <v>38</v>
      </c>
      <c r="D153" s="11">
        <v>14</v>
      </c>
      <c r="E153" s="10" t="s">
        <v>21</v>
      </c>
      <c r="F153" s="12" t="s">
        <v>39</v>
      </c>
      <c r="G153" s="12" t="s">
        <v>23</v>
      </c>
      <c r="H153" s="11">
        <v>16</v>
      </c>
      <c r="I153" s="11" t="s">
        <v>24</v>
      </c>
      <c r="J153" s="11">
        <v>42125</v>
      </c>
      <c r="K153" s="11">
        <v>253</v>
      </c>
      <c r="L153" s="12" t="s">
        <v>47</v>
      </c>
      <c r="M153" s="12" t="s">
        <v>31</v>
      </c>
      <c r="N153" s="12" t="s">
        <v>27</v>
      </c>
      <c r="O153" s="12" t="s">
        <v>48</v>
      </c>
      <c r="P153" s="14">
        <v>33</v>
      </c>
      <c r="Q153" s="14">
        <v>7</v>
      </c>
      <c r="R153" s="14">
        <v>4</v>
      </c>
      <c r="S153" s="14">
        <v>8</v>
      </c>
    </row>
    <row r="154" ht="15" spans="1:19">
      <c r="A154" s="8">
        <v>153</v>
      </c>
      <c r="B154" s="9" t="s">
        <v>203</v>
      </c>
      <c r="C154" s="10" t="s">
        <v>38</v>
      </c>
      <c r="D154" s="11">
        <v>20</v>
      </c>
      <c r="E154" s="10" t="s">
        <v>34</v>
      </c>
      <c r="F154" s="12" t="s">
        <v>39</v>
      </c>
      <c r="G154" s="12" t="s">
        <v>40</v>
      </c>
      <c r="H154" s="11">
        <v>19</v>
      </c>
      <c r="I154" s="11" t="s">
        <v>24</v>
      </c>
      <c r="J154" s="11">
        <v>2568</v>
      </c>
      <c r="K154" s="11">
        <v>17100</v>
      </c>
      <c r="L154" s="12" t="s">
        <v>25</v>
      </c>
      <c r="M154" s="12" t="s">
        <v>26</v>
      </c>
      <c r="N154" s="12" t="s">
        <v>36</v>
      </c>
      <c r="O154" s="12" t="s">
        <v>28</v>
      </c>
      <c r="P154" s="14">
        <v>7</v>
      </c>
      <c r="Q154" s="14">
        <v>1e-7</v>
      </c>
      <c r="R154" s="14">
        <v>1e-7</v>
      </c>
      <c r="S154" s="14">
        <v>1e-7</v>
      </c>
    </row>
    <row r="155" ht="135" spans="1:19">
      <c r="A155" s="8">
        <v>154</v>
      </c>
      <c r="B155" s="15" t="s">
        <v>204</v>
      </c>
      <c r="C155" s="10" t="s">
        <v>68</v>
      </c>
      <c r="D155" s="11">
        <v>44</v>
      </c>
      <c r="E155" s="10" t="s">
        <v>21</v>
      </c>
      <c r="F155" s="12" t="s">
        <v>52</v>
      </c>
      <c r="G155" s="12" t="s">
        <v>40</v>
      </c>
      <c r="H155" s="11">
        <v>60</v>
      </c>
      <c r="I155" s="11" t="s">
        <v>54</v>
      </c>
      <c r="J155" s="11">
        <v>15984</v>
      </c>
      <c r="K155" s="11">
        <v>275</v>
      </c>
      <c r="L155" s="12" t="s">
        <v>43</v>
      </c>
      <c r="M155" s="12" t="s">
        <v>26</v>
      </c>
      <c r="N155" s="12" t="s">
        <v>27</v>
      </c>
      <c r="O155" s="12" t="s">
        <v>28</v>
      </c>
      <c r="P155" s="14">
        <v>71</v>
      </c>
      <c r="Q155" s="14">
        <v>23</v>
      </c>
      <c r="R155" s="14">
        <v>23</v>
      </c>
      <c r="S155" s="14">
        <v>2</v>
      </c>
    </row>
    <row r="156" ht="15" spans="1:19">
      <c r="A156" s="8">
        <v>155</v>
      </c>
      <c r="B156" s="9" t="s">
        <v>205</v>
      </c>
      <c r="C156" s="10" t="s">
        <v>30</v>
      </c>
      <c r="D156" s="11">
        <v>23</v>
      </c>
      <c r="E156" s="10" t="s">
        <v>46</v>
      </c>
      <c r="F156" s="12" t="s">
        <v>52</v>
      </c>
      <c r="G156" s="12" t="s">
        <v>23</v>
      </c>
      <c r="H156" s="11">
        <v>59</v>
      </c>
      <c r="I156" s="11" t="s">
        <v>24</v>
      </c>
      <c r="J156" s="11">
        <v>235456</v>
      </c>
      <c r="K156" s="11">
        <v>62</v>
      </c>
      <c r="L156" s="12" t="s">
        <v>43</v>
      </c>
      <c r="M156" s="12" t="s">
        <v>26</v>
      </c>
      <c r="N156" s="12" t="s">
        <v>36</v>
      </c>
      <c r="O156" s="12" t="s">
        <v>28</v>
      </c>
      <c r="P156" s="14">
        <v>1206</v>
      </c>
      <c r="Q156" s="14">
        <v>19</v>
      </c>
      <c r="R156" s="14">
        <v>7</v>
      </c>
      <c r="S156" s="14">
        <v>5</v>
      </c>
    </row>
    <row r="157" ht="15" spans="1:19">
      <c r="A157" s="8">
        <v>156</v>
      </c>
      <c r="B157" s="9" t="s">
        <v>206</v>
      </c>
      <c r="C157" s="10" t="s">
        <v>33</v>
      </c>
      <c r="D157" s="11">
        <v>10</v>
      </c>
      <c r="E157" s="10" t="s">
        <v>46</v>
      </c>
      <c r="F157" s="12" t="s">
        <v>35</v>
      </c>
      <c r="G157" s="12" t="s">
        <v>23</v>
      </c>
      <c r="H157" s="11">
        <v>18</v>
      </c>
      <c r="I157" s="11" t="s">
        <v>24</v>
      </c>
      <c r="J157" s="11">
        <v>31215</v>
      </c>
      <c r="K157" s="11">
        <v>966</v>
      </c>
      <c r="L157" s="12" t="s">
        <v>47</v>
      </c>
      <c r="M157" s="12" t="s">
        <v>26</v>
      </c>
      <c r="N157" s="12" t="s">
        <v>36</v>
      </c>
      <c r="O157" s="12" t="s">
        <v>48</v>
      </c>
      <c r="P157" s="14">
        <v>1798</v>
      </c>
      <c r="Q157" s="14">
        <v>297</v>
      </c>
      <c r="R157" s="14">
        <v>939</v>
      </c>
      <c r="S157" s="14">
        <v>695</v>
      </c>
    </row>
    <row r="158" ht="15" spans="1:19">
      <c r="A158" s="8">
        <v>157</v>
      </c>
      <c r="B158" s="9" t="s">
        <v>207</v>
      </c>
      <c r="C158" s="10" t="s">
        <v>33</v>
      </c>
      <c r="D158" s="11">
        <v>39</v>
      </c>
      <c r="E158" s="10" t="s">
        <v>21</v>
      </c>
      <c r="F158" s="12" t="s">
        <v>39</v>
      </c>
      <c r="G158" s="12" t="s">
        <v>23</v>
      </c>
      <c r="H158" s="11">
        <v>55</v>
      </c>
      <c r="I158" s="11" t="s">
        <v>24</v>
      </c>
      <c r="J158" s="11">
        <v>23561</v>
      </c>
      <c r="K158" s="11">
        <v>23</v>
      </c>
      <c r="L158" s="12" t="s">
        <v>50</v>
      </c>
      <c r="M158" s="12" t="s">
        <v>31</v>
      </c>
      <c r="N158" s="12" t="s">
        <v>36</v>
      </c>
      <c r="O158" s="12" t="s">
        <v>28</v>
      </c>
      <c r="P158" s="14">
        <v>13</v>
      </c>
      <c r="Q158" s="14">
        <v>7</v>
      </c>
      <c r="R158" s="14">
        <v>1e-7</v>
      </c>
      <c r="S158" s="14">
        <v>2</v>
      </c>
    </row>
    <row r="159" ht="15" spans="1:19">
      <c r="A159" s="8">
        <v>158</v>
      </c>
      <c r="B159" s="9" t="s">
        <v>208</v>
      </c>
      <c r="C159" s="10" t="s">
        <v>30</v>
      </c>
      <c r="D159" s="11">
        <v>7</v>
      </c>
      <c r="E159" s="10" t="s">
        <v>21</v>
      </c>
      <c r="F159" s="12" t="s">
        <v>60</v>
      </c>
      <c r="G159" s="12" t="s">
        <v>23</v>
      </c>
      <c r="H159" s="11">
        <v>38</v>
      </c>
      <c r="I159" s="11" t="s">
        <v>54</v>
      </c>
      <c r="J159" s="11">
        <v>665164</v>
      </c>
      <c r="K159" s="11">
        <v>32</v>
      </c>
      <c r="L159" s="12" t="s">
        <v>47</v>
      </c>
      <c r="M159" s="12" t="s">
        <v>26</v>
      </c>
      <c r="N159" s="12" t="s">
        <v>36</v>
      </c>
      <c r="O159" s="12" t="s">
        <v>28</v>
      </c>
      <c r="P159" s="14">
        <v>45</v>
      </c>
      <c r="Q159" s="14">
        <v>2</v>
      </c>
      <c r="R159" s="14">
        <v>4</v>
      </c>
      <c r="S159" s="14">
        <v>11</v>
      </c>
    </row>
    <row r="160" ht="15" spans="1:19">
      <c r="A160" s="8">
        <v>159</v>
      </c>
      <c r="B160" s="9" t="s">
        <v>209</v>
      </c>
      <c r="C160" s="10" t="s">
        <v>68</v>
      </c>
      <c r="D160" s="11">
        <v>80</v>
      </c>
      <c r="E160" s="10" t="s">
        <v>21</v>
      </c>
      <c r="F160" s="12" t="s">
        <v>39</v>
      </c>
      <c r="G160" s="12" t="s">
        <v>23</v>
      </c>
      <c r="H160" s="11">
        <v>123</v>
      </c>
      <c r="I160" s="11" t="s">
        <v>54</v>
      </c>
      <c r="J160" s="11">
        <v>37384</v>
      </c>
      <c r="K160" s="11">
        <v>474</v>
      </c>
      <c r="L160" s="12" t="s">
        <v>47</v>
      </c>
      <c r="M160" s="12" t="s">
        <v>31</v>
      </c>
      <c r="N160" s="12" t="s">
        <v>36</v>
      </c>
      <c r="O160" s="12" t="s">
        <v>28</v>
      </c>
      <c r="P160" s="14">
        <v>77</v>
      </c>
      <c r="Q160" s="14">
        <v>6</v>
      </c>
      <c r="R160" s="14">
        <v>1e-7</v>
      </c>
      <c r="S160" s="14">
        <v>3</v>
      </c>
    </row>
    <row r="161" ht="15" spans="1:19">
      <c r="A161" s="8">
        <v>160</v>
      </c>
      <c r="B161" s="9" t="s">
        <v>210</v>
      </c>
      <c r="C161" s="10" t="s">
        <v>33</v>
      </c>
      <c r="D161" s="11">
        <v>19</v>
      </c>
      <c r="E161" s="10" t="s">
        <v>21</v>
      </c>
      <c r="F161" s="12" t="s">
        <v>39</v>
      </c>
      <c r="G161" s="12" t="s">
        <v>23</v>
      </c>
      <c r="H161" s="11">
        <v>42</v>
      </c>
      <c r="I161" s="11" t="s">
        <v>54</v>
      </c>
      <c r="J161" s="11">
        <v>267497</v>
      </c>
      <c r="K161" s="11">
        <v>129</v>
      </c>
      <c r="L161" s="12" t="s">
        <v>47</v>
      </c>
      <c r="M161" s="12" t="s">
        <v>26</v>
      </c>
      <c r="N161" s="12" t="s">
        <v>36</v>
      </c>
      <c r="O161" s="12" t="s">
        <v>28</v>
      </c>
      <c r="P161" s="14">
        <v>27</v>
      </c>
      <c r="Q161" s="14">
        <v>16</v>
      </c>
      <c r="R161" s="14">
        <v>5</v>
      </c>
      <c r="S161" s="14">
        <v>8</v>
      </c>
    </row>
    <row r="162" ht="15" spans="1:19">
      <c r="A162" s="8">
        <v>161</v>
      </c>
      <c r="B162" s="9" t="s">
        <v>211</v>
      </c>
      <c r="C162" s="10" t="s">
        <v>68</v>
      </c>
      <c r="D162" s="11">
        <v>3</v>
      </c>
      <c r="E162" s="10" t="s">
        <v>21</v>
      </c>
      <c r="F162" s="12" t="s">
        <v>39</v>
      </c>
      <c r="G162" s="12" t="s">
        <v>23</v>
      </c>
      <c r="H162" s="11">
        <v>14</v>
      </c>
      <c r="I162" s="11" t="s">
        <v>65</v>
      </c>
      <c r="J162" s="11">
        <v>15958</v>
      </c>
      <c r="K162" s="11">
        <v>229</v>
      </c>
      <c r="L162" s="12" t="s">
        <v>25</v>
      </c>
      <c r="M162" s="12" t="s">
        <v>31</v>
      </c>
      <c r="N162" s="12" t="s">
        <v>36</v>
      </c>
      <c r="O162" s="12" t="s">
        <v>28</v>
      </c>
      <c r="P162" s="14">
        <v>7</v>
      </c>
      <c r="Q162" s="14">
        <v>3</v>
      </c>
      <c r="R162" s="14">
        <v>1e-7</v>
      </c>
      <c r="S162" s="14">
        <v>1e-7</v>
      </c>
    </row>
    <row r="163" ht="15" spans="1:19">
      <c r="A163" s="8">
        <v>162</v>
      </c>
      <c r="B163" s="9" t="s">
        <v>212</v>
      </c>
      <c r="C163" s="10" t="s">
        <v>38</v>
      </c>
      <c r="D163" s="11">
        <v>1</v>
      </c>
      <c r="E163" s="10" t="s">
        <v>42</v>
      </c>
      <c r="F163" s="12" t="s">
        <v>35</v>
      </c>
      <c r="G163" s="12" t="s">
        <v>23</v>
      </c>
      <c r="H163" s="11">
        <v>127</v>
      </c>
      <c r="I163" s="11" t="s">
        <v>65</v>
      </c>
      <c r="J163" s="11">
        <v>1280950</v>
      </c>
      <c r="K163" s="11">
        <v>443</v>
      </c>
      <c r="L163" s="12" t="s">
        <v>43</v>
      </c>
      <c r="M163" s="12" t="s">
        <v>44</v>
      </c>
      <c r="N163" s="12" t="s">
        <v>36</v>
      </c>
      <c r="O163" s="12" t="s">
        <v>28</v>
      </c>
      <c r="P163" s="14">
        <v>2141</v>
      </c>
      <c r="Q163" s="14">
        <v>80</v>
      </c>
      <c r="R163" s="14">
        <v>101</v>
      </c>
      <c r="S163" s="14">
        <v>109</v>
      </c>
    </row>
    <row r="164" ht="15" spans="1:19">
      <c r="A164" s="8">
        <v>163</v>
      </c>
      <c r="B164" s="9" t="s">
        <v>213</v>
      </c>
      <c r="C164" s="10" t="s">
        <v>20</v>
      </c>
      <c r="D164" s="11">
        <v>2</v>
      </c>
      <c r="E164" s="10" t="s">
        <v>21</v>
      </c>
      <c r="F164" s="12" t="s">
        <v>39</v>
      </c>
      <c r="G164" s="12" t="s">
        <v>23</v>
      </c>
      <c r="H164" s="11">
        <v>10</v>
      </c>
      <c r="I164" s="11" t="s">
        <v>24</v>
      </c>
      <c r="J164" s="11">
        <v>38685</v>
      </c>
      <c r="K164" s="11">
        <v>982</v>
      </c>
      <c r="L164" s="12" t="s">
        <v>25</v>
      </c>
      <c r="M164" s="12" t="s">
        <v>26</v>
      </c>
      <c r="N164" s="12" t="s">
        <v>36</v>
      </c>
      <c r="O164" s="12" t="s">
        <v>28</v>
      </c>
      <c r="P164" s="14">
        <v>372</v>
      </c>
      <c r="Q164" s="14">
        <v>39</v>
      </c>
      <c r="R164" s="14">
        <v>49</v>
      </c>
      <c r="S164" s="14">
        <v>30</v>
      </c>
    </row>
    <row r="165" ht="15" spans="1:19">
      <c r="A165" s="8">
        <v>164</v>
      </c>
      <c r="B165" s="9" t="s">
        <v>214</v>
      </c>
      <c r="C165" s="10" t="s">
        <v>30</v>
      </c>
      <c r="D165" s="11">
        <v>18</v>
      </c>
      <c r="E165" s="10" t="s">
        <v>21</v>
      </c>
      <c r="F165" s="12" t="s">
        <v>52</v>
      </c>
      <c r="G165" s="12" t="s">
        <v>23</v>
      </c>
      <c r="H165" s="11">
        <v>43</v>
      </c>
      <c r="I165" s="11" t="s">
        <v>24</v>
      </c>
      <c r="J165" s="11">
        <v>206913</v>
      </c>
      <c r="K165" s="11">
        <v>677</v>
      </c>
      <c r="L165" s="12" t="s">
        <v>43</v>
      </c>
      <c r="M165" s="12" t="s">
        <v>26</v>
      </c>
      <c r="N165" s="12" t="s">
        <v>36</v>
      </c>
      <c r="O165" s="12" t="s">
        <v>48</v>
      </c>
      <c r="P165" s="14">
        <v>2003</v>
      </c>
      <c r="Q165" s="14">
        <v>21</v>
      </c>
      <c r="R165" s="14">
        <v>495</v>
      </c>
      <c r="S165" s="14">
        <v>23</v>
      </c>
    </row>
    <row r="166" ht="15" spans="1:19">
      <c r="A166" s="8">
        <v>165</v>
      </c>
      <c r="B166" s="9" t="s">
        <v>215</v>
      </c>
      <c r="C166" s="10" t="s">
        <v>38</v>
      </c>
      <c r="D166" s="11">
        <v>16</v>
      </c>
      <c r="E166" s="10" t="s">
        <v>21</v>
      </c>
      <c r="F166" s="12" t="s">
        <v>39</v>
      </c>
      <c r="G166" s="12" t="s">
        <v>23</v>
      </c>
      <c r="H166" s="11">
        <v>48</v>
      </c>
      <c r="I166" s="11" t="s">
        <v>54</v>
      </c>
      <c r="J166" s="11">
        <v>9776</v>
      </c>
      <c r="K166" s="11">
        <v>193</v>
      </c>
      <c r="L166" s="12" t="s">
        <v>47</v>
      </c>
      <c r="M166" s="12" t="s">
        <v>44</v>
      </c>
      <c r="N166" s="12" t="s">
        <v>36</v>
      </c>
      <c r="O166" s="12" t="s">
        <v>28</v>
      </c>
      <c r="P166" s="14">
        <v>16</v>
      </c>
      <c r="Q166" s="14">
        <v>1</v>
      </c>
      <c r="R166" s="14">
        <v>4</v>
      </c>
      <c r="S166" s="14">
        <v>3</v>
      </c>
    </row>
    <row r="167" ht="15" spans="1:19">
      <c r="A167" s="8">
        <v>166</v>
      </c>
      <c r="B167" s="9" t="s">
        <v>216</v>
      </c>
      <c r="C167" s="10" t="s">
        <v>38</v>
      </c>
      <c r="D167" s="11">
        <v>15</v>
      </c>
      <c r="E167" s="10" t="s">
        <v>42</v>
      </c>
      <c r="F167" s="12" t="s">
        <v>52</v>
      </c>
      <c r="G167" s="12" t="s">
        <v>40</v>
      </c>
      <c r="H167" s="11">
        <v>16</v>
      </c>
      <c r="I167" s="11" t="s">
        <v>24</v>
      </c>
      <c r="J167" s="11">
        <v>50285</v>
      </c>
      <c r="K167" s="11">
        <v>3180</v>
      </c>
      <c r="L167" s="12" t="s">
        <v>47</v>
      </c>
      <c r="M167" s="12" t="s">
        <v>31</v>
      </c>
      <c r="N167" s="12" t="s">
        <v>27</v>
      </c>
      <c r="O167" s="12" t="s">
        <v>48</v>
      </c>
      <c r="P167" s="14">
        <v>6</v>
      </c>
      <c r="Q167" s="14">
        <v>2</v>
      </c>
      <c r="R167" s="14">
        <v>5</v>
      </c>
      <c r="S167" s="14">
        <v>4</v>
      </c>
    </row>
    <row r="168" ht="15" spans="1:19">
      <c r="A168" s="8">
        <v>167</v>
      </c>
      <c r="B168" s="9" t="s">
        <v>217</v>
      </c>
      <c r="C168" s="10" t="s">
        <v>38</v>
      </c>
      <c r="D168" s="11">
        <v>15</v>
      </c>
      <c r="E168" s="10" t="s">
        <v>42</v>
      </c>
      <c r="F168" s="12" t="s">
        <v>35</v>
      </c>
      <c r="G168" s="12" t="s">
        <v>23</v>
      </c>
      <c r="H168" s="11">
        <v>18</v>
      </c>
      <c r="I168" s="11" t="s">
        <v>24</v>
      </c>
      <c r="J168" s="11">
        <v>49837</v>
      </c>
      <c r="K168" s="11">
        <v>3656</v>
      </c>
      <c r="L168" s="12" t="s">
        <v>47</v>
      </c>
      <c r="M168" s="12" t="s">
        <v>26</v>
      </c>
      <c r="N168" s="12" t="s">
        <v>27</v>
      </c>
      <c r="O168" s="12" t="s">
        <v>48</v>
      </c>
      <c r="P168" s="14">
        <v>5</v>
      </c>
      <c r="Q168" s="14">
        <v>3</v>
      </c>
      <c r="R168" s="14">
        <v>27</v>
      </c>
      <c r="S168" s="14">
        <v>5</v>
      </c>
    </row>
    <row r="169" ht="15" spans="1:19">
      <c r="A169" s="8">
        <v>168</v>
      </c>
      <c r="B169" s="9" t="s">
        <v>218</v>
      </c>
      <c r="C169" s="10" t="s">
        <v>20</v>
      </c>
      <c r="D169" s="11">
        <v>7</v>
      </c>
      <c r="E169" s="10" t="s">
        <v>21</v>
      </c>
      <c r="F169" s="12" t="s">
        <v>52</v>
      </c>
      <c r="G169" s="12" t="s">
        <v>23</v>
      </c>
      <c r="H169" s="11">
        <v>15</v>
      </c>
      <c r="I169" s="11" t="s">
        <v>24</v>
      </c>
      <c r="J169" s="11">
        <v>11985</v>
      </c>
      <c r="K169" s="11">
        <v>7517</v>
      </c>
      <c r="L169" s="12" t="s">
        <v>25</v>
      </c>
      <c r="M169" s="12" t="s">
        <v>26</v>
      </c>
      <c r="N169" s="12" t="s">
        <v>36</v>
      </c>
      <c r="O169" s="12" t="s">
        <v>28</v>
      </c>
      <c r="P169" s="14">
        <v>38</v>
      </c>
      <c r="Q169" s="14">
        <v>2</v>
      </c>
      <c r="R169" s="14">
        <v>1</v>
      </c>
      <c r="S169" s="14">
        <v>1</v>
      </c>
    </row>
    <row r="170" ht="15" spans="1:19">
      <c r="A170" s="8">
        <v>169</v>
      </c>
      <c r="B170" s="9" t="s">
        <v>219</v>
      </c>
      <c r="C170" s="10" t="s">
        <v>30</v>
      </c>
      <c r="D170" s="11">
        <v>36</v>
      </c>
      <c r="E170" s="10" t="s">
        <v>21</v>
      </c>
      <c r="F170" s="12" t="s">
        <v>52</v>
      </c>
      <c r="G170" s="12" t="s">
        <v>23</v>
      </c>
      <c r="H170" s="11">
        <v>115</v>
      </c>
      <c r="I170" s="11" t="s">
        <v>24</v>
      </c>
      <c r="J170" s="11">
        <v>195131</v>
      </c>
      <c r="K170" s="11">
        <v>151</v>
      </c>
      <c r="L170" s="12" t="s">
        <v>43</v>
      </c>
      <c r="M170" s="12" t="s">
        <v>31</v>
      </c>
      <c r="N170" s="12" t="s">
        <v>27</v>
      </c>
      <c r="O170" s="12" t="s">
        <v>28</v>
      </c>
      <c r="P170" s="14">
        <v>888</v>
      </c>
      <c r="Q170" s="14">
        <v>84</v>
      </c>
      <c r="R170" s="14">
        <v>195</v>
      </c>
      <c r="S170" s="14">
        <v>549</v>
      </c>
    </row>
    <row r="171" ht="15" spans="1:19">
      <c r="A171" s="8">
        <v>170</v>
      </c>
      <c r="B171" s="9" t="s">
        <v>220</v>
      </c>
      <c r="C171" s="10" t="s">
        <v>30</v>
      </c>
      <c r="D171" s="11">
        <v>28</v>
      </c>
      <c r="E171" s="10" t="s">
        <v>34</v>
      </c>
      <c r="F171" s="12" t="s">
        <v>60</v>
      </c>
      <c r="G171" s="12" t="s">
        <v>23</v>
      </c>
      <c r="H171" s="11">
        <v>33</v>
      </c>
      <c r="I171" s="11" t="s">
        <v>24</v>
      </c>
      <c r="J171" s="11">
        <v>87432</v>
      </c>
      <c r="K171" s="11">
        <v>326</v>
      </c>
      <c r="L171" s="12" t="s">
        <v>47</v>
      </c>
      <c r="M171" s="12" t="s">
        <v>31</v>
      </c>
      <c r="N171" s="12" t="s">
        <v>27</v>
      </c>
      <c r="O171" s="12" t="s">
        <v>48</v>
      </c>
      <c r="P171" s="14">
        <v>905</v>
      </c>
      <c r="Q171" s="14">
        <v>16</v>
      </c>
      <c r="R171" s="14">
        <v>376</v>
      </c>
      <c r="S171" s="14">
        <v>225</v>
      </c>
    </row>
    <row r="172" ht="15" spans="1:19">
      <c r="A172" s="8">
        <v>171</v>
      </c>
      <c r="B172" s="9" t="s">
        <v>221</v>
      </c>
      <c r="C172" s="10" t="s">
        <v>30</v>
      </c>
      <c r="D172" s="11">
        <v>21</v>
      </c>
      <c r="E172" s="10" t="s">
        <v>21</v>
      </c>
      <c r="F172" s="12" t="s">
        <v>60</v>
      </c>
      <c r="G172" s="12" t="s">
        <v>23</v>
      </c>
      <c r="H172" s="11">
        <v>43</v>
      </c>
      <c r="I172" s="11" t="s">
        <v>24</v>
      </c>
      <c r="J172" s="11">
        <v>38466</v>
      </c>
      <c r="K172" s="11">
        <v>33</v>
      </c>
      <c r="L172" s="12" t="s">
        <v>43</v>
      </c>
      <c r="M172" s="12" t="s">
        <v>26</v>
      </c>
      <c r="N172" s="12" t="s">
        <v>36</v>
      </c>
      <c r="O172" s="12" t="s">
        <v>28</v>
      </c>
      <c r="P172" s="14">
        <v>278</v>
      </c>
      <c r="Q172" s="14">
        <v>45</v>
      </c>
      <c r="R172" s="14">
        <v>26</v>
      </c>
      <c r="S172" s="14">
        <v>73</v>
      </c>
    </row>
    <row r="173" ht="15" spans="1:19">
      <c r="A173" s="8">
        <v>172</v>
      </c>
      <c r="B173" s="9" t="s">
        <v>222</v>
      </c>
      <c r="C173" s="10" t="s">
        <v>38</v>
      </c>
      <c r="D173" s="11">
        <v>11</v>
      </c>
      <c r="E173" s="10" t="s">
        <v>21</v>
      </c>
      <c r="F173" s="12" t="s">
        <v>39</v>
      </c>
      <c r="G173" s="12" t="s">
        <v>23</v>
      </c>
      <c r="H173" s="11">
        <v>13</v>
      </c>
      <c r="I173" s="11" t="s">
        <v>24</v>
      </c>
      <c r="J173" s="11">
        <v>14718</v>
      </c>
      <c r="K173" s="11">
        <v>2925</v>
      </c>
      <c r="L173" s="12" t="s">
        <v>47</v>
      </c>
      <c r="M173" s="12" t="s">
        <v>26</v>
      </c>
      <c r="N173" s="12" t="s">
        <v>27</v>
      </c>
      <c r="O173" s="12" t="s">
        <v>48</v>
      </c>
      <c r="P173" s="14">
        <v>54</v>
      </c>
      <c r="Q173" s="14">
        <v>1</v>
      </c>
      <c r="R173" s="14">
        <v>1e-7</v>
      </c>
      <c r="S173" s="14">
        <v>1</v>
      </c>
    </row>
    <row r="174" ht="15" spans="1:19">
      <c r="A174" s="8">
        <v>173</v>
      </c>
      <c r="B174" s="9" t="s">
        <v>223</v>
      </c>
      <c r="C174" s="10" t="s">
        <v>33</v>
      </c>
      <c r="D174" s="11">
        <v>5</v>
      </c>
      <c r="E174" s="10" t="s">
        <v>46</v>
      </c>
      <c r="F174" s="12" t="s">
        <v>35</v>
      </c>
      <c r="G174" s="12" t="s">
        <v>23</v>
      </c>
      <c r="H174" s="11">
        <v>6</v>
      </c>
      <c r="I174" s="11" t="s">
        <v>24</v>
      </c>
      <c r="J174" s="11">
        <v>19462</v>
      </c>
      <c r="K174" s="11">
        <v>1639</v>
      </c>
      <c r="L174" s="12" t="s">
        <v>47</v>
      </c>
      <c r="M174" s="12" t="s">
        <v>26</v>
      </c>
      <c r="N174" s="12" t="s">
        <v>36</v>
      </c>
      <c r="O174" s="12" t="s">
        <v>48</v>
      </c>
      <c r="P174" s="14">
        <v>2525</v>
      </c>
      <c r="Q174" s="14">
        <v>176</v>
      </c>
      <c r="R174" s="14">
        <v>1205</v>
      </c>
      <c r="S174" s="14">
        <v>1361</v>
      </c>
    </row>
    <row r="175" ht="15" spans="1:19">
      <c r="A175" s="8">
        <v>174</v>
      </c>
      <c r="B175" s="9" t="s">
        <v>224</v>
      </c>
      <c r="C175" s="10" t="s">
        <v>30</v>
      </c>
      <c r="D175" s="11">
        <v>8</v>
      </c>
      <c r="E175" s="10" t="s">
        <v>21</v>
      </c>
      <c r="F175" s="12" t="s">
        <v>39</v>
      </c>
      <c r="G175" s="12" t="s">
        <v>23</v>
      </c>
      <c r="H175" s="11">
        <v>25</v>
      </c>
      <c r="I175" s="11" t="s">
        <v>54</v>
      </c>
      <c r="J175" s="11">
        <v>88032</v>
      </c>
      <c r="K175" s="11">
        <v>205</v>
      </c>
      <c r="L175" s="12" t="s">
        <v>50</v>
      </c>
      <c r="M175" s="12" t="s">
        <v>31</v>
      </c>
      <c r="N175" s="12" t="s">
        <v>36</v>
      </c>
      <c r="O175" s="12" t="s">
        <v>28</v>
      </c>
      <c r="P175" s="14">
        <v>37</v>
      </c>
      <c r="Q175" s="14">
        <v>14</v>
      </c>
      <c r="R175" s="14">
        <v>13</v>
      </c>
      <c r="S175" s="14">
        <v>14</v>
      </c>
    </row>
    <row r="176" ht="15" spans="1:19">
      <c r="A176" s="8">
        <v>175</v>
      </c>
      <c r="B176" s="9" t="s">
        <v>225</v>
      </c>
      <c r="C176" s="10" t="s">
        <v>38</v>
      </c>
      <c r="D176" s="11">
        <v>34</v>
      </c>
      <c r="E176" s="10" t="s">
        <v>21</v>
      </c>
      <c r="F176" s="12" t="s">
        <v>52</v>
      </c>
      <c r="G176" s="12" t="s">
        <v>23</v>
      </c>
      <c r="H176" s="11">
        <v>45</v>
      </c>
      <c r="I176" s="11" t="s">
        <v>24</v>
      </c>
      <c r="J176" s="11">
        <v>13768</v>
      </c>
      <c r="K176" s="11">
        <v>196</v>
      </c>
      <c r="L176" s="12" t="s">
        <v>47</v>
      </c>
      <c r="M176" s="12" t="s">
        <v>26</v>
      </c>
      <c r="N176" s="12" t="s">
        <v>27</v>
      </c>
      <c r="O176" s="12" t="s">
        <v>48</v>
      </c>
      <c r="P176" s="14">
        <v>27</v>
      </c>
      <c r="Q176" s="14">
        <v>1</v>
      </c>
      <c r="R176" s="14">
        <v>3</v>
      </c>
      <c r="S176" s="14">
        <v>8</v>
      </c>
    </row>
    <row r="177" ht="15" spans="1:19">
      <c r="A177" s="8">
        <v>176</v>
      </c>
      <c r="B177" s="9" t="s">
        <v>226</v>
      </c>
      <c r="C177" s="10" t="s">
        <v>38</v>
      </c>
      <c r="D177" s="11">
        <v>4</v>
      </c>
      <c r="E177" s="10" t="s">
        <v>21</v>
      </c>
      <c r="F177" s="12" t="s">
        <v>39</v>
      </c>
      <c r="G177" s="12" t="s">
        <v>23</v>
      </c>
      <c r="H177" s="11">
        <v>10</v>
      </c>
      <c r="I177" s="11" t="s">
        <v>54</v>
      </c>
      <c r="J177" s="11">
        <v>572526</v>
      </c>
      <c r="K177" s="11">
        <v>5863</v>
      </c>
      <c r="L177" s="12" t="s">
        <v>50</v>
      </c>
      <c r="M177" s="12" t="s">
        <v>31</v>
      </c>
      <c r="N177" s="12" t="s">
        <v>36</v>
      </c>
      <c r="O177" s="12" t="s">
        <v>28</v>
      </c>
      <c r="P177" s="14">
        <v>37</v>
      </c>
      <c r="Q177" s="14">
        <v>1</v>
      </c>
      <c r="R177" s="14">
        <v>1e-7</v>
      </c>
      <c r="S177" s="14">
        <v>2</v>
      </c>
    </row>
    <row r="178" ht="15" spans="1:19">
      <c r="A178" s="8">
        <v>177</v>
      </c>
      <c r="B178" s="9" t="s">
        <v>227</v>
      </c>
      <c r="C178" s="10" t="s">
        <v>33</v>
      </c>
      <c r="D178" s="11">
        <v>18</v>
      </c>
      <c r="E178" s="10" t="s">
        <v>46</v>
      </c>
      <c r="F178" s="12" t="s">
        <v>35</v>
      </c>
      <c r="G178" s="12" t="s">
        <v>23</v>
      </c>
      <c r="H178" s="11">
        <v>22</v>
      </c>
      <c r="I178" s="11" t="s">
        <v>54</v>
      </c>
      <c r="J178" s="11">
        <v>1443382</v>
      </c>
      <c r="K178" s="11">
        <v>9476</v>
      </c>
      <c r="L178" s="12" t="s">
        <v>47</v>
      </c>
      <c r="M178" s="12" t="s">
        <v>26</v>
      </c>
      <c r="N178" s="12" t="s">
        <v>36</v>
      </c>
      <c r="O178" s="12" t="s">
        <v>28</v>
      </c>
      <c r="P178" s="14">
        <v>24</v>
      </c>
      <c r="Q178" s="14">
        <v>1</v>
      </c>
      <c r="R178" s="14">
        <v>1</v>
      </c>
      <c r="S178" s="14">
        <v>1</v>
      </c>
    </row>
    <row r="179" ht="15" spans="1:19">
      <c r="A179" s="8">
        <v>178</v>
      </c>
      <c r="B179" s="9" t="s">
        <v>228</v>
      </c>
      <c r="C179" s="10" t="s">
        <v>38</v>
      </c>
      <c r="D179" s="11">
        <v>6</v>
      </c>
      <c r="E179" s="10" t="s">
        <v>21</v>
      </c>
      <c r="F179" s="12" t="s">
        <v>35</v>
      </c>
      <c r="G179" s="12" t="s">
        <v>23</v>
      </c>
      <c r="H179" s="11">
        <v>14</v>
      </c>
      <c r="I179" s="11" t="s">
        <v>24</v>
      </c>
      <c r="J179" s="11">
        <v>17868</v>
      </c>
      <c r="K179" s="11">
        <v>2082</v>
      </c>
      <c r="L179" s="12" t="s">
        <v>25</v>
      </c>
      <c r="M179" s="12" t="s">
        <v>26</v>
      </c>
      <c r="N179" s="12" t="s">
        <v>36</v>
      </c>
      <c r="O179" s="12" t="s">
        <v>48</v>
      </c>
      <c r="P179" s="14">
        <v>12</v>
      </c>
      <c r="Q179" s="14">
        <v>4</v>
      </c>
      <c r="R179" s="14">
        <v>1e-7</v>
      </c>
      <c r="S179" s="14">
        <v>1</v>
      </c>
    </row>
    <row r="180" ht="15" spans="1:19">
      <c r="A180" s="8">
        <v>179</v>
      </c>
      <c r="B180" s="9" t="s">
        <v>229</v>
      </c>
      <c r="C180" s="10" t="s">
        <v>38</v>
      </c>
      <c r="D180" s="11">
        <v>19</v>
      </c>
      <c r="E180" s="10" t="s">
        <v>21</v>
      </c>
      <c r="F180" s="12" t="s">
        <v>35</v>
      </c>
      <c r="G180" s="12" t="s">
        <v>23</v>
      </c>
      <c r="H180" s="11">
        <v>36</v>
      </c>
      <c r="I180" s="11" t="s">
        <v>54</v>
      </c>
      <c r="J180" s="11">
        <v>157339</v>
      </c>
      <c r="K180" s="11">
        <v>2307</v>
      </c>
      <c r="L180" s="12" t="s">
        <v>50</v>
      </c>
      <c r="M180" s="12" t="s">
        <v>26</v>
      </c>
      <c r="N180" s="12" t="s">
        <v>27</v>
      </c>
      <c r="O180" s="12" t="s">
        <v>28</v>
      </c>
      <c r="P180" s="14">
        <v>148</v>
      </c>
      <c r="Q180" s="14">
        <v>5</v>
      </c>
      <c r="R180" s="14">
        <v>5</v>
      </c>
      <c r="S180" s="14">
        <v>6</v>
      </c>
    </row>
    <row r="181" ht="15" spans="1:19">
      <c r="A181" s="8">
        <v>180</v>
      </c>
      <c r="B181" s="9" t="s">
        <v>230</v>
      </c>
      <c r="C181" s="10" t="s">
        <v>38</v>
      </c>
      <c r="D181" s="11">
        <v>38</v>
      </c>
      <c r="E181" s="10" t="s">
        <v>42</v>
      </c>
      <c r="F181" s="12" t="s">
        <v>35</v>
      </c>
      <c r="G181" s="12" t="s">
        <v>23</v>
      </c>
      <c r="H181" s="11">
        <v>69</v>
      </c>
      <c r="I181" s="11" t="s">
        <v>54</v>
      </c>
      <c r="J181" s="11">
        <v>217745</v>
      </c>
      <c r="K181" s="11">
        <v>1212</v>
      </c>
      <c r="L181" s="12" t="s">
        <v>43</v>
      </c>
      <c r="M181" s="12" t="s">
        <v>26</v>
      </c>
      <c r="N181" s="12" t="s">
        <v>36</v>
      </c>
      <c r="O181" s="12" t="s">
        <v>28</v>
      </c>
      <c r="P181" s="14">
        <v>209</v>
      </c>
      <c r="Q181" s="14">
        <v>12</v>
      </c>
      <c r="R181" s="14">
        <v>53</v>
      </c>
      <c r="S181" s="14">
        <v>16</v>
      </c>
    </row>
    <row r="182" ht="15" spans="1:19">
      <c r="A182" s="8">
        <v>181</v>
      </c>
      <c r="B182" s="9" t="s">
        <v>231</v>
      </c>
      <c r="C182" s="10" t="s">
        <v>38</v>
      </c>
      <c r="D182" s="11">
        <v>19</v>
      </c>
      <c r="E182" s="10" t="s">
        <v>21</v>
      </c>
      <c r="F182" s="12" t="s">
        <v>39</v>
      </c>
      <c r="G182" s="12" t="s">
        <v>23</v>
      </c>
      <c r="H182" s="11">
        <v>33</v>
      </c>
      <c r="I182" s="11" t="s">
        <v>54</v>
      </c>
      <c r="J182" s="11">
        <v>233610</v>
      </c>
      <c r="K182" s="11">
        <v>3700</v>
      </c>
      <c r="L182" s="12" t="s">
        <v>50</v>
      </c>
      <c r="M182" s="12" t="s">
        <v>26</v>
      </c>
      <c r="N182" s="12" t="s">
        <v>27</v>
      </c>
      <c r="O182" s="12" t="s">
        <v>28</v>
      </c>
      <c r="P182" s="14">
        <v>78</v>
      </c>
      <c r="Q182" s="14">
        <v>1</v>
      </c>
      <c r="R182" s="14">
        <v>1</v>
      </c>
      <c r="S182" s="14">
        <v>5</v>
      </c>
    </row>
    <row r="183" ht="15" spans="1:19">
      <c r="A183" s="8">
        <v>182</v>
      </c>
      <c r="B183" s="9" t="s">
        <v>232</v>
      </c>
      <c r="C183" s="10" t="s">
        <v>30</v>
      </c>
      <c r="D183" s="11">
        <v>1</v>
      </c>
      <c r="E183" s="10" t="s">
        <v>42</v>
      </c>
      <c r="F183" s="12" t="s">
        <v>35</v>
      </c>
      <c r="G183" s="12" t="s">
        <v>23</v>
      </c>
      <c r="H183" s="11">
        <v>79</v>
      </c>
      <c r="I183" s="11" t="s">
        <v>24</v>
      </c>
      <c r="J183" s="11">
        <v>213649</v>
      </c>
      <c r="K183" s="11">
        <v>37</v>
      </c>
      <c r="L183" s="12" t="s">
        <v>43</v>
      </c>
      <c r="M183" s="12" t="s">
        <v>44</v>
      </c>
      <c r="N183" s="12" t="s">
        <v>36</v>
      </c>
      <c r="O183" s="12" t="s">
        <v>28</v>
      </c>
      <c r="P183" s="14">
        <v>3246</v>
      </c>
      <c r="Q183" s="14">
        <v>283</v>
      </c>
      <c r="R183" s="14">
        <v>269</v>
      </c>
      <c r="S183" s="14">
        <v>223</v>
      </c>
    </row>
    <row r="184" ht="15" spans="1:19">
      <c r="A184" s="8">
        <v>183</v>
      </c>
      <c r="B184" s="9" t="s">
        <v>233</v>
      </c>
      <c r="C184" s="10" t="s">
        <v>30</v>
      </c>
      <c r="D184" s="11">
        <v>2</v>
      </c>
      <c r="E184" s="10" t="s">
        <v>42</v>
      </c>
      <c r="F184" s="12" t="s">
        <v>22</v>
      </c>
      <c r="G184" s="12" t="s">
        <v>23</v>
      </c>
      <c r="H184" s="11">
        <v>326</v>
      </c>
      <c r="I184" s="11" t="s">
        <v>24</v>
      </c>
      <c r="J184" s="11">
        <v>678570</v>
      </c>
      <c r="K184" s="11">
        <v>157</v>
      </c>
      <c r="L184" s="12" t="s">
        <v>43</v>
      </c>
      <c r="M184" s="12" t="s">
        <v>44</v>
      </c>
      <c r="N184" s="12" t="s">
        <v>36</v>
      </c>
      <c r="O184" s="12" t="s">
        <v>28</v>
      </c>
      <c r="P184" s="14">
        <v>5334</v>
      </c>
      <c r="Q184" s="14">
        <v>330</v>
      </c>
      <c r="R184" s="14">
        <v>565</v>
      </c>
      <c r="S184" s="14">
        <v>1492</v>
      </c>
    </row>
    <row r="185" ht="15" spans="1:19">
      <c r="A185" s="8">
        <v>184</v>
      </c>
      <c r="B185" s="9" t="s">
        <v>234</v>
      </c>
      <c r="C185" s="10" t="s">
        <v>38</v>
      </c>
      <c r="D185" s="11">
        <v>14</v>
      </c>
      <c r="E185" s="10" t="s">
        <v>42</v>
      </c>
      <c r="F185" s="12" t="s">
        <v>35</v>
      </c>
      <c r="G185" s="12" t="s">
        <v>23</v>
      </c>
      <c r="H185" s="11">
        <v>22</v>
      </c>
      <c r="I185" s="11" t="s">
        <v>24</v>
      </c>
      <c r="J185" s="11">
        <v>66461</v>
      </c>
      <c r="K185" s="11">
        <v>203</v>
      </c>
      <c r="L185" s="12" t="s">
        <v>47</v>
      </c>
      <c r="M185" s="12" t="s">
        <v>31</v>
      </c>
      <c r="N185" s="12" t="s">
        <v>36</v>
      </c>
      <c r="O185" s="12" t="s">
        <v>48</v>
      </c>
      <c r="P185" s="14">
        <v>114</v>
      </c>
      <c r="Q185" s="14">
        <v>1</v>
      </c>
      <c r="R185" s="14">
        <v>1e-7</v>
      </c>
      <c r="S185" s="14">
        <v>2</v>
      </c>
    </row>
    <row r="186" ht="15" spans="1:19">
      <c r="A186" s="8">
        <v>185</v>
      </c>
      <c r="B186" s="9" t="s">
        <v>235</v>
      </c>
      <c r="C186" s="10" t="s">
        <v>33</v>
      </c>
      <c r="D186" s="11">
        <v>17</v>
      </c>
      <c r="E186" s="10" t="s">
        <v>21</v>
      </c>
      <c r="F186" s="12" t="s">
        <v>52</v>
      </c>
      <c r="G186" s="12" t="s">
        <v>23</v>
      </c>
      <c r="H186" s="11">
        <v>23</v>
      </c>
      <c r="I186" s="11" t="s">
        <v>24</v>
      </c>
      <c r="J186" s="11">
        <v>18542</v>
      </c>
      <c r="K186" s="11">
        <v>1163</v>
      </c>
      <c r="L186" s="12" t="s">
        <v>47</v>
      </c>
      <c r="M186" s="12" t="s">
        <v>26</v>
      </c>
      <c r="N186" s="12" t="s">
        <v>36</v>
      </c>
      <c r="O186" s="12" t="s">
        <v>28</v>
      </c>
      <c r="P186" s="14">
        <v>20</v>
      </c>
      <c r="Q186" s="14">
        <v>4</v>
      </c>
      <c r="R186" s="14">
        <v>4</v>
      </c>
      <c r="S186" s="14">
        <v>8</v>
      </c>
    </row>
    <row r="187" ht="15" spans="1:19">
      <c r="A187" s="8">
        <v>186</v>
      </c>
      <c r="B187" s="9" t="s">
        <v>236</v>
      </c>
      <c r="C187" s="10" t="s">
        <v>38</v>
      </c>
      <c r="D187" s="11">
        <v>1</v>
      </c>
      <c r="E187" s="10" t="s">
        <v>21</v>
      </c>
      <c r="F187" s="12" t="s">
        <v>52</v>
      </c>
      <c r="G187" s="12" t="s">
        <v>40</v>
      </c>
      <c r="H187" s="11">
        <v>7</v>
      </c>
      <c r="I187" s="11" t="s">
        <v>54</v>
      </c>
      <c r="J187" s="11">
        <v>53670</v>
      </c>
      <c r="K187" s="11">
        <v>978</v>
      </c>
      <c r="L187" s="12" t="s">
        <v>50</v>
      </c>
      <c r="M187" s="12" t="s">
        <v>26</v>
      </c>
      <c r="N187" s="12" t="s">
        <v>36</v>
      </c>
      <c r="O187" s="12" t="s">
        <v>28</v>
      </c>
      <c r="P187" s="14">
        <v>41</v>
      </c>
      <c r="Q187" s="14">
        <v>12</v>
      </c>
      <c r="R187" s="14">
        <v>1</v>
      </c>
      <c r="S187" s="14">
        <v>9</v>
      </c>
    </row>
    <row r="188" ht="15" spans="1:19">
      <c r="A188" s="8">
        <v>187</v>
      </c>
      <c r="B188" s="9" t="s">
        <v>237</v>
      </c>
      <c r="C188" s="10" t="s">
        <v>33</v>
      </c>
      <c r="D188" s="11">
        <v>10</v>
      </c>
      <c r="E188" s="10" t="s">
        <v>58</v>
      </c>
      <c r="F188" s="12" t="s">
        <v>35</v>
      </c>
      <c r="G188" s="12" t="s">
        <v>23</v>
      </c>
      <c r="H188" s="11">
        <v>12</v>
      </c>
      <c r="I188" s="11" t="s">
        <v>24</v>
      </c>
      <c r="J188" s="11">
        <v>15697</v>
      </c>
      <c r="K188" s="11">
        <v>1010</v>
      </c>
      <c r="L188" s="12" t="s">
        <v>47</v>
      </c>
      <c r="M188" s="12" t="s">
        <v>31</v>
      </c>
      <c r="N188" s="12" t="s">
        <v>36</v>
      </c>
      <c r="O188" s="12" t="s">
        <v>48</v>
      </c>
      <c r="P188" s="14">
        <v>30</v>
      </c>
      <c r="Q188" s="14">
        <v>5</v>
      </c>
      <c r="R188" s="14">
        <v>5</v>
      </c>
      <c r="S188" s="14">
        <v>2</v>
      </c>
    </row>
    <row r="189" ht="15" spans="1:19">
      <c r="A189" s="8">
        <v>188</v>
      </c>
      <c r="B189" s="9" t="s">
        <v>238</v>
      </c>
      <c r="C189" s="10" t="s">
        <v>30</v>
      </c>
      <c r="D189" s="11">
        <v>12</v>
      </c>
      <c r="E189" s="10" t="s">
        <v>58</v>
      </c>
      <c r="F189" s="12" t="s">
        <v>52</v>
      </c>
      <c r="G189" s="12" t="s">
        <v>23</v>
      </c>
      <c r="H189" s="11">
        <v>30</v>
      </c>
      <c r="I189" s="11" t="s">
        <v>24</v>
      </c>
      <c r="J189" s="11">
        <v>45597</v>
      </c>
      <c r="K189" s="11">
        <v>1111</v>
      </c>
      <c r="L189" s="12" t="s">
        <v>47</v>
      </c>
      <c r="M189" s="12" t="s">
        <v>31</v>
      </c>
      <c r="N189" s="12" t="s">
        <v>27</v>
      </c>
      <c r="O189" s="12" t="s">
        <v>48</v>
      </c>
      <c r="P189" s="14">
        <v>23</v>
      </c>
      <c r="Q189" s="14">
        <v>6</v>
      </c>
      <c r="R189" s="14">
        <v>1</v>
      </c>
      <c r="S189" s="14">
        <v>4</v>
      </c>
    </row>
    <row r="190" ht="15" spans="1:19">
      <c r="A190" s="8">
        <v>189</v>
      </c>
      <c r="B190" s="9" t="s">
        <v>239</v>
      </c>
      <c r="C190" s="10" t="s">
        <v>30</v>
      </c>
      <c r="D190" s="11">
        <v>17</v>
      </c>
      <c r="E190" s="10" t="s">
        <v>21</v>
      </c>
      <c r="F190" s="12" t="s">
        <v>35</v>
      </c>
      <c r="G190" s="12" t="s">
        <v>23</v>
      </c>
      <c r="H190" s="11">
        <v>31</v>
      </c>
      <c r="I190" s="11" t="s">
        <v>24</v>
      </c>
      <c r="J190" s="11">
        <v>26595</v>
      </c>
      <c r="K190" s="11">
        <v>506</v>
      </c>
      <c r="L190" s="12" t="s">
        <v>47</v>
      </c>
      <c r="M190" s="12" t="s">
        <v>31</v>
      </c>
      <c r="N190" s="12" t="s">
        <v>36</v>
      </c>
      <c r="O190" s="12" t="s">
        <v>48</v>
      </c>
      <c r="P190" s="14">
        <v>35</v>
      </c>
      <c r="Q190" s="14">
        <v>5</v>
      </c>
      <c r="R190" s="14">
        <v>1</v>
      </c>
      <c r="S190" s="14">
        <v>2</v>
      </c>
    </row>
    <row r="191" ht="15" spans="1:19">
      <c r="A191" s="8">
        <v>190</v>
      </c>
      <c r="B191" s="9" t="s">
        <v>240</v>
      </c>
      <c r="C191" s="10" t="s">
        <v>38</v>
      </c>
      <c r="D191" s="11">
        <v>34</v>
      </c>
      <c r="E191" s="10" t="s">
        <v>21</v>
      </c>
      <c r="F191" s="12" t="s">
        <v>60</v>
      </c>
      <c r="G191" s="12" t="s">
        <v>23</v>
      </c>
      <c r="H191" s="11">
        <v>93</v>
      </c>
      <c r="I191" s="11" t="s">
        <v>54</v>
      </c>
      <c r="J191" s="11">
        <v>74062</v>
      </c>
      <c r="K191" s="11">
        <v>1091</v>
      </c>
      <c r="L191" s="12" t="s">
        <v>47</v>
      </c>
      <c r="M191" s="12" t="s">
        <v>26</v>
      </c>
      <c r="N191" s="12" t="s">
        <v>27</v>
      </c>
      <c r="O191" s="12" t="s">
        <v>48</v>
      </c>
      <c r="P191" s="14">
        <v>240</v>
      </c>
      <c r="Q191" s="14">
        <v>45</v>
      </c>
      <c r="R191" s="14">
        <v>17</v>
      </c>
      <c r="S191" s="14">
        <v>26</v>
      </c>
    </row>
    <row r="192" ht="15" spans="1:19">
      <c r="A192" s="8">
        <v>191</v>
      </c>
      <c r="B192" s="9" t="s">
        <v>241</v>
      </c>
      <c r="C192" s="10" t="s">
        <v>33</v>
      </c>
      <c r="D192" s="11">
        <v>21</v>
      </c>
      <c r="E192" s="10" t="s">
        <v>21</v>
      </c>
      <c r="F192" s="12" t="s">
        <v>39</v>
      </c>
      <c r="G192" s="12" t="s">
        <v>23</v>
      </c>
      <c r="H192" s="11">
        <v>39</v>
      </c>
      <c r="I192" s="11" t="s">
        <v>24</v>
      </c>
      <c r="J192" s="11">
        <v>18300</v>
      </c>
      <c r="K192" s="11">
        <v>364</v>
      </c>
      <c r="L192" s="12" t="s">
        <v>43</v>
      </c>
      <c r="M192" s="12" t="s">
        <v>26</v>
      </c>
      <c r="N192" s="12" t="s">
        <v>36</v>
      </c>
      <c r="O192" s="12" t="s">
        <v>48</v>
      </c>
      <c r="P192" s="14">
        <v>15</v>
      </c>
      <c r="Q192" s="14">
        <v>1e-7</v>
      </c>
      <c r="R192" s="14">
        <v>4</v>
      </c>
      <c r="S192" s="14">
        <v>6</v>
      </c>
    </row>
    <row r="193" ht="15" spans="1:19">
      <c r="A193" s="8">
        <v>192</v>
      </c>
      <c r="B193" s="9" t="s">
        <v>242</v>
      </c>
      <c r="C193" s="10" t="s">
        <v>33</v>
      </c>
      <c r="D193" s="11">
        <v>5</v>
      </c>
      <c r="E193" s="10" t="s">
        <v>46</v>
      </c>
      <c r="F193" s="12" t="s">
        <v>35</v>
      </c>
      <c r="G193" s="12" t="s">
        <v>23</v>
      </c>
      <c r="H193" s="11">
        <v>8</v>
      </c>
      <c r="I193" s="11" t="s">
        <v>24</v>
      </c>
      <c r="J193" s="11">
        <v>19462</v>
      </c>
      <c r="K193" s="11">
        <v>1639</v>
      </c>
      <c r="L193" s="12" t="s">
        <v>47</v>
      </c>
      <c r="M193" s="12" t="s">
        <v>26</v>
      </c>
      <c r="N193" s="12" t="s">
        <v>36</v>
      </c>
      <c r="O193" s="12" t="s">
        <v>48</v>
      </c>
      <c r="P193" s="14">
        <v>32</v>
      </c>
      <c r="Q193" s="14">
        <v>1</v>
      </c>
      <c r="R193" s="14">
        <v>5</v>
      </c>
      <c r="S193" s="14">
        <v>15</v>
      </c>
    </row>
    <row r="194" ht="15" spans="1:19">
      <c r="A194" s="8">
        <v>193</v>
      </c>
      <c r="B194" s="9" t="s">
        <v>243</v>
      </c>
      <c r="C194" s="10" t="s">
        <v>33</v>
      </c>
      <c r="D194" s="11">
        <v>7</v>
      </c>
      <c r="E194" s="10" t="s">
        <v>21</v>
      </c>
      <c r="F194" s="12" t="s">
        <v>35</v>
      </c>
      <c r="G194" s="12" t="s">
        <v>23</v>
      </c>
      <c r="H194" s="11">
        <v>9</v>
      </c>
      <c r="I194" s="11" t="s">
        <v>24</v>
      </c>
      <c r="J194" s="11">
        <v>22392</v>
      </c>
      <c r="K194" s="11">
        <v>1374</v>
      </c>
      <c r="L194" s="12" t="s">
        <v>47</v>
      </c>
      <c r="M194" s="12" t="s">
        <v>31</v>
      </c>
      <c r="N194" s="12" t="s">
        <v>27</v>
      </c>
      <c r="O194" s="12" t="s">
        <v>48</v>
      </c>
      <c r="P194" s="14">
        <v>1394</v>
      </c>
      <c r="Q194" s="14">
        <v>1e-7</v>
      </c>
      <c r="R194" s="14">
        <v>160</v>
      </c>
      <c r="S194" s="14">
        <v>22</v>
      </c>
    </row>
    <row r="195" ht="15" spans="1:19">
      <c r="A195" s="8">
        <v>194</v>
      </c>
      <c r="B195" s="9" t="s">
        <v>244</v>
      </c>
      <c r="C195" s="10" t="s">
        <v>38</v>
      </c>
      <c r="D195" s="11">
        <v>6</v>
      </c>
      <c r="E195" s="10" t="s">
        <v>21</v>
      </c>
      <c r="F195" s="12" t="s">
        <v>52</v>
      </c>
      <c r="G195" s="12" t="s">
        <v>40</v>
      </c>
      <c r="H195" s="11">
        <v>34</v>
      </c>
      <c r="I195" s="11" t="s">
        <v>24</v>
      </c>
      <c r="J195" s="11">
        <v>14083</v>
      </c>
      <c r="K195" s="11">
        <v>5047</v>
      </c>
      <c r="L195" s="12" t="s">
        <v>50</v>
      </c>
      <c r="M195" s="12" t="s">
        <v>31</v>
      </c>
      <c r="N195" s="12" t="s">
        <v>36</v>
      </c>
      <c r="O195" s="12" t="s">
        <v>48</v>
      </c>
      <c r="P195" s="14">
        <v>29</v>
      </c>
      <c r="Q195" s="14">
        <v>41</v>
      </c>
      <c r="R195" s="14">
        <v>8</v>
      </c>
      <c r="S195" s="14">
        <v>1</v>
      </c>
    </row>
    <row r="196" ht="15" spans="1:19">
      <c r="A196" s="8">
        <v>195</v>
      </c>
      <c r="B196" s="9" t="s">
        <v>245</v>
      </c>
      <c r="C196" s="10" t="s">
        <v>38</v>
      </c>
      <c r="D196" s="11">
        <v>1</v>
      </c>
      <c r="E196" s="10" t="s">
        <v>42</v>
      </c>
      <c r="F196" s="12" t="s">
        <v>22</v>
      </c>
      <c r="G196" s="12" t="s">
        <v>23</v>
      </c>
      <c r="H196" s="11">
        <v>226</v>
      </c>
      <c r="I196" s="11" t="s">
        <v>65</v>
      </c>
      <c r="J196" s="11">
        <v>13268</v>
      </c>
      <c r="K196" s="11">
        <v>536</v>
      </c>
      <c r="L196" s="12" t="s">
        <v>43</v>
      </c>
      <c r="M196" s="12" t="s">
        <v>26</v>
      </c>
      <c r="N196" s="12" t="s">
        <v>36</v>
      </c>
      <c r="O196" s="12" t="s">
        <v>28</v>
      </c>
      <c r="P196" s="14">
        <v>90</v>
      </c>
      <c r="Q196" s="14">
        <v>7</v>
      </c>
      <c r="R196" s="14">
        <v>1e-7</v>
      </c>
      <c r="S196" s="14">
        <v>6</v>
      </c>
    </row>
    <row r="197" ht="15" spans="1:19">
      <c r="A197" s="8">
        <v>196</v>
      </c>
      <c r="B197" s="9" t="s">
        <v>246</v>
      </c>
      <c r="C197" s="10" t="s">
        <v>33</v>
      </c>
      <c r="D197" s="11">
        <v>9</v>
      </c>
      <c r="E197" s="10" t="s">
        <v>58</v>
      </c>
      <c r="F197" s="12" t="s">
        <v>52</v>
      </c>
      <c r="G197" s="12" t="s">
        <v>23</v>
      </c>
      <c r="H197" s="11">
        <v>13</v>
      </c>
      <c r="I197" s="11" t="s">
        <v>24</v>
      </c>
      <c r="J197" s="11">
        <v>53360</v>
      </c>
      <c r="K197" s="11">
        <v>81</v>
      </c>
      <c r="L197" s="12" t="s">
        <v>47</v>
      </c>
      <c r="M197" s="12" t="s">
        <v>26</v>
      </c>
      <c r="N197" s="12" t="s">
        <v>27</v>
      </c>
      <c r="O197" s="12" t="s">
        <v>48</v>
      </c>
      <c r="P197" s="14">
        <v>2</v>
      </c>
      <c r="Q197" s="14">
        <v>1e-7</v>
      </c>
      <c r="R197" s="14">
        <v>1e-7</v>
      </c>
      <c r="S197" s="14">
        <v>1</v>
      </c>
    </row>
    <row r="198" ht="15" spans="1:19">
      <c r="A198" s="8">
        <v>197</v>
      </c>
      <c r="B198" s="9" t="s">
        <v>247</v>
      </c>
      <c r="C198" s="10" t="s">
        <v>38</v>
      </c>
      <c r="D198" s="11">
        <v>55</v>
      </c>
      <c r="E198" s="10" t="s">
        <v>34</v>
      </c>
      <c r="F198" s="12" t="s">
        <v>39</v>
      </c>
      <c r="G198" s="12" t="s">
        <v>23</v>
      </c>
      <c r="H198" s="11">
        <v>88</v>
      </c>
      <c r="I198" s="11" t="s">
        <v>54</v>
      </c>
      <c r="J198" s="11">
        <v>104410</v>
      </c>
      <c r="K198" s="11">
        <v>2307</v>
      </c>
      <c r="L198" s="12" t="s">
        <v>47</v>
      </c>
      <c r="M198" s="12" t="s">
        <v>26</v>
      </c>
      <c r="N198" s="12" t="s">
        <v>27</v>
      </c>
      <c r="O198" s="12" t="s">
        <v>28</v>
      </c>
      <c r="P198" s="14">
        <v>12</v>
      </c>
      <c r="Q198" s="14">
        <v>1e-7</v>
      </c>
      <c r="R198" s="14">
        <v>1e-7</v>
      </c>
      <c r="S198" s="14">
        <v>1e-7</v>
      </c>
    </row>
    <row r="199" ht="15" spans="1:19">
      <c r="A199" s="8">
        <v>198</v>
      </c>
      <c r="B199" s="9" t="s">
        <v>248</v>
      </c>
      <c r="C199" s="10" t="s">
        <v>33</v>
      </c>
      <c r="D199" s="11">
        <v>17</v>
      </c>
      <c r="E199" s="10" t="s">
        <v>21</v>
      </c>
      <c r="F199" s="12" t="s">
        <v>39</v>
      </c>
      <c r="G199" s="12" t="s">
        <v>23</v>
      </c>
      <c r="H199" s="11">
        <v>23</v>
      </c>
      <c r="I199" s="11" t="s">
        <v>24</v>
      </c>
      <c r="J199" s="11">
        <v>18542</v>
      </c>
      <c r="K199" s="11">
        <v>1163</v>
      </c>
      <c r="L199" s="12" t="s">
        <v>47</v>
      </c>
      <c r="M199" s="12" t="s">
        <v>26</v>
      </c>
      <c r="N199" s="12" t="s">
        <v>36</v>
      </c>
      <c r="O199" s="12" t="s">
        <v>28</v>
      </c>
      <c r="P199" s="14">
        <v>14</v>
      </c>
      <c r="Q199" s="14">
        <v>4</v>
      </c>
      <c r="R199" s="14">
        <v>1</v>
      </c>
      <c r="S199" s="14">
        <v>4</v>
      </c>
    </row>
    <row r="200" ht="15" spans="1:19">
      <c r="A200" s="8">
        <v>199</v>
      </c>
      <c r="B200" s="9" t="s">
        <v>249</v>
      </c>
      <c r="C200" s="10" t="s">
        <v>38</v>
      </c>
      <c r="D200" s="11">
        <v>11</v>
      </c>
      <c r="E200" s="10" t="s">
        <v>21</v>
      </c>
      <c r="F200" s="12" t="s">
        <v>39</v>
      </c>
      <c r="G200" s="12" t="s">
        <v>23</v>
      </c>
      <c r="H200" s="11">
        <v>27</v>
      </c>
      <c r="I200" s="11" t="s">
        <v>54</v>
      </c>
      <c r="J200" s="11">
        <v>233610</v>
      </c>
      <c r="K200" s="11">
        <v>3700</v>
      </c>
      <c r="L200" s="12" t="s">
        <v>50</v>
      </c>
      <c r="M200" s="12" t="s">
        <v>26</v>
      </c>
      <c r="N200" s="12" t="s">
        <v>27</v>
      </c>
      <c r="O200" s="12" t="s">
        <v>28</v>
      </c>
      <c r="P200" s="14">
        <v>1</v>
      </c>
      <c r="Q200" s="14">
        <v>1e-7</v>
      </c>
      <c r="R200" s="14">
        <v>1e-7</v>
      </c>
      <c r="S200" s="14">
        <v>1e-7</v>
      </c>
    </row>
    <row r="201" ht="15" spans="1:19">
      <c r="A201" s="8">
        <v>200</v>
      </c>
      <c r="B201" s="9" t="s">
        <v>250</v>
      </c>
      <c r="C201" s="10" t="s">
        <v>33</v>
      </c>
      <c r="D201" s="11">
        <v>17</v>
      </c>
      <c r="E201" s="10" t="s">
        <v>58</v>
      </c>
      <c r="F201" s="12" t="s">
        <v>52</v>
      </c>
      <c r="G201" s="12" t="s">
        <v>23</v>
      </c>
      <c r="H201" s="11">
        <v>36</v>
      </c>
      <c r="I201" s="11" t="s">
        <v>24</v>
      </c>
      <c r="J201" s="11">
        <v>107777</v>
      </c>
      <c r="K201" s="11">
        <v>266</v>
      </c>
      <c r="L201" s="12" t="s">
        <v>47</v>
      </c>
      <c r="M201" s="12" t="s">
        <v>31</v>
      </c>
      <c r="N201" s="12" t="s">
        <v>27</v>
      </c>
      <c r="O201" s="12" t="s">
        <v>28</v>
      </c>
      <c r="P201" s="14">
        <v>380</v>
      </c>
      <c r="Q201" s="14">
        <v>12</v>
      </c>
      <c r="R201" s="14">
        <v>2</v>
      </c>
      <c r="S201" s="14">
        <v>2</v>
      </c>
    </row>
    <row r="202" ht="15" spans="1:19">
      <c r="A202" s="8">
        <v>201</v>
      </c>
      <c r="B202" s="9" t="s">
        <v>251</v>
      </c>
      <c r="C202" s="10" t="s">
        <v>33</v>
      </c>
      <c r="D202" s="11">
        <v>4</v>
      </c>
      <c r="E202" s="10" t="s">
        <v>58</v>
      </c>
      <c r="F202" s="12" t="s">
        <v>35</v>
      </c>
      <c r="G202" s="12" t="s">
        <v>23</v>
      </c>
      <c r="H202" s="11">
        <v>10</v>
      </c>
      <c r="I202" s="11" t="s">
        <v>24</v>
      </c>
      <c r="J202" s="11">
        <v>20959</v>
      </c>
      <c r="K202" s="11">
        <v>449</v>
      </c>
      <c r="L202" s="12" t="s">
        <v>47</v>
      </c>
      <c r="M202" s="12" t="s">
        <v>31</v>
      </c>
      <c r="N202" s="12" t="s">
        <v>27</v>
      </c>
      <c r="O202" s="12" t="s">
        <v>48</v>
      </c>
      <c r="P202" s="14">
        <v>13</v>
      </c>
      <c r="Q202" s="14">
        <v>1</v>
      </c>
      <c r="R202" s="14">
        <v>1e-7</v>
      </c>
      <c r="S202" s="14">
        <v>1e-7</v>
      </c>
    </row>
    <row r="203" ht="15" spans="1:19">
      <c r="A203" s="8">
        <v>202</v>
      </c>
      <c r="B203" s="9" t="s">
        <v>252</v>
      </c>
      <c r="C203" s="10" t="s">
        <v>33</v>
      </c>
      <c r="D203" s="11">
        <v>15</v>
      </c>
      <c r="E203" s="10" t="s">
        <v>21</v>
      </c>
      <c r="F203" s="12" t="s">
        <v>39</v>
      </c>
      <c r="G203" s="12" t="s">
        <v>23</v>
      </c>
      <c r="H203" s="11">
        <v>16</v>
      </c>
      <c r="I203" s="11" t="s">
        <v>24</v>
      </c>
      <c r="J203" s="11">
        <v>4967</v>
      </c>
      <c r="K203" s="11">
        <v>1178</v>
      </c>
      <c r="L203" s="12" t="s">
        <v>47</v>
      </c>
      <c r="M203" s="12" t="s">
        <v>31</v>
      </c>
      <c r="N203" s="12" t="s">
        <v>27</v>
      </c>
      <c r="O203" s="12" t="s">
        <v>48</v>
      </c>
      <c r="P203" s="14">
        <v>8</v>
      </c>
      <c r="Q203" s="14">
        <v>1</v>
      </c>
      <c r="R203" s="14">
        <v>1</v>
      </c>
      <c r="S203" s="14">
        <v>1e-7</v>
      </c>
    </row>
    <row r="204" ht="15" spans="1:19">
      <c r="A204" s="8">
        <v>203</v>
      </c>
      <c r="B204" s="9" t="s">
        <v>253</v>
      </c>
      <c r="C204" s="10" t="s">
        <v>38</v>
      </c>
      <c r="D204" s="11">
        <v>12</v>
      </c>
      <c r="E204" s="10" t="s">
        <v>21</v>
      </c>
      <c r="F204" s="12" t="s">
        <v>39</v>
      </c>
      <c r="G204" s="12" t="s">
        <v>23</v>
      </c>
      <c r="H204" s="11">
        <v>23</v>
      </c>
      <c r="I204" s="11" t="s">
        <v>54</v>
      </c>
      <c r="J204" s="11">
        <v>123453</v>
      </c>
      <c r="K204" s="11">
        <v>4295</v>
      </c>
      <c r="L204" s="12" t="s">
        <v>50</v>
      </c>
      <c r="M204" s="12" t="s">
        <v>26</v>
      </c>
      <c r="N204" s="12" t="s">
        <v>27</v>
      </c>
      <c r="O204" s="12" t="s">
        <v>28</v>
      </c>
      <c r="P204" s="14">
        <v>81</v>
      </c>
      <c r="Q204" s="14">
        <v>5</v>
      </c>
      <c r="R204" s="14">
        <v>1</v>
      </c>
      <c r="S204" s="14">
        <v>2</v>
      </c>
    </row>
    <row r="205" ht="15" spans="1:19">
      <c r="A205" s="8">
        <v>204</v>
      </c>
      <c r="B205" s="9" t="s">
        <v>254</v>
      </c>
      <c r="C205" s="10" t="s">
        <v>30</v>
      </c>
      <c r="D205" s="11">
        <v>4</v>
      </c>
      <c r="E205" s="10" t="s">
        <v>21</v>
      </c>
      <c r="F205" s="12" t="s">
        <v>52</v>
      </c>
      <c r="G205" s="12" t="s">
        <v>23</v>
      </c>
      <c r="H205" s="11">
        <v>13</v>
      </c>
      <c r="I205" s="11" t="s">
        <v>54</v>
      </c>
      <c r="J205" s="11">
        <v>60090</v>
      </c>
      <c r="K205" s="11">
        <v>2614</v>
      </c>
      <c r="L205" s="12" t="s">
        <v>25</v>
      </c>
      <c r="M205" s="12" t="s">
        <v>31</v>
      </c>
      <c r="N205" s="12" t="s">
        <v>27</v>
      </c>
      <c r="O205" s="12" t="s">
        <v>28</v>
      </c>
      <c r="P205" s="14">
        <v>64</v>
      </c>
      <c r="Q205" s="14">
        <v>19</v>
      </c>
      <c r="R205" s="14">
        <v>15</v>
      </c>
      <c r="S205" s="14">
        <v>10</v>
      </c>
    </row>
    <row r="206" ht="15" spans="1:19">
      <c r="A206" s="8">
        <v>205</v>
      </c>
      <c r="B206" s="9" t="s">
        <v>255</v>
      </c>
      <c r="C206" s="10" t="s">
        <v>38</v>
      </c>
      <c r="D206" s="11">
        <v>11</v>
      </c>
      <c r="E206" s="10" t="s">
        <v>21</v>
      </c>
      <c r="F206" s="12" t="s">
        <v>39</v>
      </c>
      <c r="G206" s="12" t="s">
        <v>23</v>
      </c>
      <c r="H206" s="11">
        <v>14</v>
      </c>
      <c r="I206" s="11" t="s">
        <v>24</v>
      </c>
      <c r="J206" s="11">
        <v>28535</v>
      </c>
      <c r="K206" s="11">
        <v>1545</v>
      </c>
      <c r="L206" s="12" t="s">
        <v>47</v>
      </c>
      <c r="M206" s="12" t="s">
        <v>31</v>
      </c>
      <c r="N206" s="12" t="s">
        <v>36</v>
      </c>
      <c r="O206" s="12" t="s">
        <v>48</v>
      </c>
      <c r="P206" s="14">
        <v>12</v>
      </c>
      <c r="Q206" s="14">
        <v>2</v>
      </c>
      <c r="R206" s="14">
        <v>1e-7</v>
      </c>
      <c r="S206" s="14">
        <v>1e-7</v>
      </c>
    </row>
    <row r="207" ht="15" spans="1:19">
      <c r="A207" s="8">
        <v>206</v>
      </c>
      <c r="B207" s="9" t="s">
        <v>256</v>
      </c>
      <c r="C207" s="10" t="s">
        <v>33</v>
      </c>
      <c r="D207" s="11">
        <v>14</v>
      </c>
      <c r="E207" s="10" t="s">
        <v>21</v>
      </c>
      <c r="F207" s="12" t="s">
        <v>35</v>
      </c>
      <c r="G207" s="12" t="s">
        <v>23</v>
      </c>
      <c r="H207" s="11">
        <v>18</v>
      </c>
      <c r="I207" s="11" t="s">
        <v>24</v>
      </c>
      <c r="J207" s="11">
        <v>26492</v>
      </c>
      <c r="K207" s="11">
        <v>1133</v>
      </c>
      <c r="L207" s="12" t="s">
        <v>47</v>
      </c>
      <c r="M207" s="12" t="s">
        <v>26</v>
      </c>
      <c r="N207" s="12" t="s">
        <v>27</v>
      </c>
      <c r="O207" s="12" t="s">
        <v>48</v>
      </c>
      <c r="P207" s="14">
        <v>61</v>
      </c>
      <c r="Q207" s="14">
        <v>3</v>
      </c>
      <c r="R207" s="14">
        <v>1e-7</v>
      </c>
      <c r="S207" s="14">
        <v>2</v>
      </c>
    </row>
    <row r="208" ht="15" spans="1:19">
      <c r="A208" s="8">
        <v>207</v>
      </c>
      <c r="B208" s="9" t="s">
        <v>257</v>
      </c>
      <c r="C208" s="10" t="s">
        <v>38</v>
      </c>
      <c r="D208" s="11">
        <v>9</v>
      </c>
      <c r="E208" s="10" t="s">
        <v>21</v>
      </c>
      <c r="F208" s="12" t="s">
        <v>35</v>
      </c>
      <c r="G208" s="12" t="s">
        <v>23</v>
      </c>
      <c r="H208" s="11">
        <v>10</v>
      </c>
      <c r="I208" s="11" t="s">
        <v>24</v>
      </c>
      <c r="J208" s="11">
        <v>89983</v>
      </c>
      <c r="K208" s="11">
        <v>493</v>
      </c>
      <c r="L208" s="12" t="s">
        <v>47</v>
      </c>
      <c r="M208" s="12" t="s">
        <v>31</v>
      </c>
      <c r="N208" s="12" t="s">
        <v>27</v>
      </c>
      <c r="O208" s="12" t="s">
        <v>48</v>
      </c>
      <c r="P208" s="14">
        <v>17</v>
      </c>
      <c r="Q208" s="14">
        <v>5</v>
      </c>
      <c r="R208" s="14">
        <v>1e-7</v>
      </c>
      <c r="S208" s="14">
        <v>2</v>
      </c>
    </row>
    <row r="209" ht="15" spans="1:19">
      <c r="A209" s="8">
        <v>208</v>
      </c>
      <c r="B209" s="9" t="s">
        <v>258</v>
      </c>
      <c r="C209" s="10" t="s">
        <v>30</v>
      </c>
      <c r="D209" s="11">
        <v>39</v>
      </c>
      <c r="E209" s="10" t="s">
        <v>21</v>
      </c>
      <c r="F209" s="12" t="s">
        <v>60</v>
      </c>
      <c r="G209" s="12" t="s">
        <v>23</v>
      </c>
      <c r="H209" s="11">
        <v>170</v>
      </c>
      <c r="I209" s="11" t="s">
        <v>24</v>
      </c>
      <c r="J209" s="11">
        <v>35138</v>
      </c>
      <c r="K209" s="11">
        <v>3155</v>
      </c>
      <c r="L209" s="12" t="s">
        <v>47</v>
      </c>
      <c r="M209" s="12" t="s">
        <v>26</v>
      </c>
      <c r="N209" s="12" t="s">
        <v>27</v>
      </c>
      <c r="O209" s="12" t="s">
        <v>28</v>
      </c>
      <c r="P209" s="14">
        <v>20</v>
      </c>
      <c r="Q209" s="14">
        <v>7</v>
      </c>
      <c r="R209" s="14">
        <v>1e-7</v>
      </c>
      <c r="S209" s="14">
        <v>2</v>
      </c>
    </row>
    <row r="210" ht="15" spans="1:19">
      <c r="A210" s="8">
        <v>209</v>
      </c>
      <c r="B210" s="9" t="s">
        <v>259</v>
      </c>
      <c r="C210" s="10" t="s">
        <v>68</v>
      </c>
      <c r="D210" s="11">
        <v>4</v>
      </c>
      <c r="E210" s="10" t="s">
        <v>34</v>
      </c>
      <c r="F210" s="12" t="s">
        <v>39</v>
      </c>
      <c r="G210" s="12" t="s">
        <v>23</v>
      </c>
      <c r="H210" s="11">
        <v>13</v>
      </c>
      <c r="I210" s="11" t="s">
        <v>24</v>
      </c>
      <c r="J210" s="11">
        <v>62642</v>
      </c>
      <c r="K210" s="11">
        <v>593</v>
      </c>
      <c r="L210" s="12" t="s">
        <v>25</v>
      </c>
      <c r="M210" s="12" t="s">
        <v>26</v>
      </c>
      <c r="N210" s="12" t="s">
        <v>27</v>
      </c>
      <c r="O210" s="12" t="s">
        <v>28</v>
      </c>
      <c r="P210" s="14">
        <v>77</v>
      </c>
      <c r="Q210" s="14">
        <v>12</v>
      </c>
      <c r="R210" s="14">
        <v>1e-7</v>
      </c>
      <c r="S210" s="14">
        <v>1</v>
      </c>
    </row>
    <row r="211" ht="15" spans="1:19">
      <c r="A211" s="8">
        <v>210</v>
      </c>
      <c r="B211" s="9" t="s">
        <v>260</v>
      </c>
      <c r="C211" s="10" t="s">
        <v>68</v>
      </c>
      <c r="D211" s="11">
        <v>25</v>
      </c>
      <c r="E211" s="10" t="s">
        <v>21</v>
      </c>
      <c r="F211" s="12" t="s">
        <v>35</v>
      </c>
      <c r="G211" s="12" t="s">
        <v>40</v>
      </c>
      <c r="H211" s="11">
        <v>88</v>
      </c>
      <c r="I211" s="11" t="s">
        <v>24</v>
      </c>
      <c r="J211" s="11">
        <v>3988</v>
      </c>
      <c r="K211" s="11">
        <v>16</v>
      </c>
      <c r="L211" s="12" t="s">
        <v>47</v>
      </c>
      <c r="M211" s="12" t="s">
        <v>26</v>
      </c>
      <c r="N211" s="12" t="s">
        <v>27</v>
      </c>
      <c r="O211" s="12" t="s">
        <v>28</v>
      </c>
      <c r="P211" s="14">
        <v>85</v>
      </c>
      <c r="Q211" s="14">
        <v>8</v>
      </c>
      <c r="R211" s="14">
        <v>1e-7</v>
      </c>
      <c r="S211" s="14">
        <v>1</v>
      </c>
    </row>
    <row r="212" ht="15" spans="1:19">
      <c r="A212" s="8">
        <v>211</v>
      </c>
      <c r="B212" s="9" t="s">
        <v>261</v>
      </c>
      <c r="C212" s="10" t="s">
        <v>33</v>
      </c>
      <c r="D212" s="11">
        <v>16</v>
      </c>
      <c r="E212" s="10" t="s">
        <v>42</v>
      </c>
      <c r="F212" s="12" t="s">
        <v>60</v>
      </c>
      <c r="G212" s="12" t="s">
        <v>23</v>
      </c>
      <c r="H212" s="11">
        <v>34</v>
      </c>
      <c r="I212" s="11" t="s">
        <v>24</v>
      </c>
      <c r="J212" s="11">
        <v>22392</v>
      </c>
      <c r="K212" s="11">
        <v>1374</v>
      </c>
      <c r="L212" s="12" t="s">
        <v>47</v>
      </c>
      <c r="M212" s="12" t="s">
        <v>31</v>
      </c>
      <c r="N212" s="12" t="s">
        <v>27</v>
      </c>
      <c r="O212" s="12" t="s">
        <v>48</v>
      </c>
      <c r="P212" s="14">
        <v>1066</v>
      </c>
      <c r="Q212" s="14">
        <v>2</v>
      </c>
      <c r="R212" s="14">
        <v>7</v>
      </c>
      <c r="S212" s="14">
        <v>16</v>
      </c>
    </row>
    <row r="213" ht="15" spans="1:19">
      <c r="A213" s="8">
        <v>212</v>
      </c>
      <c r="B213" s="9" t="s">
        <v>262</v>
      </c>
      <c r="C213" s="10" t="s">
        <v>30</v>
      </c>
      <c r="D213" s="11">
        <v>10</v>
      </c>
      <c r="E213" s="10" t="s">
        <v>42</v>
      </c>
      <c r="F213" s="12" t="s">
        <v>35</v>
      </c>
      <c r="G213" s="12" t="s">
        <v>23</v>
      </c>
      <c r="H213" s="11">
        <v>18</v>
      </c>
      <c r="I213" s="11" t="s">
        <v>24</v>
      </c>
      <c r="J213" s="11">
        <v>4652</v>
      </c>
      <c r="K213" s="11">
        <v>1067</v>
      </c>
      <c r="L213" s="12" t="s">
        <v>47</v>
      </c>
      <c r="M213" s="12" t="s">
        <v>31</v>
      </c>
      <c r="N213" s="12" t="s">
        <v>27</v>
      </c>
      <c r="O213" s="12" t="s">
        <v>48</v>
      </c>
      <c r="P213" s="14">
        <v>10</v>
      </c>
      <c r="Q213" s="14">
        <v>2</v>
      </c>
      <c r="R213" s="14">
        <v>1e-7</v>
      </c>
      <c r="S213" s="14">
        <v>1</v>
      </c>
    </row>
    <row r="214" ht="15" spans="1:19">
      <c r="A214" s="8">
        <v>213</v>
      </c>
      <c r="B214" s="9" t="s">
        <v>263</v>
      </c>
      <c r="C214" s="10" t="s">
        <v>30</v>
      </c>
      <c r="D214" s="11">
        <v>33</v>
      </c>
      <c r="E214" s="10" t="s">
        <v>42</v>
      </c>
      <c r="F214" s="12" t="s">
        <v>52</v>
      </c>
      <c r="G214" s="12" t="s">
        <v>23</v>
      </c>
      <c r="H214" s="11">
        <v>115</v>
      </c>
      <c r="I214" s="11" t="s">
        <v>24</v>
      </c>
      <c r="J214" s="11">
        <v>22974</v>
      </c>
      <c r="K214" s="11">
        <v>1367</v>
      </c>
      <c r="L214" s="12" t="s">
        <v>43</v>
      </c>
      <c r="M214" s="12" t="s">
        <v>31</v>
      </c>
      <c r="N214" s="12" t="s">
        <v>27</v>
      </c>
      <c r="O214" s="12" t="s">
        <v>28</v>
      </c>
      <c r="P214" s="14">
        <v>19</v>
      </c>
      <c r="Q214" s="14">
        <v>2</v>
      </c>
      <c r="R214" s="14">
        <v>2</v>
      </c>
      <c r="S214" s="14">
        <v>4</v>
      </c>
    </row>
    <row r="215" ht="15" spans="1:19">
      <c r="A215" s="8">
        <v>214</v>
      </c>
      <c r="B215" s="9" t="s">
        <v>264</v>
      </c>
      <c r="C215" s="10" t="s">
        <v>38</v>
      </c>
      <c r="D215" s="11">
        <v>9</v>
      </c>
      <c r="E215" s="10" t="s">
        <v>21</v>
      </c>
      <c r="F215" s="12" t="s">
        <v>35</v>
      </c>
      <c r="G215" s="12" t="s">
        <v>23</v>
      </c>
      <c r="H215" s="11">
        <v>16</v>
      </c>
      <c r="I215" s="11" t="s">
        <v>24</v>
      </c>
      <c r="J215" s="11">
        <v>19462</v>
      </c>
      <c r="K215" s="11">
        <v>1639</v>
      </c>
      <c r="L215" s="12" t="s">
        <v>47</v>
      </c>
      <c r="M215" s="12" t="s">
        <v>26</v>
      </c>
      <c r="N215" s="12" t="s">
        <v>36</v>
      </c>
      <c r="O215" s="12" t="s">
        <v>48</v>
      </c>
      <c r="P215" s="14">
        <v>11</v>
      </c>
      <c r="Q215" s="14">
        <v>2</v>
      </c>
      <c r="R215" s="14">
        <v>1e-7</v>
      </c>
      <c r="S215" s="14">
        <v>2</v>
      </c>
    </row>
    <row r="216" ht="15" spans="1:19">
      <c r="A216" s="8">
        <v>215</v>
      </c>
      <c r="B216" s="9" t="s">
        <v>265</v>
      </c>
      <c r="C216" s="10" t="s">
        <v>30</v>
      </c>
      <c r="D216" s="11">
        <v>12</v>
      </c>
      <c r="E216" s="10" t="s">
        <v>21</v>
      </c>
      <c r="F216" s="12" t="s">
        <v>35</v>
      </c>
      <c r="G216" s="12" t="s">
        <v>23</v>
      </c>
      <c r="H216" s="11">
        <v>17</v>
      </c>
      <c r="I216" s="11" t="s">
        <v>24</v>
      </c>
      <c r="J216" s="11">
        <v>30075</v>
      </c>
      <c r="K216" s="11">
        <v>664</v>
      </c>
      <c r="L216" s="12" t="s">
        <v>47</v>
      </c>
      <c r="M216" s="12" t="s">
        <v>26</v>
      </c>
      <c r="N216" s="12" t="s">
        <v>27</v>
      </c>
      <c r="O216" s="12" t="s">
        <v>48</v>
      </c>
      <c r="P216" s="14">
        <v>122</v>
      </c>
      <c r="Q216" s="14">
        <v>7</v>
      </c>
      <c r="R216" s="14">
        <v>50</v>
      </c>
      <c r="S216" s="14">
        <v>15</v>
      </c>
    </row>
    <row r="217" ht="15" spans="1:19">
      <c r="A217" s="8">
        <v>216</v>
      </c>
      <c r="B217" s="9" t="s">
        <v>266</v>
      </c>
      <c r="C217" s="10" t="s">
        <v>33</v>
      </c>
      <c r="D217" s="11">
        <v>14</v>
      </c>
      <c r="E217" s="10" t="s">
        <v>21</v>
      </c>
      <c r="F217" s="12" t="s">
        <v>39</v>
      </c>
      <c r="G217" s="12" t="s">
        <v>23</v>
      </c>
      <c r="H217" s="11">
        <v>27</v>
      </c>
      <c r="I217" s="11" t="s">
        <v>24</v>
      </c>
      <c r="J217" s="11">
        <v>107777</v>
      </c>
      <c r="K217" s="11">
        <v>266</v>
      </c>
      <c r="L217" s="12" t="s">
        <v>43</v>
      </c>
      <c r="M217" s="12" t="s">
        <v>26</v>
      </c>
      <c r="N217" s="12" t="s">
        <v>27</v>
      </c>
      <c r="O217" s="12" t="s">
        <v>28</v>
      </c>
      <c r="P217" s="14">
        <v>245</v>
      </c>
      <c r="Q217" s="14">
        <v>1</v>
      </c>
      <c r="R217" s="14">
        <v>3</v>
      </c>
      <c r="S217" s="14">
        <v>3</v>
      </c>
    </row>
    <row r="218" ht="15" spans="1:19">
      <c r="A218" s="8">
        <v>217</v>
      </c>
      <c r="B218" s="9" t="s">
        <v>267</v>
      </c>
      <c r="C218" s="10" t="s">
        <v>30</v>
      </c>
      <c r="D218" s="11">
        <v>13</v>
      </c>
      <c r="E218" s="10" t="s">
        <v>42</v>
      </c>
      <c r="F218" s="12" t="s">
        <v>22</v>
      </c>
      <c r="G218" s="12" t="s">
        <v>23</v>
      </c>
      <c r="H218" s="11">
        <v>36</v>
      </c>
      <c r="I218" s="11" t="s">
        <v>54</v>
      </c>
      <c r="J218" s="11">
        <v>88032</v>
      </c>
      <c r="K218" s="11">
        <v>205</v>
      </c>
      <c r="L218" s="12" t="s">
        <v>50</v>
      </c>
      <c r="M218" s="12" t="s">
        <v>31</v>
      </c>
      <c r="N218" s="12" t="s">
        <v>36</v>
      </c>
      <c r="O218" s="12" t="s">
        <v>28</v>
      </c>
      <c r="P218" s="14">
        <v>59</v>
      </c>
      <c r="Q218" s="14">
        <v>22</v>
      </c>
      <c r="R218" s="14">
        <v>28</v>
      </c>
      <c r="S218" s="14">
        <v>17</v>
      </c>
    </row>
    <row r="219" ht="15" spans="1:19">
      <c r="A219" s="8">
        <v>218</v>
      </c>
      <c r="B219" s="9" t="s">
        <v>268</v>
      </c>
      <c r="C219" s="10" t="s">
        <v>33</v>
      </c>
      <c r="D219" s="11">
        <v>9</v>
      </c>
      <c r="E219" s="10" t="s">
        <v>21</v>
      </c>
      <c r="F219" s="12" t="s">
        <v>35</v>
      </c>
      <c r="G219" s="12" t="s">
        <v>23</v>
      </c>
      <c r="H219" s="11">
        <v>15</v>
      </c>
      <c r="I219" s="11" t="s">
        <v>24</v>
      </c>
      <c r="J219" s="11">
        <v>17444</v>
      </c>
      <c r="K219" s="11">
        <v>641</v>
      </c>
      <c r="L219" s="12" t="s">
        <v>47</v>
      </c>
      <c r="M219" s="12" t="s">
        <v>31</v>
      </c>
      <c r="N219" s="12" t="s">
        <v>36</v>
      </c>
      <c r="O219" s="12" t="s">
        <v>48</v>
      </c>
      <c r="P219" s="14">
        <v>11</v>
      </c>
      <c r="Q219" s="14">
        <v>5</v>
      </c>
      <c r="R219" s="14">
        <v>1e-7</v>
      </c>
      <c r="S219" s="14">
        <v>2</v>
      </c>
    </row>
    <row r="220" ht="15" spans="1:19">
      <c r="A220" s="8">
        <v>219</v>
      </c>
      <c r="B220" s="9" t="s">
        <v>269</v>
      </c>
      <c r="C220" s="10" t="s">
        <v>33</v>
      </c>
      <c r="D220" s="11">
        <v>37</v>
      </c>
      <c r="E220" s="10" t="s">
        <v>21</v>
      </c>
      <c r="F220" s="12" t="s">
        <v>35</v>
      </c>
      <c r="G220" s="12" t="s">
        <v>23</v>
      </c>
      <c r="H220" s="11">
        <v>46</v>
      </c>
      <c r="I220" s="11" t="s">
        <v>65</v>
      </c>
      <c r="J220" s="11">
        <v>396589</v>
      </c>
      <c r="K220" s="11">
        <v>417</v>
      </c>
      <c r="L220" s="12" t="s">
        <v>43</v>
      </c>
      <c r="M220" s="12" t="s">
        <v>31</v>
      </c>
      <c r="N220" s="12" t="s">
        <v>36</v>
      </c>
      <c r="O220" s="12" t="s">
        <v>48</v>
      </c>
      <c r="P220" s="14">
        <v>877</v>
      </c>
      <c r="Q220" s="14">
        <v>16</v>
      </c>
      <c r="R220" s="14">
        <v>255</v>
      </c>
      <c r="S220" s="14">
        <v>24</v>
      </c>
    </row>
    <row r="221" ht="15" spans="1:19">
      <c r="A221" s="8">
        <v>220</v>
      </c>
      <c r="B221" s="9" t="s">
        <v>270</v>
      </c>
      <c r="C221" s="10" t="s">
        <v>38</v>
      </c>
      <c r="D221" s="11">
        <v>33</v>
      </c>
      <c r="E221" s="10" t="s">
        <v>21</v>
      </c>
      <c r="F221" s="12" t="s">
        <v>52</v>
      </c>
      <c r="G221" s="12" t="s">
        <v>23</v>
      </c>
      <c r="H221" s="11">
        <v>57</v>
      </c>
      <c r="I221" s="11" t="s">
        <v>24</v>
      </c>
      <c r="J221" s="11">
        <v>229829</v>
      </c>
      <c r="K221" s="11">
        <v>651</v>
      </c>
      <c r="L221" s="12" t="s">
        <v>47</v>
      </c>
      <c r="M221" s="12" t="s">
        <v>26</v>
      </c>
      <c r="N221" s="12" t="s">
        <v>36</v>
      </c>
      <c r="O221" s="12" t="s">
        <v>28</v>
      </c>
      <c r="P221" s="14">
        <v>96</v>
      </c>
      <c r="Q221" s="14">
        <v>1e-7</v>
      </c>
      <c r="R221" s="14">
        <v>51</v>
      </c>
      <c r="S221" s="14">
        <v>59</v>
      </c>
    </row>
    <row r="222" ht="15" spans="1:19">
      <c r="A222" s="8">
        <v>221</v>
      </c>
      <c r="B222" s="9" t="s">
        <v>271</v>
      </c>
      <c r="C222" s="10" t="s">
        <v>30</v>
      </c>
      <c r="D222" s="11">
        <v>69</v>
      </c>
      <c r="E222" s="10" t="s">
        <v>58</v>
      </c>
      <c r="F222" s="12" t="s">
        <v>52</v>
      </c>
      <c r="G222" s="12" t="s">
        <v>23</v>
      </c>
      <c r="H222" s="11">
        <v>439</v>
      </c>
      <c r="I222" s="11" t="s">
        <v>24</v>
      </c>
      <c r="J222" s="11">
        <v>38036</v>
      </c>
      <c r="K222" s="11">
        <v>152</v>
      </c>
      <c r="L222" s="12" t="s">
        <v>47</v>
      </c>
      <c r="M222" s="12" t="s">
        <v>31</v>
      </c>
      <c r="N222" s="12" t="s">
        <v>27</v>
      </c>
      <c r="O222" s="12" t="s">
        <v>28</v>
      </c>
      <c r="P222" s="14">
        <v>1901</v>
      </c>
      <c r="Q222" s="14">
        <v>177</v>
      </c>
      <c r="R222" s="14">
        <v>882</v>
      </c>
      <c r="S222" s="14">
        <v>1083</v>
      </c>
    </row>
    <row r="223" ht="15" spans="1:19">
      <c r="A223" s="8">
        <v>222</v>
      </c>
      <c r="B223" s="9" t="s">
        <v>272</v>
      </c>
      <c r="C223" s="10" t="s">
        <v>68</v>
      </c>
      <c r="D223" s="11">
        <v>9</v>
      </c>
      <c r="E223" s="10" t="s">
        <v>21</v>
      </c>
      <c r="F223" s="12" t="s">
        <v>60</v>
      </c>
      <c r="G223" s="12" t="s">
        <v>23</v>
      </c>
      <c r="H223" s="11">
        <v>25</v>
      </c>
      <c r="I223" s="11" t="s">
        <v>24</v>
      </c>
      <c r="J223" s="11">
        <v>47224</v>
      </c>
      <c r="K223" s="11">
        <v>769</v>
      </c>
      <c r="L223" s="12" t="s">
        <v>50</v>
      </c>
      <c r="M223" s="12" t="s">
        <v>31</v>
      </c>
      <c r="N223" s="12" t="s">
        <v>36</v>
      </c>
      <c r="O223" s="12" t="s">
        <v>28</v>
      </c>
      <c r="P223" s="14">
        <v>319</v>
      </c>
      <c r="Q223" s="14">
        <v>41</v>
      </c>
      <c r="R223" s="14">
        <v>1e-7</v>
      </c>
      <c r="S223" s="14">
        <v>3</v>
      </c>
    </row>
    <row r="224" ht="15" spans="1:19">
      <c r="A224" s="8">
        <v>223</v>
      </c>
      <c r="B224" s="9" t="s">
        <v>273</v>
      </c>
      <c r="C224" s="10" t="s">
        <v>33</v>
      </c>
      <c r="D224" s="11">
        <v>22</v>
      </c>
      <c r="E224" s="10" t="s">
        <v>21</v>
      </c>
      <c r="F224" s="12" t="s">
        <v>35</v>
      </c>
      <c r="G224" s="12" t="s">
        <v>23</v>
      </c>
      <c r="H224" s="11">
        <v>48</v>
      </c>
      <c r="I224" s="11" t="s">
        <v>24</v>
      </c>
      <c r="J224" s="11">
        <v>23561</v>
      </c>
      <c r="K224" s="11">
        <v>23</v>
      </c>
      <c r="L224" s="12" t="s">
        <v>47</v>
      </c>
      <c r="M224" s="12" t="s">
        <v>31</v>
      </c>
      <c r="N224" s="12" t="s">
        <v>36</v>
      </c>
      <c r="O224" s="12" t="s">
        <v>28</v>
      </c>
      <c r="P224" s="14">
        <v>62</v>
      </c>
      <c r="Q224" s="14">
        <v>35</v>
      </c>
      <c r="R224" s="14">
        <v>29</v>
      </c>
      <c r="S224" s="14">
        <v>14</v>
      </c>
    </row>
    <row r="225" ht="15" spans="1:19">
      <c r="A225" s="8">
        <v>224</v>
      </c>
      <c r="B225" s="9" t="s">
        <v>274</v>
      </c>
      <c r="C225" s="10" t="s">
        <v>30</v>
      </c>
      <c r="D225" s="11">
        <v>13</v>
      </c>
      <c r="E225" s="10" t="s">
        <v>21</v>
      </c>
      <c r="F225" s="12" t="s">
        <v>60</v>
      </c>
      <c r="G225" s="12" t="s">
        <v>23</v>
      </c>
      <c r="H225" s="11">
        <v>42</v>
      </c>
      <c r="I225" s="11" t="s">
        <v>24</v>
      </c>
      <c r="J225" s="11">
        <v>38466</v>
      </c>
      <c r="K225" s="11">
        <v>33</v>
      </c>
      <c r="L225" s="12" t="s">
        <v>43</v>
      </c>
      <c r="M225" s="12" t="s">
        <v>26</v>
      </c>
      <c r="N225" s="12" t="s">
        <v>36</v>
      </c>
      <c r="O225" s="12" t="s">
        <v>28</v>
      </c>
      <c r="P225" s="14">
        <v>716</v>
      </c>
      <c r="Q225" s="14">
        <v>164</v>
      </c>
      <c r="R225" s="14">
        <v>152</v>
      </c>
      <c r="S225" s="14">
        <v>406</v>
      </c>
    </row>
    <row r="226" ht="15" spans="1:19">
      <c r="A226" s="8">
        <v>225</v>
      </c>
      <c r="B226" s="9" t="s">
        <v>275</v>
      </c>
      <c r="C226" s="10" t="s">
        <v>68</v>
      </c>
      <c r="D226" s="11">
        <v>1</v>
      </c>
      <c r="E226" s="10" t="s">
        <v>42</v>
      </c>
      <c r="F226" s="12" t="s">
        <v>39</v>
      </c>
      <c r="G226" s="12" t="s">
        <v>23</v>
      </c>
      <c r="H226" s="11">
        <v>27</v>
      </c>
      <c r="I226" s="11" t="s">
        <v>24</v>
      </c>
      <c r="J226" s="11">
        <v>281315</v>
      </c>
      <c r="K226" s="11">
        <v>585</v>
      </c>
      <c r="L226" s="12" t="s">
        <v>43</v>
      </c>
      <c r="M226" s="12" t="s">
        <v>31</v>
      </c>
      <c r="N226" s="12" t="s">
        <v>36</v>
      </c>
      <c r="O226" s="12" t="s">
        <v>28</v>
      </c>
      <c r="P226" s="14">
        <v>2504</v>
      </c>
      <c r="Q226" s="14">
        <v>359</v>
      </c>
      <c r="R226" s="14">
        <v>256</v>
      </c>
      <c r="S226" s="14">
        <v>147</v>
      </c>
    </row>
    <row r="227" ht="15" spans="1:19">
      <c r="A227" s="8">
        <v>226</v>
      </c>
      <c r="B227" s="9" t="s">
        <v>276</v>
      </c>
      <c r="C227" s="10" t="s">
        <v>20</v>
      </c>
      <c r="D227" s="11">
        <v>4</v>
      </c>
      <c r="E227" s="10" t="s">
        <v>21</v>
      </c>
      <c r="F227" s="12" t="s">
        <v>52</v>
      </c>
      <c r="G227" s="12" t="s">
        <v>23</v>
      </c>
      <c r="H227" s="11">
        <v>19</v>
      </c>
      <c r="I227" s="11" t="s">
        <v>24</v>
      </c>
      <c r="J227" s="11">
        <v>21896</v>
      </c>
      <c r="K227" s="11">
        <v>205</v>
      </c>
      <c r="L227" s="12" t="s">
        <v>25</v>
      </c>
      <c r="M227" s="12" t="s">
        <v>31</v>
      </c>
      <c r="N227" s="12" t="s">
        <v>27</v>
      </c>
      <c r="O227" s="12" t="s">
        <v>28</v>
      </c>
      <c r="P227" s="14">
        <v>23</v>
      </c>
      <c r="Q227" s="14">
        <v>2</v>
      </c>
      <c r="R227" s="14">
        <v>1e-7</v>
      </c>
      <c r="S227" s="14">
        <v>1</v>
      </c>
    </row>
    <row r="228" ht="15" spans="1:19">
      <c r="A228" s="8">
        <v>227</v>
      </c>
      <c r="B228" s="9" t="s">
        <v>277</v>
      </c>
      <c r="C228" s="10" t="s">
        <v>30</v>
      </c>
      <c r="D228" s="11">
        <v>21</v>
      </c>
      <c r="E228" s="10" t="s">
        <v>21</v>
      </c>
      <c r="F228" s="12" t="s">
        <v>39</v>
      </c>
      <c r="G228" s="12" t="s">
        <v>23</v>
      </c>
      <c r="H228" s="11">
        <v>44</v>
      </c>
      <c r="I228" s="11" t="s">
        <v>54</v>
      </c>
      <c r="J228" s="11">
        <v>9776</v>
      </c>
      <c r="K228" s="11">
        <v>193</v>
      </c>
      <c r="L228" s="12" t="s">
        <v>47</v>
      </c>
      <c r="M228" s="12" t="s">
        <v>26</v>
      </c>
      <c r="N228" s="12" t="s">
        <v>36</v>
      </c>
      <c r="O228" s="12" t="s">
        <v>28</v>
      </c>
      <c r="P228" s="14">
        <v>8</v>
      </c>
      <c r="Q228" s="14">
        <v>2</v>
      </c>
      <c r="R228" s="14">
        <v>1</v>
      </c>
      <c r="S228" s="14">
        <v>2</v>
      </c>
    </row>
    <row r="229" ht="15" spans="1:19">
      <c r="A229" s="8">
        <v>228</v>
      </c>
      <c r="B229" s="9" t="s">
        <v>278</v>
      </c>
      <c r="C229" s="10" t="s">
        <v>30</v>
      </c>
      <c r="D229" s="11">
        <v>1</v>
      </c>
      <c r="E229" s="10" t="s">
        <v>42</v>
      </c>
      <c r="F229" s="12" t="s">
        <v>39</v>
      </c>
      <c r="G229" s="12" t="s">
        <v>23</v>
      </c>
      <c r="H229" s="11">
        <v>171</v>
      </c>
      <c r="I229" s="11" t="s">
        <v>65</v>
      </c>
      <c r="J229" s="11">
        <v>20000</v>
      </c>
      <c r="K229" s="11">
        <v>4533</v>
      </c>
      <c r="L229" s="12" t="s">
        <v>43</v>
      </c>
      <c r="M229" s="12" t="s">
        <v>44</v>
      </c>
      <c r="N229" s="12" t="s">
        <v>36</v>
      </c>
      <c r="O229" s="12" t="s">
        <v>28</v>
      </c>
      <c r="P229" s="14">
        <v>139</v>
      </c>
      <c r="Q229" s="14">
        <v>21</v>
      </c>
      <c r="R229" s="14">
        <v>18</v>
      </c>
      <c r="S229" s="14">
        <v>66</v>
      </c>
    </row>
    <row r="230" ht="15" spans="1:19">
      <c r="A230" s="8">
        <v>229</v>
      </c>
      <c r="B230" s="9" t="s">
        <v>279</v>
      </c>
      <c r="C230" s="10" t="s">
        <v>33</v>
      </c>
      <c r="D230" s="11">
        <v>13</v>
      </c>
      <c r="E230" s="10" t="s">
        <v>21</v>
      </c>
      <c r="F230" s="12" t="s">
        <v>35</v>
      </c>
      <c r="G230" s="12" t="s">
        <v>23</v>
      </c>
      <c r="H230" s="11">
        <v>28</v>
      </c>
      <c r="I230" s="11" t="s">
        <v>24</v>
      </c>
      <c r="J230" s="11">
        <v>53360</v>
      </c>
      <c r="K230" s="11">
        <v>81</v>
      </c>
      <c r="L230" s="12" t="s">
        <v>25</v>
      </c>
      <c r="M230" s="12" t="s">
        <v>26</v>
      </c>
      <c r="N230" s="12" t="s">
        <v>27</v>
      </c>
      <c r="O230" s="12" t="s">
        <v>48</v>
      </c>
      <c r="P230" s="14">
        <v>1e-7</v>
      </c>
      <c r="Q230" s="14">
        <v>1e-7</v>
      </c>
      <c r="R230" s="14">
        <v>1e-7</v>
      </c>
      <c r="S230" s="14">
        <v>1e-7</v>
      </c>
    </row>
    <row r="231" ht="15" spans="1:19">
      <c r="A231" s="8">
        <v>230</v>
      </c>
      <c r="B231" s="9" t="s">
        <v>280</v>
      </c>
      <c r="C231" s="10" t="s">
        <v>30</v>
      </c>
      <c r="D231" s="11">
        <v>51</v>
      </c>
      <c r="E231" s="10" t="s">
        <v>21</v>
      </c>
      <c r="F231" s="12" t="s">
        <v>35</v>
      </c>
      <c r="G231" s="12" t="s">
        <v>23</v>
      </c>
      <c r="H231" s="11">
        <v>147</v>
      </c>
      <c r="I231" s="11" t="s">
        <v>65</v>
      </c>
      <c r="J231" s="11">
        <v>286496</v>
      </c>
      <c r="K231" s="11">
        <v>35</v>
      </c>
      <c r="L231" s="12" t="s">
        <v>43</v>
      </c>
      <c r="M231" s="12" t="s">
        <v>31</v>
      </c>
      <c r="N231" s="12" t="s">
        <v>27</v>
      </c>
      <c r="O231" s="12" t="s">
        <v>28</v>
      </c>
      <c r="P231" s="14">
        <v>629</v>
      </c>
      <c r="Q231" s="14">
        <v>152</v>
      </c>
      <c r="R231" s="14">
        <v>124</v>
      </c>
      <c r="S231" s="14">
        <v>386</v>
      </c>
    </row>
    <row r="232" ht="15" spans="1:19">
      <c r="A232" s="8">
        <v>231</v>
      </c>
      <c r="B232" s="9" t="s">
        <v>281</v>
      </c>
      <c r="C232" s="10" t="s">
        <v>38</v>
      </c>
      <c r="D232" s="11">
        <v>8</v>
      </c>
      <c r="E232" s="10" t="s">
        <v>21</v>
      </c>
      <c r="F232" s="12" t="s">
        <v>52</v>
      </c>
      <c r="G232" s="12" t="s">
        <v>23</v>
      </c>
      <c r="H232" s="11">
        <v>13</v>
      </c>
      <c r="I232" s="11" t="s">
        <v>24</v>
      </c>
      <c r="J232" s="11">
        <v>23843</v>
      </c>
      <c r="K232" s="11">
        <v>1332</v>
      </c>
      <c r="L232" s="12" t="s">
        <v>47</v>
      </c>
      <c r="M232" s="12" t="s">
        <v>31</v>
      </c>
      <c r="N232" s="12" t="s">
        <v>36</v>
      </c>
      <c r="O232" s="12" t="s">
        <v>48</v>
      </c>
      <c r="P232" s="14">
        <v>13</v>
      </c>
      <c r="Q232" s="14">
        <v>7</v>
      </c>
      <c r="R232" s="14">
        <v>1e-7</v>
      </c>
      <c r="S232" s="14">
        <v>3</v>
      </c>
    </row>
    <row r="233" ht="15" spans="1:19">
      <c r="A233" s="8">
        <v>232</v>
      </c>
      <c r="B233" s="9" t="s">
        <v>282</v>
      </c>
      <c r="C233" s="10" t="s">
        <v>20</v>
      </c>
      <c r="D233" s="11">
        <v>18</v>
      </c>
      <c r="E233" s="10" t="s">
        <v>34</v>
      </c>
      <c r="F233" s="12" t="s">
        <v>60</v>
      </c>
      <c r="G233" s="12" t="s">
        <v>23</v>
      </c>
      <c r="H233" s="11">
        <v>48</v>
      </c>
      <c r="I233" s="11" t="s">
        <v>24</v>
      </c>
      <c r="J233" s="11">
        <v>25157</v>
      </c>
      <c r="K233" s="11">
        <v>336</v>
      </c>
      <c r="L233" s="12" t="s">
        <v>25</v>
      </c>
      <c r="M233" s="12" t="s">
        <v>31</v>
      </c>
      <c r="N233" s="12" t="s">
        <v>36</v>
      </c>
      <c r="O233" s="12" t="s">
        <v>28</v>
      </c>
      <c r="P233" s="14">
        <v>13</v>
      </c>
      <c r="Q233" s="14">
        <v>7</v>
      </c>
      <c r="R233" s="14">
        <v>1e-7</v>
      </c>
      <c r="S233" s="14">
        <v>1e-7</v>
      </c>
    </row>
    <row r="234" ht="15" spans="1:19">
      <c r="A234" s="8">
        <v>233</v>
      </c>
      <c r="B234" s="9" t="s">
        <v>283</v>
      </c>
      <c r="C234" s="10" t="s">
        <v>38</v>
      </c>
      <c r="D234" s="11">
        <v>26</v>
      </c>
      <c r="E234" s="10" t="s">
        <v>42</v>
      </c>
      <c r="F234" s="12" t="s">
        <v>52</v>
      </c>
      <c r="G234" s="12" t="s">
        <v>23</v>
      </c>
      <c r="H234" s="11">
        <v>45</v>
      </c>
      <c r="I234" s="11" t="s">
        <v>65</v>
      </c>
      <c r="J234" s="11">
        <v>285257</v>
      </c>
      <c r="K234" s="11">
        <v>858</v>
      </c>
      <c r="L234" s="12" t="s">
        <v>43</v>
      </c>
      <c r="M234" s="12" t="s">
        <v>26</v>
      </c>
      <c r="N234" s="12" t="s">
        <v>36</v>
      </c>
      <c r="O234" s="12" t="s">
        <v>28</v>
      </c>
      <c r="P234" s="14">
        <v>6520</v>
      </c>
      <c r="Q234" s="14">
        <v>105</v>
      </c>
      <c r="R234" s="14">
        <v>147</v>
      </c>
      <c r="S234" s="14">
        <v>114</v>
      </c>
    </row>
    <row r="235" ht="15" spans="1:19">
      <c r="A235" s="8">
        <v>234</v>
      </c>
      <c r="B235" s="9" t="s">
        <v>284</v>
      </c>
      <c r="C235" s="10" t="s">
        <v>20</v>
      </c>
      <c r="D235" s="11">
        <v>43</v>
      </c>
      <c r="E235" s="10" t="s">
        <v>21</v>
      </c>
      <c r="F235" s="12" t="s">
        <v>52</v>
      </c>
      <c r="G235" s="12" t="s">
        <v>23</v>
      </c>
      <c r="H235" s="11">
        <v>119</v>
      </c>
      <c r="I235" s="11" t="s">
        <v>24</v>
      </c>
      <c r="J235" s="11">
        <v>123964</v>
      </c>
      <c r="K235" s="11">
        <v>154</v>
      </c>
      <c r="L235" s="12" t="s">
        <v>43</v>
      </c>
      <c r="M235" s="12" t="s">
        <v>26</v>
      </c>
      <c r="N235" s="12" t="s">
        <v>27</v>
      </c>
      <c r="O235" s="12" t="s">
        <v>28</v>
      </c>
      <c r="P235" s="14">
        <v>495</v>
      </c>
      <c r="Q235" s="14">
        <v>136</v>
      </c>
      <c r="R235" s="14">
        <v>37</v>
      </c>
      <c r="S235" s="14">
        <v>9</v>
      </c>
    </row>
    <row r="236" ht="15" spans="1:19">
      <c r="A236" s="8">
        <v>235</v>
      </c>
      <c r="B236" s="9" t="s">
        <v>285</v>
      </c>
      <c r="C236" s="10" t="s">
        <v>33</v>
      </c>
      <c r="D236" s="11">
        <v>18</v>
      </c>
      <c r="E236" s="10" t="s">
        <v>42</v>
      </c>
      <c r="F236" s="12" t="s">
        <v>39</v>
      </c>
      <c r="G236" s="12" t="s">
        <v>23</v>
      </c>
      <c r="H236" s="11">
        <v>65</v>
      </c>
      <c r="I236" s="11" t="s">
        <v>54</v>
      </c>
      <c r="J236" s="11">
        <v>5052</v>
      </c>
      <c r="K236" s="11">
        <v>60</v>
      </c>
      <c r="L236" s="12" t="s">
        <v>50</v>
      </c>
      <c r="M236" s="12" t="s">
        <v>31</v>
      </c>
      <c r="N236" s="12" t="s">
        <v>27</v>
      </c>
      <c r="O236" s="12" t="s">
        <v>28</v>
      </c>
      <c r="P236" s="14">
        <v>1149</v>
      </c>
      <c r="Q236" s="14">
        <v>235</v>
      </c>
      <c r="R236" s="14">
        <v>402</v>
      </c>
      <c r="S236" s="14">
        <v>90</v>
      </c>
    </row>
    <row r="237" ht="15" spans="1:19">
      <c r="A237" s="8">
        <v>236</v>
      </c>
      <c r="B237" s="9" t="s">
        <v>286</v>
      </c>
      <c r="C237" s="10" t="s">
        <v>20</v>
      </c>
      <c r="D237" s="11">
        <v>4</v>
      </c>
      <c r="E237" s="10" t="s">
        <v>21</v>
      </c>
      <c r="F237" s="12" t="s">
        <v>22</v>
      </c>
      <c r="G237" s="12" t="s">
        <v>23</v>
      </c>
      <c r="H237" s="11">
        <v>29</v>
      </c>
      <c r="I237" s="11" t="s">
        <v>24</v>
      </c>
      <c r="J237" s="11">
        <v>24290</v>
      </c>
      <c r="K237" s="11">
        <v>726</v>
      </c>
      <c r="L237" s="12" t="s">
        <v>94</v>
      </c>
      <c r="M237" s="12" t="s">
        <v>26</v>
      </c>
      <c r="N237" s="12" t="s">
        <v>36</v>
      </c>
      <c r="O237" s="12" t="s">
        <v>28</v>
      </c>
      <c r="P237" s="14">
        <v>315</v>
      </c>
      <c r="Q237" s="14">
        <v>78</v>
      </c>
      <c r="R237" s="14">
        <v>28</v>
      </c>
      <c r="S237" s="14">
        <v>32</v>
      </c>
    </row>
    <row r="238" ht="15" spans="1:19">
      <c r="A238" s="8">
        <v>237</v>
      </c>
      <c r="B238" s="9" t="s">
        <v>287</v>
      </c>
      <c r="C238" s="10" t="s">
        <v>20</v>
      </c>
      <c r="D238" s="11">
        <v>15</v>
      </c>
      <c r="E238" s="10" t="s">
        <v>21</v>
      </c>
      <c r="F238" s="12" t="s">
        <v>22</v>
      </c>
      <c r="G238" s="12" t="s">
        <v>23</v>
      </c>
      <c r="H238" s="11">
        <v>26</v>
      </c>
      <c r="I238" s="11" t="s">
        <v>24</v>
      </c>
      <c r="J238" s="11">
        <v>15567</v>
      </c>
      <c r="K238" s="11">
        <v>2300</v>
      </c>
      <c r="L238" s="12" t="s">
        <v>47</v>
      </c>
      <c r="M238" s="12" t="s">
        <v>26</v>
      </c>
      <c r="N238" s="12" t="s">
        <v>36</v>
      </c>
      <c r="O238" s="12" t="s">
        <v>28</v>
      </c>
      <c r="P238" s="14">
        <v>57</v>
      </c>
      <c r="Q238" s="14">
        <v>1e-7</v>
      </c>
      <c r="R238" s="14">
        <v>1</v>
      </c>
      <c r="S238" s="14">
        <v>4</v>
      </c>
    </row>
    <row r="239" ht="15" spans="1:19">
      <c r="A239" s="8">
        <v>238</v>
      </c>
      <c r="B239" s="9" t="s">
        <v>288</v>
      </c>
      <c r="C239" s="10" t="s">
        <v>30</v>
      </c>
      <c r="D239" s="11">
        <v>17</v>
      </c>
      <c r="E239" s="10" t="s">
        <v>34</v>
      </c>
      <c r="F239" s="12" t="s">
        <v>35</v>
      </c>
      <c r="G239" s="12" t="s">
        <v>23</v>
      </c>
      <c r="H239" s="11">
        <v>39</v>
      </c>
      <c r="I239" s="11" t="s">
        <v>24</v>
      </c>
      <c r="J239" s="11">
        <v>17444</v>
      </c>
      <c r="K239" s="11">
        <v>641</v>
      </c>
      <c r="L239" s="12" t="s">
        <v>47</v>
      </c>
      <c r="M239" s="12" t="s">
        <v>31</v>
      </c>
      <c r="N239" s="12" t="s">
        <v>36</v>
      </c>
      <c r="O239" s="12" t="s">
        <v>48</v>
      </c>
      <c r="P239" s="14">
        <v>33</v>
      </c>
      <c r="Q239" s="14">
        <v>13</v>
      </c>
      <c r="R239" s="14">
        <v>7</v>
      </c>
      <c r="S239" s="14">
        <v>10</v>
      </c>
    </row>
    <row r="240" ht="15" spans="1:19">
      <c r="A240" s="8">
        <v>239</v>
      </c>
      <c r="B240" s="9" t="s">
        <v>289</v>
      </c>
      <c r="C240" s="10" t="s">
        <v>30</v>
      </c>
      <c r="D240" s="11">
        <v>32</v>
      </c>
      <c r="E240" s="10" t="s">
        <v>21</v>
      </c>
      <c r="F240" s="12" t="s">
        <v>52</v>
      </c>
      <c r="G240" s="12" t="s">
        <v>23</v>
      </c>
      <c r="H240" s="11">
        <v>37</v>
      </c>
      <c r="I240" s="11" t="s">
        <v>24</v>
      </c>
      <c r="J240" s="11">
        <v>35821</v>
      </c>
      <c r="K240" s="11">
        <v>330</v>
      </c>
      <c r="L240" s="12" t="s">
        <v>47</v>
      </c>
      <c r="M240" s="12" t="s">
        <v>31</v>
      </c>
      <c r="N240" s="12" t="s">
        <v>27</v>
      </c>
      <c r="O240" s="12" t="s">
        <v>28</v>
      </c>
      <c r="P240" s="14">
        <v>1969</v>
      </c>
      <c r="Q240" s="14">
        <v>6</v>
      </c>
      <c r="R240" s="14">
        <v>9</v>
      </c>
      <c r="S240" s="14">
        <v>2</v>
      </c>
    </row>
    <row r="241" ht="15" spans="1:19">
      <c r="A241" s="8">
        <v>240</v>
      </c>
      <c r="B241" s="9" t="s">
        <v>290</v>
      </c>
      <c r="C241" s="10" t="s">
        <v>20</v>
      </c>
      <c r="D241" s="11">
        <v>6</v>
      </c>
      <c r="E241" s="10" t="s">
        <v>46</v>
      </c>
      <c r="F241" s="12" t="s">
        <v>52</v>
      </c>
      <c r="G241" s="12" t="s">
        <v>23</v>
      </c>
      <c r="H241" s="11">
        <v>12</v>
      </c>
      <c r="I241" s="11" t="s">
        <v>24</v>
      </c>
      <c r="J241" s="11">
        <v>38104</v>
      </c>
      <c r="K241" s="11">
        <v>624</v>
      </c>
      <c r="L241" s="12" t="s">
        <v>25</v>
      </c>
      <c r="M241" s="12" t="s">
        <v>26</v>
      </c>
      <c r="N241" s="12" t="s">
        <v>36</v>
      </c>
      <c r="O241" s="12" t="s">
        <v>28</v>
      </c>
      <c r="P241" s="14">
        <v>5390</v>
      </c>
      <c r="Q241" s="14">
        <v>1057</v>
      </c>
      <c r="R241" s="14">
        <v>3371</v>
      </c>
      <c r="S241" s="14">
        <v>538</v>
      </c>
    </row>
    <row r="242" ht="15" spans="1:19">
      <c r="A242" s="8">
        <v>241</v>
      </c>
      <c r="B242" s="9" t="s">
        <v>291</v>
      </c>
      <c r="C242" s="10" t="s">
        <v>20</v>
      </c>
      <c r="D242" s="11">
        <v>4</v>
      </c>
      <c r="E242" s="10" t="s">
        <v>21</v>
      </c>
      <c r="F242" s="12" t="s">
        <v>52</v>
      </c>
      <c r="G242" s="12" t="s">
        <v>23</v>
      </c>
      <c r="H242" s="11">
        <v>31</v>
      </c>
      <c r="I242" s="11" t="s">
        <v>24</v>
      </c>
      <c r="J242" s="11">
        <v>10621</v>
      </c>
      <c r="K242" s="11">
        <v>1287</v>
      </c>
      <c r="L242" s="12" t="s">
        <v>25</v>
      </c>
      <c r="M242" s="12" t="s">
        <v>31</v>
      </c>
      <c r="N242" s="12" t="s">
        <v>36</v>
      </c>
      <c r="O242" s="12" t="s">
        <v>28</v>
      </c>
      <c r="P242" s="14">
        <v>800</v>
      </c>
      <c r="Q242" s="14">
        <v>91</v>
      </c>
      <c r="R242" s="14">
        <v>1e-7</v>
      </c>
      <c r="S242" s="14">
        <v>1e-7</v>
      </c>
    </row>
    <row r="243" ht="15" spans="1:19">
      <c r="A243" s="8">
        <v>242</v>
      </c>
      <c r="B243" s="9" t="s">
        <v>292</v>
      </c>
      <c r="C243" s="10" t="s">
        <v>30</v>
      </c>
      <c r="D243" s="11">
        <v>21</v>
      </c>
      <c r="E243" s="10" t="s">
        <v>58</v>
      </c>
      <c r="F243" s="12" t="s">
        <v>60</v>
      </c>
      <c r="G243" s="12" t="s">
        <v>23</v>
      </c>
      <c r="H243" s="11">
        <v>46</v>
      </c>
      <c r="I243" s="11" t="s">
        <v>24</v>
      </c>
      <c r="J243" s="11">
        <v>185232</v>
      </c>
      <c r="K243" s="11">
        <v>502</v>
      </c>
      <c r="L243" s="12" t="s">
        <v>47</v>
      </c>
      <c r="M243" s="12" t="s">
        <v>26</v>
      </c>
      <c r="N243" s="12" t="s">
        <v>36</v>
      </c>
      <c r="O243" s="12" t="s">
        <v>28</v>
      </c>
      <c r="P243" s="14">
        <v>889</v>
      </c>
      <c r="Q243" s="14">
        <v>34</v>
      </c>
      <c r="R243" s="14">
        <v>258</v>
      </c>
      <c r="S243" s="14">
        <v>30</v>
      </c>
    </row>
    <row r="244" ht="15" spans="1:19">
      <c r="A244" s="8">
        <v>243</v>
      </c>
      <c r="B244" s="9" t="s">
        <v>293</v>
      </c>
      <c r="C244" s="10" t="s">
        <v>20</v>
      </c>
      <c r="D244" s="11">
        <v>1</v>
      </c>
      <c r="E244" s="10" t="s">
        <v>21</v>
      </c>
      <c r="F244" s="12" t="s">
        <v>39</v>
      </c>
      <c r="G244" s="12" t="s">
        <v>23</v>
      </c>
      <c r="H244" s="11">
        <v>15</v>
      </c>
      <c r="I244" s="11" t="s">
        <v>24</v>
      </c>
      <c r="J244" s="11">
        <v>29837</v>
      </c>
      <c r="K244" s="11">
        <v>1629</v>
      </c>
      <c r="L244" s="12" t="s">
        <v>50</v>
      </c>
      <c r="M244" s="12" t="s">
        <v>31</v>
      </c>
      <c r="N244" s="12" t="s">
        <v>36</v>
      </c>
      <c r="O244" s="12" t="s">
        <v>48</v>
      </c>
      <c r="P244" s="14">
        <v>76</v>
      </c>
      <c r="Q244" s="14">
        <v>7</v>
      </c>
      <c r="R244" s="14">
        <v>3</v>
      </c>
      <c r="S244" s="14">
        <v>5</v>
      </c>
    </row>
    <row r="245" ht="15" spans="1:19">
      <c r="A245" s="8">
        <v>244</v>
      </c>
      <c r="B245" s="9" t="s">
        <v>294</v>
      </c>
      <c r="C245" s="10" t="s">
        <v>38</v>
      </c>
      <c r="D245" s="11">
        <v>9</v>
      </c>
      <c r="E245" s="10" t="s">
        <v>42</v>
      </c>
      <c r="F245" s="12" t="s">
        <v>22</v>
      </c>
      <c r="G245" s="12" t="s">
        <v>23</v>
      </c>
      <c r="H245" s="11">
        <v>160</v>
      </c>
      <c r="I245" s="11" t="s">
        <v>24</v>
      </c>
      <c r="J245" s="11">
        <v>241175</v>
      </c>
      <c r="K245" s="11">
        <v>211</v>
      </c>
      <c r="L245" s="12" t="s">
        <v>43</v>
      </c>
      <c r="M245" s="12" t="s">
        <v>44</v>
      </c>
      <c r="N245" s="12" t="s">
        <v>36</v>
      </c>
      <c r="O245" s="12" t="s">
        <v>48</v>
      </c>
      <c r="P245" s="14">
        <v>3012</v>
      </c>
      <c r="Q245" s="14">
        <v>173</v>
      </c>
      <c r="R245" s="14">
        <v>206</v>
      </c>
      <c r="S245" s="14">
        <v>553</v>
      </c>
    </row>
    <row r="246" ht="15" spans="1:19">
      <c r="A246" s="8">
        <v>245</v>
      </c>
      <c r="B246" s="9" t="s">
        <v>295</v>
      </c>
      <c r="C246" s="10" t="s">
        <v>30</v>
      </c>
      <c r="D246" s="11">
        <v>8</v>
      </c>
      <c r="E246" s="10" t="s">
        <v>21</v>
      </c>
      <c r="F246" s="12" t="s">
        <v>52</v>
      </c>
      <c r="G246" s="12" t="s">
        <v>23</v>
      </c>
      <c r="H246" s="11">
        <v>10</v>
      </c>
      <c r="I246" s="11" t="s">
        <v>24</v>
      </c>
      <c r="J246" s="11">
        <v>21874</v>
      </c>
      <c r="K246" s="11">
        <v>244</v>
      </c>
      <c r="L246" s="12" t="s">
        <v>25</v>
      </c>
      <c r="M246" s="12" t="s">
        <v>31</v>
      </c>
      <c r="N246" s="12" t="s">
        <v>36</v>
      </c>
      <c r="O246" s="12" t="s">
        <v>28</v>
      </c>
      <c r="P246" s="14">
        <v>133493</v>
      </c>
      <c r="Q246" s="14">
        <v>14359</v>
      </c>
      <c r="R246" s="14">
        <v>24048</v>
      </c>
      <c r="S246" s="14">
        <v>21854</v>
      </c>
    </row>
    <row r="247" ht="15" spans="1:19">
      <c r="A247" s="8">
        <v>246</v>
      </c>
      <c r="B247" s="9" t="s">
        <v>296</v>
      </c>
      <c r="C247" s="10" t="s">
        <v>33</v>
      </c>
      <c r="D247" s="11">
        <v>5</v>
      </c>
      <c r="E247" s="10" t="s">
        <v>21</v>
      </c>
      <c r="F247" s="12" t="s">
        <v>35</v>
      </c>
      <c r="G247" s="12" t="s">
        <v>23</v>
      </c>
      <c r="H247" s="11">
        <v>16</v>
      </c>
      <c r="I247" s="11" t="s">
        <v>24</v>
      </c>
      <c r="J247" s="11">
        <v>75445</v>
      </c>
      <c r="K247" s="11">
        <v>166</v>
      </c>
      <c r="L247" s="12" t="s">
        <v>47</v>
      </c>
      <c r="M247" s="12" t="s">
        <v>26</v>
      </c>
      <c r="N247" s="12" t="s">
        <v>36</v>
      </c>
      <c r="O247" s="12" t="s">
        <v>48</v>
      </c>
      <c r="P247" s="14">
        <v>22</v>
      </c>
      <c r="Q247" s="14">
        <v>1e-7</v>
      </c>
      <c r="R247" s="14">
        <v>2</v>
      </c>
      <c r="S247" s="14">
        <v>4</v>
      </c>
    </row>
    <row r="248" ht="15" spans="1:19">
      <c r="A248" s="8">
        <v>247</v>
      </c>
      <c r="B248" s="9" t="s">
        <v>297</v>
      </c>
      <c r="C248" s="10" t="s">
        <v>33</v>
      </c>
      <c r="D248" s="11">
        <v>10</v>
      </c>
      <c r="E248" s="10" t="s">
        <v>21</v>
      </c>
      <c r="F248" s="12" t="s">
        <v>22</v>
      </c>
      <c r="G248" s="12" t="s">
        <v>23</v>
      </c>
      <c r="H248" s="11">
        <v>16</v>
      </c>
      <c r="I248" s="11" t="s">
        <v>24</v>
      </c>
      <c r="J248" s="11">
        <v>84903</v>
      </c>
      <c r="K248" s="11">
        <v>386</v>
      </c>
      <c r="L248" s="12" t="s">
        <v>47</v>
      </c>
      <c r="M248" s="12" t="s">
        <v>31</v>
      </c>
      <c r="N248" s="12" t="s">
        <v>27</v>
      </c>
      <c r="O248" s="12" t="s">
        <v>48</v>
      </c>
      <c r="P248" s="14">
        <v>52</v>
      </c>
      <c r="Q248" s="14">
        <v>12</v>
      </c>
      <c r="R248" s="14">
        <v>7</v>
      </c>
      <c r="S248" s="14">
        <v>13</v>
      </c>
    </row>
    <row r="249" ht="15" spans="1:19">
      <c r="A249" s="8">
        <v>248</v>
      </c>
      <c r="B249" s="9" t="s">
        <v>298</v>
      </c>
      <c r="C249" s="10" t="s">
        <v>38</v>
      </c>
      <c r="D249" s="11">
        <v>15</v>
      </c>
      <c r="E249" s="10" t="s">
        <v>46</v>
      </c>
      <c r="F249" s="12" t="s">
        <v>35</v>
      </c>
      <c r="G249" s="12" t="s">
        <v>23</v>
      </c>
      <c r="H249" s="11">
        <v>36</v>
      </c>
      <c r="I249" s="11" t="s">
        <v>54</v>
      </c>
      <c r="J249" s="11">
        <v>830497</v>
      </c>
      <c r="K249" s="11">
        <v>9893</v>
      </c>
      <c r="L249" s="12" t="s">
        <v>50</v>
      </c>
      <c r="M249" s="12" t="s">
        <v>31</v>
      </c>
      <c r="N249" s="12" t="s">
        <v>27</v>
      </c>
      <c r="O249" s="12" t="s">
        <v>28</v>
      </c>
      <c r="P249" s="14">
        <v>26</v>
      </c>
      <c r="Q249" s="14">
        <v>2</v>
      </c>
      <c r="R249" s="14">
        <v>2</v>
      </c>
      <c r="S249" s="14">
        <v>1</v>
      </c>
    </row>
    <row r="250" ht="15" spans="1:19">
      <c r="A250" s="8">
        <v>249</v>
      </c>
      <c r="B250" s="9" t="s">
        <v>299</v>
      </c>
      <c r="C250" s="10" t="s">
        <v>33</v>
      </c>
      <c r="D250" s="11">
        <v>5</v>
      </c>
      <c r="E250" s="10" t="s">
        <v>46</v>
      </c>
      <c r="F250" s="12" t="s">
        <v>39</v>
      </c>
      <c r="G250" s="12" t="s">
        <v>23</v>
      </c>
      <c r="H250" s="11">
        <v>5</v>
      </c>
      <c r="I250" s="11" t="s">
        <v>24</v>
      </c>
      <c r="J250" s="11">
        <v>11974</v>
      </c>
      <c r="K250" s="11">
        <v>3233</v>
      </c>
      <c r="L250" s="12" t="s">
        <v>50</v>
      </c>
      <c r="M250" s="12" t="s">
        <v>26</v>
      </c>
      <c r="N250" s="12" t="s">
        <v>36</v>
      </c>
      <c r="O250" s="12" t="s">
        <v>48</v>
      </c>
      <c r="P250" s="14">
        <v>1</v>
      </c>
      <c r="Q250" s="14">
        <v>1e-7</v>
      </c>
      <c r="R250" s="14">
        <v>1</v>
      </c>
      <c r="S250" s="14">
        <v>1</v>
      </c>
    </row>
    <row r="251" ht="15" spans="1:19">
      <c r="A251" s="8">
        <v>250</v>
      </c>
      <c r="B251" s="9" t="s">
        <v>300</v>
      </c>
      <c r="C251" s="10" t="s">
        <v>20</v>
      </c>
      <c r="D251" s="11">
        <v>1</v>
      </c>
      <c r="E251" s="10" t="s">
        <v>21</v>
      </c>
      <c r="F251" s="12" t="s">
        <v>39</v>
      </c>
      <c r="G251" s="12" t="s">
        <v>23</v>
      </c>
      <c r="H251" s="11">
        <v>10</v>
      </c>
      <c r="I251" s="11" t="s">
        <v>65</v>
      </c>
      <c r="J251" s="11">
        <v>89881</v>
      </c>
      <c r="K251" s="11">
        <v>203</v>
      </c>
      <c r="L251" s="12" t="s">
        <v>25</v>
      </c>
      <c r="M251" s="12" t="s">
        <v>26</v>
      </c>
      <c r="N251" s="12" t="s">
        <v>27</v>
      </c>
      <c r="O251" s="12" t="s">
        <v>28</v>
      </c>
      <c r="P251" s="14">
        <v>3042</v>
      </c>
      <c r="Q251" s="14">
        <v>497</v>
      </c>
      <c r="R251" s="14">
        <v>1022</v>
      </c>
      <c r="S251" s="14">
        <v>513</v>
      </c>
    </row>
    <row r="252" ht="15" spans="1:19">
      <c r="A252" s="8">
        <v>251</v>
      </c>
      <c r="B252" s="9" t="s">
        <v>301</v>
      </c>
      <c r="C252" s="10" t="s">
        <v>68</v>
      </c>
      <c r="D252" s="11">
        <v>22</v>
      </c>
      <c r="E252" s="10" t="s">
        <v>21</v>
      </c>
      <c r="F252" s="12" t="s">
        <v>60</v>
      </c>
      <c r="G252" s="12" t="s">
        <v>23</v>
      </c>
      <c r="H252" s="11">
        <v>39</v>
      </c>
      <c r="I252" s="11" t="s">
        <v>24</v>
      </c>
      <c r="J252" s="11">
        <v>45041</v>
      </c>
      <c r="K252" s="11">
        <v>66</v>
      </c>
      <c r="L252" s="12" t="s">
        <v>47</v>
      </c>
      <c r="M252" s="12" t="s">
        <v>31</v>
      </c>
      <c r="N252" s="12" t="s">
        <v>36</v>
      </c>
      <c r="O252" s="12" t="s">
        <v>28</v>
      </c>
      <c r="P252" s="14">
        <v>458</v>
      </c>
      <c r="Q252" s="14">
        <v>18</v>
      </c>
      <c r="R252" s="14">
        <v>106</v>
      </c>
      <c r="S252" s="14">
        <v>21</v>
      </c>
    </row>
    <row r="253" ht="15" spans="1:19">
      <c r="A253" s="8">
        <v>252</v>
      </c>
      <c r="B253" s="9" t="s">
        <v>302</v>
      </c>
      <c r="C253" s="10" t="s">
        <v>33</v>
      </c>
      <c r="D253" s="11">
        <v>12</v>
      </c>
      <c r="E253" s="10" t="s">
        <v>21</v>
      </c>
      <c r="F253" s="12" t="s">
        <v>52</v>
      </c>
      <c r="G253" s="12" t="s">
        <v>23</v>
      </c>
      <c r="H253" s="11">
        <v>15</v>
      </c>
      <c r="I253" s="11" t="s">
        <v>24</v>
      </c>
      <c r="J253" s="11">
        <v>12956</v>
      </c>
      <c r="K253" s="11">
        <v>550</v>
      </c>
      <c r="L253" s="12" t="s">
        <v>47</v>
      </c>
      <c r="M253" s="12" t="s">
        <v>31</v>
      </c>
      <c r="N253" s="12" t="s">
        <v>36</v>
      </c>
      <c r="O253" s="12" t="s">
        <v>48</v>
      </c>
      <c r="P253" s="14">
        <v>6</v>
      </c>
      <c r="Q253" s="14">
        <v>1</v>
      </c>
      <c r="R253" s="14">
        <v>1e-7</v>
      </c>
      <c r="S253" s="14">
        <v>1e-7</v>
      </c>
    </row>
    <row r="254" ht="15" spans="1:19">
      <c r="A254" s="8">
        <v>253</v>
      </c>
      <c r="B254" s="9" t="s">
        <v>303</v>
      </c>
      <c r="C254" s="10" t="s">
        <v>20</v>
      </c>
      <c r="D254" s="11">
        <v>7</v>
      </c>
      <c r="E254" s="10" t="s">
        <v>46</v>
      </c>
      <c r="F254" s="12" t="s">
        <v>52</v>
      </c>
      <c r="G254" s="12" t="s">
        <v>23</v>
      </c>
      <c r="H254" s="11">
        <v>13</v>
      </c>
      <c r="I254" s="11" t="s">
        <v>24</v>
      </c>
      <c r="J254" s="11">
        <v>34133</v>
      </c>
      <c r="K254" s="11">
        <v>1126</v>
      </c>
      <c r="L254" s="12" t="s">
        <v>25</v>
      </c>
      <c r="M254" s="12" t="s">
        <v>31</v>
      </c>
      <c r="N254" s="12" t="s">
        <v>36</v>
      </c>
      <c r="O254" s="12" t="s">
        <v>48</v>
      </c>
      <c r="P254" s="14">
        <v>1161</v>
      </c>
      <c r="Q254" s="14">
        <v>143</v>
      </c>
      <c r="R254" s="14">
        <v>302</v>
      </c>
      <c r="S254" s="14">
        <v>268</v>
      </c>
    </row>
    <row r="255" ht="15" spans="1:19">
      <c r="A255" s="8">
        <v>254</v>
      </c>
      <c r="B255" s="9" t="s">
        <v>304</v>
      </c>
      <c r="C255" s="10" t="s">
        <v>38</v>
      </c>
      <c r="D255" s="11">
        <v>17</v>
      </c>
      <c r="E255" s="10" t="s">
        <v>58</v>
      </c>
      <c r="F255" s="12" t="s">
        <v>52</v>
      </c>
      <c r="G255" s="12" t="s">
        <v>23</v>
      </c>
      <c r="H255" s="11">
        <v>62</v>
      </c>
      <c r="I255" s="11" t="s">
        <v>54</v>
      </c>
      <c r="J255" s="11">
        <v>134017</v>
      </c>
      <c r="K255" s="11">
        <v>2614</v>
      </c>
      <c r="L255" s="12" t="s">
        <v>43</v>
      </c>
      <c r="M255" s="12" t="s">
        <v>44</v>
      </c>
      <c r="N255" s="12" t="s">
        <v>27</v>
      </c>
      <c r="O255" s="12" t="s">
        <v>28</v>
      </c>
      <c r="P255" s="14">
        <v>153</v>
      </c>
      <c r="Q255" s="14">
        <v>3</v>
      </c>
      <c r="R255" s="14">
        <v>17</v>
      </c>
      <c r="S255" s="14">
        <v>17</v>
      </c>
    </row>
    <row r="256" ht="15" spans="1:19">
      <c r="A256" s="8">
        <v>255</v>
      </c>
      <c r="B256" s="9" t="s">
        <v>305</v>
      </c>
      <c r="C256" s="10" t="s">
        <v>38</v>
      </c>
      <c r="D256" s="11">
        <v>1</v>
      </c>
      <c r="E256" s="10" t="s">
        <v>42</v>
      </c>
      <c r="F256" s="12" t="s">
        <v>39</v>
      </c>
      <c r="G256" s="12" t="s">
        <v>23</v>
      </c>
      <c r="H256" s="11">
        <v>149</v>
      </c>
      <c r="I256" s="11" t="s">
        <v>24</v>
      </c>
      <c r="J256" s="11">
        <v>533613</v>
      </c>
      <c r="K256" s="11">
        <v>183</v>
      </c>
      <c r="L256" s="12" t="s">
        <v>43</v>
      </c>
      <c r="M256" s="12" t="s">
        <v>44</v>
      </c>
      <c r="N256" s="12" t="s">
        <v>36</v>
      </c>
      <c r="O256" s="12" t="s">
        <v>28</v>
      </c>
      <c r="P256" s="14">
        <v>215</v>
      </c>
      <c r="Q256" s="14">
        <v>50</v>
      </c>
      <c r="R256" s="14">
        <v>19</v>
      </c>
      <c r="S256" s="14">
        <v>38</v>
      </c>
    </row>
    <row r="257" ht="15" spans="1:19">
      <c r="A257" s="8">
        <v>256</v>
      </c>
      <c r="B257" s="9" t="s">
        <v>306</v>
      </c>
      <c r="C257" s="10" t="s">
        <v>30</v>
      </c>
      <c r="D257" s="11">
        <v>13</v>
      </c>
      <c r="E257" s="10" t="s">
        <v>21</v>
      </c>
      <c r="F257" s="12" t="s">
        <v>22</v>
      </c>
      <c r="G257" s="12" t="s">
        <v>23</v>
      </c>
      <c r="H257" s="11">
        <v>30</v>
      </c>
      <c r="I257" s="11" t="s">
        <v>24</v>
      </c>
      <c r="J257" s="11">
        <v>15567</v>
      </c>
      <c r="K257" s="11">
        <v>2300</v>
      </c>
      <c r="L257" s="12" t="s">
        <v>43</v>
      </c>
      <c r="M257" s="12" t="s">
        <v>26</v>
      </c>
      <c r="N257" s="12" t="s">
        <v>36</v>
      </c>
      <c r="O257" s="12" t="s">
        <v>28</v>
      </c>
      <c r="P257" s="14">
        <v>59</v>
      </c>
      <c r="Q257" s="14">
        <v>1</v>
      </c>
      <c r="R257" s="14">
        <v>1e-7</v>
      </c>
      <c r="S257" s="14">
        <v>1</v>
      </c>
    </row>
    <row r="258" ht="15" spans="1:19">
      <c r="A258" s="8">
        <v>257</v>
      </c>
      <c r="B258" s="9" t="s">
        <v>307</v>
      </c>
      <c r="C258" s="10" t="s">
        <v>20</v>
      </c>
      <c r="D258" s="11">
        <v>17</v>
      </c>
      <c r="E258" s="10" t="s">
        <v>58</v>
      </c>
      <c r="F258" s="12" t="s">
        <v>39</v>
      </c>
      <c r="G258" s="12" t="s">
        <v>23</v>
      </c>
      <c r="H258" s="11">
        <v>66</v>
      </c>
      <c r="I258" s="11" t="s">
        <v>24</v>
      </c>
      <c r="J258" s="11">
        <v>74432</v>
      </c>
      <c r="K258" s="11">
        <v>286</v>
      </c>
      <c r="L258" s="12" t="s">
        <v>47</v>
      </c>
      <c r="M258" s="12" t="s">
        <v>26</v>
      </c>
      <c r="N258" s="12" t="s">
        <v>36</v>
      </c>
      <c r="O258" s="12" t="s">
        <v>28</v>
      </c>
      <c r="P258" s="14">
        <v>636</v>
      </c>
      <c r="Q258" s="14">
        <v>24</v>
      </c>
      <c r="R258" s="14">
        <v>59</v>
      </c>
      <c r="S258" s="14">
        <v>34</v>
      </c>
    </row>
    <row r="259" ht="15" spans="1:19">
      <c r="A259" s="8">
        <v>258</v>
      </c>
      <c r="B259" s="9" t="s">
        <v>308</v>
      </c>
      <c r="C259" s="10" t="s">
        <v>33</v>
      </c>
      <c r="D259" s="11">
        <v>19</v>
      </c>
      <c r="E259" s="10" t="s">
        <v>58</v>
      </c>
      <c r="F259" s="12" t="s">
        <v>52</v>
      </c>
      <c r="G259" s="12" t="s">
        <v>23</v>
      </c>
      <c r="H259" s="11">
        <v>36</v>
      </c>
      <c r="I259" s="11" t="s">
        <v>24</v>
      </c>
      <c r="J259" s="11">
        <v>98523</v>
      </c>
      <c r="K259" s="11">
        <v>1019</v>
      </c>
      <c r="L259" s="12" t="s">
        <v>47</v>
      </c>
      <c r="M259" s="12" t="s">
        <v>26</v>
      </c>
      <c r="N259" s="12" t="s">
        <v>27</v>
      </c>
      <c r="O259" s="12" t="s">
        <v>48</v>
      </c>
      <c r="P259" s="14">
        <v>1015</v>
      </c>
      <c r="Q259" s="14">
        <v>18</v>
      </c>
      <c r="R259" s="14">
        <v>262</v>
      </c>
      <c r="S259" s="14">
        <v>26</v>
      </c>
    </row>
    <row r="260" ht="15" spans="1:19">
      <c r="A260" s="8">
        <v>259</v>
      </c>
      <c r="B260" s="9" t="s">
        <v>309</v>
      </c>
      <c r="C260" s="10" t="s">
        <v>30</v>
      </c>
      <c r="D260" s="11">
        <v>19</v>
      </c>
      <c r="E260" s="10" t="s">
        <v>58</v>
      </c>
      <c r="F260" s="12" t="s">
        <v>60</v>
      </c>
      <c r="G260" s="12" t="s">
        <v>23</v>
      </c>
      <c r="H260" s="11">
        <v>60</v>
      </c>
      <c r="I260" s="11" t="s">
        <v>24</v>
      </c>
      <c r="J260" s="11">
        <v>38466</v>
      </c>
      <c r="K260" s="11">
        <v>33</v>
      </c>
      <c r="L260" s="12" t="s">
        <v>43</v>
      </c>
      <c r="M260" s="12" t="s">
        <v>26</v>
      </c>
      <c r="N260" s="12" t="s">
        <v>36</v>
      </c>
      <c r="O260" s="12" t="s">
        <v>28</v>
      </c>
      <c r="P260" s="14">
        <v>11812</v>
      </c>
      <c r="Q260" s="14">
        <v>1784</v>
      </c>
      <c r="R260" s="14">
        <v>4391</v>
      </c>
      <c r="S260" s="14">
        <v>9407</v>
      </c>
    </row>
    <row r="261" ht="15" spans="1:19">
      <c r="A261" s="8">
        <v>260</v>
      </c>
      <c r="B261" s="9" t="s">
        <v>310</v>
      </c>
      <c r="C261" s="10" t="s">
        <v>30</v>
      </c>
      <c r="D261" s="11">
        <v>30</v>
      </c>
      <c r="E261" s="10" t="s">
        <v>58</v>
      </c>
      <c r="F261" s="12" t="s">
        <v>52</v>
      </c>
      <c r="G261" s="12" t="s">
        <v>23</v>
      </c>
      <c r="H261" s="11">
        <v>48</v>
      </c>
      <c r="I261" s="11" t="s">
        <v>24</v>
      </c>
      <c r="J261" s="11">
        <v>63520</v>
      </c>
      <c r="K261" s="11">
        <v>280</v>
      </c>
      <c r="L261" s="12" t="s">
        <v>43</v>
      </c>
      <c r="M261" s="12" t="s">
        <v>26</v>
      </c>
      <c r="N261" s="12" t="s">
        <v>36</v>
      </c>
      <c r="O261" s="12" t="s">
        <v>48</v>
      </c>
      <c r="P261" s="14">
        <v>1036</v>
      </c>
      <c r="Q261" s="14">
        <v>16</v>
      </c>
      <c r="R261" s="14">
        <v>253</v>
      </c>
      <c r="S261" s="14">
        <v>2</v>
      </c>
    </row>
    <row r="262" ht="15" spans="1:19">
      <c r="A262" s="8">
        <v>261</v>
      </c>
      <c r="B262" s="9" t="s">
        <v>311</v>
      </c>
      <c r="C262" s="10" t="s">
        <v>20</v>
      </c>
      <c r="D262" s="11">
        <v>27</v>
      </c>
      <c r="E262" s="10" t="s">
        <v>42</v>
      </c>
      <c r="F262" s="12" t="s">
        <v>60</v>
      </c>
      <c r="G262" s="12" t="s">
        <v>23</v>
      </c>
      <c r="H262" s="11">
        <v>58</v>
      </c>
      <c r="I262" s="11" t="s">
        <v>24</v>
      </c>
      <c r="J262" s="11">
        <v>245831</v>
      </c>
      <c r="K262" s="11">
        <v>35</v>
      </c>
      <c r="L262" s="12" t="s">
        <v>47</v>
      </c>
      <c r="M262" s="12" t="s">
        <v>26</v>
      </c>
      <c r="N262" s="12" t="s">
        <v>27</v>
      </c>
      <c r="O262" s="12" t="s">
        <v>28</v>
      </c>
      <c r="P262" s="14">
        <v>4546</v>
      </c>
      <c r="Q262" s="14">
        <v>71</v>
      </c>
      <c r="R262" s="14">
        <v>635</v>
      </c>
      <c r="S262" s="14">
        <v>103</v>
      </c>
    </row>
    <row r="263" ht="15" spans="1:19">
      <c r="A263" s="8">
        <v>262</v>
      </c>
      <c r="B263" s="9" t="s">
        <v>312</v>
      </c>
      <c r="C263" s="10" t="s">
        <v>30</v>
      </c>
      <c r="D263" s="11">
        <v>41</v>
      </c>
      <c r="E263" s="10" t="s">
        <v>21</v>
      </c>
      <c r="F263" s="12" t="s">
        <v>52</v>
      </c>
      <c r="G263" s="12" t="s">
        <v>23</v>
      </c>
      <c r="H263" s="11">
        <v>812</v>
      </c>
      <c r="I263" s="11" t="s">
        <v>24</v>
      </c>
      <c r="J263" s="11">
        <v>213649</v>
      </c>
      <c r="K263" s="11">
        <v>37</v>
      </c>
      <c r="L263" s="12" t="s">
        <v>43</v>
      </c>
      <c r="M263" s="12" t="s">
        <v>26</v>
      </c>
      <c r="N263" s="12" t="s">
        <v>36</v>
      </c>
      <c r="O263" s="12" t="s">
        <v>28</v>
      </c>
      <c r="P263" s="14">
        <v>18902</v>
      </c>
      <c r="Q263" s="14">
        <v>59</v>
      </c>
      <c r="R263" s="14">
        <v>3935</v>
      </c>
      <c r="S263" s="14">
        <v>7877</v>
      </c>
    </row>
    <row r="264" ht="15" spans="1:19">
      <c r="A264" s="8">
        <v>263</v>
      </c>
      <c r="B264" s="9" t="s">
        <v>313</v>
      </c>
      <c r="C264" s="10" t="s">
        <v>30</v>
      </c>
      <c r="D264" s="11">
        <v>35</v>
      </c>
      <c r="E264" s="10" t="s">
        <v>34</v>
      </c>
      <c r="F264" s="12" t="s">
        <v>52</v>
      </c>
      <c r="G264" s="12" t="s">
        <v>40</v>
      </c>
      <c r="H264" s="11">
        <v>51</v>
      </c>
      <c r="I264" s="11" t="s">
        <v>24</v>
      </c>
      <c r="J264" s="11">
        <v>29935</v>
      </c>
      <c r="K264" s="11">
        <v>2266</v>
      </c>
      <c r="L264" s="12" t="s">
        <v>47</v>
      </c>
      <c r="M264" s="12" t="s">
        <v>26</v>
      </c>
      <c r="N264" s="12" t="s">
        <v>27</v>
      </c>
      <c r="O264" s="12" t="s">
        <v>48</v>
      </c>
      <c r="P264" s="14">
        <v>26</v>
      </c>
      <c r="Q264" s="14">
        <v>9</v>
      </c>
      <c r="R264" s="14">
        <v>1</v>
      </c>
      <c r="S264" s="14">
        <v>4</v>
      </c>
    </row>
    <row r="265" ht="15" spans="1:19">
      <c r="A265" s="8">
        <v>264</v>
      </c>
      <c r="B265" s="9" t="s">
        <v>314</v>
      </c>
      <c r="C265" s="10" t="s">
        <v>68</v>
      </c>
      <c r="D265" s="11">
        <v>18</v>
      </c>
      <c r="E265" s="10" t="s">
        <v>58</v>
      </c>
      <c r="F265" s="12" t="s">
        <v>39</v>
      </c>
      <c r="G265" s="12" t="s">
        <v>23</v>
      </c>
      <c r="H265" s="11">
        <v>42</v>
      </c>
      <c r="I265" s="11" t="s">
        <v>24</v>
      </c>
      <c r="J265" s="11">
        <v>8100</v>
      </c>
      <c r="K265" s="11">
        <v>134</v>
      </c>
      <c r="L265" s="12" t="s">
        <v>47</v>
      </c>
      <c r="M265" s="12" t="s">
        <v>26</v>
      </c>
      <c r="N265" s="12" t="s">
        <v>27</v>
      </c>
      <c r="O265" s="12" t="s">
        <v>28</v>
      </c>
      <c r="P265" s="14">
        <v>108</v>
      </c>
      <c r="Q265" s="14">
        <v>9</v>
      </c>
      <c r="R265" s="14">
        <v>1</v>
      </c>
      <c r="S265" s="14">
        <v>2</v>
      </c>
    </row>
    <row r="266" ht="15" spans="1:19">
      <c r="A266" s="8">
        <v>265</v>
      </c>
      <c r="B266" s="9" t="s">
        <v>315</v>
      </c>
      <c r="C266" s="10" t="s">
        <v>30</v>
      </c>
      <c r="D266" s="11">
        <v>33</v>
      </c>
      <c r="E266" s="10" t="s">
        <v>21</v>
      </c>
      <c r="F266" s="12" t="s">
        <v>52</v>
      </c>
      <c r="G266" s="12" t="s">
        <v>23</v>
      </c>
      <c r="H266" s="11">
        <v>65</v>
      </c>
      <c r="I266" s="11" t="s">
        <v>24</v>
      </c>
      <c r="J266" s="11">
        <v>172568</v>
      </c>
      <c r="K266" s="11">
        <v>136</v>
      </c>
      <c r="L266" s="12" t="s">
        <v>43</v>
      </c>
      <c r="M266" s="12" t="s">
        <v>26</v>
      </c>
      <c r="N266" s="12" t="s">
        <v>36</v>
      </c>
      <c r="O266" s="12" t="s">
        <v>48</v>
      </c>
      <c r="P266" s="14">
        <v>1003</v>
      </c>
      <c r="Q266" s="14">
        <v>15</v>
      </c>
      <c r="R266" s="14">
        <v>261</v>
      </c>
      <c r="S266" s="14">
        <v>17</v>
      </c>
    </row>
    <row r="267" ht="15" spans="1:19">
      <c r="A267" s="8">
        <v>266</v>
      </c>
      <c r="B267" s="9" t="s">
        <v>316</v>
      </c>
      <c r="C267" s="10" t="s">
        <v>20</v>
      </c>
      <c r="D267" s="11">
        <v>6</v>
      </c>
      <c r="E267" s="10" t="s">
        <v>34</v>
      </c>
      <c r="F267" s="12" t="s">
        <v>39</v>
      </c>
      <c r="G267" s="12" t="s">
        <v>40</v>
      </c>
      <c r="H267" s="11">
        <v>22</v>
      </c>
      <c r="I267" s="11" t="s">
        <v>24</v>
      </c>
      <c r="J267" s="11">
        <v>11142</v>
      </c>
      <c r="K267" s="11">
        <v>1446</v>
      </c>
      <c r="L267" s="12" t="s">
        <v>94</v>
      </c>
      <c r="M267" s="12" t="s">
        <v>26</v>
      </c>
      <c r="N267" s="12" t="s">
        <v>36</v>
      </c>
      <c r="O267" s="12" t="s">
        <v>28</v>
      </c>
      <c r="P267" s="14">
        <v>299</v>
      </c>
      <c r="Q267" s="14">
        <v>19</v>
      </c>
      <c r="R267" s="14">
        <v>1</v>
      </c>
      <c r="S267" s="14">
        <v>3</v>
      </c>
    </row>
    <row r="268" ht="15" spans="1:19">
      <c r="A268" s="8">
        <v>267</v>
      </c>
      <c r="B268" s="9" t="s">
        <v>317</v>
      </c>
      <c r="C268" s="10" t="s">
        <v>30</v>
      </c>
      <c r="D268" s="11">
        <v>8</v>
      </c>
      <c r="E268" s="10" t="s">
        <v>21</v>
      </c>
      <c r="F268" s="12" t="s">
        <v>39</v>
      </c>
      <c r="G268" s="12" t="s">
        <v>23</v>
      </c>
      <c r="H268" s="11">
        <v>15</v>
      </c>
      <c r="I268" s="11" t="s">
        <v>24</v>
      </c>
      <c r="J268" s="11">
        <v>226018</v>
      </c>
      <c r="K268" s="11">
        <v>281</v>
      </c>
      <c r="L268" s="12" t="s">
        <v>50</v>
      </c>
      <c r="M268" s="12" t="s">
        <v>31</v>
      </c>
      <c r="N268" s="12" t="s">
        <v>36</v>
      </c>
      <c r="O268" s="12" t="s">
        <v>28</v>
      </c>
      <c r="P268" s="14">
        <v>19</v>
      </c>
      <c r="Q268" s="14">
        <v>1e-7</v>
      </c>
      <c r="R268" s="14">
        <v>1e-7</v>
      </c>
      <c r="S268" s="14">
        <v>1</v>
      </c>
    </row>
    <row r="269" ht="15" spans="1:19">
      <c r="A269" s="8">
        <v>268</v>
      </c>
      <c r="B269" s="9" t="s">
        <v>318</v>
      </c>
      <c r="C269" s="10" t="s">
        <v>33</v>
      </c>
      <c r="D269" s="11">
        <v>15</v>
      </c>
      <c r="E269" s="10" t="s">
        <v>21</v>
      </c>
      <c r="F269" s="12" t="s">
        <v>52</v>
      </c>
      <c r="G269" s="12" t="s">
        <v>23</v>
      </c>
      <c r="H269" s="11">
        <v>31</v>
      </c>
      <c r="I269" s="11" t="s">
        <v>24</v>
      </c>
      <c r="J269" s="11">
        <v>315534</v>
      </c>
      <c r="K269" s="11">
        <v>801</v>
      </c>
      <c r="L269" s="12" t="s">
        <v>47</v>
      </c>
      <c r="M269" s="12" t="s">
        <v>26</v>
      </c>
      <c r="N269" s="12" t="s">
        <v>27</v>
      </c>
      <c r="O269" s="12" t="s">
        <v>28</v>
      </c>
      <c r="P269" s="14">
        <v>1091</v>
      </c>
      <c r="Q269" s="14">
        <v>15</v>
      </c>
      <c r="R269" s="14">
        <v>127</v>
      </c>
      <c r="S269" s="14">
        <v>101</v>
      </c>
    </row>
    <row r="270" ht="15" spans="1:19">
      <c r="A270" s="8">
        <v>269</v>
      </c>
      <c r="B270" s="9" t="s">
        <v>319</v>
      </c>
      <c r="C270" s="10" t="s">
        <v>20</v>
      </c>
      <c r="D270" s="11">
        <v>153</v>
      </c>
      <c r="E270" s="10" t="s">
        <v>21</v>
      </c>
      <c r="F270" s="12" t="s">
        <v>39</v>
      </c>
      <c r="G270" s="12" t="s">
        <v>23</v>
      </c>
      <c r="H270" s="11">
        <v>249</v>
      </c>
      <c r="I270" s="11" t="s">
        <v>54</v>
      </c>
      <c r="J270" s="11">
        <v>830497</v>
      </c>
      <c r="K270" s="11">
        <v>9893</v>
      </c>
      <c r="L270" s="12" t="s">
        <v>47</v>
      </c>
      <c r="M270" s="12" t="s">
        <v>26</v>
      </c>
      <c r="N270" s="12" t="s">
        <v>27</v>
      </c>
      <c r="O270" s="12" t="s">
        <v>28</v>
      </c>
      <c r="P270" s="14">
        <v>28</v>
      </c>
      <c r="Q270" s="14">
        <v>5</v>
      </c>
      <c r="R270" s="14">
        <v>3</v>
      </c>
      <c r="S270" s="14">
        <v>1</v>
      </c>
    </row>
    <row r="271" ht="15" spans="1:19">
      <c r="A271" s="8">
        <v>270</v>
      </c>
      <c r="B271" s="9" t="s">
        <v>320</v>
      </c>
      <c r="C271" s="10" t="s">
        <v>33</v>
      </c>
      <c r="D271" s="11">
        <v>19</v>
      </c>
      <c r="E271" s="10" t="s">
        <v>42</v>
      </c>
      <c r="F271" s="12" t="s">
        <v>60</v>
      </c>
      <c r="G271" s="12" t="s">
        <v>23</v>
      </c>
      <c r="H271" s="11">
        <v>61</v>
      </c>
      <c r="I271" s="11" t="s">
        <v>24</v>
      </c>
      <c r="J271" s="11">
        <v>30151</v>
      </c>
      <c r="K271" s="11">
        <v>1355</v>
      </c>
      <c r="L271" s="12" t="s">
        <v>47</v>
      </c>
      <c r="M271" s="12" t="s">
        <v>26</v>
      </c>
      <c r="N271" s="12" t="s">
        <v>36</v>
      </c>
      <c r="O271" s="12" t="s">
        <v>28</v>
      </c>
      <c r="P271" s="14">
        <v>23</v>
      </c>
      <c r="Q271" s="14">
        <v>6</v>
      </c>
      <c r="R271" s="14">
        <v>1e-7</v>
      </c>
      <c r="S271" s="14">
        <v>1</v>
      </c>
    </row>
    <row r="272" ht="15" spans="1:19">
      <c r="A272" s="8">
        <v>271</v>
      </c>
      <c r="B272" s="9" t="s">
        <v>321</v>
      </c>
      <c r="C272" s="10" t="s">
        <v>30</v>
      </c>
      <c r="D272" s="11">
        <v>55</v>
      </c>
      <c r="E272" s="10" t="s">
        <v>34</v>
      </c>
      <c r="F272" s="12" t="s">
        <v>52</v>
      </c>
      <c r="G272" s="12" t="s">
        <v>23</v>
      </c>
      <c r="H272" s="11">
        <v>141</v>
      </c>
      <c r="I272" s="11" t="s">
        <v>24</v>
      </c>
      <c r="J272" s="11">
        <v>227765</v>
      </c>
      <c r="K272" s="11">
        <v>394</v>
      </c>
      <c r="L272" s="12" t="s">
        <v>43</v>
      </c>
      <c r="M272" s="12" t="s">
        <v>26</v>
      </c>
      <c r="N272" s="12" t="s">
        <v>27</v>
      </c>
      <c r="O272" s="12" t="s">
        <v>28</v>
      </c>
      <c r="P272" s="14">
        <v>25328</v>
      </c>
      <c r="Q272" s="14">
        <v>1155</v>
      </c>
      <c r="R272" s="14">
        <v>17545</v>
      </c>
      <c r="S272" s="14">
        <v>17715</v>
      </c>
    </row>
    <row r="273" ht="15" spans="1:19">
      <c r="A273" s="8">
        <v>272</v>
      </c>
      <c r="B273" s="9" t="s">
        <v>322</v>
      </c>
      <c r="C273" s="10" t="s">
        <v>20</v>
      </c>
      <c r="D273" s="11">
        <v>4</v>
      </c>
      <c r="E273" s="10" t="s">
        <v>34</v>
      </c>
      <c r="F273" s="12" t="s">
        <v>39</v>
      </c>
      <c r="G273" s="12" t="s">
        <v>23</v>
      </c>
      <c r="H273" s="11">
        <v>22</v>
      </c>
      <c r="I273" s="11" t="s">
        <v>24</v>
      </c>
      <c r="J273" s="11">
        <v>24090</v>
      </c>
      <c r="K273" s="11">
        <v>744</v>
      </c>
      <c r="L273" s="12" t="s">
        <v>25</v>
      </c>
      <c r="M273" s="12" t="s">
        <v>31</v>
      </c>
      <c r="N273" s="12" t="s">
        <v>36</v>
      </c>
      <c r="O273" s="12" t="s">
        <v>28</v>
      </c>
      <c r="P273" s="14">
        <v>1031</v>
      </c>
      <c r="Q273" s="14">
        <v>267</v>
      </c>
      <c r="R273" s="14">
        <v>58</v>
      </c>
      <c r="S273" s="14">
        <v>61</v>
      </c>
    </row>
    <row r="274" ht="15" spans="1:19">
      <c r="A274" s="8">
        <v>273</v>
      </c>
      <c r="B274" s="9" t="s">
        <v>323</v>
      </c>
      <c r="C274" s="10" t="s">
        <v>33</v>
      </c>
      <c r="D274" s="11">
        <v>15</v>
      </c>
      <c r="E274" s="10" t="s">
        <v>21</v>
      </c>
      <c r="F274" s="12" t="s">
        <v>39</v>
      </c>
      <c r="G274" s="12" t="s">
        <v>23</v>
      </c>
      <c r="H274" s="11">
        <v>28</v>
      </c>
      <c r="I274" s="11" t="s">
        <v>24</v>
      </c>
      <c r="J274" s="11">
        <v>45597</v>
      </c>
      <c r="K274" s="11">
        <v>1111</v>
      </c>
      <c r="L274" s="12" t="s">
        <v>47</v>
      </c>
      <c r="M274" s="12" t="s">
        <v>26</v>
      </c>
      <c r="N274" s="12" t="s">
        <v>27</v>
      </c>
      <c r="O274" s="12" t="s">
        <v>48</v>
      </c>
      <c r="P274" s="14">
        <v>17</v>
      </c>
      <c r="Q274" s="14">
        <v>4</v>
      </c>
      <c r="R274" s="14">
        <v>1e-7</v>
      </c>
      <c r="S274" s="14">
        <v>1e-7</v>
      </c>
    </row>
    <row r="275" ht="15" spans="1:19">
      <c r="A275" s="8">
        <v>274</v>
      </c>
      <c r="B275" s="9" t="s">
        <v>324</v>
      </c>
      <c r="C275" s="10" t="s">
        <v>30</v>
      </c>
      <c r="D275" s="11">
        <v>21</v>
      </c>
      <c r="E275" s="10" t="s">
        <v>34</v>
      </c>
      <c r="F275" s="12" t="s">
        <v>52</v>
      </c>
      <c r="G275" s="12" t="s">
        <v>23</v>
      </c>
      <c r="H275" s="11">
        <v>43</v>
      </c>
      <c r="I275" s="11" t="s">
        <v>24</v>
      </c>
      <c r="J275" s="11">
        <v>51688</v>
      </c>
      <c r="K275" s="11">
        <v>609</v>
      </c>
      <c r="L275" s="12" t="s">
        <v>47</v>
      </c>
      <c r="M275" s="12" t="s">
        <v>31</v>
      </c>
      <c r="N275" s="12" t="s">
        <v>27</v>
      </c>
      <c r="O275" s="12" t="s">
        <v>48</v>
      </c>
      <c r="P275" s="14">
        <v>1131</v>
      </c>
      <c r="Q275" s="14">
        <v>21</v>
      </c>
      <c r="R275" s="14">
        <v>434</v>
      </c>
      <c r="S275" s="14">
        <v>209</v>
      </c>
    </row>
    <row r="276" ht="15" spans="1:19">
      <c r="A276" s="8">
        <v>275</v>
      </c>
      <c r="B276" s="9" t="s">
        <v>325</v>
      </c>
      <c r="C276" s="10" t="s">
        <v>68</v>
      </c>
      <c r="D276" s="11">
        <v>2</v>
      </c>
      <c r="E276" s="10" t="s">
        <v>34</v>
      </c>
      <c r="F276" s="12" t="s">
        <v>39</v>
      </c>
      <c r="G276" s="12" t="s">
        <v>23</v>
      </c>
      <c r="H276" s="11">
        <v>8</v>
      </c>
      <c r="I276" s="11" t="s">
        <v>24</v>
      </c>
      <c r="J276" s="11">
        <v>122684</v>
      </c>
      <c r="K276" s="11">
        <v>656</v>
      </c>
      <c r="L276" s="12" t="s">
        <v>43</v>
      </c>
      <c r="M276" s="12" t="s">
        <v>44</v>
      </c>
      <c r="N276" s="12" t="s">
        <v>36</v>
      </c>
      <c r="O276" s="12" t="s">
        <v>28</v>
      </c>
      <c r="P276" s="14">
        <v>353</v>
      </c>
      <c r="Q276" s="14">
        <v>8</v>
      </c>
      <c r="R276" s="14">
        <v>7</v>
      </c>
      <c r="S276" s="14">
        <v>41</v>
      </c>
    </row>
    <row r="277" ht="15" spans="1:19">
      <c r="A277" s="8">
        <v>276</v>
      </c>
      <c r="B277" s="9" t="s">
        <v>326</v>
      </c>
      <c r="C277" s="10" t="s">
        <v>30</v>
      </c>
      <c r="D277" s="11">
        <v>64</v>
      </c>
      <c r="E277" s="10" t="s">
        <v>21</v>
      </c>
      <c r="F277" s="12" t="s">
        <v>35</v>
      </c>
      <c r="G277" s="12" t="s">
        <v>23</v>
      </c>
      <c r="H277" s="11">
        <v>152</v>
      </c>
      <c r="I277" s="11" t="s">
        <v>24</v>
      </c>
      <c r="J277" s="11">
        <v>120790</v>
      </c>
      <c r="K277" s="11">
        <v>318</v>
      </c>
      <c r="L277" s="12" t="s">
        <v>47</v>
      </c>
      <c r="M277" s="12" t="s">
        <v>44</v>
      </c>
      <c r="N277" s="12" t="s">
        <v>36</v>
      </c>
      <c r="O277" s="12" t="s">
        <v>28</v>
      </c>
      <c r="P277" s="14">
        <v>245</v>
      </c>
      <c r="Q277" s="14">
        <v>16</v>
      </c>
      <c r="R277" s="14">
        <v>34</v>
      </c>
      <c r="S277" s="14">
        <v>156</v>
      </c>
    </row>
    <row r="278" ht="15" spans="1:19">
      <c r="A278" s="8">
        <v>277</v>
      </c>
      <c r="B278" s="9" t="s">
        <v>327</v>
      </c>
      <c r="C278" s="10" t="s">
        <v>38</v>
      </c>
      <c r="D278" s="11">
        <v>10</v>
      </c>
      <c r="E278" s="10" t="s">
        <v>58</v>
      </c>
      <c r="F278" s="12" t="s">
        <v>39</v>
      </c>
      <c r="G278" s="12" t="s">
        <v>23</v>
      </c>
      <c r="H278" s="11">
        <v>22</v>
      </c>
      <c r="I278" s="11" t="s">
        <v>24</v>
      </c>
      <c r="J278" s="11">
        <v>8892</v>
      </c>
      <c r="K278" s="11">
        <v>553</v>
      </c>
      <c r="L278" s="12" t="s">
        <v>47</v>
      </c>
      <c r="M278" s="12" t="s">
        <v>26</v>
      </c>
      <c r="N278" s="12" t="s">
        <v>36</v>
      </c>
      <c r="O278" s="12" t="s">
        <v>48</v>
      </c>
      <c r="P278" s="14">
        <v>38</v>
      </c>
      <c r="Q278" s="14">
        <v>13</v>
      </c>
      <c r="R278" s="14">
        <v>15</v>
      </c>
      <c r="S278" s="14">
        <v>12</v>
      </c>
    </row>
    <row r="279" ht="15" spans="1:19">
      <c r="A279" s="8">
        <v>278</v>
      </c>
      <c r="B279" s="9" t="s">
        <v>328</v>
      </c>
      <c r="C279" s="10" t="s">
        <v>38</v>
      </c>
      <c r="D279" s="11">
        <v>6</v>
      </c>
      <c r="E279" s="10" t="s">
        <v>42</v>
      </c>
      <c r="F279" s="12" t="s">
        <v>22</v>
      </c>
      <c r="G279" s="12" t="s">
        <v>23</v>
      </c>
      <c r="H279" s="11">
        <v>45</v>
      </c>
      <c r="I279" s="11" t="s">
        <v>65</v>
      </c>
      <c r="J279" s="11">
        <v>13268</v>
      </c>
      <c r="K279" s="11">
        <v>536</v>
      </c>
      <c r="L279" s="12" t="s">
        <v>43</v>
      </c>
      <c r="M279" s="12" t="s">
        <v>26</v>
      </c>
      <c r="N279" s="12" t="s">
        <v>36</v>
      </c>
      <c r="O279" s="12" t="s">
        <v>48</v>
      </c>
      <c r="P279" s="14">
        <v>98</v>
      </c>
      <c r="Q279" s="14">
        <v>3</v>
      </c>
      <c r="R279" s="14">
        <v>1</v>
      </c>
      <c r="S279" s="14">
        <v>5</v>
      </c>
    </row>
    <row r="280" ht="15" spans="1:19">
      <c r="A280" s="8">
        <v>279</v>
      </c>
      <c r="B280" s="9" t="s">
        <v>329</v>
      </c>
      <c r="C280" s="10" t="s">
        <v>68</v>
      </c>
      <c r="D280" s="11">
        <v>43</v>
      </c>
      <c r="E280" s="10" t="s">
        <v>42</v>
      </c>
      <c r="F280" s="12" t="s">
        <v>39</v>
      </c>
      <c r="G280" s="12" t="s">
        <v>23</v>
      </c>
      <c r="H280" s="11">
        <v>195</v>
      </c>
      <c r="I280" s="11" t="s">
        <v>54</v>
      </c>
      <c r="J280" s="11">
        <v>1388808</v>
      </c>
      <c r="K280" s="11">
        <v>1048</v>
      </c>
      <c r="L280" s="12" t="s">
        <v>43</v>
      </c>
      <c r="M280" s="12" t="s">
        <v>26</v>
      </c>
      <c r="N280" s="12" t="s">
        <v>36</v>
      </c>
      <c r="O280" s="12" t="s">
        <v>28</v>
      </c>
      <c r="P280" s="14">
        <v>1450</v>
      </c>
      <c r="Q280" s="14">
        <v>65</v>
      </c>
      <c r="R280" s="14">
        <v>38</v>
      </c>
      <c r="S280" s="14">
        <v>66</v>
      </c>
    </row>
    <row r="281" ht="15" spans="1:19">
      <c r="A281" s="8">
        <v>280</v>
      </c>
      <c r="B281" s="9" t="s">
        <v>330</v>
      </c>
      <c r="C281" s="10" t="s">
        <v>33</v>
      </c>
      <c r="D281" s="11">
        <v>14</v>
      </c>
      <c r="E281" s="10" t="s">
        <v>21</v>
      </c>
      <c r="F281" s="12" t="s">
        <v>52</v>
      </c>
      <c r="G281" s="12" t="s">
        <v>23</v>
      </c>
      <c r="H281" s="11">
        <v>35</v>
      </c>
      <c r="I281" s="11" t="s">
        <v>24</v>
      </c>
      <c r="J281" s="11">
        <v>21313</v>
      </c>
      <c r="K281" s="11">
        <v>1338</v>
      </c>
      <c r="L281" s="12" t="s">
        <v>43</v>
      </c>
      <c r="M281" s="12" t="s">
        <v>26</v>
      </c>
      <c r="N281" s="12" t="s">
        <v>36</v>
      </c>
      <c r="O281" s="12" t="s">
        <v>48</v>
      </c>
      <c r="P281" s="14">
        <v>16</v>
      </c>
      <c r="Q281" s="14">
        <v>3</v>
      </c>
      <c r="R281" s="14">
        <v>1e-7</v>
      </c>
      <c r="S281" s="14">
        <v>6</v>
      </c>
    </row>
    <row r="282" ht="15" spans="1:19">
      <c r="A282" s="8">
        <v>281</v>
      </c>
      <c r="B282" s="9" t="s">
        <v>331</v>
      </c>
      <c r="C282" s="10" t="s">
        <v>30</v>
      </c>
      <c r="D282" s="11">
        <v>16</v>
      </c>
      <c r="E282" s="10" t="s">
        <v>58</v>
      </c>
      <c r="F282" s="12" t="s">
        <v>35</v>
      </c>
      <c r="G282" s="12" t="s">
        <v>23</v>
      </c>
      <c r="H282" s="11">
        <v>34</v>
      </c>
      <c r="I282" s="11" t="s">
        <v>24</v>
      </c>
      <c r="J282" s="11">
        <v>22392</v>
      </c>
      <c r="K282" s="11">
        <v>1374</v>
      </c>
      <c r="L282" s="12" t="s">
        <v>47</v>
      </c>
      <c r="M282" s="12" t="s">
        <v>31</v>
      </c>
      <c r="N282" s="12" t="s">
        <v>27</v>
      </c>
      <c r="O282" s="12" t="s">
        <v>28</v>
      </c>
      <c r="P282" s="14">
        <v>176</v>
      </c>
      <c r="Q282" s="14">
        <v>1</v>
      </c>
      <c r="R282" s="14">
        <v>1e-7</v>
      </c>
      <c r="S282" s="14">
        <v>1</v>
      </c>
    </row>
    <row r="283" ht="15" spans="1:19">
      <c r="A283" s="8">
        <v>282</v>
      </c>
      <c r="B283" s="9" t="s">
        <v>332</v>
      </c>
      <c r="C283" s="10" t="s">
        <v>33</v>
      </c>
      <c r="D283" s="11">
        <v>12</v>
      </c>
      <c r="E283" s="10" t="s">
        <v>42</v>
      </c>
      <c r="F283" s="12" t="s">
        <v>52</v>
      </c>
      <c r="G283" s="12" t="s">
        <v>23</v>
      </c>
      <c r="H283" s="11">
        <v>16</v>
      </c>
      <c r="I283" s="11" t="s">
        <v>24</v>
      </c>
      <c r="J283" s="11">
        <v>30151</v>
      </c>
      <c r="K283" s="11">
        <v>1355</v>
      </c>
      <c r="L283" s="12" t="s">
        <v>50</v>
      </c>
      <c r="M283" s="12" t="s">
        <v>26</v>
      </c>
      <c r="N283" s="12" t="s">
        <v>36</v>
      </c>
      <c r="O283" s="12" t="s">
        <v>28</v>
      </c>
      <c r="P283" s="14">
        <v>32</v>
      </c>
      <c r="Q283" s="14">
        <v>6</v>
      </c>
      <c r="R283" s="14">
        <v>1e-7</v>
      </c>
      <c r="S283" s="14">
        <v>1</v>
      </c>
    </row>
    <row r="284" ht="15" spans="1:19">
      <c r="A284" s="8">
        <v>283</v>
      </c>
      <c r="B284" s="9" t="s">
        <v>333</v>
      </c>
      <c r="C284" s="10" t="s">
        <v>20</v>
      </c>
      <c r="D284" s="11">
        <v>25</v>
      </c>
      <c r="E284" s="10" t="s">
        <v>34</v>
      </c>
      <c r="F284" s="12" t="s">
        <v>60</v>
      </c>
      <c r="G284" s="12" t="s">
        <v>23</v>
      </c>
      <c r="H284" s="11">
        <v>43</v>
      </c>
      <c r="I284" s="11" t="s">
        <v>54</v>
      </c>
      <c r="J284" s="11">
        <v>830497</v>
      </c>
      <c r="K284" s="11">
        <v>9893</v>
      </c>
      <c r="L284" s="12" t="s">
        <v>50</v>
      </c>
      <c r="M284" s="12" t="s">
        <v>26</v>
      </c>
      <c r="N284" s="12" t="s">
        <v>27</v>
      </c>
      <c r="O284" s="12" t="s">
        <v>28</v>
      </c>
      <c r="P284" s="14">
        <v>32</v>
      </c>
      <c r="Q284" s="14">
        <v>2</v>
      </c>
      <c r="R284" s="14">
        <v>2</v>
      </c>
      <c r="S284" s="14">
        <v>1</v>
      </c>
    </row>
    <row r="285" ht="15" spans="1:19">
      <c r="A285" s="8">
        <v>284</v>
      </c>
      <c r="B285" s="9" t="s">
        <v>334</v>
      </c>
      <c r="C285" s="10" t="s">
        <v>38</v>
      </c>
      <c r="D285" s="11">
        <v>25</v>
      </c>
      <c r="E285" s="10" t="s">
        <v>42</v>
      </c>
      <c r="F285" s="12" t="s">
        <v>35</v>
      </c>
      <c r="G285" s="12" t="s">
        <v>23</v>
      </c>
      <c r="H285" s="11">
        <v>76</v>
      </c>
      <c r="I285" s="11" t="s">
        <v>65</v>
      </c>
      <c r="J285" s="11">
        <v>312957</v>
      </c>
      <c r="K285" s="11">
        <v>200</v>
      </c>
      <c r="L285" s="12" t="s">
        <v>43</v>
      </c>
      <c r="M285" s="12" t="s">
        <v>44</v>
      </c>
      <c r="N285" s="12" t="s">
        <v>36</v>
      </c>
      <c r="O285" s="12" t="s">
        <v>28</v>
      </c>
      <c r="P285" s="14">
        <v>316</v>
      </c>
      <c r="Q285" s="14">
        <v>44</v>
      </c>
      <c r="R285" s="14">
        <v>55</v>
      </c>
      <c r="S285" s="14">
        <v>97</v>
      </c>
    </row>
    <row r="286" ht="15" spans="1:19">
      <c r="A286" s="8">
        <v>285</v>
      </c>
      <c r="B286" s="9" t="s">
        <v>335</v>
      </c>
      <c r="C286" s="10" t="s">
        <v>33</v>
      </c>
      <c r="D286" s="11">
        <v>7</v>
      </c>
      <c r="E286" s="10" t="s">
        <v>58</v>
      </c>
      <c r="F286" s="12" t="s">
        <v>35</v>
      </c>
      <c r="G286" s="12" t="s">
        <v>23</v>
      </c>
      <c r="H286" s="11">
        <v>13</v>
      </c>
      <c r="I286" s="11" t="s">
        <v>24</v>
      </c>
      <c r="J286" s="11">
        <v>75445</v>
      </c>
      <c r="K286" s="11">
        <v>166</v>
      </c>
      <c r="L286" s="12" t="s">
        <v>47</v>
      </c>
      <c r="M286" s="12" t="s">
        <v>26</v>
      </c>
      <c r="N286" s="12" t="s">
        <v>36</v>
      </c>
      <c r="O286" s="12" t="s">
        <v>48</v>
      </c>
      <c r="P286" s="14">
        <v>20</v>
      </c>
      <c r="Q286" s="14">
        <v>6</v>
      </c>
      <c r="R286" s="14">
        <v>9</v>
      </c>
      <c r="S286" s="14">
        <v>8</v>
      </c>
    </row>
    <row r="287" ht="15" spans="1:19">
      <c r="A287" s="8">
        <v>286</v>
      </c>
      <c r="B287" s="9" t="s">
        <v>336</v>
      </c>
      <c r="C287" s="10" t="s">
        <v>33</v>
      </c>
      <c r="D287" s="11">
        <v>35</v>
      </c>
      <c r="E287" s="10" t="s">
        <v>21</v>
      </c>
      <c r="F287" s="12" t="s">
        <v>52</v>
      </c>
      <c r="G287" s="12" t="s">
        <v>23</v>
      </c>
      <c r="H287" s="11">
        <v>52</v>
      </c>
      <c r="I287" s="11" t="s">
        <v>24</v>
      </c>
      <c r="J287" s="11">
        <v>300678</v>
      </c>
      <c r="K287" s="11">
        <v>680</v>
      </c>
      <c r="L287" s="12" t="s">
        <v>47</v>
      </c>
      <c r="M287" s="12" t="s">
        <v>26</v>
      </c>
      <c r="N287" s="12" t="s">
        <v>36</v>
      </c>
      <c r="O287" s="12" t="s">
        <v>48</v>
      </c>
      <c r="P287" s="14">
        <v>917</v>
      </c>
      <c r="Q287" s="14">
        <v>19</v>
      </c>
      <c r="R287" s="14">
        <v>287</v>
      </c>
      <c r="S287" s="14">
        <v>16</v>
      </c>
    </row>
    <row r="288" ht="15" spans="1:19">
      <c r="A288" s="8">
        <v>287</v>
      </c>
      <c r="B288" s="9" t="s">
        <v>337</v>
      </c>
      <c r="C288" s="10" t="s">
        <v>30</v>
      </c>
      <c r="D288" s="11">
        <v>23</v>
      </c>
      <c r="E288" s="10" t="s">
        <v>21</v>
      </c>
      <c r="F288" s="12" t="s">
        <v>52</v>
      </c>
      <c r="G288" s="12" t="s">
        <v>23</v>
      </c>
      <c r="H288" s="11">
        <v>25</v>
      </c>
      <c r="I288" s="11" t="s">
        <v>24</v>
      </c>
      <c r="J288" s="11">
        <v>89983</v>
      </c>
      <c r="K288" s="11">
        <v>493</v>
      </c>
      <c r="L288" s="12" t="s">
        <v>47</v>
      </c>
      <c r="M288" s="12" t="s">
        <v>26</v>
      </c>
      <c r="N288" s="12" t="s">
        <v>27</v>
      </c>
      <c r="O288" s="12" t="s">
        <v>28</v>
      </c>
      <c r="P288" s="14">
        <v>66</v>
      </c>
      <c r="Q288" s="14">
        <v>7</v>
      </c>
      <c r="R288" s="14">
        <v>3</v>
      </c>
      <c r="S288" s="14">
        <v>2</v>
      </c>
    </row>
    <row r="289" ht="15" spans="1:19">
      <c r="A289" s="8">
        <v>288</v>
      </c>
      <c r="B289" s="9" t="s">
        <v>338</v>
      </c>
      <c r="C289" s="10" t="s">
        <v>30</v>
      </c>
      <c r="D289" s="11">
        <v>23</v>
      </c>
      <c r="E289" s="10" t="s">
        <v>34</v>
      </c>
      <c r="F289" s="12" t="s">
        <v>39</v>
      </c>
      <c r="G289" s="12" t="s">
        <v>23</v>
      </c>
      <c r="H289" s="11">
        <v>36</v>
      </c>
      <c r="I289" s="11" t="s">
        <v>24</v>
      </c>
      <c r="J289" s="11">
        <v>446456</v>
      </c>
      <c r="K289" s="11">
        <v>1570</v>
      </c>
      <c r="L289" s="12" t="s">
        <v>43</v>
      </c>
      <c r="M289" s="12" t="s">
        <v>26</v>
      </c>
      <c r="N289" s="12" t="s">
        <v>27</v>
      </c>
      <c r="O289" s="12" t="s">
        <v>48</v>
      </c>
      <c r="P289" s="14">
        <v>3606</v>
      </c>
      <c r="Q289" s="14">
        <v>86</v>
      </c>
      <c r="R289" s="14">
        <v>393</v>
      </c>
      <c r="S289" s="14">
        <v>184</v>
      </c>
    </row>
    <row r="290" ht="15" spans="1:19">
      <c r="A290" s="8">
        <v>289</v>
      </c>
      <c r="B290" s="9" t="s">
        <v>339</v>
      </c>
      <c r="C290" s="10" t="s">
        <v>33</v>
      </c>
      <c r="D290" s="11">
        <v>9</v>
      </c>
      <c r="E290" s="10" t="s">
        <v>42</v>
      </c>
      <c r="F290" s="12" t="s">
        <v>35</v>
      </c>
      <c r="G290" s="12" t="s">
        <v>23</v>
      </c>
      <c r="H290" s="11">
        <v>13</v>
      </c>
      <c r="I290" s="11" t="s">
        <v>24</v>
      </c>
      <c r="J290" s="11">
        <v>11608</v>
      </c>
      <c r="K290" s="11">
        <v>955</v>
      </c>
      <c r="L290" s="12" t="s">
        <v>47</v>
      </c>
      <c r="M290" s="12" t="s">
        <v>26</v>
      </c>
      <c r="N290" s="12" t="s">
        <v>36</v>
      </c>
      <c r="O290" s="12" t="s">
        <v>48</v>
      </c>
      <c r="P290" s="14">
        <v>11</v>
      </c>
      <c r="Q290" s="14">
        <v>4</v>
      </c>
      <c r="R290" s="14">
        <v>1e-7</v>
      </c>
      <c r="S290" s="14">
        <v>1</v>
      </c>
    </row>
    <row r="291" ht="15" spans="1:19">
      <c r="A291" s="8">
        <v>290</v>
      </c>
      <c r="B291" s="9" t="s">
        <v>340</v>
      </c>
      <c r="C291" s="10" t="s">
        <v>20</v>
      </c>
      <c r="D291" s="11">
        <v>4</v>
      </c>
      <c r="E291" s="10" t="s">
        <v>21</v>
      </c>
      <c r="F291" s="12" t="s">
        <v>39</v>
      </c>
      <c r="G291" s="12" t="s">
        <v>23</v>
      </c>
      <c r="H291" s="11">
        <v>69</v>
      </c>
      <c r="I291" s="11" t="s">
        <v>24</v>
      </c>
      <c r="J291" s="11">
        <v>10066</v>
      </c>
      <c r="K291" s="11">
        <v>603</v>
      </c>
      <c r="L291" s="12" t="s">
        <v>25</v>
      </c>
      <c r="M291" s="12" t="s">
        <v>26</v>
      </c>
      <c r="N291" s="12" t="s">
        <v>27</v>
      </c>
      <c r="O291" s="12" t="s">
        <v>28</v>
      </c>
      <c r="P291" s="14">
        <v>26</v>
      </c>
      <c r="Q291" s="14">
        <v>1e-7</v>
      </c>
      <c r="R291" s="14">
        <v>1e-7</v>
      </c>
      <c r="S291" s="14">
        <v>1e-7</v>
      </c>
    </row>
    <row r="292" ht="15" spans="1:19">
      <c r="A292" s="8">
        <v>291</v>
      </c>
      <c r="B292" s="9" t="s">
        <v>341</v>
      </c>
      <c r="C292" s="10" t="s">
        <v>20</v>
      </c>
      <c r="D292" s="11">
        <v>50</v>
      </c>
      <c r="E292" s="10" t="s">
        <v>21</v>
      </c>
      <c r="F292" s="12" t="s">
        <v>60</v>
      </c>
      <c r="G292" s="12" t="s">
        <v>40</v>
      </c>
      <c r="H292" s="11">
        <v>175</v>
      </c>
      <c r="I292" s="11" t="s">
        <v>24</v>
      </c>
      <c r="J292" s="11">
        <v>161899</v>
      </c>
      <c r="K292" s="11">
        <v>186</v>
      </c>
      <c r="L292" s="12" t="s">
        <v>25</v>
      </c>
      <c r="M292" s="12" t="s">
        <v>31</v>
      </c>
      <c r="N292" s="12" t="s">
        <v>36</v>
      </c>
      <c r="O292" s="12" t="s">
        <v>48</v>
      </c>
      <c r="P292" s="14">
        <v>1449</v>
      </c>
      <c r="Q292" s="14">
        <v>32</v>
      </c>
      <c r="R292" s="14">
        <v>1</v>
      </c>
      <c r="S292" s="14">
        <v>18</v>
      </c>
    </row>
    <row r="293" ht="15" spans="1:19">
      <c r="A293" s="8">
        <v>292</v>
      </c>
      <c r="B293" s="9" t="s">
        <v>342</v>
      </c>
      <c r="C293" s="10" t="s">
        <v>33</v>
      </c>
      <c r="D293" s="11">
        <v>10</v>
      </c>
      <c r="E293" s="10" t="s">
        <v>21</v>
      </c>
      <c r="F293" s="12" t="s">
        <v>35</v>
      </c>
      <c r="G293" s="12" t="s">
        <v>23</v>
      </c>
      <c r="H293" s="11">
        <v>21</v>
      </c>
      <c r="I293" s="11" t="s">
        <v>24</v>
      </c>
      <c r="J293" s="11">
        <v>75445</v>
      </c>
      <c r="K293" s="11">
        <v>166</v>
      </c>
      <c r="L293" s="12" t="s">
        <v>47</v>
      </c>
      <c r="M293" s="12" t="s">
        <v>26</v>
      </c>
      <c r="N293" s="12" t="s">
        <v>36</v>
      </c>
      <c r="O293" s="12" t="s">
        <v>48</v>
      </c>
      <c r="P293" s="14">
        <v>30</v>
      </c>
      <c r="Q293" s="14">
        <v>3</v>
      </c>
      <c r="R293" s="14">
        <v>3</v>
      </c>
      <c r="S293" s="14">
        <v>11</v>
      </c>
    </row>
    <row r="294" ht="15" spans="1:19">
      <c r="A294" s="8">
        <v>293</v>
      </c>
      <c r="B294" s="9" t="s">
        <v>343</v>
      </c>
      <c r="C294" s="10" t="s">
        <v>38</v>
      </c>
      <c r="D294" s="11">
        <v>11</v>
      </c>
      <c r="E294" s="10" t="s">
        <v>21</v>
      </c>
      <c r="F294" s="12" t="s">
        <v>52</v>
      </c>
      <c r="G294" s="12" t="s">
        <v>23</v>
      </c>
      <c r="H294" s="11">
        <v>26</v>
      </c>
      <c r="I294" s="11" t="s">
        <v>24</v>
      </c>
      <c r="J294" s="11">
        <v>133020</v>
      </c>
      <c r="K294" s="11">
        <v>867</v>
      </c>
      <c r="L294" s="12" t="s">
        <v>43</v>
      </c>
      <c r="M294" s="12" t="s">
        <v>26</v>
      </c>
      <c r="N294" s="12" t="s">
        <v>27</v>
      </c>
      <c r="O294" s="12" t="s">
        <v>28</v>
      </c>
      <c r="P294" s="14">
        <v>954</v>
      </c>
      <c r="Q294" s="14">
        <v>1090</v>
      </c>
      <c r="R294" s="14">
        <v>3812</v>
      </c>
      <c r="S294" s="14">
        <v>211</v>
      </c>
    </row>
    <row r="295" ht="15" spans="1:19">
      <c r="A295" s="8">
        <v>294</v>
      </c>
      <c r="B295" s="9" t="s">
        <v>344</v>
      </c>
      <c r="C295" s="10" t="s">
        <v>33</v>
      </c>
      <c r="D295" s="11">
        <v>10</v>
      </c>
      <c r="E295" s="10" t="s">
        <v>42</v>
      </c>
      <c r="F295" s="12" t="s">
        <v>52</v>
      </c>
      <c r="G295" s="12" t="s">
        <v>23</v>
      </c>
      <c r="H295" s="11">
        <v>18</v>
      </c>
      <c r="I295" s="11" t="s">
        <v>24</v>
      </c>
      <c r="J295" s="11">
        <v>11112</v>
      </c>
      <c r="K295" s="11">
        <v>754</v>
      </c>
      <c r="L295" s="12" t="s">
        <v>47</v>
      </c>
      <c r="M295" s="12" t="s">
        <v>26</v>
      </c>
      <c r="N295" s="12" t="s">
        <v>36</v>
      </c>
      <c r="O295" s="12" t="s">
        <v>48</v>
      </c>
      <c r="P295" s="14">
        <v>13</v>
      </c>
      <c r="Q295" s="14">
        <v>4</v>
      </c>
      <c r="R295" s="14">
        <v>1e-7</v>
      </c>
      <c r="S295" s="14">
        <v>2</v>
      </c>
    </row>
    <row r="296" ht="15" spans="1:19">
      <c r="A296" s="8">
        <v>295</v>
      </c>
      <c r="B296" s="9" t="s">
        <v>345</v>
      </c>
      <c r="C296" s="10" t="s">
        <v>30</v>
      </c>
      <c r="D296" s="11">
        <v>16</v>
      </c>
      <c r="E296" s="10" t="s">
        <v>21</v>
      </c>
      <c r="F296" s="12" t="s">
        <v>35</v>
      </c>
      <c r="G296" s="12" t="s">
        <v>23</v>
      </c>
      <c r="H296" s="11">
        <v>36</v>
      </c>
      <c r="I296" s="11" t="s">
        <v>54</v>
      </c>
      <c r="J296" s="11">
        <v>411445</v>
      </c>
      <c r="K296" s="11">
        <v>17900</v>
      </c>
      <c r="L296" s="12" t="s">
        <v>43</v>
      </c>
      <c r="M296" s="12" t="s">
        <v>26</v>
      </c>
      <c r="N296" s="12" t="s">
        <v>36</v>
      </c>
      <c r="O296" s="12" t="s">
        <v>28</v>
      </c>
      <c r="P296" s="14">
        <v>64</v>
      </c>
      <c r="Q296" s="14">
        <v>9</v>
      </c>
      <c r="R296" s="14">
        <v>6</v>
      </c>
      <c r="S296" s="14">
        <v>21</v>
      </c>
    </row>
    <row r="297" ht="15" spans="1:19">
      <c r="A297" s="8">
        <v>296</v>
      </c>
      <c r="B297" s="9" t="s">
        <v>346</v>
      </c>
      <c r="C297" s="10" t="s">
        <v>30</v>
      </c>
      <c r="D297" s="11">
        <v>2</v>
      </c>
      <c r="E297" s="10" t="s">
        <v>34</v>
      </c>
      <c r="F297" s="12" t="s">
        <v>22</v>
      </c>
      <c r="G297" s="12" t="s">
        <v>23</v>
      </c>
      <c r="H297" s="11">
        <v>13</v>
      </c>
      <c r="I297" s="11" t="s">
        <v>54</v>
      </c>
      <c r="J297" s="11">
        <v>88032</v>
      </c>
      <c r="K297" s="11">
        <v>205</v>
      </c>
      <c r="L297" s="12" t="s">
        <v>50</v>
      </c>
      <c r="M297" s="12" t="s">
        <v>31</v>
      </c>
      <c r="N297" s="12" t="s">
        <v>36</v>
      </c>
      <c r="O297" s="12" t="s">
        <v>28</v>
      </c>
      <c r="P297" s="14">
        <v>29</v>
      </c>
      <c r="Q297" s="14">
        <v>3</v>
      </c>
      <c r="R297" s="14">
        <v>3</v>
      </c>
      <c r="S297" s="14">
        <v>4</v>
      </c>
    </row>
    <row r="298" ht="15" spans="1:19">
      <c r="A298" s="8">
        <v>297</v>
      </c>
      <c r="B298" s="9" t="s">
        <v>347</v>
      </c>
      <c r="C298" s="10" t="s">
        <v>20</v>
      </c>
      <c r="D298" s="11">
        <v>26</v>
      </c>
      <c r="E298" s="10" t="s">
        <v>34</v>
      </c>
      <c r="F298" s="12" t="s">
        <v>39</v>
      </c>
      <c r="G298" s="12" t="s">
        <v>23</v>
      </c>
      <c r="H298" s="11">
        <v>60</v>
      </c>
      <c r="I298" s="11" t="s">
        <v>24</v>
      </c>
      <c r="J298" s="11">
        <v>206952</v>
      </c>
      <c r="K298" s="11">
        <v>102</v>
      </c>
      <c r="L298" s="12" t="s">
        <v>47</v>
      </c>
      <c r="M298" s="12" t="s">
        <v>26</v>
      </c>
      <c r="N298" s="12" t="s">
        <v>27</v>
      </c>
      <c r="O298" s="12" t="s">
        <v>28</v>
      </c>
      <c r="P298" s="14">
        <v>1238</v>
      </c>
      <c r="Q298" s="14">
        <v>20</v>
      </c>
      <c r="R298" s="14">
        <v>122</v>
      </c>
      <c r="S298" s="14">
        <v>51</v>
      </c>
    </row>
    <row r="299" ht="15" spans="1:19">
      <c r="A299" s="8">
        <v>298</v>
      </c>
      <c r="B299" s="9" t="s">
        <v>348</v>
      </c>
      <c r="C299" s="10" t="s">
        <v>20</v>
      </c>
      <c r="D299" s="11">
        <v>14</v>
      </c>
      <c r="E299" s="10" t="s">
        <v>21</v>
      </c>
      <c r="F299" s="12" t="s">
        <v>52</v>
      </c>
      <c r="G299" s="12" t="s">
        <v>23</v>
      </c>
      <c r="H299" s="11">
        <v>19</v>
      </c>
      <c r="I299" s="11" t="s">
        <v>24</v>
      </c>
      <c r="J299" s="11">
        <v>1119</v>
      </c>
      <c r="K299" s="11">
        <v>123</v>
      </c>
      <c r="L299" s="12" t="s">
        <v>25</v>
      </c>
      <c r="M299" s="12" t="s">
        <v>26</v>
      </c>
      <c r="N299" s="12" t="s">
        <v>27</v>
      </c>
      <c r="O299" s="12" t="s">
        <v>48</v>
      </c>
      <c r="P299" s="14">
        <v>20</v>
      </c>
      <c r="Q299" s="14">
        <v>4</v>
      </c>
      <c r="R299" s="14">
        <v>1e-7</v>
      </c>
      <c r="S299" s="14">
        <v>1e-7</v>
      </c>
    </row>
    <row r="300" ht="15" spans="1:19">
      <c r="A300" s="8">
        <v>299</v>
      </c>
      <c r="B300" s="9" t="s">
        <v>349</v>
      </c>
      <c r="C300" s="10" t="s">
        <v>38</v>
      </c>
      <c r="D300" s="11">
        <v>31</v>
      </c>
      <c r="E300" s="10" t="s">
        <v>34</v>
      </c>
      <c r="F300" s="12" t="s">
        <v>39</v>
      </c>
      <c r="G300" s="12" t="s">
        <v>23</v>
      </c>
      <c r="H300" s="11">
        <v>64</v>
      </c>
      <c r="I300" s="11" t="s">
        <v>24</v>
      </c>
      <c r="J300" s="11">
        <v>290844</v>
      </c>
      <c r="K300" s="11">
        <v>82</v>
      </c>
      <c r="L300" s="12" t="s">
        <v>43</v>
      </c>
      <c r="M300" s="12" t="s">
        <v>26</v>
      </c>
      <c r="N300" s="12" t="s">
        <v>36</v>
      </c>
      <c r="O300" s="12" t="s">
        <v>28</v>
      </c>
      <c r="P300" s="14">
        <v>1275</v>
      </c>
      <c r="Q300" s="14">
        <v>9</v>
      </c>
      <c r="R300" s="14">
        <v>233</v>
      </c>
      <c r="S300" s="14">
        <v>16</v>
      </c>
    </row>
    <row r="301" ht="15" spans="1:19">
      <c r="A301" s="8">
        <v>300</v>
      </c>
      <c r="B301" s="9" t="s">
        <v>350</v>
      </c>
      <c r="C301" s="10" t="s">
        <v>33</v>
      </c>
      <c r="D301" s="11">
        <v>25</v>
      </c>
      <c r="E301" s="10" t="s">
        <v>21</v>
      </c>
      <c r="F301" s="12" t="s">
        <v>52</v>
      </c>
      <c r="G301" s="12" t="s">
        <v>23</v>
      </c>
      <c r="H301" s="11">
        <v>45</v>
      </c>
      <c r="I301" s="11" t="s">
        <v>24</v>
      </c>
      <c r="J301" s="11">
        <v>9778</v>
      </c>
      <c r="K301" s="11">
        <v>301</v>
      </c>
      <c r="L301" s="12" t="s">
        <v>47</v>
      </c>
      <c r="M301" s="12" t="s">
        <v>26</v>
      </c>
      <c r="N301" s="12" t="s">
        <v>36</v>
      </c>
      <c r="O301" s="12" t="s">
        <v>48</v>
      </c>
      <c r="P301" s="14">
        <v>184</v>
      </c>
      <c r="Q301" s="14">
        <v>16</v>
      </c>
      <c r="R301" s="14">
        <v>2</v>
      </c>
      <c r="S301" s="14">
        <v>1e-7</v>
      </c>
    </row>
    <row r="302" ht="15" spans="1:19">
      <c r="A302" s="8">
        <v>301</v>
      </c>
      <c r="B302" s="9" t="s">
        <v>351</v>
      </c>
      <c r="C302" s="10" t="s">
        <v>33</v>
      </c>
      <c r="D302" s="11">
        <v>1</v>
      </c>
      <c r="E302" s="10" t="s">
        <v>21</v>
      </c>
      <c r="F302" s="12" t="s">
        <v>52</v>
      </c>
      <c r="G302" s="12" t="s">
        <v>23</v>
      </c>
      <c r="H302" s="11">
        <v>11</v>
      </c>
      <c r="I302" s="11" t="s">
        <v>54</v>
      </c>
      <c r="J302" s="11">
        <v>411445</v>
      </c>
      <c r="K302" s="11">
        <v>17900</v>
      </c>
      <c r="L302" s="12" t="s">
        <v>50</v>
      </c>
      <c r="M302" s="12" t="s">
        <v>31</v>
      </c>
      <c r="N302" s="12" t="s">
        <v>36</v>
      </c>
      <c r="O302" s="12" t="s">
        <v>28</v>
      </c>
      <c r="P302" s="14">
        <v>19</v>
      </c>
      <c r="Q302" s="14">
        <v>1e-7</v>
      </c>
      <c r="R302" s="14">
        <v>1e-7</v>
      </c>
      <c r="S302" s="14">
        <v>1</v>
      </c>
    </row>
    <row r="303" ht="15" spans="1:19">
      <c r="A303" s="8">
        <v>302</v>
      </c>
      <c r="B303" s="9" t="s">
        <v>352</v>
      </c>
      <c r="C303" s="10" t="s">
        <v>30</v>
      </c>
      <c r="D303" s="11">
        <v>2</v>
      </c>
      <c r="E303" s="10" t="s">
        <v>34</v>
      </c>
      <c r="F303" s="12" t="s">
        <v>22</v>
      </c>
      <c r="G303" s="12" t="s">
        <v>23</v>
      </c>
      <c r="H303" s="11">
        <v>6</v>
      </c>
      <c r="I303" s="11" t="s">
        <v>24</v>
      </c>
      <c r="J303" s="11">
        <v>18300</v>
      </c>
      <c r="K303" s="11">
        <v>364</v>
      </c>
      <c r="L303" s="12" t="s">
        <v>25</v>
      </c>
      <c r="M303" s="12" t="s">
        <v>31</v>
      </c>
      <c r="N303" s="12" t="s">
        <v>36</v>
      </c>
      <c r="O303" s="12" t="s">
        <v>48</v>
      </c>
      <c r="P303" s="14">
        <v>14</v>
      </c>
      <c r="Q303" s="14">
        <v>4</v>
      </c>
      <c r="R303" s="14">
        <v>1e-7</v>
      </c>
      <c r="S303" s="14">
        <v>2</v>
      </c>
    </row>
    <row r="304" ht="15" spans="1:19">
      <c r="A304" s="8">
        <v>303</v>
      </c>
      <c r="B304" s="9" t="s">
        <v>353</v>
      </c>
      <c r="C304" s="10" t="s">
        <v>30</v>
      </c>
      <c r="D304" s="11">
        <v>12</v>
      </c>
      <c r="E304" s="10" t="s">
        <v>34</v>
      </c>
      <c r="F304" s="12" t="s">
        <v>52</v>
      </c>
      <c r="G304" s="12" t="s">
        <v>23</v>
      </c>
      <c r="H304" s="11">
        <v>99</v>
      </c>
      <c r="I304" s="11" t="s">
        <v>24</v>
      </c>
      <c r="J304" s="11">
        <v>187666</v>
      </c>
      <c r="K304" s="11">
        <v>711</v>
      </c>
      <c r="L304" s="12" t="s">
        <v>47</v>
      </c>
      <c r="M304" s="12" t="s">
        <v>44</v>
      </c>
      <c r="N304" s="12" t="s">
        <v>27</v>
      </c>
      <c r="O304" s="12" t="s">
        <v>28</v>
      </c>
      <c r="P304" s="14">
        <v>4495</v>
      </c>
      <c r="Q304" s="14">
        <v>186</v>
      </c>
      <c r="R304" s="14">
        <v>1816</v>
      </c>
      <c r="S304" s="14">
        <v>2605</v>
      </c>
    </row>
    <row r="305" ht="15" spans="1:19">
      <c r="A305" s="8">
        <v>304</v>
      </c>
      <c r="B305" s="9" t="s">
        <v>354</v>
      </c>
      <c r="C305" s="10" t="s">
        <v>68</v>
      </c>
      <c r="D305" s="11">
        <v>5</v>
      </c>
      <c r="E305" s="10" t="s">
        <v>34</v>
      </c>
      <c r="F305" s="12" t="s">
        <v>60</v>
      </c>
      <c r="G305" s="12" t="s">
        <v>40</v>
      </c>
      <c r="H305" s="11">
        <v>25</v>
      </c>
      <c r="I305" s="11" t="s">
        <v>65</v>
      </c>
      <c r="J305" s="11">
        <v>157578</v>
      </c>
      <c r="K305" s="11">
        <v>71</v>
      </c>
      <c r="L305" s="12" t="s">
        <v>25</v>
      </c>
      <c r="M305" s="12" t="s">
        <v>26</v>
      </c>
      <c r="N305" s="12" t="s">
        <v>27</v>
      </c>
      <c r="O305" s="12" t="s">
        <v>28</v>
      </c>
      <c r="P305" s="14">
        <v>560</v>
      </c>
      <c r="Q305" s="14">
        <v>32</v>
      </c>
      <c r="R305" s="14">
        <v>13</v>
      </c>
      <c r="S305" s="14">
        <v>8</v>
      </c>
    </row>
    <row r="306" ht="15" spans="1:19">
      <c r="A306" s="8">
        <v>305</v>
      </c>
      <c r="B306" s="9" t="s">
        <v>355</v>
      </c>
      <c r="C306" s="10" t="s">
        <v>38</v>
      </c>
      <c r="D306" s="11">
        <v>23</v>
      </c>
      <c r="E306" s="10" t="s">
        <v>58</v>
      </c>
      <c r="F306" s="12" t="s">
        <v>35</v>
      </c>
      <c r="G306" s="12" t="s">
        <v>23</v>
      </c>
      <c r="H306" s="11">
        <v>138</v>
      </c>
      <c r="I306" s="11" t="s">
        <v>24</v>
      </c>
      <c r="J306" s="11">
        <v>69058</v>
      </c>
      <c r="K306" s="11">
        <v>1246</v>
      </c>
      <c r="L306" s="12" t="s">
        <v>43</v>
      </c>
      <c r="M306" s="12" t="s">
        <v>44</v>
      </c>
      <c r="N306" s="12" t="s">
        <v>27</v>
      </c>
      <c r="O306" s="12" t="s">
        <v>48</v>
      </c>
      <c r="P306" s="14">
        <v>558</v>
      </c>
      <c r="Q306" s="14">
        <v>102</v>
      </c>
      <c r="R306" s="14">
        <v>267</v>
      </c>
      <c r="S306" s="14">
        <v>234</v>
      </c>
    </row>
    <row r="307" ht="15" spans="1:19">
      <c r="A307" s="8">
        <v>306</v>
      </c>
      <c r="B307" s="9" t="s">
        <v>356</v>
      </c>
      <c r="C307" s="10" t="s">
        <v>68</v>
      </c>
      <c r="D307" s="11">
        <v>13</v>
      </c>
      <c r="E307" s="10" t="s">
        <v>58</v>
      </c>
      <c r="F307" s="12" t="s">
        <v>60</v>
      </c>
      <c r="G307" s="12" t="s">
        <v>23</v>
      </c>
      <c r="H307" s="11">
        <v>31</v>
      </c>
      <c r="I307" s="11" t="s">
        <v>54</v>
      </c>
      <c r="J307" s="11">
        <v>1425077</v>
      </c>
      <c r="K307" s="11">
        <v>9658</v>
      </c>
      <c r="L307" s="12" t="s">
        <v>43</v>
      </c>
      <c r="M307" s="12" t="s">
        <v>26</v>
      </c>
      <c r="N307" s="12" t="s">
        <v>36</v>
      </c>
      <c r="O307" s="12" t="s">
        <v>28</v>
      </c>
      <c r="P307" s="14">
        <v>38</v>
      </c>
      <c r="Q307" s="14">
        <v>10</v>
      </c>
      <c r="R307" s="14">
        <v>14</v>
      </c>
      <c r="S307" s="14">
        <v>3</v>
      </c>
    </row>
    <row r="308" ht="15" spans="1:19">
      <c r="A308" s="8">
        <v>307</v>
      </c>
      <c r="B308" s="9" t="s">
        <v>357</v>
      </c>
      <c r="C308" s="10" t="s">
        <v>68</v>
      </c>
      <c r="D308" s="11">
        <v>70</v>
      </c>
      <c r="E308" s="10" t="s">
        <v>34</v>
      </c>
      <c r="F308" s="12" t="s">
        <v>60</v>
      </c>
      <c r="G308" s="12" t="s">
        <v>40</v>
      </c>
      <c r="H308" s="11">
        <v>204</v>
      </c>
      <c r="I308" s="11" t="s">
        <v>24</v>
      </c>
      <c r="J308" s="11">
        <v>92297</v>
      </c>
      <c r="K308" s="11">
        <v>4456</v>
      </c>
      <c r="L308" s="12" t="s">
        <v>47</v>
      </c>
      <c r="M308" s="12" t="s">
        <v>26</v>
      </c>
      <c r="N308" s="12" t="s">
        <v>27</v>
      </c>
      <c r="O308" s="12" t="s">
        <v>28</v>
      </c>
      <c r="P308" s="14">
        <v>12</v>
      </c>
      <c r="Q308" s="14">
        <v>1</v>
      </c>
      <c r="R308" s="14">
        <v>1e-7</v>
      </c>
      <c r="S308" s="14">
        <v>1e-7</v>
      </c>
    </row>
    <row r="309" ht="15" spans="1:19">
      <c r="A309" s="8">
        <v>308</v>
      </c>
      <c r="B309" s="9" t="s">
        <v>358</v>
      </c>
      <c r="C309" s="10" t="s">
        <v>20</v>
      </c>
      <c r="D309" s="11">
        <v>9</v>
      </c>
      <c r="E309" s="10" t="s">
        <v>34</v>
      </c>
      <c r="F309" s="12" t="s">
        <v>39</v>
      </c>
      <c r="G309" s="12" t="s">
        <v>40</v>
      </c>
      <c r="H309" s="11">
        <v>16</v>
      </c>
      <c r="I309" s="11" t="s">
        <v>54</v>
      </c>
      <c r="J309" s="11">
        <v>411445</v>
      </c>
      <c r="K309" s="11">
        <v>17900</v>
      </c>
      <c r="L309" s="12" t="s">
        <v>25</v>
      </c>
      <c r="M309" s="12" t="s">
        <v>31</v>
      </c>
      <c r="N309" s="12" t="s">
        <v>27</v>
      </c>
      <c r="O309" s="12" t="s">
        <v>28</v>
      </c>
      <c r="P309" s="14">
        <v>11</v>
      </c>
      <c r="Q309" s="14">
        <v>1e-7</v>
      </c>
      <c r="R309" s="14">
        <v>2</v>
      </c>
      <c r="S309" s="14">
        <v>1</v>
      </c>
    </row>
    <row r="310" ht="15" spans="1:19">
      <c r="A310" s="8">
        <v>309</v>
      </c>
      <c r="B310" s="9" t="s">
        <v>359</v>
      </c>
      <c r="C310" s="10" t="s">
        <v>30</v>
      </c>
      <c r="D310" s="11">
        <v>61</v>
      </c>
      <c r="E310" s="10" t="s">
        <v>21</v>
      </c>
      <c r="F310" s="12" t="s">
        <v>39</v>
      </c>
      <c r="G310" s="12" t="s">
        <v>23</v>
      </c>
      <c r="H310" s="11">
        <v>143</v>
      </c>
      <c r="I310" s="11" t="s">
        <v>24</v>
      </c>
      <c r="J310" s="11">
        <v>47628</v>
      </c>
      <c r="K310" s="11">
        <v>340</v>
      </c>
      <c r="L310" s="12" t="s">
        <v>47</v>
      </c>
      <c r="M310" s="12" t="s">
        <v>26</v>
      </c>
      <c r="N310" s="12" t="s">
        <v>27</v>
      </c>
      <c r="O310" s="12" t="s">
        <v>48</v>
      </c>
      <c r="P310" s="14">
        <v>57</v>
      </c>
      <c r="Q310" s="14">
        <v>6</v>
      </c>
      <c r="R310" s="14">
        <v>2</v>
      </c>
      <c r="S310" s="14">
        <v>15</v>
      </c>
    </row>
    <row r="311" ht="15" spans="1:19">
      <c r="A311" s="8">
        <v>310</v>
      </c>
      <c r="B311" s="9" t="s">
        <v>360</v>
      </c>
      <c r="C311" s="10" t="s">
        <v>30</v>
      </c>
      <c r="D311" s="11">
        <v>11</v>
      </c>
      <c r="E311" s="10" t="s">
        <v>21</v>
      </c>
      <c r="F311" s="12" t="s">
        <v>52</v>
      </c>
      <c r="G311" s="12" t="s">
        <v>23</v>
      </c>
      <c r="H311" s="11">
        <v>31</v>
      </c>
      <c r="I311" s="11" t="s">
        <v>24</v>
      </c>
      <c r="J311" s="11">
        <v>146427</v>
      </c>
      <c r="K311" s="11">
        <v>151</v>
      </c>
      <c r="L311" s="12" t="s">
        <v>47</v>
      </c>
      <c r="M311" s="12" t="s">
        <v>26</v>
      </c>
      <c r="N311" s="12" t="s">
        <v>36</v>
      </c>
      <c r="O311" s="12" t="s">
        <v>28</v>
      </c>
      <c r="P311" s="14">
        <v>3961</v>
      </c>
      <c r="Q311" s="14">
        <v>376</v>
      </c>
      <c r="R311" s="14">
        <v>848</v>
      </c>
      <c r="S311" s="14">
        <v>653</v>
      </c>
    </row>
    <row r="312" ht="15" spans="1:19">
      <c r="A312" s="8">
        <v>311</v>
      </c>
      <c r="B312" s="9" t="s">
        <v>361</v>
      </c>
      <c r="C312" s="10" t="s">
        <v>33</v>
      </c>
      <c r="D312" s="11">
        <v>22</v>
      </c>
      <c r="E312" s="10" t="s">
        <v>58</v>
      </c>
      <c r="F312" s="12" t="s">
        <v>52</v>
      </c>
      <c r="G312" s="12" t="s">
        <v>23</v>
      </c>
      <c r="H312" s="11">
        <v>52</v>
      </c>
      <c r="I312" s="11" t="s">
        <v>24</v>
      </c>
      <c r="J312" s="11">
        <v>558199</v>
      </c>
      <c r="K312" s="11">
        <v>447</v>
      </c>
      <c r="L312" s="12" t="s">
        <v>43</v>
      </c>
      <c r="M312" s="12" t="s">
        <v>26</v>
      </c>
      <c r="N312" s="12" t="s">
        <v>27</v>
      </c>
      <c r="O312" s="12" t="s">
        <v>48</v>
      </c>
      <c r="P312" s="14">
        <v>1077</v>
      </c>
      <c r="Q312" s="14">
        <v>67</v>
      </c>
      <c r="R312" s="14">
        <v>261</v>
      </c>
      <c r="S312" s="14">
        <v>17</v>
      </c>
    </row>
    <row r="313" ht="15" spans="1:19">
      <c r="A313" s="8">
        <v>312</v>
      </c>
      <c r="B313" s="9" t="s">
        <v>362</v>
      </c>
      <c r="C313" s="10" t="s">
        <v>68</v>
      </c>
      <c r="D313" s="11">
        <v>26</v>
      </c>
      <c r="E313" s="10" t="s">
        <v>58</v>
      </c>
      <c r="F313" s="12" t="s">
        <v>39</v>
      </c>
      <c r="G313" s="12" t="s">
        <v>23</v>
      </c>
      <c r="H313" s="11">
        <v>54</v>
      </c>
      <c r="I313" s="11" t="s">
        <v>24</v>
      </c>
      <c r="J313" s="11">
        <v>15689</v>
      </c>
      <c r="K313" s="11">
        <v>237</v>
      </c>
      <c r="L313" s="12" t="s">
        <v>47</v>
      </c>
      <c r="M313" s="12" t="s">
        <v>31</v>
      </c>
      <c r="N313" s="12" t="s">
        <v>36</v>
      </c>
      <c r="O313" s="12" t="s">
        <v>48</v>
      </c>
      <c r="P313" s="14">
        <v>145</v>
      </c>
      <c r="Q313" s="14">
        <v>17</v>
      </c>
      <c r="R313" s="14">
        <v>5</v>
      </c>
      <c r="S313" s="14">
        <v>1e-7</v>
      </c>
    </row>
    <row r="314" ht="15" spans="1:19">
      <c r="A314" s="8">
        <v>313</v>
      </c>
      <c r="B314" s="9" t="s">
        <v>363</v>
      </c>
      <c r="C314" s="10" t="s">
        <v>33</v>
      </c>
      <c r="D314" s="11">
        <v>23</v>
      </c>
      <c r="E314" s="10" t="s">
        <v>34</v>
      </c>
      <c r="F314" s="12" t="s">
        <v>35</v>
      </c>
      <c r="G314" s="12" t="s">
        <v>23</v>
      </c>
      <c r="H314" s="11">
        <v>30</v>
      </c>
      <c r="I314" s="11" t="s">
        <v>24</v>
      </c>
      <c r="J314" s="11">
        <v>15567</v>
      </c>
      <c r="K314" s="11">
        <v>2300</v>
      </c>
      <c r="L314" s="12" t="s">
        <v>47</v>
      </c>
      <c r="M314" s="12" t="s">
        <v>31</v>
      </c>
      <c r="N314" s="12" t="s">
        <v>36</v>
      </c>
      <c r="O314" s="12" t="s">
        <v>48</v>
      </c>
      <c r="P314" s="14">
        <v>17</v>
      </c>
      <c r="Q314" s="14">
        <v>4</v>
      </c>
      <c r="R314" s="14">
        <v>1</v>
      </c>
      <c r="S314" s="14">
        <v>6</v>
      </c>
    </row>
    <row r="315" ht="15" spans="1:19">
      <c r="A315" s="8">
        <v>314</v>
      </c>
      <c r="B315" s="9" t="s">
        <v>364</v>
      </c>
      <c r="C315" s="10" t="s">
        <v>68</v>
      </c>
      <c r="D315" s="11">
        <v>20</v>
      </c>
      <c r="E315" s="10" t="s">
        <v>21</v>
      </c>
      <c r="F315" s="12" t="s">
        <v>22</v>
      </c>
      <c r="G315" s="12" t="s">
        <v>23</v>
      </c>
      <c r="H315" s="11">
        <v>60</v>
      </c>
      <c r="I315" s="11" t="s">
        <v>24</v>
      </c>
      <c r="J315" s="11">
        <v>773633</v>
      </c>
      <c r="K315" s="11">
        <v>577</v>
      </c>
      <c r="L315" s="12" t="s">
        <v>50</v>
      </c>
      <c r="M315" s="12" t="s">
        <v>26</v>
      </c>
      <c r="N315" s="12" t="s">
        <v>27</v>
      </c>
      <c r="O315" s="12" t="s">
        <v>28</v>
      </c>
      <c r="P315" s="14">
        <v>145</v>
      </c>
      <c r="Q315" s="14">
        <v>70</v>
      </c>
      <c r="R315" s="14">
        <v>6</v>
      </c>
      <c r="S315" s="14">
        <v>9</v>
      </c>
    </row>
    <row r="316" ht="15" spans="1:19">
      <c r="A316" s="8">
        <v>315</v>
      </c>
      <c r="B316" s="9" t="s">
        <v>365</v>
      </c>
      <c r="C316" s="10" t="s">
        <v>33</v>
      </c>
      <c r="D316" s="11">
        <v>5</v>
      </c>
      <c r="E316" s="10" t="s">
        <v>21</v>
      </c>
      <c r="F316" s="12" t="s">
        <v>39</v>
      </c>
      <c r="G316" s="12" t="s">
        <v>23</v>
      </c>
      <c r="H316" s="11">
        <v>5</v>
      </c>
      <c r="I316" s="11" t="s">
        <v>24</v>
      </c>
      <c r="J316" s="11">
        <v>11974</v>
      </c>
      <c r="K316" s="11">
        <v>3233</v>
      </c>
      <c r="L316" s="12" t="s">
        <v>50</v>
      </c>
      <c r="M316" s="12" t="s">
        <v>26</v>
      </c>
      <c r="N316" s="12" t="s">
        <v>36</v>
      </c>
      <c r="O316" s="12" t="s">
        <v>48</v>
      </c>
      <c r="P316" s="14">
        <v>1e-7</v>
      </c>
      <c r="Q316" s="14">
        <v>1e-7</v>
      </c>
      <c r="R316" s="14">
        <v>1</v>
      </c>
      <c r="S316" s="14">
        <v>1e-7</v>
      </c>
    </row>
    <row r="317" ht="15" spans="1:19">
      <c r="A317" s="8">
        <v>316</v>
      </c>
      <c r="B317" s="9" t="s">
        <v>366</v>
      </c>
      <c r="C317" s="10" t="s">
        <v>30</v>
      </c>
      <c r="D317" s="11">
        <v>9</v>
      </c>
      <c r="E317" s="10" t="s">
        <v>34</v>
      </c>
      <c r="F317" s="12" t="s">
        <v>39</v>
      </c>
      <c r="G317" s="12" t="s">
        <v>23</v>
      </c>
      <c r="H317" s="11">
        <v>27</v>
      </c>
      <c r="I317" s="11" t="s">
        <v>54</v>
      </c>
      <c r="J317" s="11">
        <v>634447</v>
      </c>
      <c r="K317" s="11">
        <v>14600</v>
      </c>
      <c r="L317" s="12" t="s">
        <v>50</v>
      </c>
      <c r="M317" s="12" t="s">
        <v>26</v>
      </c>
      <c r="N317" s="12" t="s">
        <v>36</v>
      </c>
      <c r="O317" s="12" t="s">
        <v>28</v>
      </c>
      <c r="P317" s="14">
        <v>6</v>
      </c>
      <c r="Q317" s="14">
        <v>1e-7</v>
      </c>
      <c r="R317" s="14">
        <v>1</v>
      </c>
      <c r="S317" s="14">
        <v>1e-7</v>
      </c>
    </row>
    <row r="318" ht="15" spans="1:19">
      <c r="A318" s="8">
        <v>317</v>
      </c>
      <c r="B318" s="9" t="s">
        <v>367</v>
      </c>
      <c r="C318" s="10" t="s">
        <v>30</v>
      </c>
      <c r="D318" s="11">
        <v>9</v>
      </c>
      <c r="E318" s="10" t="s">
        <v>34</v>
      </c>
      <c r="F318" s="12" t="s">
        <v>39</v>
      </c>
      <c r="G318" s="12" t="s">
        <v>23</v>
      </c>
      <c r="H318" s="11">
        <v>30</v>
      </c>
      <c r="I318" s="11" t="s">
        <v>54</v>
      </c>
      <c r="J318" s="11">
        <v>634447</v>
      </c>
      <c r="K318" s="11">
        <v>14600</v>
      </c>
      <c r="L318" s="12" t="s">
        <v>50</v>
      </c>
      <c r="M318" s="12" t="s">
        <v>26</v>
      </c>
      <c r="N318" s="12" t="s">
        <v>36</v>
      </c>
      <c r="O318" s="12" t="s">
        <v>28</v>
      </c>
      <c r="P318" s="14">
        <v>6</v>
      </c>
      <c r="Q318" s="14">
        <v>1e-7</v>
      </c>
      <c r="R318" s="14">
        <v>1e-7</v>
      </c>
      <c r="S318" s="14">
        <v>1e-7</v>
      </c>
    </row>
    <row r="319" ht="15" spans="1:19">
      <c r="A319" s="8">
        <v>318</v>
      </c>
      <c r="B319" s="9" t="s">
        <v>368</v>
      </c>
      <c r="C319" s="10" t="s">
        <v>30</v>
      </c>
      <c r="D319" s="11">
        <v>8</v>
      </c>
      <c r="E319" s="10" t="s">
        <v>34</v>
      </c>
      <c r="F319" s="12" t="s">
        <v>39</v>
      </c>
      <c r="G319" s="12" t="s">
        <v>23</v>
      </c>
      <c r="H319" s="11">
        <v>42</v>
      </c>
      <c r="I319" s="11" t="s">
        <v>54</v>
      </c>
      <c r="J319" s="11">
        <v>634447</v>
      </c>
      <c r="K319" s="11">
        <v>14600</v>
      </c>
      <c r="L319" s="12" t="s">
        <v>50</v>
      </c>
      <c r="M319" s="12" t="s">
        <v>26</v>
      </c>
      <c r="N319" s="12" t="s">
        <v>36</v>
      </c>
      <c r="O319" s="12" t="s">
        <v>28</v>
      </c>
      <c r="P319" s="14">
        <v>5</v>
      </c>
      <c r="Q319" s="14">
        <v>1e-7</v>
      </c>
      <c r="R319" s="14">
        <v>1</v>
      </c>
      <c r="S319" s="14">
        <v>1e-7</v>
      </c>
    </row>
    <row r="320" ht="15" spans="1:19">
      <c r="A320" s="8">
        <v>319</v>
      </c>
      <c r="B320" s="9" t="s">
        <v>369</v>
      </c>
      <c r="C320" s="10" t="s">
        <v>30</v>
      </c>
      <c r="D320" s="11">
        <v>5</v>
      </c>
      <c r="E320" s="10" t="s">
        <v>46</v>
      </c>
      <c r="F320" s="12" t="s">
        <v>52</v>
      </c>
      <c r="G320" s="12" t="s">
        <v>23</v>
      </c>
      <c r="H320" s="11">
        <v>9</v>
      </c>
      <c r="I320" s="11" t="s">
        <v>24</v>
      </c>
      <c r="J320" s="11">
        <v>35138</v>
      </c>
      <c r="K320" s="11">
        <v>3155</v>
      </c>
      <c r="L320" s="12" t="s">
        <v>47</v>
      </c>
      <c r="M320" s="12" t="s">
        <v>26</v>
      </c>
      <c r="N320" s="12" t="s">
        <v>36</v>
      </c>
      <c r="O320" s="12" t="s">
        <v>48</v>
      </c>
      <c r="P320" s="14">
        <v>19</v>
      </c>
      <c r="Q320" s="14">
        <v>2</v>
      </c>
      <c r="R320" s="14">
        <v>3</v>
      </c>
      <c r="S320" s="14">
        <v>2</v>
      </c>
    </row>
    <row r="321" ht="15" spans="1:19">
      <c r="A321" s="8">
        <v>320</v>
      </c>
      <c r="B321" s="9" t="s">
        <v>370</v>
      </c>
      <c r="C321" s="10" t="s">
        <v>20</v>
      </c>
      <c r="D321" s="11">
        <v>3</v>
      </c>
      <c r="E321" s="10" t="s">
        <v>34</v>
      </c>
      <c r="F321" s="12" t="s">
        <v>52</v>
      </c>
      <c r="G321" s="12" t="s">
        <v>40</v>
      </c>
      <c r="H321" s="11">
        <v>16</v>
      </c>
      <c r="I321" s="11" t="s">
        <v>24</v>
      </c>
      <c r="J321" s="11">
        <v>11142</v>
      </c>
      <c r="K321" s="11">
        <v>1446</v>
      </c>
      <c r="L321" s="12" t="s">
        <v>94</v>
      </c>
      <c r="M321" s="12" t="s">
        <v>31</v>
      </c>
      <c r="N321" s="12" t="s">
        <v>36</v>
      </c>
      <c r="O321" s="12" t="s">
        <v>28</v>
      </c>
      <c r="P321" s="14">
        <v>315</v>
      </c>
      <c r="Q321" s="14">
        <v>39</v>
      </c>
      <c r="R321" s="14">
        <v>1</v>
      </c>
      <c r="S321" s="14">
        <v>3</v>
      </c>
    </row>
    <row r="322" ht="15" spans="1:19">
      <c r="A322" s="8">
        <v>321</v>
      </c>
      <c r="B322" s="9" t="s">
        <v>371</v>
      </c>
      <c r="C322" s="10" t="s">
        <v>38</v>
      </c>
      <c r="D322" s="11">
        <v>28</v>
      </c>
      <c r="E322" s="10" t="s">
        <v>21</v>
      </c>
      <c r="F322" s="12" t="s">
        <v>60</v>
      </c>
      <c r="G322" s="12" t="s">
        <v>23</v>
      </c>
      <c r="H322" s="11">
        <v>30</v>
      </c>
      <c r="I322" s="11" t="s">
        <v>54</v>
      </c>
      <c r="J322" s="11">
        <v>70970</v>
      </c>
      <c r="K322" s="11">
        <v>628</v>
      </c>
      <c r="L322" s="12" t="s">
        <v>25</v>
      </c>
      <c r="M322" s="12" t="s">
        <v>31</v>
      </c>
      <c r="N322" s="12" t="s">
        <v>27</v>
      </c>
      <c r="O322" s="12" t="s">
        <v>28</v>
      </c>
      <c r="P322" s="14">
        <v>294</v>
      </c>
      <c r="Q322" s="14">
        <v>87</v>
      </c>
      <c r="R322" s="14">
        <v>328</v>
      </c>
      <c r="S322" s="14">
        <v>39</v>
      </c>
    </row>
    <row r="323" ht="15" spans="1:19">
      <c r="A323" s="8">
        <v>322</v>
      </c>
      <c r="B323" s="9" t="s">
        <v>372</v>
      </c>
      <c r="C323" s="10" t="s">
        <v>38</v>
      </c>
      <c r="D323" s="11">
        <v>30</v>
      </c>
      <c r="E323" s="10" t="s">
        <v>58</v>
      </c>
      <c r="F323" s="12" t="s">
        <v>39</v>
      </c>
      <c r="G323" s="12" t="s">
        <v>40</v>
      </c>
      <c r="H323" s="11">
        <v>37</v>
      </c>
      <c r="I323" s="11" t="s">
        <v>24</v>
      </c>
      <c r="J323" s="11">
        <v>18720</v>
      </c>
      <c r="K323" s="11">
        <v>215</v>
      </c>
      <c r="L323" s="12" t="s">
        <v>47</v>
      </c>
      <c r="M323" s="12" t="s">
        <v>26</v>
      </c>
      <c r="N323" s="12" t="s">
        <v>27</v>
      </c>
      <c r="O323" s="12" t="s">
        <v>48</v>
      </c>
      <c r="P323" s="14">
        <v>163</v>
      </c>
      <c r="Q323" s="14">
        <v>10</v>
      </c>
      <c r="R323" s="14">
        <v>34</v>
      </c>
      <c r="S323" s="14">
        <v>48</v>
      </c>
    </row>
    <row r="324" ht="15" spans="1:19">
      <c r="A324" s="8">
        <v>323</v>
      </c>
      <c r="B324" s="9" t="s">
        <v>373</v>
      </c>
      <c r="C324" s="10" t="s">
        <v>30</v>
      </c>
      <c r="D324" s="11">
        <v>27</v>
      </c>
      <c r="E324" s="10" t="s">
        <v>42</v>
      </c>
      <c r="F324" s="12" t="s">
        <v>52</v>
      </c>
      <c r="G324" s="12" t="s">
        <v>23</v>
      </c>
      <c r="H324" s="11">
        <v>88</v>
      </c>
      <c r="I324" s="11" t="s">
        <v>24</v>
      </c>
      <c r="J324" s="11">
        <v>38466</v>
      </c>
      <c r="K324" s="11">
        <v>33</v>
      </c>
      <c r="L324" s="12" t="s">
        <v>43</v>
      </c>
      <c r="M324" s="12" t="s">
        <v>26</v>
      </c>
      <c r="N324" s="12" t="s">
        <v>36</v>
      </c>
      <c r="O324" s="12" t="s">
        <v>28</v>
      </c>
      <c r="P324" s="14">
        <v>644</v>
      </c>
      <c r="Q324" s="14">
        <v>150</v>
      </c>
      <c r="R324" s="14">
        <v>184</v>
      </c>
      <c r="S324" s="14">
        <v>458</v>
      </c>
    </row>
    <row r="325" ht="15" spans="1:19">
      <c r="A325" s="8">
        <v>324</v>
      </c>
      <c r="B325" s="9" t="s">
        <v>374</v>
      </c>
      <c r="C325" s="10" t="s">
        <v>38</v>
      </c>
      <c r="D325" s="11">
        <v>4</v>
      </c>
      <c r="E325" s="10" t="s">
        <v>42</v>
      </c>
      <c r="F325" s="12" t="s">
        <v>22</v>
      </c>
      <c r="G325" s="12" t="s">
        <v>23</v>
      </c>
      <c r="H325" s="11">
        <v>54</v>
      </c>
      <c r="I325" s="11" t="s">
        <v>65</v>
      </c>
      <c r="J325" s="11">
        <v>13268</v>
      </c>
      <c r="K325" s="11">
        <v>536</v>
      </c>
      <c r="L325" s="12" t="s">
        <v>43</v>
      </c>
      <c r="M325" s="12" t="s">
        <v>26</v>
      </c>
      <c r="N325" s="12" t="s">
        <v>36</v>
      </c>
      <c r="O325" s="12" t="s">
        <v>48</v>
      </c>
      <c r="P325" s="14">
        <v>72</v>
      </c>
      <c r="Q325" s="14">
        <v>8</v>
      </c>
      <c r="R325" s="14">
        <v>2</v>
      </c>
      <c r="S325" s="14">
        <v>3</v>
      </c>
    </row>
    <row r="326" ht="15" spans="1:19">
      <c r="A326" s="8">
        <v>325</v>
      </c>
      <c r="B326" s="9" t="s">
        <v>375</v>
      </c>
      <c r="C326" s="10" t="s">
        <v>68</v>
      </c>
      <c r="D326" s="11">
        <v>6</v>
      </c>
      <c r="E326" s="10" t="s">
        <v>21</v>
      </c>
      <c r="F326" s="12" t="s">
        <v>52</v>
      </c>
      <c r="G326" s="12" t="s">
        <v>23</v>
      </c>
      <c r="H326" s="11">
        <v>18</v>
      </c>
      <c r="I326" s="11" t="s">
        <v>24</v>
      </c>
      <c r="J326" s="11">
        <v>30151</v>
      </c>
      <c r="K326" s="11">
        <v>1355</v>
      </c>
      <c r="L326" s="12" t="s">
        <v>25</v>
      </c>
      <c r="M326" s="12" t="s">
        <v>31</v>
      </c>
      <c r="N326" s="12" t="s">
        <v>36</v>
      </c>
      <c r="O326" s="12" t="s">
        <v>28</v>
      </c>
      <c r="P326" s="14">
        <v>51</v>
      </c>
      <c r="Q326" s="14">
        <v>6</v>
      </c>
      <c r="R326" s="14">
        <v>1e-7</v>
      </c>
      <c r="S326" s="14">
        <v>3</v>
      </c>
    </row>
    <row r="327" ht="15" spans="1:19">
      <c r="A327" s="8">
        <v>326</v>
      </c>
      <c r="B327" s="9" t="s">
        <v>376</v>
      </c>
      <c r="C327" s="10" t="s">
        <v>68</v>
      </c>
      <c r="D327" s="11">
        <v>3</v>
      </c>
      <c r="E327" s="10" t="s">
        <v>34</v>
      </c>
      <c r="F327" s="12" t="s">
        <v>22</v>
      </c>
      <c r="G327" s="12" t="s">
        <v>23</v>
      </c>
      <c r="H327" s="11">
        <v>14</v>
      </c>
      <c r="I327" s="11" t="s">
        <v>24</v>
      </c>
      <c r="J327" s="11">
        <v>19273</v>
      </c>
      <c r="K327" s="11">
        <v>1291</v>
      </c>
      <c r="L327" s="12" t="s">
        <v>50</v>
      </c>
      <c r="M327" s="12" t="s">
        <v>31</v>
      </c>
      <c r="N327" s="12" t="s">
        <v>36</v>
      </c>
      <c r="O327" s="12" t="s">
        <v>28</v>
      </c>
      <c r="P327" s="14">
        <v>990</v>
      </c>
      <c r="Q327" s="14">
        <v>239</v>
      </c>
      <c r="R327" s="14">
        <v>489</v>
      </c>
      <c r="S327" s="14">
        <v>597</v>
      </c>
    </row>
    <row r="328" ht="15" spans="1:19">
      <c r="A328" s="8">
        <v>327</v>
      </c>
      <c r="B328" s="9" t="s">
        <v>377</v>
      </c>
      <c r="C328" s="10" t="s">
        <v>30</v>
      </c>
      <c r="D328" s="11">
        <v>31</v>
      </c>
      <c r="E328" s="10" t="s">
        <v>21</v>
      </c>
      <c r="F328" s="12" t="s">
        <v>35</v>
      </c>
      <c r="G328" s="12" t="s">
        <v>23</v>
      </c>
      <c r="H328" s="11">
        <v>91</v>
      </c>
      <c r="I328" s="11" t="s">
        <v>24</v>
      </c>
      <c r="J328" s="11">
        <v>195131</v>
      </c>
      <c r="K328" s="11">
        <v>151</v>
      </c>
      <c r="L328" s="12" t="s">
        <v>43</v>
      </c>
      <c r="M328" s="12" t="s">
        <v>26</v>
      </c>
      <c r="N328" s="12" t="s">
        <v>27</v>
      </c>
      <c r="O328" s="12" t="s">
        <v>28</v>
      </c>
      <c r="P328" s="14">
        <v>1398</v>
      </c>
      <c r="Q328" s="14">
        <v>139</v>
      </c>
      <c r="R328" s="14">
        <v>375</v>
      </c>
      <c r="S328" s="14">
        <v>1127</v>
      </c>
    </row>
    <row r="329" ht="15" spans="1:19">
      <c r="A329" s="8">
        <v>328</v>
      </c>
      <c r="B329" s="9" t="s">
        <v>378</v>
      </c>
      <c r="C329" s="10" t="s">
        <v>38</v>
      </c>
      <c r="D329" s="11">
        <v>38</v>
      </c>
      <c r="E329" s="10" t="s">
        <v>58</v>
      </c>
      <c r="F329" s="12" t="s">
        <v>52</v>
      </c>
      <c r="G329" s="12" t="s">
        <v>23</v>
      </c>
      <c r="H329" s="11">
        <v>74</v>
      </c>
      <c r="I329" s="11" t="s">
        <v>24</v>
      </c>
      <c r="J329" s="11">
        <v>60906</v>
      </c>
      <c r="K329" s="11">
        <v>244</v>
      </c>
      <c r="L329" s="12" t="s">
        <v>43</v>
      </c>
      <c r="M329" s="12" t="s">
        <v>26</v>
      </c>
      <c r="N329" s="12" t="s">
        <v>27</v>
      </c>
      <c r="O329" s="12" t="s">
        <v>48</v>
      </c>
      <c r="P329" s="14">
        <v>783</v>
      </c>
      <c r="Q329" s="14">
        <v>34</v>
      </c>
      <c r="R329" s="14">
        <v>36</v>
      </c>
      <c r="S329" s="14">
        <v>22</v>
      </c>
    </row>
    <row r="330" ht="15" spans="1:19">
      <c r="A330" s="8">
        <v>329</v>
      </c>
      <c r="B330" s="9" t="s">
        <v>379</v>
      </c>
      <c r="C330" s="10" t="s">
        <v>20</v>
      </c>
      <c r="D330" s="11">
        <v>3</v>
      </c>
      <c r="E330" s="10" t="s">
        <v>21</v>
      </c>
      <c r="F330" s="12" t="s">
        <v>22</v>
      </c>
      <c r="G330" s="12" t="s">
        <v>23</v>
      </c>
      <c r="H330" s="11">
        <v>13</v>
      </c>
      <c r="I330" s="11" t="s">
        <v>24</v>
      </c>
      <c r="J330" s="11">
        <v>25950</v>
      </c>
      <c r="K330" s="11">
        <v>841</v>
      </c>
      <c r="L330" s="12" t="s">
        <v>50</v>
      </c>
      <c r="M330" s="12" t="s">
        <v>26</v>
      </c>
      <c r="N330" s="12" t="s">
        <v>36</v>
      </c>
      <c r="O330" s="12" t="s">
        <v>48</v>
      </c>
      <c r="P330" s="14">
        <v>2403</v>
      </c>
      <c r="Q330" s="14">
        <v>167</v>
      </c>
      <c r="R330" s="14">
        <v>1244</v>
      </c>
      <c r="S330" s="14">
        <v>481</v>
      </c>
    </row>
    <row r="331" ht="15" spans="1:19">
      <c r="A331" s="8">
        <v>330</v>
      </c>
      <c r="B331" s="9" t="s">
        <v>380</v>
      </c>
      <c r="C331" s="10" t="s">
        <v>38</v>
      </c>
      <c r="D331" s="11">
        <v>14</v>
      </c>
      <c r="E331" s="10" t="s">
        <v>58</v>
      </c>
      <c r="F331" s="12" t="s">
        <v>52</v>
      </c>
      <c r="G331" s="12" t="s">
        <v>23</v>
      </c>
      <c r="H331" s="11">
        <v>33</v>
      </c>
      <c r="I331" s="11" t="s">
        <v>24</v>
      </c>
      <c r="J331" s="11">
        <v>34007</v>
      </c>
      <c r="K331" s="11">
        <v>161</v>
      </c>
      <c r="L331" s="12" t="s">
        <v>47</v>
      </c>
      <c r="M331" s="12" t="s">
        <v>26</v>
      </c>
      <c r="N331" s="12" t="s">
        <v>27</v>
      </c>
      <c r="O331" s="12" t="s">
        <v>28</v>
      </c>
      <c r="P331" s="14">
        <v>590</v>
      </c>
      <c r="Q331" s="14">
        <v>55</v>
      </c>
      <c r="R331" s="14">
        <v>12</v>
      </c>
      <c r="S331" s="14">
        <v>32</v>
      </c>
    </row>
    <row r="332" ht="15" spans="1:19">
      <c r="A332" s="8">
        <v>331</v>
      </c>
      <c r="B332" s="9" t="s">
        <v>381</v>
      </c>
      <c r="C332" s="10" t="s">
        <v>38</v>
      </c>
      <c r="D332" s="11">
        <v>8</v>
      </c>
      <c r="E332" s="10" t="s">
        <v>21</v>
      </c>
      <c r="F332" s="12" t="s">
        <v>52</v>
      </c>
      <c r="G332" s="12" t="s">
        <v>23</v>
      </c>
      <c r="H332" s="11">
        <v>17</v>
      </c>
      <c r="I332" s="11" t="s">
        <v>24</v>
      </c>
      <c r="J332" s="11">
        <v>23843</v>
      </c>
      <c r="K332" s="11">
        <v>1332</v>
      </c>
      <c r="L332" s="12" t="s">
        <v>47</v>
      </c>
      <c r="M332" s="12" t="s">
        <v>31</v>
      </c>
      <c r="N332" s="12" t="s">
        <v>36</v>
      </c>
      <c r="O332" s="12" t="s">
        <v>48</v>
      </c>
      <c r="P332" s="14">
        <v>15</v>
      </c>
      <c r="Q332" s="14">
        <v>3</v>
      </c>
      <c r="R332" s="14">
        <v>1</v>
      </c>
      <c r="S332" s="14">
        <v>3</v>
      </c>
    </row>
    <row r="333" ht="15" spans="1:19">
      <c r="A333" s="8">
        <v>332</v>
      </c>
      <c r="B333" s="9" t="s">
        <v>382</v>
      </c>
      <c r="C333" s="10" t="s">
        <v>38</v>
      </c>
      <c r="D333" s="11">
        <v>3</v>
      </c>
      <c r="E333" s="10" t="s">
        <v>42</v>
      </c>
      <c r="F333" s="12" t="s">
        <v>52</v>
      </c>
      <c r="G333" s="12" t="s">
        <v>23</v>
      </c>
      <c r="H333" s="11">
        <v>190</v>
      </c>
      <c r="I333" s="11" t="s">
        <v>24</v>
      </c>
      <c r="J333" s="11">
        <v>533613</v>
      </c>
      <c r="K333" s="11">
        <v>183</v>
      </c>
      <c r="L333" s="12" t="s">
        <v>43</v>
      </c>
      <c r="M333" s="12" t="s">
        <v>44</v>
      </c>
      <c r="N333" s="12" t="s">
        <v>36</v>
      </c>
      <c r="O333" s="12" t="s">
        <v>28</v>
      </c>
      <c r="P333" s="14">
        <v>346</v>
      </c>
      <c r="Q333" s="14">
        <v>91</v>
      </c>
      <c r="R333" s="14">
        <v>59</v>
      </c>
      <c r="S333" s="14">
        <v>91</v>
      </c>
    </row>
    <row r="334" ht="15" spans="1:19">
      <c r="A334" s="8">
        <v>333</v>
      </c>
      <c r="B334" s="9" t="s">
        <v>383</v>
      </c>
      <c r="C334" s="10" t="s">
        <v>20</v>
      </c>
      <c r="D334" s="11">
        <v>10</v>
      </c>
      <c r="E334" s="10" t="s">
        <v>34</v>
      </c>
      <c r="F334" s="12" t="s">
        <v>52</v>
      </c>
      <c r="G334" s="12" t="s">
        <v>23</v>
      </c>
      <c r="H334" s="11">
        <v>33</v>
      </c>
      <c r="I334" s="11" t="s">
        <v>54</v>
      </c>
      <c r="J334" s="11">
        <v>561142</v>
      </c>
      <c r="K334" s="11">
        <v>12800</v>
      </c>
      <c r="L334" s="12" t="s">
        <v>50</v>
      </c>
      <c r="M334" s="12" t="s">
        <v>26</v>
      </c>
      <c r="N334" s="12" t="s">
        <v>27</v>
      </c>
      <c r="O334" s="12" t="s">
        <v>28</v>
      </c>
      <c r="P334" s="14">
        <v>12</v>
      </c>
      <c r="Q334" s="14">
        <v>1</v>
      </c>
      <c r="R334" s="14">
        <v>3</v>
      </c>
      <c r="S334" s="14">
        <v>3</v>
      </c>
    </row>
    <row r="335" ht="15" spans="1:19">
      <c r="A335" s="8">
        <v>334</v>
      </c>
      <c r="B335" s="9" t="s">
        <v>384</v>
      </c>
      <c r="C335" s="10" t="s">
        <v>33</v>
      </c>
      <c r="D335" s="11">
        <v>25</v>
      </c>
      <c r="E335" s="10" t="s">
        <v>58</v>
      </c>
      <c r="F335" s="12" t="s">
        <v>35</v>
      </c>
      <c r="G335" s="12" t="s">
        <v>40</v>
      </c>
      <c r="H335" s="11">
        <v>136</v>
      </c>
      <c r="I335" s="11" t="s">
        <v>24</v>
      </c>
      <c r="J335" s="11">
        <v>63436</v>
      </c>
      <c r="K335" s="11">
        <v>484</v>
      </c>
      <c r="L335" s="12" t="s">
        <v>43</v>
      </c>
      <c r="M335" s="12" t="s">
        <v>31</v>
      </c>
      <c r="N335" s="12" t="s">
        <v>27</v>
      </c>
      <c r="O335" s="12" t="s">
        <v>48</v>
      </c>
      <c r="P335" s="14">
        <v>480</v>
      </c>
      <c r="Q335" s="14">
        <v>20</v>
      </c>
      <c r="R335" s="14">
        <v>9</v>
      </c>
      <c r="S335" s="14">
        <v>28</v>
      </c>
    </row>
    <row r="336" ht="15" spans="1:19">
      <c r="A336" s="8">
        <v>335</v>
      </c>
      <c r="B336" s="9" t="s">
        <v>385</v>
      </c>
      <c r="C336" s="10" t="s">
        <v>33</v>
      </c>
      <c r="D336" s="11">
        <v>31</v>
      </c>
      <c r="E336" s="10" t="s">
        <v>21</v>
      </c>
      <c r="F336" s="12" t="s">
        <v>60</v>
      </c>
      <c r="G336" s="12" t="s">
        <v>23</v>
      </c>
      <c r="H336" s="11">
        <v>46</v>
      </c>
      <c r="I336" s="11" t="s">
        <v>24</v>
      </c>
      <c r="J336" s="11">
        <v>200581</v>
      </c>
      <c r="K336" s="11">
        <v>328</v>
      </c>
      <c r="L336" s="12" t="s">
        <v>47</v>
      </c>
      <c r="M336" s="12" t="s">
        <v>26</v>
      </c>
      <c r="N336" s="12" t="s">
        <v>36</v>
      </c>
      <c r="O336" s="12" t="s">
        <v>48</v>
      </c>
      <c r="P336" s="14">
        <v>1289</v>
      </c>
      <c r="Q336" s="14">
        <v>52</v>
      </c>
      <c r="R336" s="14">
        <v>260</v>
      </c>
      <c r="S336" s="14">
        <v>20</v>
      </c>
    </row>
    <row r="337" ht="15" spans="1:19">
      <c r="A337" s="8">
        <v>336</v>
      </c>
      <c r="B337" s="9" t="s">
        <v>386</v>
      </c>
      <c r="C337" s="10" t="s">
        <v>68</v>
      </c>
      <c r="D337" s="11">
        <v>14</v>
      </c>
      <c r="E337" s="10" t="s">
        <v>58</v>
      </c>
      <c r="F337" s="12" t="s">
        <v>39</v>
      </c>
      <c r="G337" s="12" t="s">
        <v>23</v>
      </c>
      <c r="H337" s="11">
        <v>30</v>
      </c>
      <c r="I337" s="11" t="s">
        <v>24</v>
      </c>
      <c r="J337" s="11">
        <v>12611</v>
      </c>
      <c r="K337" s="11">
        <v>732</v>
      </c>
      <c r="L337" s="12" t="s">
        <v>47</v>
      </c>
      <c r="M337" s="12" t="s">
        <v>26</v>
      </c>
      <c r="N337" s="12" t="s">
        <v>36</v>
      </c>
      <c r="O337" s="12" t="s">
        <v>48</v>
      </c>
      <c r="P337" s="14">
        <v>127</v>
      </c>
      <c r="Q337" s="14">
        <v>4</v>
      </c>
      <c r="R337" s="14">
        <v>1</v>
      </c>
      <c r="S337" s="14">
        <v>7</v>
      </c>
    </row>
    <row r="338" ht="15" spans="1:19">
      <c r="A338" s="8">
        <v>337</v>
      </c>
      <c r="B338" s="9" t="s">
        <v>387</v>
      </c>
      <c r="C338" s="10" t="s">
        <v>33</v>
      </c>
      <c r="D338" s="11">
        <v>13</v>
      </c>
      <c r="E338" s="10" t="s">
        <v>34</v>
      </c>
      <c r="F338" s="12" t="s">
        <v>52</v>
      </c>
      <c r="G338" s="12" t="s">
        <v>23</v>
      </c>
      <c r="H338" s="11">
        <v>68</v>
      </c>
      <c r="I338" s="11" t="s">
        <v>24</v>
      </c>
      <c r="J338" s="11">
        <v>35870</v>
      </c>
      <c r="K338" s="11">
        <v>114</v>
      </c>
      <c r="L338" s="12" t="s">
        <v>47</v>
      </c>
      <c r="M338" s="12" t="s">
        <v>26</v>
      </c>
      <c r="N338" s="12" t="s">
        <v>36</v>
      </c>
      <c r="O338" s="12" t="s">
        <v>28</v>
      </c>
      <c r="P338" s="14">
        <v>225</v>
      </c>
      <c r="Q338" s="14">
        <v>28</v>
      </c>
      <c r="R338" s="14">
        <v>85</v>
      </c>
      <c r="S338" s="14">
        <v>103</v>
      </c>
    </row>
    <row r="339" ht="15" spans="1:19">
      <c r="A339" s="8">
        <v>338</v>
      </c>
      <c r="B339" s="9" t="s">
        <v>388</v>
      </c>
      <c r="C339" s="10" t="s">
        <v>38</v>
      </c>
      <c r="D339" s="11">
        <v>10</v>
      </c>
      <c r="E339" s="10" t="s">
        <v>21</v>
      </c>
      <c r="F339" s="12" t="s">
        <v>39</v>
      </c>
      <c r="G339" s="12" t="s">
        <v>40</v>
      </c>
      <c r="H339" s="11">
        <v>31</v>
      </c>
      <c r="I339" s="11" t="s">
        <v>24</v>
      </c>
      <c r="J339" s="11">
        <v>26965</v>
      </c>
      <c r="K339" s="11">
        <v>2014</v>
      </c>
      <c r="L339" s="12" t="s">
        <v>50</v>
      </c>
      <c r="M339" s="12" t="s">
        <v>26</v>
      </c>
      <c r="N339" s="12" t="s">
        <v>36</v>
      </c>
      <c r="O339" s="12" t="s">
        <v>48</v>
      </c>
      <c r="P339" s="14">
        <v>32</v>
      </c>
      <c r="Q339" s="14">
        <v>42</v>
      </c>
      <c r="R339" s="14">
        <v>1e-7</v>
      </c>
      <c r="S339" s="14">
        <v>1e-7</v>
      </c>
    </row>
    <row r="340" ht="15" spans="1:19">
      <c r="A340" s="8">
        <v>339</v>
      </c>
      <c r="B340" s="9" t="s">
        <v>389</v>
      </c>
      <c r="C340" s="10" t="s">
        <v>68</v>
      </c>
      <c r="D340" s="11">
        <v>3</v>
      </c>
      <c r="E340" s="10" t="s">
        <v>21</v>
      </c>
      <c r="F340" s="12" t="s">
        <v>39</v>
      </c>
      <c r="G340" s="12" t="s">
        <v>23</v>
      </c>
      <c r="H340" s="11">
        <v>15</v>
      </c>
      <c r="I340" s="11" t="s">
        <v>24</v>
      </c>
      <c r="J340" s="11">
        <v>14560</v>
      </c>
      <c r="K340" s="11">
        <v>1320</v>
      </c>
      <c r="L340" s="12" t="s">
        <v>25</v>
      </c>
      <c r="M340" s="12" t="s">
        <v>31</v>
      </c>
      <c r="N340" s="12" t="s">
        <v>36</v>
      </c>
      <c r="O340" s="12" t="s">
        <v>28</v>
      </c>
      <c r="P340" s="14">
        <v>82</v>
      </c>
      <c r="Q340" s="14">
        <v>7</v>
      </c>
      <c r="R340" s="14">
        <v>1</v>
      </c>
      <c r="S340" s="14">
        <v>1e-7</v>
      </c>
    </row>
    <row r="341" ht="15" spans="1:19">
      <c r="A341" s="8">
        <v>340</v>
      </c>
      <c r="B341" s="9" t="s">
        <v>390</v>
      </c>
      <c r="C341" s="10" t="s">
        <v>20</v>
      </c>
      <c r="D341" s="11">
        <v>1</v>
      </c>
      <c r="E341" s="10" t="s">
        <v>21</v>
      </c>
      <c r="F341" s="12" t="s">
        <v>39</v>
      </c>
      <c r="G341" s="12" t="s">
        <v>23</v>
      </c>
      <c r="H341" s="11">
        <v>9</v>
      </c>
      <c r="I341" s="11" t="s">
        <v>24</v>
      </c>
      <c r="J341" s="11">
        <v>160</v>
      </c>
      <c r="K341" s="11">
        <v>11</v>
      </c>
      <c r="L341" s="12" t="s">
        <v>50</v>
      </c>
      <c r="M341" s="12" t="s">
        <v>31</v>
      </c>
      <c r="N341" s="12" t="s">
        <v>27</v>
      </c>
      <c r="O341" s="12" t="s">
        <v>28</v>
      </c>
      <c r="P341" s="14">
        <v>13</v>
      </c>
      <c r="Q341" s="14">
        <v>1</v>
      </c>
      <c r="R341" s="14">
        <v>1e-7</v>
      </c>
      <c r="S341" s="14">
        <v>3</v>
      </c>
    </row>
    <row r="342" ht="15" spans="1:19">
      <c r="A342" s="8">
        <v>341</v>
      </c>
      <c r="B342" s="9" t="s">
        <v>391</v>
      </c>
      <c r="C342" s="10" t="s">
        <v>33</v>
      </c>
      <c r="D342" s="11">
        <v>5</v>
      </c>
      <c r="E342" s="10" t="s">
        <v>42</v>
      </c>
      <c r="F342" s="12" t="s">
        <v>22</v>
      </c>
      <c r="G342" s="12" t="s">
        <v>23</v>
      </c>
      <c r="H342" s="11">
        <v>12</v>
      </c>
      <c r="I342" s="11" t="s">
        <v>24</v>
      </c>
      <c r="J342" s="11">
        <v>14171</v>
      </c>
      <c r="K342" s="11">
        <v>2029</v>
      </c>
      <c r="L342" s="12" t="s">
        <v>50</v>
      </c>
      <c r="M342" s="12" t="s">
        <v>26</v>
      </c>
      <c r="N342" s="12" t="s">
        <v>36</v>
      </c>
      <c r="O342" s="12" t="s">
        <v>28</v>
      </c>
      <c r="P342" s="14">
        <v>18</v>
      </c>
      <c r="Q342" s="14">
        <v>6</v>
      </c>
      <c r="R342" s="14">
        <v>1e-7</v>
      </c>
      <c r="S342" s="14">
        <v>1</v>
      </c>
    </row>
    <row r="343" ht="15" spans="1:19">
      <c r="A343" s="8">
        <v>342</v>
      </c>
      <c r="B343" s="9" t="s">
        <v>392</v>
      </c>
      <c r="C343" s="10" t="s">
        <v>38</v>
      </c>
      <c r="D343" s="11">
        <v>26</v>
      </c>
      <c r="E343" s="10" t="s">
        <v>21</v>
      </c>
      <c r="F343" s="12" t="s">
        <v>52</v>
      </c>
      <c r="G343" s="12" t="s">
        <v>40</v>
      </c>
      <c r="H343" s="11">
        <v>91</v>
      </c>
      <c r="I343" s="11" t="s">
        <v>54</v>
      </c>
      <c r="J343" s="11">
        <v>181819</v>
      </c>
      <c r="K343" s="11">
        <v>608</v>
      </c>
      <c r="L343" s="12" t="s">
        <v>43</v>
      </c>
      <c r="M343" s="12" t="s">
        <v>31</v>
      </c>
      <c r="N343" s="12" t="s">
        <v>27</v>
      </c>
      <c r="O343" s="12" t="s">
        <v>28</v>
      </c>
      <c r="P343" s="14">
        <v>215573</v>
      </c>
      <c r="Q343" s="14">
        <v>7793</v>
      </c>
      <c r="R343" s="14">
        <v>17535</v>
      </c>
      <c r="S343" s="14">
        <v>12042</v>
      </c>
    </row>
    <row r="344" ht="15" spans="1:19">
      <c r="A344" s="8">
        <v>343</v>
      </c>
      <c r="B344" s="9" t="s">
        <v>393</v>
      </c>
      <c r="C344" s="10" t="s">
        <v>20</v>
      </c>
      <c r="D344" s="11">
        <v>52</v>
      </c>
      <c r="E344" s="10" t="s">
        <v>21</v>
      </c>
      <c r="F344" s="12" t="s">
        <v>39</v>
      </c>
      <c r="G344" s="12" t="s">
        <v>23</v>
      </c>
      <c r="H344" s="11">
        <v>80</v>
      </c>
      <c r="I344" s="11" t="s">
        <v>24</v>
      </c>
      <c r="J344" s="11">
        <v>30151</v>
      </c>
      <c r="K344" s="11">
        <v>1355</v>
      </c>
      <c r="L344" s="12" t="s">
        <v>47</v>
      </c>
      <c r="M344" s="12" t="s">
        <v>26</v>
      </c>
      <c r="N344" s="12" t="s">
        <v>27</v>
      </c>
      <c r="O344" s="12" t="s">
        <v>28</v>
      </c>
      <c r="P344" s="14">
        <v>16</v>
      </c>
      <c r="Q344" s="14">
        <v>2</v>
      </c>
      <c r="R344" s="14">
        <v>1e-7</v>
      </c>
      <c r="S344" s="14">
        <v>1e-7</v>
      </c>
    </row>
    <row r="345" ht="15" spans="1:19">
      <c r="A345" s="8">
        <v>344</v>
      </c>
      <c r="B345" s="9" t="s">
        <v>394</v>
      </c>
      <c r="C345" s="10" t="s">
        <v>30</v>
      </c>
      <c r="D345" s="11">
        <v>27</v>
      </c>
      <c r="E345" s="10" t="s">
        <v>21</v>
      </c>
      <c r="F345" s="12" t="s">
        <v>35</v>
      </c>
      <c r="G345" s="12" t="s">
        <v>23</v>
      </c>
      <c r="H345" s="11">
        <v>36</v>
      </c>
      <c r="I345" s="11" t="s">
        <v>24</v>
      </c>
      <c r="J345" s="11">
        <v>26306</v>
      </c>
      <c r="K345" s="11">
        <v>121</v>
      </c>
      <c r="L345" s="12" t="s">
        <v>47</v>
      </c>
      <c r="M345" s="12" t="s">
        <v>26</v>
      </c>
      <c r="N345" s="12" t="s">
        <v>27</v>
      </c>
      <c r="O345" s="12" t="s">
        <v>28</v>
      </c>
      <c r="P345" s="14">
        <v>133</v>
      </c>
      <c r="Q345" s="14">
        <v>7</v>
      </c>
      <c r="R345" s="14">
        <v>11</v>
      </c>
      <c r="S345" s="14">
        <v>13</v>
      </c>
    </row>
    <row r="346" ht="15" spans="1:19">
      <c r="A346" s="8">
        <v>345</v>
      </c>
      <c r="B346" s="9" t="s">
        <v>395</v>
      </c>
      <c r="C346" s="10" t="s">
        <v>38</v>
      </c>
      <c r="D346" s="11">
        <v>4</v>
      </c>
      <c r="E346" s="10" t="s">
        <v>58</v>
      </c>
      <c r="F346" s="12" t="s">
        <v>35</v>
      </c>
      <c r="G346" s="12" t="s">
        <v>23</v>
      </c>
      <c r="H346" s="11">
        <v>7</v>
      </c>
      <c r="I346" s="11" t="s">
        <v>24</v>
      </c>
      <c r="J346" s="11">
        <v>13833</v>
      </c>
      <c r="K346" s="11">
        <v>1593</v>
      </c>
      <c r="L346" s="12" t="s">
        <v>47</v>
      </c>
      <c r="M346" s="12" t="s">
        <v>26</v>
      </c>
      <c r="N346" s="12" t="s">
        <v>36</v>
      </c>
      <c r="O346" s="12" t="s">
        <v>48</v>
      </c>
      <c r="P346" s="14">
        <v>48</v>
      </c>
      <c r="Q346" s="14">
        <v>4</v>
      </c>
      <c r="R346" s="14">
        <v>6</v>
      </c>
      <c r="S346" s="14">
        <v>6</v>
      </c>
    </row>
    <row r="347" ht="15" spans="1:19">
      <c r="A347" s="8">
        <v>346</v>
      </c>
      <c r="B347" s="9" t="s">
        <v>396</v>
      </c>
      <c r="C347" s="10" t="s">
        <v>33</v>
      </c>
      <c r="D347" s="11">
        <v>7</v>
      </c>
      <c r="E347" s="10" t="s">
        <v>21</v>
      </c>
      <c r="F347" s="12" t="s">
        <v>35</v>
      </c>
      <c r="G347" s="12" t="s">
        <v>23</v>
      </c>
      <c r="H347" s="11">
        <v>16</v>
      </c>
      <c r="I347" s="11" t="s">
        <v>24</v>
      </c>
      <c r="J347" s="11">
        <v>75445</v>
      </c>
      <c r="K347" s="11">
        <v>166</v>
      </c>
      <c r="L347" s="12" t="s">
        <v>47</v>
      </c>
      <c r="M347" s="12" t="s">
        <v>26</v>
      </c>
      <c r="N347" s="12" t="s">
        <v>36</v>
      </c>
      <c r="O347" s="12" t="s">
        <v>48</v>
      </c>
      <c r="P347" s="14">
        <v>32</v>
      </c>
      <c r="Q347" s="14">
        <v>3</v>
      </c>
      <c r="R347" s="14">
        <v>4</v>
      </c>
      <c r="S347" s="14">
        <v>12</v>
      </c>
    </row>
    <row r="348" ht="15" spans="1:19">
      <c r="A348" s="8">
        <v>347</v>
      </c>
      <c r="B348" s="9" t="s">
        <v>397</v>
      </c>
      <c r="C348" s="10" t="s">
        <v>30</v>
      </c>
      <c r="D348" s="11">
        <v>17</v>
      </c>
      <c r="E348" s="10" t="s">
        <v>21</v>
      </c>
      <c r="F348" s="12" t="s">
        <v>39</v>
      </c>
      <c r="G348" s="12" t="s">
        <v>23</v>
      </c>
      <c r="H348" s="11">
        <v>43</v>
      </c>
      <c r="I348" s="11" t="s">
        <v>54</v>
      </c>
      <c r="J348" s="11">
        <v>9776</v>
      </c>
      <c r="K348" s="11">
        <v>193</v>
      </c>
      <c r="L348" s="12" t="s">
        <v>47</v>
      </c>
      <c r="M348" s="12" t="s">
        <v>44</v>
      </c>
      <c r="N348" s="12" t="s">
        <v>36</v>
      </c>
      <c r="O348" s="12" t="s">
        <v>28</v>
      </c>
      <c r="P348" s="14">
        <v>111</v>
      </c>
      <c r="Q348" s="14">
        <v>16</v>
      </c>
      <c r="R348" s="14">
        <v>27</v>
      </c>
      <c r="S348" s="14">
        <v>54</v>
      </c>
    </row>
    <row r="349" ht="15" spans="1:19">
      <c r="A349" s="8">
        <v>348</v>
      </c>
      <c r="B349" s="9" t="s">
        <v>398</v>
      </c>
      <c r="C349" s="10" t="s">
        <v>68</v>
      </c>
      <c r="D349" s="11">
        <v>37</v>
      </c>
      <c r="E349" s="10" t="s">
        <v>42</v>
      </c>
      <c r="F349" s="12" t="s">
        <v>39</v>
      </c>
      <c r="G349" s="12" t="s">
        <v>40</v>
      </c>
      <c r="H349" s="11">
        <v>99</v>
      </c>
      <c r="I349" s="11" t="s">
        <v>54</v>
      </c>
      <c r="J349" s="11">
        <v>157339</v>
      </c>
      <c r="K349" s="11">
        <v>2307</v>
      </c>
      <c r="L349" s="12" t="s">
        <v>50</v>
      </c>
      <c r="M349" s="12" t="s">
        <v>31</v>
      </c>
      <c r="N349" s="12" t="s">
        <v>27</v>
      </c>
      <c r="O349" s="12" t="s">
        <v>28</v>
      </c>
      <c r="P349" s="14">
        <v>11</v>
      </c>
      <c r="Q349" s="14">
        <v>3</v>
      </c>
      <c r="R349" s="14">
        <v>1e-7</v>
      </c>
      <c r="S349" s="14">
        <v>1e-7</v>
      </c>
    </row>
    <row r="350" ht="15" spans="1:19">
      <c r="A350" s="8">
        <v>349</v>
      </c>
      <c r="B350" s="9" t="s">
        <v>399</v>
      </c>
      <c r="C350" s="10" t="s">
        <v>68</v>
      </c>
      <c r="D350" s="11">
        <v>11</v>
      </c>
      <c r="E350" s="10" t="s">
        <v>58</v>
      </c>
      <c r="F350" s="12" t="s">
        <v>39</v>
      </c>
      <c r="G350" s="12" t="s">
        <v>23</v>
      </c>
      <c r="H350" s="11">
        <v>31</v>
      </c>
      <c r="I350" s="11" t="s">
        <v>24</v>
      </c>
      <c r="J350" s="11">
        <v>103117</v>
      </c>
      <c r="K350" s="11">
        <v>344</v>
      </c>
      <c r="L350" s="12" t="s">
        <v>25</v>
      </c>
      <c r="M350" s="12" t="s">
        <v>31</v>
      </c>
      <c r="N350" s="12" t="s">
        <v>36</v>
      </c>
      <c r="O350" s="12" t="s">
        <v>28</v>
      </c>
      <c r="P350" s="14">
        <v>4</v>
      </c>
      <c r="Q350" s="14">
        <v>3</v>
      </c>
      <c r="R350" s="14">
        <v>1e-7</v>
      </c>
      <c r="S350" s="14">
        <v>1e-7</v>
      </c>
    </row>
    <row r="351" ht="15" spans="1:19">
      <c r="A351" s="8">
        <v>350</v>
      </c>
      <c r="B351" s="9" t="s">
        <v>400</v>
      </c>
      <c r="C351" s="10" t="s">
        <v>33</v>
      </c>
      <c r="D351" s="11">
        <v>9</v>
      </c>
      <c r="E351" s="10" t="s">
        <v>21</v>
      </c>
      <c r="F351" s="12" t="s">
        <v>52</v>
      </c>
      <c r="G351" s="12" t="s">
        <v>23</v>
      </c>
      <c r="H351" s="11">
        <v>17</v>
      </c>
      <c r="I351" s="11" t="s">
        <v>24</v>
      </c>
      <c r="J351" s="11">
        <v>21875</v>
      </c>
      <c r="K351" s="11">
        <v>1113</v>
      </c>
      <c r="L351" s="12" t="s">
        <v>50</v>
      </c>
      <c r="M351" s="12" t="s">
        <v>31</v>
      </c>
      <c r="N351" s="12" t="s">
        <v>27</v>
      </c>
      <c r="O351" s="12" t="s">
        <v>48</v>
      </c>
      <c r="P351" s="14">
        <v>23</v>
      </c>
      <c r="Q351" s="14">
        <v>2</v>
      </c>
      <c r="R351" s="14">
        <v>3</v>
      </c>
      <c r="S351" s="14">
        <v>1</v>
      </c>
    </row>
    <row r="352" ht="15" spans="1:19">
      <c r="A352" s="8">
        <v>351</v>
      </c>
      <c r="B352" s="9" t="s">
        <v>401</v>
      </c>
      <c r="C352" s="10" t="s">
        <v>20</v>
      </c>
      <c r="D352" s="11">
        <v>1</v>
      </c>
      <c r="E352" s="10" t="s">
        <v>42</v>
      </c>
      <c r="F352" s="12" t="s">
        <v>39</v>
      </c>
      <c r="G352" s="12" t="s">
        <v>23</v>
      </c>
      <c r="H352" s="11">
        <v>47</v>
      </c>
      <c r="I352" s="11" t="s">
        <v>24</v>
      </c>
      <c r="J352" s="11">
        <v>54</v>
      </c>
      <c r="K352" s="11">
        <v>79</v>
      </c>
      <c r="L352" s="12" t="s">
        <v>94</v>
      </c>
      <c r="M352" s="12" t="s">
        <v>26</v>
      </c>
      <c r="N352" s="12" t="s">
        <v>36</v>
      </c>
      <c r="O352" s="12" t="s">
        <v>48</v>
      </c>
      <c r="P352" s="14">
        <v>6</v>
      </c>
      <c r="Q352" s="14">
        <v>1</v>
      </c>
      <c r="R352" s="14">
        <v>1</v>
      </c>
      <c r="S352" s="14">
        <v>1e-7</v>
      </c>
    </row>
    <row r="353" ht="15" spans="1:19">
      <c r="A353" s="8">
        <v>352</v>
      </c>
      <c r="B353" s="9" t="s">
        <v>402</v>
      </c>
      <c r="C353" s="10" t="s">
        <v>38</v>
      </c>
      <c r="D353" s="11">
        <v>16</v>
      </c>
      <c r="E353" s="10" t="s">
        <v>21</v>
      </c>
      <c r="F353" s="12" t="s">
        <v>39</v>
      </c>
      <c r="G353" s="12" t="s">
        <v>40</v>
      </c>
      <c r="H353" s="11">
        <v>43</v>
      </c>
      <c r="I353" s="11" t="s">
        <v>24</v>
      </c>
      <c r="J353" s="11">
        <v>26965</v>
      </c>
      <c r="K353" s="11">
        <v>2014</v>
      </c>
      <c r="L353" s="12" t="s">
        <v>50</v>
      </c>
      <c r="M353" s="12" t="s">
        <v>31</v>
      </c>
      <c r="N353" s="12" t="s">
        <v>36</v>
      </c>
      <c r="O353" s="12" t="s">
        <v>28</v>
      </c>
      <c r="P353" s="14">
        <v>28</v>
      </c>
      <c r="Q353" s="14">
        <v>37</v>
      </c>
      <c r="R353" s="14">
        <v>1e-7</v>
      </c>
      <c r="S353" s="14">
        <v>1e-7</v>
      </c>
    </row>
    <row r="354" ht="15" spans="1:19">
      <c r="A354" s="8">
        <v>353</v>
      </c>
      <c r="B354" s="9" t="s">
        <v>403</v>
      </c>
      <c r="C354" s="10" t="s">
        <v>33</v>
      </c>
      <c r="D354" s="11">
        <v>15</v>
      </c>
      <c r="E354" s="10" t="s">
        <v>34</v>
      </c>
      <c r="F354" s="12" t="s">
        <v>35</v>
      </c>
      <c r="G354" s="12" t="s">
        <v>23</v>
      </c>
      <c r="H354" s="11">
        <v>34</v>
      </c>
      <c r="I354" s="11" t="s">
        <v>24</v>
      </c>
      <c r="J354" s="11">
        <v>25389</v>
      </c>
      <c r="K354" s="11">
        <v>281</v>
      </c>
      <c r="L354" s="12" t="s">
        <v>47</v>
      </c>
      <c r="M354" s="12" t="s">
        <v>31</v>
      </c>
      <c r="N354" s="12" t="s">
        <v>36</v>
      </c>
      <c r="O354" s="12" t="s">
        <v>28</v>
      </c>
      <c r="P354" s="14">
        <v>866</v>
      </c>
      <c r="Q354" s="14">
        <v>56</v>
      </c>
      <c r="R354" s="14">
        <v>1</v>
      </c>
      <c r="S354" s="14">
        <v>21</v>
      </c>
    </row>
    <row r="355" ht="15" spans="1:19">
      <c r="A355" s="8">
        <v>354</v>
      </c>
      <c r="B355" s="9" t="s">
        <v>404</v>
      </c>
      <c r="C355" s="10" t="s">
        <v>20</v>
      </c>
      <c r="D355" s="11">
        <v>19</v>
      </c>
      <c r="E355" s="10" t="s">
        <v>58</v>
      </c>
      <c r="F355" s="12" t="s">
        <v>22</v>
      </c>
      <c r="G355" s="12" t="s">
        <v>23</v>
      </c>
      <c r="H355" s="11">
        <v>25</v>
      </c>
      <c r="I355" s="11" t="s">
        <v>24</v>
      </c>
      <c r="J355" s="11">
        <v>39696</v>
      </c>
      <c r="K355" s="11">
        <v>389</v>
      </c>
      <c r="L355" s="12" t="s">
        <v>47</v>
      </c>
      <c r="M355" s="12" t="s">
        <v>31</v>
      </c>
      <c r="N355" s="12" t="s">
        <v>27</v>
      </c>
      <c r="O355" s="12" t="s">
        <v>48</v>
      </c>
      <c r="P355" s="14">
        <v>14</v>
      </c>
      <c r="Q355" s="14">
        <v>1e-7</v>
      </c>
      <c r="R355" s="14">
        <v>1e-7</v>
      </c>
      <c r="S355" s="14">
        <v>5</v>
      </c>
    </row>
    <row r="356" ht="15" spans="1:19">
      <c r="A356" s="8">
        <v>355</v>
      </c>
      <c r="B356" s="9" t="s">
        <v>405</v>
      </c>
      <c r="C356" s="10" t="s">
        <v>38</v>
      </c>
      <c r="D356" s="11">
        <v>14</v>
      </c>
      <c r="E356" s="10" t="s">
        <v>42</v>
      </c>
      <c r="F356" s="12" t="s">
        <v>39</v>
      </c>
      <c r="G356" s="12" t="s">
        <v>23</v>
      </c>
      <c r="H356" s="11">
        <v>36</v>
      </c>
      <c r="I356" s="11" t="s">
        <v>24</v>
      </c>
      <c r="J356" s="11">
        <v>21313</v>
      </c>
      <c r="K356" s="11">
        <v>1338</v>
      </c>
      <c r="L356" s="12" t="s">
        <v>43</v>
      </c>
      <c r="M356" s="12" t="s">
        <v>31</v>
      </c>
      <c r="N356" s="12" t="s">
        <v>36</v>
      </c>
      <c r="O356" s="12" t="s">
        <v>48</v>
      </c>
      <c r="P356" s="14">
        <v>92</v>
      </c>
      <c r="Q356" s="14">
        <v>4</v>
      </c>
      <c r="R356" s="14">
        <v>32</v>
      </c>
      <c r="S356" s="14">
        <v>29</v>
      </c>
    </row>
    <row r="357" ht="15" spans="1:19">
      <c r="A357" s="8">
        <v>356</v>
      </c>
      <c r="B357" s="9" t="s">
        <v>406</v>
      </c>
      <c r="C357" s="10" t="s">
        <v>68</v>
      </c>
      <c r="D357" s="11">
        <v>118</v>
      </c>
      <c r="E357" s="10" t="s">
        <v>34</v>
      </c>
      <c r="F357" s="12" t="s">
        <v>39</v>
      </c>
      <c r="G357" s="12" t="s">
        <v>40</v>
      </c>
      <c r="H357" s="11">
        <v>331</v>
      </c>
      <c r="I357" s="11" t="s">
        <v>24</v>
      </c>
      <c r="J357" s="11">
        <v>81768</v>
      </c>
      <c r="K357" s="11">
        <v>540</v>
      </c>
      <c r="L357" s="12" t="s">
        <v>25</v>
      </c>
      <c r="M357" s="12" t="s">
        <v>31</v>
      </c>
      <c r="N357" s="12" t="s">
        <v>36</v>
      </c>
      <c r="O357" s="12" t="s">
        <v>48</v>
      </c>
      <c r="P357" s="14">
        <v>1589</v>
      </c>
      <c r="Q357" s="14">
        <v>532</v>
      </c>
      <c r="R357" s="14">
        <v>488</v>
      </c>
      <c r="S357" s="14">
        <v>182</v>
      </c>
    </row>
    <row r="358" ht="15" spans="1:19">
      <c r="A358" s="8">
        <v>357</v>
      </c>
      <c r="B358" s="9" t="s">
        <v>407</v>
      </c>
      <c r="C358" s="10" t="s">
        <v>33</v>
      </c>
      <c r="D358" s="11">
        <v>15</v>
      </c>
      <c r="E358" s="10" t="s">
        <v>21</v>
      </c>
      <c r="F358" s="12" t="s">
        <v>52</v>
      </c>
      <c r="G358" s="12" t="s">
        <v>23</v>
      </c>
      <c r="H358" s="11">
        <v>24</v>
      </c>
      <c r="I358" s="11" t="s">
        <v>24</v>
      </c>
      <c r="J358" s="11">
        <v>51688</v>
      </c>
      <c r="K358" s="11">
        <v>609</v>
      </c>
      <c r="L358" s="12" t="s">
        <v>47</v>
      </c>
      <c r="M358" s="12" t="s">
        <v>26</v>
      </c>
      <c r="N358" s="12" t="s">
        <v>27</v>
      </c>
      <c r="O358" s="12" t="s">
        <v>48</v>
      </c>
      <c r="P358" s="14">
        <v>69</v>
      </c>
      <c r="Q358" s="14">
        <v>13</v>
      </c>
      <c r="R358" s="14">
        <v>9</v>
      </c>
      <c r="S358" s="14">
        <v>12</v>
      </c>
    </row>
    <row r="359" ht="15" spans="1:19">
      <c r="A359" s="8">
        <v>358</v>
      </c>
      <c r="B359" s="9" t="s">
        <v>408</v>
      </c>
      <c r="C359" s="10" t="s">
        <v>68</v>
      </c>
      <c r="D359" s="11">
        <v>8</v>
      </c>
      <c r="E359" s="10" t="s">
        <v>42</v>
      </c>
      <c r="F359" s="12" t="s">
        <v>52</v>
      </c>
      <c r="G359" s="12" t="s">
        <v>23</v>
      </c>
      <c r="H359" s="11">
        <v>16</v>
      </c>
      <c r="I359" s="11" t="s">
        <v>24</v>
      </c>
      <c r="J359" s="11">
        <v>29837</v>
      </c>
      <c r="K359" s="11">
        <v>1629</v>
      </c>
      <c r="L359" s="12" t="s">
        <v>50</v>
      </c>
      <c r="M359" s="12" t="s">
        <v>26</v>
      </c>
      <c r="N359" s="12" t="s">
        <v>36</v>
      </c>
      <c r="O359" s="12" t="s">
        <v>48</v>
      </c>
      <c r="P359" s="14">
        <v>382</v>
      </c>
      <c r="Q359" s="14">
        <v>55</v>
      </c>
      <c r="R359" s="14">
        <v>35</v>
      </c>
      <c r="S359" s="14">
        <v>42</v>
      </c>
    </row>
    <row r="360" ht="15" spans="1:19">
      <c r="A360" s="8">
        <v>359</v>
      </c>
      <c r="B360" s="9" t="s">
        <v>409</v>
      </c>
      <c r="C360" s="10" t="s">
        <v>20</v>
      </c>
      <c r="D360" s="11">
        <v>6</v>
      </c>
      <c r="E360" s="10" t="s">
        <v>34</v>
      </c>
      <c r="F360" s="12" t="s">
        <v>52</v>
      </c>
      <c r="G360" s="12" t="s">
        <v>23</v>
      </c>
      <c r="H360" s="11">
        <v>69</v>
      </c>
      <c r="I360" s="11" t="s">
        <v>65</v>
      </c>
      <c r="J360" s="11">
        <v>189434</v>
      </c>
      <c r="K360" s="11">
        <v>889</v>
      </c>
      <c r="L360" s="12" t="s">
        <v>25</v>
      </c>
      <c r="M360" s="12" t="s">
        <v>31</v>
      </c>
      <c r="N360" s="12" t="s">
        <v>27</v>
      </c>
      <c r="O360" s="12" t="s">
        <v>28</v>
      </c>
      <c r="P360" s="14">
        <v>47</v>
      </c>
      <c r="Q360" s="14">
        <v>1</v>
      </c>
      <c r="R360" s="14">
        <v>1e-7</v>
      </c>
      <c r="S360" s="14">
        <v>1e-7</v>
      </c>
    </row>
    <row r="361" ht="15" spans="1:19">
      <c r="A361" s="8">
        <v>360</v>
      </c>
      <c r="B361" s="9" t="s">
        <v>410</v>
      </c>
      <c r="C361" s="10" t="s">
        <v>68</v>
      </c>
      <c r="D361" s="11">
        <v>6</v>
      </c>
      <c r="E361" s="10" t="s">
        <v>21</v>
      </c>
      <c r="F361" s="12" t="s">
        <v>39</v>
      </c>
      <c r="G361" s="12" t="s">
        <v>23</v>
      </c>
      <c r="H361" s="11">
        <v>11</v>
      </c>
      <c r="I361" s="11" t="s">
        <v>24</v>
      </c>
      <c r="J361" s="11">
        <v>43954</v>
      </c>
      <c r="K361" s="11">
        <v>6237</v>
      </c>
      <c r="L361" s="12" t="s">
        <v>50</v>
      </c>
      <c r="M361" s="12" t="s">
        <v>26</v>
      </c>
      <c r="N361" s="12" t="s">
        <v>36</v>
      </c>
      <c r="O361" s="12" t="s">
        <v>48</v>
      </c>
      <c r="P361" s="14">
        <v>6</v>
      </c>
      <c r="Q361" s="14">
        <v>1e-7</v>
      </c>
      <c r="R361" s="14">
        <v>1e-7</v>
      </c>
      <c r="S361" s="14">
        <v>1e-7</v>
      </c>
    </row>
    <row r="362" ht="15" spans="1:19">
      <c r="A362" s="8">
        <v>361</v>
      </c>
      <c r="B362" s="9" t="s">
        <v>411</v>
      </c>
      <c r="C362" s="10" t="s">
        <v>38</v>
      </c>
      <c r="D362" s="11">
        <v>20</v>
      </c>
      <c r="E362" s="10" t="s">
        <v>42</v>
      </c>
      <c r="F362" s="12" t="s">
        <v>22</v>
      </c>
      <c r="G362" s="12" t="s">
        <v>23</v>
      </c>
      <c r="H362" s="11">
        <v>309</v>
      </c>
      <c r="I362" s="11" t="s">
        <v>65</v>
      </c>
      <c r="J362" s="11">
        <v>474300</v>
      </c>
      <c r="K362" s="11">
        <v>160</v>
      </c>
      <c r="L362" s="12" t="s">
        <v>43</v>
      </c>
      <c r="M362" s="12" t="s">
        <v>31</v>
      </c>
      <c r="N362" s="12" t="s">
        <v>36</v>
      </c>
      <c r="O362" s="12" t="s">
        <v>48</v>
      </c>
      <c r="P362" s="14">
        <v>687</v>
      </c>
      <c r="Q362" s="14">
        <v>126</v>
      </c>
      <c r="R362" s="14">
        <v>78</v>
      </c>
      <c r="S362" s="14">
        <v>197</v>
      </c>
    </row>
    <row r="363" ht="15" spans="1:19">
      <c r="A363" s="8">
        <v>362</v>
      </c>
      <c r="B363" s="9" t="s">
        <v>412</v>
      </c>
      <c r="C363" s="10" t="s">
        <v>20</v>
      </c>
      <c r="D363" s="11">
        <v>22</v>
      </c>
      <c r="E363" s="10" t="s">
        <v>21</v>
      </c>
      <c r="F363" s="12" t="s">
        <v>39</v>
      </c>
      <c r="G363" s="12" t="s">
        <v>23</v>
      </c>
      <c r="H363" s="11">
        <v>73</v>
      </c>
      <c r="I363" s="11" t="s">
        <v>24</v>
      </c>
      <c r="J363" s="11">
        <v>307</v>
      </c>
      <c r="K363" s="11">
        <v>273</v>
      </c>
      <c r="L363" s="12" t="s">
        <v>25</v>
      </c>
      <c r="M363" s="12" t="s">
        <v>26</v>
      </c>
      <c r="N363" s="12" t="s">
        <v>27</v>
      </c>
      <c r="O363" s="12" t="s">
        <v>28</v>
      </c>
      <c r="P363" s="14">
        <v>17</v>
      </c>
      <c r="Q363" s="14">
        <v>1e-7</v>
      </c>
      <c r="R363" s="14">
        <v>1e-7</v>
      </c>
      <c r="S363" s="14">
        <v>1e-7</v>
      </c>
    </row>
    <row r="364" ht="15" spans="1:19">
      <c r="A364" s="8">
        <v>363</v>
      </c>
      <c r="B364" s="9" t="s">
        <v>413</v>
      </c>
      <c r="C364" s="10" t="s">
        <v>38</v>
      </c>
      <c r="D364" s="11">
        <v>1</v>
      </c>
      <c r="E364" s="10" t="s">
        <v>42</v>
      </c>
      <c r="F364" s="12" t="s">
        <v>22</v>
      </c>
      <c r="G364" s="12" t="s">
        <v>23</v>
      </c>
      <c r="H364" s="11">
        <v>157</v>
      </c>
      <c r="I364" s="11" t="s">
        <v>24</v>
      </c>
      <c r="J364" s="11">
        <v>241175</v>
      </c>
      <c r="K364" s="11">
        <v>211</v>
      </c>
      <c r="L364" s="12" t="s">
        <v>43</v>
      </c>
      <c r="M364" s="12" t="s">
        <v>44</v>
      </c>
      <c r="N364" s="12" t="s">
        <v>36</v>
      </c>
      <c r="O364" s="12" t="s">
        <v>48</v>
      </c>
      <c r="P364" s="14">
        <v>17129</v>
      </c>
      <c r="Q364" s="14">
        <v>1077</v>
      </c>
      <c r="R364" s="14">
        <v>1233</v>
      </c>
      <c r="S364" s="14">
        <v>3574</v>
      </c>
    </row>
    <row r="365" ht="15" spans="1:19">
      <c r="A365" s="8">
        <v>364</v>
      </c>
      <c r="B365" s="9" t="s">
        <v>414</v>
      </c>
      <c r="C365" s="10" t="s">
        <v>38</v>
      </c>
      <c r="D365" s="11">
        <v>10</v>
      </c>
      <c r="E365" s="10" t="s">
        <v>42</v>
      </c>
      <c r="F365" s="12" t="s">
        <v>60</v>
      </c>
      <c r="G365" s="12" t="s">
        <v>23</v>
      </c>
      <c r="H365" s="11">
        <v>21</v>
      </c>
      <c r="I365" s="11" t="s">
        <v>54</v>
      </c>
      <c r="J365" s="11">
        <v>70970</v>
      </c>
      <c r="K365" s="11">
        <v>628</v>
      </c>
      <c r="L365" s="12" t="s">
        <v>25</v>
      </c>
      <c r="M365" s="12" t="s">
        <v>31</v>
      </c>
      <c r="N365" s="12" t="s">
        <v>27</v>
      </c>
      <c r="O365" s="12" t="s">
        <v>28</v>
      </c>
      <c r="P365" s="14">
        <v>357</v>
      </c>
      <c r="Q365" s="14">
        <v>156</v>
      </c>
      <c r="R365" s="14">
        <v>578</v>
      </c>
      <c r="S365" s="14">
        <v>52</v>
      </c>
    </row>
    <row r="366" ht="15" spans="1:19">
      <c r="A366" s="8">
        <v>365</v>
      </c>
      <c r="B366" s="9" t="s">
        <v>415</v>
      </c>
      <c r="C366" s="10" t="s">
        <v>20</v>
      </c>
      <c r="D366" s="11">
        <v>3</v>
      </c>
      <c r="E366" s="10" t="s">
        <v>34</v>
      </c>
      <c r="F366" s="12" t="s">
        <v>52</v>
      </c>
      <c r="G366" s="12" t="s">
        <v>23</v>
      </c>
      <c r="H366" s="11">
        <v>28</v>
      </c>
      <c r="I366" s="11" t="s">
        <v>24</v>
      </c>
      <c r="J366" s="11">
        <v>30151</v>
      </c>
      <c r="K366" s="11">
        <v>1355</v>
      </c>
      <c r="L366" s="12" t="s">
        <v>50</v>
      </c>
      <c r="M366" s="12" t="s">
        <v>31</v>
      </c>
      <c r="N366" s="12" t="s">
        <v>36</v>
      </c>
      <c r="O366" s="12" t="s">
        <v>28</v>
      </c>
      <c r="P366" s="14">
        <v>30</v>
      </c>
      <c r="Q366" s="14">
        <v>1e-7</v>
      </c>
      <c r="R366" s="14">
        <v>45</v>
      </c>
      <c r="S366" s="14">
        <v>3</v>
      </c>
    </row>
    <row r="367" ht="15" spans="1:19">
      <c r="A367" s="8">
        <v>366</v>
      </c>
      <c r="B367" s="9" t="s">
        <v>416</v>
      </c>
      <c r="C367" s="10" t="s">
        <v>33</v>
      </c>
      <c r="D367" s="11">
        <v>10</v>
      </c>
      <c r="E367" s="10" t="s">
        <v>21</v>
      </c>
      <c r="F367" s="12" t="s">
        <v>35</v>
      </c>
      <c r="G367" s="12" t="s">
        <v>23</v>
      </c>
      <c r="H367" s="11">
        <v>18</v>
      </c>
      <c r="I367" s="11" t="s">
        <v>24</v>
      </c>
      <c r="J367" s="11">
        <v>31215</v>
      </c>
      <c r="K367" s="11">
        <v>966</v>
      </c>
      <c r="L367" s="12" t="s">
        <v>47</v>
      </c>
      <c r="M367" s="12" t="s">
        <v>44</v>
      </c>
      <c r="N367" s="12" t="s">
        <v>36</v>
      </c>
      <c r="O367" s="12" t="s">
        <v>48</v>
      </c>
      <c r="P367" s="14">
        <v>489</v>
      </c>
      <c r="Q367" s="14">
        <v>107</v>
      </c>
      <c r="R367" s="14">
        <v>107</v>
      </c>
      <c r="S367" s="14">
        <v>232</v>
      </c>
    </row>
    <row r="368" ht="15" spans="1:19">
      <c r="A368" s="8">
        <v>367</v>
      </c>
      <c r="B368" s="9" t="s">
        <v>417</v>
      </c>
      <c r="C368" s="10" t="s">
        <v>68</v>
      </c>
      <c r="D368" s="11">
        <v>45</v>
      </c>
      <c r="E368" s="10" t="s">
        <v>21</v>
      </c>
      <c r="F368" s="12" t="s">
        <v>52</v>
      </c>
      <c r="G368" s="12" t="s">
        <v>23</v>
      </c>
      <c r="H368" s="11">
        <v>118</v>
      </c>
      <c r="I368" s="11" t="s">
        <v>24</v>
      </c>
      <c r="J368" s="11">
        <v>408687</v>
      </c>
      <c r="K368" s="11">
        <v>71</v>
      </c>
      <c r="L368" s="12" t="s">
        <v>47</v>
      </c>
      <c r="M368" s="12" t="s">
        <v>26</v>
      </c>
      <c r="N368" s="12" t="s">
        <v>27</v>
      </c>
      <c r="O368" s="12" t="s">
        <v>28</v>
      </c>
      <c r="P368" s="14">
        <v>6415</v>
      </c>
      <c r="Q368" s="14">
        <v>205</v>
      </c>
      <c r="R368" s="14">
        <v>905</v>
      </c>
      <c r="S368" s="14">
        <v>333</v>
      </c>
    </row>
    <row r="369" ht="15" spans="1:19">
      <c r="A369" s="8">
        <v>368</v>
      </c>
      <c r="B369" s="9" t="s">
        <v>418</v>
      </c>
      <c r="C369" s="10" t="s">
        <v>38</v>
      </c>
      <c r="D369" s="11">
        <v>12</v>
      </c>
      <c r="E369" s="10" t="s">
        <v>21</v>
      </c>
      <c r="F369" s="12" t="s">
        <v>60</v>
      </c>
      <c r="G369" s="12" t="s">
        <v>23</v>
      </c>
      <c r="H369" s="11">
        <v>59</v>
      </c>
      <c r="I369" s="11" t="s">
        <v>24</v>
      </c>
      <c r="J369" s="11">
        <v>1014648</v>
      </c>
      <c r="K369" s="11">
        <v>66</v>
      </c>
      <c r="L369" s="12" t="s">
        <v>43</v>
      </c>
      <c r="M369" s="12" t="s">
        <v>26</v>
      </c>
      <c r="N369" s="12" t="s">
        <v>36</v>
      </c>
      <c r="O369" s="12" t="s">
        <v>48</v>
      </c>
      <c r="P369" s="14">
        <v>909</v>
      </c>
      <c r="Q369" s="14">
        <v>34</v>
      </c>
      <c r="R369" s="14">
        <v>54</v>
      </c>
      <c r="S369" s="14">
        <v>171</v>
      </c>
    </row>
    <row r="370" ht="15" spans="1:19">
      <c r="A370" s="8">
        <v>369</v>
      </c>
      <c r="B370" s="9" t="s">
        <v>419</v>
      </c>
      <c r="C370" s="10" t="s">
        <v>68</v>
      </c>
      <c r="D370" s="11">
        <v>10</v>
      </c>
      <c r="E370" s="10" t="s">
        <v>21</v>
      </c>
      <c r="F370" s="12" t="s">
        <v>52</v>
      </c>
      <c r="G370" s="12" t="s">
        <v>23</v>
      </c>
      <c r="H370" s="11">
        <v>50</v>
      </c>
      <c r="I370" s="11" t="s">
        <v>24</v>
      </c>
      <c r="J370" s="11">
        <v>22654</v>
      </c>
      <c r="K370" s="11">
        <v>482</v>
      </c>
      <c r="L370" s="12" t="s">
        <v>25</v>
      </c>
      <c r="M370" s="12" t="s">
        <v>31</v>
      </c>
      <c r="N370" s="12" t="s">
        <v>36</v>
      </c>
      <c r="O370" s="12" t="s">
        <v>48</v>
      </c>
      <c r="P370" s="14">
        <v>532</v>
      </c>
      <c r="Q370" s="14">
        <v>127</v>
      </c>
      <c r="R370" s="14">
        <v>35</v>
      </c>
      <c r="S370" s="14">
        <v>33</v>
      </c>
    </row>
    <row r="371" ht="15" spans="1:19">
      <c r="A371" s="8">
        <v>370</v>
      </c>
      <c r="B371" s="9" t="s">
        <v>420</v>
      </c>
      <c r="C371" s="10" t="s">
        <v>30</v>
      </c>
      <c r="D371" s="11">
        <v>15</v>
      </c>
      <c r="E371" s="10" t="s">
        <v>42</v>
      </c>
      <c r="F371" s="12" t="s">
        <v>52</v>
      </c>
      <c r="G371" s="12" t="s">
        <v>23</v>
      </c>
      <c r="H371" s="11">
        <v>52</v>
      </c>
      <c r="I371" s="11" t="s">
        <v>24</v>
      </c>
      <c r="J371" s="11">
        <v>38466</v>
      </c>
      <c r="K371" s="11">
        <v>33</v>
      </c>
      <c r="L371" s="12" t="s">
        <v>43</v>
      </c>
      <c r="M371" s="12" t="s">
        <v>26</v>
      </c>
      <c r="N371" s="12" t="s">
        <v>36</v>
      </c>
      <c r="O371" s="12" t="s">
        <v>28</v>
      </c>
      <c r="P371" s="14">
        <v>772</v>
      </c>
      <c r="Q371" s="14">
        <v>93</v>
      </c>
      <c r="R371" s="14">
        <v>221</v>
      </c>
      <c r="S371" s="14">
        <v>319</v>
      </c>
    </row>
    <row r="372" ht="15" spans="1:19">
      <c r="A372" s="8">
        <v>371</v>
      </c>
      <c r="B372" s="9" t="s">
        <v>421</v>
      </c>
      <c r="C372" s="10" t="s">
        <v>38</v>
      </c>
      <c r="D372" s="11">
        <v>8</v>
      </c>
      <c r="E372" s="10" t="s">
        <v>42</v>
      </c>
      <c r="F372" s="12" t="s">
        <v>39</v>
      </c>
      <c r="G372" s="12" t="s">
        <v>23</v>
      </c>
      <c r="H372" s="11">
        <v>39</v>
      </c>
      <c r="I372" s="11" t="s">
        <v>24</v>
      </c>
      <c r="J372" s="11">
        <v>345587</v>
      </c>
      <c r="K372" s="11">
        <v>427</v>
      </c>
      <c r="L372" s="12" t="s">
        <v>43</v>
      </c>
      <c r="M372" s="12" t="s">
        <v>26</v>
      </c>
      <c r="N372" s="12" t="s">
        <v>27</v>
      </c>
      <c r="O372" s="12" t="s">
        <v>28</v>
      </c>
      <c r="P372" s="14">
        <v>562</v>
      </c>
      <c r="Q372" s="14">
        <v>43</v>
      </c>
      <c r="R372" s="14">
        <v>30</v>
      </c>
      <c r="S372" s="14">
        <v>29</v>
      </c>
    </row>
    <row r="373" ht="15" spans="1:19">
      <c r="A373" s="8">
        <v>372</v>
      </c>
      <c r="B373" s="9" t="s">
        <v>422</v>
      </c>
      <c r="C373" s="10" t="s">
        <v>30</v>
      </c>
      <c r="D373" s="11">
        <v>13</v>
      </c>
      <c r="E373" s="10" t="s">
        <v>58</v>
      </c>
      <c r="F373" s="12" t="s">
        <v>52</v>
      </c>
      <c r="G373" s="12" t="s">
        <v>23</v>
      </c>
      <c r="H373" s="11">
        <v>140</v>
      </c>
      <c r="I373" s="11" t="s">
        <v>65</v>
      </c>
      <c r="J373" s="11">
        <v>312957</v>
      </c>
      <c r="K373" s="11">
        <v>200</v>
      </c>
      <c r="L373" s="12" t="s">
        <v>43</v>
      </c>
      <c r="M373" s="12" t="s">
        <v>44</v>
      </c>
      <c r="N373" s="12" t="s">
        <v>36</v>
      </c>
      <c r="O373" s="12" t="s">
        <v>28</v>
      </c>
      <c r="P373" s="14">
        <v>3422</v>
      </c>
      <c r="Q373" s="14">
        <v>278</v>
      </c>
      <c r="R373" s="14">
        <v>1280</v>
      </c>
      <c r="S373" s="14">
        <v>3543</v>
      </c>
    </row>
    <row r="374" ht="15" spans="1:19">
      <c r="A374" s="8">
        <v>373</v>
      </c>
      <c r="B374" s="9" t="s">
        <v>423</v>
      </c>
      <c r="C374" s="10" t="s">
        <v>68</v>
      </c>
      <c r="D374" s="11">
        <v>3</v>
      </c>
      <c r="E374" s="10" t="s">
        <v>21</v>
      </c>
      <c r="F374" s="12" t="s">
        <v>39</v>
      </c>
      <c r="G374" s="12" t="s">
        <v>23</v>
      </c>
      <c r="H374" s="11">
        <v>17</v>
      </c>
      <c r="I374" s="11" t="s">
        <v>24</v>
      </c>
      <c r="J374" s="11">
        <v>236088</v>
      </c>
      <c r="K374" s="11">
        <v>451</v>
      </c>
      <c r="L374" s="12" t="s">
        <v>25</v>
      </c>
      <c r="M374" s="12" t="s">
        <v>31</v>
      </c>
      <c r="N374" s="12" t="s">
        <v>36</v>
      </c>
      <c r="O374" s="12" t="s">
        <v>48</v>
      </c>
      <c r="P374" s="14">
        <v>770</v>
      </c>
      <c r="Q374" s="14">
        <v>22</v>
      </c>
      <c r="R374" s="14">
        <v>48</v>
      </c>
      <c r="S374" s="14">
        <v>50</v>
      </c>
    </row>
    <row r="375" ht="15" spans="1:19">
      <c r="A375" s="8">
        <v>374</v>
      </c>
      <c r="B375" s="9" t="s">
        <v>424</v>
      </c>
      <c r="C375" s="10" t="s">
        <v>68</v>
      </c>
      <c r="D375" s="11">
        <v>2</v>
      </c>
      <c r="E375" s="10" t="s">
        <v>34</v>
      </c>
      <c r="F375" s="12" t="s">
        <v>39</v>
      </c>
      <c r="G375" s="12" t="s">
        <v>23</v>
      </c>
      <c r="H375" s="11">
        <v>18</v>
      </c>
      <c r="I375" s="11" t="s">
        <v>24</v>
      </c>
      <c r="J375" s="11">
        <v>40713</v>
      </c>
      <c r="K375" s="11">
        <v>8179</v>
      </c>
      <c r="L375" s="12" t="s">
        <v>94</v>
      </c>
      <c r="M375" s="12" t="s">
        <v>26</v>
      </c>
      <c r="N375" s="12" t="s">
        <v>36</v>
      </c>
      <c r="O375" s="12" t="s">
        <v>28</v>
      </c>
      <c r="P375" s="14">
        <v>192</v>
      </c>
      <c r="Q375" s="14">
        <v>32</v>
      </c>
      <c r="R375" s="14">
        <v>1</v>
      </c>
      <c r="S375" s="14">
        <v>1e-7</v>
      </c>
    </row>
    <row r="376" ht="15" spans="1:19">
      <c r="A376" s="8">
        <v>375</v>
      </c>
      <c r="B376" s="9" t="s">
        <v>425</v>
      </c>
      <c r="C376" s="10" t="s">
        <v>38</v>
      </c>
      <c r="D376" s="11">
        <v>1</v>
      </c>
      <c r="E376" s="10" t="s">
        <v>42</v>
      </c>
      <c r="F376" s="12" t="s">
        <v>60</v>
      </c>
      <c r="G376" s="12" t="s">
        <v>23</v>
      </c>
      <c r="H376" s="11">
        <v>66</v>
      </c>
      <c r="I376" s="11" t="s">
        <v>54</v>
      </c>
      <c r="J376" s="11">
        <v>85633</v>
      </c>
      <c r="K376" s="11">
        <v>118</v>
      </c>
      <c r="L376" s="12" t="s">
        <v>43</v>
      </c>
      <c r="M376" s="12" t="s">
        <v>44</v>
      </c>
      <c r="N376" s="12" t="s">
        <v>36</v>
      </c>
      <c r="O376" s="12" t="s">
        <v>28</v>
      </c>
      <c r="P376" s="14">
        <v>527</v>
      </c>
      <c r="Q376" s="14">
        <v>27</v>
      </c>
      <c r="R376" s="14">
        <v>45</v>
      </c>
      <c r="S376" s="14">
        <v>80</v>
      </c>
    </row>
    <row r="377" ht="15" spans="1:19">
      <c r="A377" s="8">
        <v>376</v>
      </c>
      <c r="B377" s="9" t="s">
        <v>426</v>
      </c>
      <c r="C377" s="10" t="s">
        <v>33</v>
      </c>
      <c r="D377" s="11">
        <v>21</v>
      </c>
      <c r="E377" s="10" t="s">
        <v>58</v>
      </c>
      <c r="F377" s="12" t="s">
        <v>39</v>
      </c>
      <c r="G377" s="12" t="s">
        <v>23</v>
      </c>
      <c r="H377" s="11">
        <v>33</v>
      </c>
      <c r="I377" s="11" t="s">
        <v>24</v>
      </c>
      <c r="J377" s="11">
        <v>37468</v>
      </c>
      <c r="K377" s="11">
        <v>651</v>
      </c>
      <c r="L377" s="12" t="s">
        <v>43</v>
      </c>
      <c r="M377" s="12" t="s">
        <v>31</v>
      </c>
      <c r="N377" s="12" t="s">
        <v>27</v>
      </c>
      <c r="O377" s="12" t="s">
        <v>48</v>
      </c>
      <c r="P377" s="14">
        <v>64</v>
      </c>
      <c r="Q377" s="14">
        <v>16</v>
      </c>
      <c r="R377" s="14">
        <v>15</v>
      </c>
      <c r="S377" s="14">
        <v>27</v>
      </c>
    </row>
    <row r="378" ht="15" spans="1:19">
      <c r="A378" s="8">
        <v>377</v>
      </c>
      <c r="B378" s="9" t="s">
        <v>427</v>
      </c>
      <c r="C378" s="10" t="s">
        <v>33</v>
      </c>
      <c r="D378" s="11">
        <v>6</v>
      </c>
      <c r="E378" s="10" t="s">
        <v>58</v>
      </c>
      <c r="F378" s="12" t="s">
        <v>39</v>
      </c>
      <c r="G378" s="12" t="s">
        <v>23</v>
      </c>
      <c r="H378" s="11">
        <v>16</v>
      </c>
      <c r="I378" s="11" t="s">
        <v>65</v>
      </c>
      <c r="J378" s="11">
        <v>15958</v>
      </c>
      <c r="K378" s="11">
        <v>229</v>
      </c>
      <c r="L378" s="12" t="s">
        <v>25</v>
      </c>
      <c r="M378" s="12" t="s">
        <v>26</v>
      </c>
      <c r="N378" s="12" t="s">
        <v>36</v>
      </c>
      <c r="O378" s="12" t="s">
        <v>28</v>
      </c>
      <c r="P378" s="14">
        <v>15</v>
      </c>
      <c r="Q378" s="14">
        <v>2</v>
      </c>
      <c r="R378" s="14">
        <v>1</v>
      </c>
      <c r="S378" s="14">
        <v>1</v>
      </c>
    </row>
    <row r="379" ht="15" spans="1:19">
      <c r="A379" s="8">
        <v>378</v>
      </c>
      <c r="B379" s="9" t="s">
        <v>428</v>
      </c>
      <c r="C379" s="10" t="s">
        <v>38</v>
      </c>
      <c r="D379" s="11">
        <v>42</v>
      </c>
      <c r="E379" s="10" t="s">
        <v>21</v>
      </c>
      <c r="F379" s="12" t="s">
        <v>52</v>
      </c>
      <c r="G379" s="12" t="s">
        <v>23</v>
      </c>
      <c r="H379" s="11">
        <v>60</v>
      </c>
      <c r="I379" s="11" t="s">
        <v>24</v>
      </c>
      <c r="J379" s="11">
        <v>42125</v>
      </c>
      <c r="K379" s="11">
        <v>253</v>
      </c>
      <c r="L379" s="12" t="s">
        <v>47</v>
      </c>
      <c r="M379" s="12" t="s">
        <v>26</v>
      </c>
      <c r="N379" s="12" t="s">
        <v>27</v>
      </c>
      <c r="O379" s="12" t="s">
        <v>28</v>
      </c>
      <c r="P379" s="14">
        <v>196</v>
      </c>
      <c r="Q379" s="14">
        <v>19</v>
      </c>
      <c r="R379" s="14">
        <v>7</v>
      </c>
      <c r="S379" s="14">
        <v>12</v>
      </c>
    </row>
    <row r="380" ht="15" spans="1:19">
      <c r="A380" s="8">
        <v>379</v>
      </c>
      <c r="B380" s="9" t="s">
        <v>429</v>
      </c>
      <c r="C380" s="10" t="s">
        <v>30</v>
      </c>
      <c r="D380" s="11">
        <v>23</v>
      </c>
      <c r="E380" s="10" t="s">
        <v>34</v>
      </c>
      <c r="F380" s="12" t="s">
        <v>35</v>
      </c>
      <c r="G380" s="12" t="s">
        <v>23</v>
      </c>
      <c r="H380" s="11">
        <v>39</v>
      </c>
      <c r="I380" s="11" t="s">
        <v>24</v>
      </c>
      <c r="J380" s="11">
        <v>322763</v>
      </c>
      <c r="K380" s="11">
        <v>654</v>
      </c>
      <c r="L380" s="12" t="s">
        <v>47</v>
      </c>
      <c r="M380" s="12" t="s">
        <v>26</v>
      </c>
      <c r="N380" s="12" t="s">
        <v>27</v>
      </c>
      <c r="O380" s="12" t="s">
        <v>48</v>
      </c>
      <c r="P380" s="14">
        <v>1151</v>
      </c>
      <c r="Q380" s="14">
        <v>63</v>
      </c>
      <c r="R380" s="14">
        <v>261</v>
      </c>
      <c r="S380" s="14">
        <v>25</v>
      </c>
    </row>
    <row r="381" ht="15" spans="1:19">
      <c r="A381" s="8">
        <v>380</v>
      </c>
      <c r="B381" s="9" t="s">
        <v>430</v>
      </c>
      <c r="C381" s="10" t="s">
        <v>33</v>
      </c>
      <c r="D381" s="11">
        <v>15</v>
      </c>
      <c r="E381" s="10" t="s">
        <v>21</v>
      </c>
      <c r="F381" s="12" t="s">
        <v>60</v>
      </c>
      <c r="G381" s="12" t="s">
        <v>23</v>
      </c>
      <c r="H381" s="11">
        <v>27</v>
      </c>
      <c r="I381" s="11" t="s">
        <v>24</v>
      </c>
      <c r="J381" s="11">
        <v>34434</v>
      </c>
      <c r="K381" s="11">
        <v>183</v>
      </c>
      <c r="L381" s="12" t="s">
        <v>47</v>
      </c>
      <c r="M381" s="12" t="s">
        <v>26</v>
      </c>
      <c r="N381" s="12" t="s">
        <v>36</v>
      </c>
      <c r="O381" s="12" t="s">
        <v>48</v>
      </c>
      <c r="P381" s="14">
        <v>26</v>
      </c>
      <c r="Q381" s="14">
        <v>14</v>
      </c>
      <c r="R381" s="14">
        <v>12</v>
      </c>
      <c r="S381" s="14">
        <v>8</v>
      </c>
    </row>
    <row r="382" ht="15" spans="1:19">
      <c r="A382" s="8">
        <v>381</v>
      </c>
      <c r="B382" s="9" t="s">
        <v>431</v>
      </c>
      <c r="C382" s="10" t="s">
        <v>30</v>
      </c>
      <c r="D382" s="11">
        <v>45</v>
      </c>
      <c r="E382" s="10" t="s">
        <v>34</v>
      </c>
      <c r="F382" s="12" t="s">
        <v>60</v>
      </c>
      <c r="G382" s="12" t="s">
        <v>23</v>
      </c>
      <c r="H382" s="11">
        <v>83</v>
      </c>
      <c r="I382" s="11" t="s">
        <v>24</v>
      </c>
      <c r="J382" s="11">
        <v>98918</v>
      </c>
      <c r="K382" s="11">
        <v>258</v>
      </c>
      <c r="L382" s="12" t="s">
        <v>47</v>
      </c>
      <c r="M382" s="12" t="s">
        <v>26</v>
      </c>
      <c r="N382" s="12" t="s">
        <v>36</v>
      </c>
      <c r="O382" s="12" t="s">
        <v>48</v>
      </c>
      <c r="P382" s="14">
        <v>937</v>
      </c>
      <c r="Q382" s="14">
        <v>66</v>
      </c>
      <c r="R382" s="14">
        <v>232</v>
      </c>
      <c r="S382" s="14">
        <v>18</v>
      </c>
    </row>
    <row r="383" ht="15" spans="1:19">
      <c r="A383" s="8">
        <v>382</v>
      </c>
      <c r="B383" s="9" t="s">
        <v>432</v>
      </c>
      <c r="C383" s="10" t="s">
        <v>38</v>
      </c>
      <c r="D383" s="11">
        <v>5</v>
      </c>
      <c r="E383" s="10" t="s">
        <v>42</v>
      </c>
      <c r="F383" s="12" t="s">
        <v>22</v>
      </c>
      <c r="G383" s="12" t="s">
        <v>23</v>
      </c>
      <c r="H383" s="11">
        <v>66</v>
      </c>
      <c r="I383" s="11" t="s">
        <v>65</v>
      </c>
      <c r="J383" s="11">
        <v>13268</v>
      </c>
      <c r="K383" s="11">
        <v>536</v>
      </c>
      <c r="L383" s="12" t="s">
        <v>43</v>
      </c>
      <c r="M383" s="12" t="s">
        <v>26</v>
      </c>
      <c r="N383" s="12" t="s">
        <v>36</v>
      </c>
      <c r="O383" s="12" t="s">
        <v>48</v>
      </c>
      <c r="P383" s="14">
        <v>67</v>
      </c>
      <c r="Q383" s="14">
        <v>5</v>
      </c>
      <c r="R383" s="14">
        <v>1e-7</v>
      </c>
      <c r="S383" s="14">
        <v>6</v>
      </c>
    </row>
    <row r="384" ht="15" spans="1:19">
      <c r="A384" s="8">
        <v>383</v>
      </c>
      <c r="B384" s="9" t="s">
        <v>433</v>
      </c>
      <c r="C384" s="10" t="s">
        <v>33</v>
      </c>
      <c r="D384" s="11">
        <v>7</v>
      </c>
      <c r="E384" s="10" t="s">
        <v>42</v>
      </c>
      <c r="F384" s="12" t="s">
        <v>35</v>
      </c>
      <c r="G384" s="12" t="s">
        <v>23</v>
      </c>
      <c r="H384" s="11">
        <v>10</v>
      </c>
      <c r="I384" s="11" t="s">
        <v>24</v>
      </c>
      <c r="J384" s="11">
        <v>379</v>
      </c>
      <c r="K384" s="11">
        <v>171</v>
      </c>
      <c r="L384" s="12" t="s">
        <v>50</v>
      </c>
      <c r="M384" s="12" t="s">
        <v>26</v>
      </c>
      <c r="N384" s="12" t="s">
        <v>36</v>
      </c>
      <c r="O384" s="12" t="s">
        <v>48</v>
      </c>
      <c r="P384" s="14">
        <v>10</v>
      </c>
      <c r="Q384" s="14">
        <v>1</v>
      </c>
      <c r="R384" s="14">
        <v>1e-7</v>
      </c>
      <c r="S384" s="14">
        <v>6</v>
      </c>
    </row>
    <row r="385" ht="15" spans="1:19">
      <c r="A385" s="8">
        <v>384</v>
      </c>
      <c r="B385" s="9" t="s">
        <v>434</v>
      </c>
      <c r="C385" s="10" t="s">
        <v>33</v>
      </c>
      <c r="D385" s="11">
        <v>19</v>
      </c>
      <c r="E385" s="10" t="s">
        <v>58</v>
      </c>
      <c r="F385" s="12" t="s">
        <v>39</v>
      </c>
      <c r="G385" s="12" t="s">
        <v>23</v>
      </c>
      <c r="H385" s="11">
        <v>34</v>
      </c>
      <c r="I385" s="11" t="s">
        <v>24</v>
      </c>
      <c r="J385" s="11">
        <v>14718</v>
      </c>
      <c r="K385" s="11">
        <v>2925</v>
      </c>
      <c r="L385" s="12" t="s">
        <v>43</v>
      </c>
      <c r="M385" s="12" t="s">
        <v>26</v>
      </c>
      <c r="N385" s="12" t="s">
        <v>27</v>
      </c>
      <c r="O385" s="12" t="s">
        <v>48</v>
      </c>
      <c r="P385" s="14">
        <v>2</v>
      </c>
      <c r="Q385" s="14">
        <v>1</v>
      </c>
      <c r="R385" s="14">
        <v>1e-7</v>
      </c>
      <c r="S385" s="14">
        <v>1e-7</v>
      </c>
    </row>
    <row r="386" ht="15" spans="1:19">
      <c r="A386" s="8">
        <v>385</v>
      </c>
      <c r="B386" s="9" t="s">
        <v>435</v>
      </c>
      <c r="C386" s="10" t="s">
        <v>33</v>
      </c>
      <c r="D386" s="11">
        <v>9</v>
      </c>
      <c r="E386" s="10" t="s">
        <v>21</v>
      </c>
      <c r="F386" s="12" t="s">
        <v>35</v>
      </c>
      <c r="G386" s="12" t="s">
        <v>23</v>
      </c>
      <c r="H386" s="11">
        <v>18</v>
      </c>
      <c r="I386" s="11" t="s">
        <v>24</v>
      </c>
      <c r="J386" s="11">
        <v>75445</v>
      </c>
      <c r="K386" s="11">
        <v>166</v>
      </c>
      <c r="L386" s="12" t="s">
        <v>47</v>
      </c>
      <c r="M386" s="12" t="s">
        <v>31</v>
      </c>
      <c r="N386" s="12" t="s">
        <v>36</v>
      </c>
      <c r="O386" s="12" t="s">
        <v>48</v>
      </c>
      <c r="P386" s="14">
        <v>13</v>
      </c>
      <c r="Q386" s="14">
        <v>1e-7</v>
      </c>
      <c r="R386" s="14">
        <v>1e-7</v>
      </c>
      <c r="S386" s="14">
        <v>4</v>
      </c>
    </row>
    <row r="387" ht="15" spans="1:19">
      <c r="A387" s="8">
        <v>386</v>
      </c>
      <c r="B387" s="9" t="s">
        <v>436</v>
      </c>
      <c r="C387" s="10" t="s">
        <v>33</v>
      </c>
      <c r="D387" s="11">
        <v>38</v>
      </c>
      <c r="E387" s="10" t="s">
        <v>34</v>
      </c>
      <c r="F387" s="12" t="s">
        <v>52</v>
      </c>
      <c r="G387" s="12" t="s">
        <v>23</v>
      </c>
      <c r="H387" s="11">
        <v>57</v>
      </c>
      <c r="I387" s="11" t="s">
        <v>24</v>
      </c>
      <c r="J387" s="11">
        <v>300678</v>
      </c>
      <c r="K387" s="11">
        <v>680</v>
      </c>
      <c r="L387" s="12" t="s">
        <v>47</v>
      </c>
      <c r="M387" s="12" t="s">
        <v>31</v>
      </c>
      <c r="N387" s="12" t="s">
        <v>36</v>
      </c>
      <c r="O387" s="12" t="s">
        <v>48</v>
      </c>
      <c r="P387" s="14">
        <v>948</v>
      </c>
      <c r="Q387" s="14">
        <v>92</v>
      </c>
      <c r="R387" s="14">
        <v>220</v>
      </c>
      <c r="S387" s="14">
        <v>29</v>
      </c>
    </row>
    <row r="388" ht="15" spans="1:19">
      <c r="A388" s="8">
        <v>387</v>
      </c>
      <c r="B388" s="9" t="s">
        <v>437</v>
      </c>
      <c r="C388" s="10" t="s">
        <v>30</v>
      </c>
      <c r="D388" s="11">
        <v>19</v>
      </c>
      <c r="E388" s="10" t="s">
        <v>21</v>
      </c>
      <c r="F388" s="12" t="s">
        <v>39</v>
      </c>
      <c r="G388" s="12" t="s">
        <v>40</v>
      </c>
      <c r="H388" s="11">
        <v>25</v>
      </c>
      <c r="I388" s="11" t="s">
        <v>24</v>
      </c>
      <c r="J388" s="11">
        <v>4967</v>
      </c>
      <c r="K388" s="11">
        <v>1178</v>
      </c>
      <c r="L388" s="12" t="s">
        <v>47</v>
      </c>
      <c r="M388" s="12" t="s">
        <v>26</v>
      </c>
      <c r="N388" s="12" t="s">
        <v>27</v>
      </c>
      <c r="O388" s="12" t="s">
        <v>28</v>
      </c>
      <c r="P388" s="14">
        <v>33</v>
      </c>
      <c r="Q388" s="14">
        <v>10</v>
      </c>
      <c r="R388" s="14">
        <v>4</v>
      </c>
      <c r="S388" s="14">
        <v>11</v>
      </c>
    </row>
    <row r="389" ht="15" spans="1:19">
      <c r="A389" s="8">
        <v>388</v>
      </c>
      <c r="B389" s="9" t="s">
        <v>438</v>
      </c>
      <c r="C389" s="10" t="s">
        <v>38</v>
      </c>
      <c r="D389" s="11">
        <v>5</v>
      </c>
      <c r="E389" s="10" t="s">
        <v>58</v>
      </c>
      <c r="F389" s="12" t="s">
        <v>35</v>
      </c>
      <c r="G389" s="12" t="s">
        <v>23</v>
      </c>
      <c r="H389" s="11">
        <v>5</v>
      </c>
      <c r="I389" s="11" t="s">
        <v>24</v>
      </c>
      <c r="J389" s="11">
        <v>13588</v>
      </c>
      <c r="K389" s="11">
        <v>442</v>
      </c>
      <c r="L389" s="12" t="s">
        <v>50</v>
      </c>
      <c r="M389" s="12" t="s">
        <v>31</v>
      </c>
      <c r="N389" s="12" t="s">
        <v>36</v>
      </c>
      <c r="O389" s="12" t="s">
        <v>48</v>
      </c>
      <c r="P389" s="14">
        <v>17</v>
      </c>
      <c r="Q389" s="14">
        <v>2</v>
      </c>
      <c r="R389" s="14">
        <v>1e-7</v>
      </c>
      <c r="S389" s="14">
        <v>1</v>
      </c>
    </row>
    <row r="390" ht="15" spans="1:19">
      <c r="A390" s="8">
        <v>389</v>
      </c>
      <c r="B390" s="9" t="s">
        <v>439</v>
      </c>
      <c r="C390" s="10" t="s">
        <v>20</v>
      </c>
      <c r="D390" s="11">
        <v>3</v>
      </c>
      <c r="E390" s="10" t="s">
        <v>21</v>
      </c>
      <c r="F390" s="12" t="s">
        <v>52</v>
      </c>
      <c r="G390" s="12" t="s">
        <v>23</v>
      </c>
      <c r="H390" s="11">
        <v>18</v>
      </c>
      <c r="I390" s="11" t="s">
        <v>24</v>
      </c>
      <c r="J390" s="11">
        <v>24090</v>
      </c>
      <c r="K390" s="11">
        <v>744</v>
      </c>
      <c r="L390" s="12" t="s">
        <v>25</v>
      </c>
      <c r="M390" s="12" t="s">
        <v>31</v>
      </c>
      <c r="N390" s="12" t="s">
        <v>36</v>
      </c>
      <c r="O390" s="12" t="s">
        <v>28</v>
      </c>
      <c r="P390" s="14">
        <v>632</v>
      </c>
      <c r="Q390" s="14">
        <v>222</v>
      </c>
      <c r="R390" s="14">
        <v>20</v>
      </c>
      <c r="S390" s="14">
        <v>21</v>
      </c>
    </row>
    <row r="391" ht="15" spans="1:19">
      <c r="A391" s="8">
        <v>390</v>
      </c>
      <c r="B391" s="9" t="s">
        <v>440</v>
      </c>
      <c r="C391" s="10" t="s">
        <v>38</v>
      </c>
      <c r="D391" s="11">
        <v>23</v>
      </c>
      <c r="E391" s="10" t="s">
        <v>21</v>
      </c>
      <c r="F391" s="12" t="s">
        <v>52</v>
      </c>
      <c r="G391" s="12" t="s">
        <v>40</v>
      </c>
      <c r="H391" s="11">
        <v>55</v>
      </c>
      <c r="I391" s="11" t="s">
        <v>24</v>
      </c>
      <c r="J391" s="11">
        <v>14083</v>
      </c>
      <c r="K391" s="11">
        <v>5047</v>
      </c>
      <c r="L391" s="12" t="s">
        <v>50</v>
      </c>
      <c r="M391" s="12" t="s">
        <v>31</v>
      </c>
      <c r="N391" s="12" t="s">
        <v>36</v>
      </c>
      <c r="O391" s="12" t="s">
        <v>48</v>
      </c>
      <c r="P391" s="14">
        <v>20</v>
      </c>
      <c r="Q391" s="14">
        <v>19</v>
      </c>
      <c r="R391" s="14">
        <v>1e-7</v>
      </c>
      <c r="S391" s="14">
        <v>1e-7</v>
      </c>
    </row>
    <row r="392" ht="15" spans="1:19">
      <c r="A392" s="8">
        <v>391</v>
      </c>
      <c r="B392" s="9" t="s">
        <v>441</v>
      </c>
      <c r="C392" s="10" t="s">
        <v>38</v>
      </c>
      <c r="D392" s="11">
        <v>71</v>
      </c>
      <c r="E392" s="10" t="s">
        <v>42</v>
      </c>
      <c r="F392" s="12" t="s">
        <v>39</v>
      </c>
      <c r="G392" s="12" t="s">
        <v>23</v>
      </c>
      <c r="H392" s="11">
        <v>141</v>
      </c>
      <c r="I392" s="11" t="s">
        <v>54</v>
      </c>
      <c r="J392" s="11">
        <v>70970</v>
      </c>
      <c r="K392" s="11">
        <v>628</v>
      </c>
      <c r="L392" s="12" t="s">
        <v>43</v>
      </c>
      <c r="M392" s="12" t="s">
        <v>26</v>
      </c>
      <c r="N392" s="12" t="s">
        <v>27</v>
      </c>
      <c r="O392" s="12" t="s">
        <v>28</v>
      </c>
      <c r="P392" s="14">
        <v>87</v>
      </c>
      <c r="Q392" s="14">
        <v>10</v>
      </c>
      <c r="R392" s="14">
        <v>8</v>
      </c>
      <c r="S392" s="14">
        <v>9</v>
      </c>
    </row>
    <row r="393" ht="15" spans="1:19">
      <c r="A393" s="8">
        <v>392</v>
      </c>
      <c r="B393" s="9" t="s">
        <v>442</v>
      </c>
      <c r="C393" s="10" t="s">
        <v>68</v>
      </c>
      <c r="D393" s="11">
        <v>12</v>
      </c>
      <c r="E393" s="10" t="s">
        <v>42</v>
      </c>
      <c r="F393" s="12" t="s">
        <v>52</v>
      </c>
      <c r="G393" s="12" t="s">
        <v>23</v>
      </c>
      <c r="H393" s="11">
        <v>156</v>
      </c>
      <c r="I393" s="11" t="s">
        <v>24</v>
      </c>
      <c r="J393" s="11">
        <v>134870</v>
      </c>
      <c r="K393" s="11">
        <v>181</v>
      </c>
      <c r="L393" s="12" t="s">
        <v>43</v>
      </c>
      <c r="M393" s="12" t="s">
        <v>26</v>
      </c>
      <c r="N393" s="12" t="s">
        <v>36</v>
      </c>
      <c r="O393" s="12" t="s">
        <v>28</v>
      </c>
      <c r="P393" s="14">
        <v>1982</v>
      </c>
      <c r="Q393" s="14">
        <v>129</v>
      </c>
      <c r="R393" s="14">
        <v>117</v>
      </c>
      <c r="S393" s="14">
        <v>239</v>
      </c>
    </row>
    <row r="394" ht="15" spans="1:19">
      <c r="A394" s="8">
        <v>393</v>
      </c>
      <c r="B394" s="9" t="s">
        <v>443</v>
      </c>
      <c r="C394" s="10" t="s">
        <v>33</v>
      </c>
      <c r="D394" s="11">
        <v>11</v>
      </c>
      <c r="E394" s="10" t="s">
        <v>21</v>
      </c>
      <c r="F394" s="12" t="s">
        <v>35</v>
      </c>
      <c r="G394" s="12" t="s">
        <v>23</v>
      </c>
      <c r="H394" s="11">
        <v>32</v>
      </c>
      <c r="I394" s="11" t="s">
        <v>24</v>
      </c>
      <c r="J394" s="11">
        <v>63436</v>
      </c>
      <c r="K394" s="11">
        <v>484</v>
      </c>
      <c r="L394" s="12" t="s">
        <v>43</v>
      </c>
      <c r="M394" s="12" t="s">
        <v>26</v>
      </c>
      <c r="N394" s="12" t="s">
        <v>27</v>
      </c>
      <c r="O394" s="12" t="s">
        <v>48</v>
      </c>
      <c r="P394" s="14">
        <v>927</v>
      </c>
      <c r="Q394" s="14">
        <v>91</v>
      </c>
      <c r="R394" s="14">
        <v>171</v>
      </c>
      <c r="S394" s="14">
        <v>293</v>
      </c>
    </row>
    <row r="395" ht="15" spans="1:19">
      <c r="A395" s="8">
        <v>394</v>
      </c>
      <c r="B395" s="9" t="s">
        <v>444</v>
      </c>
      <c r="C395" s="10" t="s">
        <v>33</v>
      </c>
      <c r="D395" s="11">
        <v>5</v>
      </c>
      <c r="E395" s="10" t="s">
        <v>21</v>
      </c>
      <c r="F395" s="12" t="s">
        <v>35</v>
      </c>
      <c r="G395" s="12" t="s">
        <v>23</v>
      </c>
      <c r="H395" s="11">
        <v>19</v>
      </c>
      <c r="I395" s="11" t="s">
        <v>24</v>
      </c>
      <c r="J395" s="11">
        <v>10466</v>
      </c>
      <c r="K395" s="11">
        <v>659</v>
      </c>
      <c r="L395" s="12" t="s">
        <v>50</v>
      </c>
      <c r="M395" s="12" t="s">
        <v>26</v>
      </c>
      <c r="N395" s="12" t="s">
        <v>36</v>
      </c>
      <c r="O395" s="12" t="s">
        <v>28</v>
      </c>
      <c r="P395" s="14">
        <v>36</v>
      </c>
      <c r="Q395" s="14">
        <v>1e-7</v>
      </c>
      <c r="R395" s="14">
        <v>1e-7</v>
      </c>
      <c r="S395" s="14">
        <v>1e-7</v>
      </c>
    </row>
    <row r="396" ht="15" spans="1:19">
      <c r="A396" s="8">
        <v>395</v>
      </c>
      <c r="B396" s="9" t="s">
        <v>445</v>
      </c>
      <c r="C396" s="10" t="s">
        <v>68</v>
      </c>
      <c r="D396" s="11">
        <v>21</v>
      </c>
      <c r="E396" s="10" t="s">
        <v>21</v>
      </c>
      <c r="F396" s="12" t="s">
        <v>52</v>
      </c>
      <c r="G396" s="12" t="s">
        <v>23</v>
      </c>
      <c r="H396" s="11">
        <v>45</v>
      </c>
      <c r="I396" s="11" t="s">
        <v>24</v>
      </c>
      <c r="J396" s="11">
        <v>305380</v>
      </c>
      <c r="K396" s="11">
        <v>298</v>
      </c>
      <c r="L396" s="12" t="s">
        <v>43</v>
      </c>
      <c r="M396" s="12" t="s">
        <v>26</v>
      </c>
      <c r="N396" s="12" t="s">
        <v>27</v>
      </c>
      <c r="O396" s="12" t="s">
        <v>48</v>
      </c>
      <c r="P396" s="14">
        <v>3150</v>
      </c>
      <c r="Q396" s="14">
        <v>93</v>
      </c>
      <c r="R396" s="14">
        <v>14</v>
      </c>
      <c r="S396" s="14">
        <v>8</v>
      </c>
    </row>
    <row r="397" ht="15" spans="1:19">
      <c r="A397" s="8">
        <v>396</v>
      </c>
      <c r="B397" s="9" t="s">
        <v>446</v>
      </c>
      <c r="C397" s="10" t="s">
        <v>38</v>
      </c>
      <c r="D397" s="11">
        <v>25</v>
      </c>
      <c r="E397" s="10" t="s">
        <v>58</v>
      </c>
      <c r="F397" s="12" t="s">
        <v>39</v>
      </c>
      <c r="G397" s="12" t="s">
        <v>23</v>
      </c>
      <c r="H397" s="11">
        <v>42</v>
      </c>
      <c r="I397" s="11" t="s">
        <v>54</v>
      </c>
      <c r="J397" s="11">
        <v>123453</v>
      </c>
      <c r="K397" s="11">
        <v>4295</v>
      </c>
      <c r="L397" s="12" t="s">
        <v>50</v>
      </c>
      <c r="M397" s="12" t="s">
        <v>26</v>
      </c>
      <c r="N397" s="12" t="s">
        <v>27</v>
      </c>
      <c r="O397" s="12" t="s">
        <v>28</v>
      </c>
      <c r="P397" s="14">
        <v>12</v>
      </c>
      <c r="Q397" s="14">
        <v>1</v>
      </c>
      <c r="R397" s="14">
        <v>1e-7</v>
      </c>
      <c r="S397" s="14">
        <v>1e-7</v>
      </c>
    </row>
    <row r="398" ht="15" spans="1:19">
      <c r="A398" s="8">
        <v>397</v>
      </c>
      <c r="B398" s="9" t="s">
        <v>447</v>
      </c>
      <c r="C398" s="10" t="s">
        <v>33</v>
      </c>
      <c r="D398" s="11">
        <v>7</v>
      </c>
      <c r="E398" s="10" t="s">
        <v>21</v>
      </c>
      <c r="F398" s="12" t="s">
        <v>22</v>
      </c>
      <c r="G398" s="12" t="s">
        <v>23</v>
      </c>
      <c r="H398" s="11">
        <v>16</v>
      </c>
      <c r="I398" s="11" t="s">
        <v>65</v>
      </c>
      <c r="J398" s="11">
        <v>10055</v>
      </c>
      <c r="K398" s="11">
        <v>228</v>
      </c>
      <c r="L398" s="12" t="s">
        <v>25</v>
      </c>
      <c r="M398" s="12" t="s">
        <v>26</v>
      </c>
      <c r="N398" s="12" t="s">
        <v>36</v>
      </c>
      <c r="O398" s="12" t="s">
        <v>28</v>
      </c>
      <c r="P398" s="14">
        <v>17</v>
      </c>
      <c r="Q398" s="14">
        <v>1e-7</v>
      </c>
      <c r="R398" s="14">
        <v>1e-7</v>
      </c>
      <c r="S398" s="14">
        <v>1e-7</v>
      </c>
    </row>
    <row r="399" ht="15" spans="1:19">
      <c r="A399" s="8">
        <v>398</v>
      </c>
      <c r="B399" s="9" t="s">
        <v>448</v>
      </c>
      <c r="C399" s="10" t="s">
        <v>20</v>
      </c>
      <c r="D399" s="11">
        <v>8</v>
      </c>
      <c r="E399" s="10" t="s">
        <v>46</v>
      </c>
      <c r="F399" s="12" t="s">
        <v>52</v>
      </c>
      <c r="G399" s="12" t="s">
        <v>40</v>
      </c>
      <c r="H399" s="11">
        <v>13</v>
      </c>
      <c r="I399" s="11" t="s">
        <v>24</v>
      </c>
      <c r="J399" s="11">
        <v>38104</v>
      </c>
      <c r="K399" s="11">
        <v>624</v>
      </c>
      <c r="L399" s="12" t="s">
        <v>25</v>
      </c>
      <c r="M399" s="12" t="s">
        <v>31</v>
      </c>
      <c r="N399" s="12" t="s">
        <v>36</v>
      </c>
      <c r="O399" s="12" t="s">
        <v>28</v>
      </c>
      <c r="P399" s="14">
        <v>3469</v>
      </c>
      <c r="Q399" s="14">
        <v>610</v>
      </c>
      <c r="R399" s="14">
        <v>2897</v>
      </c>
      <c r="S399" s="14">
        <v>1610</v>
      </c>
    </row>
    <row r="400" ht="15" spans="1:19">
      <c r="A400" s="8">
        <v>399</v>
      </c>
      <c r="B400" s="9" t="s">
        <v>449</v>
      </c>
      <c r="C400" s="10" t="s">
        <v>33</v>
      </c>
      <c r="D400" s="11">
        <v>6</v>
      </c>
      <c r="E400" s="10" t="s">
        <v>42</v>
      </c>
      <c r="F400" s="12" t="s">
        <v>35</v>
      </c>
      <c r="G400" s="12" t="s">
        <v>23</v>
      </c>
      <c r="H400" s="11">
        <v>9</v>
      </c>
      <c r="I400" s="11" t="s">
        <v>24</v>
      </c>
      <c r="J400" s="11">
        <v>11885</v>
      </c>
      <c r="K400" s="11">
        <v>900</v>
      </c>
      <c r="L400" s="12" t="s">
        <v>47</v>
      </c>
      <c r="M400" s="12" t="s">
        <v>31</v>
      </c>
      <c r="N400" s="12" t="s">
        <v>36</v>
      </c>
      <c r="O400" s="12" t="s">
        <v>48</v>
      </c>
      <c r="P400" s="14">
        <v>16</v>
      </c>
      <c r="Q400" s="14">
        <v>1e-7</v>
      </c>
      <c r="R400" s="14">
        <v>1e-7</v>
      </c>
      <c r="S400" s="14">
        <v>2</v>
      </c>
    </row>
    <row r="401" ht="15" spans="1:19">
      <c r="A401" s="8">
        <v>400</v>
      </c>
      <c r="B401" s="9" t="s">
        <v>450</v>
      </c>
      <c r="C401" s="10" t="s">
        <v>68</v>
      </c>
      <c r="D401" s="11">
        <v>27</v>
      </c>
      <c r="E401" s="10" t="s">
        <v>34</v>
      </c>
      <c r="F401" s="12" t="s">
        <v>39</v>
      </c>
      <c r="G401" s="12" t="s">
        <v>23</v>
      </c>
      <c r="H401" s="11">
        <v>180</v>
      </c>
      <c r="I401" s="11" t="s">
        <v>24</v>
      </c>
      <c r="J401" s="11">
        <v>10679</v>
      </c>
      <c r="K401" s="11">
        <v>3107</v>
      </c>
      <c r="L401" s="12" t="s">
        <v>50</v>
      </c>
      <c r="M401" s="12" t="s">
        <v>31</v>
      </c>
      <c r="N401" s="12" t="s">
        <v>36</v>
      </c>
      <c r="O401" s="12" t="s">
        <v>28</v>
      </c>
      <c r="P401" s="14">
        <v>138</v>
      </c>
      <c r="Q401" s="14">
        <v>11</v>
      </c>
      <c r="R401" s="14">
        <v>3</v>
      </c>
      <c r="S401" s="14">
        <v>1e-7</v>
      </c>
    </row>
    <row r="402" ht="15" spans="1:19">
      <c r="A402" s="8">
        <v>401</v>
      </c>
      <c r="B402" s="9" t="s">
        <v>451</v>
      </c>
      <c r="C402" s="10" t="s">
        <v>20</v>
      </c>
      <c r="D402" s="11">
        <v>16</v>
      </c>
      <c r="E402" s="10" t="s">
        <v>21</v>
      </c>
      <c r="F402" s="12" t="s">
        <v>52</v>
      </c>
      <c r="G402" s="12" t="s">
        <v>23</v>
      </c>
      <c r="H402" s="11">
        <v>51</v>
      </c>
      <c r="I402" s="11" t="s">
        <v>24</v>
      </c>
      <c r="J402" s="11">
        <v>307</v>
      </c>
      <c r="K402" s="11">
        <v>273</v>
      </c>
      <c r="L402" s="12" t="s">
        <v>25</v>
      </c>
      <c r="M402" s="12" t="s">
        <v>26</v>
      </c>
      <c r="N402" s="12" t="s">
        <v>27</v>
      </c>
      <c r="O402" s="12" t="s">
        <v>28</v>
      </c>
      <c r="P402" s="14">
        <v>15</v>
      </c>
      <c r="Q402" s="14">
        <v>3</v>
      </c>
      <c r="R402" s="14">
        <v>1e-7</v>
      </c>
      <c r="S402" s="14">
        <v>1e-7</v>
      </c>
    </row>
    <row r="403" ht="15" spans="1:19">
      <c r="A403" s="8">
        <v>402</v>
      </c>
      <c r="B403" s="9" t="s">
        <v>452</v>
      </c>
      <c r="C403" s="10" t="s">
        <v>33</v>
      </c>
      <c r="D403" s="11">
        <v>13</v>
      </c>
      <c r="E403" s="10" t="s">
        <v>21</v>
      </c>
      <c r="F403" s="12" t="s">
        <v>52</v>
      </c>
      <c r="G403" s="12" t="s">
        <v>23</v>
      </c>
      <c r="H403" s="11">
        <v>14</v>
      </c>
      <c r="I403" s="11" t="s">
        <v>24</v>
      </c>
      <c r="J403" s="11">
        <v>31215</v>
      </c>
      <c r="K403" s="11">
        <v>966</v>
      </c>
      <c r="L403" s="12" t="s">
        <v>47</v>
      </c>
      <c r="M403" s="12" t="s">
        <v>26</v>
      </c>
      <c r="N403" s="12" t="s">
        <v>36</v>
      </c>
      <c r="O403" s="12" t="s">
        <v>48</v>
      </c>
      <c r="P403" s="14">
        <v>143</v>
      </c>
      <c r="Q403" s="14">
        <v>12</v>
      </c>
      <c r="R403" s="14">
        <v>267</v>
      </c>
      <c r="S403" s="14">
        <v>24</v>
      </c>
    </row>
    <row r="404" ht="15" spans="1:19">
      <c r="A404" s="8">
        <v>403</v>
      </c>
      <c r="B404" s="9" t="s">
        <v>453</v>
      </c>
      <c r="C404" s="10" t="s">
        <v>30</v>
      </c>
      <c r="D404" s="11">
        <v>39</v>
      </c>
      <c r="E404" s="10" t="s">
        <v>21</v>
      </c>
      <c r="F404" s="12" t="s">
        <v>35</v>
      </c>
      <c r="G404" s="12" t="s">
        <v>23</v>
      </c>
      <c r="H404" s="11">
        <v>70</v>
      </c>
      <c r="I404" s="11" t="s">
        <v>54</v>
      </c>
      <c r="J404" s="11">
        <v>233610</v>
      </c>
      <c r="K404" s="11">
        <v>3700</v>
      </c>
      <c r="L404" s="12" t="s">
        <v>47</v>
      </c>
      <c r="M404" s="12" t="s">
        <v>26</v>
      </c>
      <c r="N404" s="12" t="s">
        <v>36</v>
      </c>
      <c r="O404" s="12" t="s">
        <v>28</v>
      </c>
      <c r="P404" s="14">
        <v>182</v>
      </c>
      <c r="Q404" s="14">
        <v>7</v>
      </c>
      <c r="R404" s="14">
        <v>38</v>
      </c>
      <c r="S404" s="14">
        <v>67</v>
      </c>
    </row>
    <row r="405" ht="15" spans="1:19">
      <c r="A405" s="8">
        <v>404</v>
      </c>
      <c r="B405" s="9" t="s">
        <v>454</v>
      </c>
      <c r="C405" s="10" t="s">
        <v>33</v>
      </c>
      <c r="D405" s="11">
        <v>18</v>
      </c>
      <c r="E405" s="10" t="s">
        <v>21</v>
      </c>
      <c r="F405" s="12" t="s">
        <v>35</v>
      </c>
      <c r="G405" s="12" t="s">
        <v>23</v>
      </c>
      <c r="H405" s="11">
        <v>31</v>
      </c>
      <c r="I405" s="11" t="s">
        <v>24</v>
      </c>
      <c r="J405" s="11">
        <v>22953</v>
      </c>
      <c r="K405" s="11">
        <v>1542</v>
      </c>
      <c r="L405" s="12" t="s">
        <v>47</v>
      </c>
      <c r="M405" s="12" t="s">
        <v>31</v>
      </c>
      <c r="N405" s="12" t="s">
        <v>36</v>
      </c>
      <c r="O405" s="12" t="s">
        <v>48</v>
      </c>
      <c r="P405" s="14">
        <v>138</v>
      </c>
      <c r="Q405" s="14">
        <v>2</v>
      </c>
      <c r="R405" s="14">
        <v>27</v>
      </c>
      <c r="S405" s="14">
        <v>11</v>
      </c>
    </row>
    <row r="406" ht="15" spans="1:19">
      <c r="A406" s="8">
        <v>405</v>
      </c>
      <c r="B406" s="9" t="s">
        <v>455</v>
      </c>
      <c r="C406" s="10" t="s">
        <v>33</v>
      </c>
      <c r="D406" s="11">
        <v>30</v>
      </c>
      <c r="E406" s="10" t="s">
        <v>21</v>
      </c>
      <c r="F406" s="12" t="s">
        <v>52</v>
      </c>
      <c r="G406" s="12" t="s">
        <v>23</v>
      </c>
      <c r="H406" s="11">
        <v>50</v>
      </c>
      <c r="I406" s="11" t="s">
        <v>24</v>
      </c>
      <c r="J406" s="11">
        <v>83430</v>
      </c>
      <c r="K406" s="11">
        <v>157</v>
      </c>
      <c r="L406" s="12" t="s">
        <v>47</v>
      </c>
      <c r="M406" s="12" t="s">
        <v>26</v>
      </c>
      <c r="N406" s="12" t="s">
        <v>27</v>
      </c>
      <c r="O406" s="12" t="s">
        <v>28</v>
      </c>
      <c r="P406" s="14">
        <v>1043</v>
      </c>
      <c r="Q406" s="14">
        <v>20</v>
      </c>
      <c r="R406" s="14">
        <v>135</v>
      </c>
      <c r="S406" s="14">
        <v>66</v>
      </c>
    </row>
    <row r="407" ht="15" spans="1:19">
      <c r="A407" s="8">
        <v>406</v>
      </c>
      <c r="B407" s="9" t="s">
        <v>456</v>
      </c>
      <c r="C407" s="10" t="s">
        <v>20</v>
      </c>
      <c r="D407" s="11">
        <v>1</v>
      </c>
      <c r="E407" s="10" t="s">
        <v>21</v>
      </c>
      <c r="F407" s="12" t="s">
        <v>39</v>
      </c>
      <c r="G407" s="12" t="s">
        <v>23</v>
      </c>
      <c r="H407" s="11">
        <v>16</v>
      </c>
      <c r="I407" s="11" t="s">
        <v>24</v>
      </c>
      <c r="J407" s="11">
        <v>38685</v>
      </c>
      <c r="K407" s="11">
        <v>982</v>
      </c>
      <c r="L407" s="12" t="s">
        <v>25</v>
      </c>
      <c r="M407" s="12" t="s">
        <v>31</v>
      </c>
      <c r="N407" s="12" t="s">
        <v>27</v>
      </c>
      <c r="O407" s="12" t="s">
        <v>28</v>
      </c>
      <c r="P407" s="14">
        <v>291</v>
      </c>
      <c r="Q407" s="14">
        <v>31</v>
      </c>
      <c r="R407" s="14">
        <v>35</v>
      </c>
      <c r="S407" s="14">
        <v>29</v>
      </c>
    </row>
    <row r="408" ht="15" spans="1:19">
      <c r="A408" s="8">
        <v>407</v>
      </c>
      <c r="B408" s="9" t="s">
        <v>457</v>
      </c>
      <c r="C408" s="10" t="s">
        <v>68</v>
      </c>
      <c r="D408" s="11">
        <v>1</v>
      </c>
      <c r="E408" s="10" t="s">
        <v>58</v>
      </c>
      <c r="F408" s="12" t="s">
        <v>39</v>
      </c>
      <c r="G408" s="12" t="s">
        <v>23</v>
      </c>
      <c r="H408" s="11">
        <v>4</v>
      </c>
      <c r="I408" s="11" t="s">
        <v>24</v>
      </c>
      <c r="J408" s="11">
        <v>20895</v>
      </c>
      <c r="K408" s="11">
        <v>789</v>
      </c>
      <c r="L408" s="12" t="s">
        <v>43</v>
      </c>
      <c r="M408" s="12" t="s">
        <v>26</v>
      </c>
      <c r="N408" s="12" t="s">
        <v>36</v>
      </c>
      <c r="O408" s="12" t="s">
        <v>28</v>
      </c>
      <c r="P408" s="14">
        <v>99</v>
      </c>
      <c r="Q408" s="14">
        <v>4</v>
      </c>
      <c r="R408" s="14">
        <v>1e-7</v>
      </c>
      <c r="S408" s="14">
        <v>1</v>
      </c>
    </row>
    <row r="409" ht="15" spans="1:19">
      <c r="A409" s="8">
        <v>408</v>
      </c>
      <c r="B409" s="9" t="s">
        <v>458</v>
      </c>
      <c r="C409" s="10" t="s">
        <v>68</v>
      </c>
      <c r="D409" s="11">
        <v>8</v>
      </c>
      <c r="E409" s="10" t="s">
        <v>42</v>
      </c>
      <c r="F409" s="12" t="s">
        <v>52</v>
      </c>
      <c r="G409" s="12" t="s">
        <v>23</v>
      </c>
      <c r="H409" s="11">
        <v>30</v>
      </c>
      <c r="I409" s="11" t="s">
        <v>24</v>
      </c>
      <c r="J409" s="11">
        <v>19530</v>
      </c>
      <c r="K409" s="11">
        <v>3137</v>
      </c>
      <c r="L409" s="12" t="s">
        <v>25</v>
      </c>
      <c r="M409" s="12" t="s">
        <v>26</v>
      </c>
      <c r="N409" s="12" t="s">
        <v>27</v>
      </c>
      <c r="O409" s="12" t="s">
        <v>48</v>
      </c>
      <c r="P409" s="14">
        <v>29</v>
      </c>
      <c r="Q409" s="14">
        <v>3</v>
      </c>
      <c r="R409" s="14">
        <v>1e-7</v>
      </c>
      <c r="S409" s="14">
        <v>1e-7</v>
      </c>
    </row>
    <row r="410" ht="15" spans="1:19">
      <c r="A410" s="8">
        <v>409</v>
      </c>
      <c r="B410" s="9" t="s">
        <v>459</v>
      </c>
      <c r="C410" s="10" t="s">
        <v>68</v>
      </c>
      <c r="D410" s="11">
        <v>21</v>
      </c>
      <c r="E410" s="10" t="s">
        <v>58</v>
      </c>
      <c r="F410" s="12" t="s">
        <v>52</v>
      </c>
      <c r="G410" s="12" t="s">
        <v>23</v>
      </c>
      <c r="H410" s="11">
        <v>30</v>
      </c>
      <c r="I410" s="11" t="s">
        <v>24</v>
      </c>
      <c r="J410" s="11">
        <v>15689</v>
      </c>
      <c r="K410" s="11">
        <v>237</v>
      </c>
      <c r="L410" s="12" t="s">
        <v>47</v>
      </c>
      <c r="M410" s="12" t="s">
        <v>31</v>
      </c>
      <c r="N410" s="12" t="s">
        <v>36</v>
      </c>
      <c r="O410" s="12" t="s">
        <v>28</v>
      </c>
      <c r="P410" s="14">
        <v>184</v>
      </c>
      <c r="Q410" s="14">
        <v>51</v>
      </c>
      <c r="R410" s="14">
        <v>8</v>
      </c>
      <c r="S410" s="14">
        <v>8</v>
      </c>
    </row>
    <row r="411" ht="15" spans="1:19">
      <c r="A411" s="8">
        <v>410</v>
      </c>
      <c r="B411" s="9" t="s">
        <v>460</v>
      </c>
      <c r="C411" s="10" t="s">
        <v>20</v>
      </c>
      <c r="D411" s="11">
        <v>3</v>
      </c>
      <c r="E411" s="10" t="s">
        <v>21</v>
      </c>
      <c r="F411" s="12" t="s">
        <v>52</v>
      </c>
      <c r="G411" s="12" t="s">
        <v>23</v>
      </c>
      <c r="H411" s="11">
        <v>10</v>
      </c>
      <c r="I411" s="11" t="s">
        <v>65</v>
      </c>
      <c r="J411" s="11">
        <v>197591</v>
      </c>
      <c r="K411" s="11">
        <v>483</v>
      </c>
      <c r="L411" s="12" t="s">
        <v>25</v>
      </c>
      <c r="M411" s="12" t="s">
        <v>26</v>
      </c>
      <c r="N411" s="12" t="s">
        <v>36</v>
      </c>
      <c r="O411" s="12" t="s">
        <v>28</v>
      </c>
      <c r="P411" s="14">
        <v>1904</v>
      </c>
      <c r="Q411" s="14">
        <v>162</v>
      </c>
      <c r="R411" s="14">
        <v>313</v>
      </c>
      <c r="S411" s="14">
        <v>217</v>
      </c>
    </row>
    <row r="412" ht="15" spans="1:19">
      <c r="A412" s="8">
        <v>411</v>
      </c>
      <c r="B412" s="9" t="s">
        <v>461</v>
      </c>
      <c r="C412" s="10" t="s">
        <v>20</v>
      </c>
      <c r="D412" s="11">
        <v>6</v>
      </c>
      <c r="E412" s="10" t="s">
        <v>34</v>
      </c>
      <c r="F412" s="12" t="s">
        <v>52</v>
      </c>
      <c r="G412" s="12" t="s">
        <v>23</v>
      </c>
      <c r="H412" s="11">
        <v>28</v>
      </c>
      <c r="I412" s="11" t="s">
        <v>24</v>
      </c>
      <c r="J412" s="11">
        <v>172254</v>
      </c>
      <c r="K412" s="11">
        <v>38</v>
      </c>
      <c r="L412" s="12" t="s">
        <v>25</v>
      </c>
      <c r="M412" s="12" t="s">
        <v>31</v>
      </c>
      <c r="N412" s="12" t="s">
        <v>36</v>
      </c>
      <c r="O412" s="12" t="s">
        <v>48</v>
      </c>
      <c r="P412" s="14">
        <v>426</v>
      </c>
      <c r="Q412" s="14">
        <v>15</v>
      </c>
      <c r="R412" s="14">
        <v>10</v>
      </c>
      <c r="S412" s="14">
        <v>18</v>
      </c>
    </row>
    <row r="413" ht="15" spans="1:19">
      <c r="A413" s="8">
        <v>412</v>
      </c>
      <c r="B413" s="9" t="s">
        <v>462</v>
      </c>
      <c r="C413" s="10" t="s">
        <v>68</v>
      </c>
      <c r="D413" s="11">
        <v>2</v>
      </c>
      <c r="E413" s="10" t="s">
        <v>21</v>
      </c>
      <c r="F413" s="12" t="s">
        <v>52</v>
      </c>
      <c r="G413" s="12" t="s">
        <v>23</v>
      </c>
      <c r="H413" s="11">
        <v>9</v>
      </c>
      <c r="I413" s="11" t="s">
        <v>24</v>
      </c>
      <c r="J413" s="11">
        <v>18542</v>
      </c>
      <c r="K413" s="11">
        <v>1163</v>
      </c>
      <c r="L413" s="12" t="s">
        <v>25</v>
      </c>
      <c r="M413" s="12" t="s">
        <v>26</v>
      </c>
      <c r="N413" s="12" t="s">
        <v>36</v>
      </c>
      <c r="O413" s="12" t="s">
        <v>28</v>
      </c>
      <c r="P413" s="14">
        <v>28</v>
      </c>
      <c r="Q413" s="14">
        <v>2</v>
      </c>
      <c r="R413" s="14">
        <v>1</v>
      </c>
      <c r="S413" s="14">
        <v>3</v>
      </c>
    </row>
    <row r="414" ht="15" spans="1:19">
      <c r="A414" s="8">
        <v>413</v>
      </c>
      <c r="B414" s="9" t="s">
        <v>463</v>
      </c>
      <c r="C414" s="10" t="s">
        <v>68</v>
      </c>
      <c r="D414" s="11">
        <v>5</v>
      </c>
      <c r="E414" s="10" t="s">
        <v>21</v>
      </c>
      <c r="F414" s="12" t="s">
        <v>60</v>
      </c>
      <c r="G414" s="12" t="s">
        <v>23</v>
      </c>
      <c r="H414" s="11">
        <v>18</v>
      </c>
      <c r="I414" s="11" t="s">
        <v>24</v>
      </c>
      <c r="J414" s="11">
        <v>37058</v>
      </c>
      <c r="K414" s="11">
        <v>283</v>
      </c>
      <c r="L414" s="12" t="s">
        <v>50</v>
      </c>
      <c r="M414" s="12" t="s">
        <v>31</v>
      </c>
      <c r="N414" s="12" t="s">
        <v>36</v>
      </c>
      <c r="O414" s="12" t="s">
        <v>48</v>
      </c>
      <c r="P414" s="14">
        <v>80</v>
      </c>
      <c r="Q414" s="14">
        <v>13</v>
      </c>
      <c r="R414" s="14">
        <v>1</v>
      </c>
      <c r="S414" s="14">
        <v>3</v>
      </c>
    </row>
    <row r="415" ht="15" spans="1:19">
      <c r="A415" s="8">
        <v>414</v>
      </c>
      <c r="B415" s="9" t="s">
        <v>464</v>
      </c>
      <c r="C415" s="10" t="s">
        <v>68</v>
      </c>
      <c r="D415" s="11">
        <v>9</v>
      </c>
      <c r="E415" s="10" t="s">
        <v>21</v>
      </c>
      <c r="F415" s="12" t="s">
        <v>52</v>
      </c>
      <c r="G415" s="12" t="s">
        <v>23</v>
      </c>
      <c r="H415" s="11">
        <v>20</v>
      </c>
      <c r="I415" s="11" t="s">
        <v>24</v>
      </c>
      <c r="J415" s="11">
        <v>105680</v>
      </c>
      <c r="K415" s="11">
        <v>2094</v>
      </c>
      <c r="L415" s="12" t="s">
        <v>50</v>
      </c>
      <c r="M415" s="12" t="s">
        <v>26</v>
      </c>
      <c r="N415" s="12" t="s">
        <v>27</v>
      </c>
      <c r="O415" s="12" t="s">
        <v>28</v>
      </c>
      <c r="P415" s="14">
        <v>17</v>
      </c>
      <c r="Q415" s="14">
        <v>2</v>
      </c>
      <c r="R415" s="14">
        <v>1</v>
      </c>
      <c r="S415" s="14">
        <v>1</v>
      </c>
    </row>
    <row r="416" ht="15" spans="1:19">
      <c r="A416" s="8">
        <v>415</v>
      </c>
      <c r="B416" s="9" t="s">
        <v>465</v>
      </c>
      <c r="C416" s="10" t="s">
        <v>33</v>
      </c>
      <c r="D416" s="11">
        <v>16</v>
      </c>
      <c r="E416" s="10" t="s">
        <v>21</v>
      </c>
      <c r="F416" s="12" t="s">
        <v>35</v>
      </c>
      <c r="G416" s="12" t="s">
        <v>23</v>
      </c>
      <c r="H416" s="11">
        <v>39</v>
      </c>
      <c r="I416" s="11" t="s">
        <v>24</v>
      </c>
      <c r="J416" s="11">
        <v>77031</v>
      </c>
      <c r="K416" s="11">
        <v>313</v>
      </c>
      <c r="L416" s="12" t="s">
        <v>47</v>
      </c>
      <c r="M416" s="12" t="s">
        <v>26</v>
      </c>
      <c r="N416" s="12" t="s">
        <v>36</v>
      </c>
      <c r="O416" s="12" t="s">
        <v>28</v>
      </c>
      <c r="P416" s="14">
        <v>1141</v>
      </c>
      <c r="Q416" s="14">
        <v>42</v>
      </c>
      <c r="R416" s="14">
        <v>247</v>
      </c>
      <c r="S416" s="14">
        <v>23</v>
      </c>
    </row>
    <row r="417" ht="15" spans="1:19">
      <c r="A417" s="8">
        <v>416</v>
      </c>
      <c r="B417" s="9" t="s">
        <v>466</v>
      </c>
      <c r="C417" s="10" t="s">
        <v>38</v>
      </c>
      <c r="D417" s="11">
        <v>5</v>
      </c>
      <c r="E417" s="10" t="s">
        <v>42</v>
      </c>
      <c r="F417" s="12" t="s">
        <v>22</v>
      </c>
      <c r="G417" s="12" t="s">
        <v>23</v>
      </c>
      <c r="H417" s="11">
        <v>103</v>
      </c>
      <c r="I417" s="11" t="s">
        <v>65</v>
      </c>
      <c r="J417" s="11">
        <v>13268</v>
      </c>
      <c r="K417" s="11">
        <v>536</v>
      </c>
      <c r="L417" s="12" t="s">
        <v>43</v>
      </c>
      <c r="M417" s="12" t="s">
        <v>26</v>
      </c>
      <c r="N417" s="12" t="s">
        <v>36</v>
      </c>
      <c r="O417" s="12" t="s">
        <v>48</v>
      </c>
      <c r="P417" s="14">
        <v>46</v>
      </c>
      <c r="Q417" s="14">
        <v>4</v>
      </c>
      <c r="R417" s="14">
        <v>1e-7</v>
      </c>
      <c r="S417" s="14">
        <v>2</v>
      </c>
    </row>
    <row r="418" ht="15" spans="1:19">
      <c r="A418" s="8">
        <v>417</v>
      </c>
      <c r="B418" s="9" t="s">
        <v>467</v>
      </c>
      <c r="C418" s="10" t="s">
        <v>33</v>
      </c>
      <c r="D418" s="11">
        <v>38</v>
      </c>
      <c r="E418" s="10" t="s">
        <v>58</v>
      </c>
      <c r="F418" s="12" t="s">
        <v>60</v>
      </c>
      <c r="G418" s="12" t="s">
        <v>23</v>
      </c>
      <c r="H418" s="11">
        <v>55</v>
      </c>
      <c r="I418" s="11" t="s">
        <v>24</v>
      </c>
      <c r="J418" s="11">
        <v>73018</v>
      </c>
      <c r="K418" s="11">
        <v>109</v>
      </c>
      <c r="L418" s="12" t="s">
        <v>43</v>
      </c>
      <c r="M418" s="12" t="s">
        <v>31</v>
      </c>
      <c r="N418" s="12" t="s">
        <v>36</v>
      </c>
      <c r="O418" s="12" t="s">
        <v>28</v>
      </c>
      <c r="P418" s="14">
        <v>1161</v>
      </c>
      <c r="Q418" s="14">
        <v>68</v>
      </c>
      <c r="R418" s="14">
        <v>244</v>
      </c>
      <c r="S418" s="14">
        <v>15</v>
      </c>
    </row>
    <row r="419" ht="15" spans="1:19">
      <c r="A419" s="8">
        <v>418</v>
      </c>
      <c r="B419" s="9" t="s">
        <v>468</v>
      </c>
      <c r="C419" s="10" t="s">
        <v>20</v>
      </c>
      <c r="D419" s="11">
        <v>6</v>
      </c>
      <c r="E419" s="10" t="s">
        <v>46</v>
      </c>
      <c r="F419" s="12" t="s">
        <v>39</v>
      </c>
      <c r="G419" s="12" t="s">
        <v>23</v>
      </c>
      <c r="H419" s="11">
        <v>12</v>
      </c>
      <c r="I419" s="11" t="s">
        <v>24</v>
      </c>
      <c r="J419" s="11">
        <v>34133</v>
      </c>
      <c r="K419" s="11">
        <v>1126</v>
      </c>
      <c r="L419" s="12" t="s">
        <v>25</v>
      </c>
      <c r="M419" s="12" t="s">
        <v>31</v>
      </c>
      <c r="N419" s="12" t="s">
        <v>36</v>
      </c>
      <c r="O419" s="12" t="s">
        <v>28</v>
      </c>
      <c r="P419" s="14">
        <v>1182</v>
      </c>
      <c r="Q419" s="14">
        <v>138</v>
      </c>
      <c r="R419" s="14">
        <v>471</v>
      </c>
      <c r="S419" s="14">
        <v>392</v>
      </c>
    </row>
    <row r="420" ht="15" spans="1:19">
      <c r="A420" s="8">
        <v>419</v>
      </c>
      <c r="B420" s="9" t="s">
        <v>469</v>
      </c>
      <c r="C420" s="10" t="s">
        <v>20</v>
      </c>
      <c r="D420" s="11">
        <v>9</v>
      </c>
      <c r="E420" s="10" t="s">
        <v>34</v>
      </c>
      <c r="F420" s="12" t="s">
        <v>52</v>
      </c>
      <c r="G420" s="12" t="s">
        <v>23</v>
      </c>
      <c r="H420" s="11">
        <v>9</v>
      </c>
      <c r="I420" s="11" t="s">
        <v>24</v>
      </c>
      <c r="J420" s="11">
        <v>21874</v>
      </c>
      <c r="K420" s="11">
        <v>244</v>
      </c>
      <c r="L420" s="12" t="s">
        <v>25</v>
      </c>
      <c r="M420" s="12" t="s">
        <v>31</v>
      </c>
      <c r="N420" s="12" t="s">
        <v>36</v>
      </c>
      <c r="O420" s="12" t="s">
        <v>28</v>
      </c>
      <c r="P420" s="14">
        <v>7037</v>
      </c>
      <c r="Q420" s="14">
        <v>1002</v>
      </c>
      <c r="R420" s="14">
        <v>2856</v>
      </c>
      <c r="S420" s="14">
        <v>1806</v>
      </c>
    </row>
    <row r="421" ht="15" spans="1:19">
      <c r="A421" s="8">
        <v>420</v>
      </c>
      <c r="B421" s="9" t="s">
        <v>470</v>
      </c>
      <c r="C421" s="10" t="s">
        <v>20</v>
      </c>
      <c r="D421" s="11">
        <v>3</v>
      </c>
      <c r="E421" s="10" t="s">
        <v>46</v>
      </c>
      <c r="F421" s="12" t="s">
        <v>22</v>
      </c>
      <c r="G421" s="12" t="s">
        <v>23</v>
      </c>
      <c r="H421" s="11">
        <v>8</v>
      </c>
      <c r="I421" s="11" t="s">
        <v>54</v>
      </c>
      <c r="J421" s="11">
        <v>67298</v>
      </c>
      <c r="K421" s="11">
        <v>4031</v>
      </c>
      <c r="L421" s="12" t="s">
        <v>25</v>
      </c>
      <c r="M421" s="12" t="s">
        <v>26</v>
      </c>
      <c r="N421" s="12" t="s">
        <v>27</v>
      </c>
      <c r="O421" s="12" t="s">
        <v>48</v>
      </c>
      <c r="P421" s="14">
        <v>44</v>
      </c>
      <c r="Q421" s="14">
        <v>5</v>
      </c>
      <c r="R421" s="14">
        <v>1e-7</v>
      </c>
      <c r="S421" s="14">
        <v>1</v>
      </c>
    </row>
    <row r="422" ht="15" spans="1:19">
      <c r="A422" s="8">
        <v>421</v>
      </c>
      <c r="B422" s="9" t="s">
        <v>471</v>
      </c>
      <c r="C422" s="10" t="s">
        <v>20</v>
      </c>
      <c r="D422" s="11">
        <v>3</v>
      </c>
      <c r="E422" s="10" t="s">
        <v>21</v>
      </c>
      <c r="F422" s="12" t="s">
        <v>52</v>
      </c>
      <c r="G422" s="12" t="s">
        <v>23</v>
      </c>
      <c r="H422" s="11">
        <v>10</v>
      </c>
      <c r="I422" s="11" t="s">
        <v>24</v>
      </c>
      <c r="J422" s="11">
        <v>1160396</v>
      </c>
      <c r="K422" s="11">
        <v>504</v>
      </c>
      <c r="L422" s="12" t="s">
        <v>25</v>
      </c>
      <c r="M422" s="12" t="s">
        <v>31</v>
      </c>
      <c r="N422" s="12" t="s">
        <v>36</v>
      </c>
      <c r="O422" s="12" t="s">
        <v>28</v>
      </c>
      <c r="P422" s="14">
        <v>1723</v>
      </c>
      <c r="Q422" s="14">
        <v>122</v>
      </c>
      <c r="R422" s="14">
        <v>404</v>
      </c>
      <c r="S422" s="14">
        <v>162</v>
      </c>
    </row>
    <row r="423" ht="15" spans="1:19">
      <c r="A423" s="8">
        <v>422</v>
      </c>
      <c r="B423" s="9" t="s">
        <v>472</v>
      </c>
      <c r="C423" s="10" t="s">
        <v>38</v>
      </c>
      <c r="D423" s="11">
        <v>19</v>
      </c>
      <c r="E423" s="10" t="s">
        <v>21</v>
      </c>
      <c r="F423" s="12" t="s">
        <v>60</v>
      </c>
      <c r="G423" s="12" t="s">
        <v>23</v>
      </c>
      <c r="H423" s="11">
        <v>27</v>
      </c>
      <c r="I423" s="11" t="s">
        <v>54</v>
      </c>
      <c r="J423" s="11">
        <v>70970</v>
      </c>
      <c r="K423" s="11">
        <v>628</v>
      </c>
      <c r="L423" s="12" t="s">
        <v>25</v>
      </c>
      <c r="M423" s="12" t="s">
        <v>31</v>
      </c>
      <c r="N423" s="12" t="s">
        <v>36</v>
      </c>
      <c r="O423" s="12" t="s">
        <v>28</v>
      </c>
      <c r="P423" s="14">
        <v>8475</v>
      </c>
      <c r="Q423" s="14">
        <v>417</v>
      </c>
      <c r="R423" s="14">
        <v>1460</v>
      </c>
      <c r="S423" s="14">
        <v>677</v>
      </c>
    </row>
    <row r="424" ht="15" spans="1:19">
      <c r="A424" s="8">
        <v>423</v>
      </c>
      <c r="B424" s="9" t="s">
        <v>473</v>
      </c>
      <c r="C424" s="10" t="s">
        <v>68</v>
      </c>
      <c r="D424" s="11">
        <v>9</v>
      </c>
      <c r="E424" s="10" t="s">
        <v>21</v>
      </c>
      <c r="F424" s="12" t="s">
        <v>52</v>
      </c>
      <c r="G424" s="12" t="s">
        <v>23</v>
      </c>
      <c r="H424" s="11">
        <v>24</v>
      </c>
      <c r="I424" s="11" t="s">
        <v>65</v>
      </c>
      <c r="J424" s="11">
        <v>141240</v>
      </c>
      <c r="K424" s="11">
        <v>1774</v>
      </c>
      <c r="L424" s="12" t="s">
        <v>25</v>
      </c>
      <c r="M424" s="12" t="s">
        <v>26</v>
      </c>
      <c r="N424" s="12" t="s">
        <v>36</v>
      </c>
      <c r="O424" s="12" t="s">
        <v>28</v>
      </c>
      <c r="P424" s="14">
        <v>274</v>
      </c>
      <c r="Q424" s="14">
        <v>65</v>
      </c>
      <c r="R424" s="14">
        <v>1e-7</v>
      </c>
      <c r="S424" s="14">
        <v>3</v>
      </c>
    </row>
    <row r="425" ht="15" spans="1:19">
      <c r="A425" s="8">
        <v>424</v>
      </c>
      <c r="B425" s="9" t="s">
        <v>474</v>
      </c>
      <c r="C425" s="10" t="s">
        <v>20</v>
      </c>
      <c r="D425" s="11">
        <v>8</v>
      </c>
      <c r="E425" s="10" t="s">
        <v>34</v>
      </c>
      <c r="F425" s="12" t="s">
        <v>52</v>
      </c>
      <c r="G425" s="12" t="s">
        <v>23</v>
      </c>
      <c r="H425" s="11">
        <v>22</v>
      </c>
      <c r="I425" s="11" t="s">
        <v>54</v>
      </c>
      <c r="J425" s="11">
        <v>252953</v>
      </c>
      <c r="K425" s="11">
        <v>217</v>
      </c>
      <c r="L425" s="12" t="s">
        <v>25</v>
      </c>
      <c r="M425" s="12" t="s">
        <v>31</v>
      </c>
      <c r="N425" s="12" t="s">
        <v>36</v>
      </c>
      <c r="O425" s="12" t="s">
        <v>48</v>
      </c>
      <c r="P425" s="14">
        <v>3838</v>
      </c>
      <c r="Q425" s="14">
        <v>56</v>
      </c>
      <c r="R425" s="14">
        <v>51</v>
      </c>
      <c r="S425" s="14">
        <v>38</v>
      </c>
    </row>
    <row r="426" ht="15" spans="1:19">
      <c r="A426" s="8">
        <v>425</v>
      </c>
      <c r="B426" s="9" t="s">
        <v>475</v>
      </c>
      <c r="C426" s="10" t="s">
        <v>68</v>
      </c>
      <c r="D426" s="11">
        <v>11</v>
      </c>
      <c r="E426" s="10" t="s">
        <v>58</v>
      </c>
      <c r="F426" s="12" t="s">
        <v>52</v>
      </c>
      <c r="G426" s="12" t="s">
        <v>23</v>
      </c>
      <c r="H426" s="11">
        <v>36</v>
      </c>
      <c r="I426" s="11" t="s">
        <v>24</v>
      </c>
      <c r="J426" s="11">
        <v>72592</v>
      </c>
      <c r="K426" s="11">
        <v>102</v>
      </c>
      <c r="L426" s="12" t="s">
        <v>50</v>
      </c>
      <c r="M426" s="12" t="s">
        <v>31</v>
      </c>
      <c r="N426" s="12" t="s">
        <v>36</v>
      </c>
      <c r="O426" s="12" t="s">
        <v>28</v>
      </c>
      <c r="P426" s="14">
        <v>3988</v>
      </c>
      <c r="Q426" s="14">
        <v>279</v>
      </c>
      <c r="R426" s="14">
        <v>452</v>
      </c>
      <c r="S426" s="14">
        <v>541</v>
      </c>
    </row>
    <row r="427" ht="15" spans="1:19">
      <c r="A427" s="8">
        <v>426</v>
      </c>
      <c r="B427" s="9" t="s">
        <v>476</v>
      </c>
      <c r="C427" s="10" t="s">
        <v>38</v>
      </c>
      <c r="D427" s="11">
        <v>46</v>
      </c>
      <c r="E427" s="10" t="s">
        <v>21</v>
      </c>
      <c r="F427" s="12" t="s">
        <v>60</v>
      </c>
      <c r="G427" s="12" t="s">
        <v>23</v>
      </c>
      <c r="H427" s="11">
        <v>136</v>
      </c>
      <c r="I427" s="11" t="s">
        <v>24</v>
      </c>
      <c r="J427" s="11">
        <v>262518</v>
      </c>
      <c r="K427" s="11">
        <v>76</v>
      </c>
      <c r="L427" s="12" t="s">
        <v>43</v>
      </c>
      <c r="M427" s="12" t="s">
        <v>26</v>
      </c>
      <c r="N427" s="12" t="s">
        <v>36</v>
      </c>
      <c r="O427" s="12" t="s">
        <v>48</v>
      </c>
      <c r="P427" s="14">
        <v>906</v>
      </c>
      <c r="Q427" s="14">
        <v>86</v>
      </c>
      <c r="R427" s="14">
        <v>191</v>
      </c>
      <c r="S427" s="14">
        <v>154</v>
      </c>
    </row>
    <row r="428" ht="15" spans="1:19">
      <c r="A428" s="8">
        <v>427</v>
      </c>
      <c r="B428" s="9" t="s">
        <v>477</v>
      </c>
      <c r="C428" s="10" t="s">
        <v>20</v>
      </c>
      <c r="D428" s="11">
        <v>14</v>
      </c>
      <c r="E428" s="10" t="s">
        <v>21</v>
      </c>
      <c r="F428" s="12" t="s">
        <v>39</v>
      </c>
      <c r="G428" s="12" t="s">
        <v>23</v>
      </c>
      <c r="H428" s="11">
        <v>39</v>
      </c>
      <c r="I428" s="11" t="s">
        <v>24</v>
      </c>
      <c r="J428" s="11">
        <v>558199</v>
      </c>
      <c r="K428" s="11">
        <v>447</v>
      </c>
      <c r="L428" s="12" t="s">
        <v>43</v>
      </c>
      <c r="M428" s="12" t="s">
        <v>26</v>
      </c>
      <c r="N428" s="12" t="s">
        <v>27</v>
      </c>
      <c r="O428" s="12" t="s">
        <v>28</v>
      </c>
      <c r="P428" s="14">
        <v>615</v>
      </c>
      <c r="Q428" s="14">
        <v>64</v>
      </c>
      <c r="R428" s="14">
        <v>534</v>
      </c>
      <c r="S428" s="14">
        <v>22</v>
      </c>
    </row>
    <row r="429" ht="15" spans="1:19">
      <c r="A429" s="8">
        <v>428</v>
      </c>
      <c r="B429" s="9" t="s">
        <v>478</v>
      </c>
      <c r="C429" s="10" t="s">
        <v>33</v>
      </c>
      <c r="D429" s="11">
        <v>10</v>
      </c>
      <c r="E429" s="10" t="s">
        <v>21</v>
      </c>
      <c r="F429" s="12" t="s">
        <v>22</v>
      </c>
      <c r="G429" s="12" t="s">
        <v>23</v>
      </c>
      <c r="H429" s="11">
        <v>14</v>
      </c>
      <c r="I429" s="11" t="s">
        <v>24</v>
      </c>
      <c r="J429" s="11">
        <v>84903</v>
      </c>
      <c r="K429" s="11">
        <v>386</v>
      </c>
      <c r="L429" s="12" t="s">
        <v>47</v>
      </c>
      <c r="M429" s="12" t="s">
        <v>31</v>
      </c>
      <c r="N429" s="12" t="s">
        <v>27</v>
      </c>
      <c r="O429" s="12" t="s">
        <v>48</v>
      </c>
      <c r="P429" s="14">
        <v>25</v>
      </c>
      <c r="Q429" s="14">
        <v>1</v>
      </c>
      <c r="R429" s="14">
        <v>7</v>
      </c>
      <c r="S429" s="14">
        <v>10</v>
      </c>
    </row>
    <row r="430" ht="15" spans="1:19">
      <c r="A430" s="8">
        <v>429</v>
      </c>
      <c r="B430" s="9" t="s">
        <v>479</v>
      </c>
      <c r="C430" s="10" t="s">
        <v>33</v>
      </c>
      <c r="D430" s="11">
        <v>6</v>
      </c>
      <c r="E430" s="10" t="s">
        <v>34</v>
      </c>
      <c r="F430" s="12" t="s">
        <v>39</v>
      </c>
      <c r="G430" s="12" t="s">
        <v>23</v>
      </c>
      <c r="H430" s="11">
        <v>42</v>
      </c>
      <c r="I430" s="11" t="s">
        <v>24</v>
      </c>
      <c r="J430" s="11">
        <v>26241</v>
      </c>
      <c r="K430" s="11">
        <v>121</v>
      </c>
      <c r="L430" s="12" t="s">
        <v>43</v>
      </c>
      <c r="M430" s="12" t="s">
        <v>31</v>
      </c>
      <c r="N430" s="12" t="s">
        <v>36</v>
      </c>
      <c r="O430" s="12" t="s">
        <v>28</v>
      </c>
      <c r="P430" s="14">
        <v>125</v>
      </c>
      <c r="Q430" s="14">
        <v>30</v>
      </c>
      <c r="R430" s="14">
        <v>5</v>
      </c>
      <c r="S430" s="14">
        <v>16</v>
      </c>
    </row>
    <row r="431" ht="15" spans="1:19">
      <c r="A431" s="8">
        <v>430</v>
      </c>
      <c r="B431" s="9" t="s">
        <v>480</v>
      </c>
      <c r="C431" s="10" t="s">
        <v>33</v>
      </c>
      <c r="D431" s="11">
        <v>7</v>
      </c>
      <c r="E431" s="10" t="s">
        <v>58</v>
      </c>
      <c r="F431" s="12" t="s">
        <v>35</v>
      </c>
      <c r="G431" s="12" t="s">
        <v>40</v>
      </c>
      <c r="H431" s="11">
        <v>9</v>
      </c>
      <c r="I431" s="11" t="s">
        <v>24</v>
      </c>
      <c r="J431" s="11">
        <v>25266</v>
      </c>
      <c r="K431" s="11">
        <v>1086</v>
      </c>
      <c r="L431" s="12" t="s">
        <v>47</v>
      </c>
      <c r="M431" s="12" t="s">
        <v>26</v>
      </c>
      <c r="N431" s="12" t="s">
        <v>36</v>
      </c>
      <c r="O431" s="12" t="s">
        <v>48</v>
      </c>
      <c r="P431" s="14">
        <v>17</v>
      </c>
      <c r="Q431" s="14">
        <v>1</v>
      </c>
      <c r="R431" s="14">
        <v>1</v>
      </c>
      <c r="S431" s="14">
        <v>2</v>
      </c>
    </row>
    <row r="432" ht="15" spans="1:19">
      <c r="A432" s="8">
        <v>431</v>
      </c>
      <c r="B432" s="9" t="s">
        <v>481</v>
      </c>
      <c r="C432" s="10" t="s">
        <v>30</v>
      </c>
      <c r="D432" s="11">
        <v>48</v>
      </c>
      <c r="E432" s="10" t="s">
        <v>21</v>
      </c>
      <c r="F432" s="12" t="s">
        <v>52</v>
      </c>
      <c r="G432" s="12" t="s">
        <v>23</v>
      </c>
      <c r="H432" s="11">
        <v>85</v>
      </c>
      <c r="I432" s="11" t="s">
        <v>24</v>
      </c>
      <c r="J432" s="11">
        <v>502649</v>
      </c>
      <c r="K432" s="11">
        <v>129</v>
      </c>
      <c r="L432" s="12" t="s">
        <v>47</v>
      </c>
      <c r="M432" s="12" t="s">
        <v>31</v>
      </c>
      <c r="N432" s="12" t="s">
        <v>36</v>
      </c>
      <c r="O432" s="12" t="s">
        <v>48</v>
      </c>
      <c r="P432" s="14">
        <v>1201</v>
      </c>
      <c r="Q432" s="14">
        <v>74</v>
      </c>
      <c r="R432" s="14">
        <v>506</v>
      </c>
      <c r="S432" s="14">
        <v>16</v>
      </c>
    </row>
    <row r="433" ht="15" spans="1:19">
      <c r="A433" s="8">
        <v>432</v>
      </c>
      <c r="B433" s="9" t="s">
        <v>482</v>
      </c>
      <c r="C433" s="10" t="s">
        <v>33</v>
      </c>
      <c r="D433" s="11">
        <v>36</v>
      </c>
      <c r="E433" s="10" t="s">
        <v>21</v>
      </c>
      <c r="F433" s="12" t="s">
        <v>39</v>
      </c>
      <c r="G433" s="12" t="s">
        <v>23</v>
      </c>
      <c r="H433" s="11">
        <v>190</v>
      </c>
      <c r="I433" s="11" t="s">
        <v>24</v>
      </c>
      <c r="J433" s="11">
        <v>47403</v>
      </c>
      <c r="K433" s="11">
        <v>556</v>
      </c>
      <c r="L433" s="12" t="s">
        <v>94</v>
      </c>
      <c r="M433" s="12" t="s">
        <v>44</v>
      </c>
      <c r="N433" s="12" t="s">
        <v>36</v>
      </c>
      <c r="O433" s="12" t="s">
        <v>28</v>
      </c>
      <c r="P433" s="14">
        <v>342</v>
      </c>
      <c r="Q433" s="14">
        <v>43</v>
      </c>
      <c r="R433" s="14">
        <v>114</v>
      </c>
      <c r="S433" s="14">
        <v>170</v>
      </c>
    </row>
    <row r="434" ht="15" spans="1:19">
      <c r="A434" s="8">
        <v>433</v>
      </c>
      <c r="B434" s="9" t="s">
        <v>483</v>
      </c>
      <c r="C434" s="10" t="s">
        <v>20</v>
      </c>
      <c r="D434" s="11">
        <v>46</v>
      </c>
      <c r="E434" s="10" t="s">
        <v>34</v>
      </c>
      <c r="F434" s="12" t="s">
        <v>52</v>
      </c>
      <c r="G434" s="12" t="s">
        <v>23</v>
      </c>
      <c r="H434" s="11">
        <v>80</v>
      </c>
      <c r="I434" s="11" t="s">
        <v>24</v>
      </c>
      <c r="J434" s="11">
        <v>325813</v>
      </c>
      <c r="K434" s="11">
        <v>336</v>
      </c>
      <c r="L434" s="12" t="s">
        <v>47</v>
      </c>
      <c r="M434" s="12" t="s">
        <v>31</v>
      </c>
      <c r="N434" s="12" t="s">
        <v>27</v>
      </c>
      <c r="O434" s="12" t="s">
        <v>48</v>
      </c>
      <c r="P434" s="14">
        <v>1135</v>
      </c>
      <c r="Q434" s="14">
        <v>69</v>
      </c>
      <c r="R434" s="14">
        <v>483</v>
      </c>
      <c r="S434" s="14">
        <v>18</v>
      </c>
    </row>
    <row r="435" ht="15" spans="1:19">
      <c r="A435" s="8">
        <v>434</v>
      </c>
      <c r="B435" s="9" t="s">
        <v>484</v>
      </c>
      <c r="C435" s="10" t="s">
        <v>38</v>
      </c>
      <c r="D435" s="11">
        <v>40</v>
      </c>
      <c r="E435" s="10" t="s">
        <v>42</v>
      </c>
      <c r="F435" s="12" t="s">
        <v>39</v>
      </c>
      <c r="G435" s="12" t="s">
        <v>23</v>
      </c>
      <c r="H435" s="11">
        <v>81</v>
      </c>
      <c r="I435" s="11" t="s">
        <v>54</v>
      </c>
      <c r="J435" s="11">
        <v>119912</v>
      </c>
      <c r="K435" s="11">
        <v>223</v>
      </c>
      <c r="L435" s="12" t="s">
        <v>50</v>
      </c>
      <c r="M435" s="12" t="s">
        <v>31</v>
      </c>
      <c r="N435" s="12" t="s">
        <v>27</v>
      </c>
      <c r="O435" s="12" t="s">
        <v>48</v>
      </c>
      <c r="P435" s="14">
        <v>42</v>
      </c>
      <c r="Q435" s="14">
        <v>9</v>
      </c>
      <c r="R435" s="14">
        <v>14</v>
      </c>
      <c r="S435" s="14">
        <v>10</v>
      </c>
    </row>
    <row r="436" ht="15" spans="1:19">
      <c r="A436" s="8">
        <v>435</v>
      </c>
      <c r="B436" s="9" t="s">
        <v>485</v>
      </c>
      <c r="C436" s="10" t="s">
        <v>68</v>
      </c>
      <c r="D436" s="11">
        <v>7</v>
      </c>
      <c r="E436" s="10" t="s">
        <v>42</v>
      </c>
      <c r="F436" s="12" t="s">
        <v>52</v>
      </c>
      <c r="G436" s="12" t="s">
        <v>23</v>
      </c>
      <c r="H436" s="11">
        <v>30</v>
      </c>
      <c r="I436" s="11" t="s">
        <v>24</v>
      </c>
      <c r="J436" s="11">
        <v>27932</v>
      </c>
      <c r="K436" s="11">
        <v>319</v>
      </c>
      <c r="L436" s="12" t="s">
        <v>50</v>
      </c>
      <c r="M436" s="12" t="s">
        <v>31</v>
      </c>
      <c r="N436" s="12" t="s">
        <v>36</v>
      </c>
      <c r="O436" s="12" t="s">
        <v>48</v>
      </c>
      <c r="P436" s="14">
        <v>48</v>
      </c>
      <c r="Q436" s="14">
        <v>4</v>
      </c>
      <c r="R436" s="14">
        <v>18</v>
      </c>
      <c r="S436" s="14">
        <v>5</v>
      </c>
    </row>
    <row r="437" ht="15" spans="1:19">
      <c r="A437" s="8">
        <v>436</v>
      </c>
      <c r="B437" s="9" t="s">
        <v>486</v>
      </c>
      <c r="C437" s="10" t="s">
        <v>20</v>
      </c>
      <c r="D437" s="11">
        <v>2</v>
      </c>
      <c r="E437" s="10" t="s">
        <v>34</v>
      </c>
      <c r="F437" s="12" t="s">
        <v>52</v>
      </c>
      <c r="G437" s="12" t="s">
        <v>23</v>
      </c>
      <c r="H437" s="11">
        <v>16</v>
      </c>
      <c r="I437" s="11" t="s">
        <v>24</v>
      </c>
      <c r="J437" s="11">
        <v>41948</v>
      </c>
      <c r="K437" s="11">
        <v>338</v>
      </c>
      <c r="L437" s="12" t="s">
        <v>25</v>
      </c>
      <c r="M437" s="12" t="s">
        <v>26</v>
      </c>
      <c r="N437" s="12" t="s">
        <v>27</v>
      </c>
      <c r="O437" s="12" t="s">
        <v>28</v>
      </c>
      <c r="P437" s="14">
        <v>2151</v>
      </c>
      <c r="Q437" s="14">
        <v>311</v>
      </c>
      <c r="R437" s="14">
        <v>610</v>
      </c>
      <c r="S437" s="14">
        <v>267</v>
      </c>
    </row>
    <row r="438" ht="15" spans="1:19">
      <c r="A438" s="8">
        <v>437</v>
      </c>
      <c r="B438" s="9" t="s">
        <v>487</v>
      </c>
      <c r="C438" s="10" t="s">
        <v>38</v>
      </c>
      <c r="D438" s="11">
        <v>3</v>
      </c>
      <c r="E438" s="10" t="s">
        <v>21</v>
      </c>
      <c r="F438" s="12" t="s">
        <v>39</v>
      </c>
      <c r="G438" s="12" t="s">
        <v>23</v>
      </c>
      <c r="H438" s="11">
        <v>20</v>
      </c>
      <c r="I438" s="11" t="s">
        <v>24</v>
      </c>
      <c r="J438" s="11">
        <v>23522</v>
      </c>
      <c r="K438" s="11">
        <v>277</v>
      </c>
      <c r="L438" s="12" t="s">
        <v>25</v>
      </c>
      <c r="M438" s="12" t="s">
        <v>26</v>
      </c>
      <c r="N438" s="12" t="s">
        <v>27</v>
      </c>
      <c r="O438" s="12" t="s">
        <v>28</v>
      </c>
      <c r="P438" s="14">
        <v>94</v>
      </c>
      <c r="Q438" s="14">
        <v>54</v>
      </c>
      <c r="R438" s="14">
        <v>4</v>
      </c>
      <c r="S438" s="14">
        <v>3</v>
      </c>
    </row>
    <row r="439" ht="15" spans="1:19">
      <c r="A439" s="8">
        <v>438</v>
      </c>
      <c r="B439" s="9" t="s">
        <v>488</v>
      </c>
      <c r="C439" s="10" t="s">
        <v>30</v>
      </c>
      <c r="D439" s="11">
        <v>31</v>
      </c>
      <c r="E439" s="10" t="s">
        <v>21</v>
      </c>
      <c r="F439" s="12" t="s">
        <v>52</v>
      </c>
      <c r="G439" s="12" t="s">
        <v>23</v>
      </c>
      <c r="H439" s="11">
        <v>92</v>
      </c>
      <c r="I439" s="11" t="s">
        <v>24</v>
      </c>
      <c r="J439" s="11">
        <v>195131</v>
      </c>
      <c r="K439" s="11">
        <v>151</v>
      </c>
      <c r="L439" s="12" t="s">
        <v>43</v>
      </c>
      <c r="M439" s="12" t="s">
        <v>26</v>
      </c>
      <c r="N439" s="12" t="s">
        <v>27</v>
      </c>
      <c r="O439" s="12" t="s">
        <v>28</v>
      </c>
      <c r="P439" s="14">
        <v>2404</v>
      </c>
      <c r="Q439" s="14">
        <v>152</v>
      </c>
      <c r="R439" s="14">
        <v>647</v>
      </c>
      <c r="S439" s="14">
        <v>2113</v>
      </c>
    </row>
    <row r="440" ht="15" spans="1:19">
      <c r="A440" s="8">
        <v>439</v>
      </c>
      <c r="B440" s="9" t="s">
        <v>489</v>
      </c>
      <c r="C440" s="10" t="s">
        <v>33</v>
      </c>
      <c r="D440" s="11">
        <v>12</v>
      </c>
      <c r="E440" s="10" t="s">
        <v>58</v>
      </c>
      <c r="F440" s="12" t="s">
        <v>35</v>
      </c>
      <c r="G440" s="12" t="s">
        <v>23</v>
      </c>
      <c r="H440" s="11">
        <v>16</v>
      </c>
      <c r="I440" s="11" t="s">
        <v>24</v>
      </c>
      <c r="J440" s="11">
        <v>31215</v>
      </c>
      <c r="K440" s="11">
        <v>966</v>
      </c>
      <c r="L440" s="12" t="s">
        <v>47</v>
      </c>
      <c r="M440" s="12" t="s">
        <v>26</v>
      </c>
      <c r="N440" s="12" t="s">
        <v>36</v>
      </c>
      <c r="O440" s="12" t="s">
        <v>48</v>
      </c>
      <c r="P440" s="14">
        <v>169</v>
      </c>
      <c r="Q440" s="14">
        <v>21</v>
      </c>
      <c r="R440" s="14">
        <v>51</v>
      </c>
      <c r="S440" s="14">
        <v>35</v>
      </c>
    </row>
    <row r="441" ht="15" spans="1:19">
      <c r="A441" s="8">
        <v>440</v>
      </c>
      <c r="B441" s="9" t="s">
        <v>490</v>
      </c>
      <c r="C441" s="10" t="s">
        <v>38</v>
      </c>
      <c r="D441" s="11">
        <v>1</v>
      </c>
      <c r="E441" s="10" t="s">
        <v>42</v>
      </c>
      <c r="F441" s="12" t="s">
        <v>52</v>
      </c>
      <c r="G441" s="12" t="s">
        <v>23</v>
      </c>
      <c r="H441" s="11">
        <v>6</v>
      </c>
      <c r="I441" s="11" t="s">
        <v>24</v>
      </c>
      <c r="J441" s="11">
        <v>31671</v>
      </c>
      <c r="K441" s="11">
        <v>2316</v>
      </c>
      <c r="L441" s="12" t="s">
        <v>50</v>
      </c>
      <c r="M441" s="12" t="s">
        <v>26</v>
      </c>
      <c r="N441" s="12" t="s">
        <v>36</v>
      </c>
      <c r="O441" s="12" t="s">
        <v>28</v>
      </c>
      <c r="P441" s="14">
        <v>18</v>
      </c>
      <c r="Q441" s="14">
        <v>1e-7</v>
      </c>
      <c r="R441" s="14">
        <v>1</v>
      </c>
      <c r="S441" s="14">
        <v>3</v>
      </c>
    </row>
    <row r="442" ht="15" spans="1:19">
      <c r="A442" s="8">
        <v>441</v>
      </c>
      <c r="B442" s="9" t="s">
        <v>491</v>
      </c>
      <c r="C442" s="10" t="s">
        <v>20</v>
      </c>
      <c r="D442" s="11">
        <v>3</v>
      </c>
      <c r="E442" s="10" t="s">
        <v>34</v>
      </c>
      <c r="F442" s="12" t="s">
        <v>52</v>
      </c>
      <c r="G442" s="12" t="s">
        <v>23</v>
      </c>
      <c r="H442" s="11">
        <v>27</v>
      </c>
      <c r="I442" s="11" t="s">
        <v>54</v>
      </c>
      <c r="J442" s="11">
        <v>22474</v>
      </c>
      <c r="K442" s="11">
        <v>166</v>
      </c>
      <c r="L442" s="12" t="s">
        <v>25</v>
      </c>
      <c r="M442" s="12" t="s">
        <v>31</v>
      </c>
      <c r="N442" s="12" t="s">
        <v>27</v>
      </c>
      <c r="O442" s="12" t="s">
        <v>28</v>
      </c>
      <c r="P442" s="14">
        <v>23</v>
      </c>
      <c r="Q442" s="14">
        <v>1e-7</v>
      </c>
      <c r="R442" s="14">
        <v>1e-7</v>
      </c>
      <c r="S442" s="14">
        <v>4</v>
      </c>
    </row>
    <row r="443" ht="15" spans="1:19">
      <c r="A443" s="8">
        <v>442</v>
      </c>
      <c r="B443" s="9" t="s">
        <v>492</v>
      </c>
      <c r="C443" s="10" t="s">
        <v>33</v>
      </c>
      <c r="D443" s="11">
        <v>12</v>
      </c>
      <c r="E443" s="10" t="s">
        <v>46</v>
      </c>
      <c r="F443" s="12" t="s">
        <v>39</v>
      </c>
      <c r="G443" s="12" t="s">
        <v>23</v>
      </c>
      <c r="H443" s="11">
        <v>20</v>
      </c>
      <c r="I443" s="11" t="s">
        <v>24</v>
      </c>
      <c r="J443" s="11">
        <v>19116</v>
      </c>
      <c r="K443" s="11">
        <v>1259</v>
      </c>
      <c r="L443" s="12" t="s">
        <v>47</v>
      </c>
      <c r="M443" s="12" t="s">
        <v>26</v>
      </c>
      <c r="N443" s="12" t="s">
        <v>36</v>
      </c>
      <c r="O443" s="12" t="s">
        <v>48</v>
      </c>
      <c r="P443" s="14">
        <v>8</v>
      </c>
      <c r="Q443" s="14">
        <v>1e-7</v>
      </c>
      <c r="R443" s="14">
        <v>4</v>
      </c>
      <c r="S443" s="14">
        <v>2</v>
      </c>
    </row>
    <row r="444" ht="15" spans="1:19">
      <c r="A444" s="8">
        <v>443</v>
      </c>
      <c r="B444" s="9" t="s">
        <v>493</v>
      </c>
      <c r="C444" s="10" t="s">
        <v>33</v>
      </c>
      <c r="D444" s="11">
        <v>7</v>
      </c>
      <c r="E444" s="10" t="s">
        <v>21</v>
      </c>
      <c r="F444" s="12" t="s">
        <v>39</v>
      </c>
      <c r="G444" s="12" t="s">
        <v>23</v>
      </c>
      <c r="H444" s="11">
        <v>10</v>
      </c>
      <c r="I444" s="11" t="s">
        <v>24</v>
      </c>
      <c r="J444" s="11">
        <v>3921</v>
      </c>
      <c r="K444" s="11">
        <v>2782</v>
      </c>
      <c r="L444" s="12" t="s">
        <v>50</v>
      </c>
      <c r="M444" s="12" t="s">
        <v>26</v>
      </c>
      <c r="N444" s="12" t="s">
        <v>36</v>
      </c>
      <c r="O444" s="12" t="s">
        <v>48</v>
      </c>
      <c r="P444" s="14">
        <v>5</v>
      </c>
      <c r="Q444" s="14">
        <v>1e-7</v>
      </c>
      <c r="R444" s="14">
        <v>1e-7</v>
      </c>
      <c r="S444" s="14">
        <v>1e-7</v>
      </c>
    </row>
    <row r="445" ht="15" spans="1:19">
      <c r="A445" s="8">
        <v>444</v>
      </c>
      <c r="B445" s="9" t="s">
        <v>494</v>
      </c>
      <c r="C445" s="10" t="s">
        <v>20</v>
      </c>
      <c r="D445" s="11">
        <v>34</v>
      </c>
      <c r="E445" s="10" t="s">
        <v>21</v>
      </c>
      <c r="F445" s="12" t="s">
        <v>39</v>
      </c>
      <c r="G445" s="12" t="s">
        <v>23</v>
      </c>
      <c r="H445" s="11">
        <v>63</v>
      </c>
      <c r="I445" s="11" t="s">
        <v>24</v>
      </c>
      <c r="J445" s="11">
        <v>320394</v>
      </c>
      <c r="K445" s="11">
        <v>153</v>
      </c>
      <c r="L445" s="12" t="s">
        <v>47</v>
      </c>
      <c r="M445" s="12" t="s">
        <v>31</v>
      </c>
      <c r="N445" s="12" t="s">
        <v>27</v>
      </c>
      <c r="O445" s="12" t="s">
        <v>28</v>
      </c>
      <c r="P445" s="14">
        <v>2116</v>
      </c>
      <c r="Q445" s="14">
        <v>69</v>
      </c>
      <c r="R445" s="14">
        <v>239</v>
      </c>
      <c r="S445" s="14">
        <v>54</v>
      </c>
    </row>
    <row r="446" ht="15" spans="1:19">
      <c r="A446" s="8">
        <v>445</v>
      </c>
      <c r="B446" s="9" t="s">
        <v>495</v>
      </c>
      <c r="C446" s="10" t="s">
        <v>33</v>
      </c>
      <c r="D446" s="11">
        <v>20</v>
      </c>
      <c r="E446" s="10" t="s">
        <v>34</v>
      </c>
      <c r="F446" s="12" t="s">
        <v>52</v>
      </c>
      <c r="G446" s="12" t="s">
        <v>23</v>
      </c>
      <c r="H446" s="11">
        <v>37</v>
      </c>
      <c r="I446" s="11" t="s">
        <v>24</v>
      </c>
      <c r="J446" s="11">
        <v>315534</v>
      </c>
      <c r="K446" s="11">
        <v>801</v>
      </c>
      <c r="L446" s="12" t="s">
        <v>47</v>
      </c>
      <c r="M446" s="12" t="s">
        <v>26</v>
      </c>
      <c r="N446" s="12" t="s">
        <v>27</v>
      </c>
      <c r="O446" s="12" t="s">
        <v>48</v>
      </c>
      <c r="P446" s="14">
        <v>1153</v>
      </c>
      <c r="Q446" s="14">
        <v>35</v>
      </c>
      <c r="R446" s="14">
        <v>13</v>
      </c>
      <c r="S446" s="14">
        <v>117</v>
      </c>
    </row>
    <row r="447" ht="15" spans="1:19">
      <c r="A447" s="8">
        <v>446</v>
      </c>
      <c r="B447" s="9" t="s">
        <v>496</v>
      </c>
      <c r="C447" s="10" t="s">
        <v>38</v>
      </c>
      <c r="D447" s="11">
        <v>81</v>
      </c>
      <c r="E447" s="10" t="s">
        <v>42</v>
      </c>
      <c r="F447" s="12" t="s">
        <v>39</v>
      </c>
      <c r="G447" s="12" t="s">
        <v>23</v>
      </c>
      <c r="H447" s="11">
        <v>232</v>
      </c>
      <c r="I447" s="11" t="s">
        <v>54</v>
      </c>
      <c r="J447" s="11">
        <v>703159</v>
      </c>
      <c r="K447" s="11">
        <v>10200</v>
      </c>
      <c r="L447" s="12" t="s">
        <v>47</v>
      </c>
      <c r="M447" s="12" t="s">
        <v>26</v>
      </c>
      <c r="N447" s="12" t="s">
        <v>27</v>
      </c>
      <c r="O447" s="12" t="s">
        <v>28</v>
      </c>
      <c r="P447" s="14">
        <v>29</v>
      </c>
      <c r="Q447" s="14">
        <v>1e-7</v>
      </c>
      <c r="R447" s="14">
        <v>5</v>
      </c>
      <c r="S447" s="14">
        <v>3</v>
      </c>
    </row>
    <row r="448" ht="15" spans="1:19">
      <c r="A448" s="8">
        <v>447</v>
      </c>
      <c r="B448" s="9" t="s">
        <v>497</v>
      </c>
      <c r="C448" s="10" t="s">
        <v>20</v>
      </c>
      <c r="D448" s="11">
        <v>53</v>
      </c>
      <c r="E448" s="10" t="s">
        <v>21</v>
      </c>
      <c r="F448" s="12" t="s">
        <v>52</v>
      </c>
      <c r="G448" s="12" t="s">
        <v>23</v>
      </c>
      <c r="H448" s="11">
        <v>100</v>
      </c>
      <c r="I448" s="11" t="s">
        <v>24</v>
      </c>
      <c r="J448" s="11">
        <v>166851</v>
      </c>
      <c r="K448" s="11">
        <v>512</v>
      </c>
      <c r="L448" s="12" t="s">
        <v>43</v>
      </c>
      <c r="M448" s="12" t="s">
        <v>31</v>
      </c>
      <c r="N448" s="12" t="s">
        <v>36</v>
      </c>
      <c r="O448" s="12" t="s">
        <v>48</v>
      </c>
      <c r="P448" s="14">
        <v>3190</v>
      </c>
      <c r="Q448" s="14">
        <v>97</v>
      </c>
      <c r="R448" s="14">
        <v>243</v>
      </c>
      <c r="S448" s="14">
        <v>71</v>
      </c>
    </row>
    <row r="449" ht="15" spans="1:19">
      <c r="A449" s="8">
        <v>448</v>
      </c>
      <c r="B449" s="9" t="s">
        <v>498</v>
      </c>
      <c r="C449" s="10" t="s">
        <v>30</v>
      </c>
      <c r="D449" s="11">
        <v>23</v>
      </c>
      <c r="E449" s="10" t="s">
        <v>58</v>
      </c>
      <c r="F449" s="12" t="s">
        <v>60</v>
      </c>
      <c r="G449" s="12" t="s">
        <v>23</v>
      </c>
      <c r="H449" s="11">
        <v>36</v>
      </c>
      <c r="I449" s="11" t="s">
        <v>24</v>
      </c>
      <c r="J449" s="11">
        <v>87432</v>
      </c>
      <c r="K449" s="11">
        <v>326</v>
      </c>
      <c r="L449" s="12" t="s">
        <v>47</v>
      </c>
      <c r="M449" s="12" t="s">
        <v>31</v>
      </c>
      <c r="N449" s="12" t="s">
        <v>27</v>
      </c>
      <c r="O449" s="12" t="s">
        <v>48</v>
      </c>
      <c r="P449" s="14">
        <v>2294</v>
      </c>
      <c r="Q449" s="14">
        <v>13</v>
      </c>
      <c r="R449" s="14">
        <v>343</v>
      </c>
      <c r="S449" s="14">
        <v>219</v>
      </c>
    </row>
    <row r="450" ht="15" spans="1:19">
      <c r="A450" s="8">
        <v>449</v>
      </c>
      <c r="B450" s="9" t="s">
        <v>499</v>
      </c>
      <c r="C450" s="10" t="s">
        <v>20</v>
      </c>
      <c r="D450" s="11">
        <v>19</v>
      </c>
      <c r="E450" s="10" t="s">
        <v>21</v>
      </c>
      <c r="F450" s="12" t="s">
        <v>35</v>
      </c>
      <c r="G450" s="12" t="s">
        <v>23</v>
      </c>
      <c r="H450" s="11">
        <v>52</v>
      </c>
      <c r="I450" s="11" t="s">
        <v>54</v>
      </c>
      <c r="J450" s="11">
        <v>233610</v>
      </c>
      <c r="K450" s="11">
        <v>3700</v>
      </c>
      <c r="L450" s="12" t="s">
        <v>50</v>
      </c>
      <c r="M450" s="12" t="s">
        <v>26</v>
      </c>
      <c r="N450" s="12" t="s">
        <v>27</v>
      </c>
      <c r="O450" s="12" t="s">
        <v>28</v>
      </c>
      <c r="P450" s="14">
        <v>1101</v>
      </c>
      <c r="Q450" s="14">
        <v>7</v>
      </c>
      <c r="R450" s="14">
        <v>21</v>
      </c>
      <c r="S450" s="14">
        <v>5</v>
      </c>
    </row>
    <row r="451" ht="15" spans="1:19">
      <c r="A451" s="8">
        <v>450</v>
      </c>
      <c r="B451" s="9" t="s">
        <v>500</v>
      </c>
      <c r="C451" s="10" t="s">
        <v>30</v>
      </c>
      <c r="D451" s="11">
        <v>136</v>
      </c>
      <c r="E451" s="10" t="s">
        <v>21</v>
      </c>
      <c r="F451" s="12" t="s">
        <v>22</v>
      </c>
      <c r="G451" s="12" t="s">
        <v>23</v>
      </c>
      <c r="H451" s="11">
        <v>240</v>
      </c>
      <c r="I451" s="11" t="s">
        <v>65</v>
      </c>
      <c r="J451" s="11">
        <v>554042</v>
      </c>
      <c r="K451" s="11">
        <v>91</v>
      </c>
      <c r="L451" s="12" t="s">
        <v>47</v>
      </c>
      <c r="M451" s="12" t="s">
        <v>31</v>
      </c>
      <c r="N451" s="12" t="s">
        <v>36</v>
      </c>
      <c r="O451" s="12" t="s">
        <v>28</v>
      </c>
      <c r="P451" s="14">
        <v>127</v>
      </c>
      <c r="Q451" s="14">
        <v>20</v>
      </c>
      <c r="R451" s="14">
        <v>26</v>
      </c>
      <c r="S451" s="14">
        <v>55</v>
      </c>
    </row>
    <row r="452" ht="15" spans="1:19">
      <c r="A452" s="8">
        <v>451</v>
      </c>
      <c r="B452" s="9" t="s">
        <v>501</v>
      </c>
      <c r="C452" s="10" t="s">
        <v>38</v>
      </c>
      <c r="D452" s="11">
        <v>9</v>
      </c>
      <c r="E452" s="10" t="s">
        <v>46</v>
      </c>
      <c r="F452" s="12" t="s">
        <v>35</v>
      </c>
      <c r="G452" s="12" t="s">
        <v>23</v>
      </c>
      <c r="H452" s="11">
        <v>13</v>
      </c>
      <c r="I452" s="11" t="s">
        <v>24</v>
      </c>
      <c r="J452" s="11">
        <v>14307</v>
      </c>
      <c r="K452" s="11">
        <v>1544</v>
      </c>
      <c r="L452" s="12" t="s">
        <v>47</v>
      </c>
      <c r="M452" s="12" t="s">
        <v>31</v>
      </c>
      <c r="N452" s="12" t="s">
        <v>36</v>
      </c>
      <c r="O452" s="12" t="s">
        <v>48</v>
      </c>
      <c r="P452" s="14">
        <v>110</v>
      </c>
      <c r="Q452" s="14">
        <v>23</v>
      </c>
      <c r="R452" s="14">
        <v>5</v>
      </c>
      <c r="S452" s="14">
        <v>2</v>
      </c>
    </row>
    <row r="453" ht="15" spans="1:19">
      <c r="A453" s="8">
        <v>452</v>
      </c>
      <c r="B453" s="9" t="s">
        <v>502</v>
      </c>
      <c r="C453" s="10" t="s">
        <v>38</v>
      </c>
      <c r="D453" s="11">
        <v>12</v>
      </c>
      <c r="E453" s="10" t="s">
        <v>42</v>
      </c>
      <c r="F453" s="12" t="s">
        <v>39</v>
      </c>
      <c r="G453" s="12" t="s">
        <v>23</v>
      </c>
      <c r="H453" s="11">
        <v>67</v>
      </c>
      <c r="I453" s="11" t="s">
        <v>54</v>
      </c>
      <c r="J453" s="11">
        <v>34710</v>
      </c>
      <c r="K453" s="11">
        <v>410</v>
      </c>
      <c r="L453" s="12" t="s">
        <v>43</v>
      </c>
      <c r="M453" s="12" t="s">
        <v>26</v>
      </c>
      <c r="N453" s="12" t="s">
        <v>27</v>
      </c>
      <c r="O453" s="12" t="s">
        <v>28</v>
      </c>
      <c r="P453" s="14">
        <v>54</v>
      </c>
      <c r="Q453" s="14">
        <v>12</v>
      </c>
      <c r="R453" s="14">
        <v>3</v>
      </c>
      <c r="S453" s="14">
        <v>4</v>
      </c>
    </row>
    <row r="454" ht="15" spans="1:19">
      <c r="A454" s="8">
        <v>453</v>
      </c>
      <c r="B454" s="9" t="s">
        <v>503</v>
      </c>
      <c r="C454" s="10" t="s">
        <v>30</v>
      </c>
      <c r="D454" s="11">
        <v>16</v>
      </c>
      <c r="E454" s="10" t="s">
        <v>42</v>
      </c>
      <c r="F454" s="12" t="s">
        <v>52</v>
      </c>
      <c r="G454" s="12" t="s">
        <v>23</v>
      </c>
      <c r="H454" s="11">
        <v>34</v>
      </c>
      <c r="I454" s="11" t="s">
        <v>24</v>
      </c>
      <c r="J454" s="11">
        <v>77031</v>
      </c>
      <c r="K454" s="11">
        <v>313</v>
      </c>
      <c r="L454" s="12" t="s">
        <v>47</v>
      </c>
      <c r="M454" s="12" t="s">
        <v>26</v>
      </c>
      <c r="N454" s="12" t="s">
        <v>36</v>
      </c>
      <c r="O454" s="12" t="s">
        <v>48</v>
      </c>
      <c r="P454" s="14">
        <v>1105</v>
      </c>
      <c r="Q454" s="14">
        <v>46</v>
      </c>
      <c r="R454" s="14">
        <v>261</v>
      </c>
      <c r="S454" s="14">
        <v>17</v>
      </c>
    </row>
    <row r="455" ht="15" spans="1:19">
      <c r="A455" s="8">
        <v>454</v>
      </c>
      <c r="B455" s="9" t="s">
        <v>504</v>
      </c>
      <c r="C455" s="10" t="s">
        <v>20</v>
      </c>
      <c r="D455" s="11">
        <v>6</v>
      </c>
      <c r="E455" s="10" t="s">
        <v>21</v>
      </c>
      <c r="F455" s="12" t="s">
        <v>52</v>
      </c>
      <c r="G455" s="12" t="s">
        <v>23</v>
      </c>
      <c r="H455" s="11">
        <v>29</v>
      </c>
      <c r="I455" s="11" t="s">
        <v>24</v>
      </c>
      <c r="J455" s="11">
        <v>15882</v>
      </c>
      <c r="K455" s="11">
        <v>1022</v>
      </c>
      <c r="L455" s="12" t="s">
        <v>25</v>
      </c>
      <c r="M455" s="12" t="s">
        <v>26</v>
      </c>
      <c r="N455" s="12" t="s">
        <v>36</v>
      </c>
      <c r="O455" s="12" t="s">
        <v>28</v>
      </c>
      <c r="P455" s="14">
        <v>833</v>
      </c>
      <c r="Q455" s="14">
        <v>117</v>
      </c>
      <c r="R455" s="14">
        <v>8</v>
      </c>
      <c r="S455" s="14">
        <v>25</v>
      </c>
    </row>
    <row r="456" ht="15" spans="1:19">
      <c r="A456" s="8">
        <v>455</v>
      </c>
      <c r="B456" s="9" t="s">
        <v>505</v>
      </c>
      <c r="C456" s="10" t="s">
        <v>33</v>
      </c>
      <c r="D456" s="11">
        <v>17</v>
      </c>
      <c r="E456" s="10" t="s">
        <v>21</v>
      </c>
      <c r="F456" s="12" t="s">
        <v>35</v>
      </c>
      <c r="G456" s="12" t="s">
        <v>23</v>
      </c>
      <c r="H456" s="11">
        <v>36</v>
      </c>
      <c r="I456" s="11" t="s">
        <v>24</v>
      </c>
      <c r="J456" s="11">
        <v>223679</v>
      </c>
      <c r="K456" s="11">
        <v>378</v>
      </c>
      <c r="L456" s="12" t="s">
        <v>47</v>
      </c>
      <c r="M456" s="12" t="s">
        <v>26</v>
      </c>
      <c r="N456" s="12" t="s">
        <v>36</v>
      </c>
      <c r="O456" s="12" t="s">
        <v>48</v>
      </c>
      <c r="P456" s="14">
        <v>1048</v>
      </c>
      <c r="Q456" s="14">
        <v>36</v>
      </c>
      <c r="R456" s="14">
        <v>507</v>
      </c>
      <c r="S456" s="14">
        <v>18</v>
      </c>
    </row>
    <row r="457" ht="15" spans="1:19">
      <c r="A457" s="8">
        <v>456</v>
      </c>
      <c r="B457" s="9" t="s">
        <v>506</v>
      </c>
      <c r="C457" s="10" t="s">
        <v>20</v>
      </c>
      <c r="D457" s="11">
        <v>14</v>
      </c>
      <c r="E457" s="10" t="s">
        <v>34</v>
      </c>
      <c r="F457" s="12" t="s">
        <v>39</v>
      </c>
      <c r="G457" s="12" t="s">
        <v>23</v>
      </c>
      <c r="H457" s="11">
        <v>31</v>
      </c>
      <c r="I457" s="11" t="s">
        <v>24</v>
      </c>
      <c r="J457" s="11">
        <v>32620</v>
      </c>
      <c r="K457" s="11">
        <v>291</v>
      </c>
      <c r="L457" s="12" t="s">
        <v>25</v>
      </c>
      <c r="M457" s="12" t="s">
        <v>26</v>
      </c>
      <c r="N457" s="12" t="s">
        <v>27</v>
      </c>
      <c r="O457" s="12" t="s">
        <v>28</v>
      </c>
      <c r="P457" s="14">
        <v>42</v>
      </c>
      <c r="Q457" s="14">
        <v>3</v>
      </c>
      <c r="R457" s="14">
        <v>1e-7</v>
      </c>
      <c r="S457" s="14">
        <v>1e-7</v>
      </c>
    </row>
    <row r="458" ht="15" spans="1:19">
      <c r="A458" s="8">
        <v>457</v>
      </c>
      <c r="B458" s="9" t="s">
        <v>507</v>
      </c>
      <c r="C458" s="10" t="s">
        <v>68</v>
      </c>
      <c r="D458" s="11">
        <v>2</v>
      </c>
      <c r="E458" s="10" t="s">
        <v>21</v>
      </c>
      <c r="F458" s="12" t="s">
        <v>60</v>
      </c>
      <c r="G458" s="12" t="s">
        <v>23</v>
      </c>
      <c r="H458" s="11">
        <v>9</v>
      </c>
      <c r="I458" s="11" t="s">
        <v>24</v>
      </c>
      <c r="J458" s="11">
        <v>13079</v>
      </c>
      <c r="K458" s="11">
        <v>417</v>
      </c>
      <c r="L458" s="12" t="s">
        <v>25</v>
      </c>
      <c r="M458" s="12" t="s">
        <v>31</v>
      </c>
      <c r="N458" s="12" t="s">
        <v>36</v>
      </c>
      <c r="O458" s="12" t="s">
        <v>48</v>
      </c>
      <c r="P458" s="14">
        <v>230</v>
      </c>
      <c r="Q458" s="14">
        <v>54</v>
      </c>
      <c r="R458" s="14">
        <v>6</v>
      </c>
      <c r="S458" s="14">
        <v>6</v>
      </c>
    </row>
    <row r="459" ht="15" spans="1:19">
      <c r="A459" s="8">
        <v>458</v>
      </c>
      <c r="B459" s="9" t="s">
        <v>508</v>
      </c>
      <c r="C459" s="10" t="s">
        <v>38</v>
      </c>
      <c r="D459" s="11">
        <v>31</v>
      </c>
      <c r="E459" s="10" t="s">
        <v>42</v>
      </c>
      <c r="F459" s="12" t="s">
        <v>35</v>
      </c>
      <c r="G459" s="12" t="s">
        <v>23</v>
      </c>
      <c r="H459" s="11">
        <v>64</v>
      </c>
      <c r="I459" s="11" t="s">
        <v>54</v>
      </c>
      <c r="J459" s="11">
        <v>74062</v>
      </c>
      <c r="K459" s="11">
        <v>1091</v>
      </c>
      <c r="L459" s="12" t="s">
        <v>47</v>
      </c>
      <c r="M459" s="12" t="s">
        <v>26</v>
      </c>
      <c r="N459" s="12" t="s">
        <v>27</v>
      </c>
      <c r="O459" s="12" t="s">
        <v>28</v>
      </c>
      <c r="P459" s="14">
        <v>287</v>
      </c>
      <c r="Q459" s="14">
        <v>37</v>
      </c>
      <c r="R459" s="14">
        <v>25</v>
      </c>
      <c r="S459" s="14">
        <v>8</v>
      </c>
    </row>
    <row r="460" ht="15" spans="1:19">
      <c r="A460" s="8">
        <v>459</v>
      </c>
      <c r="B460" s="9" t="s">
        <v>509</v>
      </c>
      <c r="C460" s="10" t="s">
        <v>20</v>
      </c>
      <c r="D460" s="11">
        <v>33</v>
      </c>
      <c r="E460" s="10" t="s">
        <v>42</v>
      </c>
      <c r="F460" s="12" t="s">
        <v>22</v>
      </c>
      <c r="G460" s="12" t="s">
        <v>23</v>
      </c>
      <c r="H460" s="11">
        <v>59</v>
      </c>
      <c r="I460" s="11" t="s">
        <v>24</v>
      </c>
      <c r="J460" s="11">
        <v>185413</v>
      </c>
      <c r="K460" s="11">
        <v>1166</v>
      </c>
      <c r="L460" s="12" t="s">
        <v>47</v>
      </c>
      <c r="M460" s="12" t="s">
        <v>31</v>
      </c>
      <c r="N460" s="12" t="s">
        <v>27</v>
      </c>
      <c r="O460" s="12" t="s">
        <v>28</v>
      </c>
      <c r="P460" s="14">
        <v>3280</v>
      </c>
      <c r="Q460" s="14">
        <v>35</v>
      </c>
      <c r="R460" s="14">
        <v>168</v>
      </c>
      <c r="S460" s="14">
        <v>101</v>
      </c>
    </row>
    <row r="461" ht="15" spans="1:19">
      <c r="A461" s="8">
        <v>460</v>
      </c>
      <c r="B461" s="9" t="s">
        <v>510</v>
      </c>
      <c r="C461" s="10" t="s">
        <v>68</v>
      </c>
      <c r="D461" s="11">
        <v>2</v>
      </c>
      <c r="E461" s="10" t="s">
        <v>58</v>
      </c>
      <c r="F461" s="12" t="s">
        <v>22</v>
      </c>
      <c r="G461" s="12" t="s">
        <v>23</v>
      </c>
      <c r="H461" s="11">
        <v>3</v>
      </c>
      <c r="I461" s="11" t="s">
        <v>24</v>
      </c>
      <c r="J461" s="11">
        <v>18300</v>
      </c>
      <c r="K461" s="11">
        <v>364</v>
      </c>
      <c r="L461" s="12" t="s">
        <v>25</v>
      </c>
      <c r="M461" s="12" t="s">
        <v>31</v>
      </c>
      <c r="N461" s="12" t="s">
        <v>36</v>
      </c>
      <c r="O461" s="12" t="s">
        <v>48</v>
      </c>
      <c r="P461" s="14">
        <v>12</v>
      </c>
      <c r="Q461" s="14">
        <v>1e-7</v>
      </c>
      <c r="R461" s="14">
        <v>1e-7</v>
      </c>
      <c r="S461" s="14">
        <v>1</v>
      </c>
    </row>
    <row r="462" ht="15" spans="1:19">
      <c r="A462" s="8">
        <v>461</v>
      </c>
      <c r="B462" s="9" t="s">
        <v>511</v>
      </c>
      <c r="C462" s="10" t="s">
        <v>68</v>
      </c>
      <c r="D462" s="11">
        <v>8</v>
      </c>
      <c r="E462" s="10" t="s">
        <v>21</v>
      </c>
      <c r="F462" s="12" t="s">
        <v>22</v>
      </c>
      <c r="G462" s="12" t="s">
        <v>23</v>
      </c>
      <c r="H462" s="11">
        <v>18</v>
      </c>
      <c r="I462" s="11" t="s">
        <v>54</v>
      </c>
      <c r="J462" s="11">
        <v>88032</v>
      </c>
      <c r="K462" s="11">
        <v>205</v>
      </c>
      <c r="L462" s="12" t="s">
        <v>25</v>
      </c>
      <c r="M462" s="12" t="s">
        <v>26</v>
      </c>
      <c r="N462" s="12" t="s">
        <v>36</v>
      </c>
      <c r="O462" s="12" t="s">
        <v>28</v>
      </c>
      <c r="P462" s="14">
        <v>35</v>
      </c>
      <c r="Q462" s="14">
        <v>12</v>
      </c>
      <c r="R462" s="14">
        <v>11</v>
      </c>
      <c r="S462" s="14">
        <v>13</v>
      </c>
    </row>
    <row r="463" ht="15" spans="1:19">
      <c r="A463" s="8">
        <v>462</v>
      </c>
      <c r="B463" s="9" t="s">
        <v>512</v>
      </c>
      <c r="C463" s="10" t="s">
        <v>68</v>
      </c>
      <c r="D463" s="11">
        <v>2</v>
      </c>
      <c r="E463" s="10" t="s">
        <v>34</v>
      </c>
      <c r="F463" s="12" t="s">
        <v>22</v>
      </c>
      <c r="G463" s="12" t="s">
        <v>23</v>
      </c>
      <c r="H463" s="11">
        <v>5</v>
      </c>
      <c r="I463" s="11" t="s">
        <v>24</v>
      </c>
      <c r="J463" s="11">
        <v>18300</v>
      </c>
      <c r="K463" s="11">
        <v>364</v>
      </c>
      <c r="L463" s="12" t="s">
        <v>25</v>
      </c>
      <c r="M463" s="12" t="s">
        <v>31</v>
      </c>
      <c r="N463" s="12" t="s">
        <v>36</v>
      </c>
      <c r="O463" s="12" t="s">
        <v>48</v>
      </c>
      <c r="P463" s="14">
        <v>20</v>
      </c>
      <c r="Q463" s="14">
        <v>1</v>
      </c>
      <c r="R463" s="14">
        <v>1e-7</v>
      </c>
      <c r="S463" s="14">
        <v>3</v>
      </c>
    </row>
    <row r="464" ht="15" spans="1:19">
      <c r="A464" s="8">
        <v>463</v>
      </c>
      <c r="B464" s="9" t="s">
        <v>513</v>
      </c>
      <c r="C464" s="10" t="s">
        <v>33</v>
      </c>
      <c r="D464" s="11">
        <v>21</v>
      </c>
      <c r="E464" s="10" t="s">
        <v>42</v>
      </c>
      <c r="F464" s="12" t="s">
        <v>39</v>
      </c>
      <c r="G464" s="12" t="s">
        <v>23</v>
      </c>
      <c r="H464" s="11">
        <v>35</v>
      </c>
      <c r="I464" s="11" t="s">
        <v>24</v>
      </c>
      <c r="J464" s="11">
        <v>140974</v>
      </c>
      <c r="K464" s="11">
        <v>592</v>
      </c>
      <c r="L464" s="12" t="s">
        <v>43</v>
      </c>
      <c r="M464" s="12" t="s">
        <v>31</v>
      </c>
      <c r="N464" s="12" t="s">
        <v>27</v>
      </c>
      <c r="O464" s="12" t="s">
        <v>28</v>
      </c>
      <c r="P464" s="14">
        <v>1777</v>
      </c>
      <c r="Q464" s="14">
        <v>27</v>
      </c>
      <c r="R464" s="14">
        <v>211</v>
      </c>
      <c r="S464" s="14">
        <v>204</v>
      </c>
    </row>
    <row r="465" ht="15" spans="1:19">
      <c r="A465" s="8">
        <v>464</v>
      </c>
      <c r="B465" s="9" t="s">
        <v>514</v>
      </c>
      <c r="C465" s="10" t="s">
        <v>33</v>
      </c>
      <c r="D465" s="11">
        <v>20</v>
      </c>
      <c r="E465" s="10" t="s">
        <v>21</v>
      </c>
      <c r="F465" s="12" t="s">
        <v>52</v>
      </c>
      <c r="G465" s="12" t="s">
        <v>23</v>
      </c>
      <c r="H465" s="11">
        <v>31</v>
      </c>
      <c r="I465" s="11" t="s">
        <v>24</v>
      </c>
      <c r="J465" s="11">
        <v>73018</v>
      </c>
      <c r="K465" s="11">
        <v>109</v>
      </c>
      <c r="L465" s="12" t="s">
        <v>43</v>
      </c>
      <c r="M465" s="12" t="s">
        <v>26</v>
      </c>
      <c r="N465" s="12" t="s">
        <v>36</v>
      </c>
      <c r="O465" s="12" t="s">
        <v>48</v>
      </c>
      <c r="P465" s="14">
        <v>670</v>
      </c>
      <c r="Q465" s="14">
        <v>31</v>
      </c>
      <c r="R465" s="14">
        <v>1</v>
      </c>
      <c r="S465" s="14">
        <v>20</v>
      </c>
    </row>
    <row r="466" ht="15" spans="1:19">
      <c r="A466" s="8">
        <v>465</v>
      </c>
      <c r="B466" s="9" t="s">
        <v>515</v>
      </c>
      <c r="C466" s="10" t="s">
        <v>33</v>
      </c>
      <c r="D466" s="11">
        <v>53</v>
      </c>
      <c r="E466" s="10" t="s">
        <v>34</v>
      </c>
      <c r="F466" s="12" t="s">
        <v>60</v>
      </c>
      <c r="G466" s="12" t="s">
        <v>23</v>
      </c>
      <c r="H466" s="11">
        <v>73</v>
      </c>
      <c r="I466" s="11" t="s">
        <v>24</v>
      </c>
      <c r="J466" s="11">
        <v>96323</v>
      </c>
      <c r="K466" s="11">
        <v>559</v>
      </c>
      <c r="L466" s="12" t="s">
        <v>47</v>
      </c>
      <c r="M466" s="12" t="s">
        <v>26</v>
      </c>
      <c r="N466" s="12" t="s">
        <v>36</v>
      </c>
      <c r="O466" s="12" t="s">
        <v>48</v>
      </c>
      <c r="P466" s="14">
        <v>1145</v>
      </c>
      <c r="Q466" s="14">
        <v>50</v>
      </c>
      <c r="R466" s="14">
        <v>286</v>
      </c>
      <c r="S466" s="14">
        <v>43</v>
      </c>
    </row>
    <row r="467" ht="15" spans="1:19">
      <c r="A467" s="8">
        <v>466</v>
      </c>
      <c r="B467" s="9" t="s">
        <v>516</v>
      </c>
      <c r="C467" s="10" t="s">
        <v>33</v>
      </c>
      <c r="D467" s="11">
        <v>16</v>
      </c>
      <c r="E467" s="10" t="s">
        <v>46</v>
      </c>
      <c r="F467" s="12" t="s">
        <v>35</v>
      </c>
      <c r="G467" s="12" t="s">
        <v>23</v>
      </c>
      <c r="H467" s="11">
        <v>22</v>
      </c>
      <c r="I467" s="11" t="s">
        <v>24</v>
      </c>
      <c r="J467" s="11">
        <v>15413</v>
      </c>
      <c r="K467" s="11">
        <v>586</v>
      </c>
      <c r="L467" s="12" t="s">
        <v>43</v>
      </c>
      <c r="M467" s="12" t="s">
        <v>26</v>
      </c>
      <c r="N467" s="12" t="s">
        <v>36</v>
      </c>
      <c r="O467" s="12" t="s">
        <v>48</v>
      </c>
      <c r="P467" s="14">
        <v>9</v>
      </c>
      <c r="Q467" s="14">
        <v>1e-7</v>
      </c>
      <c r="R467" s="14">
        <v>1</v>
      </c>
      <c r="S467" s="14">
        <v>5</v>
      </c>
    </row>
    <row r="468" ht="15" spans="1:19">
      <c r="A468" s="8">
        <v>467</v>
      </c>
      <c r="B468" s="9" t="s">
        <v>517</v>
      </c>
      <c r="C468" s="10" t="s">
        <v>33</v>
      </c>
      <c r="D468" s="11">
        <v>19</v>
      </c>
      <c r="E468" s="10" t="s">
        <v>42</v>
      </c>
      <c r="F468" s="12" t="s">
        <v>52</v>
      </c>
      <c r="G468" s="12" t="s">
        <v>23</v>
      </c>
      <c r="H468" s="11">
        <v>54</v>
      </c>
      <c r="I468" s="11" t="s">
        <v>24</v>
      </c>
      <c r="J468" s="11">
        <v>26368</v>
      </c>
      <c r="K468" s="11">
        <v>628</v>
      </c>
      <c r="L468" s="12" t="s">
        <v>43</v>
      </c>
      <c r="M468" s="12" t="s">
        <v>26</v>
      </c>
      <c r="N468" s="12" t="s">
        <v>27</v>
      </c>
      <c r="O468" s="12" t="s">
        <v>48</v>
      </c>
      <c r="P468" s="14">
        <v>1006</v>
      </c>
      <c r="Q468" s="14">
        <v>7</v>
      </c>
      <c r="R468" s="14">
        <v>290</v>
      </c>
      <c r="S468" s="14">
        <v>70</v>
      </c>
    </row>
    <row r="469" ht="15" spans="1:19">
      <c r="A469" s="8">
        <v>468</v>
      </c>
      <c r="B469" s="9" t="s">
        <v>518</v>
      </c>
      <c r="C469" s="10" t="s">
        <v>33</v>
      </c>
      <c r="D469" s="11">
        <v>24</v>
      </c>
      <c r="E469" s="10" t="s">
        <v>58</v>
      </c>
      <c r="F469" s="12" t="s">
        <v>39</v>
      </c>
      <c r="G469" s="12" t="s">
        <v>23</v>
      </c>
      <c r="H469" s="11">
        <v>37</v>
      </c>
      <c r="I469" s="11" t="s">
        <v>24</v>
      </c>
      <c r="J469" s="11">
        <v>109089</v>
      </c>
      <c r="K469" s="11">
        <v>569</v>
      </c>
      <c r="L469" s="12" t="s">
        <v>47</v>
      </c>
      <c r="M469" s="12" t="s">
        <v>31</v>
      </c>
      <c r="N469" s="12" t="s">
        <v>27</v>
      </c>
      <c r="O469" s="12" t="s">
        <v>48</v>
      </c>
      <c r="P469" s="14">
        <v>2269</v>
      </c>
      <c r="Q469" s="14">
        <v>17</v>
      </c>
      <c r="R469" s="14">
        <v>478</v>
      </c>
      <c r="S469" s="14">
        <v>120</v>
      </c>
    </row>
    <row r="470" ht="15" spans="1:19">
      <c r="A470" s="8">
        <v>469</v>
      </c>
      <c r="B470" s="9" t="s">
        <v>519</v>
      </c>
      <c r="C470" s="10" t="s">
        <v>20</v>
      </c>
      <c r="D470" s="11">
        <v>1</v>
      </c>
      <c r="E470" s="10" t="s">
        <v>21</v>
      </c>
      <c r="F470" s="12" t="s">
        <v>22</v>
      </c>
      <c r="G470" s="12" t="s">
        <v>23</v>
      </c>
      <c r="H470" s="11">
        <v>127</v>
      </c>
      <c r="I470" s="11" t="s">
        <v>24</v>
      </c>
      <c r="J470" s="11">
        <v>11421</v>
      </c>
      <c r="K470" s="11">
        <v>4213</v>
      </c>
      <c r="L470" s="12" t="s">
        <v>25</v>
      </c>
      <c r="M470" s="12" t="s">
        <v>31</v>
      </c>
      <c r="N470" s="12" t="s">
        <v>36</v>
      </c>
      <c r="O470" s="12" t="s">
        <v>28</v>
      </c>
      <c r="P470" s="14">
        <v>26</v>
      </c>
      <c r="Q470" s="14">
        <v>5</v>
      </c>
      <c r="R470" s="14">
        <v>1e-7</v>
      </c>
      <c r="S470" s="14">
        <v>1e-7</v>
      </c>
    </row>
    <row r="471" ht="15" spans="1:19">
      <c r="A471" s="8">
        <v>470</v>
      </c>
      <c r="B471" s="9" t="s">
        <v>520</v>
      </c>
      <c r="C471" s="10" t="s">
        <v>20</v>
      </c>
      <c r="D471" s="11">
        <v>45</v>
      </c>
      <c r="E471" s="10" t="s">
        <v>34</v>
      </c>
      <c r="F471" s="12" t="s">
        <v>39</v>
      </c>
      <c r="G471" s="12" t="s">
        <v>23</v>
      </c>
      <c r="H471" s="11">
        <v>94</v>
      </c>
      <c r="I471" s="11" t="s">
        <v>54</v>
      </c>
      <c r="J471" s="11">
        <v>770946</v>
      </c>
      <c r="K471" s="11">
        <v>27300</v>
      </c>
      <c r="L471" s="12" t="s">
        <v>47</v>
      </c>
      <c r="M471" s="12" t="s">
        <v>26</v>
      </c>
      <c r="N471" s="12" t="s">
        <v>36</v>
      </c>
      <c r="O471" s="12" t="s">
        <v>28</v>
      </c>
      <c r="P471" s="14">
        <v>65</v>
      </c>
      <c r="Q471" s="14">
        <v>1</v>
      </c>
      <c r="R471" s="14">
        <v>4</v>
      </c>
      <c r="S471" s="14">
        <v>2</v>
      </c>
    </row>
    <row r="472" ht="15" spans="1:19">
      <c r="A472" s="8">
        <v>471</v>
      </c>
      <c r="B472" s="9" t="s">
        <v>521</v>
      </c>
      <c r="C472" s="10" t="s">
        <v>38</v>
      </c>
      <c r="D472" s="11">
        <v>23</v>
      </c>
      <c r="E472" s="10" t="s">
        <v>21</v>
      </c>
      <c r="F472" s="12" t="s">
        <v>35</v>
      </c>
      <c r="G472" s="12" t="s">
        <v>23</v>
      </c>
      <c r="H472" s="11">
        <v>41</v>
      </c>
      <c r="I472" s="11" t="s">
        <v>24</v>
      </c>
      <c r="J472" s="11">
        <v>45535</v>
      </c>
      <c r="K472" s="11">
        <v>183</v>
      </c>
      <c r="L472" s="12" t="s">
        <v>47</v>
      </c>
      <c r="M472" s="12" t="s">
        <v>31</v>
      </c>
      <c r="N472" s="12" t="s">
        <v>36</v>
      </c>
      <c r="O472" s="12" t="s">
        <v>28</v>
      </c>
      <c r="P472" s="14">
        <v>1997</v>
      </c>
      <c r="Q472" s="14">
        <v>21</v>
      </c>
      <c r="R472" s="14">
        <v>11</v>
      </c>
      <c r="S472" s="14">
        <v>24</v>
      </c>
    </row>
    <row r="473" ht="15" spans="1:19">
      <c r="A473" s="8">
        <v>472</v>
      </c>
      <c r="B473" s="9" t="s">
        <v>522</v>
      </c>
      <c r="C473" s="10" t="s">
        <v>33</v>
      </c>
      <c r="D473" s="11">
        <v>14</v>
      </c>
      <c r="E473" s="10" t="s">
        <v>42</v>
      </c>
      <c r="F473" s="12" t="s">
        <v>60</v>
      </c>
      <c r="G473" s="12" t="s">
        <v>23</v>
      </c>
      <c r="H473" s="11">
        <v>25</v>
      </c>
      <c r="I473" s="11" t="s">
        <v>54</v>
      </c>
      <c r="J473" s="11">
        <v>13486</v>
      </c>
      <c r="K473" s="11">
        <v>347</v>
      </c>
      <c r="L473" s="12" t="s">
        <v>50</v>
      </c>
      <c r="M473" s="12" t="s">
        <v>26</v>
      </c>
      <c r="N473" s="12" t="s">
        <v>36</v>
      </c>
      <c r="O473" s="12" t="s">
        <v>28</v>
      </c>
      <c r="P473" s="14">
        <v>8</v>
      </c>
      <c r="Q473" s="14">
        <v>1e-7</v>
      </c>
      <c r="R473" s="14">
        <v>2</v>
      </c>
      <c r="S473" s="14">
        <v>1e-7</v>
      </c>
    </row>
    <row r="474" ht="15" spans="1:19">
      <c r="A474" s="8">
        <v>473</v>
      </c>
      <c r="B474" s="9" t="s">
        <v>523</v>
      </c>
      <c r="C474" s="10" t="s">
        <v>33</v>
      </c>
      <c r="D474" s="11">
        <v>36</v>
      </c>
      <c r="E474" s="10" t="s">
        <v>21</v>
      </c>
      <c r="F474" s="12" t="s">
        <v>39</v>
      </c>
      <c r="G474" s="12" t="s">
        <v>23</v>
      </c>
      <c r="H474" s="11">
        <v>43</v>
      </c>
      <c r="I474" s="11" t="s">
        <v>24</v>
      </c>
      <c r="J474" s="11">
        <v>522355</v>
      </c>
      <c r="K474" s="11">
        <v>1370</v>
      </c>
      <c r="L474" s="12" t="s">
        <v>43</v>
      </c>
      <c r="M474" s="12" t="s">
        <v>26</v>
      </c>
      <c r="N474" s="12" t="s">
        <v>36</v>
      </c>
      <c r="O474" s="12" t="s">
        <v>48</v>
      </c>
      <c r="P474" s="14">
        <v>1694</v>
      </c>
      <c r="Q474" s="14">
        <v>72</v>
      </c>
      <c r="R474" s="14">
        <v>5</v>
      </c>
      <c r="S474" s="14">
        <v>36</v>
      </c>
    </row>
    <row r="475" ht="15" spans="1:19">
      <c r="A475" s="8">
        <v>474</v>
      </c>
      <c r="B475" s="9" t="s">
        <v>524</v>
      </c>
      <c r="C475" s="10" t="s">
        <v>33</v>
      </c>
      <c r="D475" s="11">
        <v>8</v>
      </c>
      <c r="E475" s="10" t="s">
        <v>58</v>
      </c>
      <c r="F475" s="12" t="s">
        <v>60</v>
      </c>
      <c r="G475" s="12" t="s">
        <v>40</v>
      </c>
      <c r="H475" s="11">
        <v>18</v>
      </c>
      <c r="I475" s="11" t="s">
        <v>24</v>
      </c>
      <c r="J475" s="11">
        <v>4967</v>
      </c>
      <c r="K475" s="11">
        <v>1178</v>
      </c>
      <c r="L475" s="12" t="s">
        <v>47</v>
      </c>
      <c r="M475" s="12" t="s">
        <v>31</v>
      </c>
      <c r="N475" s="12" t="s">
        <v>27</v>
      </c>
      <c r="O475" s="12" t="s">
        <v>48</v>
      </c>
      <c r="P475" s="14">
        <v>12</v>
      </c>
      <c r="Q475" s="14">
        <v>1</v>
      </c>
      <c r="R475" s="14">
        <v>1e-7</v>
      </c>
      <c r="S475" s="14">
        <v>1</v>
      </c>
    </row>
    <row r="476" ht="15" spans="1:19">
      <c r="A476" s="8">
        <v>475</v>
      </c>
      <c r="B476" s="9" t="s">
        <v>525</v>
      </c>
      <c r="C476" s="10" t="s">
        <v>20</v>
      </c>
      <c r="D476" s="11">
        <v>5</v>
      </c>
      <c r="E476" s="10" t="s">
        <v>21</v>
      </c>
      <c r="F476" s="12" t="s">
        <v>60</v>
      </c>
      <c r="G476" s="12" t="s">
        <v>23</v>
      </c>
      <c r="H476" s="11">
        <v>14</v>
      </c>
      <c r="I476" s="11" t="s">
        <v>24</v>
      </c>
      <c r="J476" s="11">
        <v>223225</v>
      </c>
      <c r="K476" s="11">
        <v>772</v>
      </c>
      <c r="L476" s="12" t="s">
        <v>25</v>
      </c>
      <c r="M476" s="12" t="s">
        <v>26</v>
      </c>
      <c r="N476" s="12" t="s">
        <v>36</v>
      </c>
      <c r="O476" s="12" t="s">
        <v>48</v>
      </c>
      <c r="P476" s="14">
        <v>50179</v>
      </c>
      <c r="Q476" s="14">
        <v>2999</v>
      </c>
      <c r="R476" s="14">
        <v>25760</v>
      </c>
      <c r="S476" s="14">
        <v>7968</v>
      </c>
    </row>
    <row r="477" ht="15" spans="1:19">
      <c r="A477" s="8">
        <v>476</v>
      </c>
      <c r="B477" s="9" t="s">
        <v>526</v>
      </c>
      <c r="C477" s="10" t="s">
        <v>68</v>
      </c>
      <c r="D477" s="11">
        <v>6</v>
      </c>
      <c r="E477" s="10" t="s">
        <v>34</v>
      </c>
      <c r="F477" s="12" t="s">
        <v>39</v>
      </c>
      <c r="G477" s="12" t="s">
        <v>23</v>
      </c>
      <c r="H477" s="11">
        <v>19</v>
      </c>
      <c r="I477" s="11" t="s">
        <v>24</v>
      </c>
      <c r="J477" s="11">
        <v>47224</v>
      </c>
      <c r="K477" s="11">
        <v>769</v>
      </c>
      <c r="L477" s="12" t="s">
        <v>50</v>
      </c>
      <c r="M477" s="12" t="s">
        <v>31</v>
      </c>
      <c r="N477" s="12" t="s">
        <v>36</v>
      </c>
      <c r="O477" s="12" t="s">
        <v>28</v>
      </c>
      <c r="P477" s="14">
        <v>458</v>
      </c>
      <c r="Q477" s="14">
        <v>54</v>
      </c>
      <c r="R477" s="14">
        <v>13</v>
      </c>
      <c r="S477" s="14">
        <v>14</v>
      </c>
    </row>
    <row r="478" ht="15" spans="1:19">
      <c r="A478" s="8">
        <v>477</v>
      </c>
      <c r="B478" s="9" t="s">
        <v>527</v>
      </c>
      <c r="C478" s="10" t="s">
        <v>20</v>
      </c>
      <c r="D478" s="11">
        <v>4</v>
      </c>
      <c r="E478" s="10" t="s">
        <v>42</v>
      </c>
      <c r="F478" s="12" t="s">
        <v>52</v>
      </c>
      <c r="G478" s="12" t="s">
        <v>23</v>
      </c>
      <c r="H478" s="11">
        <v>13</v>
      </c>
      <c r="I478" s="11" t="s">
        <v>24</v>
      </c>
      <c r="J478" s="11">
        <v>1160396</v>
      </c>
      <c r="K478" s="11">
        <v>504</v>
      </c>
      <c r="L478" s="12" t="s">
        <v>25</v>
      </c>
      <c r="M478" s="12" t="s">
        <v>31</v>
      </c>
      <c r="N478" s="12" t="s">
        <v>36</v>
      </c>
      <c r="O478" s="12" t="s">
        <v>48</v>
      </c>
      <c r="P478" s="14">
        <v>2562</v>
      </c>
      <c r="Q478" s="14">
        <v>575</v>
      </c>
      <c r="R478" s="14">
        <v>670</v>
      </c>
      <c r="S478" s="14">
        <v>225</v>
      </c>
    </row>
    <row r="479" ht="15" spans="1:19">
      <c r="A479" s="8">
        <v>478</v>
      </c>
      <c r="B479" s="9" t="s">
        <v>528</v>
      </c>
      <c r="C479" s="10" t="s">
        <v>30</v>
      </c>
      <c r="D479" s="11">
        <v>24</v>
      </c>
      <c r="E479" s="10" t="s">
        <v>42</v>
      </c>
      <c r="F479" s="12" t="s">
        <v>52</v>
      </c>
      <c r="G479" s="12" t="s">
        <v>23</v>
      </c>
      <c r="H479" s="11">
        <v>72</v>
      </c>
      <c r="I479" s="11" t="s">
        <v>24</v>
      </c>
      <c r="J479" s="11">
        <v>38466</v>
      </c>
      <c r="K479" s="11">
        <v>33</v>
      </c>
      <c r="L479" s="12" t="s">
        <v>43</v>
      </c>
      <c r="M479" s="12" t="s">
        <v>26</v>
      </c>
      <c r="N479" s="12" t="s">
        <v>36</v>
      </c>
      <c r="O479" s="12" t="s">
        <v>28</v>
      </c>
      <c r="P479" s="14">
        <v>25539</v>
      </c>
      <c r="Q479" s="14">
        <v>1709</v>
      </c>
      <c r="R479" s="14">
        <v>9293</v>
      </c>
      <c r="S479" s="14">
        <v>19338</v>
      </c>
    </row>
    <row r="480" ht="15" spans="1:19">
      <c r="A480" s="8">
        <v>479</v>
      </c>
      <c r="B480" s="9" t="s">
        <v>529</v>
      </c>
      <c r="C480" s="10" t="s">
        <v>33</v>
      </c>
      <c r="D480" s="11">
        <v>44</v>
      </c>
      <c r="E480" s="10" t="s">
        <v>46</v>
      </c>
      <c r="F480" s="12" t="s">
        <v>39</v>
      </c>
      <c r="G480" s="12" t="s">
        <v>40</v>
      </c>
      <c r="H480" s="11">
        <v>162</v>
      </c>
      <c r="I480" s="11" t="s">
        <v>24</v>
      </c>
      <c r="J480" s="11">
        <v>35870</v>
      </c>
      <c r="K480" s="11">
        <v>114</v>
      </c>
      <c r="L480" s="12" t="s">
        <v>47</v>
      </c>
      <c r="M480" s="12" t="s">
        <v>44</v>
      </c>
      <c r="N480" s="12" t="s">
        <v>36</v>
      </c>
      <c r="O480" s="12" t="s">
        <v>48</v>
      </c>
      <c r="P480" s="14">
        <v>5766</v>
      </c>
      <c r="Q480" s="14">
        <v>393</v>
      </c>
      <c r="R480" s="14">
        <v>3319</v>
      </c>
      <c r="S480" s="14">
        <v>5102</v>
      </c>
    </row>
    <row r="481" ht="15" spans="1:19">
      <c r="A481" s="8">
        <v>480</v>
      </c>
      <c r="B481" s="9" t="s">
        <v>530</v>
      </c>
      <c r="C481" s="10" t="s">
        <v>38</v>
      </c>
      <c r="D481" s="11">
        <v>18</v>
      </c>
      <c r="E481" s="10" t="s">
        <v>42</v>
      </c>
      <c r="F481" s="12" t="s">
        <v>39</v>
      </c>
      <c r="G481" s="12" t="s">
        <v>23</v>
      </c>
      <c r="H481" s="11">
        <v>28</v>
      </c>
      <c r="I481" s="11" t="s">
        <v>54</v>
      </c>
      <c r="J481" s="11">
        <v>123453</v>
      </c>
      <c r="K481" s="11">
        <v>4295</v>
      </c>
      <c r="L481" s="12" t="s">
        <v>50</v>
      </c>
      <c r="M481" s="12" t="s">
        <v>26</v>
      </c>
      <c r="N481" s="12" t="s">
        <v>27</v>
      </c>
      <c r="O481" s="12" t="s">
        <v>28</v>
      </c>
      <c r="P481" s="14">
        <v>222</v>
      </c>
      <c r="Q481" s="14">
        <v>6</v>
      </c>
      <c r="R481" s="14">
        <v>17</v>
      </c>
      <c r="S481" s="14">
        <v>9</v>
      </c>
    </row>
    <row r="482" ht="15" spans="1:19">
      <c r="A482" s="8">
        <v>481</v>
      </c>
      <c r="B482" s="9" t="s">
        <v>531</v>
      </c>
      <c r="C482" s="10" t="s">
        <v>33</v>
      </c>
      <c r="D482" s="11">
        <v>6</v>
      </c>
      <c r="E482" s="10" t="s">
        <v>58</v>
      </c>
      <c r="F482" s="12" t="s">
        <v>52</v>
      </c>
      <c r="G482" s="12" t="s">
        <v>40</v>
      </c>
      <c r="H482" s="11">
        <v>13</v>
      </c>
      <c r="I482" s="11" t="s">
        <v>24</v>
      </c>
      <c r="J482" s="11">
        <v>15697</v>
      </c>
      <c r="K482" s="11">
        <v>1010</v>
      </c>
      <c r="L482" s="12" t="s">
        <v>50</v>
      </c>
      <c r="M482" s="12" t="s">
        <v>26</v>
      </c>
      <c r="N482" s="12" t="s">
        <v>36</v>
      </c>
      <c r="O482" s="12" t="s">
        <v>48</v>
      </c>
      <c r="P482" s="14">
        <v>46</v>
      </c>
      <c r="Q482" s="14">
        <v>6</v>
      </c>
      <c r="R482" s="14">
        <v>14</v>
      </c>
      <c r="S482" s="14">
        <v>5</v>
      </c>
    </row>
    <row r="483" ht="15" spans="1:19">
      <c r="A483" s="8">
        <v>482</v>
      </c>
      <c r="B483" s="9" t="s">
        <v>532</v>
      </c>
      <c r="C483" s="10" t="s">
        <v>68</v>
      </c>
      <c r="D483" s="11">
        <v>1</v>
      </c>
      <c r="E483" s="10" t="s">
        <v>34</v>
      </c>
      <c r="F483" s="12" t="s">
        <v>22</v>
      </c>
      <c r="G483" s="12" t="s">
        <v>23</v>
      </c>
      <c r="H483" s="11">
        <v>5</v>
      </c>
      <c r="I483" s="11" t="s">
        <v>24</v>
      </c>
      <c r="J483" s="11">
        <v>18300</v>
      </c>
      <c r="K483" s="11">
        <v>364</v>
      </c>
      <c r="L483" s="12" t="s">
        <v>50</v>
      </c>
      <c r="M483" s="12" t="s">
        <v>31</v>
      </c>
      <c r="N483" s="12" t="s">
        <v>36</v>
      </c>
      <c r="O483" s="12" t="s">
        <v>28</v>
      </c>
      <c r="P483" s="14">
        <v>46</v>
      </c>
      <c r="Q483" s="14">
        <v>3</v>
      </c>
      <c r="R483" s="14">
        <v>3</v>
      </c>
      <c r="S483" s="14">
        <v>4</v>
      </c>
    </row>
    <row r="484" ht="15" spans="1:19">
      <c r="A484" s="8">
        <v>483</v>
      </c>
      <c r="B484" s="9" t="s">
        <v>533</v>
      </c>
      <c r="C484" s="10" t="s">
        <v>38</v>
      </c>
      <c r="D484" s="11">
        <v>26</v>
      </c>
      <c r="E484" s="10" t="s">
        <v>58</v>
      </c>
      <c r="F484" s="12" t="s">
        <v>52</v>
      </c>
      <c r="G484" s="12" t="s">
        <v>23</v>
      </c>
      <c r="H484" s="11">
        <v>42</v>
      </c>
      <c r="I484" s="11" t="s">
        <v>54</v>
      </c>
      <c r="J484" s="11">
        <v>755686</v>
      </c>
      <c r="K484" s="11">
        <v>9146</v>
      </c>
      <c r="L484" s="12" t="s">
        <v>50</v>
      </c>
      <c r="M484" s="12" t="s">
        <v>26</v>
      </c>
      <c r="N484" s="12" t="s">
        <v>27</v>
      </c>
      <c r="O484" s="12" t="s">
        <v>28</v>
      </c>
      <c r="P484" s="14">
        <v>50</v>
      </c>
      <c r="Q484" s="14">
        <v>7</v>
      </c>
      <c r="R484" s="14">
        <v>8</v>
      </c>
      <c r="S484" s="14">
        <v>3</v>
      </c>
    </row>
    <row r="485" ht="15" spans="1:19">
      <c r="A485" s="8">
        <v>484</v>
      </c>
      <c r="B485" s="9" t="s">
        <v>534</v>
      </c>
      <c r="C485" s="10" t="s">
        <v>38</v>
      </c>
      <c r="D485" s="11">
        <v>16</v>
      </c>
      <c r="E485" s="10" t="s">
        <v>21</v>
      </c>
      <c r="F485" s="12" t="s">
        <v>60</v>
      </c>
      <c r="G485" s="12" t="s">
        <v>23</v>
      </c>
      <c r="H485" s="11">
        <v>68</v>
      </c>
      <c r="I485" s="11" t="s">
        <v>54</v>
      </c>
      <c r="J485" s="11">
        <v>217745</v>
      </c>
      <c r="K485" s="11">
        <v>1212</v>
      </c>
      <c r="L485" s="12" t="s">
        <v>43</v>
      </c>
      <c r="M485" s="12" t="s">
        <v>26</v>
      </c>
      <c r="N485" s="12" t="s">
        <v>36</v>
      </c>
      <c r="O485" s="12" t="s">
        <v>28</v>
      </c>
      <c r="P485" s="14">
        <v>1409</v>
      </c>
      <c r="Q485" s="14">
        <v>265</v>
      </c>
      <c r="R485" s="14">
        <v>1003</v>
      </c>
      <c r="S485" s="14">
        <v>371</v>
      </c>
    </row>
    <row r="486" ht="15" spans="1:19">
      <c r="A486" s="8">
        <v>485</v>
      </c>
      <c r="B486" s="9" t="s">
        <v>535</v>
      </c>
      <c r="C486" s="10" t="s">
        <v>30</v>
      </c>
      <c r="D486" s="11">
        <v>40</v>
      </c>
      <c r="E486" s="10" t="s">
        <v>34</v>
      </c>
      <c r="F486" s="12" t="s">
        <v>39</v>
      </c>
      <c r="G486" s="12" t="s">
        <v>23</v>
      </c>
      <c r="H486" s="11">
        <v>103</v>
      </c>
      <c r="I486" s="11" t="s">
        <v>24</v>
      </c>
      <c r="J486" s="11">
        <v>262637</v>
      </c>
      <c r="K486" s="11">
        <v>368</v>
      </c>
      <c r="L486" s="12" t="s">
        <v>47</v>
      </c>
      <c r="M486" s="12" t="s">
        <v>31</v>
      </c>
      <c r="N486" s="12" t="s">
        <v>27</v>
      </c>
      <c r="O486" s="12" t="s">
        <v>48</v>
      </c>
      <c r="P486" s="14">
        <v>1065</v>
      </c>
      <c r="Q486" s="14">
        <v>61</v>
      </c>
      <c r="R486" s="14">
        <v>4</v>
      </c>
      <c r="S486" s="14">
        <v>14</v>
      </c>
    </row>
    <row r="487" ht="15" spans="1:19">
      <c r="A487" s="8">
        <v>486</v>
      </c>
      <c r="B487" s="9" t="s">
        <v>536</v>
      </c>
      <c r="C487" s="10" t="s">
        <v>30</v>
      </c>
      <c r="D487" s="11">
        <v>89</v>
      </c>
      <c r="E487" s="10" t="s">
        <v>21</v>
      </c>
      <c r="F487" s="12" t="s">
        <v>52</v>
      </c>
      <c r="G487" s="12" t="s">
        <v>23</v>
      </c>
      <c r="H487" s="11">
        <v>144</v>
      </c>
      <c r="I487" s="11" t="s">
        <v>24</v>
      </c>
      <c r="J487" s="11">
        <v>36244</v>
      </c>
      <c r="K487" s="11">
        <v>230</v>
      </c>
      <c r="L487" s="12" t="s">
        <v>43</v>
      </c>
      <c r="M487" s="12" t="s">
        <v>26</v>
      </c>
      <c r="N487" s="12" t="s">
        <v>36</v>
      </c>
      <c r="O487" s="12" t="s">
        <v>28</v>
      </c>
      <c r="P487" s="14">
        <v>481</v>
      </c>
      <c r="Q487" s="14">
        <v>71</v>
      </c>
      <c r="R487" s="14">
        <v>88</v>
      </c>
      <c r="S487" s="14">
        <v>327</v>
      </c>
    </row>
    <row r="488" ht="15" spans="1:19">
      <c r="A488" s="8">
        <v>487</v>
      </c>
      <c r="B488" s="9" t="s">
        <v>537</v>
      </c>
      <c r="C488" s="10" t="s">
        <v>33</v>
      </c>
      <c r="D488" s="11">
        <v>25</v>
      </c>
      <c r="E488" s="10" t="s">
        <v>21</v>
      </c>
      <c r="F488" s="12" t="s">
        <v>39</v>
      </c>
      <c r="G488" s="12" t="s">
        <v>40</v>
      </c>
      <c r="H488" s="11">
        <v>181</v>
      </c>
      <c r="I488" s="11" t="s">
        <v>24</v>
      </c>
      <c r="J488" s="11">
        <v>63436</v>
      </c>
      <c r="K488" s="11">
        <v>484</v>
      </c>
      <c r="L488" s="12" t="s">
        <v>43</v>
      </c>
      <c r="M488" s="12" t="s">
        <v>31</v>
      </c>
      <c r="N488" s="12" t="s">
        <v>27</v>
      </c>
      <c r="O488" s="12" t="s">
        <v>28</v>
      </c>
      <c r="P488" s="14">
        <v>672</v>
      </c>
      <c r="Q488" s="14">
        <v>21</v>
      </c>
      <c r="R488" s="14">
        <v>231</v>
      </c>
      <c r="S488" s="14">
        <v>38</v>
      </c>
    </row>
    <row r="489" ht="15" spans="1:19">
      <c r="A489" s="8">
        <v>488</v>
      </c>
      <c r="B489" s="9" t="s">
        <v>538</v>
      </c>
      <c r="C489" s="10" t="s">
        <v>20</v>
      </c>
      <c r="D489" s="11">
        <v>51</v>
      </c>
      <c r="E489" s="10" t="s">
        <v>21</v>
      </c>
      <c r="F489" s="12" t="s">
        <v>39</v>
      </c>
      <c r="G489" s="12" t="s">
        <v>23</v>
      </c>
      <c r="H489" s="11">
        <v>120</v>
      </c>
      <c r="I489" s="11" t="s">
        <v>54</v>
      </c>
      <c r="J489" s="11">
        <v>62328</v>
      </c>
      <c r="K489" s="11">
        <v>48</v>
      </c>
      <c r="L489" s="12" t="s">
        <v>43</v>
      </c>
      <c r="M489" s="12" t="s">
        <v>26</v>
      </c>
      <c r="N489" s="12" t="s">
        <v>27</v>
      </c>
      <c r="O489" s="12" t="s">
        <v>28</v>
      </c>
      <c r="P489" s="14">
        <v>397</v>
      </c>
      <c r="Q489" s="14">
        <v>23</v>
      </c>
      <c r="R489" s="14">
        <v>74</v>
      </c>
      <c r="S489" s="14">
        <v>24</v>
      </c>
    </row>
    <row r="490" ht="15" spans="1:19">
      <c r="A490" s="8">
        <v>489</v>
      </c>
      <c r="B490" s="9" t="s">
        <v>539</v>
      </c>
      <c r="C490" s="10" t="s">
        <v>20</v>
      </c>
      <c r="D490" s="11">
        <v>5</v>
      </c>
      <c r="E490" s="10" t="s">
        <v>21</v>
      </c>
      <c r="F490" s="12" t="s">
        <v>52</v>
      </c>
      <c r="G490" s="12" t="s">
        <v>23</v>
      </c>
      <c r="H490" s="11">
        <v>17</v>
      </c>
      <c r="I490" s="11" t="s">
        <v>24</v>
      </c>
      <c r="J490" s="11">
        <v>236088</v>
      </c>
      <c r="K490" s="11">
        <v>451</v>
      </c>
      <c r="L490" s="12" t="s">
        <v>25</v>
      </c>
      <c r="M490" s="12" t="s">
        <v>31</v>
      </c>
      <c r="N490" s="12" t="s">
        <v>36</v>
      </c>
      <c r="O490" s="12" t="s">
        <v>48</v>
      </c>
      <c r="P490" s="14">
        <v>782</v>
      </c>
      <c r="Q490" s="14">
        <v>38</v>
      </c>
      <c r="R490" s="14">
        <v>71</v>
      </c>
      <c r="S490" s="14">
        <v>53</v>
      </c>
    </row>
    <row r="491" ht="15" spans="1:19">
      <c r="A491" s="8">
        <v>490</v>
      </c>
      <c r="B491" s="9" t="s">
        <v>540</v>
      </c>
      <c r="C491" s="10" t="s">
        <v>68</v>
      </c>
      <c r="D491" s="11">
        <v>3</v>
      </c>
      <c r="E491" s="10" t="s">
        <v>34</v>
      </c>
      <c r="F491" s="12" t="s">
        <v>60</v>
      </c>
      <c r="G491" s="12" t="s">
        <v>23</v>
      </c>
      <c r="H491" s="11">
        <v>10</v>
      </c>
      <c r="I491" s="11" t="s">
        <v>65</v>
      </c>
      <c r="J491" s="11">
        <v>19855</v>
      </c>
      <c r="K491" s="11">
        <v>1648</v>
      </c>
      <c r="L491" s="12" t="s">
        <v>25</v>
      </c>
      <c r="M491" s="12" t="s">
        <v>26</v>
      </c>
      <c r="N491" s="12" t="s">
        <v>36</v>
      </c>
      <c r="O491" s="12" t="s">
        <v>28</v>
      </c>
      <c r="P491" s="14">
        <v>142</v>
      </c>
      <c r="Q491" s="14">
        <v>6</v>
      </c>
      <c r="R491" s="14">
        <v>6</v>
      </c>
      <c r="S491" s="14">
        <v>3</v>
      </c>
    </row>
    <row r="492" ht="15" spans="1:19">
      <c r="A492" s="8">
        <v>491</v>
      </c>
      <c r="B492" s="9" t="s">
        <v>541</v>
      </c>
      <c r="C492" s="10" t="s">
        <v>20</v>
      </c>
      <c r="D492" s="11">
        <v>10</v>
      </c>
      <c r="E492" s="10" t="s">
        <v>42</v>
      </c>
      <c r="F492" s="12" t="s">
        <v>22</v>
      </c>
      <c r="G492" s="12" t="s">
        <v>23</v>
      </c>
      <c r="H492" s="11">
        <v>9</v>
      </c>
      <c r="I492" s="11" t="s">
        <v>24</v>
      </c>
      <c r="J492" s="11">
        <v>11772</v>
      </c>
      <c r="K492" s="11">
        <v>3533</v>
      </c>
      <c r="L492" s="12" t="s">
        <v>50</v>
      </c>
      <c r="M492" s="12" t="s">
        <v>26</v>
      </c>
      <c r="N492" s="12" t="s">
        <v>36</v>
      </c>
      <c r="O492" s="12" t="s">
        <v>48</v>
      </c>
      <c r="P492" s="14">
        <v>15</v>
      </c>
      <c r="Q492" s="14">
        <v>1e-7</v>
      </c>
      <c r="R492" s="14">
        <v>3</v>
      </c>
      <c r="S492" s="14">
        <v>4</v>
      </c>
    </row>
    <row r="493" ht="15" spans="1:19">
      <c r="A493" s="8">
        <v>492</v>
      </c>
      <c r="B493" s="9" t="s">
        <v>542</v>
      </c>
      <c r="C493" s="10" t="s">
        <v>20</v>
      </c>
      <c r="D493" s="11">
        <v>44</v>
      </c>
      <c r="E493" s="10" t="s">
        <v>21</v>
      </c>
      <c r="F493" s="12" t="s">
        <v>35</v>
      </c>
      <c r="G493" s="12" t="s">
        <v>23</v>
      </c>
      <c r="H493" s="11">
        <v>104</v>
      </c>
      <c r="I493" s="11" t="s">
        <v>54</v>
      </c>
      <c r="J493" s="11">
        <v>22137</v>
      </c>
      <c r="K493" s="11">
        <v>306</v>
      </c>
      <c r="L493" s="12" t="s">
        <v>47</v>
      </c>
      <c r="M493" s="12" t="s">
        <v>26</v>
      </c>
      <c r="N493" s="12" t="s">
        <v>36</v>
      </c>
      <c r="O493" s="12" t="s">
        <v>28</v>
      </c>
      <c r="P493" s="14">
        <v>5</v>
      </c>
      <c r="Q493" s="14">
        <v>1</v>
      </c>
      <c r="R493" s="14">
        <v>1e-7</v>
      </c>
      <c r="S493" s="14">
        <v>1e-7</v>
      </c>
    </row>
    <row r="494" ht="15" spans="1:19">
      <c r="A494" s="8">
        <v>493</v>
      </c>
      <c r="B494" s="9" t="s">
        <v>543</v>
      </c>
      <c r="C494" s="10" t="s">
        <v>38</v>
      </c>
      <c r="D494" s="11">
        <v>2</v>
      </c>
      <c r="E494" s="10" t="s">
        <v>58</v>
      </c>
      <c r="F494" s="12" t="s">
        <v>52</v>
      </c>
      <c r="G494" s="12" t="s">
        <v>23</v>
      </c>
      <c r="H494" s="11">
        <v>7</v>
      </c>
      <c r="I494" s="11" t="s">
        <v>24</v>
      </c>
      <c r="J494" s="11">
        <v>165401</v>
      </c>
      <c r="K494" s="11">
        <v>42</v>
      </c>
      <c r="L494" s="12" t="s">
        <v>50</v>
      </c>
      <c r="M494" s="12" t="s">
        <v>31</v>
      </c>
      <c r="N494" s="12" t="s">
        <v>36</v>
      </c>
      <c r="O494" s="12" t="s">
        <v>48</v>
      </c>
      <c r="P494" s="14">
        <v>38</v>
      </c>
      <c r="Q494" s="14">
        <v>3</v>
      </c>
      <c r="R494" s="14">
        <v>11</v>
      </c>
      <c r="S494" s="14">
        <v>7</v>
      </c>
    </row>
    <row r="495" ht="15" spans="1:19">
      <c r="A495" s="8">
        <v>494</v>
      </c>
      <c r="B495" s="9" t="s">
        <v>544</v>
      </c>
      <c r="C495" s="10" t="s">
        <v>38</v>
      </c>
      <c r="D495" s="11">
        <v>3</v>
      </c>
      <c r="E495" s="10" t="s">
        <v>21</v>
      </c>
      <c r="F495" s="12" t="s">
        <v>52</v>
      </c>
      <c r="G495" s="12" t="s">
        <v>40</v>
      </c>
      <c r="H495" s="11">
        <v>13</v>
      </c>
      <c r="I495" s="11" t="s">
        <v>24</v>
      </c>
      <c r="J495" s="11">
        <v>38685</v>
      </c>
      <c r="K495" s="11">
        <v>982</v>
      </c>
      <c r="L495" s="12" t="s">
        <v>25</v>
      </c>
      <c r="M495" s="12" t="s">
        <v>26</v>
      </c>
      <c r="N495" s="12" t="s">
        <v>36</v>
      </c>
      <c r="O495" s="12" t="s">
        <v>48</v>
      </c>
      <c r="P495" s="14">
        <v>360</v>
      </c>
      <c r="Q495" s="14">
        <v>58</v>
      </c>
      <c r="R495" s="14">
        <v>29</v>
      </c>
      <c r="S495" s="14">
        <v>25</v>
      </c>
    </row>
    <row r="496" ht="15" spans="1:19">
      <c r="A496" s="8">
        <v>495</v>
      </c>
      <c r="B496" s="9" t="s">
        <v>545</v>
      </c>
      <c r="C496" s="10" t="s">
        <v>30</v>
      </c>
      <c r="D496" s="11">
        <v>27</v>
      </c>
      <c r="E496" s="10" t="s">
        <v>58</v>
      </c>
      <c r="F496" s="12" t="s">
        <v>35</v>
      </c>
      <c r="G496" s="12" t="s">
        <v>23</v>
      </c>
      <c r="H496" s="11">
        <v>41</v>
      </c>
      <c r="I496" s="11" t="s">
        <v>24</v>
      </c>
      <c r="J496" s="11">
        <v>235456</v>
      </c>
      <c r="K496" s="11">
        <v>62</v>
      </c>
      <c r="L496" s="12" t="s">
        <v>47</v>
      </c>
      <c r="M496" s="12" t="s">
        <v>31</v>
      </c>
      <c r="N496" s="12" t="s">
        <v>27</v>
      </c>
      <c r="O496" s="12" t="s">
        <v>48</v>
      </c>
      <c r="P496" s="14">
        <v>1307</v>
      </c>
      <c r="Q496" s="14">
        <v>19</v>
      </c>
      <c r="R496" s="14">
        <v>6</v>
      </c>
      <c r="S496" s="14">
        <v>5</v>
      </c>
    </row>
    <row r="497" ht="15" spans="1:19">
      <c r="A497" s="8">
        <v>496</v>
      </c>
      <c r="B497" s="9" t="s">
        <v>546</v>
      </c>
      <c r="C497" s="10" t="s">
        <v>30</v>
      </c>
      <c r="D497" s="11">
        <v>33</v>
      </c>
      <c r="E497" s="10" t="s">
        <v>21</v>
      </c>
      <c r="F497" s="12" t="s">
        <v>39</v>
      </c>
      <c r="G497" s="12" t="s">
        <v>23</v>
      </c>
      <c r="H497" s="11">
        <v>42</v>
      </c>
      <c r="I497" s="11" t="s">
        <v>24</v>
      </c>
      <c r="J497" s="11">
        <v>296676</v>
      </c>
      <c r="K497" s="11">
        <v>283</v>
      </c>
      <c r="L497" s="12" t="s">
        <v>47</v>
      </c>
      <c r="M497" s="12" t="s">
        <v>26</v>
      </c>
      <c r="N497" s="12" t="s">
        <v>36</v>
      </c>
      <c r="O497" s="12" t="s">
        <v>48</v>
      </c>
      <c r="P497" s="14">
        <v>1030</v>
      </c>
      <c r="Q497" s="14">
        <v>61</v>
      </c>
      <c r="R497" s="14">
        <v>104</v>
      </c>
      <c r="S497" s="14">
        <v>100</v>
      </c>
    </row>
    <row r="498" ht="15" spans="1:19">
      <c r="A498" s="8">
        <v>497</v>
      </c>
      <c r="B498" s="9" t="s">
        <v>547</v>
      </c>
      <c r="C498" s="10" t="s">
        <v>20</v>
      </c>
      <c r="D498" s="11">
        <v>28</v>
      </c>
      <c r="E498" s="10" t="s">
        <v>42</v>
      </c>
      <c r="F498" s="12" t="s">
        <v>60</v>
      </c>
      <c r="G498" s="12" t="s">
        <v>23</v>
      </c>
      <c r="H498" s="11">
        <v>40</v>
      </c>
      <c r="I498" s="11" t="s">
        <v>24</v>
      </c>
      <c r="J498" s="11">
        <v>64616</v>
      </c>
      <c r="K498" s="11">
        <v>144</v>
      </c>
      <c r="L498" s="12" t="s">
        <v>47</v>
      </c>
      <c r="M498" s="12" t="s">
        <v>31</v>
      </c>
      <c r="N498" s="12" t="s">
        <v>27</v>
      </c>
      <c r="O498" s="12" t="s">
        <v>48</v>
      </c>
      <c r="P498" s="14">
        <v>636</v>
      </c>
      <c r="Q498" s="14">
        <v>5</v>
      </c>
      <c r="R498" s="14">
        <v>42</v>
      </c>
      <c r="S498" s="14">
        <v>1</v>
      </c>
    </row>
    <row r="499" ht="15" spans="1:19">
      <c r="A499" s="8">
        <v>498</v>
      </c>
      <c r="B499" s="9" t="s">
        <v>548</v>
      </c>
      <c r="C499" s="10" t="s">
        <v>68</v>
      </c>
      <c r="D499" s="11">
        <v>24</v>
      </c>
      <c r="E499" s="10" t="s">
        <v>21</v>
      </c>
      <c r="F499" s="12" t="s">
        <v>39</v>
      </c>
      <c r="G499" s="12" t="s">
        <v>23</v>
      </c>
      <c r="H499" s="11">
        <v>40</v>
      </c>
      <c r="I499" s="11" t="s">
        <v>65</v>
      </c>
      <c r="J499" s="11">
        <v>396589</v>
      </c>
      <c r="K499" s="11">
        <v>417</v>
      </c>
      <c r="L499" s="12" t="s">
        <v>43</v>
      </c>
      <c r="M499" s="12" t="s">
        <v>31</v>
      </c>
      <c r="N499" s="12" t="s">
        <v>36</v>
      </c>
      <c r="O499" s="12" t="s">
        <v>48</v>
      </c>
      <c r="P499" s="14">
        <v>755</v>
      </c>
      <c r="Q499" s="14">
        <v>3</v>
      </c>
      <c r="R499" s="14">
        <v>364</v>
      </c>
      <c r="S499" s="14">
        <v>12</v>
      </c>
    </row>
    <row r="500" ht="15" spans="1:19">
      <c r="A500" s="8">
        <v>499</v>
      </c>
      <c r="B500" s="9" t="s">
        <v>549</v>
      </c>
      <c r="C500" s="10" t="s">
        <v>30</v>
      </c>
      <c r="D500" s="11">
        <v>38</v>
      </c>
      <c r="E500" s="10" t="s">
        <v>58</v>
      </c>
      <c r="F500" s="12" t="s">
        <v>39</v>
      </c>
      <c r="G500" s="12" t="s">
        <v>23</v>
      </c>
      <c r="H500" s="11">
        <v>48</v>
      </c>
      <c r="I500" s="11" t="s">
        <v>65</v>
      </c>
      <c r="J500" s="11">
        <v>396589</v>
      </c>
      <c r="K500" s="11">
        <v>417</v>
      </c>
      <c r="L500" s="12" t="s">
        <v>47</v>
      </c>
      <c r="M500" s="12" t="s">
        <v>26</v>
      </c>
      <c r="N500" s="12" t="s">
        <v>36</v>
      </c>
      <c r="O500" s="12" t="s">
        <v>28</v>
      </c>
      <c r="P500" s="14">
        <v>1722</v>
      </c>
      <c r="Q500" s="14">
        <v>15</v>
      </c>
      <c r="R500" s="14">
        <v>368</v>
      </c>
      <c r="S500" s="14">
        <v>33</v>
      </c>
    </row>
    <row r="501" ht="15" spans="1:19">
      <c r="A501" s="8">
        <v>500</v>
      </c>
      <c r="B501" s="9" t="s">
        <v>550</v>
      </c>
      <c r="C501" s="10" t="s">
        <v>33</v>
      </c>
      <c r="D501" s="11">
        <v>28</v>
      </c>
      <c r="E501" s="10" t="s">
        <v>42</v>
      </c>
      <c r="F501" s="12" t="s">
        <v>35</v>
      </c>
      <c r="G501" s="12" t="s">
        <v>23</v>
      </c>
      <c r="H501" s="11">
        <v>67</v>
      </c>
      <c r="I501" s="11" t="s">
        <v>24</v>
      </c>
      <c r="J501" s="11">
        <v>18174</v>
      </c>
      <c r="K501" s="11">
        <v>456</v>
      </c>
      <c r="L501" s="12" t="s">
        <v>47</v>
      </c>
      <c r="M501" s="12" t="s">
        <v>26</v>
      </c>
      <c r="N501" s="12" t="s">
        <v>27</v>
      </c>
      <c r="O501" s="12" t="s">
        <v>48</v>
      </c>
      <c r="P501" s="14">
        <v>2162</v>
      </c>
      <c r="Q501" s="14">
        <v>14</v>
      </c>
      <c r="R501" s="14">
        <v>517</v>
      </c>
      <c r="S501" s="14">
        <v>34</v>
      </c>
    </row>
    <row r="502" ht="15" spans="1:19">
      <c r="A502" s="8">
        <v>501</v>
      </c>
      <c r="B502" s="9" t="s">
        <v>551</v>
      </c>
      <c r="C502" s="10" t="s">
        <v>30</v>
      </c>
      <c r="D502" s="11">
        <v>18</v>
      </c>
      <c r="E502" s="10" t="s">
        <v>58</v>
      </c>
      <c r="F502" s="12" t="s">
        <v>35</v>
      </c>
      <c r="G502" s="12" t="s">
        <v>23</v>
      </c>
      <c r="H502" s="11">
        <v>37</v>
      </c>
      <c r="I502" s="11" t="s">
        <v>24</v>
      </c>
      <c r="J502" s="11">
        <v>38866</v>
      </c>
      <c r="K502" s="11">
        <v>491</v>
      </c>
      <c r="L502" s="12" t="s">
        <v>43</v>
      </c>
      <c r="M502" s="12" t="s">
        <v>26</v>
      </c>
      <c r="N502" s="12" t="s">
        <v>36</v>
      </c>
      <c r="O502" s="12" t="s">
        <v>48</v>
      </c>
      <c r="P502" s="14">
        <v>1246</v>
      </c>
      <c r="Q502" s="14">
        <v>42</v>
      </c>
      <c r="R502" s="14">
        <v>424</v>
      </c>
      <c r="S502" s="14">
        <v>1</v>
      </c>
    </row>
    <row r="503" ht="15" spans="1:19">
      <c r="A503" s="8">
        <v>502</v>
      </c>
      <c r="B503" s="9" t="s">
        <v>552</v>
      </c>
      <c r="C503" s="10" t="s">
        <v>20</v>
      </c>
      <c r="D503" s="11">
        <v>11</v>
      </c>
      <c r="E503" s="10" t="s">
        <v>21</v>
      </c>
      <c r="F503" s="12" t="s">
        <v>22</v>
      </c>
      <c r="G503" s="12" t="s">
        <v>23</v>
      </c>
      <c r="H503" s="11">
        <v>89</v>
      </c>
      <c r="I503" s="11" t="s">
        <v>24</v>
      </c>
      <c r="J503" s="11">
        <v>11421</v>
      </c>
      <c r="K503" s="11">
        <v>4213</v>
      </c>
      <c r="L503" s="12" t="s">
        <v>25</v>
      </c>
      <c r="M503" s="12" t="s">
        <v>26</v>
      </c>
      <c r="N503" s="12" t="s">
        <v>36</v>
      </c>
      <c r="O503" s="12" t="s">
        <v>28</v>
      </c>
      <c r="P503" s="14">
        <v>35</v>
      </c>
      <c r="Q503" s="14">
        <v>3</v>
      </c>
      <c r="R503" s="14">
        <v>1e-7</v>
      </c>
      <c r="S503" s="14">
        <v>1e-7</v>
      </c>
    </row>
    <row r="504" ht="15" spans="1:19">
      <c r="A504" s="8">
        <v>503</v>
      </c>
      <c r="B504" s="9" t="s">
        <v>553</v>
      </c>
      <c r="C504" s="10" t="s">
        <v>30</v>
      </c>
      <c r="D504" s="11">
        <v>53</v>
      </c>
      <c r="E504" s="10" t="s">
        <v>34</v>
      </c>
      <c r="F504" s="12" t="s">
        <v>52</v>
      </c>
      <c r="G504" s="12" t="s">
        <v>23</v>
      </c>
      <c r="H504" s="11">
        <v>72</v>
      </c>
      <c r="I504" s="11" t="s">
        <v>24</v>
      </c>
      <c r="J504" s="11">
        <v>522355</v>
      </c>
      <c r="K504" s="11">
        <v>1370</v>
      </c>
      <c r="L504" s="12" t="s">
        <v>47</v>
      </c>
      <c r="M504" s="12" t="s">
        <v>31</v>
      </c>
      <c r="N504" s="12" t="s">
        <v>36</v>
      </c>
      <c r="O504" s="12" t="s">
        <v>48</v>
      </c>
      <c r="P504" s="14">
        <v>2173</v>
      </c>
      <c r="Q504" s="14">
        <v>57</v>
      </c>
      <c r="R504" s="14">
        <v>458</v>
      </c>
      <c r="S504" s="14">
        <v>60</v>
      </c>
    </row>
    <row r="505" ht="15" spans="1:19">
      <c r="A505" s="8">
        <v>504</v>
      </c>
      <c r="B505" s="9" t="s">
        <v>554</v>
      </c>
      <c r="C505" s="10" t="s">
        <v>33</v>
      </c>
      <c r="D505" s="11">
        <v>12</v>
      </c>
      <c r="E505" s="10" t="s">
        <v>21</v>
      </c>
      <c r="F505" s="12" t="s">
        <v>35</v>
      </c>
      <c r="G505" s="12" t="s">
        <v>23</v>
      </c>
      <c r="H505" s="11">
        <v>24</v>
      </c>
      <c r="I505" s="11" t="s">
        <v>24</v>
      </c>
      <c r="J505" s="11">
        <v>31215</v>
      </c>
      <c r="K505" s="11">
        <v>966</v>
      </c>
      <c r="L505" s="12" t="s">
        <v>47</v>
      </c>
      <c r="M505" s="12" t="s">
        <v>26</v>
      </c>
      <c r="N505" s="12" t="s">
        <v>36</v>
      </c>
      <c r="O505" s="12" t="s">
        <v>48</v>
      </c>
      <c r="P505" s="14">
        <v>1003</v>
      </c>
      <c r="Q505" s="14">
        <v>45</v>
      </c>
      <c r="R505" s="14">
        <v>346</v>
      </c>
      <c r="S505" s="14">
        <v>207</v>
      </c>
    </row>
    <row r="506" ht="15" spans="1:19">
      <c r="A506" s="8">
        <v>505</v>
      </c>
      <c r="B506" s="9" t="s">
        <v>555</v>
      </c>
      <c r="C506" s="10" t="s">
        <v>20</v>
      </c>
      <c r="D506" s="11">
        <v>12</v>
      </c>
      <c r="E506" s="10" t="s">
        <v>21</v>
      </c>
      <c r="F506" s="12" t="s">
        <v>39</v>
      </c>
      <c r="G506" s="12" t="s">
        <v>23</v>
      </c>
      <c r="H506" s="11">
        <v>21</v>
      </c>
      <c r="I506" s="11" t="s">
        <v>65</v>
      </c>
      <c r="J506" s="11">
        <v>15958</v>
      </c>
      <c r="K506" s="11">
        <v>229</v>
      </c>
      <c r="L506" s="12" t="s">
        <v>25</v>
      </c>
      <c r="M506" s="12" t="s">
        <v>31</v>
      </c>
      <c r="N506" s="12" t="s">
        <v>36</v>
      </c>
      <c r="O506" s="12" t="s">
        <v>28</v>
      </c>
      <c r="P506" s="14">
        <v>16</v>
      </c>
      <c r="Q506" s="14">
        <v>1e-7</v>
      </c>
      <c r="R506" s="14">
        <v>1e-7</v>
      </c>
      <c r="S506" s="14">
        <v>1</v>
      </c>
    </row>
    <row r="507" ht="15" spans="1:19">
      <c r="A507" s="8">
        <v>506</v>
      </c>
      <c r="B507" s="9" t="s">
        <v>556</v>
      </c>
      <c r="C507" s="10" t="s">
        <v>33</v>
      </c>
      <c r="D507" s="11">
        <v>26</v>
      </c>
      <c r="E507" s="10" t="s">
        <v>21</v>
      </c>
      <c r="F507" s="12" t="s">
        <v>39</v>
      </c>
      <c r="G507" s="12" t="s">
        <v>23</v>
      </c>
      <c r="H507" s="11">
        <v>40</v>
      </c>
      <c r="I507" s="11" t="s">
        <v>24</v>
      </c>
      <c r="J507" s="11">
        <v>37468</v>
      </c>
      <c r="K507" s="11">
        <v>651</v>
      </c>
      <c r="L507" s="12" t="s">
        <v>43</v>
      </c>
      <c r="M507" s="12" t="s">
        <v>31</v>
      </c>
      <c r="N507" s="12" t="s">
        <v>27</v>
      </c>
      <c r="O507" s="12" t="s">
        <v>48</v>
      </c>
      <c r="P507" s="14">
        <v>694</v>
      </c>
      <c r="Q507" s="14">
        <v>41</v>
      </c>
      <c r="R507" s="14">
        <v>239</v>
      </c>
      <c r="S507" s="14">
        <v>348</v>
      </c>
    </row>
    <row r="508" ht="15" spans="1:19">
      <c r="A508" s="8">
        <v>507</v>
      </c>
      <c r="B508" s="9" t="s">
        <v>557</v>
      </c>
      <c r="C508" s="10" t="s">
        <v>33</v>
      </c>
      <c r="D508" s="11">
        <v>13</v>
      </c>
      <c r="E508" s="10" t="s">
        <v>21</v>
      </c>
      <c r="F508" s="12" t="s">
        <v>39</v>
      </c>
      <c r="G508" s="12" t="s">
        <v>23</v>
      </c>
      <c r="H508" s="11">
        <v>25</v>
      </c>
      <c r="I508" s="11" t="s">
        <v>24</v>
      </c>
      <c r="J508" s="11">
        <v>17444</v>
      </c>
      <c r="K508" s="11">
        <v>641</v>
      </c>
      <c r="L508" s="12" t="s">
        <v>47</v>
      </c>
      <c r="M508" s="12" t="s">
        <v>26</v>
      </c>
      <c r="N508" s="12" t="s">
        <v>36</v>
      </c>
      <c r="O508" s="12" t="s">
        <v>48</v>
      </c>
      <c r="P508" s="14">
        <v>6</v>
      </c>
      <c r="Q508" s="14">
        <v>2</v>
      </c>
      <c r="R508" s="14">
        <v>1</v>
      </c>
      <c r="S508" s="14">
        <v>4</v>
      </c>
    </row>
    <row r="509" ht="15" spans="1:19">
      <c r="A509" s="8">
        <v>508</v>
      </c>
      <c r="B509" s="9" t="s">
        <v>558</v>
      </c>
      <c r="C509" s="10" t="s">
        <v>33</v>
      </c>
      <c r="D509" s="11">
        <v>27</v>
      </c>
      <c r="E509" s="10" t="s">
        <v>58</v>
      </c>
      <c r="F509" s="12" t="s">
        <v>35</v>
      </c>
      <c r="G509" s="12" t="s">
        <v>23</v>
      </c>
      <c r="H509" s="11">
        <v>58</v>
      </c>
      <c r="I509" s="11" t="s">
        <v>24</v>
      </c>
      <c r="J509" s="11">
        <v>153937</v>
      </c>
      <c r="K509" s="11">
        <v>798</v>
      </c>
      <c r="L509" s="12" t="s">
        <v>43</v>
      </c>
      <c r="M509" s="12" t="s">
        <v>26</v>
      </c>
      <c r="N509" s="12" t="s">
        <v>27</v>
      </c>
      <c r="O509" s="12" t="s">
        <v>48</v>
      </c>
      <c r="P509" s="14">
        <v>2138</v>
      </c>
      <c r="Q509" s="14">
        <v>53</v>
      </c>
      <c r="R509" s="14">
        <v>131</v>
      </c>
      <c r="S509" s="14">
        <v>63</v>
      </c>
    </row>
    <row r="510" ht="15" spans="1:19">
      <c r="A510" s="8">
        <v>509</v>
      </c>
      <c r="B510" s="9" t="s">
        <v>559</v>
      </c>
      <c r="C510" s="10" t="s">
        <v>30</v>
      </c>
      <c r="D510" s="11">
        <v>46</v>
      </c>
      <c r="E510" s="10" t="s">
        <v>21</v>
      </c>
      <c r="F510" s="12" t="s">
        <v>35</v>
      </c>
      <c r="G510" s="12" t="s">
        <v>23</v>
      </c>
      <c r="H510" s="11">
        <v>183</v>
      </c>
      <c r="I510" s="11" t="s">
        <v>65</v>
      </c>
      <c r="J510" s="11">
        <v>286496</v>
      </c>
      <c r="K510" s="11">
        <v>35</v>
      </c>
      <c r="L510" s="12" t="s">
        <v>43</v>
      </c>
      <c r="M510" s="12" t="s">
        <v>26</v>
      </c>
      <c r="N510" s="12" t="s">
        <v>27</v>
      </c>
      <c r="O510" s="12" t="s">
        <v>28</v>
      </c>
      <c r="P510" s="14">
        <v>4738</v>
      </c>
      <c r="Q510" s="14">
        <v>548</v>
      </c>
      <c r="R510" s="14">
        <v>1590</v>
      </c>
      <c r="S510" s="14">
        <v>3262</v>
      </c>
    </row>
    <row r="511" ht="15" spans="1:19">
      <c r="A511" s="8">
        <v>510</v>
      </c>
      <c r="B511" s="9" t="s">
        <v>560</v>
      </c>
      <c r="C511" s="10" t="s">
        <v>30</v>
      </c>
      <c r="D511" s="11">
        <v>28</v>
      </c>
      <c r="E511" s="10" t="s">
        <v>58</v>
      </c>
      <c r="F511" s="12" t="s">
        <v>35</v>
      </c>
      <c r="G511" s="12" t="s">
        <v>23</v>
      </c>
      <c r="H511" s="11">
        <v>45</v>
      </c>
      <c r="I511" s="11" t="s">
        <v>24</v>
      </c>
      <c r="J511" s="11">
        <v>195801</v>
      </c>
      <c r="K511" s="11">
        <v>1444</v>
      </c>
      <c r="L511" s="12" t="s">
        <v>47</v>
      </c>
      <c r="M511" s="12" t="s">
        <v>31</v>
      </c>
      <c r="N511" s="12" t="s">
        <v>27</v>
      </c>
      <c r="O511" s="12" t="s">
        <v>48</v>
      </c>
      <c r="P511" s="14">
        <v>3031</v>
      </c>
      <c r="Q511" s="14">
        <v>62</v>
      </c>
      <c r="R511" s="14">
        <v>196</v>
      </c>
      <c r="S511" s="14">
        <v>153</v>
      </c>
    </row>
    <row r="512" ht="15" spans="1:19">
      <c r="A512" s="8">
        <v>511</v>
      </c>
      <c r="B512" s="9" t="s">
        <v>561</v>
      </c>
      <c r="C512" s="10" t="s">
        <v>38</v>
      </c>
      <c r="D512" s="11">
        <v>5</v>
      </c>
      <c r="E512" s="10" t="s">
        <v>46</v>
      </c>
      <c r="F512" s="12" t="s">
        <v>52</v>
      </c>
      <c r="G512" s="12" t="s">
        <v>23</v>
      </c>
      <c r="H512" s="11">
        <v>11</v>
      </c>
      <c r="I512" s="11" t="s">
        <v>24</v>
      </c>
      <c r="J512" s="11">
        <v>305127</v>
      </c>
      <c r="K512" s="11">
        <v>365</v>
      </c>
      <c r="L512" s="12" t="s">
        <v>47</v>
      </c>
      <c r="M512" s="12" t="s">
        <v>26</v>
      </c>
      <c r="N512" s="12" t="s">
        <v>36</v>
      </c>
      <c r="O512" s="12" t="s">
        <v>48</v>
      </c>
      <c r="P512" s="14">
        <v>22</v>
      </c>
      <c r="Q512" s="14">
        <v>1e-7</v>
      </c>
      <c r="R512" s="14">
        <v>1e-7</v>
      </c>
      <c r="S512" s="14">
        <v>1e-7</v>
      </c>
    </row>
    <row r="513" ht="15" spans="1:19">
      <c r="A513" s="8">
        <v>512</v>
      </c>
      <c r="B513" s="9" t="s">
        <v>562</v>
      </c>
      <c r="C513" s="10" t="s">
        <v>30</v>
      </c>
      <c r="D513" s="11">
        <v>35</v>
      </c>
      <c r="E513" s="10" t="s">
        <v>21</v>
      </c>
      <c r="F513" s="12" t="s">
        <v>52</v>
      </c>
      <c r="G513" s="12" t="s">
        <v>23</v>
      </c>
      <c r="H513" s="11">
        <v>75</v>
      </c>
      <c r="I513" s="11" t="s">
        <v>24</v>
      </c>
      <c r="J513" s="11">
        <v>26965</v>
      </c>
      <c r="K513" s="11">
        <v>2014</v>
      </c>
      <c r="L513" s="12" t="s">
        <v>50</v>
      </c>
      <c r="M513" s="12" t="s">
        <v>31</v>
      </c>
      <c r="N513" s="12" t="s">
        <v>36</v>
      </c>
      <c r="O513" s="12" t="s">
        <v>28</v>
      </c>
      <c r="P513" s="14">
        <v>19</v>
      </c>
      <c r="Q513" s="14">
        <v>34</v>
      </c>
      <c r="R513" s="14">
        <v>1e-7</v>
      </c>
      <c r="S513" s="14">
        <v>1e-7</v>
      </c>
    </row>
    <row r="514" ht="15" spans="1:19">
      <c r="A514" s="8">
        <v>513</v>
      </c>
      <c r="B514" s="9" t="s">
        <v>563</v>
      </c>
      <c r="C514" s="10" t="s">
        <v>38</v>
      </c>
      <c r="D514" s="11">
        <v>18</v>
      </c>
      <c r="E514" s="10" t="s">
        <v>42</v>
      </c>
      <c r="F514" s="12" t="s">
        <v>52</v>
      </c>
      <c r="G514" s="12" t="s">
        <v>23</v>
      </c>
      <c r="H514" s="11">
        <v>44</v>
      </c>
      <c r="I514" s="11" t="s">
        <v>24</v>
      </c>
      <c r="J514" s="11">
        <v>56416</v>
      </c>
      <c r="K514" s="11">
        <v>989</v>
      </c>
      <c r="L514" s="12" t="s">
        <v>43</v>
      </c>
      <c r="M514" s="12" t="s">
        <v>26</v>
      </c>
      <c r="N514" s="12" t="s">
        <v>27</v>
      </c>
      <c r="O514" s="12" t="s">
        <v>48</v>
      </c>
      <c r="P514" s="14">
        <v>463</v>
      </c>
      <c r="Q514" s="14">
        <v>3</v>
      </c>
      <c r="R514" s="14">
        <v>346</v>
      </c>
      <c r="S514" s="14">
        <v>57</v>
      </c>
    </row>
    <row r="515" ht="15" spans="1:19">
      <c r="A515" s="8">
        <v>514</v>
      </c>
      <c r="B515" s="9" t="s">
        <v>564</v>
      </c>
      <c r="C515" s="10" t="s">
        <v>38</v>
      </c>
      <c r="D515" s="11">
        <v>15</v>
      </c>
      <c r="E515" s="10" t="s">
        <v>42</v>
      </c>
      <c r="F515" s="12" t="s">
        <v>52</v>
      </c>
      <c r="G515" s="12" t="s">
        <v>23</v>
      </c>
      <c r="H515" s="11">
        <v>29</v>
      </c>
      <c r="I515" s="11" t="s">
        <v>54</v>
      </c>
      <c r="J515" s="11">
        <v>13486</v>
      </c>
      <c r="K515" s="11">
        <v>347</v>
      </c>
      <c r="L515" s="12" t="s">
        <v>50</v>
      </c>
      <c r="M515" s="12" t="s">
        <v>26</v>
      </c>
      <c r="N515" s="12" t="s">
        <v>36</v>
      </c>
      <c r="O515" s="12" t="s">
        <v>28</v>
      </c>
      <c r="P515" s="14">
        <v>23</v>
      </c>
      <c r="Q515" s="14">
        <v>1e-7</v>
      </c>
      <c r="R515" s="14">
        <v>1e-7</v>
      </c>
      <c r="S515" s="14">
        <v>1e-7</v>
      </c>
    </row>
    <row r="516" ht="15" spans="1:19">
      <c r="A516" s="8">
        <v>515</v>
      </c>
      <c r="B516" s="9" t="s">
        <v>565</v>
      </c>
      <c r="C516" s="10" t="s">
        <v>33</v>
      </c>
      <c r="D516" s="11">
        <v>12</v>
      </c>
      <c r="E516" s="10" t="s">
        <v>21</v>
      </c>
      <c r="F516" s="12" t="s">
        <v>39</v>
      </c>
      <c r="G516" s="12" t="s">
        <v>23</v>
      </c>
      <c r="H516" s="11">
        <v>36</v>
      </c>
      <c r="I516" s="11" t="s">
        <v>24</v>
      </c>
      <c r="J516" s="11">
        <v>63436</v>
      </c>
      <c r="K516" s="11">
        <v>484</v>
      </c>
      <c r="L516" s="12" t="s">
        <v>43</v>
      </c>
      <c r="M516" s="12" t="s">
        <v>26</v>
      </c>
      <c r="N516" s="12" t="s">
        <v>27</v>
      </c>
      <c r="O516" s="12" t="s">
        <v>48</v>
      </c>
      <c r="P516" s="14">
        <v>250</v>
      </c>
      <c r="Q516" s="14">
        <v>26</v>
      </c>
      <c r="R516" s="14">
        <v>58</v>
      </c>
      <c r="S516" s="14">
        <v>86</v>
      </c>
    </row>
    <row r="517" ht="15" spans="1:19">
      <c r="A517" s="8">
        <v>516</v>
      </c>
      <c r="B517" s="9" t="s">
        <v>566</v>
      </c>
      <c r="C517" s="10" t="s">
        <v>33</v>
      </c>
      <c r="D517" s="11">
        <v>7</v>
      </c>
      <c r="E517" s="10" t="s">
        <v>21</v>
      </c>
      <c r="F517" s="12" t="s">
        <v>35</v>
      </c>
      <c r="G517" s="12" t="s">
        <v>23</v>
      </c>
      <c r="H517" s="11">
        <v>16</v>
      </c>
      <c r="I517" s="11" t="s">
        <v>24</v>
      </c>
      <c r="J517" s="11">
        <v>75445</v>
      </c>
      <c r="K517" s="11">
        <v>166</v>
      </c>
      <c r="L517" s="12" t="s">
        <v>47</v>
      </c>
      <c r="M517" s="12" t="s">
        <v>26</v>
      </c>
      <c r="N517" s="12" t="s">
        <v>36</v>
      </c>
      <c r="O517" s="12" t="s">
        <v>48</v>
      </c>
      <c r="P517" s="14">
        <v>145</v>
      </c>
      <c r="Q517" s="14">
        <v>31</v>
      </c>
      <c r="R517" s="14">
        <v>55</v>
      </c>
      <c r="S517" s="14">
        <v>48</v>
      </c>
    </row>
    <row r="518" ht="15" spans="1:19">
      <c r="A518" s="8">
        <v>517</v>
      </c>
      <c r="B518" s="9" t="s">
        <v>567</v>
      </c>
      <c r="C518" s="10" t="s">
        <v>20</v>
      </c>
      <c r="D518" s="11">
        <v>11</v>
      </c>
      <c r="E518" s="10" t="s">
        <v>21</v>
      </c>
      <c r="F518" s="12" t="s">
        <v>52</v>
      </c>
      <c r="G518" s="12" t="s">
        <v>23</v>
      </c>
      <c r="H518" s="11">
        <v>115</v>
      </c>
      <c r="I518" s="11" t="s">
        <v>24</v>
      </c>
      <c r="J518" s="11">
        <v>22654</v>
      </c>
      <c r="K518" s="11">
        <v>482</v>
      </c>
      <c r="L518" s="12" t="s">
        <v>25</v>
      </c>
      <c r="M518" s="12" t="s">
        <v>31</v>
      </c>
      <c r="N518" s="12" t="s">
        <v>36</v>
      </c>
      <c r="O518" s="12" t="s">
        <v>28</v>
      </c>
      <c r="P518" s="14">
        <v>681</v>
      </c>
      <c r="Q518" s="14">
        <v>137</v>
      </c>
      <c r="R518" s="14">
        <v>48</v>
      </c>
      <c r="S518" s="14">
        <v>30</v>
      </c>
    </row>
    <row r="519" ht="15" spans="1:19">
      <c r="A519" s="8">
        <v>518</v>
      </c>
      <c r="B519" s="9" t="s">
        <v>568</v>
      </c>
      <c r="C519" s="10" t="s">
        <v>38</v>
      </c>
      <c r="D519" s="11">
        <v>3</v>
      </c>
      <c r="E519" s="10" t="s">
        <v>21</v>
      </c>
      <c r="F519" s="12" t="s">
        <v>52</v>
      </c>
      <c r="G519" s="12" t="s">
        <v>40</v>
      </c>
      <c r="H519" s="11">
        <v>16</v>
      </c>
      <c r="I519" s="11" t="s">
        <v>24</v>
      </c>
      <c r="J519" s="11">
        <v>15517</v>
      </c>
      <c r="K519" s="11">
        <v>318</v>
      </c>
      <c r="L519" s="12" t="s">
        <v>50</v>
      </c>
      <c r="M519" s="12" t="s">
        <v>31</v>
      </c>
      <c r="N519" s="12" t="s">
        <v>36</v>
      </c>
      <c r="O519" s="12" t="s">
        <v>48</v>
      </c>
      <c r="P519" s="14">
        <v>27</v>
      </c>
      <c r="Q519" s="14">
        <v>6</v>
      </c>
      <c r="R519" s="14">
        <v>5</v>
      </c>
      <c r="S519" s="14">
        <v>4</v>
      </c>
    </row>
    <row r="520" ht="15" spans="1:19">
      <c r="A520" s="8">
        <v>519</v>
      </c>
      <c r="B520" s="9" t="s">
        <v>569</v>
      </c>
      <c r="C520" s="10" t="s">
        <v>33</v>
      </c>
      <c r="D520" s="11">
        <v>25</v>
      </c>
      <c r="E520" s="10" t="s">
        <v>58</v>
      </c>
      <c r="F520" s="12" t="s">
        <v>39</v>
      </c>
      <c r="G520" s="12" t="s">
        <v>23</v>
      </c>
      <c r="H520" s="11">
        <v>42</v>
      </c>
      <c r="I520" s="11" t="s">
        <v>24</v>
      </c>
      <c r="J520" s="11">
        <v>305380</v>
      </c>
      <c r="K520" s="11">
        <v>298</v>
      </c>
      <c r="L520" s="12" t="s">
        <v>47</v>
      </c>
      <c r="M520" s="12" t="s">
        <v>31</v>
      </c>
      <c r="N520" s="12" t="s">
        <v>27</v>
      </c>
      <c r="O520" s="12" t="s">
        <v>28</v>
      </c>
      <c r="P520" s="14">
        <v>1258</v>
      </c>
      <c r="Q520" s="14">
        <v>71</v>
      </c>
      <c r="R520" s="14">
        <v>154</v>
      </c>
      <c r="S520" s="14">
        <v>13</v>
      </c>
    </row>
    <row r="521" ht="15" spans="1:19">
      <c r="A521" s="8">
        <v>520</v>
      </c>
      <c r="B521" s="9" t="s">
        <v>570</v>
      </c>
      <c r="C521" s="10" t="s">
        <v>38</v>
      </c>
      <c r="D521" s="11">
        <v>13</v>
      </c>
      <c r="E521" s="10" t="s">
        <v>21</v>
      </c>
      <c r="F521" s="12" t="s">
        <v>52</v>
      </c>
      <c r="G521" s="12" t="s">
        <v>23</v>
      </c>
      <c r="H521" s="11">
        <v>55</v>
      </c>
      <c r="I521" s="11" t="s">
        <v>24</v>
      </c>
      <c r="J521" s="11">
        <v>33413</v>
      </c>
      <c r="K521" s="11">
        <v>383</v>
      </c>
      <c r="L521" s="12" t="s">
        <v>43</v>
      </c>
      <c r="M521" s="12" t="s">
        <v>31</v>
      </c>
      <c r="N521" s="12" t="s">
        <v>36</v>
      </c>
      <c r="O521" s="12" t="s">
        <v>28</v>
      </c>
      <c r="P521" s="14">
        <v>459</v>
      </c>
      <c r="Q521" s="14">
        <v>257</v>
      </c>
      <c r="R521" s="14">
        <v>45</v>
      </c>
      <c r="S521" s="14">
        <v>42</v>
      </c>
    </row>
    <row r="522" ht="15" spans="1:19">
      <c r="A522" s="8">
        <v>521</v>
      </c>
      <c r="B522" s="9" t="s">
        <v>571</v>
      </c>
      <c r="C522" s="10" t="s">
        <v>68</v>
      </c>
      <c r="D522" s="11">
        <v>13</v>
      </c>
      <c r="E522" s="10" t="s">
        <v>21</v>
      </c>
      <c r="F522" s="12" t="s">
        <v>52</v>
      </c>
      <c r="G522" s="12" t="s">
        <v>40</v>
      </c>
      <c r="H522" s="11">
        <v>81</v>
      </c>
      <c r="I522" s="11" t="s">
        <v>54</v>
      </c>
      <c r="J522" s="11">
        <v>299569</v>
      </c>
      <c r="K522" s="11">
        <v>1830</v>
      </c>
      <c r="L522" s="12" t="s">
        <v>25</v>
      </c>
      <c r="M522" s="12" t="s">
        <v>26</v>
      </c>
      <c r="N522" s="12" t="s">
        <v>36</v>
      </c>
      <c r="O522" s="12" t="s">
        <v>28</v>
      </c>
      <c r="P522" s="14">
        <v>34</v>
      </c>
      <c r="Q522" s="14">
        <v>3</v>
      </c>
      <c r="R522" s="14">
        <v>1e-7</v>
      </c>
      <c r="S522" s="14">
        <v>1e-7</v>
      </c>
    </row>
    <row r="523" ht="15" spans="1:19">
      <c r="A523" s="8">
        <v>522</v>
      </c>
      <c r="B523" s="9" t="s">
        <v>572</v>
      </c>
      <c r="C523" s="10" t="s">
        <v>38</v>
      </c>
      <c r="D523" s="11">
        <v>23</v>
      </c>
      <c r="E523" s="10" t="s">
        <v>21</v>
      </c>
      <c r="F523" s="12" t="s">
        <v>35</v>
      </c>
      <c r="G523" s="12" t="s">
        <v>23</v>
      </c>
      <c r="H523" s="11">
        <v>40</v>
      </c>
      <c r="I523" s="11" t="s">
        <v>24</v>
      </c>
      <c r="J523" s="11">
        <v>172568</v>
      </c>
      <c r="K523" s="11">
        <v>136</v>
      </c>
      <c r="L523" s="12" t="s">
        <v>47</v>
      </c>
      <c r="M523" s="12" t="s">
        <v>26</v>
      </c>
      <c r="N523" s="12" t="s">
        <v>27</v>
      </c>
      <c r="O523" s="12" t="s">
        <v>28</v>
      </c>
      <c r="P523" s="14">
        <v>1266</v>
      </c>
      <c r="Q523" s="14">
        <v>15</v>
      </c>
      <c r="R523" s="14">
        <v>338</v>
      </c>
      <c r="S523" s="14">
        <v>22</v>
      </c>
    </row>
    <row r="524" ht="15" spans="1:19">
      <c r="A524" s="8">
        <v>523</v>
      </c>
      <c r="B524" s="9" t="s">
        <v>573</v>
      </c>
      <c r="C524" s="10" t="s">
        <v>33</v>
      </c>
      <c r="D524" s="11">
        <v>29</v>
      </c>
      <c r="E524" s="10" t="s">
        <v>21</v>
      </c>
      <c r="F524" s="12" t="s">
        <v>60</v>
      </c>
      <c r="G524" s="12" t="s">
        <v>23</v>
      </c>
      <c r="H524" s="11">
        <v>58</v>
      </c>
      <c r="I524" s="11" t="s">
        <v>24</v>
      </c>
      <c r="J524" s="11">
        <v>52484</v>
      </c>
      <c r="K524" s="11">
        <v>382</v>
      </c>
      <c r="L524" s="12" t="s">
        <v>47</v>
      </c>
      <c r="M524" s="12" t="s">
        <v>31</v>
      </c>
      <c r="N524" s="12" t="s">
        <v>27</v>
      </c>
      <c r="O524" s="12" t="s">
        <v>28</v>
      </c>
      <c r="P524" s="14">
        <v>174</v>
      </c>
      <c r="Q524" s="14">
        <v>34</v>
      </c>
      <c r="R524" s="14">
        <v>7</v>
      </c>
      <c r="S524" s="14">
        <v>5</v>
      </c>
    </row>
    <row r="525" ht="15" spans="1:19">
      <c r="A525" s="8">
        <v>524</v>
      </c>
      <c r="B525" s="9" t="s">
        <v>574</v>
      </c>
      <c r="C525" s="10" t="s">
        <v>30</v>
      </c>
      <c r="D525" s="11">
        <v>22</v>
      </c>
      <c r="E525" s="10" t="s">
        <v>58</v>
      </c>
      <c r="F525" s="12" t="s">
        <v>35</v>
      </c>
      <c r="G525" s="12" t="s">
        <v>23</v>
      </c>
      <c r="H525" s="11">
        <v>46</v>
      </c>
      <c r="I525" s="11" t="s">
        <v>24</v>
      </c>
      <c r="J525" s="11">
        <v>591394</v>
      </c>
      <c r="K525" s="11">
        <v>216</v>
      </c>
      <c r="L525" s="12" t="s">
        <v>47</v>
      </c>
      <c r="M525" s="12" t="s">
        <v>31</v>
      </c>
      <c r="N525" s="12" t="s">
        <v>36</v>
      </c>
      <c r="O525" s="12" t="s">
        <v>28</v>
      </c>
      <c r="P525" s="14">
        <v>3062</v>
      </c>
      <c r="Q525" s="14">
        <v>95</v>
      </c>
      <c r="R525" s="14">
        <v>8</v>
      </c>
      <c r="S525" s="14">
        <v>5</v>
      </c>
    </row>
    <row r="526" ht="15" spans="1:19">
      <c r="A526" s="8">
        <v>525</v>
      </c>
      <c r="B526" s="9" t="s">
        <v>575</v>
      </c>
      <c r="C526" s="10" t="s">
        <v>20</v>
      </c>
      <c r="D526" s="11">
        <v>30</v>
      </c>
      <c r="E526" s="10" t="s">
        <v>42</v>
      </c>
      <c r="F526" s="12" t="s">
        <v>52</v>
      </c>
      <c r="G526" s="12" t="s">
        <v>23</v>
      </c>
      <c r="H526" s="11">
        <v>52</v>
      </c>
      <c r="I526" s="11" t="s">
        <v>24</v>
      </c>
      <c r="J526" s="11">
        <v>446456</v>
      </c>
      <c r="K526" s="11">
        <v>1570</v>
      </c>
      <c r="L526" s="12" t="s">
        <v>43</v>
      </c>
      <c r="M526" s="12" t="s">
        <v>31</v>
      </c>
      <c r="N526" s="12" t="s">
        <v>27</v>
      </c>
      <c r="O526" s="12" t="s">
        <v>28</v>
      </c>
      <c r="P526" s="14">
        <v>3530</v>
      </c>
      <c r="Q526" s="14">
        <v>89</v>
      </c>
      <c r="R526" s="14">
        <v>384</v>
      </c>
      <c r="S526" s="14">
        <v>140</v>
      </c>
    </row>
    <row r="527" ht="15" spans="1:19">
      <c r="A527" s="8">
        <v>526</v>
      </c>
      <c r="B527" s="9" t="s">
        <v>576</v>
      </c>
      <c r="C527" s="10" t="s">
        <v>30</v>
      </c>
      <c r="D527" s="11">
        <v>11</v>
      </c>
      <c r="E527" s="10" t="s">
        <v>42</v>
      </c>
      <c r="F527" s="12" t="s">
        <v>39</v>
      </c>
      <c r="G527" s="12" t="s">
        <v>23</v>
      </c>
      <c r="H527" s="11">
        <v>40</v>
      </c>
      <c r="I527" s="11" t="s">
        <v>24</v>
      </c>
      <c r="J527" s="11">
        <v>345587</v>
      </c>
      <c r="K527" s="11">
        <v>427</v>
      </c>
      <c r="L527" s="12" t="s">
        <v>47</v>
      </c>
      <c r="M527" s="12" t="s">
        <v>26</v>
      </c>
      <c r="N527" s="12" t="s">
        <v>36</v>
      </c>
      <c r="O527" s="12" t="s">
        <v>28</v>
      </c>
      <c r="P527" s="14">
        <v>528</v>
      </c>
      <c r="Q527" s="14">
        <v>46</v>
      </c>
      <c r="R527" s="14">
        <v>7</v>
      </c>
      <c r="S527" s="14">
        <v>24</v>
      </c>
    </row>
    <row r="528" ht="15" spans="1:19">
      <c r="A528" s="8">
        <v>527</v>
      </c>
      <c r="B528" s="9" t="s">
        <v>577</v>
      </c>
      <c r="C528" s="10" t="s">
        <v>38</v>
      </c>
      <c r="D528" s="11">
        <v>48</v>
      </c>
      <c r="E528" s="10" t="s">
        <v>21</v>
      </c>
      <c r="F528" s="12" t="s">
        <v>39</v>
      </c>
      <c r="G528" s="12" t="s">
        <v>40</v>
      </c>
      <c r="H528" s="11">
        <v>166</v>
      </c>
      <c r="I528" s="11" t="s">
        <v>65</v>
      </c>
      <c r="J528" s="11">
        <v>6370</v>
      </c>
      <c r="K528" s="11">
        <v>120</v>
      </c>
      <c r="L528" s="12" t="s">
        <v>47</v>
      </c>
      <c r="M528" s="12" t="s">
        <v>26</v>
      </c>
      <c r="N528" s="12" t="s">
        <v>27</v>
      </c>
      <c r="O528" s="12" t="s">
        <v>48</v>
      </c>
      <c r="P528" s="14">
        <v>544</v>
      </c>
      <c r="Q528" s="14">
        <v>23</v>
      </c>
      <c r="R528" s="14">
        <v>5</v>
      </c>
      <c r="S528" s="14">
        <v>7</v>
      </c>
    </row>
    <row r="529" ht="15" spans="1:19">
      <c r="A529" s="8">
        <v>528</v>
      </c>
      <c r="B529" s="9" t="s">
        <v>578</v>
      </c>
      <c r="C529" s="10" t="s">
        <v>33</v>
      </c>
      <c r="D529" s="11">
        <v>9</v>
      </c>
      <c r="E529" s="10" t="s">
        <v>58</v>
      </c>
      <c r="F529" s="12" t="s">
        <v>35</v>
      </c>
      <c r="G529" s="12" t="s">
        <v>23</v>
      </c>
      <c r="H529" s="11">
        <v>11</v>
      </c>
      <c r="I529" s="11" t="s">
        <v>24</v>
      </c>
      <c r="J529" s="11">
        <v>31215</v>
      </c>
      <c r="K529" s="11">
        <v>966</v>
      </c>
      <c r="L529" s="12" t="s">
        <v>47</v>
      </c>
      <c r="M529" s="12" t="s">
        <v>26</v>
      </c>
      <c r="N529" s="12" t="s">
        <v>36</v>
      </c>
      <c r="O529" s="12" t="s">
        <v>48</v>
      </c>
      <c r="P529" s="14">
        <v>104</v>
      </c>
      <c r="Q529" s="14">
        <v>9</v>
      </c>
      <c r="R529" s="14">
        <v>50</v>
      </c>
      <c r="S529" s="14">
        <v>76</v>
      </c>
    </row>
    <row r="530" ht="15" spans="1:19">
      <c r="A530" s="8">
        <v>529</v>
      </c>
      <c r="B530" s="9" t="s">
        <v>579</v>
      </c>
      <c r="C530" s="10" t="s">
        <v>20</v>
      </c>
      <c r="D530" s="11">
        <v>3</v>
      </c>
      <c r="E530" s="10" t="s">
        <v>34</v>
      </c>
      <c r="F530" s="12" t="s">
        <v>39</v>
      </c>
      <c r="G530" s="12" t="s">
        <v>23</v>
      </c>
      <c r="H530" s="11">
        <v>14</v>
      </c>
      <c r="I530" s="11" t="s">
        <v>24</v>
      </c>
      <c r="J530" s="11">
        <v>23810</v>
      </c>
      <c r="K530" s="11">
        <v>1283</v>
      </c>
      <c r="L530" s="12" t="s">
        <v>25</v>
      </c>
      <c r="M530" s="12" t="s">
        <v>26</v>
      </c>
      <c r="N530" s="12" t="s">
        <v>36</v>
      </c>
      <c r="O530" s="12" t="s">
        <v>28</v>
      </c>
      <c r="P530" s="14">
        <v>49</v>
      </c>
      <c r="Q530" s="14">
        <v>6</v>
      </c>
      <c r="R530" s="14">
        <v>1</v>
      </c>
      <c r="S530" s="14">
        <v>1</v>
      </c>
    </row>
    <row r="531" ht="15" spans="1:19">
      <c r="A531" s="8">
        <v>530</v>
      </c>
      <c r="B531" s="9" t="s">
        <v>580</v>
      </c>
      <c r="C531" s="10" t="s">
        <v>38</v>
      </c>
      <c r="D531" s="11">
        <v>8</v>
      </c>
      <c r="E531" s="10" t="s">
        <v>21</v>
      </c>
      <c r="F531" s="12" t="s">
        <v>52</v>
      </c>
      <c r="G531" s="12" t="s">
        <v>23</v>
      </c>
      <c r="H531" s="11">
        <v>25</v>
      </c>
      <c r="I531" s="11" t="s">
        <v>24</v>
      </c>
      <c r="J531" s="11">
        <v>24290</v>
      </c>
      <c r="K531" s="11">
        <v>726</v>
      </c>
      <c r="L531" s="12" t="s">
        <v>94</v>
      </c>
      <c r="M531" s="12" t="s">
        <v>26</v>
      </c>
      <c r="N531" s="12" t="s">
        <v>36</v>
      </c>
      <c r="O531" s="12" t="s">
        <v>28</v>
      </c>
      <c r="P531" s="14">
        <v>410</v>
      </c>
      <c r="Q531" s="14">
        <v>107</v>
      </c>
      <c r="R531" s="14">
        <v>27</v>
      </c>
      <c r="S531" s="14">
        <v>43</v>
      </c>
    </row>
    <row r="532" ht="15" spans="1:19">
      <c r="A532" s="8">
        <v>531</v>
      </c>
      <c r="B532" s="9" t="s">
        <v>581</v>
      </c>
      <c r="C532" s="10" t="s">
        <v>68</v>
      </c>
      <c r="D532" s="11">
        <v>98</v>
      </c>
      <c r="E532" s="10" t="s">
        <v>34</v>
      </c>
      <c r="F532" s="12" t="s">
        <v>52</v>
      </c>
      <c r="G532" s="12" t="s">
        <v>23</v>
      </c>
      <c r="H532" s="11">
        <v>280</v>
      </c>
      <c r="I532" s="11" t="s">
        <v>24</v>
      </c>
      <c r="J532" s="11">
        <v>35055</v>
      </c>
      <c r="K532" s="11">
        <v>77</v>
      </c>
      <c r="L532" s="12" t="s">
        <v>47</v>
      </c>
      <c r="M532" s="12" t="s">
        <v>31</v>
      </c>
      <c r="N532" s="12" t="s">
        <v>27</v>
      </c>
      <c r="O532" s="12" t="s">
        <v>28</v>
      </c>
      <c r="P532" s="14">
        <v>1566</v>
      </c>
      <c r="Q532" s="14">
        <v>123</v>
      </c>
      <c r="R532" s="14">
        <v>484</v>
      </c>
      <c r="S532" s="14">
        <v>781</v>
      </c>
    </row>
    <row r="533" ht="15" spans="1:19">
      <c r="A533" s="8">
        <v>532</v>
      </c>
      <c r="B533" s="9" t="s">
        <v>582</v>
      </c>
      <c r="C533" s="10" t="s">
        <v>20</v>
      </c>
      <c r="D533" s="11">
        <v>6</v>
      </c>
      <c r="E533" s="10" t="s">
        <v>34</v>
      </c>
      <c r="F533" s="12" t="s">
        <v>22</v>
      </c>
      <c r="G533" s="12" t="s">
        <v>23</v>
      </c>
      <c r="H533" s="11">
        <v>21</v>
      </c>
      <c r="I533" s="11" t="s">
        <v>24</v>
      </c>
      <c r="J533" s="11">
        <v>11421</v>
      </c>
      <c r="K533" s="11">
        <v>4213</v>
      </c>
      <c r="L533" s="12" t="s">
        <v>50</v>
      </c>
      <c r="M533" s="12" t="s">
        <v>26</v>
      </c>
      <c r="N533" s="12" t="s">
        <v>36</v>
      </c>
      <c r="O533" s="12" t="s">
        <v>48</v>
      </c>
      <c r="P533" s="14">
        <v>56</v>
      </c>
      <c r="Q533" s="14">
        <v>2</v>
      </c>
      <c r="R533" s="14">
        <v>3</v>
      </c>
      <c r="S533" s="14">
        <v>1e-7</v>
      </c>
    </row>
    <row r="534" ht="15" spans="1:19">
      <c r="A534" s="8">
        <v>533</v>
      </c>
      <c r="B534" s="9" t="s">
        <v>583</v>
      </c>
      <c r="C534" s="10" t="s">
        <v>33</v>
      </c>
      <c r="D534" s="11">
        <v>8</v>
      </c>
      <c r="E534" s="10" t="s">
        <v>58</v>
      </c>
      <c r="F534" s="12" t="s">
        <v>39</v>
      </c>
      <c r="G534" s="12" t="s">
        <v>23</v>
      </c>
      <c r="H534" s="11">
        <v>18</v>
      </c>
      <c r="I534" s="11" t="s">
        <v>24</v>
      </c>
      <c r="J534" s="11">
        <v>8892</v>
      </c>
      <c r="K534" s="11">
        <v>553</v>
      </c>
      <c r="L534" s="12" t="s">
        <v>47</v>
      </c>
      <c r="M534" s="12" t="s">
        <v>26</v>
      </c>
      <c r="N534" s="12" t="s">
        <v>36</v>
      </c>
      <c r="O534" s="12" t="s">
        <v>48</v>
      </c>
      <c r="P534" s="14">
        <v>12</v>
      </c>
      <c r="Q534" s="14">
        <v>9</v>
      </c>
      <c r="R534" s="14">
        <v>1e-7</v>
      </c>
      <c r="S534" s="14">
        <v>1e-7</v>
      </c>
    </row>
    <row r="535" ht="15" spans="1:19">
      <c r="A535" s="8">
        <v>534</v>
      </c>
      <c r="B535" s="9" t="s">
        <v>584</v>
      </c>
      <c r="C535" s="10" t="s">
        <v>33</v>
      </c>
      <c r="D535" s="11">
        <v>76</v>
      </c>
      <c r="E535" s="10" t="s">
        <v>58</v>
      </c>
      <c r="F535" s="12" t="s">
        <v>52</v>
      </c>
      <c r="G535" s="12" t="s">
        <v>23</v>
      </c>
      <c r="H535" s="11">
        <v>127</v>
      </c>
      <c r="I535" s="11" t="s">
        <v>54</v>
      </c>
      <c r="J535" s="11">
        <v>158557</v>
      </c>
      <c r="K535" s="11">
        <v>2247</v>
      </c>
      <c r="L535" s="12" t="s">
        <v>47</v>
      </c>
      <c r="M535" s="12" t="s">
        <v>26</v>
      </c>
      <c r="N535" s="12" t="s">
        <v>27</v>
      </c>
      <c r="O535" s="12" t="s">
        <v>28</v>
      </c>
      <c r="P535" s="14">
        <v>6</v>
      </c>
      <c r="Q535" s="14">
        <v>1e-7</v>
      </c>
      <c r="R535" s="14">
        <v>1e-7</v>
      </c>
      <c r="S535" s="14">
        <v>1e-7</v>
      </c>
    </row>
    <row r="536" ht="15" spans="1:19">
      <c r="A536" s="8">
        <v>535</v>
      </c>
      <c r="B536" s="9" t="s">
        <v>585</v>
      </c>
      <c r="C536" s="10" t="s">
        <v>20</v>
      </c>
      <c r="D536" s="11">
        <v>53</v>
      </c>
      <c r="E536" s="10" t="s">
        <v>58</v>
      </c>
      <c r="F536" s="12" t="s">
        <v>39</v>
      </c>
      <c r="G536" s="12" t="s">
        <v>23</v>
      </c>
      <c r="H536" s="11">
        <v>118</v>
      </c>
      <c r="I536" s="11" t="s">
        <v>54</v>
      </c>
      <c r="J536" s="11">
        <v>158557</v>
      </c>
      <c r="K536" s="11">
        <v>2247</v>
      </c>
      <c r="L536" s="12" t="s">
        <v>47</v>
      </c>
      <c r="M536" s="12" t="s">
        <v>26</v>
      </c>
      <c r="N536" s="12" t="s">
        <v>27</v>
      </c>
      <c r="O536" s="12" t="s">
        <v>28</v>
      </c>
      <c r="P536" s="14">
        <v>3</v>
      </c>
      <c r="Q536" s="14">
        <v>1e-7</v>
      </c>
      <c r="R536" s="14">
        <v>1e-7</v>
      </c>
      <c r="S536" s="14">
        <v>1e-7</v>
      </c>
    </row>
    <row r="537" ht="15" spans="1:19">
      <c r="A537" s="8">
        <v>536</v>
      </c>
      <c r="B537" s="9" t="s">
        <v>586</v>
      </c>
      <c r="C537" s="10" t="s">
        <v>33</v>
      </c>
      <c r="D537" s="11">
        <v>15</v>
      </c>
      <c r="E537" s="10" t="s">
        <v>46</v>
      </c>
      <c r="F537" s="12" t="s">
        <v>22</v>
      </c>
      <c r="G537" s="12" t="s">
        <v>23</v>
      </c>
      <c r="H537" s="11">
        <v>16</v>
      </c>
      <c r="I537" s="11" t="s">
        <v>24</v>
      </c>
      <c r="J537" s="11">
        <v>11885</v>
      </c>
      <c r="K537" s="11">
        <v>900</v>
      </c>
      <c r="L537" s="12" t="s">
        <v>47</v>
      </c>
      <c r="M537" s="12" t="s">
        <v>26</v>
      </c>
      <c r="N537" s="12" t="s">
        <v>36</v>
      </c>
      <c r="O537" s="12" t="s">
        <v>48</v>
      </c>
      <c r="P537" s="14">
        <v>23</v>
      </c>
      <c r="Q537" s="14">
        <v>3</v>
      </c>
      <c r="R537" s="14">
        <v>1</v>
      </c>
      <c r="S537" s="14">
        <v>3</v>
      </c>
    </row>
    <row r="538" ht="15" spans="1:19">
      <c r="A538" s="8">
        <v>537</v>
      </c>
      <c r="B538" s="9" t="s">
        <v>587</v>
      </c>
      <c r="C538" s="10" t="s">
        <v>68</v>
      </c>
      <c r="D538" s="11">
        <v>8</v>
      </c>
      <c r="E538" s="10" t="s">
        <v>21</v>
      </c>
      <c r="F538" s="12" t="s">
        <v>39</v>
      </c>
      <c r="G538" s="12" t="s">
        <v>40</v>
      </c>
      <c r="H538" s="11">
        <v>97</v>
      </c>
      <c r="I538" s="11" t="s">
        <v>24</v>
      </c>
      <c r="J538" s="11">
        <v>122326</v>
      </c>
      <c r="K538" s="11">
        <v>177</v>
      </c>
      <c r="L538" s="12" t="s">
        <v>47</v>
      </c>
      <c r="M538" s="12" t="s">
        <v>31</v>
      </c>
      <c r="N538" s="12" t="s">
        <v>36</v>
      </c>
      <c r="O538" s="12" t="s">
        <v>28</v>
      </c>
      <c r="P538" s="14">
        <v>168</v>
      </c>
      <c r="Q538" s="14">
        <v>19</v>
      </c>
      <c r="R538" s="14">
        <v>6</v>
      </c>
      <c r="S538" s="14">
        <v>9</v>
      </c>
    </row>
    <row r="539" ht="15" spans="1:19">
      <c r="A539" s="8">
        <v>538</v>
      </c>
      <c r="B539" s="9" t="s">
        <v>588</v>
      </c>
      <c r="C539" s="10" t="s">
        <v>33</v>
      </c>
      <c r="D539" s="11">
        <v>20</v>
      </c>
      <c r="E539" s="10" t="s">
        <v>58</v>
      </c>
      <c r="F539" s="12" t="s">
        <v>39</v>
      </c>
      <c r="G539" s="12" t="s">
        <v>23</v>
      </c>
      <c r="H539" s="11">
        <v>28</v>
      </c>
      <c r="I539" s="11" t="s">
        <v>24</v>
      </c>
      <c r="J539" s="11">
        <v>37468</v>
      </c>
      <c r="K539" s="11">
        <v>651</v>
      </c>
      <c r="L539" s="12" t="s">
        <v>47</v>
      </c>
      <c r="M539" s="12" t="s">
        <v>31</v>
      </c>
      <c r="N539" s="12" t="s">
        <v>27</v>
      </c>
      <c r="O539" s="12" t="s">
        <v>48</v>
      </c>
      <c r="P539" s="14">
        <v>29</v>
      </c>
      <c r="Q539" s="14">
        <v>3</v>
      </c>
      <c r="R539" s="14">
        <v>6</v>
      </c>
      <c r="S539" s="14">
        <v>18</v>
      </c>
    </row>
    <row r="540" ht="15" spans="1:19">
      <c r="A540" s="8">
        <v>539</v>
      </c>
      <c r="B540" s="9" t="s">
        <v>589</v>
      </c>
      <c r="C540" s="10" t="s">
        <v>33</v>
      </c>
      <c r="D540" s="11">
        <v>29</v>
      </c>
      <c r="E540" s="10" t="s">
        <v>58</v>
      </c>
      <c r="F540" s="12" t="s">
        <v>35</v>
      </c>
      <c r="G540" s="12" t="s">
        <v>23</v>
      </c>
      <c r="H540" s="11">
        <v>45</v>
      </c>
      <c r="I540" s="11" t="s">
        <v>24</v>
      </c>
      <c r="J540" s="11">
        <v>366205</v>
      </c>
      <c r="K540" s="11">
        <v>370</v>
      </c>
      <c r="L540" s="12" t="s">
        <v>43</v>
      </c>
      <c r="M540" s="12" t="s">
        <v>31</v>
      </c>
      <c r="N540" s="12" t="s">
        <v>36</v>
      </c>
      <c r="O540" s="12" t="s">
        <v>48</v>
      </c>
      <c r="P540" s="14">
        <v>908</v>
      </c>
      <c r="Q540" s="14">
        <v>51</v>
      </c>
      <c r="R540" s="14">
        <v>496</v>
      </c>
      <c r="S540" s="14">
        <v>25</v>
      </c>
    </row>
    <row r="541" ht="15" spans="1:19">
      <c r="A541" s="8">
        <v>540</v>
      </c>
      <c r="B541" s="9" t="s">
        <v>590</v>
      </c>
      <c r="C541" s="10" t="s">
        <v>33</v>
      </c>
      <c r="D541" s="11">
        <v>13</v>
      </c>
      <c r="E541" s="10" t="s">
        <v>58</v>
      </c>
      <c r="F541" s="12" t="s">
        <v>52</v>
      </c>
      <c r="G541" s="12" t="s">
        <v>23</v>
      </c>
      <c r="H541" s="11">
        <v>31</v>
      </c>
      <c r="I541" s="11" t="s">
        <v>24</v>
      </c>
      <c r="J541" s="11">
        <v>223679</v>
      </c>
      <c r="K541" s="11">
        <v>378</v>
      </c>
      <c r="L541" s="12" t="s">
        <v>43</v>
      </c>
      <c r="M541" s="12" t="s">
        <v>26</v>
      </c>
      <c r="N541" s="12" t="s">
        <v>36</v>
      </c>
      <c r="O541" s="12" t="s">
        <v>48</v>
      </c>
      <c r="P541" s="14">
        <v>856</v>
      </c>
      <c r="Q541" s="14">
        <v>1e-7</v>
      </c>
      <c r="R541" s="14">
        <v>447</v>
      </c>
      <c r="S541" s="14">
        <v>18</v>
      </c>
    </row>
    <row r="542" ht="15" spans="1:19">
      <c r="A542" s="8">
        <v>541</v>
      </c>
      <c r="B542" s="9" t="s">
        <v>591</v>
      </c>
      <c r="C542" s="10" t="s">
        <v>30</v>
      </c>
      <c r="D542" s="11">
        <v>33</v>
      </c>
      <c r="E542" s="10" t="s">
        <v>58</v>
      </c>
      <c r="F542" s="12" t="s">
        <v>35</v>
      </c>
      <c r="G542" s="12" t="s">
        <v>23</v>
      </c>
      <c r="H542" s="11">
        <v>66</v>
      </c>
      <c r="I542" s="11" t="s">
        <v>24</v>
      </c>
      <c r="J542" s="11">
        <v>325813</v>
      </c>
      <c r="K542" s="11">
        <v>336</v>
      </c>
      <c r="L542" s="12" t="s">
        <v>43</v>
      </c>
      <c r="M542" s="12" t="s">
        <v>26</v>
      </c>
      <c r="N542" s="12" t="s">
        <v>36</v>
      </c>
      <c r="O542" s="12" t="s">
        <v>48</v>
      </c>
      <c r="P542" s="14">
        <v>3265</v>
      </c>
      <c r="Q542" s="14">
        <v>21</v>
      </c>
      <c r="R542" s="14">
        <v>751</v>
      </c>
      <c r="S542" s="14">
        <v>20</v>
      </c>
    </row>
    <row r="543" ht="15" spans="1:19">
      <c r="A543" s="8">
        <v>542</v>
      </c>
      <c r="B543" s="9" t="s">
        <v>592</v>
      </c>
      <c r="C543" s="10" t="s">
        <v>33</v>
      </c>
      <c r="D543" s="11">
        <v>6</v>
      </c>
      <c r="E543" s="10" t="s">
        <v>42</v>
      </c>
      <c r="F543" s="12" t="s">
        <v>39</v>
      </c>
      <c r="G543" s="12" t="s">
        <v>23</v>
      </c>
      <c r="H543" s="11">
        <v>12</v>
      </c>
      <c r="I543" s="11" t="s">
        <v>24</v>
      </c>
      <c r="J543" s="11">
        <v>11018</v>
      </c>
      <c r="K543" s="11">
        <v>952</v>
      </c>
      <c r="L543" s="12" t="s">
        <v>50</v>
      </c>
      <c r="M543" s="12" t="s">
        <v>26</v>
      </c>
      <c r="N543" s="12" t="s">
        <v>36</v>
      </c>
      <c r="O543" s="12" t="s">
        <v>48</v>
      </c>
      <c r="P543" s="14">
        <v>4</v>
      </c>
      <c r="Q543" s="14">
        <v>1</v>
      </c>
      <c r="R543" s="14">
        <v>1e-7</v>
      </c>
      <c r="S543" s="14">
        <v>1e-7</v>
      </c>
    </row>
    <row r="544" ht="15" spans="1:19">
      <c r="A544" s="8">
        <v>543</v>
      </c>
      <c r="B544" s="9" t="s">
        <v>593</v>
      </c>
      <c r="C544" s="10" t="s">
        <v>20</v>
      </c>
      <c r="D544" s="11">
        <v>4</v>
      </c>
      <c r="E544" s="10" t="s">
        <v>42</v>
      </c>
      <c r="F544" s="12" t="s">
        <v>22</v>
      </c>
      <c r="G544" s="12" t="s">
        <v>23</v>
      </c>
      <c r="H544" s="11">
        <v>16</v>
      </c>
      <c r="I544" s="11" t="s">
        <v>24</v>
      </c>
      <c r="J544" s="11">
        <v>18300</v>
      </c>
      <c r="K544" s="11">
        <v>364</v>
      </c>
      <c r="L544" s="12" t="s">
        <v>25</v>
      </c>
      <c r="M544" s="12" t="s">
        <v>31</v>
      </c>
      <c r="N544" s="12" t="s">
        <v>36</v>
      </c>
      <c r="O544" s="12" t="s">
        <v>48</v>
      </c>
      <c r="P544" s="14">
        <v>30</v>
      </c>
      <c r="Q544" s="14">
        <v>4</v>
      </c>
      <c r="R544" s="14">
        <v>8</v>
      </c>
      <c r="S544" s="14">
        <v>5</v>
      </c>
    </row>
    <row r="545" ht="15" spans="1:19">
      <c r="A545" s="8">
        <v>544</v>
      </c>
      <c r="B545" s="9" t="s">
        <v>594</v>
      </c>
      <c r="C545" s="10" t="s">
        <v>33</v>
      </c>
      <c r="D545" s="11">
        <v>12</v>
      </c>
      <c r="E545" s="10" t="s">
        <v>42</v>
      </c>
      <c r="F545" s="12" t="s">
        <v>60</v>
      </c>
      <c r="G545" s="12" t="s">
        <v>23</v>
      </c>
      <c r="H545" s="11">
        <v>43</v>
      </c>
      <c r="I545" s="11" t="s">
        <v>24</v>
      </c>
      <c r="J545" s="11">
        <v>21875</v>
      </c>
      <c r="K545" s="11">
        <v>1113</v>
      </c>
      <c r="L545" s="12" t="s">
        <v>43</v>
      </c>
      <c r="M545" s="12" t="s">
        <v>31</v>
      </c>
      <c r="N545" s="12" t="s">
        <v>27</v>
      </c>
      <c r="O545" s="12" t="s">
        <v>48</v>
      </c>
      <c r="P545" s="14">
        <v>17</v>
      </c>
      <c r="Q545" s="14">
        <v>2</v>
      </c>
      <c r="R545" s="14">
        <v>1e-7</v>
      </c>
      <c r="S545" s="14">
        <v>5</v>
      </c>
    </row>
    <row r="546" ht="15" spans="1:19">
      <c r="A546" s="8">
        <v>545</v>
      </c>
      <c r="B546" s="9" t="s">
        <v>595</v>
      </c>
      <c r="C546" s="10" t="s">
        <v>33</v>
      </c>
      <c r="D546" s="11">
        <v>28</v>
      </c>
      <c r="E546" s="10" t="s">
        <v>42</v>
      </c>
      <c r="F546" s="12" t="s">
        <v>39</v>
      </c>
      <c r="G546" s="12" t="s">
        <v>23</v>
      </c>
      <c r="H546" s="11">
        <v>39</v>
      </c>
      <c r="I546" s="11" t="s">
        <v>24</v>
      </c>
      <c r="J546" s="11">
        <v>201657</v>
      </c>
      <c r="K546" s="11">
        <v>1771</v>
      </c>
      <c r="L546" s="12" t="s">
        <v>47</v>
      </c>
      <c r="M546" s="12" t="s">
        <v>31</v>
      </c>
      <c r="N546" s="12" t="s">
        <v>36</v>
      </c>
      <c r="O546" s="12" t="s">
        <v>28</v>
      </c>
      <c r="P546" s="14">
        <v>1569</v>
      </c>
      <c r="Q546" s="14">
        <v>50</v>
      </c>
      <c r="R546" s="14">
        <v>155</v>
      </c>
      <c r="S546" s="14">
        <v>103</v>
      </c>
    </row>
    <row r="547" ht="15" spans="1:19">
      <c r="A547" s="8">
        <v>546</v>
      </c>
      <c r="B547" s="9" t="s">
        <v>596</v>
      </c>
      <c r="C547" s="10" t="s">
        <v>38</v>
      </c>
      <c r="D547" s="11">
        <v>24</v>
      </c>
      <c r="E547" s="10" t="s">
        <v>42</v>
      </c>
      <c r="F547" s="12" t="s">
        <v>35</v>
      </c>
      <c r="G547" s="12" t="s">
        <v>23</v>
      </c>
      <c r="H547" s="11">
        <v>34</v>
      </c>
      <c r="I547" s="11" t="s">
        <v>65</v>
      </c>
      <c r="J547" s="11">
        <v>285257</v>
      </c>
      <c r="K547" s="11">
        <v>858</v>
      </c>
      <c r="L547" s="12" t="s">
        <v>47</v>
      </c>
      <c r="M547" s="12" t="s">
        <v>26</v>
      </c>
      <c r="N547" s="12" t="s">
        <v>36</v>
      </c>
      <c r="O547" s="12" t="s">
        <v>28</v>
      </c>
      <c r="P547" s="14">
        <v>2345</v>
      </c>
      <c r="Q547" s="14">
        <v>60</v>
      </c>
      <c r="R547" s="14">
        <v>106</v>
      </c>
      <c r="S547" s="14">
        <v>101</v>
      </c>
    </row>
    <row r="548" ht="15" spans="1:19">
      <c r="A548" s="8">
        <v>547</v>
      </c>
      <c r="B548" s="9" t="s">
        <v>597</v>
      </c>
      <c r="C548" s="10" t="s">
        <v>33</v>
      </c>
      <c r="D548" s="11">
        <v>18</v>
      </c>
      <c r="E548" s="10" t="s">
        <v>21</v>
      </c>
      <c r="F548" s="12" t="s">
        <v>39</v>
      </c>
      <c r="G548" s="12" t="s">
        <v>23</v>
      </c>
      <c r="H548" s="11">
        <v>40</v>
      </c>
      <c r="I548" s="11" t="s">
        <v>24</v>
      </c>
      <c r="J548" s="11">
        <v>200581</v>
      </c>
      <c r="K548" s="11">
        <v>328</v>
      </c>
      <c r="L548" s="12" t="s">
        <v>43</v>
      </c>
      <c r="M548" s="12" t="s">
        <v>26</v>
      </c>
      <c r="N548" s="12" t="s">
        <v>36</v>
      </c>
      <c r="O548" s="12" t="s">
        <v>48</v>
      </c>
      <c r="P548" s="14">
        <v>1213</v>
      </c>
      <c r="Q548" s="14">
        <v>15</v>
      </c>
      <c r="R548" s="14">
        <v>399</v>
      </c>
      <c r="S548" s="14">
        <v>25</v>
      </c>
    </row>
    <row r="549" ht="15" spans="1:19">
      <c r="A549" s="8">
        <v>548</v>
      </c>
      <c r="B549" s="9" t="s">
        <v>598</v>
      </c>
      <c r="C549" s="10" t="s">
        <v>30</v>
      </c>
      <c r="D549" s="11">
        <v>5</v>
      </c>
      <c r="E549" s="10" t="s">
        <v>21</v>
      </c>
      <c r="F549" s="12" t="s">
        <v>35</v>
      </c>
      <c r="G549" s="12" t="s">
        <v>23</v>
      </c>
      <c r="H549" s="11">
        <v>18</v>
      </c>
      <c r="I549" s="11" t="s">
        <v>24</v>
      </c>
      <c r="J549" s="11">
        <v>27932</v>
      </c>
      <c r="K549" s="11">
        <v>319</v>
      </c>
      <c r="L549" s="12" t="s">
        <v>47</v>
      </c>
      <c r="M549" s="12" t="s">
        <v>26</v>
      </c>
      <c r="N549" s="12" t="s">
        <v>36</v>
      </c>
      <c r="O549" s="12" t="s">
        <v>28</v>
      </c>
      <c r="P549" s="14">
        <v>50</v>
      </c>
      <c r="Q549" s="14">
        <v>1</v>
      </c>
      <c r="R549" s="14">
        <v>12</v>
      </c>
      <c r="S549" s="14">
        <v>18</v>
      </c>
    </row>
    <row r="550" ht="15" spans="1:19">
      <c r="A550" s="8">
        <v>549</v>
      </c>
      <c r="B550" s="9" t="s">
        <v>599</v>
      </c>
      <c r="C550" s="10" t="s">
        <v>30</v>
      </c>
      <c r="D550" s="11">
        <v>5</v>
      </c>
      <c r="E550" s="10" t="s">
        <v>46</v>
      </c>
      <c r="F550" s="12" t="s">
        <v>39</v>
      </c>
      <c r="G550" s="12" t="s">
        <v>23</v>
      </c>
      <c r="H550" s="11">
        <v>11</v>
      </c>
      <c r="I550" s="11" t="s">
        <v>54</v>
      </c>
      <c r="J550" s="11">
        <v>60090</v>
      </c>
      <c r="K550" s="11">
        <v>2614</v>
      </c>
      <c r="L550" s="12" t="s">
        <v>25</v>
      </c>
      <c r="M550" s="12" t="s">
        <v>31</v>
      </c>
      <c r="N550" s="12" t="s">
        <v>27</v>
      </c>
      <c r="O550" s="12" t="s">
        <v>28</v>
      </c>
      <c r="P550" s="14">
        <v>99</v>
      </c>
      <c r="Q550" s="14">
        <v>12</v>
      </c>
      <c r="R550" s="14">
        <v>4</v>
      </c>
      <c r="S550" s="14">
        <v>8</v>
      </c>
    </row>
    <row r="551" ht="15" spans="1:19">
      <c r="A551" s="8">
        <v>550</v>
      </c>
      <c r="B551" s="9" t="s">
        <v>600</v>
      </c>
      <c r="C551" s="10" t="s">
        <v>20</v>
      </c>
      <c r="D551" s="11">
        <v>69</v>
      </c>
      <c r="E551" s="10" t="s">
        <v>42</v>
      </c>
      <c r="F551" s="12" t="s">
        <v>39</v>
      </c>
      <c r="G551" s="12" t="s">
        <v>23</v>
      </c>
      <c r="H551" s="11">
        <v>114</v>
      </c>
      <c r="I551" s="11" t="s">
        <v>54</v>
      </c>
      <c r="J551" s="11">
        <v>157339</v>
      </c>
      <c r="K551" s="11">
        <v>2307</v>
      </c>
      <c r="L551" s="12" t="s">
        <v>47</v>
      </c>
      <c r="M551" s="12" t="s">
        <v>26</v>
      </c>
      <c r="N551" s="12" t="s">
        <v>27</v>
      </c>
      <c r="O551" s="12" t="s">
        <v>28</v>
      </c>
      <c r="P551" s="14">
        <v>19</v>
      </c>
      <c r="Q551" s="14">
        <v>4</v>
      </c>
      <c r="R551" s="14">
        <v>1</v>
      </c>
      <c r="S551" s="14">
        <v>2</v>
      </c>
    </row>
    <row r="552" ht="15" spans="1:19">
      <c r="A552" s="8">
        <v>551</v>
      </c>
      <c r="B552" s="9" t="s">
        <v>601</v>
      </c>
      <c r="C552" s="10" t="s">
        <v>33</v>
      </c>
      <c r="D552" s="11">
        <v>18</v>
      </c>
      <c r="E552" s="10" t="s">
        <v>42</v>
      </c>
      <c r="F552" s="12" t="s">
        <v>39</v>
      </c>
      <c r="G552" s="12" t="s">
        <v>40</v>
      </c>
      <c r="H552" s="11">
        <v>27</v>
      </c>
      <c r="I552" s="11" t="s">
        <v>24</v>
      </c>
      <c r="J552" s="11">
        <v>45597</v>
      </c>
      <c r="K552" s="11">
        <v>1111</v>
      </c>
      <c r="L552" s="12" t="s">
        <v>47</v>
      </c>
      <c r="M552" s="12" t="s">
        <v>26</v>
      </c>
      <c r="N552" s="12" t="s">
        <v>27</v>
      </c>
      <c r="O552" s="12" t="s">
        <v>48</v>
      </c>
      <c r="P552" s="14">
        <v>15</v>
      </c>
      <c r="Q552" s="14">
        <v>10</v>
      </c>
      <c r="R552" s="14">
        <v>1e-7</v>
      </c>
      <c r="S552" s="14">
        <v>2</v>
      </c>
    </row>
    <row r="553" ht="15" spans="1:19">
      <c r="A553" s="8">
        <v>552</v>
      </c>
      <c r="B553" s="9" t="s">
        <v>602</v>
      </c>
      <c r="C553" s="10" t="s">
        <v>33</v>
      </c>
      <c r="D553" s="11">
        <v>10</v>
      </c>
      <c r="E553" s="10" t="s">
        <v>58</v>
      </c>
      <c r="F553" s="12" t="s">
        <v>39</v>
      </c>
      <c r="G553" s="12" t="s">
        <v>40</v>
      </c>
      <c r="H553" s="11">
        <v>27</v>
      </c>
      <c r="I553" s="11" t="s">
        <v>24</v>
      </c>
      <c r="J553" s="11">
        <v>29935</v>
      </c>
      <c r="K553" s="11">
        <v>2266</v>
      </c>
      <c r="L553" s="12" t="s">
        <v>43</v>
      </c>
      <c r="M553" s="12" t="s">
        <v>26</v>
      </c>
      <c r="N553" s="12" t="s">
        <v>27</v>
      </c>
      <c r="O553" s="12" t="s">
        <v>48</v>
      </c>
      <c r="P553" s="14">
        <v>135</v>
      </c>
      <c r="Q553" s="14">
        <v>4</v>
      </c>
      <c r="R553" s="14">
        <v>6</v>
      </c>
      <c r="S553" s="14">
        <v>7</v>
      </c>
    </row>
    <row r="554" ht="15" spans="1:19">
      <c r="A554" s="8">
        <v>553</v>
      </c>
      <c r="B554" s="9" t="s">
        <v>603</v>
      </c>
      <c r="C554" s="10" t="s">
        <v>33</v>
      </c>
      <c r="D554" s="11">
        <v>40</v>
      </c>
      <c r="E554" s="10" t="s">
        <v>42</v>
      </c>
      <c r="F554" s="12" t="s">
        <v>39</v>
      </c>
      <c r="G554" s="12" t="s">
        <v>23</v>
      </c>
      <c r="H554" s="11">
        <v>56</v>
      </c>
      <c r="I554" s="11" t="s">
        <v>24</v>
      </c>
      <c r="J554" s="11">
        <v>37468</v>
      </c>
      <c r="K554" s="11">
        <v>651</v>
      </c>
      <c r="L554" s="12" t="s">
        <v>47</v>
      </c>
      <c r="M554" s="12" t="s">
        <v>31</v>
      </c>
      <c r="N554" s="12" t="s">
        <v>27</v>
      </c>
      <c r="O554" s="12" t="s">
        <v>48</v>
      </c>
      <c r="P554" s="14">
        <v>594</v>
      </c>
      <c r="Q554" s="14">
        <v>10</v>
      </c>
      <c r="R554" s="14">
        <v>218</v>
      </c>
      <c r="S554" s="14">
        <v>36</v>
      </c>
    </row>
    <row r="555" ht="15" spans="1:19">
      <c r="A555" s="8">
        <v>554</v>
      </c>
      <c r="B555" s="9" t="s">
        <v>604</v>
      </c>
      <c r="C555" s="10" t="s">
        <v>68</v>
      </c>
      <c r="D555" s="11">
        <v>9</v>
      </c>
      <c r="E555" s="10" t="s">
        <v>58</v>
      </c>
      <c r="F555" s="12" t="s">
        <v>52</v>
      </c>
      <c r="G555" s="12" t="s">
        <v>23</v>
      </c>
      <c r="H555" s="11">
        <v>18</v>
      </c>
      <c r="I555" s="11" t="s">
        <v>24</v>
      </c>
      <c r="J555" s="11">
        <v>11058</v>
      </c>
      <c r="K555" s="11">
        <v>3348</v>
      </c>
      <c r="L555" s="12" t="s">
        <v>47</v>
      </c>
      <c r="M555" s="12" t="s">
        <v>26</v>
      </c>
      <c r="N555" s="12" t="s">
        <v>36</v>
      </c>
      <c r="O555" s="12" t="s">
        <v>48</v>
      </c>
      <c r="P555" s="14">
        <v>7</v>
      </c>
      <c r="Q555" s="14">
        <v>1e-7</v>
      </c>
      <c r="R555" s="14">
        <v>1e-7</v>
      </c>
      <c r="S555" s="14">
        <v>1e-7</v>
      </c>
    </row>
    <row r="556" ht="15" spans="1:19">
      <c r="A556" s="8">
        <v>555</v>
      </c>
      <c r="B556" s="9" t="s">
        <v>605</v>
      </c>
      <c r="C556" s="10" t="s">
        <v>38</v>
      </c>
      <c r="D556" s="11">
        <v>16</v>
      </c>
      <c r="E556" s="10" t="s">
        <v>21</v>
      </c>
      <c r="F556" s="12" t="s">
        <v>60</v>
      </c>
      <c r="G556" s="12" t="s">
        <v>23</v>
      </c>
      <c r="H556" s="11">
        <v>213</v>
      </c>
      <c r="I556" s="11" t="s">
        <v>24</v>
      </c>
      <c r="J556" s="11">
        <v>678570</v>
      </c>
      <c r="K556" s="11">
        <v>157</v>
      </c>
      <c r="L556" s="12" t="s">
        <v>43</v>
      </c>
      <c r="M556" s="12" t="s">
        <v>26</v>
      </c>
      <c r="N556" s="12" t="s">
        <v>36</v>
      </c>
      <c r="O556" s="12" t="s">
        <v>28</v>
      </c>
      <c r="P556" s="14">
        <v>8707</v>
      </c>
      <c r="Q556" s="14">
        <v>383</v>
      </c>
      <c r="R556" s="14">
        <v>523</v>
      </c>
      <c r="S556" s="14">
        <v>657</v>
      </c>
    </row>
    <row r="557" ht="15" spans="1:19">
      <c r="A557" s="8">
        <v>556</v>
      </c>
      <c r="B557" s="9" t="s">
        <v>606</v>
      </c>
      <c r="C557" s="10" t="s">
        <v>68</v>
      </c>
      <c r="D557" s="11">
        <v>46</v>
      </c>
      <c r="E557" s="10" t="s">
        <v>42</v>
      </c>
      <c r="F557" s="12" t="s">
        <v>52</v>
      </c>
      <c r="G557" s="12" t="s">
        <v>23</v>
      </c>
      <c r="H557" s="11">
        <v>70</v>
      </c>
      <c r="I557" s="11" t="s">
        <v>65</v>
      </c>
      <c r="J557" s="11">
        <v>1201529</v>
      </c>
      <c r="K557" s="11">
        <v>293</v>
      </c>
      <c r="L557" s="12" t="s">
        <v>43</v>
      </c>
      <c r="M557" s="12" t="s">
        <v>26</v>
      </c>
      <c r="N557" s="12" t="s">
        <v>36</v>
      </c>
      <c r="O557" s="12" t="s">
        <v>48</v>
      </c>
      <c r="P557" s="14">
        <v>7292</v>
      </c>
      <c r="Q557" s="14">
        <v>1135</v>
      </c>
      <c r="R557" s="14">
        <v>4719</v>
      </c>
      <c r="S557" s="14">
        <v>2095</v>
      </c>
    </row>
    <row r="558" ht="15" spans="1:19">
      <c r="A558" s="8">
        <v>557</v>
      </c>
      <c r="B558" s="9" t="s">
        <v>607</v>
      </c>
      <c r="C558" s="10" t="s">
        <v>33</v>
      </c>
      <c r="D558" s="11">
        <v>22</v>
      </c>
      <c r="E558" s="10" t="s">
        <v>21</v>
      </c>
      <c r="F558" s="12" t="s">
        <v>35</v>
      </c>
      <c r="G558" s="12" t="s">
        <v>40</v>
      </c>
      <c r="H558" s="11">
        <v>26</v>
      </c>
      <c r="I558" s="11" t="s">
        <v>24</v>
      </c>
      <c r="J558" s="11">
        <v>89983</v>
      </c>
      <c r="K558" s="11">
        <v>493</v>
      </c>
      <c r="L558" s="12" t="s">
        <v>47</v>
      </c>
      <c r="M558" s="12" t="s">
        <v>31</v>
      </c>
      <c r="N558" s="12" t="s">
        <v>27</v>
      </c>
      <c r="O558" s="12" t="s">
        <v>48</v>
      </c>
      <c r="P558" s="14">
        <v>257</v>
      </c>
      <c r="Q558" s="14">
        <v>27</v>
      </c>
      <c r="R558" s="14">
        <v>73</v>
      </c>
      <c r="S558" s="14">
        <v>83</v>
      </c>
    </row>
    <row r="559" ht="15" spans="1:19">
      <c r="A559" s="8">
        <v>558</v>
      </c>
      <c r="B559" s="9" t="s">
        <v>608</v>
      </c>
      <c r="C559" s="10" t="s">
        <v>38</v>
      </c>
      <c r="D559" s="11">
        <v>12</v>
      </c>
      <c r="E559" s="10" t="s">
        <v>21</v>
      </c>
      <c r="F559" s="12" t="s">
        <v>39</v>
      </c>
      <c r="G559" s="12" t="s">
        <v>23</v>
      </c>
      <c r="H559" s="11">
        <v>18</v>
      </c>
      <c r="I559" s="11" t="s">
        <v>24</v>
      </c>
      <c r="J559" s="11">
        <v>126608</v>
      </c>
      <c r="K559" s="11">
        <v>577</v>
      </c>
      <c r="L559" s="12" t="s">
        <v>47</v>
      </c>
      <c r="M559" s="12" t="s">
        <v>31</v>
      </c>
      <c r="N559" s="12" t="s">
        <v>27</v>
      </c>
      <c r="O559" s="12" t="s">
        <v>28</v>
      </c>
      <c r="P559" s="14">
        <v>1179</v>
      </c>
      <c r="Q559" s="14">
        <v>18</v>
      </c>
      <c r="R559" s="14">
        <v>66</v>
      </c>
      <c r="S559" s="14">
        <v>56</v>
      </c>
    </row>
    <row r="560" ht="15" spans="1:19">
      <c r="A560" s="8">
        <v>559</v>
      </c>
      <c r="B560" s="9" t="s">
        <v>609</v>
      </c>
      <c r="C560" s="10" t="s">
        <v>38</v>
      </c>
      <c r="D560" s="11">
        <v>13</v>
      </c>
      <c r="E560" s="10" t="s">
        <v>42</v>
      </c>
      <c r="F560" s="12" t="s">
        <v>35</v>
      </c>
      <c r="G560" s="12" t="s">
        <v>23</v>
      </c>
      <c r="H560" s="11">
        <v>21</v>
      </c>
      <c r="I560" s="11" t="s">
        <v>24</v>
      </c>
      <c r="J560" s="11">
        <v>45597</v>
      </c>
      <c r="K560" s="11">
        <v>1111</v>
      </c>
      <c r="L560" s="12" t="s">
        <v>47</v>
      </c>
      <c r="M560" s="12" t="s">
        <v>26</v>
      </c>
      <c r="N560" s="12" t="s">
        <v>27</v>
      </c>
      <c r="O560" s="12" t="s">
        <v>48</v>
      </c>
      <c r="P560" s="14">
        <v>11</v>
      </c>
      <c r="Q560" s="14">
        <v>1</v>
      </c>
      <c r="R560" s="14">
        <v>3</v>
      </c>
      <c r="S560" s="14">
        <v>1</v>
      </c>
    </row>
    <row r="561" ht="15" spans="1:19">
      <c r="A561" s="8">
        <v>560</v>
      </c>
      <c r="B561" s="9" t="s">
        <v>610</v>
      </c>
      <c r="C561" s="10" t="s">
        <v>33</v>
      </c>
      <c r="D561" s="11">
        <v>14</v>
      </c>
      <c r="E561" s="10" t="s">
        <v>42</v>
      </c>
      <c r="F561" s="12" t="s">
        <v>52</v>
      </c>
      <c r="G561" s="12" t="s">
        <v>23</v>
      </c>
      <c r="H561" s="11">
        <v>33</v>
      </c>
      <c r="I561" s="11" t="s">
        <v>24</v>
      </c>
      <c r="J561" s="11">
        <v>13833</v>
      </c>
      <c r="K561" s="11">
        <v>1593</v>
      </c>
      <c r="L561" s="12" t="s">
        <v>47</v>
      </c>
      <c r="M561" s="12" t="s">
        <v>31</v>
      </c>
      <c r="N561" s="12" t="s">
        <v>36</v>
      </c>
      <c r="O561" s="12" t="s">
        <v>48</v>
      </c>
      <c r="P561" s="14">
        <v>114</v>
      </c>
      <c r="Q561" s="14">
        <v>1</v>
      </c>
      <c r="R561" s="14">
        <v>1</v>
      </c>
      <c r="S561" s="14">
        <v>4</v>
      </c>
    </row>
    <row r="562" ht="15" spans="1:19">
      <c r="A562" s="8">
        <v>561</v>
      </c>
      <c r="B562" s="9" t="s">
        <v>611</v>
      </c>
      <c r="C562" s="10" t="s">
        <v>38</v>
      </c>
      <c r="D562" s="11">
        <v>5</v>
      </c>
      <c r="E562" s="10" t="s">
        <v>58</v>
      </c>
      <c r="F562" s="12" t="s">
        <v>39</v>
      </c>
      <c r="G562" s="12" t="s">
        <v>40</v>
      </c>
      <c r="H562" s="11">
        <v>16</v>
      </c>
      <c r="I562" s="11" t="s">
        <v>24</v>
      </c>
      <c r="J562" s="11">
        <v>62642</v>
      </c>
      <c r="K562" s="11">
        <v>593</v>
      </c>
      <c r="L562" s="12" t="s">
        <v>25</v>
      </c>
      <c r="M562" s="12" t="s">
        <v>26</v>
      </c>
      <c r="N562" s="12" t="s">
        <v>36</v>
      </c>
      <c r="O562" s="12" t="s">
        <v>28</v>
      </c>
      <c r="P562" s="14">
        <v>502</v>
      </c>
      <c r="Q562" s="14">
        <v>3</v>
      </c>
      <c r="R562" s="14">
        <v>17</v>
      </c>
      <c r="S562" s="14">
        <v>22</v>
      </c>
    </row>
    <row r="563" ht="15" spans="1:19">
      <c r="A563" s="8">
        <v>562</v>
      </c>
      <c r="B563" s="9" t="s">
        <v>612</v>
      </c>
      <c r="C563" s="10" t="s">
        <v>68</v>
      </c>
      <c r="D563" s="11">
        <v>50</v>
      </c>
      <c r="E563" s="10" t="s">
        <v>42</v>
      </c>
      <c r="F563" s="12" t="s">
        <v>60</v>
      </c>
      <c r="G563" s="12" t="s">
        <v>23</v>
      </c>
      <c r="H563" s="11">
        <v>70</v>
      </c>
      <c r="I563" s="11" t="s">
        <v>24</v>
      </c>
      <c r="J563" s="11">
        <v>388852</v>
      </c>
      <c r="K563" s="11">
        <v>235</v>
      </c>
      <c r="L563" s="12" t="s">
        <v>43</v>
      </c>
      <c r="M563" s="12" t="s">
        <v>31</v>
      </c>
      <c r="N563" s="12" t="s">
        <v>36</v>
      </c>
      <c r="O563" s="12" t="s">
        <v>28</v>
      </c>
      <c r="P563" s="14">
        <v>140571</v>
      </c>
      <c r="Q563" s="14">
        <v>10696</v>
      </c>
      <c r="R563" s="14">
        <v>48076</v>
      </c>
      <c r="S563" s="14">
        <v>48693</v>
      </c>
    </row>
    <row r="564" ht="15" spans="1:19">
      <c r="A564" s="8">
        <v>563</v>
      </c>
      <c r="B564" s="9" t="s">
        <v>613</v>
      </c>
      <c r="C564" s="10" t="s">
        <v>33</v>
      </c>
      <c r="D564" s="11">
        <v>10</v>
      </c>
      <c r="E564" s="10" t="s">
        <v>21</v>
      </c>
      <c r="F564" s="12" t="s">
        <v>52</v>
      </c>
      <c r="G564" s="12" t="s">
        <v>23</v>
      </c>
      <c r="H564" s="11">
        <v>15</v>
      </c>
      <c r="I564" s="11" t="s">
        <v>54</v>
      </c>
      <c r="J564" s="11">
        <v>70970</v>
      </c>
      <c r="K564" s="11">
        <v>628</v>
      </c>
      <c r="L564" s="12" t="s">
        <v>25</v>
      </c>
      <c r="M564" s="12" t="s">
        <v>31</v>
      </c>
      <c r="N564" s="12" t="s">
        <v>27</v>
      </c>
      <c r="O564" s="12" t="s">
        <v>28</v>
      </c>
      <c r="P564" s="14">
        <v>160</v>
      </c>
      <c r="Q564" s="14">
        <v>56</v>
      </c>
      <c r="R564" s="14">
        <v>140</v>
      </c>
      <c r="S564" s="14">
        <v>38</v>
      </c>
    </row>
    <row r="565" ht="15" spans="1:19">
      <c r="A565" s="8">
        <v>564</v>
      </c>
      <c r="B565" s="9" t="s">
        <v>614</v>
      </c>
      <c r="C565" s="10" t="s">
        <v>33</v>
      </c>
      <c r="D565" s="11">
        <v>30</v>
      </c>
      <c r="E565" s="10" t="s">
        <v>21</v>
      </c>
      <c r="F565" s="12" t="s">
        <v>52</v>
      </c>
      <c r="G565" s="12" t="s">
        <v>23</v>
      </c>
      <c r="H565" s="11">
        <v>90</v>
      </c>
      <c r="I565" s="11" t="s">
        <v>24</v>
      </c>
      <c r="J565" s="11">
        <v>509858</v>
      </c>
      <c r="K565" s="11">
        <v>17</v>
      </c>
      <c r="L565" s="12" t="s">
        <v>47</v>
      </c>
      <c r="M565" s="12" t="s">
        <v>26</v>
      </c>
      <c r="N565" s="12" t="s">
        <v>27</v>
      </c>
      <c r="O565" s="12" t="s">
        <v>48</v>
      </c>
      <c r="P565" s="14">
        <v>1397</v>
      </c>
      <c r="Q565" s="14">
        <v>45</v>
      </c>
      <c r="R565" s="14">
        <v>11</v>
      </c>
      <c r="S565" s="14">
        <v>32</v>
      </c>
    </row>
    <row r="566" ht="15" spans="1:19">
      <c r="A566" s="8">
        <v>565</v>
      </c>
      <c r="B566" s="9" t="s">
        <v>615</v>
      </c>
      <c r="C566" s="10" t="s">
        <v>68</v>
      </c>
      <c r="D566" s="11">
        <v>31</v>
      </c>
      <c r="E566" s="10" t="s">
        <v>21</v>
      </c>
      <c r="F566" s="12" t="s">
        <v>39</v>
      </c>
      <c r="G566" s="12" t="s">
        <v>23</v>
      </c>
      <c r="H566" s="11">
        <v>45</v>
      </c>
      <c r="I566" s="11" t="s">
        <v>24</v>
      </c>
      <c r="J566" s="11">
        <v>178398</v>
      </c>
      <c r="K566" s="11">
        <v>146</v>
      </c>
      <c r="L566" s="12" t="s">
        <v>47</v>
      </c>
      <c r="M566" s="12" t="s">
        <v>26</v>
      </c>
      <c r="N566" s="12" t="s">
        <v>36</v>
      </c>
      <c r="O566" s="12" t="s">
        <v>28</v>
      </c>
      <c r="P566" s="14">
        <v>9905</v>
      </c>
      <c r="Q566" s="14">
        <v>656</v>
      </c>
      <c r="R566" s="14">
        <v>2234</v>
      </c>
      <c r="S566" s="14">
        <v>1581</v>
      </c>
    </row>
    <row r="567" ht="15" spans="1:19">
      <c r="A567" s="8">
        <v>566</v>
      </c>
      <c r="B567" s="9" t="s">
        <v>616</v>
      </c>
      <c r="C567" s="10" t="s">
        <v>68</v>
      </c>
      <c r="D567" s="11">
        <v>27</v>
      </c>
      <c r="E567" s="10" t="s">
        <v>21</v>
      </c>
      <c r="F567" s="12" t="s">
        <v>52</v>
      </c>
      <c r="G567" s="12" t="s">
        <v>40</v>
      </c>
      <c r="H567" s="11">
        <v>61</v>
      </c>
      <c r="I567" s="11" t="s">
        <v>24</v>
      </c>
      <c r="J567" s="11">
        <v>1324708</v>
      </c>
      <c r="K567" s="11">
        <v>296</v>
      </c>
      <c r="L567" s="12" t="s">
        <v>43</v>
      </c>
      <c r="M567" s="12" t="s">
        <v>31</v>
      </c>
      <c r="N567" s="12" t="s">
        <v>27</v>
      </c>
      <c r="O567" s="12" t="s">
        <v>28</v>
      </c>
      <c r="P567" s="14">
        <v>51698</v>
      </c>
      <c r="Q567" s="14">
        <v>3922</v>
      </c>
      <c r="R567" s="14">
        <v>1502</v>
      </c>
      <c r="S567" s="14">
        <v>1217</v>
      </c>
    </row>
    <row r="568" ht="15" spans="1:19">
      <c r="A568" s="8">
        <v>567</v>
      </c>
      <c r="B568" s="9" t="s">
        <v>617</v>
      </c>
      <c r="C568" s="10" t="s">
        <v>33</v>
      </c>
      <c r="D568" s="11">
        <v>36</v>
      </c>
      <c r="E568" s="10" t="s">
        <v>34</v>
      </c>
      <c r="F568" s="12" t="s">
        <v>35</v>
      </c>
      <c r="G568" s="12" t="s">
        <v>23</v>
      </c>
      <c r="H568" s="11">
        <v>47</v>
      </c>
      <c r="I568" s="11" t="s">
        <v>65</v>
      </c>
      <c r="J568" s="11">
        <v>396589</v>
      </c>
      <c r="K568" s="11">
        <v>417</v>
      </c>
      <c r="L568" s="12" t="s">
        <v>47</v>
      </c>
      <c r="M568" s="12" t="s">
        <v>31</v>
      </c>
      <c r="N568" s="12" t="s">
        <v>27</v>
      </c>
      <c r="O568" s="12" t="s">
        <v>48</v>
      </c>
      <c r="P568" s="14">
        <v>1278</v>
      </c>
      <c r="Q568" s="14">
        <v>17</v>
      </c>
      <c r="R568" s="14">
        <v>419</v>
      </c>
      <c r="S568" s="14">
        <v>33</v>
      </c>
    </row>
    <row r="569" ht="15" spans="1:19">
      <c r="A569" s="8">
        <v>568</v>
      </c>
      <c r="B569" s="9" t="s">
        <v>618</v>
      </c>
      <c r="C569" s="10" t="s">
        <v>30</v>
      </c>
      <c r="D569" s="11">
        <v>16</v>
      </c>
      <c r="E569" s="10" t="s">
        <v>21</v>
      </c>
      <c r="F569" s="12" t="s">
        <v>39</v>
      </c>
      <c r="G569" s="12" t="s">
        <v>23</v>
      </c>
      <c r="H569" s="11">
        <v>30</v>
      </c>
      <c r="I569" s="11" t="s">
        <v>54</v>
      </c>
      <c r="J569" s="11">
        <v>9776</v>
      </c>
      <c r="K569" s="11">
        <v>193</v>
      </c>
      <c r="L569" s="12" t="s">
        <v>47</v>
      </c>
      <c r="M569" s="12" t="s">
        <v>44</v>
      </c>
      <c r="N569" s="12" t="s">
        <v>36</v>
      </c>
      <c r="O569" s="12" t="s">
        <v>28</v>
      </c>
      <c r="P569" s="14">
        <v>36</v>
      </c>
      <c r="Q569" s="14">
        <v>9</v>
      </c>
      <c r="R569" s="14">
        <v>4</v>
      </c>
      <c r="S569" s="14">
        <v>26</v>
      </c>
    </row>
    <row r="570" ht="15" spans="1:19">
      <c r="A570" s="8">
        <v>569</v>
      </c>
      <c r="B570" s="9" t="s">
        <v>619</v>
      </c>
      <c r="C570" s="10" t="s">
        <v>33</v>
      </c>
      <c r="D570" s="11">
        <v>29</v>
      </c>
      <c r="E570" s="10" t="s">
        <v>42</v>
      </c>
      <c r="F570" s="12" t="s">
        <v>52</v>
      </c>
      <c r="G570" s="12" t="s">
        <v>23</v>
      </c>
      <c r="H570" s="11">
        <v>34</v>
      </c>
      <c r="I570" s="11" t="s">
        <v>24</v>
      </c>
      <c r="J570" s="11">
        <v>128827</v>
      </c>
      <c r="K570" s="11">
        <v>203</v>
      </c>
      <c r="L570" s="12" t="s">
        <v>43</v>
      </c>
      <c r="M570" s="12" t="s">
        <v>31</v>
      </c>
      <c r="N570" s="12" t="s">
        <v>27</v>
      </c>
      <c r="O570" s="12" t="s">
        <v>48</v>
      </c>
      <c r="P570" s="14">
        <v>317</v>
      </c>
      <c r="Q570" s="14">
        <v>62</v>
      </c>
      <c r="R570" s="14">
        <v>116</v>
      </c>
      <c r="S570" s="14">
        <v>105</v>
      </c>
    </row>
    <row r="571" ht="15" spans="1:19">
      <c r="A571" s="8">
        <v>570</v>
      </c>
      <c r="B571" s="9" t="s">
        <v>620</v>
      </c>
      <c r="C571" s="10" t="s">
        <v>38</v>
      </c>
      <c r="D571" s="11">
        <v>9</v>
      </c>
      <c r="E571" s="10" t="s">
        <v>21</v>
      </c>
      <c r="F571" s="12" t="s">
        <v>52</v>
      </c>
      <c r="G571" s="12" t="s">
        <v>23</v>
      </c>
      <c r="H571" s="11">
        <v>20</v>
      </c>
      <c r="I571" s="11" t="s">
        <v>54</v>
      </c>
      <c r="J571" s="11">
        <v>21449</v>
      </c>
      <c r="K571" s="11">
        <v>39</v>
      </c>
      <c r="L571" s="12" t="s">
        <v>47</v>
      </c>
      <c r="M571" s="12" t="s">
        <v>26</v>
      </c>
      <c r="N571" s="12" t="s">
        <v>27</v>
      </c>
      <c r="O571" s="12" t="s">
        <v>28</v>
      </c>
      <c r="P571" s="14">
        <v>1547</v>
      </c>
      <c r="Q571" s="14">
        <v>2</v>
      </c>
      <c r="R571" s="14">
        <v>12</v>
      </c>
      <c r="S571" s="14">
        <v>58</v>
      </c>
    </row>
    <row r="572" ht="15" spans="1:19">
      <c r="A572" s="8">
        <v>571</v>
      </c>
      <c r="B572" s="9" t="s">
        <v>621</v>
      </c>
      <c r="C572" s="10" t="s">
        <v>38</v>
      </c>
      <c r="D572" s="11">
        <v>18</v>
      </c>
      <c r="E572" s="10" t="s">
        <v>58</v>
      </c>
      <c r="F572" s="12" t="s">
        <v>35</v>
      </c>
      <c r="G572" s="12" t="s">
        <v>23</v>
      </c>
      <c r="H572" s="11">
        <v>42</v>
      </c>
      <c r="I572" s="11" t="s">
        <v>24</v>
      </c>
      <c r="J572" s="11">
        <v>23561</v>
      </c>
      <c r="K572" s="11">
        <v>23</v>
      </c>
      <c r="L572" s="12" t="s">
        <v>47</v>
      </c>
      <c r="M572" s="12" t="s">
        <v>31</v>
      </c>
      <c r="N572" s="12" t="s">
        <v>36</v>
      </c>
      <c r="O572" s="12" t="s">
        <v>48</v>
      </c>
      <c r="P572" s="14">
        <v>17</v>
      </c>
      <c r="Q572" s="14">
        <v>4</v>
      </c>
      <c r="R572" s="14">
        <v>3</v>
      </c>
      <c r="S572" s="14">
        <v>2</v>
      </c>
    </row>
    <row r="573" ht="15" spans="1:19">
      <c r="A573" s="8">
        <v>572</v>
      </c>
      <c r="B573" s="9" t="s">
        <v>622</v>
      </c>
      <c r="C573" s="10" t="s">
        <v>68</v>
      </c>
      <c r="D573" s="11">
        <v>19</v>
      </c>
      <c r="E573" s="10" t="s">
        <v>21</v>
      </c>
      <c r="F573" s="12" t="s">
        <v>52</v>
      </c>
      <c r="G573" s="12" t="s">
        <v>23</v>
      </c>
      <c r="H573" s="11">
        <v>35</v>
      </c>
      <c r="I573" s="11" t="s">
        <v>24</v>
      </c>
      <c r="J573" s="11">
        <v>16449</v>
      </c>
      <c r="K573" s="11">
        <v>39</v>
      </c>
      <c r="L573" s="12" t="s">
        <v>47</v>
      </c>
      <c r="M573" s="12" t="s">
        <v>26</v>
      </c>
      <c r="N573" s="12" t="s">
        <v>36</v>
      </c>
      <c r="O573" s="12" t="s">
        <v>28</v>
      </c>
      <c r="P573" s="14">
        <v>230</v>
      </c>
      <c r="Q573" s="14">
        <v>1</v>
      </c>
      <c r="R573" s="14">
        <v>110</v>
      </c>
      <c r="S573" s="14">
        <v>69</v>
      </c>
    </row>
    <row r="574" ht="15" spans="1:19">
      <c r="A574" s="8">
        <v>573</v>
      </c>
      <c r="B574" s="9" t="s">
        <v>623</v>
      </c>
      <c r="C574" s="10" t="s">
        <v>30</v>
      </c>
      <c r="D574" s="11">
        <v>25</v>
      </c>
      <c r="E574" s="10" t="s">
        <v>58</v>
      </c>
      <c r="F574" s="12" t="s">
        <v>35</v>
      </c>
      <c r="G574" s="12" t="s">
        <v>23</v>
      </c>
      <c r="H574" s="11">
        <v>49</v>
      </c>
      <c r="I574" s="11" t="s">
        <v>24</v>
      </c>
      <c r="J574" s="11">
        <v>38866</v>
      </c>
      <c r="K574" s="11">
        <v>491</v>
      </c>
      <c r="L574" s="12" t="s">
        <v>43</v>
      </c>
      <c r="M574" s="12" t="s">
        <v>31</v>
      </c>
      <c r="N574" s="12" t="s">
        <v>36</v>
      </c>
      <c r="O574" s="12" t="s">
        <v>48</v>
      </c>
      <c r="P574" s="14">
        <v>1606</v>
      </c>
      <c r="Q574" s="14">
        <v>15</v>
      </c>
      <c r="R574" s="14">
        <v>401</v>
      </c>
      <c r="S574" s="14">
        <v>23</v>
      </c>
    </row>
    <row r="575" ht="15" spans="1:19">
      <c r="A575" s="8">
        <v>574</v>
      </c>
      <c r="B575" s="9" t="s">
        <v>624</v>
      </c>
      <c r="C575" s="10" t="s">
        <v>33</v>
      </c>
      <c r="D575" s="11">
        <v>20</v>
      </c>
      <c r="E575" s="10" t="s">
        <v>42</v>
      </c>
      <c r="F575" s="12" t="s">
        <v>52</v>
      </c>
      <c r="G575" s="12" t="s">
        <v>23</v>
      </c>
      <c r="H575" s="11">
        <v>43</v>
      </c>
      <c r="I575" s="11" t="s">
        <v>24</v>
      </c>
      <c r="J575" s="11">
        <v>212180</v>
      </c>
      <c r="K575" s="11">
        <v>130</v>
      </c>
      <c r="L575" s="12" t="s">
        <v>43</v>
      </c>
      <c r="M575" s="12" t="s">
        <v>26</v>
      </c>
      <c r="N575" s="12" t="s">
        <v>36</v>
      </c>
      <c r="O575" s="12" t="s">
        <v>48</v>
      </c>
      <c r="P575" s="14">
        <v>924</v>
      </c>
      <c r="Q575" s="14">
        <v>28</v>
      </c>
      <c r="R575" s="14">
        <v>378</v>
      </c>
      <c r="S575" s="14">
        <v>12</v>
      </c>
    </row>
    <row r="576" ht="15" spans="1:19">
      <c r="A576" s="8">
        <v>575</v>
      </c>
      <c r="B576" s="9" t="s">
        <v>625</v>
      </c>
      <c r="C576" s="10" t="s">
        <v>38</v>
      </c>
      <c r="D576" s="11">
        <v>15</v>
      </c>
      <c r="E576" s="10" t="s">
        <v>34</v>
      </c>
      <c r="F576" s="12" t="s">
        <v>52</v>
      </c>
      <c r="G576" s="12" t="s">
        <v>40</v>
      </c>
      <c r="H576" s="11">
        <v>31</v>
      </c>
      <c r="I576" s="11" t="s">
        <v>24</v>
      </c>
      <c r="J576" s="11">
        <v>93030</v>
      </c>
      <c r="K576" s="11">
        <v>265</v>
      </c>
      <c r="L576" s="12" t="s">
        <v>47</v>
      </c>
      <c r="M576" s="12" t="s">
        <v>31</v>
      </c>
      <c r="N576" s="12" t="s">
        <v>27</v>
      </c>
      <c r="O576" s="12" t="s">
        <v>48</v>
      </c>
      <c r="P576" s="14">
        <v>858</v>
      </c>
      <c r="Q576" s="14">
        <v>153</v>
      </c>
      <c r="R576" s="14">
        <v>681</v>
      </c>
      <c r="S576" s="14">
        <v>263</v>
      </c>
    </row>
    <row r="577" ht="15" spans="1:19">
      <c r="A577" s="8">
        <v>576</v>
      </c>
      <c r="B577" s="9" t="s">
        <v>626</v>
      </c>
      <c r="C577" s="10" t="s">
        <v>30</v>
      </c>
      <c r="D577" s="11">
        <v>28</v>
      </c>
      <c r="E577" s="10" t="s">
        <v>42</v>
      </c>
      <c r="F577" s="12" t="s">
        <v>60</v>
      </c>
      <c r="G577" s="12" t="s">
        <v>23</v>
      </c>
      <c r="H577" s="11">
        <v>34</v>
      </c>
      <c r="I577" s="11" t="s">
        <v>24</v>
      </c>
      <c r="J577" s="11">
        <v>34172</v>
      </c>
      <c r="K577" s="11">
        <v>582</v>
      </c>
      <c r="L577" s="12" t="s">
        <v>47</v>
      </c>
      <c r="M577" s="12" t="s">
        <v>26</v>
      </c>
      <c r="N577" s="12" t="s">
        <v>27</v>
      </c>
      <c r="O577" s="12" t="s">
        <v>48</v>
      </c>
      <c r="P577" s="14">
        <v>1087</v>
      </c>
      <c r="Q577" s="14">
        <v>28</v>
      </c>
      <c r="R577" s="14">
        <v>250</v>
      </c>
      <c r="S577" s="14">
        <v>27</v>
      </c>
    </row>
    <row r="578" ht="15" spans="1:19">
      <c r="A578" s="8">
        <v>577</v>
      </c>
      <c r="B578" s="9" t="s">
        <v>627</v>
      </c>
      <c r="C578" s="10" t="s">
        <v>33</v>
      </c>
      <c r="D578" s="11">
        <v>23</v>
      </c>
      <c r="E578" s="10" t="s">
        <v>21</v>
      </c>
      <c r="F578" s="12" t="s">
        <v>35</v>
      </c>
      <c r="G578" s="12" t="s">
        <v>23</v>
      </c>
      <c r="H578" s="11">
        <v>42</v>
      </c>
      <c r="I578" s="11" t="s">
        <v>24</v>
      </c>
      <c r="J578" s="11">
        <v>327328</v>
      </c>
      <c r="K578" s="11">
        <v>348</v>
      </c>
      <c r="L578" s="12" t="s">
        <v>43</v>
      </c>
      <c r="M578" s="12" t="s">
        <v>31</v>
      </c>
      <c r="N578" s="12" t="s">
        <v>36</v>
      </c>
      <c r="O578" s="12" t="s">
        <v>48</v>
      </c>
      <c r="P578" s="14">
        <v>1143</v>
      </c>
      <c r="Q578" s="14">
        <v>44</v>
      </c>
      <c r="R578" s="14">
        <v>343</v>
      </c>
      <c r="S578" s="14">
        <v>2</v>
      </c>
    </row>
    <row r="579" ht="15" spans="1:19">
      <c r="A579" s="8">
        <v>578</v>
      </c>
      <c r="B579" s="9" t="s">
        <v>628</v>
      </c>
      <c r="C579" s="10" t="s">
        <v>38</v>
      </c>
      <c r="D579" s="11">
        <v>3</v>
      </c>
      <c r="E579" s="10" t="s">
        <v>42</v>
      </c>
      <c r="F579" s="12" t="s">
        <v>60</v>
      </c>
      <c r="G579" s="12" t="s">
        <v>23</v>
      </c>
      <c r="H579" s="11">
        <v>9</v>
      </c>
      <c r="I579" s="11" t="s">
        <v>24</v>
      </c>
      <c r="J579" s="11">
        <v>89016</v>
      </c>
      <c r="K579" s="11">
        <v>130</v>
      </c>
      <c r="L579" s="12" t="s">
        <v>25</v>
      </c>
      <c r="M579" s="12" t="s">
        <v>26</v>
      </c>
      <c r="N579" s="12" t="s">
        <v>27</v>
      </c>
      <c r="O579" s="12" t="s">
        <v>28</v>
      </c>
      <c r="P579" s="14">
        <v>90</v>
      </c>
      <c r="Q579" s="14">
        <v>8</v>
      </c>
      <c r="R579" s="14">
        <v>6</v>
      </c>
      <c r="S579" s="14">
        <v>9</v>
      </c>
    </row>
    <row r="580" ht="15" spans="1:19">
      <c r="A580" s="8">
        <v>579</v>
      </c>
      <c r="B580" s="9" t="s">
        <v>629</v>
      </c>
      <c r="C580" s="10" t="s">
        <v>38</v>
      </c>
      <c r="D580" s="11">
        <v>44</v>
      </c>
      <c r="E580" s="10" t="s">
        <v>21</v>
      </c>
      <c r="F580" s="12" t="s">
        <v>39</v>
      </c>
      <c r="G580" s="12" t="s">
        <v>23</v>
      </c>
      <c r="H580" s="11">
        <v>67</v>
      </c>
      <c r="I580" s="11" t="s">
        <v>24</v>
      </c>
      <c r="J580" s="11">
        <v>543783</v>
      </c>
      <c r="K580" s="11">
        <v>208</v>
      </c>
      <c r="L580" s="12" t="s">
        <v>47</v>
      </c>
      <c r="M580" s="12" t="s">
        <v>31</v>
      </c>
      <c r="N580" s="12" t="s">
        <v>36</v>
      </c>
      <c r="O580" s="12" t="s">
        <v>48</v>
      </c>
      <c r="P580" s="14">
        <v>10336</v>
      </c>
      <c r="Q580" s="14">
        <v>177</v>
      </c>
      <c r="R580" s="14">
        <v>1185</v>
      </c>
      <c r="S580" s="14">
        <v>150</v>
      </c>
    </row>
    <row r="581" ht="15" spans="1:19">
      <c r="A581" s="8">
        <v>580</v>
      </c>
      <c r="B581" s="9" t="s">
        <v>630</v>
      </c>
      <c r="C581" s="10" t="s">
        <v>68</v>
      </c>
      <c r="D581" s="11">
        <v>29</v>
      </c>
      <c r="E581" s="10" t="s">
        <v>42</v>
      </c>
      <c r="F581" s="12" t="s">
        <v>39</v>
      </c>
      <c r="G581" s="12" t="s">
        <v>23</v>
      </c>
      <c r="H581" s="11">
        <v>79</v>
      </c>
      <c r="I581" s="11" t="s">
        <v>24</v>
      </c>
      <c r="J581" s="11">
        <v>183</v>
      </c>
      <c r="K581" s="11">
        <v>64</v>
      </c>
      <c r="L581" s="12" t="s">
        <v>50</v>
      </c>
      <c r="M581" s="12" t="s">
        <v>31</v>
      </c>
      <c r="N581" s="12" t="s">
        <v>27</v>
      </c>
      <c r="O581" s="12" t="s">
        <v>28</v>
      </c>
      <c r="P581" s="14">
        <v>11</v>
      </c>
      <c r="Q581" s="14">
        <v>1e-7</v>
      </c>
      <c r="R581" s="14">
        <v>1e-7</v>
      </c>
      <c r="S581" s="14">
        <v>1e-7</v>
      </c>
    </row>
    <row r="582" ht="15" spans="1:19">
      <c r="A582" s="8">
        <v>581</v>
      </c>
      <c r="B582" s="9" t="s">
        <v>631</v>
      </c>
      <c r="C582" s="10" t="s">
        <v>33</v>
      </c>
      <c r="D582" s="11">
        <v>1</v>
      </c>
      <c r="E582" s="10" t="s">
        <v>42</v>
      </c>
      <c r="F582" s="12" t="s">
        <v>60</v>
      </c>
      <c r="G582" s="12" t="s">
        <v>40</v>
      </c>
      <c r="H582" s="11">
        <v>49</v>
      </c>
      <c r="I582" s="11" t="s">
        <v>24</v>
      </c>
      <c r="J582" s="11">
        <v>39123</v>
      </c>
      <c r="K582" s="11">
        <v>81</v>
      </c>
      <c r="L582" s="12" t="s">
        <v>43</v>
      </c>
      <c r="M582" s="12" t="s">
        <v>31</v>
      </c>
      <c r="N582" s="12" t="s">
        <v>36</v>
      </c>
      <c r="O582" s="12" t="s">
        <v>48</v>
      </c>
      <c r="P582" s="14">
        <v>2351</v>
      </c>
      <c r="Q582" s="14">
        <v>427</v>
      </c>
      <c r="R582" s="14">
        <v>976</v>
      </c>
      <c r="S582" s="14">
        <v>875</v>
      </c>
    </row>
    <row r="583" ht="15" spans="1:19">
      <c r="A583" s="8">
        <v>582</v>
      </c>
      <c r="B583" s="9" t="s">
        <v>632</v>
      </c>
      <c r="C583" s="10" t="s">
        <v>20</v>
      </c>
      <c r="D583" s="11">
        <v>11</v>
      </c>
      <c r="E583" s="10" t="s">
        <v>46</v>
      </c>
      <c r="F583" s="12" t="s">
        <v>39</v>
      </c>
      <c r="G583" s="12" t="s">
        <v>23</v>
      </c>
      <c r="H583" s="11">
        <v>28</v>
      </c>
      <c r="I583" s="11" t="s">
        <v>54</v>
      </c>
      <c r="J583" s="11">
        <v>770946</v>
      </c>
      <c r="K583" s="11">
        <v>27300</v>
      </c>
      <c r="L583" s="12" t="s">
        <v>50</v>
      </c>
      <c r="M583" s="12" t="s">
        <v>31</v>
      </c>
      <c r="N583" s="12" t="s">
        <v>36</v>
      </c>
      <c r="O583" s="12" t="s">
        <v>28</v>
      </c>
      <c r="P583" s="14">
        <v>19</v>
      </c>
      <c r="Q583" s="14">
        <v>1e-7</v>
      </c>
      <c r="R583" s="14">
        <v>2</v>
      </c>
      <c r="S583" s="14">
        <v>1e-7</v>
      </c>
    </row>
    <row r="584" ht="15" spans="1:19">
      <c r="A584" s="8">
        <v>583</v>
      </c>
      <c r="B584" s="9" t="s">
        <v>633</v>
      </c>
      <c r="C584" s="10" t="s">
        <v>20</v>
      </c>
      <c r="D584" s="11">
        <v>25</v>
      </c>
      <c r="E584" s="10" t="s">
        <v>21</v>
      </c>
      <c r="F584" s="12" t="s">
        <v>39</v>
      </c>
      <c r="G584" s="12" t="s">
        <v>23</v>
      </c>
      <c r="H584" s="11">
        <v>47</v>
      </c>
      <c r="I584" s="11" t="s">
        <v>65</v>
      </c>
      <c r="J584" s="11">
        <v>396589</v>
      </c>
      <c r="K584" s="11">
        <v>417</v>
      </c>
      <c r="L584" s="12" t="s">
        <v>43</v>
      </c>
      <c r="M584" s="12" t="s">
        <v>31</v>
      </c>
      <c r="N584" s="12" t="s">
        <v>36</v>
      </c>
      <c r="O584" s="12" t="s">
        <v>48</v>
      </c>
      <c r="P584" s="14">
        <v>2113</v>
      </c>
      <c r="Q584" s="14">
        <v>42</v>
      </c>
      <c r="R584" s="14">
        <v>543</v>
      </c>
      <c r="S584" s="14">
        <v>11</v>
      </c>
    </row>
    <row r="585" ht="15" spans="1:19">
      <c r="A585" s="8">
        <v>584</v>
      </c>
      <c r="B585" s="9" t="s">
        <v>634</v>
      </c>
      <c r="C585" s="10" t="s">
        <v>38</v>
      </c>
      <c r="D585" s="11">
        <v>27</v>
      </c>
      <c r="E585" s="10" t="s">
        <v>42</v>
      </c>
      <c r="F585" s="12" t="s">
        <v>60</v>
      </c>
      <c r="G585" s="12" t="s">
        <v>23</v>
      </c>
      <c r="H585" s="11">
        <v>38</v>
      </c>
      <c r="I585" s="11" t="s">
        <v>65</v>
      </c>
      <c r="J585" s="11">
        <v>396589</v>
      </c>
      <c r="K585" s="11">
        <v>417</v>
      </c>
      <c r="L585" s="12" t="s">
        <v>43</v>
      </c>
      <c r="M585" s="12" t="s">
        <v>26</v>
      </c>
      <c r="N585" s="12" t="s">
        <v>36</v>
      </c>
      <c r="O585" s="12" t="s">
        <v>48</v>
      </c>
      <c r="P585" s="14">
        <v>1828</v>
      </c>
      <c r="Q585" s="14">
        <v>57</v>
      </c>
      <c r="R585" s="14">
        <v>558</v>
      </c>
      <c r="S585" s="14">
        <v>9</v>
      </c>
    </row>
    <row r="586" ht="15" spans="1:19">
      <c r="A586" s="8">
        <v>585</v>
      </c>
      <c r="B586" s="9" t="s">
        <v>635</v>
      </c>
      <c r="C586" s="10" t="s">
        <v>33</v>
      </c>
      <c r="D586" s="11">
        <v>12</v>
      </c>
      <c r="E586" s="10" t="s">
        <v>58</v>
      </c>
      <c r="F586" s="12" t="s">
        <v>39</v>
      </c>
      <c r="G586" s="12" t="s">
        <v>23</v>
      </c>
      <c r="H586" s="11">
        <v>57</v>
      </c>
      <c r="I586" s="11" t="s">
        <v>24</v>
      </c>
      <c r="J586" s="11">
        <v>33901</v>
      </c>
      <c r="K586" s="11">
        <v>1540</v>
      </c>
      <c r="L586" s="12" t="s">
        <v>43</v>
      </c>
      <c r="M586" s="12" t="s">
        <v>31</v>
      </c>
      <c r="N586" s="12" t="s">
        <v>36</v>
      </c>
      <c r="O586" s="12" t="s">
        <v>48</v>
      </c>
      <c r="P586" s="14">
        <v>36</v>
      </c>
      <c r="Q586" s="14">
        <v>2</v>
      </c>
      <c r="R586" s="14">
        <v>8</v>
      </c>
      <c r="S586" s="14">
        <v>12</v>
      </c>
    </row>
    <row r="587" ht="15" spans="1:19">
      <c r="A587" s="8">
        <v>586</v>
      </c>
      <c r="B587" s="9" t="s">
        <v>636</v>
      </c>
      <c r="C587" s="10" t="s">
        <v>33</v>
      </c>
      <c r="D587" s="11">
        <v>27</v>
      </c>
      <c r="E587" s="10" t="s">
        <v>42</v>
      </c>
      <c r="F587" s="12" t="s">
        <v>35</v>
      </c>
      <c r="G587" s="12" t="s">
        <v>23</v>
      </c>
      <c r="H587" s="11">
        <v>55</v>
      </c>
      <c r="I587" s="11" t="s">
        <v>24</v>
      </c>
      <c r="J587" s="11">
        <v>110723</v>
      </c>
      <c r="K587" s="11">
        <v>276</v>
      </c>
      <c r="L587" s="12" t="s">
        <v>43</v>
      </c>
      <c r="M587" s="12" t="s">
        <v>26</v>
      </c>
      <c r="N587" s="12" t="s">
        <v>27</v>
      </c>
      <c r="O587" s="12" t="s">
        <v>48</v>
      </c>
      <c r="P587" s="14">
        <v>1090</v>
      </c>
      <c r="Q587" s="14">
        <v>44</v>
      </c>
      <c r="R587" s="14">
        <v>211</v>
      </c>
      <c r="S587" s="14">
        <v>44</v>
      </c>
    </row>
    <row r="588" ht="15" spans="1:19">
      <c r="A588" s="8">
        <v>587</v>
      </c>
      <c r="B588" s="9" t="s">
        <v>637</v>
      </c>
      <c r="C588" s="10" t="s">
        <v>33</v>
      </c>
      <c r="D588" s="11">
        <v>59</v>
      </c>
      <c r="E588" s="10" t="s">
        <v>34</v>
      </c>
      <c r="F588" s="12" t="s">
        <v>52</v>
      </c>
      <c r="G588" s="12" t="s">
        <v>23</v>
      </c>
      <c r="H588" s="11">
        <v>133</v>
      </c>
      <c r="I588" s="11" t="s">
        <v>24</v>
      </c>
      <c r="J588" s="11">
        <v>227765</v>
      </c>
      <c r="K588" s="11">
        <v>394</v>
      </c>
      <c r="L588" s="12" t="s">
        <v>43</v>
      </c>
      <c r="M588" s="12" t="s">
        <v>26</v>
      </c>
      <c r="N588" s="12" t="s">
        <v>27</v>
      </c>
      <c r="O588" s="12" t="s">
        <v>28</v>
      </c>
      <c r="P588" s="14">
        <v>12579</v>
      </c>
      <c r="Q588" s="14">
        <v>892</v>
      </c>
      <c r="R588" s="14">
        <v>7106</v>
      </c>
      <c r="S588" s="14">
        <v>7363</v>
      </c>
    </row>
    <row r="589" ht="15" spans="1:19">
      <c r="A589" s="8">
        <v>588</v>
      </c>
      <c r="B589" s="9" t="s">
        <v>638</v>
      </c>
      <c r="C589" s="10" t="s">
        <v>33</v>
      </c>
      <c r="D589" s="11">
        <v>25</v>
      </c>
      <c r="E589" s="10" t="s">
        <v>58</v>
      </c>
      <c r="F589" s="12" t="s">
        <v>52</v>
      </c>
      <c r="G589" s="12" t="s">
        <v>23</v>
      </c>
      <c r="H589" s="11">
        <v>35</v>
      </c>
      <c r="I589" s="11" t="s">
        <v>24</v>
      </c>
      <c r="J589" s="11">
        <v>114286</v>
      </c>
      <c r="K589" s="11">
        <v>155</v>
      </c>
      <c r="L589" s="12" t="s">
        <v>47</v>
      </c>
      <c r="M589" s="12" t="s">
        <v>31</v>
      </c>
      <c r="N589" s="12" t="s">
        <v>27</v>
      </c>
      <c r="O589" s="12" t="s">
        <v>28</v>
      </c>
      <c r="P589" s="14">
        <v>976</v>
      </c>
      <c r="Q589" s="14">
        <v>27</v>
      </c>
      <c r="R589" s="14">
        <v>148</v>
      </c>
      <c r="S589" s="14">
        <v>43</v>
      </c>
    </row>
    <row r="590" ht="15" spans="1:19">
      <c r="A590" s="8">
        <v>589</v>
      </c>
      <c r="B590" s="9" t="s">
        <v>639</v>
      </c>
      <c r="C590" s="10" t="s">
        <v>68</v>
      </c>
      <c r="D590" s="11">
        <v>57</v>
      </c>
      <c r="E590" s="10" t="s">
        <v>21</v>
      </c>
      <c r="F590" s="12" t="s">
        <v>60</v>
      </c>
      <c r="G590" s="12" t="s">
        <v>23</v>
      </c>
      <c r="H590" s="11">
        <v>88</v>
      </c>
      <c r="I590" s="11" t="s">
        <v>24</v>
      </c>
      <c r="J590" s="11">
        <v>958029</v>
      </c>
      <c r="K590" s="11">
        <v>148</v>
      </c>
      <c r="L590" s="12" t="s">
        <v>47</v>
      </c>
      <c r="M590" s="12" t="s">
        <v>31</v>
      </c>
      <c r="N590" s="12" t="s">
        <v>27</v>
      </c>
      <c r="O590" s="12" t="s">
        <v>48</v>
      </c>
      <c r="P590" s="14">
        <v>10037</v>
      </c>
      <c r="Q590" s="14">
        <v>65</v>
      </c>
      <c r="R590" s="14">
        <v>1169</v>
      </c>
      <c r="S590" s="14">
        <v>107</v>
      </c>
    </row>
    <row r="591" ht="15" spans="1:19">
      <c r="A591" s="8">
        <v>590</v>
      </c>
      <c r="B591" s="9" t="s">
        <v>640</v>
      </c>
      <c r="C591" s="10" t="s">
        <v>20</v>
      </c>
      <c r="D591" s="11">
        <v>4</v>
      </c>
      <c r="E591" s="10" t="s">
        <v>21</v>
      </c>
      <c r="F591" s="12" t="s">
        <v>39</v>
      </c>
      <c r="G591" s="12" t="s">
        <v>23</v>
      </c>
      <c r="H591" s="11">
        <v>17</v>
      </c>
      <c r="I591" s="11" t="s">
        <v>65</v>
      </c>
      <c r="J591" s="11">
        <v>15958</v>
      </c>
      <c r="K591" s="11">
        <v>229</v>
      </c>
      <c r="L591" s="12" t="s">
        <v>50</v>
      </c>
      <c r="M591" s="12" t="s">
        <v>31</v>
      </c>
      <c r="N591" s="12" t="s">
        <v>36</v>
      </c>
      <c r="O591" s="12" t="s">
        <v>28</v>
      </c>
      <c r="P591" s="14">
        <v>14</v>
      </c>
      <c r="Q591" s="14">
        <v>1e-7</v>
      </c>
      <c r="R591" s="14">
        <v>1e-7</v>
      </c>
      <c r="S591" s="14">
        <v>1e-7</v>
      </c>
    </row>
    <row r="592" ht="15" spans="1:19">
      <c r="A592" s="8">
        <v>591</v>
      </c>
      <c r="B592" s="9" t="s">
        <v>641</v>
      </c>
      <c r="C592" s="10" t="s">
        <v>38</v>
      </c>
      <c r="D592" s="11">
        <v>20</v>
      </c>
      <c r="E592" s="10" t="s">
        <v>34</v>
      </c>
      <c r="F592" s="12" t="s">
        <v>52</v>
      </c>
      <c r="G592" s="12" t="s">
        <v>23</v>
      </c>
      <c r="H592" s="11">
        <v>42</v>
      </c>
      <c r="I592" s="11" t="s">
        <v>54</v>
      </c>
      <c r="J592" s="11">
        <v>71803</v>
      </c>
      <c r="K592" s="11">
        <v>182</v>
      </c>
      <c r="L592" s="12" t="s">
        <v>50</v>
      </c>
      <c r="M592" s="12" t="s">
        <v>31</v>
      </c>
      <c r="N592" s="12" t="s">
        <v>27</v>
      </c>
      <c r="O592" s="12" t="s">
        <v>28</v>
      </c>
      <c r="P592" s="14">
        <v>347</v>
      </c>
      <c r="Q592" s="14">
        <v>9</v>
      </c>
      <c r="R592" s="14">
        <v>19</v>
      </c>
      <c r="S592" s="14">
        <v>10</v>
      </c>
    </row>
    <row r="593" ht="15" spans="1:19">
      <c r="A593" s="8">
        <v>592</v>
      </c>
      <c r="B593" s="9" t="s">
        <v>642</v>
      </c>
      <c r="C593" s="10" t="s">
        <v>38</v>
      </c>
      <c r="D593" s="11">
        <v>9</v>
      </c>
      <c r="E593" s="10" t="s">
        <v>58</v>
      </c>
      <c r="F593" s="12" t="s">
        <v>39</v>
      </c>
      <c r="G593" s="12" t="s">
        <v>40</v>
      </c>
      <c r="H593" s="11">
        <v>27</v>
      </c>
      <c r="I593" s="11" t="s">
        <v>24</v>
      </c>
      <c r="J593" s="11">
        <v>14864</v>
      </c>
      <c r="K593" s="11">
        <v>1548</v>
      </c>
      <c r="L593" s="12" t="s">
        <v>43</v>
      </c>
      <c r="M593" s="12" t="s">
        <v>31</v>
      </c>
      <c r="N593" s="12" t="s">
        <v>36</v>
      </c>
      <c r="O593" s="12" t="s">
        <v>48</v>
      </c>
      <c r="P593" s="14">
        <v>30</v>
      </c>
      <c r="Q593" s="14">
        <v>10</v>
      </c>
      <c r="R593" s="14">
        <v>13</v>
      </c>
      <c r="S593" s="14">
        <v>15</v>
      </c>
    </row>
    <row r="594" ht="15" spans="1:19">
      <c r="A594" s="8">
        <v>593</v>
      </c>
      <c r="B594" s="9" t="s">
        <v>643</v>
      </c>
      <c r="C594" s="10" t="s">
        <v>33</v>
      </c>
      <c r="D594" s="11">
        <v>31</v>
      </c>
      <c r="E594" s="10" t="s">
        <v>21</v>
      </c>
      <c r="F594" s="12" t="s">
        <v>39</v>
      </c>
      <c r="G594" s="12" t="s">
        <v>23</v>
      </c>
      <c r="H594" s="11">
        <v>51</v>
      </c>
      <c r="I594" s="11" t="s">
        <v>24</v>
      </c>
      <c r="J594" s="11">
        <v>446456</v>
      </c>
      <c r="K594" s="11">
        <v>1570</v>
      </c>
      <c r="L594" s="12" t="s">
        <v>43</v>
      </c>
      <c r="M594" s="12" t="s">
        <v>31</v>
      </c>
      <c r="N594" s="12" t="s">
        <v>27</v>
      </c>
      <c r="O594" s="12" t="s">
        <v>48</v>
      </c>
      <c r="P594" s="14">
        <v>2925</v>
      </c>
      <c r="Q594" s="14">
        <v>70</v>
      </c>
      <c r="R594" s="14">
        <v>382</v>
      </c>
      <c r="S594" s="14">
        <v>174</v>
      </c>
    </row>
    <row r="595" ht="15" spans="1:19">
      <c r="A595" s="8">
        <v>594</v>
      </c>
      <c r="B595" s="9" t="s">
        <v>644</v>
      </c>
      <c r="C595" s="10" t="s">
        <v>33</v>
      </c>
      <c r="D595" s="11">
        <v>28</v>
      </c>
      <c r="E595" s="10" t="s">
        <v>21</v>
      </c>
      <c r="F595" s="12" t="s">
        <v>52</v>
      </c>
      <c r="G595" s="12" t="s">
        <v>23</v>
      </c>
      <c r="H595" s="11">
        <v>67</v>
      </c>
      <c r="I595" s="11" t="s">
        <v>24</v>
      </c>
      <c r="J595" s="11">
        <v>322763</v>
      </c>
      <c r="K595" s="11">
        <v>654</v>
      </c>
      <c r="L595" s="12" t="s">
        <v>43</v>
      </c>
      <c r="M595" s="12" t="s">
        <v>31</v>
      </c>
      <c r="N595" s="12" t="s">
        <v>27</v>
      </c>
      <c r="O595" s="12" t="s">
        <v>48</v>
      </c>
      <c r="P595" s="14">
        <v>4367</v>
      </c>
      <c r="Q595" s="14">
        <v>152</v>
      </c>
      <c r="R595" s="14">
        <v>858</v>
      </c>
      <c r="S595" s="14">
        <v>70</v>
      </c>
    </row>
    <row r="596" ht="15" spans="1:19">
      <c r="A596" s="8">
        <v>595</v>
      </c>
      <c r="B596" s="9" t="s">
        <v>645</v>
      </c>
      <c r="C596" s="10" t="s">
        <v>33</v>
      </c>
      <c r="D596" s="11">
        <v>16</v>
      </c>
      <c r="E596" s="10" t="s">
        <v>21</v>
      </c>
      <c r="F596" s="12" t="s">
        <v>60</v>
      </c>
      <c r="G596" s="12" t="s">
        <v>23</v>
      </c>
      <c r="H596" s="11">
        <v>33</v>
      </c>
      <c r="I596" s="11" t="s">
        <v>24</v>
      </c>
      <c r="J596" s="11">
        <v>25363</v>
      </c>
      <c r="K596" s="11">
        <v>273</v>
      </c>
      <c r="L596" s="12" t="s">
        <v>47</v>
      </c>
      <c r="M596" s="12" t="s">
        <v>26</v>
      </c>
      <c r="N596" s="12" t="s">
        <v>27</v>
      </c>
      <c r="O596" s="12" t="s">
        <v>28</v>
      </c>
      <c r="P596" s="14">
        <v>1393</v>
      </c>
      <c r="Q596" s="14">
        <v>24</v>
      </c>
      <c r="R596" s="14">
        <v>230</v>
      </c>
      <c r="S596" s="14">
        <v>45</v>
      </c>
    </row>
    <row r="597" ht="15" spans="1:19">
      <c r="A597" s="8">
        <v>596</v>
      </c>
      <c r="B597" s="9" t="s">
        <v>646</v>
      </c>
      <c r="C597" s="10" t="s">
        <v>20</v>
      </c>
      <c r="D597" s="11">
        <v>7</v>
      </c>
      <c r="E597" s="10" t="s">
        <v>21</v>
      </c>
      <c r="F597" s="12" t="s">
        <v>39</v>
      </c>
      <c r="G597" s="12" t="s">
        <v>23</v>
      </c>
      <c r="H597" s="11">
        <v>15</v>
      </c>
      <c r="I597" s="11" t="s">
        <v>65</v>
      </c>
      <c r="J597" s="11">
        <v>10055</v>
      </c>
      <c r="K597" s="11">
        <v>228</v>
      </c>
      <c r="L597" s="12" t="s">
        <v>25</v>
      </c>
      <c r="M597" s="12" t="s">
        <v>26</v>
      </c>
      <c r="N597" s="12" t="s">
        <v>36</v>
      </c>
      <c r="O597" s="12" t="s">
        <v>28</v>
      </c>
      <c r="P597" s="14">
        <v>26</v>
      </c>
      <c r="Q597" s="14">
        <v>2</v>
      </c>
      <c r="R597" s="14">
        <v>1e-7</v>
      </c>
      <c r="S597" s="14">
        <v>1e-7</v>
      </c>
    </row>
    <row r="598" ht="15" spans="1:19">
      <c r="A598" s="8">
        <v>597</v>
      </c>
      <c r="B598" s="9" t="s">
        <v>647</v>
      </c>
      <c r="C598" s="10" t="s">
        <v>38</v>
      </c>
      <c r="D598" s="11">
        <v>23</v>
      </c>
      <c r="E598" s="10" t="s">
        <v>21</v>
      </c>
      <c r="F598" s="12" t="s">
        <v>39</v>
      </c>
      <c r="G598" s="12" t="s">
        <v>23</v>
      </c>
      <c r="H598" s="11">
        <v>40</v>
      </c>
      <c r="I598" s="11" t="s">
        <v>24</v>
      </c>
      <c r="J598" s="11">
        <v>37468</v>
      </c>
      <c r="K598" s="11">
        <v>651</v>
      </c>
      <c r="L598" s="12" t="s">
        <v>43</v>
      </c>
      <c r="M598" s="12" t="s">
        <v>31</v>
      </c>
      <c r="N598" s="12" t="s">
        <v>27</v>
      </c>
      <c r="O598" s="12" t="s">
        <v>48</v>
      </c>
      <c r="P598" s="14">
        <v>2294</v>
      </c>
      <c r="Q598" s="14">
        <v>359</v>
      </c>
      <c r="R598" s="14">
        <v>1407</v>
      </c>
      <c r="S598" s="14">
        <v>1064</v>
      </c>
    </row>
    <row r="599" ht="15" spans="1:19">
      <c r="A599" s="8">
        <v>598</v>
      </c>
      <c r="B599" s="9" t="s">
        <v>648</v>
      </c>
      <c r="C599" s="10" t="s">
        <v>33</v>
      </c>
      <c r="D599" s="11">
        <v>24</v>
      </c>
      <c r="E599" s="10" t="s">
        <v>42</v>
      </c>
      <c r="F599" s="12" t="s">
        <v>39</v>
      </c>
      <c r="G599" s="12" t="s">
        <v>23</v>
      </c>
      <c r="H599" s="11">
        <v>40</v>
      </c>
      <c r="I599" s="11" t="s">
        <v>24</v>
      </c>
      <c r="J599" s="11">
        <v>120505</v>
      </c>
      <c r="K599" s="11">
        <v>359</v>
      </c>
      <c r="L599" s="12" t="s">
        <v>43</v>
      </c>
      <c r="M599" s="12" t="s">
        <v>31</v>
      </c>
      <c r="N599" s="12" t="s">
        <v>36</v>
      </c>
      <c r="O599" s="12" t="s">
        <v>48</v>
      </c>
      <c r="P599" s="14">
        <v>241</v>
      </c>
      <c r="Q599" s="14">
        <v>6</v>
      </c>
      <c r="R599" s="14">
        <v>11</v>
      </c>
      <c r="S599" s="14">
        <v>1</v>
      </c>
    </row>
    <row r="600" ht="15" spans="1:19">
      <c r="A600" s="8">
        <v>599</v>
      </c>
      <c r="B600" s="9" t="s">
        <v>649</v>
      </c>
      <c r="C600" s="10" t="s">
        <v>38</v>
      </c>
      <c r="D600" s="11">
        <v>10</v>
      </c>
      <c r="E600" s="10" t="s">
        <v>42</v>
      </c>
      <c r="F600" s="12" t="s">
        <v>52</v>
      </c>
      <c r="G600" s="12" t="s">
        <v>23</v>
      </c>
      <c r="H600" s="11">
        <v>70</v>
      </c>
      <c r="I600" s="11" t="s">
        <v>54</v>
      </c>
      <c r="J600" s="11">
        <v>13486</v>
      </c>
      <c r="K600" s="11">
        <v>347</v>
      </c>
      <c r="L600" s="12" t="s">
        <v>43</v>
      </c>
      <c r="M600" s="12" t="s">
        <v>31</v>
      </c>
      <c r="N600" s="12" t="s">
        <v>36</v>
      </c>
      <c r="O600" s="12" t="s">
        <v>48</v>
      </c>
      <c r="P600" s="14">
        <v>211</v>
      </c>
      <c r="Q600" s="14">
        <v>18</v>
      </c>
      <c r="R600" s="14">
        <v>16</v>
      </c>
      <c r="S600" s="14">
        <v>18</v>
      </c>
    </row>
    <row r="601" ht="15" spans="1:19">
      <c r="A601" s="8">
        <v>600</v>
      </c>
      <c r="B601" s="9" t="s">
        <v>650</v>
      </c>
      <c r="C601" s="10" t="s">
        <v>33</v>
      </c>
      <c r="D601" s="11">
        <v>38</v>
      </c>
      <c r="E601" s="10" t="s">
        <v>42</v>
      </c>
      <c r="F601" s="12" t="s">
        <v>60</v>
      </c>
      <c r="G601" s="12" t="s">
        <v>23</v>
      </c>
      <c r="H601" s="11">
        <v>75</v>
      </c>
      <c r="I601" s="11" t="s">
        <v>24</v>
      </c>
      <c r="J601" s="11">
        <v>212180</v>
      </c>
      <c r="K601" s="11">
        <v>324</v>
      </c>
      <c r="L601" s="12" t="s">
        <v>43</v>
      </c>
      <c r="M601" s="12" t="s">
        <v>26</v>
      </c>
      <c r="N601" s="12" t="s">
        <v>36</v>
      </c>
      <c r="O601" s="12" t="s">
        <v>48</v>
      </c>
      <c r="P601" s="14">
        <v>1512</v>
      </c>
      <c r="Q601" s="14">
        <v>29</v>
      </c>
      <c r="R601" s="14">
        <v>579</v>
      </c>
      <c r="S601" s="14">
        <v>29</v>
      </c>
    </row>
    <row r="602" ht="15" spans="1:19">
      <c r="A602" s="8">
        <v>601</v>
      </c>
      <c r="B602" s="9" t="s">
        <v>651</v>
      </c>
      <c r="C602" s="10" t="s">
        <v>33</v>
      </c>
      <c r="D602" s="11">
        <v>26</v>
      </c>
      <c r="E602" s="10" t="s">
        <v>21</v>
      </c>
      <c r="F602" s="12" t="s">
        <v>35</v>
      </c>
      <c r="G602" s="12" t="s">
        <v>23</v>
      </c>
      <c r="H602" s="11">
        <v>34</v>
      </c>
      <c r="I602" s="11" t="s">
        <v>24</v>
      </c>
      <c r="J602" s="11">
        <v>84903</v>
      </c>
      <c r="K602" s="11">
        <v>386</v>
      </c>
      <c r="L602" s="12" t="s">
        <v>43</v>
      </c>
      <c r="M602" s="12" t="s">
        <v>26</v>
      </c>
      <c r="N602" s="12" t="s">
        <v>27</v>
      </c>
      <c r="O602" s="12" t="s">
        <v>48</v>
      </c>
      <c r="P602" s="14">
        <v>12</v>
      </c>
      <c r="Q602" s="14">
        <v>6</v>
      </c>
      <c r="R602" s="14">
        <v>1e-7</v>
      </c>
      <c r="S602" s="14">
        <v>3</v>
      </c>
    </row>
    <row r="603" ht="15" spans="1:19">
      <c r="A603" s="8">
        <v>602</v>
      </c>
      <c r="B603" s="9" t="s">
        <v>652</v>
      </c>
      <c r="C603" s="10" t="s">
        <v>20</v>
      </c>
      <c r="D603" s="11">
        <v>14</v>
      </c>
      <c r="E603" s="10" t="s">
        <v>42</v>
      </c>
      <c r="F603" s="12" t="s">
        <v>52</v>
      </c>
      <c r="G603" s="12" t="s">
        <v>23</v>
      </c>
      <c r="H603" s="11">
        <v>70</v>
      </c>
      <c r="I603" s="11" t="s">
        <v>24</v>
      </c>
      <c r="J603" s="11">
        <v>14083</v>
      </c>
      <c r="K603" s="11">
        <v>5047</v>
      </c>
      <c r="L603" s="12" t="s">
        <v>50</v>
      </c>
      <c r="M603" s="12" t="s">
        <v>26</v>
      </c>
      <c r="N603" s="12" t="s">
        <v>36</v>
      </c>
      <c r="O603" s="12" t="s">
        <v>48</v>
      </c>
      <c r="P603" s="14">
        <v>17</v>
      </c>
      <c r="Q603" s="14">
        <v>24</v>
      </c>
      <c r="R603" s="14">
        <v>1e-7</v>
      </c>
      <c r="S603" s="14">
        <v>1e-7</v>
      </c>
    </row>
    <row r="604" ht="15" spans="1:19">
      <c r="A604" s="8">
        <v>603</v>
      </c>
      <c r="B604" s="9" t="s">
        <v>653</v>
      </c>
      <c r="C604" s="10" t="s">
        <v>38</v>
      </c>
      <c r="D604" s="11">
        <v>40</v>
      </c>
      <c r="E604" s="10" t="s">
        <v>42</v>
      </c>
      <c r="F604" s="12" t="s">
        <v>60</v>
      </c>
      <c r="G604" s="12" t="s">
        <v>23</v>
      </c>
      <c r="H604" s="11">
        <v>188</v>
      </c>
      <c r="I604" s="11" t="s">
        <v>24</v>
      </c>
      <c r="J604" s="11">
        <v>35138</v>
      </c>
      <c r="K604" s="11">
        <v>3155</v>
      </c>
      <c r="L604" s="12" t="s">
        <v>47</v>
      </c>
      <c r="M604" s="12" t="s">
        <v>26</v>
      </c>
      <c r="N604" s="12" t="s">
        <v>27</v>
      </c>
      <c r="O604" s="12" t="s">
        <v>28</v>
      </c>
      <c r="P604" s="14">
        <v>58</v>
      </c>
      <c r="Q604" s="14">
        <v>11</v>
      </c>
      <c r="R604" s="14">
        <v>2</v>
      </c>
      <c r="S604" s="14">
        <v>2</v>
      </c>
    </row>
    <row r="605" ht="15" spans="1:19">
      <c r="A605" s="8">
        <v>604</v>
      </c>
      <c r="B605" s="9" t="s">
        <v>654</v>
      </c>
      <c r="C605" s="10" t="s">
        <v>33</v>
      </c>
      <c r="D605" s="11">
        <v>51</v>
      </c>
      <c r="E605" s="10" t="s">
        <v>21</v>
      </c>
      <c r="F605" s="12" t="s">
        <v>60</v>
      </c>
      <c r="G605" s="12" t="s">
        <v>23</v>
      </c>
      <c r="H605" s="11">
        <v>85</v>
      </c>
      <c r="I605" s="11" t="s">
        <v>24</v>
      </c>
      <c r="J605" s="11">
        <v>1234300</v>
      </c>
      <c r="K605" s="11">
        <v>74</v>
      </c>
      <c r="L605" s="12" t="s">
        <v>43</v>
      </c>
      <c r="M605" s="12" t="s">
        <v>31</v>
      </c>
      <c r="N605" s="12" t="s">
        <v>27</v>
      </c>
      <c r="O605" s="12" t="s">
        <v>48</v>
      </c>
      <c r="P605" s="14">
        <v>10575</v>
      </c>
      <c r="Q605" s="14">
        <v>104</v>
      </c>
      <c r="R605" s="14">
        <v>4394</v>
      </c>
      <c r="S605" s="14">
        <v>615</v>
      </c>
    </row>
    <row r="606" ht="15" spans="1:19">
      <c r="A606" s="8">
        <v>605</v>
      </c>
      <c r="B606" s="9" t="s">
        <v>655</v>
      </c>
      <c r="C606" s="10" t="s">
        <v>38</v>
      </c>
      <c r="D606" s="11">
        <v>20</v>
      </c>
      <c r="E606" s="10" t="s">
        <v>21</v>
      </c>
      <c r="F606" s="12" t="s">
        <v>52</v>
      </c>
      <c r="G606" s="12" t="s">
        <v>40</v>
      </c>
      <c r="H606" s="11">
        <v>27</v>
      </c>
      <c r="I606" s="11" t="s">
        <v>24</v>
      </c>
      <c r="J606" s="11">
        <v>29935</v>
      </c>
      <c r="K606" s="11">
        <v>2266</v>
      </c>
      <c r="L606" s="12" t="s">
        <v>47</v>
      </c>
      <c r="M606" s="12" t="s">
        <v>26</v>
      </c>
      <c r="N606" s="12" t="s">
        <v>27</v>
      </c>
      <c r="O606" s="12" t="s">
        <v>48</v>
      </c>
      <c r="P606" s="14">
        <v>111</v>
      </c>
      <c r="Q606" s="14">
        <v>2</v>
      </c>
      <c r="R606" s="14">
        <v>1</v>
      </c>
      <c r="S606" s="14">
        <v>2</v>
      </c>
    </row>
    <row r="607" ht="15" spans="1:19">
      <c r="A607" s="8">
        <v>606</v>
      </c>
      <c r="B607" s="9" t="s">
        <v>656</v>
      </c>
      <c r="C607" s="10" t="s">
        <v>33</v>
      </c>
      <c r="D607" s="11">
        <v>23</v>
      </c>
      <c r="E607" s="10" t="s">
        <v>58</v>
      </c>
      <c r="F607" s="12" t="s">
        <v>52</v>
      </c>
      <c r="G607" s="12" t="s">
        <v>23</v>
      </c>
      <c r="H607" s="11">
        <v>51</v>
      </c>
      <c r="I607" s="11" t="s">
        <v>24</v>
      </c>
      <c r="J607" s="11">
        <v>56416</v>
      </c>
      <c r="K607" s="11">
        <v>989</v>
      </c>
      <c r="L607" s="12" t="s">
        <v>43</v>
      </c>
      <c r="M607" s="12" t="s">
        <v>26</v>
      </c>
      <c r="N607" s="12" t="s">
        <v>36</v>
      </c>
      <c r="O607" s="12" t="s">
        <v>48</v>
      </c>
      <c r="P607" s="14">
        <v>1238</v>
      </c>
      <c r="Q607" s="14">
        <v>267</v>
      </c>
      <c r="R607" s="14">
        <v>345</v>
      </c>
      <c r="S607" s="14">
        <v>278</v>
      </c>
    </row>
    <row r="608" ht="15" spans="1:19">
      <c r="A608" s="8">
        <v>607</v>
      </c>
      <c r="B608" s="9" t="s">
        <v>657</v>
      </c>
      <c r="C608" s="10" t="s">
        <v>33</v>
      </c>
      <c r="D608" s="11">
        <v>5</v>
      </c>
      <c r="E608" s="10" t="s">
        <v>42</v>
      </c>
      <c r="F608" s="12" t="s">
        <v>35</v>
      </c>
      <c r="G608" s="12" t="s">
        <v>23</v>
      </c>
      <c r="H608" s="11">
        <v>14</v>
      </c>
      <c r="I608" s="11" t="s">
        <v>24</v>
      </c>
      <c r="J608" s="11">
        <v>30742</v>
      </c>
      <c r="K608" s="11">
        <v>4764</v>
      </c>
      <c r="L608" s="12" t="s">
        <v>47</v>
      </c>
      <c r="M608" s="12" t="s">
        <v>26</v>
      </c>
      <c r="N608" s="12" t="s">
        <v>36</v>
      </c>
      <c r="O608" s="12" t="s">
        <v>48</v>
      </c>
      <c r="P608" s="14">
        <v>5</v>
      </c>
      <c r="Q608" s="14">
        <v>1</v>
      </c>
      <c r="R608" s="14">
        <v>2</v>
      </c>
      <c r="S608" s="14">
        <v>1e-7</v>
      </c>
    </row>
    <row r="609" ht="15" spans="1:19">
      <c r="A609" s="8">
        <v>608</v>
      </c>
      <c r="B609" s="9" t="s">
        <v>658</v>
      </c>
      <c r="C609" s="10" t="s">
        <v>20</v>
      </c>
      <c r="D609" s="11">
        <v>3</v>
      </c>
      <c r="E609" s="10" t="s">
        <v>42</v>
      </c>
      <c r="F609" s="12" t="s">
        <v>39</v>
      </c>
      <c r="G609" s="12" t="s">
        <v>23</v>
      </c>
      <c r="H609" s="11">
        <v>16</v>
      </c>
      <c r="I609" s="11" t="s">
        <v>24</v>
      </c>
      <c r="J609" s="11">
        <v>20895</v>
      </c>
      <c r="K609" s="11">
        <v>789</v>
      </c>
      <c r="L609" s="12" t="s">
        <v>50</v>
      </c>
      <c r="M609" s="12" t="s">
        <v>26</v>
      </c>
      <c r="N609" s="12" t="s">
        <v>27</v>
      </c>
      <c r="O609" s="12" t="s">
        <v>48</v>
      </c>
      <c r="P609" s="14">
        <v>43</v>
      </c>
      <c r="Q609" s="14">
        <v>5</v>
      </c>
      <c r="R609" s="14">
        <v>1e-7</v>
      </c>
      <c r="S609" s="14">
        <v>1</v>
      </c>
    </row>
    <row r="610" ht="15" spans="1:19">
      <c r="A610" s="8">
        <v>609</v>
      </c>
      <c r="B610" s="9" t="s">
        <v>659</v>
      </c>
      <c r="C610" s="10" t="s">
        <v>20</v>
      </c>
      <c r="D610" s="11">
        <v>46</v>
      </c>
      <c r="E610" s="10" t="s">
        <v>34</v>
      </c>
      <c r="F610" s="12" t="s">
        <v>35</v>
      </c>
      <c r="G610" s="12" t="s">
        <v>23</v>
      </c>
      <c r="H610" s="11">
        <v>112</v>
      </c>
      <c r="I610" s="11" t="s">
        <v>54</v>
      </c>
      <c r="J610" s="11">
        <v>157339</v>
      </c>
      <c r="K610" s="11">
        <v>2307</v>
      </c>
      <c r="L610" s="12" t="s">
        <v>43</v>
      </c>
      <c r="M610" s="12" t="s">
        <v>26</v>
      </c>
      <c r="N610" s="12" t="s">
        <v>27</v>
      </c>
      <c r="O610" s="12" t="s">
        <v>28</v>
      </c>
      <c r="P610" s="14">
        <v>24</v>
      </c>
      <c r="Q610" s="14">
        <v>7</v>
      </c>
      <c r="R610" s="14">
        <v>1e-7</v>
      </c>
      <c r="S610" s="14">
        <v>1</v>
      </c>
    </row>
    <row r="611" ht="15" spans="1:19">
      <c r="A611" s="8">
        <v>610</v>
      </c>
      <c r="B611" s="9" t="s">
        <v>660</v>
      </c>
      <c r="C611" s="10" t="s">
        <v>38</v>
      </c>
      <c r="D611" s="11">
        <v>7</v>
      </c>
      <c r="E611" s="10" t="s">
        <v>42</v>
      </c>
      <c r="F611" s="12" t="s">
        <v>60</v>
      </c>
      <c r="G611" s="12" t="s">
        <v>23</v>
      </c>
      <c r="H611" s="11">
        <v>25</v>
      </c>
      <c r="I611" s="11" t="s">
        <v>54</v>
      </c>
      <c r="J611" s="11">
        <v>11988</v>
      </c>
      <c r="K611" s="11">
        <v>64</v>
      </c>
      <c r="L611" s="12" t="s">
        <v>43</v>
      </c>
      <c r="M611" s="12" t="s">
        <v>26</v>
      </c>
      <c r="N611" s="12" t="s">
        <v>36</v>
      </c>
      <c r="O611" s="12" t="s">
        <v>28</v>
      </c>
      <c r="P611" s="14">
        <v>9</v>
      </c>
      <c r="Q611" s="14">
        <v>1</v>
      </c>
      <c r="R611" s="14">
        <v>1e-7</v>
      </c>
      <c r="S611" s="14">
        <v>1e-7</v>
      </c>
    </row>
    <row r="612" ht="15" spans="1:19">
      <c r="A612" s="8">
        <v>611</v>
      </c>
      <c r="B612" s="9" t="s">
        <v>661</v>
      </c>
      <c r="C612" s="10" t="s">
        <v>20</v>
      </c>
      <c r="D612" s="11">
        <v>31</v>
      </c>
      <c r="E612" s="10" t="s">
        <v>21</v>
      </c>
      <c r="F612" s="12" t="s">
        <v>39</v>
      </c>
      <c r="G612" s="12" t="s">
        <v>23</v>
      </c>
      <c r="H612" s="11">
        <v>60</v>
      </c>
      <c r="I612" s="11" t="s">
        <v>24</v>
      </c>
      <c r="J612" s="11">
        <v>315534</v>
      </c>
      <c r="K612" s="11">
        <v>801</v>
      </c>
      <c r="L612" s="12" t="s">
        <v>47</v>
      </c>
      <c r="M612" s="12" t="s">
        <v>26</v>
      </c>
      <c r="N612" s="12" t="s">
        <v>27</v>
      </c>
      <c r="O612" s="12" t="s">
        <v>48</v>
      </c>
      <c r="P612" s="14">
        <v>1573</v>
      </c>
      <c r="Q612" s="14">
        <v>66</v>
      </c>
      <c r="R612" s="14">
        <v>130</v>
      </c>
      <c r="S612" s="14">
        <v>136</v>
      </c>
    </row>
    <row r="613" ht="15" spans="1:19">
      <c r="A613" s="8">
        <v>612</v>
      </c>
      <c r="B613" s="9" t="s">
        <v>662</v>
      </c>
      <c r="C613" s="10" t="s">
        <v>33</v>
      </c>
      <c r="D613" s="11">
        <v>40</v>
      </c>
      <c r="E613" s="10" t="s">
        <v>21</v>
      </c>
      <c r="F613" s="12" t="s">
        <v>60</v>
      </c>
      <c r="G613" s="12" t="s">
        <v>23</v>
      </c>
      <c r="H613" s="11">
        <v>62</v>
      </c>
      <c r="I613" s="11" t="s">
        <v>24</v>
      </c>
      <c r="J613" s="11">
        <v>185232</v>
      </c>
      <c r="K613" s="11">
        <v>502</v>
      </c>
      <c r="L613" s="12" t="s">
        <v>47</v>
      </c>
      <c r="M613" s="12" t="s">
        <v>31</v>
      </c>
      <c r="N613" s="12" t="s">
        <v>27</v>
      </c>
      <c r="O613" s="12" t="s">
        <v>48</v>
      </c>
      <c r="P613" s="14">
        <v>1284</v>
      </c>
      <c r="Q613" s="14">
        <v>22</v>
      </c>
      <c r="R613" s="14">
        <v>802</v>
      </c>
      <c r="S613" s="14">
        <v>37</v>
      </c>
    </row>
    <row r="614" ht="15" spans="1:19">
      <c r="A614" s="8">
        <v>613</v>
      </c>
      <c r="B614" s="9" t="s">
        <v>663</v>
      </c>
      <c r="C614" s="10" t="s">
        <v>38</v>
      </c>
      <c r="D614" s="11">
        <v>15</v>
      </c>
      <c r="E614" s="10" t="s">
        <v>42</v>
      </c>
      <c r="F614" s="12" t="s">
        <v>52</v>
      </c>
      <c r="G614" s="12" t="s">
        <v>23</v>
      </c>
      <c r="H614" s="11">
        <v>20</v>
      </c>
      <c r="I614" s="11" t="s">
        <v>54</v>
      </c>
      <c r="J614" s="11">
        <v>157339</v>
      </c>
      <c r="K614" s="11">
        <v>2307</v>
      </c>
      <c r="L614" s="12" t="s">
        <v>25</v>
      </c>
      <c r="M614" s="12" t="s">
        <v>31</v>
      </c>
      <c r="N614" s="12" t="s">
        <v>27</v>
      </c>
      <c r="O614" s="12" t="s">
        <v>28</v>
      </c>
      <c r="P614" s="14">
        <v>40</v>
      </c>
      <c r="Q614" s="14">
        <v>1</v>
      </c>
      <c r="R614" s="14">
        <v>1e-7</v>
      </c>
      <c r="S614" s="14">
        <v>1e-7</v>
      </c>
    </row>
    <row r="615" ht="15" spans="1:19">
      <c r="A615" s="8">
        <v>614</v>
      </c>
      <c r="B615" s="9" t="s">
        <v>664</v>
      </c>
      <c r="C615" s="10" t="s">
        <v>38</v>
      </c>
      <c r="D615" s="11">
        <v>25</v>
      </c>
      <c r="E615" s="10" t="s">
        <v>58</v>
      </c>
      <c r="F615" s="12" t="s">
        <v>52</v>
      </c>
      <c r="G615" s="12" t="s">
        <v>40</v>
      </c>
      <c r="H615" s="11">
        <v>32</v>
      </c>
      <c r="I615" s="11" t="s">
        <v>24</v>
      </c>
      <c r="J615" s="11">
        <v>29935</v>
      </c>
      <c r="K615" s="11">
        <v>2266</v>
      </c>
      <c r="L615" s="12" t="s">
        <v>47</v>
      </c>
      <c r="M615" s="12" t="s">
        <v>26</v>
      </c>
      <c r="N615" s="12" t="s">
        <v>27</v>
      </c>
      <c r="O615" s="12" t="s">
        <v>48</v>
      </c>
      <c r="P615" s="14">
        <v>228</v>
      </c>
      <c r="Q615" s="14">
        <v>13</v>
      </c>
      <c r="R615" s="14">
        <v>106</v>
      </c>
      <c r="S615" s="14">
        <v>33</v>
      </c>
    </row>
    <row r="616" ht="15" spans="1:19">
      <c r="A616" s="8">
        <v>615</v>
      </c>
      <c r="B616" s="9" t="s">
        <v>665</v>
      </c>
      <c r="C616" s="10" t="s">
        <v>33</v>
      </c>
      <c r="D616" s="11">
        <v>17</v>
      </c>
      <c r="E616" s="10" t="s">
        <v>21</v>
      </c>
      <c r="F616" s="12" t="s">
        <v>52</v>
      </c>
      <c r="G616" s="12" t="s">
        <v>40</v>
      </c>
      <c r="H616" s="11">
        <v>28</v>
      </c>
      <c r="I616" s="11" t="s">
        <v>24</v>
      </c>
      <c r="J616" s="11">
        <v>31215</v>
      </c>
      <c r="K616" s="11">
        <v>966</v>
      </c>
      <c r="L616" s="12" t="s">
        <v>47</v>
      </c>
      <c r="M616" s="12" t="s">
        <v>26</v>
      </c>
      <c r="N616" s="12" t="s">
        <v>36</v>
      </c>
      <c r="O616" s="12" t="s">
        <v>28</v>
      </c>
      <c r="P616" s="14">
        <v>641</v>
      </c>
      <c r="Q616" s="14">
        <v>19</v>
      </c>
      <c r="R616" s="14">
        <v>710</v>
      </c>
      <c r="S616" s="14">
        <v>72</v>
      </c>
    </row>
    <row r="617" ht="15" spans="1:19">
      <c r="A617" s="8">
        <v>616</v>
      </c>
      <c r="B617" s="9" t="s">
        <v>666</v>
      </c>
      <c r="C617" s="10" t="s">
        <v>33</v>
      </c>
      <c r="D617" s="11">
        <v>62</v>
      </c>
      <c r="E617" s="10" t="s">
        <v>58</v>
      </c>
      <c r="F617" s="12" t="s">
        <v>35</v>
      </c>
      <c r="G617" s="12" t="s">
        <v>23</v>
      </c>
      <c r="H617" s="11">
        <v>91</v>
      </c>
      <c r="I617" s="11" t="s">
        <v>24</v>
      </c>
      <c r="J617" s="11">
        <v>958029</v>
      </c>
      <c r="K617" s="11">
        <v>148</v>
      </c>
      <c r="L617" s="12" t="s">
        <v>43</v>
      </c>
      <c r="M617" s="12" t="s">
        <v>31</v>
      </c>
      <c r="N617" s="12" t="s">
        <v>27</v>
      </c>
      <c r="O617" s="12" t="s">
        <v>48</v>
      </c>
      <c r="P617" s="14">
        <v>9266</v>
      </c>
      <c r="Q617" s="14">
        <v>79</v>
      </c>
      <c r="R617" s="14">
        <v>1234</v>
      </c>
      <c r="S617" s="14">
        <v>208</v>
      </c>
    </row>
    <row r="618" ht="15" spans="1:19">
      <c r="A618" s="8">
        <v>617</v>
      </c>
      <c r="B618" s="9" t="s">
        <v>667</v>
      </c>
      <c r="C618" s="10" t="s">
        <v>20</v>
      </c>
      <c r="D618" s="11">
        <v>11</v>
      </c>
      <c r="E618" s="10" t="s">
        <v>34</v>
      </c>
      <c r="F618" s="12" t="s">
        <v>39</v>
      </c>
      <c r="G618" s="12" t="s">
        <v>23</v>
      </c>
      <c r="H618" s="11">
        <v>18</v>
      </c>
      <c r="I618" s="11" t="s">
        <v>54</v>
      </c>
      <c r="J618" s="11">
        <v>137120</v>
      </c>
      <c r="K618" s="11">
        <v>1231</v>
      </c>
      <c r="L618" s="12" t="s">
        <v>50</v>
      </c>
      <c r="M618" s="12" t="s">
        <v>26</v>
      </c>
      <c r="N618" s="12" t="s">
        <v>27</v>
      </c>
      <c r="O618" s="12" t="s">
        <v>28</v>
      </c>
      <c r="P618" s="14">
        <v>100</v>
      </c>
      <c r="Q618" s="14">
        <v>5</v>
      </c>
      <c r="R618" s="14">
        <v>2</v>
      </c>
      <c r="S618" s="14">
        <v>2</v>
      </c>
    </row>
    <row r="619" ht="15" spans="1:19">
      <c r="A619" s="8">
        <v>618</v>
      </c>
      <c r="B619" s="9" t="s">
        <v>668</v>
      </c>
      <c r="C619" s="10" t="s">
        <v>20</v>
      </c>
      <c r="D619" s="11">
        <v>25</v>
      </c>
      <c r="E619" s="10" t="s">
        <v>21</v>
      </c>
      <c r="F619" s="12" t="s">
        <v>39</v>
      </c>
      <c r="G619" s="12" t="s">
        <v>23</v>
      </c>
      <c r="H619" s="11">
        <v>91</v>
      </c>
      <c r="I619" s="11" t="s">
        <v>24</v>
      </c>
      <c r="J619" s="11">
        <v>10066</v>
      </c>
      <c r="K619" s="11">
        <v>603</v>
      </c>
      <c r="L619" s="12" t="s">
        <v>25</v>
      </c>
      <c r="M619" s="12" t="s">
        <v>26</v>
      </c>
      <c r="N619" s="12" t="s">
        <v>27</v>
      </c>
      <c r="O619" s="12" t="s">
        <v>28</v>
      </c>
      <c r="P619" s="14">
        <v>25</v>
      </c>
      <c r="Q619" s="14">
        <v>1e-7</v>
      </c>
      <c r="R619" s="14">
        <v>1e-7</v>
      </c>
      <c r="S619" s="14">
        <v>1e-7</v>
      </c>
    </row>
    <row r="620" ht="15" spans="1:19">
      <c r="A620" s="8">
        <v>619</v>
      </c>
      <c r="B620" s="9" t="s">
        <v>669</v>
      </c>
      <c r="C620" s="10" t="s">
        <v>38</v>
      </c>
      <c r="D620" s="11">
        <v>14</v>
      </c>
      <c r="E620" s="10" t="s">
        <v>21</v>
      </c>
      <c r="F620" s="12" t="s">
        <v>39</v>
      </c>
      <c r="G620" s="12" t="s">
        <v>23</v>
      </c>
      <c r="H620" s="11">
        <v>24</v>
      </c>
      <c r="I620" s="11" t="s">
        <v>24</v>
      </c>
      <c r="J620" s="11">
        <v>31215</v>
      </c>
      <c r="K620" s="11">
        <v>966</v>
      </c>
      <c r="L620" s="12" t="s">
        <v>47</v>
      </c>
      <c r="M620" s="12" t="s">
        <v>26</v>
      </c>
      <c r="N620" s="12" t="s">
        <v>36</v>
      </c>
      <c r="O620" s="12" t="s">
        <v>48</v>
      </c>
      <c r="P620" s="14">
        <v>144</v>
      </c>
      <c r="Q620" s="14">
        <v>8</v>
      </c>
      <c r="R620" s="14">
        <v>52</v>
      </c>
      <c r="S620" s="14">
        <v>17</v>
      </c>
    </row>
    <row r="621" ht="15" spans="1:19">
      <c r="A621" s="8">
        <v>620</v>
      </c>
      <c r="B621" s="9" t="s">
        <v>670</v>
      </c>
      <c r="C621" s="10" t="s">
        <v>20</v>
      </c>
      <c r="D621" s="11">
        <v>9</v>
      </c>
      <c r="E621" s="10" t="s">
        <v>34</v>
      </c>
      <c r="F621" s="12" t="s">
        <v>60</v>
      </c>
      <c r="G621" s="12" t="s">
        <v>23</v>
      </c>
      <c r="H621" s="11">
        <v>43</v>
      </c>
      <c r="I621" s="11" t="s">
        <v>24</v>
      </c>
      <c r="J621" s="11">
        <v>20000</v>
      </c>
      <c r="K621" s="11">
        <v>894</v>
      </c>
      <c r="L621" s="12" t="s">
        <v>25</v>
      </c>
      <c r="M621" s="12" t="s">
        <v>26</v>
      </c>
      <c r="N621" s="12" t="s">
        <v>36</v>
      </c>
      <c r="O621" s="12" t="s">
        <v>28</v>
      </c>
      <c r="P621" s="14">
        <v>171</v>
      </c>
      <c r="Q621" s="14">
        <v>20</v>
      </c>
      <c r="R621" s="14">
        <v>5</v>
      </c>
      <c r="S621" s="14">
        <v>4</v>
      </c>
    </row>
    <row r="622" ht="15" spans="1:19">
      <c r="A622" s="8">
        <v>621</v>
      </c>
      <c r="B622" s="9" t="s">
        <v>671</v>
      </c>
      <c r="C622" s="10" t="s">
        <v>20</v>
      </c>
      <c r="D622" s="11">
        <v>14</v>
      </c>
      <c r="E622" s="10" t="s">
        <v>46</v>
      </c>
      <c r="F622" s="12" t="s">
        <v>39</v>
      </c>
      <c r="G622" s="12" t="s">
        <v>23</v>
      </c>
      <c r="H622" s="11">
        <v>36</v>
      </c>
      <c r="I622" s="11" t="s">
        <v>54</v>
      </c>
      <c r="J622" s="11">
        <v>220524</v>
      </c>
      <c r="K622" s="11">
        <v>1928</v>
      </c>
      <c r="L622" s="12" t="s">
        <v>50</v>
      </c>
      <c r="M622" s="12" t="s">
        <v>26</v>
      </c>
      <c r="N622" s="12" t="s">
        <v>27</v>
      </c>
      <c r="O622" s="12" t="s">
        <v>28</v>
      </c>
      <c r="P622" s="14">
        <v>37</v>
      </c>
      <c r="Q622" s="14">
        <v>3</v>
      </c>
      <c r="R622" s="14">
        <v>6</v>
      </c>
      <c r="S622" s="14">
        <v>1</v>
      </c>
    </row>
    <row r="623" ht="15" spans="1:19">
      <c r="A623" s="8">
        <v>622</v>
      </c>
      <c r="B623" s="9" t="s">
        <v>672</v>
      </c>
      <c r="C623" s="10" t="s">
        <v>30</v>
      </c>
      <c r="D623" s="11">
        <v>2</v>
      </c>
      <c r="E623" s="10" t="s">
        <v>42</v>
      </c>
      <c r="F623" s="12" t="s">
        <v>39</v>
      </c>
      <c r="G623" s="12" t="s">
        <v>23</v>
      </c>
      <c r="H623" s="11">
        <v>415</v>
      </c>
      <c r="I623" s="11" t="s">
        <v>24</v>
      </c>
      <c r="J623" s="11">
        <v>92697</v>
      </c>
      <c r="K623" s="11">
        <v>253</v>
      </c>
      <c r="L623" s="12" t="s">
        <v>43</v>
      </c>
      <c r="M623" s="12" t="s">
        <v>31</v>
      </c>
      <c r="N623" s="12" t="s">
        <v>36</v>
      </c>
      <c r="O623" s="12" t="s">
        <v>28</v>
      </c>
      <c r="P623" s="14">
        <v>6671</v>
      </c>
      <c r="Q623" s="14">
        <v>2297</v>
      </c>
      <c r="R623" s="14">
        <v>1655</v>
      </c>
      <c r="S623" s="14">
        <v>2717</v>
      </c>
    </row>
    <row r="624" ht="15" spans="1:19">
      <c r="A624" s="8">
        <v>623</v>
      </c>
      <c r="B624" s="9" t="s">
        <v>673</v>
      </c>
      <c r="C624" s="10" t="s">
        <v>20</v>
      </c>
      <c r="D624" s="11">
        <v>13</v>
      </c>
      <c r="E624" s="10" t="s">
        <v>58</v>
      </c>
      <c r="F624" s="12" t="s">
        <v>22</v>
      </c>
      <c r="G624" s="12" t="s">
        <v>23</v>
      </c>
      <c r="H624" s="11">
        <v>28</v>
      </c>
      <c r="I624" s="11" t="s">
        <v>24</v>
      </c>
      <c r="J624" s="11">
        <v>22487</v>
      </c>
      <c r="K624" s="11">
        <v>4678</v>
      </c>
      <c r="L624" s="12" t="s">
        <v>47</v>
      </c>
      <c r="M624" s="12" t="s">
        <v>26</v>
      </c>
      <c r="N624" s="12" t="s">
        <v>36</v>
      </c>
      <c r="O624" s="12" t="s">
        <v>48</v>
      </c>
      <c r="P624" s="14">
        <v>5</v>
      </c>
      <c r="Q624" s="14">
        <v>1e-7</v>
      </c>
      <c r="R624" s="14">
        <v>1e-7</v>
      </c>
      <c r="S624" s="14">
        <v>1e-7</v>
      </c>
    </row>
    <row r="625" ht="15" spans="1:19">
      <c r="A625" s="8">
        <v>624</v>
      </c>
      <c r="B625" s="9" t="s">
        <v>674</v>
      </c>
      <c r="C625" s="10" t="s">
        <v>38</v>
      </c>
      <c r="D625" s="11">
        <v>8</v>
      </c>
      <c r="E625" s="10" t="s">
        <v>42</v>
      </c>
      <c r="F625" s="12" t="s">
        <v>52</v>
      </c>
      <c r="G625" s="12" t="s">
        <v>23</v>
      </c>
      <c r="H625" s="11">
        <v>20</v>
      </c>
      <c r="I625" s="11" t="s">
        <v>24</v>
      </c>
      <c r="J625" s="11">
        <v>53735</v>
      </c>
      <c r="K625" s="11">
        <v>1495</v>
      </c>
      <c r="L625" s="12" t="s">
        <v>50</v>
      </c>
      <c r="M625" s="12" t="s">
        <v>31</v>
      </c>
      <c r="N625" s="12" t="s">
        <v>36</v>
      </c>
      <c r="O625" s="12" t="s">
        <v>48</v>
      </c>
      <c r="P625" s="14">
        <v>4</v>
      </c>
      <c r="Q625" s="14">
        <v>1</v>
      </c>
      <c r="R625" s="14">
        <v>1e-7</v>
      </c>
      <c r="S625" s="14">
        <v>1e-7</v>
      </c>
    </row>
    <row r="626" ht="15" spans="1:19">
      <c r="A626" s="8">
        <v>625</v>
      </c>
      <c r="B626" s="9" t="s">
        <v>675</v>
      </c>
      <c r="C626" s="10" t="s">
        <v>30</v>
      </c>
      <c r="D626" s="11">
        <v>8</v>
      </c>
      <c r="E626" s="10" t="s">
        <v>42</v>
      </c>
      <c r="F626" s="12" t="s">
        <v>22</v>
      </c>
      <c r="G626" s="12" t="s">
        <v>23</v>
      </c>
      <c r="H626" s="11">
        <v>19</v>
      </c>
      <c r="I626" s="11" t="s">
        <v>24</v>
      </c>
      <c r="J626" s="11">
        <v>18300</v>
      </c>
      <c r="K626" s="11">
        <v>364</v>
      </c>
      <c r="L626" s="12" t="s">
        <v>50</v>
      </c>
      <c r="M626" s="12" t="s">
        <v>31</v>
      </c>
      <c r="N626" s="12" t="s">
        <v>36</v>
      </c>
      <c r="O626" s="12" t="s">
        <v>48</v>
      </c>
      <c r="P626" s="14">
        <v>8</v>
      </c>
      <c r="Q626" s="14">
        <v>1e-7</v>
      </c>
      <c r="R626" s="14">
        <v>1e-7</v>
      </c>
      <c r="S626" s="14">
        <v>3</v>
      </c>
    </row>
    <row r="627" ht="15" spans="1:19">
      <c r="A627" s="8">
        <v>626</v>
      </c>
      <c r="B627" s="9" t="s">
        <v>676</v>
      </c>
      <c r="C627" s="10" t="s">
        <v>33</v>
      </c>
      <c r="D627" s="11">
        <v>36</v>
      </c>
      <c r="E627" s="10" t="s">
        <v>21</v>
      </c>
      <c r="F627" s="12" t="s">
        <v>35</v>
      </c>
      <c r="G627" s="12" t="s">
        <v>23</v>
      </c>
      <c r="H627" s="11">
        <v>69</v>
      </c>
      <c r="I627" s="11" t="s">
        <v>24</v>
      </c>
      <c r="J627" s="11">
        <v>1056740</v>
      </c>
      <c r="K627" s="11">
        <v>1111</v>
      </c>
      <c r="L627" s="12" t="s">
        <v>43</v>
      </c>
      <c r="M627" s="12" t="s">
        <v>26</v>
      </c>
      <c r="N627" s="12" t="s">
        <v>36</v>
      </c>
      <c r="O627" s="12" t="s">
        <v>48</v>
      </c>
      <c r="P627" s="14">
        <v>7838</v>
      </c>
      <c r="Q627" s="14">
        <v>60</v>
      </c>
      <c r="R627" s="14">
        <v>280</v>
      </c>
      <c r="S627" s="14">
        <v>55</v>
      </c>
    </row>
    <row r="628" ht="15" spans="1:19">
      <c r="A628" s="8">
        <v>627</v>
      </c>
      <c r="B628" s="9" t="s">
        <v>677</v>
      </c>
      <c r="C628" s="10" t="s">
        <v>33</v>
      </c>
      <c r="D628" s="11">
        <v>28</v>
      </c>
      <c r="E628" s="10" t="s">
        <v>42</v>
      </c>
      <c r="F628" s="12" t="s">
        <v>35</v>
      </c>
      <c r="G628" s="12" t="s">
        <v>23</v>
      </c>
      <c r="H628" s="11">
        <v>38</v>
      </c>
      <c r="I628" s="11" t="s">
        <v>24</v>
      </c>
      <c r="J628" s="11">
        <v>37468</v>
      </c>
      <c r="K628" s="11">
        <v>651</v>
      </c>
      <c r="L628" s="12" t="s">
        <v>43</v>
      </c>
      <c r="M628" s="12" t="s">
        <v>26</v>
      </c>
      <c r="N628" s="12" t="s">
        <v>27</v>
      </c>
      <c r="O628" s="12" t="s">
        <v>48</v>
      </c>
      <c r="P628" s="14">
        <v>475</v>
      </c>
      <c r="Q628" s="14">
        <v>24</v>
      </c>
      <c r="R628" s="14">
        <v>453</v>
      </c>
      <c r="S628" s="14">
        <v>64</v>
      </c>
    </row>
    <row r="629" ht="15" spans="1:19">
      <c r="A629" s="8">
        <v>628</v>
      </c>
      <c r="B629" s="9" t="s">
        <v>678</v>
      </c>
      <c r="C629" s="10" t="s">
        <v>33</v>
      </c>
      <c r="D629" s="11">
        <v>25</v>
      </c>
      <c r="E629" s="10" t="s">
        <v>42</v>
      </c>
      <c r="F629" s="12" t="s">
        <v>39</v>
      </c>
      <c r="G629" s="12" t="s">
        <v>23</v>
      </c>
      <c r="H629" s="11">
        <v>31</v>
      </c>
      <c r="I629" s="11" t="s">
        <v>24</v>
      </c>
      <c r="J629" s="11">
        <v>10688</v>
      </c>
      <c r="K629" s="11">
        <v>567</v>
      </c>
      <c r="L629" s="12" t="s">
        <v>47</v>
      </c>
      <c r="M629" s="12" t="s">
        <v>26</v>
      </c>
      <c r="N629" s="12" t="s">
        <v>27</v>
      </c>
      <c r="O629" s="12" t="s">
        <v>48</v>
      </c>
      <c r="P629" s="14">
        <v>17</v>
      </c>
      <c r="Q629" s="14">
        <v>1e-7</v>
      </c>
      <c r="R629" s="14">
        <v>1e-7</v>
      </c>
      <c r="S629" s="14">
        <v>2</v>
      </c>
    </row>
    <row r="630" ht="15" spans="1:19">
      <c r="A630" s="8">
        <v>629</v>
      </c>
      <c r="B630" s="9" t="s">
        <v>679</v>
      </c>
      <c r="C630" s="10" t="s">
        <v>33</v>
      </c>
      <c r="D630" s="11">
        <v>19</v>
      </c>
      <c r="E630" s="10" t="s">
        <v>58</v>
      </c>
      <c r="F630" s="12" t="s">
        <v>52</v>
      </c>
      <c r="G630" s="12" t="s">
        <v>40</v>
      </c>
      <c r="H630" s="11">
        <v>25</v>
      </c>
      <c r="I630" s="11" t="s">
        <v>24</v>
      </c>
      <c r="J630" s="11">
        <v>14718</v>
      </c>
      <c r="K630" s="11">
        <v>2925</v>
      </c>
      <c r="L630" s="12" t="s">
        <v>43</v>
      </c>
      <c r="M630" s="12" t="s">
        <v>31</v>
      </c>
      <c r="N630" s="12" t="s">
        <v>27</v>
      </c>
      <c r="O630" s="12" t="s">
        <v>48</v>
      </c>
      <c r="P630" s="14">
        <v>52</v>
      </c>
      <c r="Q630" s="14">
        <v>1e-7</v>
      </c>
      <c r="R630" s="14">
        <v>2</v>
      </c>
      <c r="S630" s="14">
        <v>11</v>
      </c>
    </row>
    <row r="631" ht="15" spans="1:19">
      <c r="A631" s="8">
        <v>630</v>
      </c>
      <c r="B631" s="9" t="s">
        <v>680</v>
      </c>
      <c r="C631" s="10" t="s">
        <v>33</v>
      </c>
      <c r="D631" s="11">
        <v>25</v>
      </c>
      <c r="E631" s="10" t="s">
        <v>42</v>
      </c>
      <c r="F631" s="12" t="s">
        <v>52</v>
      </c>
      <c r="G631" s="12" t="s">
        <v>40</v>
      </c>
      <c r="H631" s="11">
        <v>30</v>
      </c>
      <c r="I631" s="11" t="s">
        <v>24</v>
      </c>
      <c r="J631" s="11">
        <v>17888</v>
      </c>
      <c r="K631" s="11">
        <v>956</v>
      </c>
      <c r="L631" s="12" t="s">
        <v>47</v>
      </c>
      <c r="M631" s="12" t="s">
        <v>31</v>
      </c>
      <c r="N631" s="12" t="s">
        <v>36</v>
      </c>
      <c r="O631" s="12" t="s">
        <v>48</v>
      </c>
      <c r="P631" s="14">
        <v>62</v>
      </c>
      <c r="Q631" s="14">
        <v>1e-7</v>
      </c>
      <c r="R631" s="14">
        <v>1e-7</v>
      </c>
      <c r="S631" s="14">
        <v>1</v>
      </c>
    </row>
    <row r="632" ht="15" spans="1:19">
      <c r="A632" s="8">
        <v>631</v>
      </c>
      <c r="B632" s="9" t="s">
        <v>681</v>
      </c>
      <c r="C632" s="10" t="s">
        <v>33</v>
      </c>
      <c r="D632" s="11">
        <v>21</v>
      </c>
      <c r="E632" s="10" t="s">
        <v>58</v>
      </c>
      <c r="F632" s="12" t="s">
        <v>52</v>
      </c>
      <c r="G632" s="12" t="s">
        <v>23</v>
      </c>
      <c r="H632" s="11">
        <v>35</v>
      </c>
      <c r="I632" s="11" t="s">
        <v>24</v>
      </c>
      <c r="J632" s="11">
        <v>15567</v>
      </c>
      <c r="K632" s="11">
        <v>2300</v>
      </c>
      <c r="L632" s="12" t="s">
        <v>47</v>
      </c>
      <c r="M632" s="12" t="s">
        <v>26</v>
      </c>
      <c r="N632" s="12" t="s">
        <v>36</v>
      </c>
      <c r="O632" s="12" t="s">
        <v>48</v>
      </c>
      <c r="P632" s="14">
        <v>52</v>
      </c>
      <c r="Q632" s="14">
        <v>1e-7</v>
      </c>
      <c r="R632" s="14">
        <v>1e-7</v>
      </c>
      <c r="S632" s="14">
        <v>1</v>
      </c>
    </row>
    <row r="633" ht="15" spans="1:19">
      <c r="A633" s="8">
        <v>632</v>
      </c>
      <c r="B633" s="9" t="s">
        <v>682</v>
      </c>
      <c r="C633" s="10" t="s">
        <v>30</v>
      </c>
      <c r="D633" s="11">
        <v>41</v>
      </c>
      <c r="E633" s="10" t="s">
        <v>21</v>
      </c>
      <c r="F633" s="12" t="s">
        <v>52</v>
      </c>
      <c r="G633" s="12" t="s">
        <v>23</v>
      </c>
      <c r="H633" s="11">
        <v>72</v>
      </c>
      <c r="I633" s="11" t="s">
        <v>24</v>
      </c>
      <c r="J633" s="11">
        <v>335183</v>
      </c>
      <c r="K633" s="11">
        <v>214</v>
      </c>
      <c r="L633" s="12" t="s">
        <v>47</v>
      </c>
      <c r="M633" s="12" t="s">
        <v>31</v>
      </c>
      <c r="N633" s="12" t="s">
        <v>36</v>
      </c>
      <c r="O633" s="12" t="s">
        <v>48</v>
      </c>
      <c r="P633" s="14">
        <v>1565</v>
      </c>
      <c r="Q633" s="14">
        <v>74</v>
      </c>
      <c r="R633" s="14">
        <v>987</v>
      </c>
      <c r="S633" s="14">
        <v>181</v>
      </c>
    </row>
    <row r="634" ht="15" spans="1:19">
      <c r="A634" s="8">
        <v>633</v>
      </c>
      <c r="B634" s="9" t="s">
        <v>683</v>
      </c>
      <c r="C634" s="10" t="s">
        <v>38</v>
      </c>
      <c r="D634" s="11">
        <v>10</v>
      </c>
      <c r="E634" s="10" t="s">
        <v>58</v>
      </c>
      <c r="F634" s="12" t="s">
        <v>35</v>
      </c>
      <c r="G634" s="12" t="s">
        <v>23</v>
      </c>
      <c r="H634" s="11">
        <v>64</v>
      </c>
      <c r="I634" s="11" t="s">
        <v>24</v>
      </c>
      <c r="J634" s="11">
        <v>33901</v>
      </c>
      <c r="K634" s="11">
        <v>1540</v>
      </c>
      <c r="L634" s="12" t="s">
        <v>43</v>
      </c>
      <c r="M634" s="12" t="s">
        <v>31</v>
      </c>
      <c r="N634" s="12" t="s">
        <v>36</v>
      </c>
      <c r="O634" s="12" t="s">
        <v>48</v>
      </c>
      <c r="P634" s="14">
        <v>8</v>
      </c>
      <c r="Q634" s="14">
        <v>1</v>
      </c>
      <c r="R634" s="14">
        <v>2</v>
      </c>
      <c r="S634" s="14">
        <v>2</v>
      </c>
    </row>
    <row r="635" ht="15" spans="1:19">
      <c r="A635" s="8">
        <v>634</v>
      </c>
      <c r="B635" s="9" t="s">
        <v>684</v>
      </c>
      <c r="C635" s="10" t="s">
        <v>30</v>
      </c>
      <c r="D635" s="11">
        <v>19</v>
      </c>
      <c r="E635" s="10" t="s">
        <v>34</v>
      </c>
      <c r="F635" s="12" t="s">
        <v>52</v>
      </c>
      <c r="G635" s="12" t="s">
        <v>23</v>
      </c>
      <c r="H635" s="11">
        <v>117</v>
      </c>
      <c r="I635" s="11" t="s">
        <v>24</v>
      </c>
      <c r="J635" s="11">
        <v>187666</v>
      </c>
      <c r="K635" s="11">
        <v>711</v>
      </c>
      <c r="L635" s="12" t="s">
        <v>47</v>
      </c>
      <c r="M635" s="12" t="s">
        <v>44</v>
      </c>
      <c r="N635" s="12" t="s">
        <v>27</v>
      </c>
      <c r="O635" s="12" t="s">
        <v>28</v>
      </c>
      <c r="P635" s="14">
        <v>16429</v>
      </c>
      <c r="Q635" s="14">
        <v>891</v>
      </c>
      <c r="R635" s="14">
        <v>8872</v>
      </c>
      <c r="S635" s="14">
        <v>7321</v>
      </c>
    </row>
    <row r="636" ht="15" spans="1:19">
      <c r="A636" s="8">
        <v>635</v>
      </c>
      <c r="B636" s="9" t="s">
        <v>685</v>
      </c>
      <c r="C636" s="10" t="s">
        <v>68</v>
      </c>
      <c r="D636" s="11">
        <v>66</v>
      </c>
      <c r="E636" s="10" t="s">
        <v>21</v>
      </c>
      <c r="F636" s="12" t="s">
        <v>52</v>
      </c>
      <c r="G636" s="12" t="s">
        <v>23</v>
      </c>
      <c r="H636" s="11">
        <v>189</v>
      </c>
      <c r="I636" s="11" t="s">
        <v>24</v>
      </c>
      <c r="J636" s="11">
        <v>47962</v>
      </c>
      <c r="K636" s="11">
        <v>30</v>
      </c>
      <c r="L636" s="12" t="s">
        <v>50</v>
      </c>
      <c r="M636" s="12" t="s">
        <v>31</v>
      </c>
      <c r="N636" s="12" t="s">
        <v>36</v>
      </c>
      <c r="O636" s="12" t="s">
        <v>28</v>
      </c>
      <c r="P636" s="14">
        <v>694</v>
      </c>
      <c r="Q636" s="14">
        <v>7</v>
      </c>
      <c r="R636" s="14">
        <v>4</v>
      </c>
      <c r="S636" s="14">
        <v>12</v>
      </c>
    </row>
    <row r="637" ht="15" spans="1:19">
      <c r="A637" s="8">
        <v>636</v>
      </c>
      <c r="B637" s="9" t="s">
        <v>686</v>
      </c>
      <c r="C637" s="10" t="s">
        <v>30</v>
      </c>
      <c r="D637" s="11">
        <v>77</v>
      </c>
      <c r="E637" s="10" t="s">
        <v>21</v>
      </c>
      <c r="F637" s="12" t="s">
        <v>39</v>
      </c>
      <c r="G637" s="12" t="s">
        <v>23</v>
      </c>
      <c r="H637" s="11">
        <v>300</v>
      </c>
      <c r="I637" s="11" t="s">
        <v>24</v>
      </c>
      <c r="J637" s="11">
        <v>106824</v>
      </c>
      <c r="K637" s="11">
        <v>113</v>
      </c>
      <c r="L637" s="12" t="s">
        <v>43</v>
      </c>
      <c r="M637" s="12" t="s">
        <v>26</v>
      </c>
      <c r="N637" s="12" t="s">
        <v>36</v>
      </c>
      <c r="O637" s="12" t="s">
        <v>28</v>
      </c>
      <c r="P637" s="14">
        <v>22676</v>
      </c>
      <c r="Q637" s="14">
        <v>758</v>
      </c>
      <c r="R637" s="14">
        <v>4764</v>
      </c>
      <c r="S637" s="14">
        <v>12950</v>
      </c>
    </row>
    <row r="638" ht="15" spans="1:19">
      <c r="A638" s="8">
        <v>637</v>
      </c>
      <c r="B638" s="9" t="s">
        <v>687</v>
      </c>
      <c r="C638" s="10" t="s">
        <v>33</v>
      </c>
      <c r="D638" s="11">
        <v>26</v>
      </c>
      <c r="E638" s="10" t="s">
        <v>42</v>
      </c>
      <c r="F638" s="12" t="s">
        <v>35</v>
      </c>
      <c r="G638" s="12" t="s">
        <v>23</v>
      </c>
      <c r="H638" s="11">
        <v>28</v>
      </c>
      <c r="I638" s="11" t="s">
        <v>24</v>
      </c>
      <c r="J638" s="11">
        <v>95685</v>
      </c>
      <c r="K638" s="11">
        <v>365</v>
      </c>
      <c r="L638" s="12" t="s">
        <v>43</v>
      </c>
      <c r="M638" s="12" t="s">
        <v>26</v>
      </c>
      <c r="N638" s="12" t="s">
        <v>36</v>
      </c>
      <c r="O638" s="12" t="s">
        <v>48</v>
      </c>
      <c r="P638" s="14">
        <v>983</v>
      </c>
      <c r="Q638" s="14">
        <v>64</v>
      </c>
      <c r="R638" s="14">
        <v>123</v>
      </c>
      <c r="S638" s="14">
        <v>104</v>
      </c>
    </row>
    <row r="639" ht="15" spans="1:19">
      <c r="A639" s="8">
        <v>638</v>
      </c>
      <c r="B639" s="9" t="s">
        <v>688</v>
      </c>
      <c r="C639" s="10" t="s">
        <v>30</v>
      </c>
      <c r="D639" s="11">
        <v>50</v>
      </c>
      <c r="E639" s="10" t="s">
        <v>42</v>
      </c>
      <c r="F639" s="12" t="s">
        <v>39</v>
      </c>
      <c r="G639" s="12" t="s">
        <v>23</v>
      </c>
      <c r="H639" s="11">
        <v>163</v>
      </c>
      <c r="I639" s="11" t="s">
        <v>24</v>
      </c>
      <c r="J639" s="11">
        <v>1014648</v>
      </c>
      <c r="K639" s="11">
        <v>66</v>
      </c>
      <c r="L639" s="12" t="s">
        <v>43</v>
      </c>
      <c r="M639" s="12" t="s">
        <v>31</v>
      </c>
      <c r="N639" s="12" t="s">
        <v>36</v>
      </c>
      <c r="O639" s="12" t="s">
        <v>48</v>
      </c>
      <c r="P639" s="14">
        <v>5933</v>
      </c>
      <c r="Q639" s="14">
        <v>344</v>
      </c>
      <c r="R639" s="14">
        <v>2702</v>
      </c>
      <c r="S639" s="14">
        <v>4630</v>
      </c>
    </row>
    <row r="640" ht="15" spans="1:19">
      <c r="A640" s="8">
        <v>639</v>
      </c>
      <c r="B640" s="9" t="s">
        <v>689</v>
      </c>
      <c r="C640" s="10" t="s">
        <v>33</v>
      </c>
      <c r="D640" s="11">
        <v>28</v>
      </c>
      <c r="E640" s="10" t="s">
        <v>42</v>
      </c>
      <c r="F640" s="12" t="s">
        <v>52</v>
      </c>
      <c r="G640" s="12" t="s">
        <v>23</v>
      </c>
      <c r="H640" s="11">
        <v>49</v>
      </c>
      <c r="I640" s="11" t="s">
        <v>24</v>
      </c>
      <c r="J640" s="11">
        <v>26492</v>
      </c>
      <c r="K640" s="11">
        <v>1133</v>
      </c>
      <c r="L640" s="12" t="s">
        <v>43</v>
      </c>
      <c r="M640" s="12" t="s">
        <v>26</v>
      </c>
      <c r="N640" s="12" t="s">
        <v>27</v>
      </c>
      <c r="O640" s="12" t="s">
        <v>48</v>
      </c>
      <c r="P640" s="14">
        <v>462</v>
      </c>
      <c r="Q640" s="14">
        <v>18</v>
      </c>
      <c r="R640" s="14">
        <v>123</v>
      </c>
      <c r="S640" s="14">
        <v>54</v>
      </c>
    </row>
    <row r="641" ht="15" spans="1:19">
      <c r="A641" s="8">
        <v>640</v>
      </c>
      <c r="B641" s="9" t="s">
        <v>690</v>
      </c>
      <c r="C641" s="10" t="s">
        <v>33</v>
      </c>
      <c r="D641" s="11">
        <v>8</v>
      </c>
      <c r="E641" s="10" t="s">
        <v>42</v>
      </c>
      <c r="F641" s="12" t="s">
        <v>52</v>
      </c>
      <c r="G641" s="12" t="s">
        <v>23</v>
      </c>
      <c r="H641" s="11">
        <v>14</v>
      </c>
      <c r="I641" s="11" t="s">
        <v>24</v>
      </c>
      <c r="J641" s="11">
        <v>29837</v>
      </c>
      <c r="K641" s="11">
        <v>1629</v>
      </c>
      <c r="L641" s="12" t="s">
        <v>50</v>
      </c>
      <c r="M641" s="12" t="s">
        <v>26</v>
      </c>
      <c r="N641" s="12" t="s">
        <v>36</v>
      </c>
      <c r="O641" s="12" t="s">
        <v>48</v>
      </c>
      <c r="P641" s="14">
        <v>56</v>
      </c>
      <c r="Q641" s="14">
        <v>20</v>
      </c>
      <c r="R641" s="14">
        <v>4</v>
      </c>
      <c r="S641" s="14">
        <v>10</v>
      </c>
    </row>
    <row r="642" ht="15" spans="1:19">
      <c r="A642" s="8">
        <v>641</v>
      </c>
      <c r="B642" s="9" t="s">
        <v>691</v>
      </c>
      <c r="C642" s="10" t="s">
        <v>33</v>
      </c>
      <c r="D642" s="11">
        <v>22</v>
      </c>
      <c r="E642" s="10" t="s">
        <v>42</v>
      </c>
      <c r="F642" s="12" t="s">
        <v>52</v>
      </c>
      <c r="G642" s="12" t="s">
        <v>23</v>
      </c>
      <c r="H642" s="11">
        <v>37</v>
      </c>
      <c r="I642" s="11" t="s">
        <v>24</v>
      </c>
      <c r="J642" s="11">
        <v>18734</v>
      </c>
      <c r="K642" s="11">
        <v>556</v>
      </c>
      <c r="L642" s="12" t="s">
        <v>47</v>
      </c>
      <c r="M642" s="12" t="s">
        <v>26</v>
      </c>
      <c r="N642" s="12" t="s">
        <v>27</v>
      </c>
      <c r="O642" s="12" t="s">
        <v>48</v>
      </c>
      <c r="P642" s="14">
        <v>1023</v>
      </c>
      <c r="Q642" s="14">
        <v>17</v>
      </c>
      <c r="R642" s="14">
        <v>4</v>
      </c>
      <c r="S642" s="14">
        <v>7</v>
      </c>
    </row>
    <row r="643" ht="15" spans="1:19">
      <c r="A643" s="8">
        <v>642</v>
      </c>
      <c r="B643" s="9" t="s">
        <v>692</v>
      </c>
      <c r="C643" s="10" t="s">
        <v>33</v>
      </c>
      <c r="D643" s="11">
        <v>21</v>
      </c>
      <c r="E643" s="10" t="s">
        <v>46</v>
      </c>
      <c r="F643" s="12" t="s">
        <v>52</v>
      </c>
      <c r="G643" s="12" t="s">
        <v>23</v>
      </c>
      <c r="H643" s="11">
        <v>30</v>
      </c>
      <c r="I643" s="11" t="s">
        <v>24</v>
      </c>
      <c r="J643" s="11">
        <v>83430</v>
      </c>
      <c r="K643" s="11">
        <v>157</v>
      </c>
      <c r="L643" s="12" t="s">
        <v>47</v>
      </c>
      <c r="M643" s="12" t="s">
        <v>31</v>
      </c>
      <c r="N643" s="12" t="s">
        <v>27</v>
      </c>
      <c r="O643" s="12" t="s">
        <v>28</v>
      </c>
      <c r="P643" s="14">
        <v>118</v>
      </c>
      <c r="Q643" s="14">
        <v>17</v>
      </c>
      <c r="R643" s="14">
        <v>45</v>
      </c>
      <c r="S643" s="14">
        <v>93</v>
      </c>
    </row>
    <row r="644" ht="15" spans="1:19">
      <c r="A644" s="8">
        <v>643</v>
      </c>
      <c r="B644" s="9" t="s">
        <v>693</v>
      </c>
      <c r="C644" s="10" t="s">
        <v>38</v>
      </c>
      <c r="D644" s="11">
        <v>9</v>
      </c>
      <c r="E644" s="10" t="s">
        <v>58</v>
      </c>
      <c r="F644" s="12" t="s">
        <v>35</v>
      </c>
      <c r="G644" s="12" t="s">
        <v>23</v>
      </c>
      <c r="H644" s="11">
        <v>13</v>
      </c>
      <c r="I644" s="11" t="s">
        <v>24</v>
      </c>
      <c r="J644" s="11">
        <v>31215</v>
      </c>
      <c r="K644" s="11">
        <v>966</v>
      </c>
      <c r="L644" s="12" t="s">
        <v>47</v>
      </c>
      <c r="M644" s="12" t="s">
        <v>26</v>
      </c>
      <c r="N644" s="12" t="s">
        <v>36</v>
      </c>
      <c r="O644" s="12" t="s">
        <v>48</v>
      </c>
      <c r="P644" s="14">
        <v>120</v>
      </c>
      <c r="Q644" s="14">
        <v>21</v>
      </c>
      <c r="R644" s="14">
        <v>746</v>
      </c>
      <c r="S644" s="14">
        <v>44</v>
      </c>
    </row>
    <row r="645" ht="15" spans="1:19">
      <c r="A645" s="8">
        <v>644</v>
      </c>
      <c r="B645" s="9" t="s">
        <v>694</v>
      </c>
      <c r="C645" s="10" t="s">
        <v>33</v>
      </c>
      <c r="D645" s="11">
        <v>31</v>
      </c>
      <c r="E645" s="10" t="s">
        <v>34</v>
      </c>
      <c r="F645" s="12" t="s">
        <v>52</v>
      </c>
      <c r="G645" s="12" t="s">
        <v>23</v>
      </c>
      <c r="H645" s="11">
        <v>52</v>
      </c>
      <c r="I645" s="11" t="s">
        <v>24</v>
      </c>
      <c r="J645" s="11">
        <v>206913</v>
      </c>
      <c r="K645" s="11">
        <v>677</v>
      </c>
      <c r="L645" s="12" t="s">
        <v>43</v>
      </c>
      <c r="M645" s="12" t="s">
        <v>31</v>
      </c>
      <c r="N645" s="12" t="s">
        <v>36</v>
      </c>
      <c r="O645" s="12" t="s">
        <v>28</v>
      </c>
      <c r="P645" s="14">
        <v>2177</v>
      </c>
      <c r="Q645" s="14">
        <v>27</v>
      </c>
      <c r="R645" s="14">
        <v>1275</v>
      </c>
      <c r="S645" s="14">
        <v>31</v>
      </c>
    </row>
    <row r="646" ht="15" spans="1:19">
      <c r="A646" s="8">
        <v>645</v>
      </c>
      <c r="B646" s="9" t="s">
        <v>695</v>
      </c>
      <c r="C646" s="10" t="s">
        <v>20</v>
      </c>
      <c r="D646" s="11">
        <v>6</v>
      </c>
      <c r="E646" s="10" t="s">
        <v>46</v>
      </c>
      <c r="F646" s="12" t="s">
        <v>60</v>
      </c>
      <c r="G646" s="12" t="s">
        <v>23</v>
      </c>
      <c r="H646" s="11">
        <v>13</v>
      </c>
      <c r="I646" s="11" t="s">
        <v>24</v>
      </c>
      <c r="J646" s="11">
        <v>34133</v>
      </c>
      <c r="K646" s="11">
        <v>1126</v>
      </c>
      <c r="L646" s="12" t="s">
        <v>25</v>
      </c>
      <c r="M646" s="12" t="s">
        <v>26</v>
      </c>
      <c r="N646" s="12" t="s">
        <v>36</v>
      </c>
      <c r="O646" s="12" t="s">
        <v>28</v>
      </c>
      <c r="P646" s="14">
        <v>900</v>
      </c>
      <c r="Q646" s="14">
        <v>137</v>
      </c>
      <c r="R646" s="14">
        <v>154</v>
      </c>
      <c r="S646" s="14">
        <v>152</v>
      </c>
    </row>
    <row r="647" ht="15" spans="1:19">
      <c r="A647" s="8">
        <v>646</v>
      </c>
      <c r="B647" s="9" t="s">
        <v>696</v>
      </c>
      <c r="C647" s="10" t="s">
        <v>30</v>
      </c>
      <c r="D647" s="11">
        <v>22</v>
      </c>
      <c r="E647" s="10" t="s">
        <v>42</v>
      </c>
      <c r="F647" s="12" t="s">
        <v>39</v>
      </c>
      <c r="G647" s="12" t="s">
        <v>40</v>
      </c>
      <c r="H647" s="11">
        <v>89</v>
      </c>
      <c r="I647" s="11" t="s">
        <v>65</v>
      </c>
      <c r="J647" s="11">
        <v>791449</v>
      </c>
      <c r="K647" s="11">
        <v>1189</v>
      </c>
      <c r="L647" s="12" t="s">
        <v>43</v>
      </c>
      <c r="M647" s="12" t="s">
        <v>26</v>
      </c>
      <c r="N647" s="12" t="s">
        <v>36</v>
      </c>
      <c r="O647" s="12" t="s">
        <v>28</v>
      </c>
      <c r="P647" s="14">
        <v>3484</v>
      </c>
      <c r="Q647" s="14">
        <v>91</v>
      </c>
      <c r="R647" s="14">
        <v>27</v>
      </c>
      <c r="S647" s="14">
        <v>119</v>
      </c>
    </row>
    <row r="648" ht="15" spans="1:19">
      <c r="A648" s="8">
        <v>647</v>
      </c>
      <c r="B648" s="9" t="s">
        <v>697</v>
      </c>
      <c r="C648" s="10" t="s">
        <v>38</v>
      </c>
      <c r="D648" s="11">
        <v>13</v>
      </c>
      <c r="E648" s="10" t="s">
        <v>21</v>
      </c>
      <c r="F648" s="12" t="s">
        <v>39</v>
      </c>
      <c r="G648" s="12" t="s">
        <v>23</v>
      </c>
      <c r="H648" s="11">
        <v>71</v>
      </c>
      <c r="I648" s="11" t="s">
        <v>24</v>
      </c>
      <c r="J648" s="11">
        <v>14864</v>
      </c>
      <c r="K648" s="11">
        <v>1548</v>
      </c>
      <c r="L648" s="12" t="s">
        <v>43</v>
      </c>
      <c r="M648" s="12" t="s">
        <v>26</v>
      </c>
      <c r="N648" s="12" t="s">
        <v>36</v>
      </c>
      <c r="O648" s="12" t="s">
        <v>48</v>
      </c>
      <c r="P648" s="14">
        <v>352</v>
      </c>
      <c r="Q648" s="14">
        <v>1e-7</v>
      </c>
      <c r="R648" s="14">
        <v>108</v>
      </c>
      <c r="S648" s="14">
        <v>51</v>
      </c>
    </row>
    <row r="649" ht="15" spans="1:19">
      <c r="A649" s="8">
        <v>648</v>
      </c>
      <c r="B649" s="9" t="s">
        <v>698</v>
      </c>
      <c r="C649" s="10" t="s">
        <v>68</v>
      </c>
      <c r="D649" s="11">
        <v>25</v>
      </c>
      <c r="E649" s="10" t="s">
        <v>21</v>
      </c>
      <c r="F649" s="12" t="s">
        <v>52</v>
      </c>
      <c r="G649" s="12" t="s">
        <v>23</v>
      </c>
      <c r="H649" s="11">
        <v>31</v>
      </c>
      <c r="I649" s="11" t="s">
        <v>24</v>
      </c>
      <c r="J649" s="11">
        <v>90169</v>
      </c>
      <c r="K649" s="11">
        <v>22</v>
      </c>
      <c r="L649" s="12" t="s">
        <v>43</v>
      </c>
      <c r="M649" s="12" t="s">
        <v>31</v>
      </c>
      <c r="N649" s="12" t="s">
        <v>36</v>
      </c>
      <c r="O649" s="12" t="s">
        <v>48</v>
      </c>
      <c r="P649" s="14">
        <v>989</v>
      </c>
      <c r="Q649" s="14">
        <v>52</v>
      </c>
      <c r="R649" s="14">
        <v>224</v>
      </c>
      <c r="S649" s="14">
        <v>55</v>
      </c>
    </row>
    <row r="650" ht="15" spans="1:19">
      <c r="A650" s="8">
        <v>649</v>
      </c>
      <c r="B650" s="9" t="s">
        <v>699</v>
      </c>
      <c r="C650" s="10" t="s">
        <v>20</v>
      </c>
      <c r="D650" s="11">
        <v>23</v>
      </c>
      <c r="E650" s="10" t="s">
        <v>34</v>
      </c>
      <c r="F650" s="12" t="s">
        <v>39</v>
      </c>
      <c r="G650" s="12" t="s">
        <v>23</v>
      </c>
      <c r="H650" s="11">
        <v>70</v>
      </c>
      <c r="I650" s="11" t="s">
        <v>24</v>
      </c>
      <c r="J650" s="11">
        <v>109343</v>
      </c>
      <c r="K650" s="11">
        <v>398</v>
      </c>
      <c r="L650" s="12" t="s">
        <v>43</v>
      </c>
      <c r="M650" s="12" t="s">
        <v>26</v>
      </c>
      <c r="N650" s="12" t="s">
        <v>36</v>
      </c>
      <c r="O650" s="12" t="s">
        <v>28</v>
      </c>
      <c r="P650" s="14">
        <v>108</v>
      </c>
      <c r="Q650" s="14">
        <v>12</v>
      </c>
      <c r="R650" s="14">
        <v>54</v>
      </c>
      <c r="S650" s="14">
        <v>10</v>
      </c>
    </row>
    <row r="651" ht="15" spans="1:19">
      <c r="A651" s="8">
        <v>650</v>
      </c>
      <c r="B651" s="9" t="s">
        <v>700</v>
      </c>
      <c r="C651" s="10" t="s">
        <v>38</v>
      </c>
      <c r="D651" s="11">
        <v>12</v>
      </c>
      <c r="E651" s="10" t="s">
        <v>42</v>
      </c>
      <c r="F651" s="12" t="s">
        <v>35</v>
      </c>
      <c r="G651" s="12" t="s">
        <v>40</v>
      </c>
      <c r="H651" s="11">
        <v>24</v>
      </c>
      <c r="I651" s="11" t="s">
        <v>54</v>
      </c>
      <c r="J651" s="11">
        <v>100100</v>
      </c>
      <c r="K651" s="11">
        <v>486</v>
      </c>
      <c r="L651" s="12" t="s">
        <v>50</v>
      </c>
      <c r="M651" s="12" t="s">
        <v>26</v>
      </c>
      <c r="N651" s="12" t="s">
        <v>27</v>
      </c>
      <c r="O651" s="12" t="s">
        <v>28</v>
      </c>
      <c r="P651" s="14">
        <v>22</v>
      </c>
      <c r="Q651" s="14">
        <v>3</v>
      </c>
      <c r="R651" s="14">
        <v>6</v>
      </c>
      <c r="S651" s="14">
        <v>1</v>
      </c>
    </row>
    <row r="652" ht="15" spans="1:19">
      <c r="A652" s="8">
        <v>651</v>
      </c>
      <c r="B652" s="9" t="s">
        <v>701</v>
      </c>
      <c r="C652" s="10" t="s">
        <v>20</v>
      </c>
      <c r="D652" s="11">
        <v>13</v>
      </c>
      <c r="E652" s="10" t="s">
        <v>21</v>
      </c>
      <c r="F652" s="12" t="s">
        <v>39</v>
      </c>
      <c r="G652" s="12" t="s">
        <v>23</v>
      </c>
      <c r="H652" s="11">
        <v>25</v>
      </c>
      <c r="I652" s="11" t="s">
        <v>65</v>
      </c>
      <c r="J652" s="11">
        <v>15034</v>
      </c>
      <c r="K652" s="11">
        <v>178</v>
      </c>
      <c r="L652" s="12" t="s">
        <v>25</v>
      </c>
      <c r="M652" s="12" t="s">
        <v>31</v>
      </c>
      <c r="N652" s="12" t="s">
        <v>27</v>
      </c>
      <c r="O652" s="12" t="s">
        <v>28</v>
      </c>
      <c r="P652" s="14">
        <v>53</v>
      </c>
      <c r="Q652" s="14">
        <v>17</v>
      </c>
      <c r="R652" s="14">
        <v>1e-7</v>
      </c>
      <c r="S652" s="14">
        <v>1</v>
      </c>
    </row>
    <row r="653" ht="15" spans="1:19">
      <c r="A653" s="8">
        <v>652</v>
      </c>
      <c r="B653" s="9" t="s">
        <v>702</v>
      </c>
      <c r="C653" s="10" t="s">
        <v>33</v>
      </c>
      <c r="D653" s="11">
        <v>31</v>
      </c>
      <c r="E653" s="10" t="s">
        <v>58</v>
      </c>
      <c r="F653" s="12" t="s">
        <v>52</v>
      </c>
      <c r="G653" s="12" t="s">
        <v>40</v>
      </c>
      <c r="H653" s="11">
        <v>82</v>
      </c>
      <c r="I653" s="11" t="s">
        <v>24</v>
      </c>
      <c r="J653" s="11">
        <v>63436</v>
      </c>
      <c r="K653" s="11">
        <v>484</v>
      </c>
      <c r="L653" s="12" t="s">
        <v>43</v>
      </c>
      <c r="M653" s="12" t="s">
        <v>31</v>
      </c>
      <c r="N653" s="12" t="s">
        <v>27</v>
      </c>
      <c r="O653" s="12" t="s">
        <v>48</v>
      </c>
      <c r="P653" s="14">
        <v>514</v>
      </c>
      <c r="Q653" s="14">
        <v>25</v>
      </c>
      <c r="R653" s="14">
        <v>4</v>
      </c>
      <c r="S653" s="14">
        <v>4</v>
      </c>
    </row>
    <row r="654" ht="15" spans="1:19">
      <c r="A654" s="8">
        <v>653</v>
      </c>
      <c r="B654" s="9" t="s">
        <v>703</v>
      </c>
      <c r="C654" s="10" t="s">
        <v>33</v>
      </c>
      <c r="D654" s="11">
        <v>23</v>
      </c>
      <c r="E654" s="10" t="s">
        <v>42</v>
      </c>
      <c r="F654" s="12" t="s">
        <v>35</v>
      </c>
      <c r="G654" s="12" t="s">
        <v>23</v>
      </c>
      <c r="H654" s="11">
        <v>33</v>
      </c>
      <c r="I654" s="11" t="s">
        <v>65</v>
      </c>
      <c r="J654" s="11">
        <v>285257</v>
      </c>
      <c r="K654" s="11">
        <v>858</v>
      </c>
      <c r="L654" s="12" t="s">
        <v>43</v>
      </c>
      <c r="M654" s="12" t="s">
        <v>26</v>
      </c>
      <c r="N654" s="12" t="s">
        <v>36</v>
      </c>
      <c r="O654" s="12" t="s">
        <v>48</v>
      </c>
      <c r="P654" s="14">
        <v>4707</v>
      </c>
      <c r="Q654" s="14">
        <v>94</v>
      </c>
      <c r="R654" s="14">
        <v>149</v>
      </c>
      <c r="S654" s="14">
        <v>113</v>
      </c>
    </row>
    <row r="655" ht="15" spans="1:19">
      <c r="A655" s="8">
        <v>654</v>
      </c>
      <c r="B655" s="9" t="s">
        <v>704</v>
      </c>
      <c r="C655" s="10" t="s">
        <v>20</v>
      </c>
      <c r="D655" s="11">
        <v>8</v>
      </c>
      <c r="E655" s="10" t="s">
        <v>34</v>
      </c>
      <c r="F655" s="12" t="s">
        <v>22</v>
      </c>
      <c r="G655" s="12" t="s">
        <v>23</v>
      </c>
      <c r="H655" s="11">
        <v>13</v>
      </c>
      <c r="I655" s="11" t="s">
        <v>24</v>
      </c>
      <c r="J655" s="11">
        <v>25950</v>
      </c>
      <c r="K655" s="11">
        <v>841</v>
      </c>
      <c r="L655" s="12" t="s">
        <v>25</v>
      </c>
      <c r="M655" s="12" t="s">
        <v>31</v>
      </c>
      <c r="N655" s="12" t="s">
        <v>36</v>
      </c>
      <c r="O655" s="12" t="s">
        <v>28</v>
      </c>
      <c r="P655" s="14">
        <v>959</v>
      </c>
      <c r="Q655" s="14">
        <v>69</v>
      </c>
      <c r="R655" s="14">
        <v>281</v>
      </c>
      <c r="S655" s="14">
        <v>131</v>
      </c>
    </row>
    <row r="656" ht="15" spans="1:19">
      <c r="A656" s="8">
        <v>655</v>
      </c>
      <c r="B656" s="9" t="s">
        <v>705</v>
      </c>
      <c r="C656" s="10" t="s">
        <v>33</v>
      </c>
      <c r="D656" s="11">
        <v>32</v>
      </c>
      <c r="E656" s="10" t="s">
        <v>34</v>
      </c>
      <c r="F656" s="12" t="s">
        <v>52</v>
      </c>
      <c r="G656" s="12" t="s">
        <v>23</v>
      </c>
      <c r="H656" s="11">
        <v>64</v>
      </c>
      <c r="I656" s="11" t="s">
        <v>24</v>
      </c>
      <c r="J656" s="11">
        <v>25363</v>
      </c>
      <c r="K656" s="11">
        <v>273</v>
      </c>
      <c r="L656" s="12" t="s">
        <v>47</v>
      </c>
      <c r="M656" s="12" t="s">
        <v>26</v>
      </c>
      <c r="N656" s="12" t="s">
        <v>27</v>
      </c>
      <c r="O656" s="12" t="s">
        <v>28</v>
      </c>
      <c r="P656" s="14">
        <v>978</v>
      </c>
      <c r="Q656" s="14">
        <v>38</v>
      </c>
      <c r="R656" s="14">
        <v>122</v>
      </c>
      <c r="S656" s="14">
        <v>50</v>
      </c>
    </row>
    <row r="657" ht="15" spans="1:19">
      <c r="A657" s="8">
        <v>656</v>
      </c>
      <c r="B657" s="9" t="s">
        <v>706</v>
      </c>
      <c r="C657" s="10" t="s">
        <v>68</v>
      </c>
      <c r="D657" s="11">
        <v>24</v>
      </c>
      <c r="E657" s="10" t="s">
        <v>21</v>
      </c>
      <c r="F657" s="12" t="s">
        <v>52</v>
      </c>
      <c r="G657" s="12" t="s">
        <v>23</v>
      </c>
      <c r="H657" s="11">
        <v>40</v>
      </c>
      <c r="I657" s="11" t="s">
        <v>24</v>
      </c>
      <c r="J657" s="11">
        <v>51688</v>
      </c>
      <c r="K657" s="11">
        <v>609</v>
      </c>
      <c r="L657" s="12" t="s">
        <v>47</v>
      </c>
      <c r="M657" s="12" t="s">
        <v>26</v>
      </c>
      <c r="N657" s="12" t="s">
        <v>27</v>
      </c>
      <c r="O657" s="12" t="s">
        <v>28</v>
      </c>
      <c r="P657" s="14">
        <v>1159</v>
      </c>
      <c r="Q657" s="14">
        <v>26</v>
      </c>
      <c r="R657" s="14">
        <v>620</v>
      </c>
      <c r="S657" s="14">
        <v>10</v>
      </c>
    </row>
    <row r="658" ht="15" spans="1:19">
      <c r="A658" s="8">
        <v>657</v>
      </c>
      <c r="B658" s="9" t="s">
        <v>707</v>
      </c>
      <c r="C658" s="10" t="s">
        <v>38</v>
      </c>
      <c r="D658" s="11">
        <v>41</v>
      </c>
      <c r="E658" s="10" t="s">
        <v>42</v>
      </c>
      <c r="F658" s="12" t="s">
        <v>60</v>
      </c>
      <c r="G658" s="12" t="s">
        <v>23</v>
      </c>
      <c r="H658" s="11">
        <v>91</v>
      </c>
      <c r="I658" s="11" t="s">
        <v>24</v>
      </c>
      <c r="J658" s="11">
        <v>82708</v>
      </c>
      <c r="K658" s="11">
        <v>250</v>
      </c>
      <c r="L658" s="12" t="s">
        <v>47</v>
      </c>
      <c r="M658" s="12" t="s">
        <v>31</v>
      </c>
      <c r="N658" s="12" t="s">
        <v>27</v>
      </c>
      <c r="O658" s="12" t="s">
        <v>48</v>
      </c>
      <c r="P658" s="14">
        <v>771</v>
      </c>
      <c r="Q658" s="14">
        <v>19</v>
      </c>
      <c r="R658" s="14">
        <v>23</v>
      </c>
      <c r="S658" s="14">
        <v>10</v>
      </c>
    </row>
    <row r="659" ht="15" spans="1:19">
      <c r="A659" s="8">
        <v>658</v>
      </c>
      <c r="B659" s="9" t="s">
        <v>708</v>
      </c>
      <c r="C659" s="10" t="s">
        <v>33</v>
      </c>
      <c r="D659" s="11">
        <v>30</v>
      </c>
      <c r="E659" s="10" t="s">
        <v>42</v>
      </c>
      <c r="F659" s="12" t="s">
        <v>35</v>
      </c>
      <c r="G659" s="12" t="s">
        <v>23</v>
      </c>
      <c r="H659" s="11">
        <v>36</v>
      </c>
      <c r="I659" s="11" t="s">
        <v>24</v>
      </c>
      <c r="J659" s="11">
        <v>201657</v>
      </c>
      <c r="K659" s="11">
        <v>1771</v>
      </c>
      <c r="L659" s="12" t="s">
        <v>43</v>
      </c>
      <c r="M659" s="12" t="s">
        <v>26</v>
      </c>
      <c r="N659" s="12" t="s">
        <v>36</v>
      </c>
      <c r="O659" s="12" t="s">
        <v>48</v>
      </c>
      <c r="P659" s="14">
        <v>1299</v>
      </c>
      <c r="Q659" s="14">
        <v>42</v>
      </c>
      <c r="R659" s="14">
        <v>247</v>
      </c>
      <c r="S659" s="14">
        <v>109</v>
      </c>
    </row>
    <row r="660" ht="15" spans="1:19">
      <c r="A660" s="8">
        <v>659</v>
      </c>
      <c r="B660" s="9" t="s">
        <v>709</v>
      </c>
      <c r="C660" s="10" t="s">
        <v>68</v>
      </c>
      <c r="D660" s="11">
        <v>19</v>
      </c>
      <c r="E660" s="10" t="s">
        <v>42</v>
      </c>
      <c r="F660" s="12" t="s">
        <v>60</v>
      </c>
      <c r="G660" s="12" t="s">
        <v>40</v>
      </c>
      <c r="H660" s="11">
        <v>39</v>
      </c>
      <c r="I660" s="11" t="s">
        <v>24</v>
      </c>
      <c r="J660" s="11">
        <v>380124</v>
      </c>
      <c r="K660" s="11">
        <v>510</v>
      </c>
      <c r="L660" s="12" t="s">
        <v>47</v>
      </c>
      <c r="M660" s="12" t="s">
        <v>31</v>
      </c>
      <c r="N660" s="12" t="s">
        <v>36</v>
      </c>
      <c r="O660" s="12" t="s">
        <v>48</v>
      </c>
      <c r="P660" s="14">
        <v>1151</v>
      </c>
      <c r="Q660" s="14">
        <v>9</v>
      </c>
      <c r="R660" s="14">
        <v>111</v>
      </c>
      <c r="S660" s="14">
        <v>29</v>
      </c>
    </row>
    <row r="661" ht="15" spans="1:19">
      <c r="A661" s="8">
        <v>660</v>
      </c>
      <c r="B661" s="9" t="s">
        <v>710</v>
      </c>
      <c r="C661" s="10" t="s">
        <v>33</v>
      </c>
      <c r="D661" s="11">
        <v>22</v>
      </c>
      <c r="E661" s="10" t="s">
        <v>58</v>
      </c>
      <c r="F661" s="12" t="s">
        <v>39</v>
      </c>
      <c r="G661" s="12" t="s">
        <v>23</v>
      </c>
      <c r="H661" s="11">
        <v>33</v>
      </c>
      <c r="I661" s="11" t="s">
        <v>24</v>
      </c>
      <c r="J661" s="11">
        <v>36472</v>
      </c>
      <c r="K661" s="11">
        <v>402</v>
      </c>
      <c r="L661" s="12" t="s">
        <v>43</v>
      </c>
      <c r="M661" s="12" t="s">
        <v>26</v>
      </c>
      <c r="N661" s="12" t="s">
        <v>36</v>
      </c>
      <c r="O661" s="12" t="s">
        <v>48</v>
      </c>
      <c r="P661" s="14">
        <v>19</v>
      </c>
      <c r="Q661" s="14">
        <v>1</v>
      </c>
      <c r="R661" s="14">
        <v>1e-7</v>
      </c>
      <c r="S661" s="14">
        <v>1e-7</v>
      </c>
    </row>
    <row r="662" ht="15" spans="1:19">
      <c r="A662" s="8">
        <v>661</v>
      </c>
      <c r="B662" s="9" t="s">
        <v>711</v>
      </c>
      <c r="C662" s="10" t="s">
        <v>38</v>
      </c>
      <c r="D662" s="11">
        <v>2</v>
      </c>
      <c r="E662" s="10" t="s">
        <v>42</v>
      </c>
      <c r="F662" s="12" t="s">
        <v>39</v>
      </c>
      <c r="G662" s="12" t="s">
        <v>23</v>
      </c>
      <c r="H662" s="11">
        <v>59</v>
      </c>
      <c r="I662" s="11" t="s">
        <v>24</v>
      </c>
      <c r="J662" s="11">
        <v>213649</v>
      </c>
      <c r="K662" s="11">
        <v>37</v>
      </c>
      <c r="L662" s="12" t="s">
        <v>43</v>
      </c>
      <c r="M662" s="12" t="s">
        <v>44</v>
      </c>
      <c r="N662" s="12" t="s">
        <v>36</v>
      </c>
      <c r="O662" s="12" t="s">
        <v>28</v>
      </c>
      <c r="P662" s="14">
        <v>1995</v>
      </c>
      <c r="Q662" s="14">
        <v>242</v>
      </c>
      <c r="R662" s="14">
        <v>49</v>
      </c>
      <c r="S662" s="14">
        <v>46</v>
      </c>
    </row>
    <row r="663" ht="15" spans="1:19">
      <c r="A663" s="8">
        <v>662</v>
      </c>
      <c r="B663" s="9" t="s">
        <v>712</v>
      </c>
      <c r="C663" s="10" t="s">
        <v>20</v>
      </c>
      <c r="D663" s="11">
        <v>5</v>
      </c>
      <c r="E663" s="10" t="s">
        <v>34</v>
      </c>
      <c r="F663" s="12" t="s">
        <v>22</v>
      </c>
      <c r="G663" s="12" t="s">
        <v>23</v>
      </c>
      <c r="H663" s="11">
        <v>22</v>
      </c>
      <c r="I663" s="11" t="s">
        <v>65</v>
      </c>
      <c r="J663" s="11">
        <v>15958</v>
      </c>
      <c r="K663" s="11">
        <v>229</v>
      </c>
      <c r="L663" s="12" t="s">
        <v>25</v>
      </c>
      <c r="M663" s="12" t="s">
        <v>31</v>
      </c>
      <c r="N663" s="12" t="s">
        <v>36</v>
      </c>
      <c r="O663" s="12" t="s">
        <v>28</v>
      </c>
      <c r="P663" s="14">
        <v>15</v>
      </c>
      <c r="Q663" s="14">
        <v>1e-7</v>
      </c>
      <c r="R663" s="14">
        <v>1</v>
      </c>
      <c r="S663" s="14">
        <v>1</v>
      </c>
    </row>
    <row r="664" ht="15" spans="1:19">
      <c r="A664" s="8">
        <v>663</v>
      </c>
      <c r="B664" s="9" t="s">
        <v>713</v>
      </c>
      <c r="C664" s="10" t="s">
        <v>20</v>
      </c>
      <c r="D664" s="11">
        <v>1</v>
      </c>
      <c r="E664" s="10" t="s">
        <v>34</v>
      </c>
      <c r="F664" s="12" t="s">
        <v>39</v>
      </c>
      <c r="G664" s="12" t="s">
        <v>23</v>
      </c>
      <c r="H664" s="11">
        <v>12</v>
      </c>
      <c r="I664" s="11" t="s">
        <v>24</v>
      </c>
      <c r="J664" s="11">
        <v>34603</v>
      </c>
      <c r="K664" s="11">
        <v>98</v>
      </c>
      <c r="L664" s="12" t="s">
        <v>25</v>
      </c>
      <c r="M664" s="12" t="s">
        <v>31</v>
      </c>
      <c r="N664" s="12" t="s">
        <v>36</v>
      </c>
      <c r="O664" s="12" t="s">
        <v>28</v>
      </c>
      <c r="P664" s="14">
        <v>1229</v>
      </c>
      <c r="Q664" s="14">
        <v>147</v>
      </c>
      <c r="R664" s="14">
        <v>154</v>
      </c>
      <c r="S664" s="14">
        <v>162</v>
      </c>
    </row>
    <row r="665" ht="15" spans="1:19">
      <c r="A665" s="8">
        <v>664</v>
      </c>
      <c r="B665" s="9" t="s">
        <v>714</v>
      </c>
      <c r="C665" s="10" t="s">
        <v>33</v>
      </c>
      <c r="D665" s="11">
        <v>28</v>
      </c>
      <c r="E665" s="10" t="s">
        <v>42</v>
      </c>
      <c r="F665" s="12" t="s">
        <v>52</v>
      </c>
      <c r="G665" s="12" t="s">
        <v>23</v>
      </c>
      <c r="H665" s="11">
        <v>39</v>
      </c>
      <c r="I665" s="11" t="s">
        <v>24</v>
      </c>
      <c r="J665" s="11">
        <v>22447</v>
      </c>
      <c r="K665" s="11">
        <v>284</v>
      </c>
      <c r="L665" s="12" t="s">
        <v>43</v>
      </c>
      <c r="M665" s="12" t="s">
        <v>26</v>
      </c>
      <c r="N665" s="12" t="s">
        <v>27</v>
      </c>
      <c r="O665" s="12" t="s">
        <v>48</v>
      </c>
      <c r="P665" s="14">
        <v>1010</v>
      </c>
      <c r="Q665" s="14">
        <v>20</v>
      </c>
      <c r="R665" s="14">
        <v>102</v>
      </c>
      <c r="S665" s="14">
        <v>75</v>
      </c>
    </row>
    <row r="666" ht="15" spans="1:19">
      <c r="A666" s="8">
        <v>665</v>
      </c>
      <c r="B666" s="9" t="s">
        <v>715</v>
      </c>
      <c r="C666" s="10" t="s">
        <v>30</v>
      </c>
      <c r="D666" s="11">
        <v>35</v>
      </c>
      <c r="E666" s="10" t="s">
        <v>21</v>
      </c>
      <c r="F666" s="12" t="s">
        <v>52</v>
      </c>
      <c r="G666" s="12" t="s">
        <v>23</v>
      </c>
      <c r="H666" s="11">
        <v>78</v>
      </c>
      <c r="I666" s="11" t="s">
        <v>24</v>
      </c>
      <c r="J666" s="11">
        <v>72508</v>
      </c>
      <c r="K666" s="11">
        <v>712</v>
      </c>
      <c r="L666" s="12" t="s">
        <v>47</v>
      </c>
      <c r="M666" s="12" t="s">
        <v>31</v>
      </c>
      <c r="N666" s="12" t="s">
        <v>36</v>
      </c>
      <c r="O666" s="12" t="s">
        <v>28</v>
      </c>
      <c r="P666" s="14">
        <v>24087</v>
      </c>
      <c r="Q666" s="14">
        <v>3836</v>
      </c>
      <c r="R666" s="14">
        <v>5242</v>
      </c>
      <c r="S666" s="14">
        <v>6555</v>
      </c>
    </row>
    <row r="667" ht="15" spans="1:19">
      <c r="A667" s="8">
        <v>666</v>
      </c>
      <c r="B667" s="9" t="s">
        <v>716</v>
      </c>
      <c r="C667" s="10" t="s">
        <v>38</v>
      </c>
      <c r="D667" s="11">
        <v>92</v>
      </c>
      <c r="E667" s="10" t="s">
        <v>21</v>
      </c>
      <c r="F667" s="12" t="s">
        <v>52</v>
      </c>
      <c r="G667" s="12" t="s">
        <v>23</v>
      </c>
      <c r="H667" s="11">
        <v>166</v>
      </c>
      <c r="I667" s="11" t="s">
        <v>54</v>
      </c>
      <c r="J667" s="11">
        <v>127765</v>
      </c>
      <c r="K667" s="11">
        <v>51</v>
      </c>
      <c r="L667" s="12" t="s">
        <v>43</v>
      </c>
      <c r="M667" s="12" t="s">
        <v>31</v>
      </c>
      <c r="N667" s="12" t="s">
        <v>27</v>
      </c>
      <c r="O667" s="12" t="s">
        <v>28</v>
      </c>
      <c r="P667" s="14">
        <v>163616</v>
      </c>
      <c r="Q667" s="14">
        <v>1327</v>
      </c>
      <c r="R667" s="14">
        <v>481</v>
      </c>
      <c r="S667" s="14">
        <v>3138</v>
      </c>
    </row>
    <row r="668" ht="15" spans="1:19">
      <c r="A668" s="8">
        <v>667</v>
      </c>
      <c r="B668" s="9" t="s">
        <v>717</v>
      </c>
      <c r="C668" s="10" t="s">
        <v>33</v>
      </c>
      <c r="D668" s="11">
        <v>29</v>
      </c>
      <c r="E668" s="10" t="s">
        <v>34</v>
      </c>
      <c r="F668" s="12" t="s">
        <v>39</v>
      </c>
      <c r="G668" s="12" t="s">
        <v>23</v>
      </c>
      <c r="H668" s="11">
        <v>95</v>
      </c>
      <c r="I668" s="11" t="s">
        <v>24</v>
      </c>
      <c r="J668" s="11">
        <v>66496</v>
      </c>
      <c r="K668" s="11">
        <v>195</v>
      </c>
      <c r="L668" s="12" t="s">
        <v>47</v>
      </c>
      <c r="M668" s="12" t="s">
        <v>26</v>
      </c>
      <c r="N668" s="12" t="s">
        <v>27</v>
      </c>
      <c r="O668" s="12" t="s">
        <v>28</v>
      </c>
      <c r="P668" s="14">
        <v>1296</v>
      </c>
      <c r="Q668" s="14">
        <v>192</v>
      </c>
      <c r="R668" s="14">
        <v>643</v>
      </c>
      <c r="S668" s="14">
        <v>710</v>
      </c>
    </row>
    <row r="669" ht="15" spans="1:19">
      <c r="A669" s="8">
        <v>668</v>
      </c>
      <c r="B669" s="9" t="s">
        <v>718</v>
      </c>
      <c r="C669" s="10" t="s">
        <v>68</v>
      </c>
      <c r="D669" s="11">
        <v>14</v>
      </c>
      <c r="E669" s="10" t="s">
        <v>21</v>
      </c>
      <c r="F669" s="12" t="s">
        <v>60</v>
      </c>
      <c r="G669" s="12" t="s">
        <v>23</v>
      </c>
      <c r="H669" s="11">
        <v>43</v>
      </c>
      <c r="I669" s="11" t="s">
        <v>24</v>
      </c>
      <c r="J669" s="11">
        <v>18544</v>
      </c>
      <c r="K669" s="11">
        <v>940</v>
      </c>
      <c r="L669" s="12" t="s">
        <v>43</v>
      </c>
      <c r="M669" s="12" t="s">
        <v>31</v>
      </c>
      <c r="N669" s="12" t="s">
        <v>36</v>
      </c>
      <c r="O669" s="12" t="s">
        <v>48</v>
      </c>
      <c r="P669" s="14">
        <v>31</v>
      </c>
      <c r="Q669" s="14">
        <v>11</v>
      </c>
      <c r="R669" s="14">
        <v>10</v>
      </c>
      <c r="S669" s="14">
        <v>7</v>
      </c>
    </row>
    <row r="670" ht="15" spans="1:19">
      <c r="A670" s="8">
        <v>669</v>
      </c>
      <c r="B670" s="9" t="s">
        <v>719</v>
      </c>
      <c r="C670" s="10" t="s">
        <v>33</v>
      </c>
      <c r="D670" s="11">
        <v>6</v>
      </c>
      <c r="E670" s="10" t="s">
        <v>58</v>
      </c>
      <c r="F670" s="12" t="s">
        <v>35</v>
      </c>
      <c r="G670" s="12" t="s">
        <v>23</v>
      </c>
      <c r="H670" s="11">
        <v>16</v>
      </c>
      <c r="I670" s="11" t="s">
        <v>24</v>
      </c>
      <c r="J670" s="11">
        <v>22507</v>
      </c>
      <c r="K670" s="11">
        <v>615</v>
      </c>
      <c r="L670" s="12" t="s">
        <v>50</v>
      </c>
      <c r="M670" s="12" t="s">
        <v>26</v>
      </c>
      <c r="N670" s="12" t="s">
        <v>36</v>
      </c>
      <c r="O670" s="12" t="s">
        <v>48</v>
      </c>
      <c r="P670" s="14">
        <v>4</v>
      </c>
      <c r="Q670" s="14">
        <v>2</v>
      </c>
      <c r="R670" s="14">
        <v>1e-7</v>
      </c>
      <c r="S670" s="14">
        <v>1</v>
      </c>
    </row>
    <row r="671" ht="15" spans="1:19">
      <c r="A671" s="8">
        <v>670</v>
      </c>
      <c r="B671" s="9" t="s">
        <v>720</v>
      </c>
      <c r="C671" s="10" t="s">
        <v>33</v>
      </c>
      <c r="D671" s="11">
        <v>3</v>
      </c>
      <c r="E671" s="10" t="s">
        <v>21</v>
      </c>
      <c r="F671" s="12" t="s">
        <v>52</v>
      </c>
      <c r="G671" s="12" t="s">
        <v>23</v>
      </c>
      <c r="H671" s="11">
        <v>9</v>
      </c>
      <c r="I671" s="11" t="s">
        <v>24</v>
      </c>
      <c r="J671" s="11">
        <v>29837</v>
      </c>
      <c r="K671" s="11">
        <v>1629</v>
      </c>
      <c r="L671" s="12" t="s">
        <v>50</v>
      </c>
      <c r="M671" s="12" t="s">
        <v>31</v>
      </c>
      <c r="N671" s="12" t="s">
        <v>36</v>
      </c>
      <c r="O671" s="12" t="s">
        <v>28</v>
      </c>
      <c r="P671" s="14">
        <v>18</v>
      </c>
      <c r="Q671" s="14">
        <v>12</v>
      </c>
      <c r="R671" s="14">
        <v>5</v>
      </c>
      <c r="S671" s="14">
        <v>5</v>
      </c>
    </row>
    <row r="672" ht="15" spans="1:19">
      <c r="A672" s="8">
        <v>671</v>
      </c>
      <c r="B672" s="9" t="s">
        <v>721</v>
      </c>
      <c r="C672" s="10" t="s">
        <v>33</v>
      </c>
      <c r="D672" s="11">
        <v>7</v>
      </c>
      <c r="E672" s="10" t="s">
        <v>21</v>
      </c>
      <c r="F672" s="12" t="s">
        <v>35</v>
      </c>
      <c r="G672" s="12" t="s">
        <v>23</v>
      </c>
      <c r="H672" s="11">
        <v>10</v>
      </c>
      <c r="I672" s="11" t="s">
        <v>24</v>
      </c>
      <c r="J672" s="11">
        <v>37468</v>
      </c>
      <c r="K672" s="11">
        <v>651</v>
      </c>
      <c r="L672" s="12" t="s">
        <v>43</v>
      </c>
      <c r="M672" s="12" t="s">
        <v>44</v>
      </c>
      <c r="N672" s="12" t="s">
        <v>27</v>
      </c>
      <c r="O672" s="12" t="s">
        <v>48</v>
      </c>
      <c r="P672" s="14">
        <v>104</v>
      </c>
      <c r="Q672" s="14">
        <v>25</v>
      </c>
      <c r="R672" s="14">
        <v>11</v>
      </c>
      <c r="S672" s="14">
        <v>48</v>
      </c>
    </row>
    <row r="673" ht="15" spans="1:19">
      <c r="A673" s="8">
        <v>672</v>
      </c>
      <c r="B673" s="9" t="s">
        <v>722</v>
      </c>
      <c r="C673" s="10" t="s">
        <v>33</v>
      </c>
      <c r="D673" s="11">
        <v>17</v>
      </c>
      <c r="E673" s="10" t="s">
        <v>21</v>
      </c>
      <c r="F673" s="12" t="s">
        <v>35</v>
      </c>
      <c r="G673" s="12" t="s">
        <v>23</v>
      </c>
      <c r="H673" s="11">
        <v>21</v>
      </c>
      <c r="I673" s="11" t="s">
        <v>24</v>
      </c>
      <c r="J673" s="11">
        <v>15413</v>
      </c>
      <c r="K673" s="11">
        <v>586</v>
      </c>
      <c r="L673" s="12" t="s">
        <v>47</v>
      </c>
      <c r="M673" s="12" t="s">
        <v>26</v>
      </c>
      <c r="N673" s="12" t="s">
        <v>36</v>
      </c>
      <c r="O673" s="12" t="s">
        <v>28</v>
      </c>
      <c r="P673" s="14">
        <v>754</v>
      </c>
      <c r="Q673" s="14">
        <v>65</v>
      </c>
      <c r="R673" s="14">
        <v>492</v>
      </c>
      <c r="S673" s="14">
        <v>485</v>
      </c>
    </row>
    <row r="674" ht="15" spans="1:19">
      <c r="A674" s="8">
        <v>673</v>
      </c>
      <c r="B674" s="9" t="s">
        <v>723</v>
      </c>
      <c r="C674" s="10" t="s">
        <v>38</v>
      </c>
      <c r="D674" s="11">
        <v>9</v>
      </c>
      <c r="E674" s="10" t="s">
        <v>21</v>
      </c>
      <c r="F674" s="12" t="s">
        <v>39</v>
      </c>
      <c r="G674" s="12" t="s">
        <v>23</v>
      </c>
      <c r="H674" s="11">
        <v>21</v>
      </c>
      <c r="I674" s="11" t="s">
        <v>54</v>
      </c>
      <c r="J674" s="11">
        <v>123453</v>
      </c>
      <c r="K674" s="11">
        <v>4295</v>
      </c>
      <c r="L674" s="12" t="s">
        <v>50</v>
      </c>
      <c r="M674" s="12" t="s">
        <v>26</v>
      </c>
      <c r="N674" s="12" t="s">
        <v>27</v>
      </c>
      <c r="O674" s="12" t="s">
        <v>28</v>
      </c>
      <c r="P674" s="14">
        <v>133</v>
      </c>
      <c r="Q674" s="14">
        <v>4</v>
      </c>
      <c r="R674" s="14">
        <v>2</v>
      </c>
      <c r="S674" s="14">
        <v>1e-7</v>
      </c>
    </row>
    <row r="675" ht="15" spans="1:19">
      <c r="A675" s="8">
        <v>674</v>
      </c>
      <c r="B675" s="9" t="s">
        <v>724</v>
      </c>
      <c r="C675" s="10" t="s">
        <v>33</v>
      </c>
      <c r="D675" s="11">
        <v>34</v>
      </c>
      <c r="E675" s="10" t="s">
        <v>21</v>
      </c>
      <c r="F675" s="12" t="s">
        <v>39</v>
      </c>
      <c r="G675" s="12" t="s">
        <v>23</v>
      </c>
      <c r="H675" s="11">
        <v>48</v>
      </c>
      <c r="I675" s="11" t="s">
        <v>24</v>
      </c>
      <c r="J675" s="11">
        <v>37468</v>
      </c>
      <c r="K675" s="11">
        <v>651</v>
      </c>
      <c r="L675" s="12" t="s">
        <v>43</v>
      </c>
      <c r="M675" s="12" t="s">
        <v>31</v>
      </c>
      <c r="N675" s="12" t="s">
        <v>27</v>
      </c>
      <c r="O675" s="12" t="s">
        <v>48</v>
      </c>
      <c r="P675" s="14">
        <v>1138</v>
      </c>
      <c r="Q675" s="14">
        <v>17</v>
      </c>
      <c r="R675" s="14">
        <v>13</v>
      </c>
      <c r="S675" s="14">
        <v>59</v>
      </c>
    </row>
    <row r="676" ht="15" spans="1:19">
      <c r="A676" s="8">
        <v>675</v>
      </c>
      <c r="B676" s="9" t="s">
        <v>725</v>
      </c>
      <c r="C676" s="10" t="s">
        <v>33</v>
      </c>
      <c r="D676" s="11">
        <v>74</v>
      </c>
      <c r="E676" s="10" t="s">
        <v>42</v>
      </c>
      <c r="F676" s="12" t="s">
        <v>35</v>
      </c>
      <c r="G676" s="12" t="s">
        <v>23</v>
      </c>
      <c r="H676" s="11">
        <v>114</v>
      </c>
      <c r="I676" s="11" t="s">
        <v>24</v>
      </c>
      <c r="J676" s="11">
        <v>49216</v>
      </c>
      <c r="K676" s="11">
        <v>266</v>
      </c>
      <c r="L676" s="12" t="s">
        <v>47</v>
      </c>
      <c r="M676" s="12" t="s">
        <v>26</v>
      </c>
      <c r="N676" s="12" t="s">
        <v>27</v>
      </c>
      <c r="O676" s="12" t="s">
        <v>28</v>
      </c>
      <c r="P676" s="14">
        <v>39</v>
      </c>
      <c r="Q676" s="14">
        <v>7</v>
      </c>
      <c r="R676" s="14">
        <v>4</v>
      </c>
      <c r="S676" s="14">
        <v>7</v>
      </c>
    </row>
    <row r="677" ht="15" spans="1:19">
      <c r="A677" s="8">
        <v>676</v>
      </c>
      <c r="B677" s="9" t="s">
        <v>726</v>
      </c>
      <c r="C677" s="10" t="s">
        <v>38</v>
      </c>
      <c r="D677" s="11">
        <v>27</v>
      </c>
      <c r="E677" s="10" t="s">
        <v>42</v>
      </c>
      <c r="F677" s="12" t="s">
        <v>52</v>
      </c>
      <c r="G677" s="12" t="s">
        <v>40</v>
      </c>
      <c r="H677" s="11">
        <v>38</v>
      </c>
      <c r="I677" s="11" t="s">
        <v>24</v>
      </c>
      <c r="J677" s="11">
        <v>146102</v>
      </c>
      <c r="K677" s="11">
        <v>61</v>
      </c>
      <c r="L677" s="12" t="s">
        <v>47</v>
      </c>
      <c r="M677" s="12" t="s">
        <v>26</v>
      </c>
      <c r="N677" s="12" t="s">
        <v>36</v>
      </c>
      <c r="O677" s="12" t="s">
        <v>48</v>
      </c>
      <c r="P677" s="14">
        <v>323</v>
      </c>
      <c r="Q677" s="14">
        <v>30</v>
      </c>
      <c r="R677" s="14">
        <v>2</v>
      </c>
      <c r="S677" s="14">
        <v>16</v>
      </c>
    </row>
    <row r="678" ht="15" spans="1:19">
      <c r="A678" s="8">
        <v>677</v>
      </c>
      <c r="B678" s="9" t="s">
        <v>727</v>
      </c>
      <c r="C678" s="10" t="s">
        <v>33</v>
      </c>
      <c r="D678" s="11">
        <v>23</v>
      </c>
      <c r="E678" s="10" t="s">
        <v>58</v>
      </c>
      <c r="F678" s="12" t="s">
        <v>35</v>
      </c>
      <c r="G678" s="12" t="s">
        <v>23</v>
      </c>
      <c r="H678" s="11">
        <v>30</v>
      </c>
      <c r="I678" s="11" t="s">
        <v>24</v>
      </c>
      <c r="J678" s="11">
        <v>144774</v>
      </c>
      <c r="K678" s="11">
        <v>127</v>
      </c>
      <c r="L678" s="12" t="s">
        <v>47</v>
      </c>
      <c r="M678" s="12" t="s">
        <v>31</v>
      </c>
      <c r="N678" s="12" t="s">
        <v>36</v>
      </c>
      <c r="O678" s="12" t="s">
        <v>28</v>
      </c>
      <c r="P678" s="14">
        <v>1298</v>
      </c>
      <c r="Q678" s="14">
        <v>62</v>
      </c>
      <c r="R678" s="14">
        <v>73</v>
      </c>
      <c r="S678" s="14">
        <v>8</v>
      </c>
    </row>
    <row r="679" ht="15" spans="1:19">
      <c r="A679" s="8">
        <v>678</v>
      </c>
      <c r="B679" s="9" t="s">
        <v>728</v>
      </c>
      <c r="C679" s="10" t="s">
        <v>33</v>
      </c>
      <c r="D679" s="11">
        <v>10</v>
      </c>
      <c r="E679" s="10" t="s">
        <v>42</v>
      </c>
      <c r="F679" s="12" t="s">
        <v>52</v>
      </c>
      <c r="G679" s="12" t="s">
        <v>23</v>
      </c>
      <c r="H679" s="11">
        <v>23</v>
      </c>
      <c r="I679" s="11" t="s">
        <v>24</v>
      </c>
      <c r="J679" s="11">
        <v>63436</v>
      </c>
      <c r="K679" s="11">
        <v>484</v>
      </c>
      <c r="L679" s="12" t="s">
        <v>43</v>
      </c>
      <c r="M679" s="12" t="s">
        <v>26</v>
      </c>
      <c r="N679" s="12" t="s">
        <v>27</v>
      </c>
      <c r="O679" s="12" t="s">
        <v>48</v>
      </c>
      <c r="P679" s="14">
        <v>1398</v>
      </c>
      <c r="Q679" s="14">
        <v>228</v>
      </c>
      <c r="R679" s="14">
        <v>364</v>
      </c>
      <c r="S679" s="14">
        <v>558</v>
      </c>
    </row>
    <row r="680" ht="15" spans="1:19">
      <c r="A680" s="8">
        <v>679</v>
      </c>
      <c r="B680" s="9" t="s">
        <v>729</v>
      </c>
      <c r="C680" s="10" t="s">
        <v>33</v>
      </c>
      <c r="D680" s="11">
        <v>12</v>
      </c>
      <c r="E680" s="10" t="s">
        <v>58</v>
      </c>
      <c r="F680" s="12" t="s">
        <v>35</v>
      </c>
      <c r="G680" s="12" t="s">
        <v>23</v>
      </c>
      <c r="H680" s="11">
        <v>14</v>
      </c>
      <c r="I680" s="11" t="s">
        <v>24</v>
      </c>
      <c r="J680" s="11">
        <v>45597</v>
      </c>
      <c r="K680" s="11">
        <v>1111</v>
      </c>
      <c r="L680" s="12" t="s">
        <v>47</v>
      </c>
      <c r="M680" s="12" t="s">
        <v>31</v>
      </c>
      <c r="N680" s="12" t="s">
        <v>27</v>
      </c>
      <c r="O680" s="12" t="s">
        <v>48</v>
      </c>
      <c r="P680" s="14">
        <v>28</v>
      </c>
      <c r="Q680" s="14">
        <v>3</v>
      </c>
      <c r="R680" s="14">
        <v>4</v>
      </c>
      <c r="S680" s="14">
        <v>1</v>
      </c>
    </row>
    <row r="681" ht="15" spans="1:19">
      <c r="A681" s="8">
        <v>680</v>
      </c>
      <c r="B681" s="9" t="s">
        <v>730</v>
      </c>
      <c r="C681" s="10" t="s">
        <v>30</v>
      </c>
      <c r="D681" s="11">
        <v>41</v>
      </c>
      <c r="E681" s="10" t="s">
        <v>58</v>
      </c>
      <c r="F681" s="12" t="s">
        <v>35</v>
      </c>
      <c r="G681" s="12" t="s">
        <v>23</v>
      </c>
      <c r="H681" s="11">
        <v>90</v>
      </c>
      <c r="I681" s="11" t="s">
        <v>24</v>
      </c>
      <c r="J681" s="11">
        <v>310324</v>
      </c>
      <c r="K681" s="11">
        <v>122</v>
      </c>
      <c r="L681" s="12" t="s">
        <v>43</v>
      </c>
      <c r="M681" s="12" t="s">
        <v>31</v>
      </c>
      <c r="N681" s="12" t="s">
        <v>36</v>
      </c>
      <c r="O681" s="12" t="s">
        <v>28</v>
      </c>
      <c r="P681" s="14">
        <v>1455</v>
      </c>
      <c r="Q681" s="14">
        <v>15</v>
      </c>
      <c r="R681" s="14">
        <v>822</v>
      </c>
      <c r="S681" s="14">
        <v>20</v>
      </c>
    </row>
    <row r="682" ht="15" spans="1:19">
      <c r="A682" s="8">
        <v>681</v>
      </c>
      <c r="B682" s="9" t="s">
        <v>731</v>
      </c>
      <c r="C682" s="10" t="s">
        <v>38</v>
      </c>
      <c r="D682" s="11">
        <v>35</v>
      </c>
      <c r="E682" s="10" t="s">
        <v>58</v>
      </c>
      <c r="F682" s="12" t="s">
        <v>39</v>
      </c>
      <c r="G682" s="12" t="s">
        <v>23</v>
      </c>
      <c r="H682" s="11">
        <v>40</v>
      </c>
      <c r="I682" s="11" t="s">
        <v>24</v>
      </c>
      <c r="J682" s="11">
        <v>28501</v>
      </c>
      <c r="K682" s="11">
        <v>405</v>
      </c>
      <c r="L682" s="12" t="s">
        <v>43</v>
      </c>
      <c r="M682" s="12" t="s">
        <v>31</v>
      </c>
      <c r="N682" s="12" t="s">
        <v>36</v>
      </c>
      <c r="O682" s="12" t="s">
        <v>48</v>
      </c>
      <c r="P682" s="14">
        <v>7</v>
      </c>
      <c r="Q682" s="14">
        <v>1</v>
      </c>
      <c r="R682" s="14">
        <v>1e-7</v>
      </c>
      <c r="S682" s="14">
        <v>1</v>
      </c>
    </row>
    <row r="683" ht="15" spans="1:19">
      <c r="A683" s="8">
        <v>682</v>
      </c>
      <c r="B683" s="9" t="s">
        <v>732</v>
      </c>
      <c r="C683" s="10" t="s">
        <v>33</v>
      </c>
      <c r="D683" s="11">
        <v>24</v>
      </c>
      <c r="E683" s="10" t="s">
        <v>42</v>
      </c>
      <c r="F683" s="12" t="s">
        <v>35</v>
      </c>
      <c r="G683" s="12" t="s">
        <v>23</v>
      </c>
      <c r="H683" s="11">
        <v>33</v>
      </c>
      <c r="I683" s="11" t="s">
        <v>24</v>
      </c>
      <c r="J683" s="11">
        <v>60525</v>
      </c>
      <c r="K683" s="11">
        <v>263</v>
      </c>
      <c r="L683" s="12" t="s">
        <v>47</v>
      </c>
      <c r="M683" s="12" t="s">
        <v>26</v>
      </c>
      <c r="N683" s="12" t="s">
        <v>27</v>
      </c>
      <c r="O683" s="12" t="s">
        <v>48</v>
      </c>
      <c r="P683" s="14">
        <v>1077</v>
      </c>
      <c r="Q683" s="14">
        <v>30</v>
      </c>
      <c r="R683" s="14">
        <v>79</v>
      </c>
      <c r="S683" s="14">
        <v>18</v>
      </c>
    </row>
    <row r="684" ht="15" spans="1:19">
      <c r="A684" s="8">
        <v>683</v>
      </c>
      <c r="B684" s="9" t="s">
        <v>733</v>
      </c>
      <c r="C684" s="10" t="s">
        <v>33</v>
      </c>
      <c r="D684" s="11">
        <v>28</v>
      </c>
      <c r="E684" s="10" t="s">
        <v>42</v>
      </c>
      <c r="F684" s="12" t="s">
        <v>35</v>
      </c>
      <c r="G684" s="12" t="s">
        <v>23</v>
      </c>
      <c r="H684" s="11">
        <v>53</v>
      </c>
      <c r="I684" s="11" t="s">
        <v>65</v>
      </c>
      <c r="J684" s="11">
        <v>107669</v>
      </c>
      <c r="K684" s="11">
        <v>343</v>
      </c>
      <c r="L684" s="12" t="s">
        <v>47</v>
      </c>
      <c r="M684" s="12" t="s">
        <v>26</v>
      </c>
      <c r="N684" s="12" t="s">
        <v>27</v>
      </c>
      <c r="O684" s="12" t="s">
        <v>48</v>
      </c>
      <c r="P684" s="14">
        <v>1036</v>
      </c>
      <c r="Q684" s="14">
        <v>17</v>
      </c>
      <c r="R684" s="14">
        <v>124</v>
      </c>
      <c r="S684" s="14">
        <v>31</v>
      </c>
    </row>
    <row r="685" ht="15" spans="1:19">
      <c r="A685" s="8">
        <v>684</v>
      </c>
      <c r="B685" s="9" t="s">
        <v>734</v>
      </c>
      <c r="C685" s="10" t="s">
        <v>33</v>
      </c>
      <c r="D685" s="11">
        <v>10</v>
      </c>
      <c r="E685" s="10" t="s">
        <v>46</v>
      </c>
      <c r="F685" s="12" t="s">
        <v>35</v>
      </c>
      <c r="G685" s="12" t="s">
        <v>23</v>
      </c>
      <c r="H685" s="11">
        <v>10</v>
      </c>
      <c r="I685" s="11" t="s">
        <v>24</v>
      </c>
      <c r="J685" s="11">
        <v>22507</v>
      </c>
      <c r="K685" s="11">
        <v>615</v>
      </c>
      <c r="L685" s="12" t="s">
        <v>47</v>
      </c>
      <c r="M685" s="12" t="s">
        <v>26</v>
      </c>
      <c r="N685" s="12" t="s">
        <v>36</v>
      </c>
      <c r="O685" s="12" t="s">
        <v>48</v>
      </c>
      <c r="P685" s="14">
        <v>6</v>
      </c>
      <c r="Q685" s="14">
        <v>1</v>
      </c>
      <c r="R685" s="14">
        <v>1e-7</v>
      </c>
      <c r="S685" s="14">
        <v>1</v>
      </c>
    </row>
    <row r="686" ht="15" spans="1:19">
      <c r="A686" s="8">
        <v>685</v>
      </c>
      <c r="B686" s="9" t="s">
        <v>735</v>
      </c>
      <c r="C686" s="10" t="s">
        <v>68</v>
      </c>
      <c r="D686" s="11">
        <v>8</v>
      </c>
      <c r="E686" s="10" t="s">
        <v>21</v>
      </c>
      <c r="F686" s="12" t="s">
        <v>39</v>
      </c>
      <c r="G686" s="12" t="s">
        <v>23</v>
      </c>
      <c r="H686" s="11">
        <v>24</v>
      </c>
      <c r="I686" s="11" t="s">
        <v>24</v>
      </c>
      <c r="J686" s="11">
        <v>24290</v>
      </c>
      <c r="K686" s="11">
        <v>726</v>
      </c>
      <c r="L686" s="12" t="s">
        <v>47</v>
      </c>
      <c r="M686" s="12" t="s">
        <v>31</v>
      </c>
      <c r="N686" s="12" t="s">
        <v>36</v>
      </c>
      <c r="O686" s="12" t="s">
        <v>28</v>
      </c>
      <c r="P686" s="14">
        <v>294</v>
      </c>
      <c r="Q686" s="14">
        <v>65</v>
      </c>
      <c r="R686" s="14">
        <v>20</v>
      </c>
      <c r="S686" s="14">
        <v>27</v>
      </c>
    </row>
    <row r="687" ht="15" spans="1:19">
      <c r="A687" s="8">
        <v>686</v>
      </c>
      <c r="B687" s="9" t="s">
        <v>736</v>
      </c>
      <c r="C687" s="10" t="s">
        <v>33</v>
      </c>
      <c r="D687" s="11">
        <v>21</v>
      </c>
      <c r="E687" s="10" t="s">
        <v>58</v>
      </c>
      <c r="F687" s="12" t="s">
        <v>52</v>
      </c>
      <c r="G687" s="12" t="s">
        <v>23</v>
      </c>
      <c r="H687" s="11">
        <v>49</v>
      </c>
      <c r="I687" s="11" t="s">
        <v>24</v>
      </c>
      <c r="J687" s="11">
        <v>39749</v>
      </c>
      <c r="K687" s="11">
        <v>431</v>
      </c>
      <c r="L687" s="12" t="s">
        <v>47</v>
      </c>
      <c r="M687" s="12" t="s">
        <v>26</v>
      </c>
      <c r="N687" s="12" t="s">
        <v>27</v>
      </c>
      <c r="O687" s="12" t="s">
        <v>28</v>
      </c>
      <c r="P687" s="14">
        <v>1010</v>
      </c>
      <c r="Q687" s="14">
        <v>22</v>
      </c>
      <c r="R687" s="14">
        <v>1</v>
      </c>
      <c r="S687" s="14">
        <v>84</v>
      </c>
    </row>
    <row r="688" ht="15" spans="1:19">
      <c r="A688" s="8">
        <v>687</v>
      </c>
      <c r="B688" s="9" t="s">
        <v>737</v>
      </c>
      <c r="C688" s="10" t="s">
        <v>33</v>
      </c>
      <c r="D688" s="11">
        <v>28</v>
      </c>
      <c r="E688" s="10" t="s">
        <v>42</v>
      </c>
      <c r="F688" s="12" t="s">
        <v>35</v>
      </c>
      <c r="G688" s="12" t="s">
        <v>23</v>
      </c>
      <c r="H688" s="11">
        <v>42</v>
      </c>
      <c r="I688" s="11" t="s">
        <v>24</v>
      </c>
      <c r="J688" s="11">
        <v>310324</v>
      </c>
      <c r="K688" s="11">
        <v>122</v>
      </c>
      <c r="L688" s="12" t="s">
        <v>43</v>
      </c>
      <c r="M688" s="12" t="s">
        <v>31</v>
      </c>
      <c r="N688" s="12" t="s">
        <v>36</v>
      </c>
      <c r="O688" s="12" t="s">
        <v>48</v>
      </c>
      <c r="P688" s="14">
        <v>2043</v>
      </c>
      <c r="Q688" s="14">
        <v>23</v>
      </c>
      <c r="R688" s="14">
        <v>1017</v>
      </c>
      <c r="S688" s="14">
        <v>25</v>
      </c>
    </row>
    <row r="689" ht="15" spans="1:19">
      <c r="A689" s="8">
        <v>688</v>
      </c>
      <c r="B689" s="9" t="s">
        <v>738</v>
      </c>
      <c r="C689" s="10" t="s">
        <v>30</v>
      </c>
      <c r="D689" s="11">
        <v>30</v>
      </c>
      <c r="E689" s="10" t="s">
        <v>42</v>
      </c>
      <c r="F689" s="12" t="s">
        <v>35</v>
      </c>
      <c r="G689" s="12" t="s">
        <v>23</v>
      </c>
      <c r="H689" s="11">
        <v>40</v>
      </c>
      <c r="I689" s="11" t="s">
        <v>24</v>
      </c>
      <c r="J689" s="11">
        <v>83430</v>
      </c>
      <c r="K689" s="11">
        <v>157</v>
      </c>
      <c r="L689" s="12" t="s">
        <v>47</v>
      </c>
      <c r="M689" s="12" t="s">
        <v>26</v>
      </c>
      <c r="N689" s="12" t="s">
        <v>27</v>
      </c>
      <c r="O689" s="12" t="s">
        <v>48</v>
      </c>
      <c r="P689" s="14">
        <v>1278</v>
      </c>
      <c r="Q689" s="14">
        <v>68</v>
      </c>
      <c r="R689" s="14">
        <v>271</v>
      </c>
      <c r="S689" s="14">
        <v>183</v>
      </c>
    </row>
    <row r="690" ht="15" spans="1:19">
      <c r="A690" s="8">
        <v>689</v>
      </c>
      <c r="B690" s="9" t="s">
        <v>739</v>
      </c>
      <c r="C690" s="10" t="s">
        <v>33</v>
      </c>
      <c r="D690" s="11">
        <v>25</v>
      </c>
      <c r="E690" s="10" t="s">
        <v>34</v>
      </c>
      <c r="F690" s="12" t="s">
        <v>52</v>
      </c>
      <c r="G690" s="12" t="s">
        <v>23</v>
      </c>
      <c r="H690" s="11">
        <v>97</v>
      </c>
      <c r="I690" s="11" t="s">
        <v>54</v>
      </c>
      <c r="J690" s="11">
        <v>506723</v>
      </c>
      <c r="K690" s="11">
        <v>249</v>
      </c>
      <c r="L690" s="12" t="s">
        <v>43</v>
      </c>
      <c r="M690" s="12" t="s">
        <v>31</v>
      </c>
      <c r="N690" s="12" t="s">
        <v>27</v>
      </c>
      <c r="O690" s="12" t="s">
        <v>28</v>
      </c>
      <c r="P690" s="14">
        <v>1235</v>
      </c>
      <c r="Q690" s="14">
        <v>154</v>
      </c>
      <c r="R690" s="14">
        <v>44</v>
      </c>
      <c r="S690" s="14">
        <v>78</v>
      </c>
    </row>
    <row r="691" ht="15" spans="1:19">
      <c r="A691" s="8">
        <v>690</v>
      </c>
      <c r="B691" s="9" t="s">
        <v>740</v>
      </c>
      <c r="C691" s="10" t="s">
        <v>33</v>
      </c>
      <c r="D691" s="11">
        <v>27</v>
      </c>
      <c r="E691" s="10" t="s">
        <v>58</v>
      </c>
      <c r="F691" s="12" t="s">
        <v>60</v>
      </c>
      <c r="G691" s="12" t="s">
        <v>40</v>
      </c>
      <c r="H691" s="11">
        <v>33</v>
      </c>
      <c r="I691" s="11" t="s">
        <v>24</v>
      </c>
      <c r="J691" s="11">
        <v>104396</v>
      </c>
      <c r="K691" s="11">
        <v>1261</v>
      </c>
      <c r="L691" s="12" t="s">
        <v>43</v>
      </c>
      <c r="M691" s="12" t="s">
        <v>26</v>
      </c>
      <c r="N691" s="12" t="s">
        <v>36</v>
      </c>
      <c r="O691" s="12" t="s">
        <v>48</v>
      </c>
      <c r="P691" s="14">
        <v>1284</v>
      </c>
      <c r="Q691" s="14">
        <v>59</v>
      </c>
      <c r="R691" s="14">
        <v>227</v>
      </c>
      <c r="S691" s="14">
        <v>106</v>
      </c>
    </row>
    <row r="692" ht="15" spans="1:19">
      <c r="A692" s="8">
        <v>691</v>
      </c>
      <c r="B692" s="9" t="s">
        <v>741</v>
      </c>
      <c r="C692" s="10" t="s">
        <v>68</v>
      </c>
      <c r="D692" s="11">
        <v>116</v>
      </c>
      <c r="E692" s="10" t="s">
        <v>34</v>
      </c>
      <c r="F692" s="12" t="s">
        <v>39</v>
      </c>
      <c r="G692" s="12" t="s">
        <v>23</v>
      </c>
      <c r="H692" s="11">
        <v>327</v>
      </c>
      <c r="I692" s="11" t="s">
        <v>24</v>
      </c>
      <c r="J692" s="11">
        <v>35055</v>
      </c>
      <c r="K692" s="11">
        <v>77</v>
      </c>
      <c r="L692" s="12" t="s">
        <v>47</v>
      </c>
      <c r="M692" s="12" t="s">
        <v>26</v>
      </c>
      <c r="N692" s="12" t="s">
        <v>27</v>
      </c>
      <c r="O692" s="12" t="s">
        <v>48</v>
      </c>
      <c r="P692" s="14">
        <v>7430</v>
      </c>
      <c r="Q692" s="14">
        <v>516</v>
      </c>
      <c r="R692" s="14">
        <v>2559</v>
      </c>
      <c r="S692" s="14">
        <v>4071</v>
      </c>
    </row>
    <row r="693" ht="15" spans="1:19">
      <c r="A693" s="8">
        <v>692</v>
      </c>
      <c r="B693" s="9" t="s">
        <v>742</v>
      </c>
      <c r="C693" s="10" t="s">
        <v>33</v>
      </c>
      <c r="D693" s="11">
        <v>24</v>
      </c>
      <c r="E693" s="10" t="s">
        <v>58</v>
      </c>
      <c r="F693" s="12" t="s">
        <v>39</v>
      </c>
      <c r="G693" s="12" t="s">
        <v>23</v>
      </c>
      <c r="H693" s="11">
        <v>40</v>
      </c>
      <c r="I693" s="11" t="s">
        <v>24</v>
      </c>
      <c r="J693" s="11">
        <v>109089</v>
      </c>
      <c r="K693" s="11">
        <v>569</v>
      </c>
      <c r="L693" s="12" t="s">
        <v>43</v>
      </c>
      <c r="M693" s="12" t="s">
        <v>31</v>
      </c>
      <c r="N693" s="12" t="s">
        <v>27</v>
      </c>
      <c r="O693" s="12" t="s">
        <v>48</v>
      </c>
      <c r="P693" s="14">
        <v>2160</v>
      </c>
      <c r="Q693" s="14">
        <v>13</v>
      </c>
      <c r="R693" s="14">
        <v>31</v>
      </c>
      <c r="S693" s="14">
        <v>112</v>
      </c>
    </row>
    <row r="694" ht="15" spans="1:19">
      <c r="A694" s="8">
        <v>693</v>
      </c>
      <c r="B694" s="9" t="s">
        <v>743</v>
      </c>
      <c r="C694" s="10" t="s">
        <v>20</v>
      </c>
      <c r="D694" s="11">
        <v>37</v>
      </c>
      <c r="E694" s="10" t="s">
        <v>46</v>
      </c>
      <c r="F694" s="12" t="s">
        <v>39</v>
      </c>
      <c r="G694" s="12" t="s">
        <v>40</v>
      </c>
      <c r="H694" s="11">
        <v>60</v>
      </c>
      <c r="I694" s="11" t="s">
        <v>24</v>
      </c>
      <c r="J694" s="11">
        <v>14083</v>
      </c>
      <c r="K694" s="11">
        <v>5047</v>
      </c>
      <c r="L694" s="12" t="s">
        <v>50</v>
      </c>
      <c r="M694" s="12" t="s">
        <v>26</v>
      </c>
      <c r="N694" s="12" t="s">
        <v>36</v>
      </c>
      <c r="O694" s="12" t="s">
        <v>28</v>
      </c>
      <c r="P694" s="14">
        <v>23</v>
      </c>
      <c r="Q694" s="14">
        <v>27</v>
      </c>
      <c r="R694" s="14">
        <v>2</v>
      </c>
      <c r="S694" s="14">
        <v>5</v>
      </c>
    </row>
    <row r="695" ht="15" spans="1:19">
      <c r="A695" s="8">
        <v>694</v>
      </c>
      <c r="B695" s="9" t="s">
        <v>744</v>
      </c>
      <c r="C695" s="10" t="s">
        <v>33</v>
      </c>
      <c r="D695" s="11">
        <v>23</v>
      </c>
      <c r="E695" s="10" t="s">
        <v>21</v>
      </c>
      <c r="F695" s="12" t="s">
        <v>35</v>
      </c>
      <c r="G695" s="12" t="s">
        <v>23</v>
      </c>
      <c r="H695" s="11">
        <v>42</v>
      </c>
      <c r="I695" s="11" t="s">
        <v>24</v>
      </c>
      <c r="J695" s="11">
        <v>27250</v>
      </c>
      <c r="K695" s="11">
        <v>393</v>
      </c>
      <c r="L695" s="12" t="s">
        <v>43</v>
      </c>
      <c r="M695" s="12" t="s">
        <v>26</v>
      </c>
      <c r="N695" s="12" t="s">
        <v>27</v>
      </c>
      <c r="O695" s="12" t="s">
        <v>48</v>
      </c>
      <c r="P695" s="14">
        <v>1318</v>
      </c>
      <c r="Q695" s="14">
        <v>41</v>
      </c>
      <c r="R695" s="14">
        <v>129</v>
      </c>
      <c r="S695" s="14">
        <v>27</v>
      </c>
    </row>
    <row r="696" ht="15" spans="1:19">
      <c r="A696" s="8">
        <v>695</v>
      </c>
      <c r="B696" s="9" t="s">
        <v>745</v>
      </c>
      <c r="C696" s="10" t="s">
        <v>20</v>
      </c>
      <c r="D696" s="11">
        <v>42</v>
      </c>
      <c r="E696" s="10" t="s">
        <v>21</v>
      </c>
      <c r="F696" s="12" t="s">
        <v>39</v>
      </c>
      <c r="G696" s="12" t="s">
        <v>40</v>
      </c>
      <c r="H696" s="11">
        <v>116</v>
      </c>
      <c r="I696" s="11" t="s">
        <v>65</v>
      </c>
      <c r="J696" s="11">
        <v>6370</v>
      </c>
      <c r="K696" s="11">
        <v>120</v>
      </c>
      <c r="L696" s="12" t="s">
        <v>47</v>
      </c>
      <c r="M696" s="12" t="s">
        <v>26</v>
      </c>
      <c r="N696" s="12" t="s">
        <v>27</v>
      </c>
      <c r="O696" s="12" t="s">
        <v>28</v>
      </c>
      <c r="P696" s="14">
        <v>594</v>
      </c>
      <c r="Q696" s="14">
        <v>8</v>
      </c>
      <c r="R696" s="14">
        <v>23</v>
      </c>
      <c r="S696" s="14">
        <v>8</v>
      </c>
    </row>
    <row r="697" ht="15" spans="1:19">
      <c r="A697" s="8">
        <v>696</v>
      </c>
      <c r="B697" s="9" t="s">
        <v>746</v>
      </c>
      <c r="C697" s="10" t="s">
        <v>33</v>
      </c>
      <c r="D697" s="11">
        <v>19</v>
      </c>
      <c r="E697" s="10" t="s">
        <v>34</v>
      </c>
      <c r="F697" s="12" t="s">
        <v>35</v>
      </c>
      <c r="G697" s="12" t="s">
        <v>23</v>
      </c>
      <c r="H697" s="11">
        <v>30</v>
      </c>
      <c r="I697" s="11" t="s">
        <v>24</v>
      </c>
      <c r="J697" s="11">
        <v>22953</v>
      </c>
      <c r="K697" s="11">
        <v>1542</v>
      </c>
      <c r="L697" s="12" t="s">
        <v>47</v>
      </c>
      <c r="M697" s="12" t="s">
        <v>26</v>
      </c>
      <c r="N697" s="12" t="s">
        <v>36</v>
      </c>
      <c r="O697" s="12" t="s">
        <v>48</v>
      </c>
      <c r="P697" s="14">
        <v>120</v>
      </c>
      <c r="Q697" s="14">
        <v>3</v>
      </c>
      <c r="R697" s="14">
        <v>4</v>
      </c>
      <c r="S697" s="14">
        <v>5</v>
      </c>
    </row>
    <row r="698" ht="15" spans="1:19">
      <c r="A698" s="8">
        <v>697</v>
      </c>
      <c r="B698" s="9" t="s">
        <v>747</v>
      </c>
      <c r="C698" s="10" t="s">
        <v>38</v>
      </c>
      <c r="D698" s="11">
        <v>19</v>
      </c>
      <c r="E698" s="10" t="s">
        <v>58</v>
      </c>
      <c r="F698" s="12" t="s">
        <v>52</v>
      </c>
      <c r="G698" s="12" t="s">
        <v>23</v>
      </c>
      <c r="H698" s="11">
        <v>36</v>
      </c>
      <c r="I698" s="11" t="s">
        <v>24</v>
      </c>
      <c r="J698" s="11">
        <v>15030</v>
      </c>
      <c r="K698" s="11">
        <v>99</v>
      </c>
      <c r="L698" s="12" t="s">
        <v>47</v>
      </c>
      <c r="M698" s="12" t="s">
        <v>26</v>
      </c>
      <c r="N698" s="12" t="s">
        <v>36</v>
      </c>
      <c r="O698" s="12" t="s">
        <v>48</v>
      </c>
      <c r="P698" s="14">
        <v>38</v>
      </c>
      <c r="Q698" s="14">
        <v>15</v>
      </c>
      <c r="R698" s="14">
        <v>12</v>
      </c>
      <c r="S698" s="14">
        <v>3</v>
      </c>
    </row>
    <row r="699" ht="15" spans="1:19">
      <c r="A699" s="8">
        <v>698</v>
      </c>
      <c r="B699" s="9" t="s">
        <v>748</v>
      </c>
      <c r="C699" s="10" t="s">
        <v>38</v>
      </c>
      <c r="D699" s="11">
        <v>28</v>
      </c>
      <c r="E699" s="10" t="s">
        <v>21</v>
      </c>
      <c r="F699" s="12" t="s">
        <v>52</v>
      </c>
      <c r="G699" s="12" t="s">
        <v>23</v>
      </c>
      <c r="H699" s="11">
        <v>33</v>
      </c>
      <c r="I699" s="11" t="s">
        <v>24</v>
      </c>
      <c r="J699" s="11">
        <v>18520</v>
      </c>
      <c r="K699" s="11">
        <v>1205</v>
      </c>
      <c r="L699" s="12" t="s">
        <v>47</v>
      </c>
      <c r="M699" s="12" t="s">
        <v>31</v>
      </c>
      <c r="N699" s="12" t="s">
        <v>27</v>
      </c>
      <c r="O699" s="12" t="s">
        <v>48</v>
      </c>
      <c r="P699" s="14">
        <v>1035</v>
      </c>
      <c r="Q699" s="14">
        <v>24</v>
      </c>
      <c r="R699" s="14">
        <v>129</v>
      </c>
      <c r="S699" s="14">
        <v>31</v>
      </c>
    </row>
    <row r="700" ht="15" spans="1:19">
      <c r="A700" s="8">
        <v>699</v>
      </c>
      <c r="B700" s="9" t="s">
        <v>749</v>
      </c>
      <c r="C700" s="10" t="s">
        <v>33</v>
      </c>
      <c r="D700" s="11">
        <v>32</v>
      </c>
      <c r="E700" s="10" t="s">
        <v>21</v>
      </c>
      <c r="F700" s="12" t="s">
        <v>52</v>
      </c>
      <c r="G700" s="12" t="s">
        <v>23</v>
      </c>
      <c r="H700" s="11">
        <v>50</v>
      </c>
      <c r="I700" s="11" t="s">
        <v>24</v>
      </c>
      <c r="J700" s="11">
        <v>221046</v>
      </c>
      <c r="K700" s="11">
        <v>289</v>
      </c>
      <c r="L700" s="12" t="s">
        <v>47</v>
      </c>
      <c r="M700" s="12" t="s">
        <v>26</v>
      </c>
      <c r="N700" s="12" t="s">
        <v>36</v>
      </c>
      <c r="O700" s="12" t="s">
        <v>28</v>
      </c>
      <c r="P700" s="14">
        <v>1039</v>
      </c>
      <c r="Q700" s="14">
        <v>26</v>
      </c>
      <c r="R700" s="14">
        <v>494</v>
      </c>
      <c r="S700" s="14">
        <v>6</v>
      </c>
    </row>
    <row r="701" ht="15" spans="1:19">
      <c r="A701" s="8">
        <v>700</v>
      </c>
      <c r="B701" s="9" t="s">
        <v>750</v>
      </c>
      <c r="C701" s="10" t="s">
        <v>33</v>
      </c>
      <c r="D701" s="11">
        <v>29</v>
      </c>
      <c r="E701" s="10" t="s">
        <v>42</v>
      </c>
      <c r="F701" s="12" t="s">
        <v>39</v>
      </c>
      <c r="G701" s="12" t="s">
        <v>23</v>
      </c>
      <c r="H701" s="11">
        <v>36</v>
      </c>
      <c r="I701" s="11" t="s">
        <v>24</v>
      </c>
      <c r="J701" s="11">
        <v>34172</v>
      </c>
      <c r="K701" s="11">
        <v>582</v>
      </c>
      <c r="L701" s="12" t="s">
        <v>47</v>
      </c>
      <c r="M701" s="12" t="s">
        <v>26</v>
      </c>
      <c r="N701" s="12" t="s">
        <v>27</v>
      </c>
      <c r="O701" s="12" t="s">
        <v>48</v>
      </c>
      <c r="P701" s="14">
        <v>1021</v>
      </c>
      <c r="Q701" s="14">
        <v>31</v>
      </c>
      <c r="R701" s="14">
        <v>502</v>
      </c>
      <c r="S701" s="14">
        <v>32</v>
      </c>
    </row>
    <row r="702" ht="15" spans="1:19">
      <c r="A702" s="8">
        <v>701</v>
      </c>
      <c r="B702" s="9" t="s">
        <v>751</v>
      </c>
      <c r="C702" s="10" t="s">
        <v>33</v>
      </c>
      <c r="D702" s="11">
        <v>8</v>
      </c>
      <c r="E702" s="10" t="s">
        <v>21</v>
      </c>
      <c r="F702" s="12" t="s">
        <v>35</v>
      </c>
      <c r="G702" s="12" t="s">
        <v>40</v>
      </c>
      <c r="H702" s="11">
        <v>19</v>
      </c>
      <c r="I702" s="11" t="s">
        <v>24</v>
      </c>
      <c r="J702" s="11">
        <v>49041</v>
      </c>
      <c r="K702" s="11">
        <v>844</v>
      </c>
      <c r="L702" s="12" t="s">
        <v>47</v>
      </c>
      <c r="M702" s="12" t="s">
        <v>26</v>
      </c>
      <c r="N702" s="12" t="s">
        <v>27</v>
      </c>
      <c r="O702" s="12" t="s">
        <v>48</v>
      </c>
      <c r="P702" s="14">
        <v>24</v>
      </c>
      <c r="Q702" s="14">
        <v>1</v>
      </c>
      <c r="R702" s="14">
        <v>1e-7</v>
      </c>
      <c r="S702" s="14">
        <v>5</v>
      </c>
    </row>
    <row r="703" ht="15" spans="1:19">
      <c r="A703" s="8">
        <v>702</v>
      </c>
      <c r="B703" s="9" t="s">
        <v>752</v>
      </c>
      <c r="C703" s="10" t="s">
        <v>20</v>
      </c>
      <c r="D703" s="11">
        <v>31</v>
      </c>
      <c r="E703" s="10" t="s">
        <v>46</v>
      </c>
      <c r="F703" s="12" t="s">
        <v>35</v>
      </c>
      <c r="G703" s="12" t="s">
        <v>40</v>
      </c>
      <c r="H703" s="11">
        <v>72</v>
      </c>
      <c r="I703" s="11" t="s">
        <v>24</v>
      </c>
      <c r="J703" s="11">
        <v>17911</v>
      </c>
      <c r="K703" s="11">
        <v>2211</v>
      </c>
      <c r="L703" s="12" t="s">
        <v>25</v>
      </c>
      <c r="M703" s="12" t="s">
        <v>31</v>
      </c>
      <c r="N703" s="12" t="s">
        <v>27</v>
      </c>
      <c r="O703" s="12" t="s">
        <v>28</v>
      </c>
      <c r="P703" s="14">
        <v>911</v>
      </c>
      <c r="Q703" s="14">
        <v>156</v>
      </c>
      <c r="R703" s="14">
        <v>120</v>
      </c>
      <c r="S703" s="14">
        <v>25</v>
      </c>
    </row>
    <row r="704" ht="15" spans="1:19">
      <c r="A704" s="8">
        <v>703</v>
      </c>
      <c r="B704" s="9" t="s">
        <v>753</v>
      </c>
      <c r="C704" s="10" t="s">
        <v>33</v>
      </c>
      <c r="D704" s="11">
        <v>15</v>
      </c>
      <c r="E704" s="10" t="s">
        <v>21</v>
      </c>
      <c r="F704" s="12" t="s">
        <v>39</v>
      </c>
      <c r="G704" s="12" t="s">
        <v>23</v>
      </c>
      <c r="H704" s="11">
        <v>24</v>
      </c>
      <c r="I704" s="11" t="s">
        <v>24</v>
      </c>
      <c r="J704" s="11">
        <v>31215</v>
      </c>
      <c r="K704" s="11">
        <v>966</v>
      </c>
      <c r="L704" s="12" t="s">
        <v>47</v>
      </c>
      <c r="M704" s="12" t="s">
        <v>26</v>
      </c>
      <c r="N704" s="12" t="s">
        <v>36</v>
      </c>
      <c r="O704" s="12" t="s">
        <v>28</v>
      </c>
      <c r="P704" s="14">
        <v>141</v>
      </c>
      <c r="Q704" s="14">
        <v>12</v>
      </c>
      <c r="R704" s="14">
        <v>292</v>
      </c>
      <c r="S704" s="14">
        <v>57</v>
      </c>
    </row>
    <row r="705" ht="15" spans="1:19">
      <c r="A705" s="8">
        <v>704</v>
      </c>
      <c r="B705" s="9" t="s">
        <v>754</v>
      </c>
      <c r="C705" s="10" t="s">
        <v>20</v>
      </c>
      <c r="D705" s="11">
        <v>8</v>
      </c>
      <c r="E705" s="10" t="s">
        <v>21</v>
      </c>
      <c r="F705" s="12" t="s">
        <v>39</v>
      </c>
      <c r="G705" s="12" t="s">
        <v>23</v>
      </c>
      <c r="H705" s="11">
        <v>33</v>
      </c>
      <c r="I705" s="11" t="s">
        <v>24</v>
      </c>
      <c r="J705" s="11">
        <v>20000</v>
      </c>
      <c r="K705" s="11">
        <v>894</v>
      </c>
      <c r="L705" s="12" t="s">
        <v>25</v>
      </c>
      <c r="M705" s="12" t="s">
        <v>26</v>
      </c>
      <c r="N705" s="12" t="s">
        <v>36</v>
      </c>
      <c r="O705" s="12" t="s">
        <v>48</v>
      </c>
      <c r="P705" s="14">
        <v>116</v>
      </c>
      <c r="Q705" s="14">
        <v>15</v>
      </c>
      <c r="R705" s="14">
        <v>4</v>
      </c>
      <c r="S705" s="14">
        <v>1</v>
      </c>
    </row>
    <row r="706" ht="15" spans="1:19">
      <c r="A706" s="8">
        <v>705</v>
      </c>
      <c r="B706" s="9" t="s">
        <v>755</v>
      </c>
      <c r="C706" s="10" t="s">
        <v>33</v>
      </c>
      <c r="D706" s="11">
        <v>38</v>
      </c>
      <c r="E706" s="10" t="s">
        <v>58</v>
      </c>
      <c r="F706" s="12" t="s">
        <v>22</v>
      </c>
      <c r="G706" s="12" t="s">
        <v>23</v>
      </c>
      <c r="H706" s="11">
        <v>69</v>
      </c>
      <c r="I706" s="11" t="s">
        <v>24</v>
      </c>
      <c r="J706" s="11">
        <v>18300</v>
      </c>
      <c r="K706" s="11">
        <v>364</v>
      </c>
      <c r="L706" s="12" t="s">
        <v>47</v>
      </c>
      <c r="M706" s="12" t="s">
        <v>31</v>
      </c>
      <c r="N706" s="12" t="s">
        <v>36</v>
      </c>
      <c r="O706" s="12" t="s">
        <v>48</v>
      </c>
      <c r="P706" s="14">
        <v>9</v>
      </c>
      <c r="Q706" s="14">
        <v>1e-7</v>
      </c>
      <c r="R706" s="14">
        <v>1e-7</v>
      </c>
      <c r="S706" s="14">
        <v>5</v>
      </c>
    </row>
    <row r="707" ht="15" spans="1:19">
      <c r="A707" s="8">
        <v>706</v>
      </c>
      <c r="B707" s="9" t="s">
        <v>756</v>
      </c>
      <c r="C707" s="10" t="s">
        <v>30</v>
      </c>
      <c r="D707" s="11">
        <v>18</v>
      </c>
      <c r="E707" s="10" t="s">
        <v>21</v>
      </c>
      <c r="F707" s="12" t="s">
        <v>35</v>
      </c>
      <c r="G707" s="12" t="s">
        <v>23</v>
      </c>
      <c r="H707" s="11">
        <v>27</v>
      </c>
      <c r="I707" s="11" t="s">
        <v>24</v>
      </c>
      <c r="J707" s="11">
        <v>140663</v>
      </c>
      <c r="K707" s="11">
        <v>127</v>
      </c>
      <c r="L707" s="12" t="s">
        <v>47</v>
      </c>
      <c r="M707" s="12" t="s">
        <v>26</v>
      </c>
      <c r="N707" s="12" t="s">
        <v>36</v>
      </c>
      <c r="O707" s="12" t="s">
        <v>48</v>
      </c>
      <c r="P707" s="14">
        <v>1470</v>
      </c>
      <c r="Q707" s="14">
        <v>54</v>
      </c>
      <c r="R707" s="14">
        <v>59</v>
      </c>
      <c r="S707" s="14">
        <v>6</v>
      </c>
    </row>
    <row r="708" ht="15" spans="1:19">
      <c r="A708" s="8">
        <v>707</v>
      </c>
      <c r="B708" s="9" t="s">
        <v>757</v>
      </c>
      <c r="C708" s="10" t="s">
        <v>33</v>
      </c>
      <c r="D708" s="11">
        <v>13</v>
      </c>
      <c r="E708" s="10" t="s">
        <v>21</v>
      </c>
      <c r="F708" s="12" t="s">
        <v>39</v>
      </c>
      <c r="G708" s="12" t="s">
        <v>23</v>
      </c>
      <c r="H708" s="11">
        <v>15</v>
      </c>
      <c r="I708" s="11" t="s">
        <v>24</v>
      </c>
      <c r="J708" s="11">
        <v>51068</v>
      </c>
      <c r="K708" s="11">
        <v>664</v>
      </c>
      <c r="L708" s="12" t="s">
        <v>43</v>
      </c>
      <c r="M708" s="12" t="s">
        <v>26</v>
      </c>
      <c r="N708" s="12" t="s">
        <v>27</v>
      </c>
      <c r="O708" s="12" t="s">
        <v>48</v>
      </c>
      <c r="P708" s="14">
        <v>76</v>
      </c>
      <c r="Q708" s="14">
        <v>6</v>
      </c>
      <c r="R708" s="14">
        <v>14</v>
      </c>
      <c r="S708" s="14">
        <v>28</v>
      </c>
    </row>
    <row r="709" ht="15" spans="1:19">
      <c r="A709" s="8">
        <v>708</v>
      </c>
      <c r="B709" s="9" t="s">
        <v>758</v>
      </c>
      <c r="C709" s="10" t="s">
        <v>33</v>
      </c>
      <c r="D709" s="11">
        <v>16</v>
      </c>
      <c r="E709" s="10" t="s">
        <v>21</v>
      </c>
      <c r="F709" s="12" t="s">
        <v>52</v>
      </c>
      <c r="G709" s="12" t="s">
        <v>23</v>
      </c>
      <c r="H709" s="11">
        <v>24</v>
      </c>
      <c r="I709" s="11" t="s">
        <v>24</v>
      </c>
      <c r="J709" s="11">
        <v>51068</v>
      </c>
      <c r="K709" s="11">
        <v>664</v>
      </c>
      <c r="L709" s="12" t="s">
        <v>43</v>
      </c>
      <c r="M709" s="12" t="s">
        <v>26</v>
      </c>
      <c r="N709" s="12" t="s">
        <v>27</v>
      </c>
      <c r="O709" s="12" t="s">
        <v>28</v>
      </c>
      <c r="P709" s="14">
        <v>37</v>
      </c>
      <c r="Q709" s="14">
        <v>4</v>
      </c>
      <c r="R709" s="14">
        <v>9</v>
      </c>
      <c r="S709" s="14">
        <v>8</v>
      </c>
    </row>
    <row r="710" ht="15" spans="1:19">
      <c r="A710" s="8">
        <v>709</v>
      </c>
      <c r="B710" s="9" t="s">
        <v>759</v>
      </c>
      <c r="C710" s="10" t="s">
        <v>33</v>
      </c>
      <c r="D710" s="11">
        <v>7</v>
      </c>
      <c r="E710" s="10" t="s">
        <v>21</v>
      </c>
      <c r="F710" s="12" t="s">
        <v>39</v>
      </c>
      <c r="G710" s="12" t="s">
        <v>23</v>
      </c>
      <c r="H710" s="11">
        <v>9</v>
      </c>
      <c r="I710" s="11" t="s">
        <v>24</v>
      </c>
      <c r="J710" s="11">
        <v>10688</v>
      </c>
      <c r="K710" s="11">
        <v>567</v>
      </c>
      <c r="L710" s="12" t="s">
        <v>47</v>
      </c>
      <c r="M710" s="12" t="s">
        <v>26</v>
      </c>
      <c r="N710" s="12" t="s">
        <v>27</v>
      </c>
      <c r="O710" s="12" t="s">
        <v>48</v>
      </c>
      <c r="P710" s="14">
        <v>66</v>
      </c>
      <c r="Q710" s="14">
        <v>6</v>
      </c>
      <c r="R710" s="14">
        <v>32</v>
      </c>
      <c r="S710" s="14">
        <v>13</v>
      </c>
    </row>
    <row r="711" ht="15" spans="1:19">
      <c r="A711" s="8">
        <v>710</v>
      </c>
      <c r="B711" s="9" t="s">
        <v>760</v>
      </c>
      <c r="C711" s="10" t="s">
        <v>33</v>
      </c>
      <c r="D711" s="11">
        <v>27</v>
      </c>
      <c r="E711" s="10" t="s">
        <v>21</v>
      </c>
      <c r="F711" s="12" t="s">
        <v>35</v>
      </c>
      <c r="G711" s="12" t="s">
        <v>23</v>
      </c>
      <c r="H711" s="11">
        <v>49</v>
      </c>
      <c r="I711" s="11" t="s">
        <v>24</v>
      </c>
      <c r="J711" s="11">
        <v>73018</v>
      </c>
      <c r="K711" s="11">
        <v>109</v>
      </c>
      <c r="L711" s="12" t="s">
        <v>43</v>
      </c>
      <c r="M711" s="12" t="s">
        <v>26</v>
      </c>
      <c r="N711" s="12" t="s">
        <v>36</v>
      </c>
      <c r="O711" s="12" t="s">
        <v>28</v>
      </c>
      <c r="P711" s="14">
        <v>1898</v>
      </c>
      <c r="Q711" s="14">
        <v>4</v>
      </c>
      <c r="R711" s="14">
        <v>562</v>
      </c>
      <c r="S711" s="14">
        <v>17</v>
      </c>
    </row>
    <row r="712" s="1" customFormat="1" ht="15" spans="1:19">
      <c r="A712" s="16">
        <v>711</v>
      </c>
      <c r="B712" s="17" t="s">
        <v>761</v>
      </c>
      <c r="C712" s="10" t="s">
        <v>33</v>
      </c>
      <c r="D712" s="18">
        <v>15</v>
      </c>
      <c r="E712" s="10" t="s">
        <v>58</v>
      </c>
      <c r="F712" s="12" t="s">
        <v>35</v>
      </c>
      <c r="G712" s="12" t="s">
        <v>23</v>
      </c>
      <c r="H712" s="18">
        <v>33</v>
      </c>
      <c r="I712" s="18" t="s">
        <v>65</v>
      </c>
      <c r="J712" s="18">
        <v>71005</v>
      </c>
      <c r="K712" s="18">
        <v>533</v>
      </c>
      <c r="L712" s="12" t="s">
        <v>47</v>
      </c>
      <c r="M712" s="12" t="s">
        <v>31</v>
      </c>
      <c r="N712" s="12" t="s">
        <v>27</v>
      </c>
      <c r="O712" s="12" t="s">
        <v>28</v>
      </c>
      <c r="P712" s="19">
        <v>31</v>
      </c>
      <c r="Q712" s="19">
        <v>2</v>
      </c>
      <c r="R712" s="19">
        <v>5</v>
      </c>
      <c r="S712" s="19">
        <v>6</v>
      </c>
    </row>
    <row r="713" ht="15" spans="1:19">
      <c r="A713" s="8">
        <v>712</v>
      </c>
      <c r="B713" s="9" t="s">
        <v>762</v>
      </c>
      <c r="C713" s="10" t="s">
        <v>30</v>
      </c>
      <c r="D713" s="11">
        <v>10</v>
      </c>
      <c r="E713" s="10" t="s">
        <v>58</v>
      </c>
      <c r="F713" s="12" t="s">
        <v>22</v>
      </c>
      <c r="G713" s="12" t="s">
        <v>23</v>
      </c>
      <c r="H713" s="11">
        <v>33</v>
      </c>
      <c r="I713" s="11" t="s">
        <v>24</v>
      </c>
      <c r="J713" s="11">
        <v>15662</v>
      </c>
      <c r="K713" s="11">
        <v>1309</v>
      </c>
      <c r="L713" s="12" t="s">
        <v>43</v>
      </c>
      <c r="M713" s="12" t="s">
        <v>31</v>
      </c>
      <c r="N713" s="12" t="s">
        <v>36</v>
      </c>
      <c r="O713" s="12" t="s">
        <v>48</v>
      </c>
      <c r="P713" s="14">
        <v>12</v>
      </c>
      <c r="Q713" s="14">
        <v>1e-7</v>
      </c>
      <c r="R713" s="14">
        <v>1</v>
      </c>
      <c r="S713" s="14">
        <v>1e-7</v>
      </c>
    </row>
    <row r="714" ht="15" spans="1:19">
      <c r="A714" s="8">
        <v>713</v>
      </c>
      <c r="B714" s="9" t="s">
        <v>763</v>
      </c>
      <c r="C714" s="10" t="s">
        <v>33</v>
      </c>
      <c r="D714" s="11">
        <v>26</v>
      </c>
      <c r="E714" s="10" t="s">
        <v>21</v>
      </c>
      <c r="F714" s="12" t="s">
        <v>39</v>
      </c>
      <c r="G714" s="12" t="s">
        <v>23</v>
      </c>
      <c r="H714" s="11">
        <v>58</v>
      </c>
      <c r="I714" s="11" t="s">
        <v>24</v>
      </c>
      <c r="J714" s="11">
        <v>15025</v>
      </c>
      <c r="K714" s="11">
        <v>174</v>
      </c>
      <c r="L714" s="12" t="s">
        <v>43</v>
      </c>
      <c r="M714" s="12" t="s">
        <v>26</v>
      </c>
      <c r="N714" s="12" t="s">
        <v>36</v>
      </c>
      <c r="O714" s="12" t="s">
        <v>48</v>
      </c>
      <c r="P714" s="14">
        <v>81</v>
      </c>
      <c r="Q714" s="14">
        <v>6</v>
      </c>
      <c r="R714" s="14">
        <v>4</v>
      </c>
      <c r="S714" s="14">
        <v>14</v>
      </c>
    </row>
    <row r="715" ht="15" spans="1:19">
      <c r="A715" s="8">
        <v>714</v>
      </c>
      <c r="B715" s="9" t="s">
        <v>764</v>
      </c>
      <c r="C715" s="10" t="s">
        <v>20</v>
      </c>
      <c r="D715" s="11">
        <v>8</v>
      </c>
      <c r="E715" s="10" t="s">
        <v>34</v>
      </c>
      <c r="F715" s="12" t="s">
        <v>39</v>
      </c>
      <c r="G715" s="12" t="s">
        <v>23</v>
      </c>
      <c r="H715" s="11">
        <v>33</v>
      </c>
      <c r="I715" s="11" t="s">
        <v>24</v>
      </c>
      <c r="J715" s="11">
        <v>222584</v>
      </c>
      <c r="K715" s="11">
        <v>2024</v>
      </c>
      <c r="L715" s="12" t="s">
        <v>50</v>
      </c>
      <c r="M715" s="12" t="s">
        <v>31</v>
      </c>
      <c r="N715" s="12" t="s">
        <v>36</v>
      </c>
      <c r="O715" s="12" t="s">
        <v>28</v>
      </c>
      <c r="P715" s="14">
        <v>117</v>
      </c>
      <c r="Q715" s="14">
        <v>7</v>
      </c>
      <c r="R715" s="14">
        <v>8</v>
      </c>
      <c r="S715" s="14">
        <v>8</v>
      </c>
    </row>
    <row r="716" ht="15" spans="1:19">
      <c r="A716" s="8">
        <v>715</v>
      </c>
      <c r="B716" s="9" t="s">
        <v>765</v>
      </c>
      <c r="C716" s="10" t="s">
        <v>33</v>
      </c>
      <c r="D716" s="11">
        <v>21</v>
      </c>
      <c r="E716" s="10" t="s">
        <v>21</v>
      </c>
      <c r="F716" s="12" t="s">
        <v>52</v>
      </c>
      <c r="G716" s="12" t="s">
        <v>23</v>
      </c>
      <c r="H716" s="11">
        <v>23</v>
      </c>
      <c r="I716" s="11" t="s">
        <v>24</v>
      </c>
      <c r="J716" s="11">
        <v>51068</v>
      </c>
      <c r="K716" s="11">
        <v>664</v>
      </c>
      <c r="L716" s="12" t="s">
        <v>43</v>
      </c>
      <c r="M716" s="12" t="s">
        <v>26</v>
      </c>
      <c r="N716" s="12" t="s">
        <v>27</v>
      </c>
      <c r="O716" s="12" t="s">
        <v>28</v>
      </c>
      <c r="P716" s="14">
        <v>2777</v>
      </c>
      <c r="Q716" s="14">
        <v>187</v>
      </c>
      <c r="R716" s="14">
        <v>886</v>
      </c>
      <c r="S716" s="14">
        <v>1075</v>
      </c>
    </row>
    <row r="717" ht="15" spans="1:19">
      <c r="A717" s="8">
        <v>716</v>
      </c>
      <c r="B717" s="9" t="s">
        <v>766</v>
      </c>
      <c r="C717" s="10" t="s">
        <v>68</v>
      </c>
      <c r="D717" s="11">
        <v>31</v>
      </c>
      <c r="E717" s="10" t="s">
        <v>21</v>
      </c>
      <c r="F717" s="12" t="s">
        <v>52</v>
      </c>
      <c r="G717" s="12" t="s">
        <v>23</v>
      </c>
      <c r="H717" s="11">
        <v>60</v>
      </c>
      <c r="I717" s="11" t="s">
        <v>24</v>
      </c>
      <c r="J717" s="11">
        <v>20634</v>
      </c>
      <c r="K717" s="11">
        <v>39</v>
      </c>
      <c r="L717" s="12" t="s">
        <v>47</v>
      </c>
      <c r="M717" s="12" t="s">
        <v>31</v>
      </c>
      <c r="N717" s="12" t="s">
        <v>27</v>
      </c>
      <c r="O717" s="12" t="s">
        <v>28</v>
      </c>
      <c r="P717" s="14">
        <v>1283</v>
      </c>
      <c r="Q717" s="14">
        <v>110</v>
      </c>
      <c r="R717" s="14">
        <v>11</v>
      </c>
      <c r="S717" s="14">
        <v>20</v>
      </c>
    </row>
    <row r="718" ht="15" spans="1:19">
      <c r="A718" s="8">
        <v>717</v>
      </c>
      <c r="B718" s="9" t="s">
        <v>767</v>
      </c>
      <c r="C718" s="10" t="s">
        <v>33</v>
      </c>
      <c r="D718" s="11">
        <v>11</v>
      </c>
      <c r="E718" s="10" t="s">
        <v>21</v>
      </c>
      <c r="F718" s="12" t="s">
        <v>22</v>
      </c>
      <c r="G718" s="12" t="s">
        <v>23</v>
      </c>
      <c r="H718" s="11">
        <v>18</v>
      </c>
      <c r="I718" s="11" t="s">
        <v>24</v>
      </c>
      <c r="J718" s="11">
        <v>84903</v>
      </c>
      <c r="K718" s="11">
        <v>386</v>
      </c>
      <c r="L718" s="12" t="s">
        <v>47</v>
      </c>
      <c r="M718" s="12" t="s">
        <v>26</v>
      </c>
      <c r="N718" s="12" t="s">
        <v>27</v>
      </c>
      <c r="O718" s="12" t="s">
        <v>48</v>
      </c>
      <c r="P718" s="14">
        <v>18</v>
      </c>
      <c r="Q718" s="14">
        <v>3</v>
      </c>
      <c r="R718" s="14">
        <v>4</v>
      </c>
      <c r="S718" s="14">
        <v>2</v>
      </c>
    </row>
    <row r="719" ht="15" spans="1:19">
      <c r="A719" s="8">
        <v>718</v>
      </c>
      <c r="B719" s="9" t="s">
        <v>768</v>
      </c>
      <c r="C719" s="10" t="s">
        <v>20</v>
      </c>
      <c r="D719" s="11">
        <v>17</v>
      </c>
      <c r="E719" s="10" t="s">
        <v>46</v>
      </c>
      <c r="F719" s="12" t="s">
        <v>39</v>
      </c>
      <c r="G719" s="12" t="s">
        <v>23</v>
      </c>
      <c r="H719" s="11">
        <v>73</v>
      </c>
      <c r="I719" s="11" t="s">
        <v>54</v>
      </c>
      <c r="J719" s="11">
        <v>96115</v>
      </c>
      <c r="K719" s="11">
        <v>4531</v>
      </c>
      <c r="L719" s="12" t="s">
        <v>25</v>
      </c>
      <c r="M719" s="12" t="s">
        <v>26</v>
      </c>
      <c r="N719" s="12" t="s">
        <v>27</v>
      </c>
      <c r="O719" s="12" t="s">
        <v>28</v>
      </c>
      <c r="P719" s="14">
        <v>21</v>
      </c>
      <c r="Q719" s="14">
        <v>4</v>
      </c>
      <c r="R719" s="14">
        <v>10</v>
      </c>
      <c r="S719" s="14">
        <v>3</v>
      </c>
    </row>
    <row r="720" ht="15" spans="1:19">
      <c r="A720" s="8">
        <v>719</v>
      </c>
      <c r="B720" s="9" t="s">
        <v>769</v>
      </c>
      <c r="C720" s="10" t="s">
        <v>33</v>
      </c>
      <c r="D720" s="11">
        <v>28</v>
      </c>
      <c r="E720" s="10" t="s">
        <v>42</v>
      </c>
      <c r="F720" s="12" t="s">
        <v>39</v>
      </c>
      <c r="G720" s="12" t="s">
        <v>23</v>
      </c>
      <c r="H720" s="11">
        <v>51</v>
      </c>
      <c r="I720" s="11" t="s">
        <v>24</v>
      </c>
      <c r="J720" s="11">
        <v>22974</v>
      </c>
      <c r="K720" s="11">
        <v>1367</v>
      </c>
      <c r="L720" s="12" t="s">
        <v>47</v>
      </c>
      <c r="M720" s="12" t="s">
        <v>31</v>
      </c>
      <c r="N720" s="12" t="s">
        <v>27</v>
      </c>
      <c r="O720" s="12" t="s">
        <v>48</v>
      </c>
      <c r="P720" s="14">
        <v>9</v>
      </c>
      <c r="Q720" s="14">
        <v>4</v>
      </c>
      <c r="R720" s="14">
        <v>1e-7</v>
      </c>
      <c r="S720" s="14">
        <v>1</v>
      </c>
    </row>
    <row r="721" ht="15" spans="1:19">
      <c r="A721" s="8">
        <v>720</v>
      </c>
      <c r="B721" s="9" t="s">
        <v>770</v>
      </c>
      <c r="C721" s="10" t="s">
        <v>30</v>
      </c>
      <c r="D721" s="11">
        <v>33</v>
      </c>
      <c r="E721" s="10" t="s">
        <v>42</v>
      </c>
      <c r="F721" s="12" t="s">
        <v>35</v>
      </c>
      <c r="G721" s="12" t="s">
        <v>23</v>
      </c>
      <c r="H721" s="11">
        <v>40</v>
      </c>
      <c r="I721" s="11" t="s">
        <v>24</v>
      </c>
      <c r="J721" s="11">
        <v>128827</v>
      </c>
      <c r="K721" s="11">
        <v>203</v>
      </c>
      <c r="L721" s="12" t="s">
        <v>43</v>
      </c>
      <c r="M721" s="12" t="s">
        <v>31</v>
      </c>
      <c r="N721" s="12" t="s">
        <v>27</v>
      </c>
      <c r="O721" s="12" t="s">
        <v>48</v>
      </c>
      <c r="P721" s="14">
        <v>2117</v>
      </c>
      <c r="Q721" s="14">
        <v>73</v>
      </c>
      <c r="R721" s="14">
        <v>114</v>
      </c>
      <c r="S721" s="14">
        <v>100</v>
      </c>
    </row>
    <row r="722" ht="15" spans="1:19">
      <c r="A722" s="8">
        <v>721</v>
      </c>
      <c r="B722" s="9" t="s">
        <v>771</v>
      </c>
      <c r="C722" s="10" t="s">
        <v>33</v>
      </c>
      <c r="D722" s="11">
        <v>19</v>
      </c>
      <c r="E722" s="10" t="s">
        <v>58</v>
      </c>
      <c r="F722" s="12" t="s">
        <v>52</v>
      </c>
      <c r="G722" s="12" t="s">
        <v>23</v>
      </c>
      <c r="H722" s="11">
        <v>39</v>
      </c>
      <c r="I722" s="11" t="s">
        <v>24</v>
      </c>
      <c r="J722" s="11">
        <v>69633</v>
      </c>
      <c r="K722" s="11">
        <v>130</v>
      </c>
      <c r="L722" s="12" t="s">
        <v>43</v>
      </c>
      <c r="M722" s="12" t="s">
        <v>31</v>
      </c>
      <c r="N722" s="12" t="s">
        <v>36</v>
      </c>
      <c r="O722" s="12" t="s">
        <v>28</v>
      </c>
      <c r="P722" s="14">
        <v>2248</v>
      </c>
      <c r="Q722" s="14">
        <v>7</v>
      </c>
      <c r="R722" s="14">
        <v>552</v>
      </c>
      <c r="S722" s="14">
        <v>17</v>
      </c>
    </row>
    <row r="723" ht="15" spans="1:19">
      <c r="A723" s="8">
        <v>722</v>
      </c>
      <c r="B723" s="9" t="s">
        <v>772</v>
      </c>
      <c r="C723" s="10" t="s">
        <v>20</v>
      </c>
      <c r="D723" s="11">
        <v>5</v>
      </c>
      <c r="E723" s="10" t="s">
        <v>58</v>
      </c>
      <c r="F723" s="12" t="s">
        <v>52</v>
      </c>
      <c r="G723" s="12" t="s">
        <v>23</v>
      </c>
      <c r="H723" s="11">
        <v>16</v>
      </c>
      <c r="I723" s="11" t="s">
        <v>54</v>
      </c>
      <c r="J723" s="11">
        <v>70970</v>
      </c>
      <c r="K723" s="11">
        <v>628</v>
      </c>
      <c r="L723" s="12" t="s">
        <v>25</v>
      </c>
      <c r="M723" s="12" t="s">
        <v>31</v>
      </c>
      <c r="N723" s="12" t="s">
        <v>27</v>
      </c>
      <c r="O723" s="12" t="s">
        <v>28</v>
      </c>
      <c r="P723" s="14">
        <v>92</v>
      </c>
      <c r="Q723" s="14">
        <v>23</v>
      </c>
      <c r="R723" s="14">
        <v>55</v>
      </c>
      <c r="S723" s="14">
        <v>13</v>
      </c>
    </row>
    <row r="724" ht="15" spans="1:19">
      <c r="A724" s="8">
        <v>723</v>
      </c>
      <c r="B724" s="9" t="s">
        <v>773</v>
      </c>
      <c r="C724" s="10" t="s">
        <v>20</v>
      </c>
      <c r="D724" s="11">
        <v>46</v>
      </c>
      <c r="E724" s="10" t="s">
        <v>34</v>
      </c>
      <c r="F724" s="12" t="s">
        <v>35</v>
      </c>
      <c r="G724" s="12" t="s">
        <v>23</v>
      </c>
      <c r="H724" s="11">
        <v>91</v>
      </c>
      <c r="I724" s="11" t="s">
        <v>24</v>
      </c>
      <c r="J724" s="11">
        <v>200581</v>
      </c>
      <c r="K724" s="11">
        <v>328</v>
      </c>
      <c r="L724" s="12" t="s">
        <v>43</v>
      </c>
      <c r="M724" s="12" t="s">
        <v>26</v>
      </c>
      <c r="N724" s="12" t="s">
        <v>36</v>
      </c>
      <c r="O724" s="12" t="s">
        <v>28</v>
      </c>
      <c r="P724" s="14">
        <v>2085</v>
      </c>
      <c r="Q724" s="14">
        <v>59</v>
      </c>
      <c r="R724" s="14">
        <v>649</v>
      </c>
      <c r="S724" s="14">
        <v>38</v>
      </c>
    </row>
    <row r="725" ht="15" spans="1:19">
      <c r="A725" s="8">
        <v>724</v>
      </c>
      <c r="B725" s="9" t="s">
        <v>774</v>
      </c>
      <c r="C725" s="10" t="s">
        <v>20</v>
      </c>
      <c r="D725" s="11">
        <v>6</v>
      </c>
      <c r="E725" s="10" t="s">
        <v>46</v>
      </c>
      <c r="F725" s="12" t="s">
        <v>39</v>
      </c>
      <c r="G725" s="12" t="s">
        <v>23</v>
      </c>
      <c r="H725" s="11">
        <v>10</v>
      </c>
      <c r="I725" s="11" t="s">
        <v>24</v>
      </c>
      <c r="J725" s="11">
        <v>34133</v>
      </c>
      <c r="K725" s="11">
        <v>1126</v>
      </c>
      <c r="L725" s="12" t="s">
        <v>25</v>
      </c>
      <c r="M725" s="12" t="s">
        <v>26</v>
      </c>
      <c r="N725" s="12" t="s">
        <v>36</v>
      </c>
      <c r="O725" s="12" t="s">
        <v>28</v>
      </c>
      <c r="P725" s="14">
        <v>991</v>
      </c>
      <c r="Q725" s="14">
        <v>145</v>
      </c>
      <c r="R725" s="14">
        <v>261</v>
      </c>
      <c r="S725" s="14">
        <v>163</v>
      </c>
    </row>
    <row r="726" ht="15" spans="1:19">
      <c r="A726" s="8">
        <v>725</v>
      </c>
      <c r="B726" s="9" t="s">
        <v>775</v>
      </c>
      <c r="C726" s="10" t="s">
        <v>20</v>
      </c>
      <c r="D726" s="11">
        <v>2</v>
      </c>
      <c r="E726" s="10" t="s">
        <v>21</v>
      </c>
      <c r="F726" s="12" t="s">
        <v>39</v>
      </c>
      <c r="G726" s="12" t="s">
        <v>23</v>
      </c>
      <c r="H726" s="11">
        <v>8</v>
      </c>
      <c r="I726" s="11" t="s">
        <v>24</v>
      </c>
      <c r="J726" s="11">
        <v>12583</v>
      </c>
      <c r="K726" s="11">
        <v>1173</v>
      </c>
      <c r="L726" s="12" t="s">
        <v>25</v>
      </c>
      <c r="M726" s="12" t="s">
        <v>31</v>
      </c>
      <c r="N726" s="12" t="s">
        <v>36</v>
      </c>
      <c r="O726" s="12" t="s">
        <v>28</v>
      </c>
      <c r="P726" s="14">
        <v>69</v>
      </c>
      <c r="Q726" s="14">
        <v>16</v>
      </c>
      <c r="R726" s="14">
        <v>1e-7</v>
      </c>
      <c r="S726" s="14">
        <v>1</v>
      </c>
    </row>
    <row r="727" ht="15" spans="1:19">
      <c r="A727" s="8">
        <v>726</v>
      </c>
      <c r="B727" s="9" t="s">
        <v>776</v>
      </c>
      <c r="C727" s="10" t="s">
        <v>30</v>
      </c>
      <c r="D727" s="11">
        <v>20</v>
      </c>
      <c r="E727" s="10" t="s">
        <v>21</v>
      </c>
      <c r="F727" s="12" t="s">
        <v>60</v>
      </c>
      <c r="G727" s="12" t="s">
        <v>23</v>
      </c>
      <c r="H727" s="11">
        <v>31</v>
      </c>
      <c r="I727" s="11" t="s">
        <v>24</v>
      </c>
      <c r="J727" s="11">
        <v>244122</v>
      </c>
      <c r="K727" s="11">
        <v>520</v>
      </c>
      <c r="L727" s="12" t="s">
        <v>47</v>
      </c>
      <c r="M727" s="12" t="s">
        <v>26</v>
      </c>
      <c r="N727" s="12" t="s">
        <v>36</v>
      </c>
      <c r="O727" s="12" t="s">
        <v>48</v>
      </c>
      <c r="P727" s="14">
        <v>96</v>
      </c>
      <c r="Q727" s="14">
        <v>5</v>
      </c>
      <c r="R727" s="14">
        <v>23</v>
      </c>
      <c r="S727" s="14">
        <v>31</v>
      </c>
    </row>
    <row r="728" ht="15" spans="1:19">
      <c r="A728" s="8">
        <v>727</v>
      </c>
      <c r="B728" s="9" t="s">
        <v>777</v>
      </c>
      <c r="C728" s="10" t="s">
        <v>33</v>
      </c>
      <c r="D728" s="11">
        <v>28</v>
      </c>
      <c r="E728" s="10" t="s">
        <v>21</v>
      </c>
      <c r="F728" s="12" t="s">
        <v>35</v>
      </c>
      <c r="G728" s="12" t="s">
        <v>23</v>
      </c>
      <c r="H728" s="11">
        <v>49</v>
      </c>
      <c r="I728" s="11" t="s">
        <v>24</v>
      </c>
      <c r="J728" s="11">
        <v>26368</v>
      </c>
      <c r="K728" s="11">
        <v>628</v>
      </c>
      <c r="L728" s="12" t="s">
        <v>47</v>
      </c>
      <c r="M728" s="12" t="s">
        <v>31</v>
      </c>
      <c r="N728" s="12" t="s">
        <v>27</v>
      </c>
      <c r="O728" s="12" t="s">
        <v>48</v>
      </c>
      <c r="P728" s="14">
        <v>326</v>
      </c>
      <c r="Q728" s="14">
        <v>21</v>
      </c>
      <c r="R728" s="14">
        <v>8</v>
      </c>
      <c r="S728" s="14">
        <v>81</v>
      </c>
    </row>
    <row r="729" ht="15" spans="1:19">
      <c r="A729" s="8">
        <v>728</v>
      </c>
      <c r="B729" s="9" t="s">
        <v>778</v>
      </c>
      <c r="C729" s="10" t="s">
        <v>38</v>
      </c>
      <c r="D729" s="11">
        <v>25</v>
      </c>
      <c r="E729" s="10" t="s">
        <v>34</v>
      </c>
      <c r="F729" s="12" t="s">
        <v>52</v>
      </c>
      <c r="G729" s="12" t="s">
        <v>23</v>
      </c>
      <c r="H729" s="11">
        <v>73</v>
      </c>
      <c r="I729" s="11" t="s">
        <v>24</v>
      </c>
      <c r="J729" s="11">
        <v>109343</v>
      </c>
      <c r="K729" s="11">
        <v>398</v>
      </c>
      <c r="L729" s="12" t="s">
        <v>43</v>
      </c>
      <c r="M729" s="12" t="s">
        <v>31</v>
      </c>
      <c r="N729" s="12" t="s">
        <v>36</v>
      </c>
      <c r="O729" s="12" t="s">
        <v>28</v>
      </c>
      <c r="P729" s="14">
        <v>113</v>
      </c>
      <c r="Q729" s="14">
        <v>15</v>
      </c>
      <c r="R729" s="14">
        <v>65</v>
      </c>
      <c r="S729" s="14">
        <v>10</v>
      </c>
    </row>
    <row r="730" ht="15" spans="1:19">
      <c r="A730" s="8">
        <v>729</v>
      </c>
      <c r="B730" s="9" t="s">
        <v>779</v>
      </c>
      <c r="C730" s="10" t="s">
        <v>30</v>
      </c>
      <c r="D730" s="11">
        <v>27</v>
      </c>
      <c r="E730" s="10" t="s">
        <v>42</v>
      </c>
      <c r="F730" s="12" t="s">
        <v>52</v>
      </c>
      <c r="G730" s="12" t="s">
        <v>23</v>
      </c>
      <c r="H730" s="11">
        <v>49</v>
      </c>
      <c r="I730" s="11" t="s">
        <v>24</v>
      </c>
      <c r="J730" s="11">
        <v>578190</v>
      </c>
      <c r="K730" s="11">
        <v>736</v>
      </c>
      <c r="L730" s="12" t="s">
        <v>43</v>
      </c>
      <c r="M730" s="12" t="s">
        <v>26</v>
      </c>
      <c r="N730" s="12" t="s">
        <v>36</v>
      </c>
      <c r="O730" s="12" t="s">
        <v>48</v>
      </c>
      <c r="P730" s="14">
        <v>7622</v>
      </c>
      <c r="Q730" s="14">
        <v>113</v>
      </c>
      <c r="R730" s="14">
        <v>300</v>
      </c>
      <c r="S730" s="14">
        <v>109</v>
      </c>
    </row>
    <row r="731" ht="15" spans="1:19">
      <c r="A731" s="8">
        <v>730</v>
      </c>
      <c r="B731" s="9" t="s">
        <v>780</v>
      </c>
      <c r="C731" s="10" t="s">
        <v>38</v>
      </c>
      <c r="D731" s="11">
        <v>14</v>
      </c>
      <c r="E731" s="10" t="s">
        <v>21</v>
      </c>
      <c r="F731" s="12" t="s">
        <v>39</v>
      </c>
      <c r="G731" s="12" t="s">
        <v>23</v>
      </c>
      <c r="H731" s="11">
        <v>19</v>
      </c>
      <c r="I731" s="11" t="s">
        <v>54</v>
      </c>
      <c r="J731" s="11">
        <v>9776</v>
      </c>
      <c r="K731" s="11">
        <v>193</v>
      </c>
      <c r="L731" s="12" t="s">
        <v>47</v>
      </c>
      <c r="M731" s="12" t="s">
        <v>44</v>
      </c>
      <c r="N731" s="12" t="s">
        <v>36</v>
      </c>
      <c r="O731" s="12" t="s">
        <v>28</v>
      </c>
      <c r="P731" s="14">
        <v>16</v>
      </c>
      <c r="Q731" s="14">
        <v>1e-7</v>
      </c>
      <c r="R731" s="14">
        <v>4</v>
      </c>
      <c r="S731" s="14">
        <v>6</v>
      </c>
    </row>
    <row r="732" ht="15" spans="1:19">
      <c r="A732" s="8">
        <v>731</v>
      </c>
      <c r="B732" s="9" t="s">
        <v>781</v>
      </c>
      <c r="C732" s="10" t="s">
        <v>20</v>
      </c>
      <c r="D732" s="11">
        <v>12</v>
      </c>
      <c r="E732" s="10" t="s">
        <v>34</v>
      </c>
      <c r="F732" s="12" t="s">
        <v>39</v>
      </c>
      <c r="G732" s="12" t="s">
        <v>23</v>
      </c>
      <c r="H732" s="11">
        <v>38</v>
      </c>
      <c r="I732" s="11" t="s">
        <v>54</v>
      </c>
      <c r="J732" s="11">
        <v>157339</v>
      </c>
      <c r="K732" s="11">
        <v>2307</v>
      </c>
      <c r="L732" s="12" t="s">
        <v>25</v>
      </c>
      <c r="M732" s="12" t="s">
        <v>31</v>
      </c>
      <c r="N732" s="12" t="s">
        <v>27</v>
      </c>
      <c r="O732" s="12" t="s">
        <v>48</v>
      </c>
      <c r="P732" s="14">
        <v>39</v>
      </c>
      <c r="Q732" s="14">
        <v>1</v>
      </c>
      <c r="R732" s="14">
        <v>5</v>
      </c>
      <c r="S732" s="14">
        <v>4</v>
      </c>
    </row>
    <row r="733" ht="15" spans="1:19">
      <c r="A733" s="8">
        <v>732</v>
      </c>
      <c r="B733" s="9" t="s">
        <v>782</v>
      </c>
      <c r="C733" s="10" t="s">
        <v>30</v>
      </c>
      <c r="D733" s="11">
        <v>28</v>
      </c>
      <c r="E733" s="10" t="s">
        <v>42</v>
      </c>
      <c r="F733" s="12" t="s">
        <v>60</v>
      </c>
      <c r="G733" s="12" t="s">
        <v>23</v>
      </c>
      <c r="H733" s="11">
        <v>40</v>
      </c>
      <c r="I733" s="11" t="s">
        <v>24</v>
      </c>
      <c r="J733" s="11">
        <v>95685</v>
      </c>
      <c r="K733" s="11">
        <v>365</v>
      </c>
      <c r="L733" s="12" t="s">
        <v>43</v>
      </c>
      <c r="M733" s="12" t="s">
        <v>26</v>
      </c>
      <c r="N733" s="12" t="s">
        <v>36</v>
      </c>
      <c r="O733" s="12" t="s">
        <v>48</v>
      </c>
      <c r="P733" s="14">
        <v>1998</v>
      </c>
      <c r="Q733" s="14">
        <v>51</v>
      </c>
      <c r="R733" s="14">
        <v>234</v>
      </c>
      <c r="S733" s="14">
        <v>102</v>
      </c>
    </row>
    <row r="734" ht="15" spans="1:19">
      <c r="A734" s="8">
        <v>733</v>
      </c>
      <c r="B734" s="9" t="s">
        <v>783</v>
      </c>
      <c r="C734" s="10" t="s">
        <v>33</v>
      </c>
      <c r="D734" s="11">
        <v>18</v>
      </c>
      <c r="E734" s="10" t="s">
        <v>58</v>
      </c>
      <c r="F734" s="12" t="s">
        <v>39</v>
      </c>
      <c r="G734" s="12" t="s">
        <v>23</v>
      </c>
      <c r="H734" s="11">
        <v>33</v>
      </c>
      <c r="I734" s="11" t="s">
        <v>24</v>
      </c>
      <c r="J734" s="11">
        <v>26595</v>
      </c>
      <c r="K734" s="11">
        <v>506</v>
      </c>
      <c r="L734" s="12" t="s">
        <v>47</v>
      </c>
      <c r="M734" s="12" t="s">
        <v>31</v>
      </c>
      <c r="N734" s="12" t="s">
        <v>36</v>
      </c>
      <c r="O734" s="12" t="s">
        <v>48</v>
      </c>
      <c r="P734" s="14">
        <v>37</v>
      </c>
      <c r="Q734" s="14">
        <v>2</v>
      </c>
      <c r="R734" s="14">
        <v>1</v>
      </c>
      <c r="S734" s="14">
        <v>1</v>
      </c>
    </row>
    <row r="735" ht="15" spans="1:19">
      <c r="A735" s="8">
        <v>734</v>
      </c>
      <c r="B735" s="9" t="s">
        <v>784</v>
      </c>
      <c r="C735" s="10" t="s">
        <v>30</v>
      </c>
      <c r="D735" s="11">
        <v>21</v>
      </c>
      <c r="E735" s="10" t="s">
        <v>34</v>
      </c>
      <c r="F735" s="12" t="s">
        <v>39</v>
      </c>
      <c r="G735" s="12" t="s">
        <v>23</v>
      </c>
      <c r="H735" s="11">
        <v>59</v>
      </c>
      <c r="I735" s="11" t="s">
        <v>24</v>
      </c>
      <c r="J735" s="11">
        <v>38466</v>
      </c>
      <c r="K735" s="11">
        <v>33</v>
      </c>
      <c r="L735" s="12" t="s">
        <v>43</v>
      </c>
      <c r="M735" s="12" t="s">
        <v>26</v>
      </c>
      <c r="N735" s="12" t="s">
        <v>36</v>
      </c>
      <c r="O735" s="12" t="s">
        <v>28</v>
      </c>
      <c r="P735" s="14">
        <v>646</v>
      </c>
      <c r="Q735" s="14">
        <v>46</v>
      </c>
      <c r="R735" s="14">
        <v>144</v>
      </c>
      <c r="S735" s="14">
        <v>386</v>
      </c>
    </row>
    <row r="736" ht="15" spans="1:19">
      <c r="A736" s="8">
        <v>735</v>
      </c>
      <c r="B736" s="9" t="s">
        <v>785</v>
      </c>
      <c r="C736" s="10" t="s">
        <v>33</v>
      </c>
      <c r="D736" s="11">
        <v>36</v>
      </c>
      <c r="E736" s="10" t="s">
        <v>21</v>
      </c>
      <c r="F736" s="12" t="s">
        <v>52</v>
      </c>
      <c r="G736" s="12" t="s">
        <v>23</v>
      </c>
      <c r="H736" s="11">
        <v>40</v>
      </c>
      <c r="I736" s="11" t="s">
        <v>24</v>
      </c>
      <c r="J736" s="11">
        <v>40000</v>
      </c>
      <c r="K736" s="11">
        <v>771</v>
      </c>
      <c r="L736" s="12" t="s">
        <v>47</v>
      </c>
      <c r="M736" s="12" t="s">
        <v>31</v>
      </c>
      <c r="N736" s="12" t="s">
        <v>36</v>
      </c>
      <c r="O736" s="12" t="s">
        <v>48</v>
      </c>
      <c r="P736" s="14">
        <v>517</v>
      </c>
      <c r="Q736" s="14">
        <v>3</v>
      </c>
      <c r="R736" s="14">
        <v>4</v>
      </c>
      <c r="S736" s="14">
        <v>4</v>
      </c>
    </row>
    <row r="737" ht="15" spans="1:19">
      <c r="A737" s="8">
        <v>736</v>
      </c>
      <c r="B737" s="9" t="s">
        <v>786</v>
      </c>
      <c r="C737" s="10" t="s">
        <v>38</v>
      </c>
      <c r="D737" s="11">
        <v>70</v>
      </c>
      <c r="E737" s="10" t="s">
        <v>21</v>
      </c>
      <c r="F737" s="12" t="s">
        <v>52</v>
      </c>
      <c r="G737" s="12" t="s">
        <v>23</v>
      </c>
      <c r="H737" s="11">
        <v>103</v>
      </c>
      <c r="I737" s="11" t="s">
        <v>24</v>
      </c>
      <c r="J737" s="11">
        <v>250086</v>
      </c>
      <c r="K737" s="11">
        <v>79</v>
      </c>
      <c r="L737" s="12" t="s">
        <v>47</v>
      </c>
      <c r="M737" s="12" t="s">
        <v>26</v>
      </c>
      <c r="N737" s="12" t="s">
        <v>27</v>
      </c>
      <c r="O737" s="12" t="s">
        <v>28</v>
      </c>
      <c r="P737" s="14">
        <v>1648</v>
      </c>
      <c r="Q737" s="14">
        <v>54</v>
      </c>
      <c r="R737" s="14">
        <v>139</v>
      </c>
      <c r="S737" s="14">
        <v>9</v>
      </c>
    </row>
    <row r="738" ht="15" spans="1:19">
      <c r="A738" s="8">
        <v>737</v>
      </c>
      <c r="B738" s="9" t="s">
        <v>787</v>
      </c>
      <c r="C738" s="10" t="s">
        <v>38</v>
      </c>
      <c r="D738" s="11">
        <v>51</v>
      </c>
      <c r="E738" s="10" t="s">
        <v>34</v>
      </c>
      <c r="F738" s="12" t="s">
        <v>39</v>
      </c>
      <c r="G738" s="12" t="s">
        <v>23</v>
      </c>
      <c r="H738" s="11">
        <v>80</v>
      </c>
      <c r="I738" s="11" t="s">
        <v>54</v>
      </c>
      <c r="J738" s="11">
        <v>157339</v>
      </c>
      <c r="K738" s="11">
        <v>2307</v>
      </c>
      <c r="L738" s="12" t="s">
        <v>50</v>
      </c>
      <c r="M738" s="12" t="s">
        <v>26</v>
      </c>
      <c r="N738" s="12" t="s">
        <v>27</v>
      </c>
      <c r="O738" s="12" t="s">
        <v>28</v>
      </c>
      <c r="P738" s="14">
        <v>107</v>
      </c>
      <c r="Q738" s="14">
        <v>5</v>
      </c>
      <c r="R738" s="14">
        <v>2</v>
      </c>
      <c r="S738" s="14">
        <v>3</v>
      </c>
    </row>
    <row r="739" ht="15" spans="1:19">
      <c r="A739" s="8">
        <v>738</v>
      </c>
      <c r="B739" s="9" t="s">
        <v>788</v>
      </c>
      <c r="C739" s="10" t="s">
        <v>33</v>
      </c>
      <c r="D739" s="11">
        <v>17</v>
      </c>
      <c r="E739" s="10" t="s">
        <v>21</v>
      </c>
      <c r="F739" s="12" t="s">
        <v>52</v>
      </c>
      <c r="G739" s="12" t="s">
        <v>40</v>
      </c>
      <c r="H739" s="11">
        <v>23</v>
      </c>
      <c r="I739" s="11" t="s">
        <v>24</v>
      </c>
      <c r="J739" s="11">
        <v>89983</v>
      </c>
      <c r="K739" s="11">
        <v>493</v>
      </c>
      <c r="L739" s="12" t="s">
        <v>47</v>
      </c>
      <c r="M739" s="12" t="s">
        <v>31</v>
      </c>
      <c r="N739" s="12" t="s">
        <v>36</v>
      </c>
      <c r="O739" s="12" t="s">
        <v>48</v>
      </c>
      <c r="P739" s="14">
        <v>131</v>
      </c>
      <c r="Q739" s="14">
        <v>13</v>
      </c>
      <c r="R739" s="14">
        <v>11</v>
      </c>
      <c r="S739" s="14">
        <v>6</v>
      </c>
    </row>
    <row r="740" ht="15" spans="1:19">
      <c r="A740" s="8">
        <v>739</v>
      </c>
      <c r="B740" s="9" t="s">
        <v>789</v>
      </c>
      <c r="C740" s="10" t="s">
        <v>33</v>
      </c>
      <c r="D740" s="11">
        <v>15</v>
      </c>
      <c r="E740" s="10" t="s">
        <v>21</v>
      </c>
      <c r="F740" s="12" t="s">
        <v>52</v>
      </c>
      <c r="G740" s="12" t="s">
        <v>23</v>
      </c>
      <c r="H740" s="11">
        <v>46</v>
      </c>
      <c r="I740" s="11" t="s">
        <v>24</v>
      </c>
      <c r="J740" s="11">
        <v>31865</v>
      </c>
      <c r="K740" s="11">
        <v>148</v>
      </c>
      <c r="L740" s="12" t="s">
        <v>43</v>
      </c>
      <c r="M740" s="12" t="s">
        <v>26</v>
      </c>
      <c r="N740" s="12" t="s">
        <v>27</v>
      </c>
      <c r="O740" s="12" t="s">
        <v>48</v>
      </c>
      <c r="P740" s="14">
        <v>991</v>
      </c>
      <c r="Q740" s="14">
        <v>108</v>
      </c>
      <c r="R740" s="14">
        <v>193</v>
      </c>
      <c r="S740" s="14">
        <v>414</v>
      </c>
    </row>
    <row r="741" ht="15" spans="1:19">
      <c r="A741" s="8">
        <v>740</v>
      </c>
      <c r="B741" s="9" t="s">
        <v>790</v>
      </c>
      <c r="C741" s="10" t="s">
        <v>30</v>
      </c>
      <c r="D741" s="11">
        <v>19</v>
      </c>
      <c r="E741" s="10" t="s">
        <v>42</v>
      </c>
      <c r="F741" s="12" t="s">
        <v>52</v>
      </c>
      <c r="G741" s="12" t="s">
        <v>23</v>
      </c>
      <c r="H741" s="11">
        <v>42</v>
      </c>
      <c r="I741" s="11" t="s">
        <v>24</v>
      </c>
      <c r="J741" s="11">
        <v>136279</v>
      </c>
      <c r="K741" s="11">
        <v>157</v>
      </c>
      <c r="L741" s="12" t="s">
        <v>43</v>
      </c>
      <c r="M741" s="12" t="s">
        <v>26</v>
      </c>
      <c r="N741" s="12" t="s">
        <v>27</v>
      </c>
      <c r="O741" s="12" t="s">
        <v>48</v>
      </c>
      <c r="P741" s="14">
        <v>1658</v>
      </c>
      <c r="Q741" s="14">
        <v>38</v>
      </c>
      <c r="R741" s="14">
        <v>90</v>
      </c>
      <c r="S741" s="14">
        <v>33</v>
      </c>
    </row>
    <row r="742" ht="15" spans="1:19">
      <c r="A742" s="8">
        <v>741</v>
      </c>
      <c r="B742" s="9" t="s">
        <v>791</v>
      </c>
      <c r="C742" s="10" t="s">
        <v>30</v>
      </c>
      <c r="D742" s="11">
        <v>37</v>
      </c>
      <c r="E742" s="10" t="s">
        <v>58</v>
      </c>
      <c r="F742" s="12" t="s">
        <v>52</v>
      </c>
      <c r="G742" s="12" t="s">
        <v>23</v>
      </c>
      <c r="H742" s="11">
        <v>41</v>
      </c>
      <c r="I742" s="11" t="s">
        <v>24</v>
      </c>
      <c r="J742" s="11">
        <v>134350</v>
      </c>
      <c r="K742" s="11">
        <v>191</v>
      </c>
      <c r="L742" s="12" t="s">
        <v>47</v>
      </c>
      <c r="M742" s="12" t="s">
        <v>26</v>
      </c>
      <c r="N742" s="12" t="s">
        <v>36</v>
      </c>
      <c r="O742" s="12" t="s">
        <v>28</v>
      </c>
      <c r="P742" s="14">
        <v>1504</v>
      </c>
      <c r="Q742" s="14">
        <v>26</v>
      </c>
      <c r="R742" s="14">
        <v>121</v>
      </c>
      <c r="S742" s="14">
        <v>106</v>
      </c>
    </row>
    <row r="743" ht="15" spans="1:19">
      <c r="A743" s="8">
        <v>742</v>
      </c>
      <c r="B743" s="9" t="s">
        <v>792</v>
      </c>
      <c r="C743" s="10" t="s">
        <v>33</v>
      </c>
      <c r="D743" s="11">
        <v>31</v>
      </c>
      <c r="E743" s="10" t="s">
        <v>58</v>
      </c>
      <c r="F743" s="12" t="s">
        <v>22</v>
      </c>
      <c r="G743" s="12" t="s">
        <v>23</v>
      </c>
      <c r="H743" s="11">
        <v>44</v>
      </c>
      <c r="I743" s="11" t="s">
        <v>24</v>
      </c>
      <c r="J743" s="11">
        <v>446456</v>
      </c>
      <c r="K743" s="11">
        <v>1570</v>
      </c>
      <c r="L743" s="12" t="s">
        <v>43</v>
      </c>
      <c r="M743" s="12" t="s">
        <v>31</v>
      </c>
      <c r="N743" s="12" t="s">
        <v>27</v>
      </c>
      <c r="O743" s="12" t="s">
        <v>48</v>
      </c>
      <c r="P743" s="14">
        <v>1616</v>
      </c>
      <c r="Q743" s="14">
        <v>68</v>
      </c>
      <c r="R743" s="14">
        <v>369</v>
      </c>
      <c r="S743" s="14">
        <v>110</v>
      </c>
    </row>
    <row r="744" ht="15" spans="1:19">
      <c r="A744" s="8">
        <v>743</v>
      </c>
      <c r="B744" s="9" t="s">
        <v>793</v>
      </c>
      <c r="C744" s="10" t="s">
        <v>38</v>
      </c>
      <c r="D744" s="11">
        <v>7</v>
      </c>
      <c r="E744" s="10" t="s">
        <v>46</v>
      </c>
      <c r="F744" s="12" t="s">
        <v>35</v>
      </c>
      <c r="G744" s="12" t="s">
        <v>23</v>
      </c>
      <c r="H744" s="11">
        <v>7</v>
      </c>
      <c r="I744" s="11" t="s">
        <v>24</v>
      </c>
      <c r="J744" s="11">
        <v>23082</v>
      </c>
      <c r="K744" s="11">
        <v>862</v>
      </c>
      <c r="L744" s="12" t="s">
        <v>50</v>
      </c>
      <c r="M744" s="12" t="s">
        <v>26</v>
      </c>
      <c r="N744" s="12" t="s">
        <v>36</v>
      </c>
      <c r="O744" s="12" t="s">
        <v>48</v>
      </c>
      <c r="P744" s="14">
        <v>8</v>
      </c>
      <c r="Q744" s="14">
        <v>2</v>
      </c>
      <c r="R744" s="14">
        <v>1e-7</v>
      </c>
      <c r="S744" s="14">
        <v>1</v>
      </c>
    </row>
    <row r="745" ht="15" spans="1:19">
      <c r="A745" s="8">
        <v>744</v>
      </c>
      <c r="B745" s="9" t="s">
        <v>794</v>
      </c>
      <c r="C745" s="10" t="s">
        <v>38</v>
      </c>
      <c r="D745" s="11">
        <v>7</v>
      </c>
      <c r="E745" s="10" t="s">
        <v>42</v>
      </c>
      <c r="F745" s="12" t="s">
        <v>35</v>
      </c>
      <c r="G745" s="12" t="s">
        <v>23</v>
      </c>
      <c r="H745" s="11">
        <v>12</v>
      </c>
      <c r="I745" s="11" t="s">
        <v>24</v>
      </c>
      <c r="J745" s="11">
        <v>49877</v>
      </c>
      <c r="K745" s="11">
        <v>586</v>
      </c>
      <c r="L745" s="12" t="s">
        <v>25</v>
      </c>
      <c r="M745" s="12" t="s">
        <v>26</v>
      </c>
      <c r="N745" s="12" t="s">
        <v>36</v>
      </c>
      <c r="O745" s="12" t="s">
        <v>48</v>
      </c>
      <c r="P745" s="14">
        <v>39</v>
      </c>
      <c r="Q745" s="14">
        <v>1</v>
      </c>
      <c r="R745" s="14">
        <v>1e-7</v>
      </c>
      <c r="S745" s="14">
        <v>1e-7</v>
      </c>
    </row>
    <row r="746" ht="15" spans="1:19">
      <c r="A746" s="8">
        <v>745</v>
      </c>
      <c r="B746" s="9" t="s">
        <v>795</v>
      </c>
      <c r="C746" s="10" t="s">
        <v>20</v>
      </c>
      <c r="D746" s="11">
        <v>8</v>
      </c>
      <c r="E746" s="10" t="s">
        <v>21</v>
      </c>
      <c r="F746" s="12" t="s">
        <v>52</v>
      </c>
      <c r="G746" s="12" t="s">
        <v>23</v>
      </c>
      <c r="H746" s="11">
        <v>19</v>
      </c>
      <c r="I746" s="11" t="s">
        <v>24</v>
      </c>
      <c r="J746" s="11">
        <v>30151</v>
      </c>
      <c r="K746" s="11">
        <v>1355</v>
      </c>
      <c r="L746" s="12" t="s">
        <v>50</v>
      </c>
      <c r="M746" s="12" t="s">
        <v>31</v>
      </c>
      <c r="N746" s="12" t="s">
        <v>36</v>
      </c>
      <c r="O746" s="12" t="s">
        <v>28</v>
      </c>
      <c r="P746" s="14">
        <v>89</v>
      </c>
      <c r="Q746" s="14">
        <v>9</v>
      </c>
      <c r="R746" s="14">
        <v>2</v>
      </c>
      <c r="S746" s="14">
        <v>5</v>
      </c>
    </row>
    <row r="747" ht="15" spans="1:19">
      <c r="A747" s="8">
        <v>746</v>
      </c>
      <c r="B747" s="9" t="s">
        <v>796</v>
      </c>
      <c r="C747" s="10" t="s">
        <v>33</v>
      </c>
      <c r="D747" s="11">
        <v>19</v>
      </c>
      <c r="E747" s="10" t="s">
        <v>42</v>
      </c>
      <c r="F747" s="12" t="s">
        <v>35</v>
      </c>
      <c r="G747" s="12" t="s">
        <v>23</v>
      </c>
      <c r="H747" s="11">
        <v>46</v>
      </c>
      <c r="I747" s="11" t="s">
        <v>24</v>
      </c>
      <c r="J747" s="11">
        <v>185232</v>
      </c>
      <c r="K747" s="11">
        <v>502</v>
      </c>
      <c r="L747" s="12" t="s">
        <v>43</v>
      </c>
      <c r="M747" s="12" t="s">
        <v>26</v>
      </c>
      <c r="N747" s="12" t="s">
        <v>36</v>
      </c>
      <c r="O747" s="12" t="s">
        <v>28</v>
      </c>
      <c r="P747" s="14">
        <v>1588</v>
      </c>
      <c r="Q747" s="14">
        <v>26</v>
      </c>
      <c r="R747" s="14">
        <v>407</v>
      </c>
      <c r="S747" s="14">
        <v>31</v>
      </c>
    </row>
    <row r="748" ht="15" spans="1:19">
      <c r="A748" s="8">
        <v>747</v>
      </c>
      <c r="B748" s="9" t="s">
        <v>797</v>
      </c>
      <c r="C748" s="10" t="s">
        <v>68</v>
      </c>
      <c r="D748" s="11">
        <v>8</v>
      </c>
      <c r="E748" s="10" t="s">
        <v>42</v>
      </c>
      <c r="F748" s="12" t="s">
        <v>52</v>
      </c>
      <c r="G748" s="12" t="s">
        <v>40</v>
      </c>
      <c r="H748" s="11">
        <v>30</v>
      </c>
      <c r="I748" s="11" t="s">
        <v>24</v>
      </c>
      <c r="J748" s="11">
        <v>533613</v>
      </c>
      <c r="K748" s="11">
        <v>183</v>
      </c>
      <c r="L748" s="12" t="s">
        <v>25</v>
      </c>
      <c r="M748" s="12" t="s">
        <v>26</v>
      </c>
      <c r="N748" s="12" t="s">
        <v>27</v>
      </c>
      <c r="O748" s="12" t="s">
        <v>28</v>
      </c>
      <c r="P748" s="14">
        <v>1150</v>
      </c>
      <c r="Q748" s="14">
        <v>285</v>
      </c>
      <c r="R748" s="14">
        <v>429</v>
      </c>
      <c r="S748" s="14">
        <v>274</v>
      </c>
    </row>
    <row r="749" ht="15" spans="1:19">
      <c r="A749" s="8">
        <v>748</v>
      </c>
      <c r="B749" s="9" t="s">
        <v>798</v>
      </c>
      <c r="C749" s="10" t="s">
        <v>38</v>
      </c>
      <c r="D749" s="11">
        <v>14</v>
      </c>
      <c r="E749" s="10" t="s">
        <v>58</v>
      </c>
      <c r="F749" s="12" t="s">
        <v>52</v>
      </c>
      <c r="G749" s="12" t="s">
        <v>40</v>
      </c>
      <c r="H749" s="11">
        <v>30</v>
      </c>
      <c r="I749" s="11" t="s">
        <v>24</v>
      </c>
      <c r="J749" s="11">
        <v>50000</v>
      </c>
      <c r="K749" s="11">
        <v>473</v>
      </c>
      <c r="L749" s="12" t="s">
        <v>47</v>
      </c>
      <c r="M749" s="12" t="s">
        <v>26</v>
      </c>
      <c r="N749" s="12" t="s">
        <v>27</v>
      </c>
      <c r="O749" s="12" t="s">
        <v>48</v>
      </c>
      <c r="P749" s="14">
        <v>4</v>
      </c>
      <c r="Q749" s="14">
        <v>1e-7</v>
      </c>
      <c r="R749" s="14">
        <v>1</v>
      </c>
      <c r="S749" s="14">
        <v>2</v>
      </c>
    </row>
    <row r="750" ht="15" spans="1:19">
      <c r="A750" s="8">
        <v>749</v>
      </c>
      <c r="B750" s="9" t="s">
        <v>799</v>
      </c>
      <c r="C750" s="10" t="s">
        <v>38</v>
      </c>
      <c r="D750" s="11">
        <v>27</v>
      </c>
      <c r="E750" s="10" t="s">
        <v>42</v>
      </c>
      <c r="F750" s="12" t="s">
        <v>52</v>
      </c>
      <c r="G750" s="12" t="s">
        <v>23</v>
      </c>
      <c r="H750" s="11">
        <v>42</v>
      </c>
      <c r="I750" s="11" t="s">
        <v>24</v>
      </c>
      <c r="J750" s="11">
        <v>17302</v>
      </c>
      <c r="K750" s="11">
        <v>954</v>
      </c>
      <c r="L750" s="12" t="s">
        <v>47</v>
      </c>
      <c r="M750" s="12" t="s">
        <v>26</v>
      </c>
      <c r="N750" s="12" t="s">
        <v>27</v>
      </c>
      <c r="O750" s="12" t="s">
        <v>48</v>
      </c>
      <c r="P750" s="14">
        <v>12</v>
      </c>
      <c r="Q750" s="14">
        <v>3</v>
      </c>
      <c r="R750" s="14">
        <v>1</v>
      </c>
      <c r="S750" s="14">
        <v>4</v>
      </c>
    </row>
    <row r="751" ht="15" spans="1:19">
      <c r="A751" s="8">
        <v>750</v>
      </c>
      <c r="B751" s="9" t="s">
        <v>800</v>
      </c>
      <c r="C751" s="10" t="s">
        <v>20</v>
      </c>
      <c r="D751" s="11">
        <v>25</v>
      </c>
      <c r="E751" s="10" t="s">
        <v>21</v>
      </c>
      <c r="F751" s="12" t="s">
        <v>52</v>
      </c>
      <c r="G751" s="12" t="s">
        <v>23</v>
      </c>
      <c r="H751" s="11">
        <v>46</v>
      </c>
      <c r="I751" s="11" t="s">
        <v>24</v>
      </c>
      <c r="J751" s="11">
        <v>15754</v>
      </c>
      <c r="K751" s="11">
        <v>1122</v>
      </c>
      <c r="L751" s="12" t="s">
        <v>43</v>
      </c>
      <c r="M751" s="12" t="s">
        <v>26</v>
      </c>
      <c r="N751" s="12" t="s">
        <v>36</v>
      </c>
      <c r="O751" s="12" t="s">
        <v>28</v>
      </c>
      <c r="P751" s="14">
        <v>1016</v>
      </c>
      <c r="Q751" s="14">
        <v>4</v>
      </c>
      <c r="R751" s="14">
        <v>121</v>
      </c>
      <c r="S751" s="14">
        <v>50</v>
      </c>
    </row>
    <row r="752" ht="15" spans="1:19">
      <c r="A752" s="8">
        <v>751</v>
      </c>
      <c r="B752" s="9" t="s">
        <v>801</v>
      </c>
      <c r="C752" s="10" t="s">
        <v>30</v>
      </c>
      <c r="D752" s="11">
        <v>66</v>
      </c>
      <c r="E752" s="10" t="s">
        <v>21</v>
      </c>
      <c r="F752" s="12" t="s">
        <v>52</v>
      </c>
      <c r="G752" s="12" t="s">
        <v>23</v>
      </c>
      <c r="H752" s="11">
        <v>90</v>
      </c>
      <c r="I752" s="11" t="s">
        <v>24</v>
      </c>
      <c r="J752" s="11">
        <v>958029</v>
      </c>
      <c r="K752" s="11">
        <v>148</v>
      </c>
      <c r="L752" s="12" t="s">
        <v>47</v>
      </c>
      <c r="M752" s="12" t="s">
        <v>31</v>
      </c>
      <c r="N752" s="12" t="s">
        <v>27</v>
      </c>
      <c r="O752" s="12" t="s">
        <v>48</v>
      </c>
      <c r="P752" s="14">
        <v>10058</v>
      </c>
      <c r="Q752" s="14">
        <v>61</v>
      </c>
      <c r="R752" s="14">
        <v>1048</v>
      </c>
      <c r="S752" s="14">
        <v>172</v>
      </c>
    </row>
    <row r="753" ht="15" spans="1:19">
      <c r="A753" s="8">
        <v>752</v>
      </c>
      <c r="B753" s="9" t="s">
        <v>802</v>
      </c>
      <c r="C753" s="10" t="s">
        <v>33</v>
      </c>
      <c r="D753" s="11">
        <v>17</v>
      </c>
      <c r="E753" s="10" t="s">
        <v>21</v>
      </c>
      <c r="F753" s="12" t="s">
        <v>35</v>
      </c>
      <c r="G753" s="12" t="s">
        <v>23</v>
      </c>
      <c r="H753" s="11">
        <v>31</v>
      </c>
      <c r="I753" s="11" t="s">
        <v>24</v>
      </c>
      <c r="J753" s="11">
        <v>28788</v>
      </c>
      <c r="K753" s="11">
        <v>1081</v>
      </c>
      <c r="L753" s="12" t="s">
        <v>47</v>
      </c>
      <c r="M753" s="12" t="s">
        <v>26</v>
      </c>
      <c r="N753" s="12" t="s">
        <v>36</v>
      </c>
      <c r="O753" s="12" t="s">
        <v>48</v>
      </c>
      <c r="P753" s="14">
        <v>27</v>
      </c>
      <c r="Q753" s="14">
        <v>7</v>
      </c>
      <c r="R753" s="14">
        <v>2</v>
      </c>
      <c r="S753" s="14">
        <v>1e-7</v>
      </c>
    </row>
    <row r="754" ht="15" spans="1:19">
      <c r="A754" s="8">
        <v>753</v>
      </c>
      <c r="B754" s="9" t="s">
        <v>803</v>
      </c>
      <c r="C754" s="10" t="s">
        <v>33</v>
      </c>
      <c r="D754" s="11">
        <v>16</v>
      </c>
      <c r="E754" s="10" t="s">
        <v>58</v>
      </c>
      <c r="F754" s="12" t="s">
        <v>52</v>
      </c>
      <c r="G754" s="12" t="s">
        <v>40</v>
      </c>
      <c r="H754" s="11">
        <v>29</v>
      </c>
      <c r="I754" s="11" t="s">
        <v>24</v>
      </c>
      <c r="J754" s="11">
        <v>12611</v>
      </c>
      <c r="K754" s="11">
        <v>732</v>
      </c>
      <c r="L754" s="12" t="s">
        <v>47</v>
      </c>
      <c r="M754" s="12" t="s">
        <v>26</v>
      </c>
      <c r="N754" s="12" t="s">
        <v>27</v>
      </c>
      <c r="O754" s="12" t="s">
        <v>48</v>
      </c>
      <c r="P754" s="14">
        <v>123</v>
      </c>
      <c r="Q754" s="14">
        <v>4</v>
      </c>
      <c r="R754" s="14">
        <v>1</v>
      </c>
      <c r="S754" s="14">
        <v>7</v>
      </c>
    </row>
    <row r="755" ht="15" spans="1:19">
      <c r="A755" s="8">
        <v>754</v>
      </c>
      <c r="B755" s="9" t="s">
        <v>804</v>
      </c>
      <c r="C755" s="10" t="s">
        <v>68</v>
      </c>
      <c r="D755" s="11">
        <v>16</v>
      </c>
      <c r="E755" s="10" t="s">
        <v>21</v>
      </c>
      <c r="F755" s="12" t="s">
        <v>52</v>
      </c>
      <c r="G755" s="12" t="s">
        <v>23</v>
      </c>
      <c r="H755" s="11">
        <v>46</v>
      </c>
      <c r="I755" s="11" t="s">
        <v>24</v>
      </c>
      <c r="J755" s="11">
        <v>1789577</v>
      </c>
      <c r="K755" s="11">
        <v>233</v>
      </c>
      <c r="L755" s="12" t="s">
        <v>43</v>
      </c>
      <c r="M755" s="12" t="s">
        <v>26</v>
      </c>
      <c r="N755" s="12" t="s">
        <v>36</v>
      </c>
      <c r="O755" s="12" t="s">
        <v>28</v>
      </c>
      <c r="P755" s="14">
        <v>185132</v>
      </c>
      <c r="Q755" s="14">
        <v>60895</v>
      </c>
      <c r="R755" s="14">
        <v>325799</v>
      </c>
      <c r="S755" s="14">
        <v>5513</v>
      </c>
    </row>
    <row r="756" ht="15" spans="1:19">
      <c r="A756" s="8">
        <v>755</v>
      </c>
      <c r="B756" s="9" t="s">
        <v>805</v>
      </c>
      <c r="C756" s="10" t="s">
        <v>33</v>
      </c>
      <c r="D756" s="11">
        <v>16</v>
      </c>
      <c r="E756" s="10" t="s">
        <v>21</v>
      </c>
      <c r="F756" s="12" t="s">
        <v>39</v>
      </c>
      <c r="G756" s="12" t="s">
        <v>23</v>
      </c>
      <c r="H756" s="11">
        <v>32</v>
      </c>
      <c r="I756" s="11" t="s">
        <v>24</v>
      </c>
      <c r="J756" s="11">
        <v>31215</v>
      </c>
      <c r="K756" s="11">
        <v>966</v>
      </c>
      <c r="L756" s="12" t="s">
        <v>47</v>
      </c>
      <c r="M756" s="12" t="s">
        <v>31</v>
      </c>
      <c r="N756" s="12" t="s">
        <v>36</v>
      </c>
      <c r="O756" s="12" t="s">
        <v>48</v>
      </c>
      <c r="P756" s="14">
        <v>1514</v>
      </c>
      <c r="Q756" s="14">
        <v>69</v>
      </c>
      <c r="R756" s="14">
        <v>689</v>
      </c>
      <c r="S756" s="14">
        <v>520</v>
      </c>
    </row>
    <row r="757" ht="15" spans="1:19">
      <c r="A757" s="8">
        <v>756</v>
      </c>
      <c r="B757" s="9" t="s">
        <v>806</v>
      </c>
      <c r="C757" s="10" t="s">
        <v>38</v>
      </c>
      <c r="D757" s="11">
        <v>11</v>
      </c>
      <c r="E757" s="10" t="s">
        <v>58</v>
      </c>
      <c r="F757" s="12" t="s">
        <v>52</v>
      </c>
      <c r="G757" s="12" t="s">
        <v>23</v>
      </c>
      <c r="H757" s="11">
        <v>21</v>
      </c>
      <c r="I757" s="11" t="s">
        <v>24</v>
      </c>
      <c r="J757" s="11">
        <v>27225</v>
      </c>
      <c r="K757" s="11">
        <v>479</v>
      </c>
      <c r="L757" s="12" t="s">
        <v>43</v>
      </c>
      <c r="M757" s="12" t="s">
        <v>31</v>
      </c>
      <c r="N757" s="12" t="s">
        <v>36</v>
      </c>
      <c r="O757" s="12" t="s">
        <v>48</v>
      </c>
      <c r="P757" s="14">
        <v>29</v>
      </c>
      <c r="Q757" s="14">
        <v>2</v>
      </c>
      <c r="R757" s="14">
        <v>12</v>
      </c>
      <c r="S757" s="14">
        <v>5</v>
      </c>
    </row>
    <row r="758" ht="15" spans="1:19">
      <c r="A758" s="8">
        <v>757</v>
      </c>
      <c r="B758" s="9" t="s">
        <v>807</v>
      </c>
      <c r="C758" s="10" t="s">
        <v>20</v>
      </c>
      <c r="D758" s="11">
        <v>8</v>
      </c>
      <c r="E758" s="10" t="s">
        <v>21</v>
      </c>
      <c r="F758" s="12" t="s">
        <v>52</v>
      </c>
      <c r="G758" s="12" t="s">
        <v>23</v>
      </c>
      <c r="H758" s="11">
        <v>27</v>
      </c>
      <c r="I758" s="11" t="s">
        <v>24</v>
      </c>
      <c r="J758" s="11">
        <v>301</v>
      </c>
      <c r="K758" s="11">
        <v>80</v>
      </c>
      <c r="L758" s="12" t="s">
        <v>25</v>
      </c>
      <c r="M758" s="12" t="s">
        <v>26</v>
      </c>
      <c r="N758" s="12" t="s">
        <v>27</v>
      </c>
      <c r="O758" s="12" t="s">
        <v>28</v>
      </c>
      <c r="P758" s="14">
        <v>14</v>
      </c>
      <c r="Q758" s="14">
        <v>1</v>
      </c>
      <c r="R758" s="14">
        <v>1e-7</v>
      </c>
      <c r="S758" s="14">
        <v>1e-7</v>
      </c>
    </row>
    <row r="759" ht="15" spans="1:19">
      <c r="A759" s="8">
        <v>758</v>
      </c>
      <c r="B759" s="9" t="s">
        <v>808</v>
      </c>
      <c r="C759" s="10" t="s">
        <v>20</v>
      </c>
      <c r="D759" s="11">
        <v>6</v>
      </c>
      <c r="E759" s="10" t="s">
        <v>34</v>
      </c>
      <c r="F759" s="12" t="s">
        <v>35</v>
      </c>
      <c r="G759" s="12" t="s">
        <v>23</v>
      </c>
      <c r="H759" s="11">
        <v>10</v>
      </c>
      <c r="I759" s="11" t="s">
        <v>24</v>
      </c>
      <c r="J759" s="11">
        <v>25491</v>
      </c>
      <c r="K759" s="11">
        <v>48</v>
      </c>
      <c r="L759" s="12" t="s">
        <v>25</v>
      </c>
      <c r="M759" s="12" t="s">
        <v>31</v>
      </c>
      <c r="N759" s="12" t="s">
        <v>27</v>
      </c>
      <c r="O759" s="12" t="s">
        <v>48</v>
      </c>
      <c r="P759" s="14">
        <v>416</v>
      </c>
      <c r="Q759" s="14">
        <v>17</v>
      </c>
      <c r="R759" s="14">
        <v>5</v>
      </c>
      <c r="S759" s="14">
        <v>16</v>
      </c>
    </row>
    <row r="760" ht="15" spans="1:19">
      <c r="A760" s="8">
        <v>759</v>
      </c>
      <c r="B760" s="9" t="s">
        <v>809</v>
      </c>
      <c r="C760" s="10" t="s">
        <v>20</v>
      </c>
      <c r="D760" s="11">
        <v>22</v>
      </c>
      <c r="E760" s="10" t="s">
        <v>21</v>
      </c>
      <c r="F760" s="12" t="s">
        <v>39</v>
      </c>
      <c r="G760" s="12" t="s">
        <v>23</v>
      </c>
      <c r="H760" s="11">
        <v>41</v>
      </c>
      <c r="I760" s="11" t="s">
        <v>24</v>
      </c>
      <c r="J760" s="11">
        <v>94267</v>
      </c>
      <c r="K760" s="11">
        <v>232</v>
      </c>
      <c r="L760" s="12" t="s">
        <v>43</v>
      </c>
      <c r="M760" s="12" t="s">
        <v>31</v>
      </c>
      <c r="N760" s="12" t="s">
        <v>36</v>
      </c>
      <c r="O760" s="12" t="s">
        <v>28</v>
      </c>
      <c r="P760" s="14">
        <v>511</v>
      </c>
      <c r="Q760" s="14">
        <v>1</v>
      </c>
      <c r="R760" s="14">
        <v>2</v>
      </c>
      <c r="S760" s="14">
        <v>3</v>
      </c>
    </row>
    <row r="761" ht="15" spans="1:19">
      <c r="A761" s="8">
        <v>760</v>
      </c>
      <c r="B761" s="9" t="s">
        <v>810</v>
      </c>
      <c r="C761" s="10" t="s">
        <v>30</v>
      </c>
      <c r="D761" s="11">
        <v>90</v>
      </c>
      <c r="E761" s="10" t="s">
        <v>21</v>
      </c>
      <c r="F761" s="12" t="s">
        <v>35</v>
      </c>
      <c r="G761" s="12" t="s">
        <v>23</v>
      </c>
      <c r="H761" s="11">
        <v>114</v>
      </c>
      <c r="I761" s="11" t="s">
        <v>24</v>
      </c>
      <c r="J761" s="11">
        <v>64773</v>
      </c>
      <c r="K761" s="11">
        <v>787</v>
      </c>
      <c r="L761" s="12" t="s">
        <v>47</v>
      </c>
      <c r="M761" s="12" t="s">
        <v>26</v>
      </c>
      <c r="N761" s="12" t="s">
        <v>27</v>
      </c>
      <c r="O761" s="12" t="s">
        <v>28</v>
      </c>
      <c r="P761" s="14">
        <v>376</v>
      </c>
      <c r="Q761" s="14">
        <v>28</v>
      </c>
      <c r="R761" s="14">
        <v>76</v>
      </c>
      <c r="S761" s="14">
        <v>123</v>
      </c>
    </row>
    <row r="762" ht="15" spans="1:19">
      <c r="A762" s="8">
        <v>761</v>
      </c>
      <c r="B762" s="9" t="s">
        <v>811</v>
      </c>
      <c r="C762" s="10" t="s">
        <v>38</v>
      </c>
      <c r="D762" s="11">
        <v>12</v>
      </c>
      <c r="E762" s="10" t="s">
        <v>21</v>
      </c>
      <c r="F762" s="12" t="s">
        <v>52</v>
      </c>
      <c r="G762" s="12" t="s">
        <v>23</v>
      </c>
      <c r="H762" s="11">
        <v>36</v>
      </c>
      <c r="I762" s="11" t="s">
        <v>24</v>
      </c>
      <c r="J762" s="11">
        <v>23561</v>
      </c>
      <c r="K762" s="11">
        <v>23</v>
      </c>
      <c r="L762" s="12" t="s">
        <v>43</v>
      </c>
      <c r="M762" s="12" t="s">
        <v>26</v>
      </c>
      <c r="N762" s="12" t="s">
        <v>36</v>
      </c>
      <c r="O762" s="12" t="s">
        <v>28</v>
      </c>
      <c r="P762" s="14">
        <v>6</v>
      </c>
      <c r="Q762" s="14">
        <v>4</v>
      </c>
      <c r="R762" s="14">
        <v>1e-7</v>
      </c>
      <c r="S762" s="14">
        <v>3</v>
      </c>
    </row>
    <row r="763" ht="15" spans="1:19">
      <c r="A763" s="8">
        <v>762</v>
      </c>
      <c r="B763" s="9" t="s">
        <v>812</v>
      </c>
      <c r="C763" s="10" t="s">
        <v>20</v>
      </c>
      <c r="D763" s="11">
        <v>14</v>
      </c>
      <c r="E763" s="10" t="s">
        <v>46</v>
      </c>
      <c r="F763" s="12" t="s">
        <v>39</v>
      </c>
      <c r="G763" s="12" t="s">
        <v>23</v>
      </c>
      <c r="H763" s="11">
        <v>27</v>
      </c>
      <c r="I763" s="11" t="s">
        <v>24</v>
      </c>
      <c r="J763" s="11">
        <v>26965</v>
      </c>
      <c r="K763" s="11">
        <v>2014</v>
      </c>
      <c r="L763" s="12" t="s">
        <v>50</v>
      </c>
      <c r="M763" s="12" t="s">
        <v>31</v>
      </c>
      <c r="N763" s="12" t="s">
        <v>36</v>
      </c>
      <c r="O763" s="12" t="s">
        <v>48</v>
      </c>
      <c r="P763" s="14">
        <v>22</v>
      </c>
      <c r="Q763" s="14">
        <v>37</v>
      </c>
      <c r="R763" s="14">
        <v>1</v>
      </c>
      <c r="S763" s="14">
        <v>1e-7</v>
      </c>
    </row>
    <row r="764" ht="15" spans="1:19">
      <c r="A764" s="8">
        <v>763</v>
      </c>
      <c r="B764" s="9" t="s">
        <v>813</v>
      </c>
      <c r="C764" s="10" t="s">
        <v>33</v>
      </c>
      <c r="D764" s="11">
        <v>16</v>
      </c>
      <c r="E764" s="10" t="s">
        <v>42</v>
      </c>
      <c r="F764" s="12" t="s">
        <v>35</v>
      </c>
      <c r="G764" s="12" t="s">
        <v>23</v>
      </c>
      <c r="H764" s="11">
        <v>17</v>
      </c>
      <c r="I764" s="11" t="s">
        <v>24</v>
      </c>
      <c r="J764" s="11">
        <v>15413</v>
      </c>
      <c r="K764" s="11">
        <v>586</v>
      </c>
      <c r="L764" s="12" t="s">
        <v>47</v>
      </c>
      <c r="M764" s="12" t="s">
        <v>26</v>
      </c>
      <c r="N764" s="12" t="s">
        <v>36</v>
      </c>
      <c r="O764" s="12" t="s">
        <v>48</v>
      </c>
      <c r="P764" s="14">
        <v>10</v>
      </c>
      <c r="Q764" s="14">
        <v>1e-7</v>
      </c>
      <c r="R764" s="14">
        <v>1e-7</v>
      </c>
      <c r="S764" s="14">
        <v>4</v>
      </c>
    </row>
    <row r="765" ht="15" spans="1:19">
      <c r="A765" s="8">
        <v>764</v>
      </c>
      <c r="B765" s="9" t="s">
        <v>814</v>
      </c>
      <c r="C765" s="10" t="s">
        <v>20</v>
      </c>
      <c r="D765" s="11">
        <v>6</v>
      </c>
      <c r="E765" s="10" t="s">
        <v>34</v>
      </c>
      <c r="F765" s="12" t="s">
        <v>52</v>
      </c>
      <c r="G765" s="12" t="s">
        <v>23</v>
      </c>
      <c r="H765" s="11">
        <v>19</v>
      </c>
      <c r="I765" s="11" t="s">
        <v>24</v>
      </c>
      <c r="J765" s="11">
        <v>24882</v>
      </c>
      <c r="K765" s="11">
        <v>150</v>
      </c>
      <c r="L765" s="12" t="s">
        <v>50</v>
      </c>
      <c r="M765" s="12" t="s">
        <v>26</v>
      </c>
      <c r="N765" s="12" t="s">
        <v>36</v>
      </c>
      <c r="O765" s="12" t="s">
        <v>28</v>
      </c>
      <c r="P765" s="14">
        <v>348</v>
      </c>
      <c r="Q765" s="14">
        <v>105</v>
      </c>
      <c r="R765" s="14">
        <v>22</v>
      </c>
      <c r="S765" s="14">
        <v>10</v>
      </c>
    </row>
    <row r="766" ht="15" spans="1:19">
      <c r="A766" s="8">
        <v>765</v>
      </c>
      <c r="B766" s="9" t="s">
        <v>815</v>
      </c>
      <c r="C766" s="10" t="s">
        <v>33</v>
      </c>
      <c r="D766" s="11">
        <v>7</v>
      </c>
      <c r="E766" s="10" t="s">
        <v>21</v>
      </c>
      <c r="F766" s="12" t="s">
        <v>22</v>
      </c>
      <c r="G766" s="12" t="s">
        <v>23</v>
      </c>
      <c r="H766" s="11">
        <v>16</v>
      </c>
      <c r="I766" s="11" t="s">
        <v>24</v>
      </c>
      <c r="J766" s="11">
        <v>10000</v>
      </c>
      <c r="K766" s="11">
        <v>465</v>
      </c>
      <c r="L766" s="12" t="s">
        <v>47</v>
      </c>
      <c r="M766" s="12" t="s">
        <v>31</v>
      </c>
      <c r="N766" s="12" t="s">
        <v>36</v>
      </c>
      <c r="O766" s="12" t="s">
        <v>48</v>
      </c>
      <c r="P766" s="14">
        <v>4</v>
      </c>
      <c r="Q766" s="14">
        <v>1e-7</v>
      </c>
      <c r="R766" s="14">
        <v>1e-7</v>
      </c>
      <c r="S766" s="14">
        <v>1e-7</v>
      </c>
    </row>
    <row r="767" ht="15" spans="1:19">
      <c r="A767" s="8">
        <v>766</v>
      </c>
      <c r="B767" s="9" t="s">
        <v>816</v>
      </c>
      <c r="C767" s="10" t="s">
        <v>38</v>
      </c>
      <c r="D767" s="11">
        <v>24</v>
      </c>
      <c r="E767" s="10" t="s">
        <v>42</v>
      </c>
      <c r="F767" s="12" t="s">
        <v>35</v>
      </c>
      <c r="G767" s="12" t="s">
        <v>23</v>
      </c>
      <c r="H767" s="11">
        <v>43</v>
      </c>
      <c r="I767" s="11" t="s">
        <v>24</v>
      </c>
      <c r="J767" s="11">
        <v>28788</v>
      </c>
      <c r="K767" s="11">
        <v>1081</v>
      </c>
      <c r="L767" s="12" t="s">
        <v>47</v>
      </c>
      <c r="M767" s="12" t="s">
        <v>26</v>
      </c>
      <c r="N767" s="12" t="s">
        <v>36</v>
      </c>
      <c r="O767" s="12" t="s">
        <v>48</v>
      </c>
      <c r="P767" s="14">
        <v>23</v>
      </c>
      <c r="Q767" s="14">
        <v>8</v>
      </c>
      <c r="R767" s="14">
        <v>1e-7</v>
      </c>
      <c r="S767" s="14">
        <v>1</v>
      </c>
    </row>
    <row r="768" ht="15" spans="1:19">
      <c r="A768" s="8">
        <v>767</v>
      </c>
      <c r="B768" s="9" t="s">
        <v>817</v>
      </c>
      <c r="C768" s="10" t="s">
        <v>38</v>
      </c>
      <c r="D768" s="11">
        <v>22</v>
      </c>
      <c r="E768" s="10" t="s">
        <v>42</v>
      </c>
      <c r="F768" s="12" t="s">
        <v>39</v>
      </c>
      <c r="G768" s="12" t="s">
        <v>23</v>
      </c>
      <c r="H768" s="11">
        <v>30</v>
      </c>
      <c r="I768" s="11" t="s">
        <v>54</v>
      </c>
      <c r="J768" s="11">
        <v>6251</v>
      </c>
      <c r="K768" s="11">
        <v>228</v>
      </c>
      <c r="L768" s="12" t="s">
        <v>25</v>
      </c>
      <c r="M768" s="12" t="s">
        <v>26</v>
      </c>
      <c r="N768" s="12" t="s">
        <v>27</v>
      </c>
      <c r="O768" s="12" t="s">
        <v>28</v>
      </c>
      <c r="P768" s="14">
        <v>5</v>
      </c>
      <c r="Q768" s="14">
        <v>1e-7</v>
      </c>
      <c r="R768" s="14">
        <v>1</v>
      </c>
      <c r="S768" s="14">
        <v>1</v>
      </c>
    </row>
    <row r="769" ht="15" spans="1:19">
      <c r="A769" s="8">
        <v>768</v>
      </c>
      <c r="B769" s="9" t="s">
        <v>818</v>
      </c>
      <c r="C769" s="10" t="s">
        <v>33</v>
      </c>
      <c r="D769" s="11">
        <v>28</v>
      </c>
      <c r="E769" s="10" t="s">
        <v>58</v>
      </c>
      <c r="F769" s="12" t="s">
        <v>60</v>
      </c>
      <c r="G769" s="12" t="s">
        <v>23</v>
      </c>
      <c r="H769" s="11">
        <v>45</v>
      </c>
      <c r="I769" s="11" t="s">
        <v>24</v>
      </c>
      <c r="J769" s="11">
        <v>343114</v>
      </c>
      <c r="K769" s="11">
        <v>61</v>
      </c>
      <c r="L769" s="12" t="s">
        <v>47</v>
      </c>
      <c r="M769" s="12" t="s">
        <v>31</v>
      </c>
      <c r="N769" s="12" t="s">
        <v>27</v>
      </c>
      <c r="O769" s="12" t="s">
        <v>28</v>
      </c>
      <c r="P769" s="14">
        <v>1048</v>
      </c>
      <c r="Q769" s="14">
        <v>40</v>
      </c>
      <c r="R769" s="14">
        <v>132</v>
      </c>
      <c r="S769" s="14">
        <v>26</v>
      </c>
    </row>
    <row r="770" ht="15" spans="1:19">
      <c r="A770" s="8">
        <v>769</v>
      </c>
      <c r="B770" s="9" t="s">
        <v>819</v>
      </c>
      <c r="C770" s="10" t="s">
        <v>33</v>
      </c>
      <c r="D770" s="11">
        <v>7</v>
      </c>
      <c r="E770" s="10" t="s">
        <v>42</v>
      </c>
      <c r="F770" s="12" t="s">
        <v>35</v>
      </c>
      <c r="G770" s="12" t="s">
        <v>40</v>
      </c>
      <c r="H770" s="11">
        <v>8</v>
      </c>
      <c r="I770" s="11" t="s">
        <v>24</v>
      </c>
      <c r="J770" s="11">
        <v>22507</v>
      </c>
      <c r="K770" s="11">
        <v>615</v>
      </c>
      <c r="L770" s="12" t="s">
        <v>50</v>
      </c>
      <c r="M770" s="12" t="s">
        <v>31</v>
      </c>
      <c r="N770" s="12" t="s">
        <v>36</v>
      </c>
      <c r="O770" s="12" t="s">
        <v>48</v>
      </c>
      <c r="P770" s="14">
        <v>6</v>
      </c>
      <c r="Q770" s="14">
        <v>1</v>
      </c>
      <c r="R770" s="14">
        <v>1e-7</v>
      </c>
      <c r="S770" s="14">
        <v>2</v>
      </c>
    </row>
    <row r="771" ht="15" spans="1:19">
      <c r="A771" s="8">
        <v>770</v>
      </c>
      <c r="B771" s="9" t="s">
        <v>820</v>
      </c>
      <c r="C771" s="10" t="s">
        <v>33</v>
      </c>
      <c r="D771" s="11">
        <v>32</v>
      </c>
      <c r="E771" s="10" t="s">
        <v>21</v>
      </c>
      <c r="F771" s="12" t="s">
        <v>39</v>
      </c>
      <c r="G771" s="12" t="s">
        <v>40</v>
      </c>
      <c r="H771" s="11">
        <v>67</v>
      </c>
      <c r="I771" s="11" t="s">
        <v>24</v>
      </c>
      <c r="J771" s="11">
        <v>5215</v>
      </c>
      <c r="K771" s="11">
        <v>616</v>
      </c>
      <c r="L771" s="12" t="s">
        <v>43</v>
      </c>
      <c r="M771" s="12" t="s">
        <v>26</v>
      </c>
      <c r="N771" s="12" t="s">
        <v>36</v>
      </c>
      <c r="O771" s="12" t="s">
        <v>48</v>
      </c>
      <c r="P771" s="14">
        <v>41</v>
      </c>
      <c r="Q771" s="14">
        <v>6</v>
      </c>
      <c r="R771" s="14">
        <v>1e-7</v>
      </c>
      <c r="S771" s="14">
        <v>2</v>
      </c>
    </row>
    <row r="772" ht="15" spans="1:19">
      <c r="A772" s="8">
        <v>771</v>
      </c>
      <c r="B772" s="9" t="s">
        <v>821</v>
      </c>
      <c r="C772" s="10" t="s">
        <v>20</v>
      </c>
      <c r="D772" s="11">
        <v>2</v>
      </c>
      <c r="E772" s="10" t="s">
        <v>34</v>
      </c>
      <c r="F772" s="12" t="s">
        <v>52</v>
      </c>
      <c r="G772" s="12" t="s">
        <v>23</v>
      </c>
      <c r="H772" s="11">
        <v>12</v>
      </c>
      <c r="I772" s="11" t="s">
        <v>24</v>
      </c>
      <c r="J772" s="11">
        <v>41948</v>
      </c>
      <c r="K772" s="11">
        <v>338</v>
      </c>
      <c r="L772" s="12" t="s">
        <v>25</v>
      </c>
      <c r="M772" s="12" t="s">
        <v>26</v>
      </c>
      <c r="N772" s="12" t="s">
        <v>27</v>
      </c>
      <c r="O772" s="12" t="s">
        <v>28</v>
      </c>
      <c r="P772" s="14">
        <v>19394</v>
      </c>
      <c r="Q772" s="14">
        <v>1762</v>
      </c>
      <c r="R772" s="14">
        <v>4979</v>
      </c>
      <c r="S772" s="14">
        <v>2265</v>
      </c>
    </row>
    <row r="773" ht="15" spans="1:19">
      <c r="A773" s="8">
        <v>772</v>
      </c>
      <c r="B773" s="9" t="s">
        <v>822</v>
      </c>
      <c r="C773" s="10" t="s">
        <v>38</v>
      </c>
      <c r="D773" s="11">
        <v>24</v>
      </c>
      <c r="E773" s="10" t="s">
        <v>42</v>
      </c>
      <c r="F773" s="12" t="s">
        <v>52</v>
      </c>
      <c r="G773" s="12" t="s">
        <v>23</v>
      </c>
      <c r="H773" s="11">
        <v>37</v>
      </c>
      <c r="I773" s="11" t="s">
        <v>24</v>
      </c>
      <c r="J773" s="11">
        <v>29307</v>
      </c>
      <c r="K773" s="11">
        <v>1370</v>
      </c>
      <c r="L773" s="12" t="s">
        <v>47</v>
      </c>
      <c r="M773" s="12" t="s">
        <v>26</v>
      </c>
      <c r="N773" s="12" t="s">
        <v>36</v>
      </c>
      <c r="O773" s="12" t="s">
        <v>48</v>
      </c>
      <c r="P773" s="14">
        <v>30</v>
      </c>
      <c r="Q773" s="14">
        <v>6</v>
      </c>
      <c r="R773" s="14">
        <v>1</v>
      </c>
      <c r="S773" s="14">
        <v>2</v>
      </c>
    </row>
    <row r="774" ht="15" spans="1:19">
      <c r="A774" s="8">
        <v>773</v>
      </c>
      <c r="B774" s="9" t="s">
        <v>823</v>
      </c>
      <c r="C774" s="10" t="s">
        <v>33</v>
      </c>
      <c r="D774" s="11">
        <v>19</v>
      </c>
      <c r="E774" s="10" t="s">
        <v>58</v>
      </c>
      <c r="F774" s="12" t="s">
        <v>39</v>
      </c>
      <c r="G774" s="12" t="s">
        <v>23</v>
      </c>
      <c r="H774" s="11">
        <v>29</v>
      </c>
      <c r="I774" s="11" t="s">
        <v>24</v>
      </c>
      <c r="J774" s="11">
        <v>4967</v>
      </c>
      <c r="K774" s="11">
        <v>1178</v>
      </c>
      <c r="L774" s="12" t="s">
        <v>43</v>
      </c>
      <c r="M774" s="12" t="s">
        <v>31</v>
      </c>
      <c r="N774" s="12" t="s">
        <v>27</v>
      </c>
      <c r="O774" s="12" t="s">
        <v>28</v>
      </c>
      <c r="P774" s="14">
        <v>10</v>
      </c>
      <c r="Q774" s="14">
        <v>1e-7</v>
      </c>
      <c r="R774" s="14">
        <v>1e-7</v>
      </c>
      <c r="S774" s="14">
        <v>1e-7</v>
      </c>
    </row>
    <row r="775" ht="15" spans="1:19">
      <c r="A775" s="8">
        <v>774</v>
      </c>
      <c r="B775" s="9" t="s">
        <v>824</v>
      </c>
      <c r="C775" s="10" t="s">
        <v>38</v>
      </c>
      <c r="D775" s="11">
        <v>5</v>
      </c>
      <c r="E775" s="10" t="s">
        <v>42</v>
      </c>
      <c r="F775" s="12" t="s">
        <v>22</v>
      </c>
      <c r="G775" s="12" t="s">
        <v>23</v>
      </c>
      <c r="H775" s="11">
        <v>61</v>
      </c>
      <c r="I775" s="11" t="s">
        <v>65</v>
      </c>
      <c r="J775" s="11">
        <v>13268</v>
      </c>
      <c r="K775" s="11">
        <v>536</v>
      </c>
      <c r="L775" s="12" t="s">
        <v>43</v>
      </c>
      <c r="M775" s="12" t="s">
        <v>26</v>
      </c>
      <c r="N775" s="12" t="s">
        <v>36</v>
      </c>
      <c r="O775" s="12" t="s">
        <v>48</v>
      </c>
      <c r="P775" s="14">
        <v>74</v>
      </c>
      <c r="Q775" s="14">
        <v>3</v>
      </c>
      <c r="R775" s="14">
        <v>1e-7</v>
      </c>
      <c r="S775" s="14">
        <v>3</v>
      </c>
    </row>
    <row r="776" ht="15" spans="1:19">
      <c r="A776" s="8">
        <v>775</v>
      </c>
      <c r="B776" s="9" t="s">
        <v>825</v>
      </c>
      <c r="C776" s="10" t="s">
        <v>33</v>
      </c>
      <c r="D776" s="11">
        <v>22</v>
      </c>
      <c r="E776" s="10" t="s">
        <v>21</v>
      </c>
      <c r="F776" s="12" t="s">
        <v>39</v>
      </c>
      <c r="G776" s="12" t="s">
        <v>23</v>
      </c>
      <c r="H776" s="11">
        <v>41</v>
      </c>
      <c r="I776" s="11" t="s">
        <v>24</v>
      </c>
      <c r="J776" s="11">
        <v>22953</v>
      </c>
      <c r="K776" s="11">
        <v>1542</v>
      </c>
      <c r="L776" s="12" t="s">
        <v>43</v>
      </c>
      <c r="M776" s="12" t="s">
        <v>26</v>
      </c>
      <c r="N776" s="12" t="s">
        <v>36</v>
      </c>
      <c r="O776" s="12" t="s">
        <v>48</v>
      </c>
      <c r="P776" s="14">
        <v>122</v>
      </c>
      <c r="Q776" s="14">
        <v>4</v>
      </c>
      <c r="R776" s="14">
        <v>11</v>
      </c>
      <c r="S776" s="14">
        <v>3</v>
      </c>
    </row>
    <row r="777" ht="15" spans="1:19">
      <c r="A777" s="8">
        <v>776</v>
      </c>
      <c r="B777" s="9" t="s">
        <v>826</v>
      </c>
      <c r="C777" s="10" t="s">
        <v>38</v>
      </c>
      <c r="D777" s="11">
        <v>20</v>
      </c>
      <c r="E777" s="10" t="s">
        <v>21</v>
      </c>
      <c r="F777" s="12" t="s">
        <v>52</v>
      </c>
      <c r="G777" s="12" t="s">
        <v>23</v>
      </c>
      <c r="H777" s="11">
        <v>45</v>
      </c>
      <c r="I777" s="11" t="s">
        <v>24</v>
      </c>
      <c r="J777" s="11">
        <v>23843</v>
      </c>
      <c r="K777" s="11">
        <v>1332</v>
      </c>
      <c r="L777" s="12" t="s">
        <v>47</v>
      </c>
      <c r="M777" s="12" t="s">
        <v>31</v>
      </c>
      <c r="N777" s="12" t="s">
        <v>36</v>
      </c>
      <c r="O777" s="12" t="s">
        <v>48</v>
      </c>
      <c r="P777" s="14">
        <v>20</v>
      </c>
      <c r="Q777" s="14">
        <v>10</v>
      </c>
      <c r="R777" s="14">
        <v>1</v>
      </c>
      <c r="S777" s="14">
        <v>1</v>
      </c>
    </row>
    <row r="778" ht="15" spans="1:19">
      <c r="A778" s="8">
        <v>777</v>
      </c>
      <c r="B778" s="9" t="s">
        <v>827</v>
      </c>
      <c r="C778" s="10" t="s">
        <v>33</v>
      </c>
      <c r="D778" s="11">
        <v>7</v>
      </c>
      <c r="E778" s="10" t="s">
        <v>58</v>
      </c>
      <c r="F778" s="12" t="s">
        <v>52</v>
      </c>
      <c r="G778" s="12" t="s">
        <v>23</v>
      </c>
      <c r="H778" s="11">
        <v>22</v>
      </c>
      <c r="I778" s="11" t="s">
        <v>24</v>
      </c>
      <c r="J778" s="11">
        <v>14864</v>
      </c>
      <c r="K778" s="11">
        <v>1548</v>
      </c>
      <c r="L778" s="12" t="s">
        <v>43</v>
      </c>
      <c r="M778" s="12" t="s">
        <v>26</v>
      </c>
      <c r="N778" s="12" t="s">
        <v>36</v>
      </c>
      <c r="O778" s="12" t="s">
        <v>48</v>
      </c>
      <c r="P778" s="14">
        <v>3</v>
      </c>
      <c r="Q778" s="14">
        <v>1e-7</v>
      </c>
      <c r="R778" s="14">
        <v>1e-7</v>
      </c>
      <c r="S778" s="14">
        <v>2</v>
      </c>
    </row>
    <row r="779" ht="15" spans="1:19">
      <c r="A779" s="8">
        <v>778</v>
      </c>
      <c r="B779" s="9" t="s">
        <v>828</v>
      </c>
      <c r="C779" s="10" t="s">
        <v>38</v>
      </c>
      <c r="D779" s="11">
        <v>21</v>
      </c>
      <c r="E779" s="10" t="s">
        <v>21</v>
      </c>
      <c r="F779" s="12" t="s">
        <v>52</v>
      </c>
      <c r="G779" s="12" t="s">
        <v>23</v>
      </c>
      <c r="H779" s="11">
        <v>31</v>
      </c>
      <c r="I779" s="11" t="s">
        <v>24</v>
      </c>
      <c r="J779" s="11">
        <v>26768</v>
      </c>
      <c r="K779" s="11">
        <v>1728</v>
      </c>
      <c r="L779" s="12" t="s">
        <v>47</v>
      </c>
      <c r="M779" s="12" t="s">
        <v>31</v>
      </c>
      <c r="N779" s="12" t="s">
        <v>36</v>
      </c>
      <c r="O779" s="12" t="s">
        <v>48</v>
      </c>
      <c r="P779" s="14">
        <v>27</v>
      </c>
      <c r="Q779" s="14">
        <v>7</v>
      </c>
      <c r="R779" s="14">
        <v>7</v>
      </c>
      <c r="S779" s="14">
        <v>10</v>
      </c>
    </row>
    <row r="780" ht="15" spans="1:19">
      <c r="A780" s="8">
        <v>779</v>
      </c>
      <c r="B780" s="9" t="s">
        <v>829</v>
      </c>
      <c r="C780" s="10" t="s">
        <v>33</v>
      </c>
      <c r="D780" s="11">
        <v>26</v>
      </c>
      <c r="E780" s="10" t="s">
        <v>21</v>
      </c>
      <c r="F780" s="12" t="s">
        <v>39</v>
      </c>
      <c r="G780" s="12" t="s">
        <v>23</v>
      </c>
      <c r="H780" s="11">
        <v>33</v>
      </c>
      <c r="I780" s="11" t="s">
        <v>24</v>
      </c>
      <c r="J780" s="11">
        <v>18542</v>
      </c>
      <c r="K780" s="11">
        <v>1163</v>
      </c>
      <c r="L780" s="12" t="s">
        <v>47</v>
      </c>
      <c r="M780" s="12" t="s">
        <v>26</v>
      </c>
      <c r="N780" s="12" t="s">
        <v>36</v>
      </c>
      <c r="O780" s="12" t="s">
        <v>48</v>
      </c>
      <c r="P780" s="14">
        <v>15</v>
      </c>
      <c r="Q780" s="14">
        <v>4</v>
      </c>
      <c r="R780" s="14">
        <v>1e-7</v>
      </c>
      <c r="S780" s="14">
        <v>2</v>
      </c>
    </row>
    <row r="781" ht="15" spans="1:19">
      <c r="A781" s="8">
        <v>780</v>
      </c>
      <c r="B781" s="9" t="s">
        <v>830</v>
      </c>
      <c r="C781" s="10" t="s">
        <v>20</v>
      </c>
      <c r="D781" s="11">
        <v>9</v>
      </c>
      <c r="E781" s="10" t="s">
        <v>46</v>
      </c>
      <c r="F781" s="12" t="s">
        <v>52</v>
      </c>
      <c r="G781" s="12" t="s">
        <v>23</v>
      </c>
      <c r="H781" s="11">
        <v>14</v>
      </c>
      <c r="I781" s="11" t="s">
        <v>24</v>
      </c>
      <c r="J781" s="11">
        <v>17911</v>
      </c>
      <c r="K781" s="11">
        <v>2211</v>
      </c>
      <c r="L781" s="12" t="s">
        <v>25</v>
      </c>
      <c r="M781" s="12" t="s">
        <v>31</v>
      </c>
      <c r="N781" s="12" t="s">
        <v>36</v>
      </c>
      <c r="O781" s="12" t="s">
        <v>28</v>
      </c>
      <c r="P781" s="14">
        <v>781</v>
      </c>
      <c r="Q781" s="14">
        <v>133</v>
      </c>
      <c r="R781" s="14">
        <v>115</v>
      </c>
      <c r="S781" s="14">
        <v>21</v>
      </c>
    </row>
    <row r="782" ht="15" spans="1:19">
      <c r="A782" s="8">
        <v>781</v>
      </c>
      <c r="B782" s="9" t="s">
        <v>831</v>
      </c>
      <c r="C782" s="10" t="s">
        <v>33</v>
      </c>
      <c r="D782" s="11">
        <v>21</v>
      </c>
      <c r="E782" s="10" t="s">
        <v>21</v>
      </c>
      <c r="F782" s="12" t="s">
        <v>35</v>
      </c>
      <c r="G782" s="12" t="s">
        <v>23</v>
      </c>
      <c r="H782" s="11">
        <v>37</v>
      </c>
      <c r="I782" s="11" t="s">
        <v>24</v>
      </c>
      <c r="J782" s="11">
        <v>16985</v>
      </c>
      <c r="K782" s="11">
        <v>909</v>
      </c>
      <c r="L782" s="12" t="s">
        <v>47</v>
      </c>
      <c r="M782" s="12" t="s">
        <v>26</v>
      </c>
      <c r="N782" s="12" t="s">
        <v>36</v>
      </c>
      <c r="O782" s="12" t="s">
        <v>48</v>
      </c>
      <c r="P782" s="14">
        <v>14</v>
      </c>
      <c r="Q782" s="14">
        <v>1</v>
      </c>
      <c r="R782" s="14">
        <v>1e-7</v>
      </c>
      <c r="S782" s="14">
        <v>2</v>
      </c>
    </row>
    <row r="783" ht="15" spans="1:19">
      <c r="A783" s="8">
        <v>782</v>
      </c>
      <c r="B783" s="9" t="s">
        <v>832</v>
      </c>
      <c r="C783" s="10" t="s">
        <v>30</v>
      </c>
      <c r="D783" s="11">
        <v>24</v>
      </c>
      <c r="E783" s="10" t="s">
        <v>58</v>
      </c>
      <c r="F783" s="12" t="s">
        <v>39</v>
      </c>
      <c r="G783" s="12" t="s">
        <v>23</v>
      </c>
      <c r="H783" s="11">
        <v>42</v>
      </c>
      <c r="I783" s="11" t="s">
        <v>24</v>
      </c>
      <c r="J783" s="11">
        <v>8892</v>
      </c>
      <c r="K783" s="11">
        <v>553</v>
      </c>
      <c r="L783" s="12" t="s">
        <v>47</v>
      </c>
      <c r="M783" s="12" t="s">
        <v>26</v>
      </c>
      <c r="N783" s="12" t="s">
        <v>36</v>
      </c>
      <c r="O783" s="12" t="s">
        <v>48</v>
      </c>
      <c r="P783" s="14">
        <v>15</v>
      </c>
      <c r="Q783" s="14">
        <v>7</v>
      </c>
      <c r="R783" s="14">
        <v>1e-7</v>
      </c>
      <c r="S783" s="14">
        <v>1e-7</v>
      </c>
    </row>
    <row r="784" ht="15" spans="1:19">
      <c r="A784" s="8">
        <v>783</v>
      </c>
      <c r="B784" s="9" t="s">
        <v>833</v>
      </c>
      <c r="C784" s="10" t="s">
        <v>33</v>
      </c>
      <c r="D784" s="11">
        <v>21</v>
      </c>
      <c r="E784" s="10" t="s">
        <v>21</v>
      </c>
      <c r="F784" s="12" t="s">
        <v>39</v>
      </c>
      <c r="G784" s="12" t="s">
        <v>23</v>
      </c>
      <c r="H784" s="11">
        <v>29</v>
      </c>
      <c r="I784" s="11" t="s">
        <v>24</v>
      </c>
      <c r="J784" s="11">
        <v>81768</v>
      </c>
      <c r="K784" s="11">
        <v>540</v>
      </c>
      <c r="L784" s="12" t="s">
        <v>47</v>
      </c>
      <c r="M784" s="12" t="s">
        <v>31</v>
      </c>
      <c r="N784" s="12" t="s">
        <v>36</v>
      </c>
      <c r="O784" s="12" t="s">
        <v>48</v>
      </c>
      <c r="P784" s="8">
        <v>975</v>
      </c>
      <c r="Q784" s="8">
        <v>13</v>
      </c>
      <c r="R784" s="8">
        <v>121</v>
      </c>
      <c r="S784" s="8">
        <v>52</v>
      </c>
    </row>
    <row r="785" ht="15" spans="1:19">
      <c r="A785" s="8">
        <v>784</v>
      </c>
      <c r="B785" s="9" t="s">
        <v>834</v>
      </c>
      <c r="C785" s="10" t="s">
        <v>20</v>
      </c>
      <c r="D785" s="11">
        <v>4</v>
      </c>
      <c r="E785" s="10" t="s">
        <v>58</v>
      </c>
      <c r="F785" s="12" t="s">
        <v>52</v>
      </c>
      <c r="G785" s="12" t="s">
        <v>23</v>
      </c>
      <c r="H785" s="11">
        <v>16</v>
      </c>
      <c r="I785" s="11" t="s">
        <v>24</v>
      </c>
      <c r="J785" s="11">
        <v>29837</v>
      </c>
      <c r="K785" s="11">
        <v>1629</v>
      </c>
      <c r="L785" s="12" t="s">
        <v>50</v>
      </c>
      <c r="M785" s="12" t="s">
        <v>31</v>
      </c>
      <c r="N785" s="12" t="s">
        <v>36</v>
      </c>
      <c r="O785" s="12" t="s">
        <v>48</v>
      </c>
      <c r="P785" s="8">
        <v>21</v>
      </c>
      <c r="Q785" s="8">
        <v>1</v>
      </c>
      <c r="R785" s="14">
        <v>1e-7</v>
      </c>
      <c r="S785" s="14">
        <v>1e-7</v>
      </c>
    </row>
    <row r="786" ht="15" spans="1:19">
      <c r="A786" s="8">
        <v>785</v>
      </c>
      <c r="B786" s="9" t="s">
        <v>835</v>
      </c>
      <c r="C786" s="10" t="s">
        <v>20</v>
      </c>
      <c r="D786" s="11">
        <v>10</v>
      </c>
      <c r="E786" s="10" t="s">
        <v>34</v>
      </c>
      <c r="F786" s="12" t="s">
        <v>39</v>
      </c>
      <c r="G786" s="12" t="s">
        <v>40</v>
      </c>
      <c r="H786" s="11">
        <v>27</v>
      </c>
      <c r="I786" s="11" t="s">
        <v>24</v>
      </c>
      <c r="J786" s="11">
        <v>11142</v>
      </c>
      <c r="K786" s="11">
        <v>1446</v>
      </c>
      <c r="L786" s="12" t="s">
        <v>25</v>
      </c>
      <c r="M786" s="12" t="s">
        <v>31</v>
      </c>
      <c r="N786" s="12" t="s">
        <v>36</v>
      </c>
      <c r="O786" s="12" t="s">
        <v>28</v>
      </c>
      <c r="P786" s="8">
        <v>334</v>
      </c>
      <c r="Q786" s="8">
        <v>44</v>
      </c>
      <c r="R786" s="8">
        <v>7</v>
      </c>
      <c r="S786" s="8">
        <v>4</v>
      </c>
    </row>
    <row r="787" ht="15" spans="1:19">
      <c r="A787" s="8">
        <v>786</v>
      </c>
      <c r="B787" s="9" t="s">
        <v>836</v>
      </c>
      <c r="C787" s="10" t="s">
        <v>33</v>
      </c>
      <c r="D787" s="11">
        <v>5</v>
      </c>
      <c r="E787" s="10" t="s">
        <v>21</v>
      </c>
      <c r="F787" s="12" t="s">
        <v>35</v>
      </c>
      <c r="G787" s="12" t="s">
        <v>23</v>
      </c>
      <c r="H787" s="11">
        <v>11</v>
      </c>
      <c r="I787" s="11" t="s">
        <v>24</v>
      </c>
      <c r="J787" s="11">
        <v>75203</v>
      </c>
      <c r="K787" s="11">
        <v>174</v>
      </c>
      <c r="L787" s="12" t="s">
        <v>47</v>
      </c>
      <c r="M787" s="12" t="s">
        <v>26</v>
      </c>
      <c r="N787" s="12" t="s">
        <v>36</v>
      </c>
      <c r="O787" s="12" t="s">
        <v>28</v>
      </c>
      <c r="P787" s="14">
        <v>38</v>
      </c>
      <c r="Q787" s="14">
        <v>5</v>
      </c>
      <c r="R787" s="14">
        <v>5</v>
      </c>
      <c r="S787" s="14">
        <v>19</v>
      </c>
    </row>
    <row r="788" ht="15" spans="1:19">
      <c r="A788" s="8">
        <v>787</v>
      </c>
      <c r="B788" s="9" t="s">
        <v>837</v>
      </c>
      <c r="C788" s="10" t="s">
        <v>33</v>
      </c>
      <c r="D788" s="11">
        <v>20</v>
      </c>
      <c r="E788" s="10" t="s">
        <v>21</v>
      </c>
      <c r="F788" s="12" t="s">
        <v>52</v>
      </c>
      <c r="G788" s="12" t="s">
        <v>23</v>
      </c>
      <c r="H788" s="11">
        <v>43</v>
      </c>
      <c r="I788" s="11" t="s">
        <v>24</v>
      </c>
      <c r="J788" s="11">
        <v>63520</v>
      </c>
      <c r="K788" s="11">
        <v>280</v>
      </c>
      <c r="L788" s="12" t="s">
        <v>43</v>
      </c>
      <c r="M788" s="12" t="s">
        <v>26</v>
      </c>
      <c r="N788" s="12" t="s">
        <v>36</v>
      </c>
      <c r="O788" s="12" t="s">
        <v>28</v>
      </c>
      <c r="P788" s="14">
        <v>2437</v>
      </c>
      <c r="Q788" s="14">
        <v>28</v>
      </c>
      <c r="R788" s="14">
        <v>466</v>
      </c>
      <c r="S788" s="14">
        <v>24</v>
      </c>
    </row>
    <row r="789" ht="15" spans="1:19">
      <c r="A789" s="8">
        <v>788</v>
      </c>
      <c r="B789" s="9" t="s">
        <v>838</v>
      </c>
      <c r="C789" s="10" t="s">
        <v>38</v>
      </c>
      <c r="D789" s="11">
        <v>13</v>
      </c>
      <c r="E789" s="10" t="s">
        <v>21</v>
      </c>
      <c r="F789" s="12" t="s">
        <v>35</v>
      </c>
      <c r="G789" s="12" t="s">
        <v>40</v>
      </c>
      <c r="H789" s="11">
        <v>24</v>
      </c>
      <c r="I789" s="11" t="s">
        <v>24</v>
      </c>
      <c r="J789" s="11">
        <v>23893</v>
      </c>
      <c r="K789" s="11">
        <v>301</v>
      </c>
      <c r="L789" s="12" t="s">
        <v>47</v>
      </c>
      <c r="M789" s="12" t="s">
        <v>26</v>
      </c>
      <c r="N789" s="12" t="s">
        <v>27</v>
      </c>
      <c r="O789" s="12" t="s">
        <v>48</v>
      </c>
      <c r="P789" s="14">
        <v>17</v>
      </c>
      <c r="Q789" s="14">
        <v>4</v>
      </c>
      <c r="R789" s="14">
        <v>1</v>
      </c>
      <c r="S789" s="14">
        <v>5</v>
      </c>
    </row>
    <row r="790" ht="15" spans="1:19">
      <c r="A790" s="8">
        <v>789</v>
      </c>
      <c r="B790" s="9" t="s">
        <v>839</v>
      </c>
      <c r="C790" s="10" t="s">
        <v>30</v>
      </c>
      <c r="D790" s="11">
        <v>37</v>
      </c>
      <c r="E790" s="10" t="s">
        <v>58</v>
      </c>
      <c r="F790" s="12" t="s">
        <v>35</v>
      </c>
      <c r="G790" s="12" t="s">
        <v>23</v>
      </c>
      <c r="H790" s="11">
        <v>103</v>
      </c>
      <c r="I790" s="11" t="s">
        <v>24</v>
      </c>
      <c r="J790" s="11">
        <v>261115</v>
      </c>
      <c r="K790" s="11">
        <v>1701</v>
      </c>
      <c r="L790" s="12" t="s">
        <v>47</v>
      </c>
      <c r="M790" s="12" t="s">
        <v>44</v>
      </c>
      <c r="N790" s="12" t="s">
        <v>36</v>
      </c>
      <c r="O790" s="12" t="s">
        <v>28</v>
      </c>
      <c r="P790" s="14">
        <v>69</v>
      </c>
      <c r="Q790" s="14">
        <v>12</v>
      </c>
      <c r="R790" s="14">
        <v>1e-7</v>
      </c>
      <c r="S790" s="14">
        <v>17</v>
      </c>
    </row>
    <row r="791" ht="15" spans="1:19">
      <c r="A791" s="8">
        <v>790</v>
      </c>
      <c r="B791" s="9" t="s">
        <v>840</v>
      </c>
      <c r="C791" s="10" t="s">
        <v>38</v>
      </c>
      <c r="D791" s="11">
        <v>6</v>
      </c>
      <c r="E791" s="10" t="s">
        <v>21</v>
      </c>
      <c r="F791" s="12" t="s">
        <v>52</v>
      </c>
      <c r="G791" s="12" t="s">
        <v>23</v>
      </c>
      <c r="H791" s="11">
        <v>37</v>
      </c>
      <c r="I791" s="11" t="s">
        <v>24</v>
      </c>
      <c r="J791" s="11">
        <v>200000</v>
      </c>
      <c r="K791" s="11">
        <v>204</v>
      </c>
      <c r="L791" s="12" t="s">
        <v>47</v>
      </c>
      <c r="M791" s="12" t="s">
        <v>44</v>
      </c>
      <c r="N791" s="12" t="s">
        <v>36</v>
      </c>
      <c r="O791" s="12" t="s">
        <v>28</v>
      </c>
      <c r="P791" s="14">
        <v>11</v>
      </c>
      <c r="Q791" s="14">
        <v>1</v>
      </c>
      <c r="R791" s="14">
        <v>1e-7</v>
      </c>
      <c r="S791" s="14">
        <v>1e-7</v>
      </c>
    </row>
    <row r="792" ht="15" spans="1:19">
      <c r="A792" s="8">
        <v>791</v>
      </c>
      <c r="B792" s="9" t="s">
        <v>841</v>
      </c>
      <c r="C792" s="10" t="s">
        <v>38</v>
      </c>
      <c r="D792" s="11">
        <v>33</v>
      </c>
      <c r="E792" s="10" t="s">
        <v>58</v>
      </c>
      <c r="F792" s="12" t="s">
        <v>52</v>
      </c>
      <c r="G792" s="12" t="s">
        <v>23</v>
      </c>
      <c r="H792" s="11">
        <v>54</v>
      </c>
      <c r="I792" s="11" t="s">
        <v>65</v>
      </c>
      <c r="J792" s="11">
        <v>379152</v>
      </c>
      <c r="K792" s="11">
        <v>311</v>
      </c>
      <c r="L792" s="12" t="s">
        <v>43</v>
      </c>
      <c r="M792" s="12" t="s">
        <v>31</v>
      </c>
      <c r="N792" s="12" t="s">
        <v>27</v>
      </c>
      <c r="O792" s="12" t="s">
        <v>28</v>
      </c>
      <c r="P792" s="14">
        <v>2348</v>
      </c>
      <c r="Q792" s="14">
        <v>112</v>
      </c>
      <c r="R792" s="14">
        <v>126</v>
      </c>
      <c r="S792" s="14">
        <v>27</v>
      </c>
    </row>
    <row r="793" ht="15" spans="1:19">
      <c r="A793" s="8">
        <v>792</v>
      </c>
      <c r="B793" s="9" t="s">
        <v>842</v>
      </c>
      <c r="C793" s="10" t="s">
        <v>20</v>
      </c>
      <c r="D793" s="11">
        <v>24</v>
      </c>
      <c r="E793" s="10" t="s">
        <v>34</v>
      </c>
      <c r="F793" s="12" t="s">
        <v>35</v>
      </c>
      <c r="G793" s="12" t="s">
        <v>23</v>
      </c>
      <c r="H793" s="11">
        <v>238</v>
      </c>
      <c r="I793" s="11" t="s">
        <v>24</v>
      </c>
      <c r="J793" s="11">
        <v>15437</v>
      </c>
      <c r="K793" s="11">
        <v>2611</v>
      </c>
      <c r="L793" s="12" t="s">
        <v>25</v>
      </c>
      <c r="M793" s="12" t="s">
        <v>31</v>
      </c>
      <c r="N793" s="12" t="s">
        <v>27</v>
      </c>
      <c r="O793" s="12" t="s">
        <v>28</v>
      </c>
      <c r="P793" s="14">
        <v>32</v>
      </c>
      <c r="Q793" s="14">
        <v>2</v>
      </c>
      <c r="R793" s="14">
        <v>1</v>
      </c>
      <c r="S793" s="14">
        <v>1e-7</v>
      </c>
    </row>
    <row r="794" ht="15" spans="1:19">
      <c r="A794" s="8">
        <v>793</v>
      </c>
      <c r="B794" s="9" t="s">
        <v>843</v>
      </c>
      <c r="C794" s="10" t="s">
        <v>30</v>
      </c>
      <c r="D794" s="11">
        <v>6</v>
      </c>
      <c r="E794" s="10" t="s">
        <v>42</v>
      </c>
      <c r="F794" s="12" t="s">
        <v>22</v>
      </c>
      <c r="G794" s="12" t="s">
        <v>23</v>
      </c>
      <c r="H794" s="11">
        <v>45</v>
      </c>
      <c r="I794" s="11" t="s">
        <v>54</v>
      </c>
      <c r="J794" s="11">
        <v>88032</v>
      </c>
      <c r="K794" s="11">
        <v>205</v>
      </c>
      <c r="L794" s="12" t="s">
        <v>25</v>
      </c>
      <c r="M794" s="12" t="s">
        <v>31</v>
      </c>
      <c r="N794" s="12" t="s">
        <v>36</v>
      </c>
      <c r="O794" s="12" t="s">
        <v>28</v>
      </c>
      <c r="P794" s="14">
        <v>23</v>
      </c>
      <c r="Q794" s="14">
        <v>2</v>
      </c>
      <c r="R794" s="14">
        <v>3</v>
      </c>
      <c r="S794" s="14">
        <v>2</v>
      </c>
    </row>
    <row r="795" ht="15" spans="1:19">
      <c r="A795" s="8">
        <v>794</v>
      </c>
      <c r="B795" s="9" t="s">
        <v>844</v>
      </c>
      <c r="C795" s="10" t="s">
        <v>20</v>
      </c>
      <c r="D795" s="11">
        <v>9</v>
      </c>
      <c r="E795" s="10" t="s">
        <v>34</v>
      </c>
      <c r="F795" s="12" t="s">
        <v>39</v>
      </c>
      <c r="G795" s="12" t="s">
        <v>23</v>
      </c>
      <c r="H795" s="11">
        <v>20</v>
      </c>
      <c r="I795" s="11" t="s">
        <v>24</v>
      </c>
      <c r="J795" s="11">
        <v>30000</v>
      </c>
      <c r="K795" s="11">
        <v>278</v>
      </c>
      <c r="L795" s="12" t="s">
        <v>25</v>
      </c>
      <c r="M795" s="12" t="s">
        <v>31</v>
      </c>
      <c r="N795" s="12" t="s">
        <v>27</v>
      </c>
      <c r="O795" s="12" t="s">
        <v>28</v>
      </c>
      <c r="P795" s="14">
        <v>430</v>
      </c>
      <c r="Q795" s="14">
        <v>100</v>
      </c>
      <c r="R795" s="14">
        <v>22</v>
      </c>
      <c r="S795" s="14">
        <v>19</v>
      </c>
    </row>
    <row r="796" ht="15" spans="1:19">
      <c r="A796" s="8">
        <v>795</v>
      </c>
      <c r="B796" s="9" t="s">
        <v>845</v>
      </c>
      <c r="C796" s="10" t="s">
        <v>20</v>
      </c>
      <c r="D796" s="11">
        <v>4</v>
      </c>
      <c r="E796" s="10" t="s">
        <v>58</v>
      </c>
      <c r="F796" s="12" t="s">
        <v>60</v>
      </c>
      <c r="G796" s="12" t="s">
        <v>23</v>
      </c>
      <c r="H796" s="11">
        <v>22</v>
      </c>
      <c r="I796" s="11" t="s">
        <v>24</v>
      </c>
      <c r="J796" s="11">
        <v>16515</v>
      </c>
      <c r="K796" s="11">
        <v>172</v>
      </c>
      <c r="L796" s="12" t="s">
        <v>25</v>
      </c>
      <c r="M796" s="12" t="s">
        <v>31</v>
      </c>
      <c r="N796" s="12" t="s">
        <v>36</v>
      </c>
      <c r="O796" s="12" t="s">
        <v>48</v>
      </c>
      <c r="P796" s="14">
        <v>71</v>
      </c>
      <c r="Q796" s="14">
        <v>7</v>
      </c>
      <c r="R796" s="14">
        <v>3</v>
      </c>
      <c r="S796" s="14">
        <v>4</v>
      </c>
    </row>
    <row r="797" ht="15" spans="1:19">
      <c r="A797" s="8">
        <v>796</v>
      </c>
      <c r="B797" s="9" t="s">
        <v>846</v>
      </c>
      <c r="C797" s="10" t="s">
        <v>38</v>
      </c>
      <c r="D797" s="11">
        <v>8</v>
      </c>
      <c r="E797" s="10" t="s">
        <v>42</v>
      </c>
      <c r="F797" s="12" t="s">
        <v>52</v>
      </c>
      <c r="G797" s="12" t="s">
        <v>23</v>
      </c>
      <c r="H797" s="11">
        <v>24</v>
      </c>
      <c r="I797" s="11" t="s">
        <v>24</v>
      </c>
      <c r="J797" s="11">
        <v>37468</v>
      </c>
      <c r="K797" s="11">
        <v>651</v>
      </c>
      <c r="L797" s="12" t="s">
        <v>43</v>
      </c>
      <c r="M797" s="12" t="s">
        <v>31</v>
      </c>
      <c r="N797" s="12" t="s">
        <v>27</v>
      </c>
      <c r="O797" s="12" t="s">
        <v>48</v>
      </c>
      <c r="P797" s="14">
        <v>2531</v>
      </c>
      <c r="Q797" s="14">
        <v>202</v>
      </c>
      <c r="R797" s="14">
        <v>1194</v>
      </c>
      <c r="S797" s="14">
        <v>839</v>
      </c>
    </row>
    <row r="798" ht="15" spans="1:19">
      <c r="A798" s="8">
        <v>797</v>
      </c>
      <c r="B798" s="9" t="s">
        <v>847</v>
      </c>
      <c r="C798" s="10" t="s">
        <v>20</v>
      </c>
      <c r="D798" s="11">
        <v>15</v>
      </c>
      <c r="E798" s="10" t="s">
        <v>21</v>
      </c>
      <c r="F798" s="12" t="s">
        <v>52</v>
      </c>
      <c r="G798" s="12" t="s">
        <v>23</v>
      </c>
      <c r="H798" s="11">
        <v>15</v>
      </c>
      <c r="I798" s="11" t="s">
        <v>24</v>
      </c>
      <c r="J798" s="11">
        <v>22654</v>
      </c>
      <c r="K798" s="11">
        <v>482</v>
      </c>
      <c r="L798" s="12" t="s">
        <v>25</v>
      </c>
      <c r="M798" s="12" t="s">
        <v>31</v>
      </c>
      <c r="N798" s="12" t="s">
        <v>36</v>
      </c>
      <c r="O798" s="12" t="s">
        <v>28</v>
      </c>
      <c r="P798" s="14">
        <v>3227</v>
      </c>
      <c r="Q798" s="14">
        <v>619</v>
      </c>
      <c r="R798" s="14">
        <v>435</v>
      </c>
      <c r="S798" s="14">
        <v>281</v>
      </c>
    </row>
    <row r="799" ht="15" spans="1:19">
      <c r="A799" s="8">
        <v>798</v>
      </c>
      <c r="B799" s="9" t="s">
        <v>848</v>
      </c>
      <c r="C799" s="10" t="s">
        <v>33</v>
      </c>
      <c r="D799" s="11">
        <v>7</v>
      </c>
      <c r="E799" s="10" t="s">
        <v>42</v>
      </c>
      <c r="F799" s="12" t="s">
        <v>35</v>
      </c>
      <c r="G799" s="12" t="s">
        <v>23</v>
      </c>
      <c r="H799" s="11">
        <v>13</v>
      </c>
      <c r="I799" s="11" t="s">
        <v>24</v>
      </c>
      <c r="J799" s="11">
        <v>12556</v>
      </c>
      <c r="K799" s="11">
        <v>637</v>
      </c>
      <c r="L799" s="12" t="s">
        <v>47</v>
      </c>
      <c r="M799" s="12" t="s">
        <v>26</v>
      </c>
      <c r="N799" s="12" t="s">
        <v>36</v>
      </c>
      <c r="O799" s="12" t="s">
        <v>48</v>
      </c>
      <c r="P799" s="14">
        <v>5</v>
      </c>
      <c r="Q799" s="14">
        <v>1e-7</v>
      </c>
      <c r="R799" s="14">
        <v>1</v>
      </c>
      <c r="S799" s="14">
        <v>1</v>
      </c>
    </row>
    <row r="800" ht="15" spans="1:19">
      <c r="A800" s="8">
        <v>799</v>
      </c>
      <c r="B800" s="9" t="s">
        <v>849</v>
      </c>
      <c r="C800" s="10" t="s">
        <v>30</v>
      </c>
      <c r="D800" s="11">
        <v>35</v>
      </c>
      <c r="E800" s="10" t="s">
        <v>58</v>
      </c>
      <c r="F800" s="12" t="s">
        <v>52</v>
      </c>
      <c r="G800" s="12" t="s">
        <v>23</v>
      </c>
      <c r="H800" s="11">
        <v>57</v>
      </c>
      <c r="I800" s="11" t="s">
        <v>24</v>
      </c>
      <c r="J800" s="11">
        <v>81768</v>
      </c>
      <c r="K800" s="11">
        <v>540</v>
      </c>
      <c r="L800" s="12" t="s">
        <v>47</v>
      </c>
      <c r="M800" s="12" t="s">
        <v>31</v>
      </c>
      <c r="N800" s="12" t="s">
        <v>36</v>
      </c>
      <c r="O800" s="12" t="s">
        <v>28</v>
      </c>
      <c r="P800" s="14">
        <v>1046</v>
      </c>
      <c r="Q800" s="14">
        <v>44</v>
      </c>
      <c r="R800" s="14">
        <v>197</v>
      </c>
      <c r="S800" s="14">
        <v>86</v>
      </c>
    </row>
    <row r="801" ht="15" spans="1:19">
      <c r="A801" s="8">
        <v>800</v>
      </c>
      <c r="B801" s="9" t="s">
        <v>850</v>
      </c>
      <c r="C801" s="10" t="s">
        <v>33</v>
      </c>
      <c r="D801" s="11">
        <v>7</v>
      </c>
      <c r="E801" s="10" t="s">
        <v>42</v>
      </c>
      <c r="F801" s="12" t="s">
        <v>60</v>
      </c>
      <c r="G801" s="12" t="s">
        <v>23</v>
      </c>
      <c r="H801" s="11">
        <v>13</v>
      </c>
      <c r="I801" s="11" t="s">
        <v>24</v>
      </c>
      <c r="J801" s="11">
        <v>14846</v>
      </c>
      <c r="K801" s="11">
        <v>773</v>
      </c>
      <c r="L801" s="12" t="s">
        <v>47</v>
      </c>
      <c r="M801" s="12" t="s">
        <v>26</v>
      </c>
      <c r="N801" s="12" t="s">
        <v>36</v>
      </c>
      <c r="O801" s="12" t="s">
        <v>48</v>
      </c>
      <c r="P801" s="14">
        <v>11</v>
      </c>
      <c r="Q801" s="14">
        <v>2</v>
      </c>
      <c r="R801" s="14">
        <v>1e-7</v>
      </c>
      <c r="S801" s="14">
        <v>1e-7</v>
      </c>
    </row>
    <row r="802" ht="15" spans="1:19">
      <c r="A802" s="8">
        <v>801</v>
      </c>
      <c r="B802" s="9" t="s">
        <v>851</v>
      </c>
      <c r="C802" s="10" t="s">
        <v>33</v>
      </c>
      <c r="D802" s="11">
        <v>7</v>
      </c>
      <c r="E802" s="10" t="s">
        <v>46</v>
      </c>
      <c r="F802" s="12" t="s">
        <v>35</v>
      </c>
      <c r="G802" s="12" t="s">
        <v>23</v>
      </c>
      <c r="H802" s="11">
        <v>13</v>
      </c>
      <c r="I802" s="11" t="s">
        <v>24</v>
      </c>
      <c r="J802" s="11">
        <v>14108</v>
      </c>
      <c r="K802" s="11">
        <v>394</v>
      </c>
      <c r="L802" s="12" t="s">
        <v>47</v>
      </c>
      <c r="M802" s="12" t="s">
        <v>31</v>
      </c>
      <c r="N802" s="12" t="s">
        <v>36</v>
      </c>
      <c r="O802" s="12" t="s">
        <v>48</v>
      </c>
      <c r="P802" s="14">
        <v>6</v>
      </c>
      <c r="Q802" s="14">
        <v>1</v>
      </c>
      <c r="R802" s="14">
        <v>1e-7</v>
      </c>
      <c r="S802" s="14">
        <v>1e-7</v>
      </c>
    </row>
    <row r="803" ht="15" spans="1:19">
      <c r="A803" s="8">
        <v>802</v>
      </c>
      <c r="B803" s="9" t="s">
        <v>852</v>
      </c>
      <c r="C803" s="10" t="s">
        <v>20</v>
      </c>
      <c r="D803" s="11">
        <v>5</v>
      </c>
      <c r="E803" s="10" t="s">
        <v>34</v>
      </c>
      <c r="F803" s="12" t="s">
        <v>60</v>
      </c>
      <c r="G803" s="12" t="s">
        <v>23</v>
      </c>
      <c r="H803" s="11">
        <v>25</v>
      </c>
      <c r="I803" s="11" t="s">
        <v>24</v>
      </c>
      <c r="J803" s="11">
        <v>28073</v>
      </c>
      <c r="K803" s="11">
        <v>271</v>
      </c>
      <c r="L803" s="12" t="s">
        <v>25</v>
      </c>
      <c r="M803" s="12" t="s">
        <v>26</v>
      </c>
      <c r="N803" s="12" t="s">
        <v>27</v>
      </c>
      <c r="O803" s="12" t="s">
        <v>28</v>
      </c>
      <c r="P803" s="14">
        <v>367</v>
      </c>
      <c r="Q803" s="14">
        <v>60</v>
      </c>
      <c r="R803" s="14">
        <v>11</v>
      </c>
      <c r="S803" s="14">
        <v>3</v>
      </c>
    </row>
    <row r="804" ht="15" spans="1:19">
      <c r="A804" s="8">
        <v>803</v>
      </c>
      <c r="B804" s="9" t="s">
        <v>853</v>
      </c>
      <c r="C804" s="10" t="s">
        <v>33</v>
      </c>
      <c r="D804" s="11">
        <v>8</v>
      </c>
      <c r="E804" s="10" t="s">
        <v>42</v>
      </c>
      <c r="F804" s="12" t="s">
        <v>35</v>
      </c>
      <c r="G804" s="12" t="s">
        <v>23</v>
      </c>
      <c r="H804" s="11">
        <v>13</v>
      </c>
      <c r="I804" s="11" t="s">
        <v>24</v>
      </c>
      <c r="J804" s="11">
        <v>21715</v>
      </c>
      <c r="K804" s="11">
        <v>1593</v>
      </c>
      <c r="L804" s="12" t="s">
        <v>47</v>
      </c>
      <c r="M804" s="12" t="s">
        <v>31</v>
      </c>
      <c r="N804" s="12" t="s">
        <v>36</v>
      </c>
      <c r="O804" s="12" t="s">
        <v>48</v>
      </c>
      <c r="P804" s="14">
        <v>7</v>
      </c>
      <c r="Q804" s="14">
        <v>3</v>
      </c>
      <c r="R804" s="14">
        <v>1e-7</v>
      </c>
      <c r="S804" s="14">
        <v>1e-7</v>
      </c>
    </row>
    <row r="805" ht="15" spans="1:19">
      <c r="A805" s="8">
        <v>804</v>
      </c>
      <c r="B805" s="9" t="s">
        <v>854</v>
      </c>
      <c r="C805" s="10" t="s">
        <v>33</v>
      </c>
      <c r="D805" s="11">
        <v>10</v>
      </c>
      <c r="E805" s="10" t="s">
        <v>42</v>
      </c>
      <c r="F805" s="12" t="s">
        <v>52</v>
      </c>
      <c r="G805" s="12" t="s">
        <v>23</v>
      </c>
      <c r="H805" s="11">
        <v>13</v>
      </c>
      <c r="I805" s="11" t="s">
        <v>24</v>
      </c>
      <c r="J805" s="11">
        <v>10822</v>
      </c>
      <c r="K805" s="11">
        <v>1452</v>
      </c>
      <c r="L805" s="12" t="s">
        <v>47</v>
      </c>
      <c r="M805" s="12" t="s">
        <v>31</v>
      </c>
      <c r="N805" s="12" t="s">
        <v>36</v>
      </c>
      <c r="O805" s="12" t="s">
        <v>48</v>
      </c>
      <c r="P805" s="14">
        <v>3</v>
      </c>
      <c r="Q805" s="14">
        <v>1e-7</v>
      </c>
      <c r="R805" s="14">
        <v>1e-7</v>
      </c>
      <c r="S805" s="14">
        <v>1e-7</v>
      </c>
    </row>
    <row r="806" ht="15" spans="1:19">
      <c r="A806" s="8">
        <v>805</v>
      </c>
      <c r="B806" s="9" t="s">
        <v>855</v>
      </c>
      <c r="C806" s="10" t="s">
        <v>33</v>
      </c>
      <c r="D806" s="11">
        <v>33</v>
      </c>
      <c r="E806" s="10" t="s">
        <v>21</v>
      </c>
      <c r="F806" s="12" t="s">
        <v>52</v>
      </c>
      <c r="G806" s="12" t="s">
        <v>23</v>
      </c>
      <c r="H806" s="11">
        <v>70</v>
      </c>
      <c r="I806" s="11" t="s">
        <v>65</v>
      </c>
      <c r="J806" s="11">
        <v>83331</v>
      </c>
      <c r="K806" s="11">
        <v>570</v>
      </c>
      <c r="L806" s="12" t="s">
        <v>47</v>
      </c>
      <c r="M806" s="12" t="s">
        <v>44</v>
      </c>
      <c r="N806" s="12" t="s">
        <v>36</v>
      </c>
      <c r="O806" s="12" t="s">
        <v>48</v>
      </c>
      <c r="P806" s="14">
        <v>147</v>
      </c>
      <c r="Q806" s="14">
        <v>70</v>
      </c>
      <c r="R806" s="14">
        <v>13</v>
      </c>
      <c r="S806" s="14">
        <v>15</v>
      </c>
    </row>
    <row r="807" ht="15" spans="1:19">
      <c r="A807" s="8">
        <v>806</v>
      </c>
      <c r="B807" s="9" t="s">
        <v>856</v>
      </c>
      <c r="C807" s="10" t="s">
        <v>33</v>
      </c>
      <c r="D807" s="11">
        <v>7</v>
      </c>
      <c r="E807" s="10" t="s">
        <v>42</v>
      </c>
      <c r="F807" s="12" t="s">
        <v>52</v>
      </c>
      <c r="G807" s="12" t="s">
        <v>23</v>
      </c>
      <c r="H807" s="11">
        <v>13</v>
      </c>
      <c r="I807" s="11" t="s">
        <v>24</v>
      </c>
      <c r="J807" s="11">
        <v>12044</v>
      </c>
      <c r="K807" s="11">
        <v>1680</v>
      </c>
      <c r="L807" s="12" t="s">
        <v>47</v>
      </c>
      <c r="M807" s="12" t="s">
        <v>26</v>
      </c>
      <c r="N807" s="12" t="s">
        <v>36</v>
      </c>
      <c r="O807" s="12" t="s">
        <v>48</v>
      </c>
      <c r="P807" s="14">
        <v>2</v>
      </c>
      <c r="Q807" s="14">
        <v>3</v>
      </c>
      <c r="R807" s="14">
        <v>2</v>
      </c>
      <c r="S807" s="14">
        <v>1e-7</v>
      </c>
    </row>
    <row r="808" ht="15" spans="1:19">
      <c r="A808" s="8">
        <v>807</v>
      </c>
      <c r="B808" s="9" t="s">
        <v>857</v>
      </c>
      <c r="C808" s="10" t="s">
        <v>33</v>
      </c>
      <c r="D808" s="11">
        <v>7</v>
      </c>
      <c r="E808" s="10" t="s">
        <v>42</v>
      </c>
      <c r="F808" s="12" t="s">
        <v>60</v>
      </c>
      <c r="G808" s="12" t="s">
        <v>23</v>
      </c>
      <c r="H808" s="11">
        <v>13</v>
      </c>
      <c r="I808" s="11" t="s">
        <v>24</v>
      </c>
      <c r="J808" s="11">
        <v>10543</v>
      </c>
      <c r="K808" s="11">
        <v>1895</v>
      </c>
      <c r="L808" s="12" t="s">
        <v>47</v>
      </c>
      <c r="M808" s="12" t="s">
        <v>31</v>
      </c>
      <c r="N808" s="12" t="s">
        <v>36</v>
      </c>
      <c r="O808" s="12" t="s">
        <v>48</v>
      </c>
      <c r="P808" s="14">
        <v>4</v>
      </c>
      <c r="Q808" s="14">
        <v>4</v>
      </c>
      <c r="R808" s="14">
        <v>1</v>
      </c>
      <c r="S808" s="14">
        <v>1e-7</v>
      </c>
    </row>
    <row r="809" ht="15" spans="1:19">
      <c r="A809" s="8">
        <v>808</v>
      </c>
      <c r="B809" s="9" t="s">
        <v>858</v>
      </c>
      <c r="C809" s="10" t="s">
        <v>68</v>
      </c>
      <c r="D809" s="11">
        <v>7</v>
      </c>
      <c r="E809" s="10" t="s">
        <v>34</v>
      </c>
      <c r="F809" s="12" t="s">
        <v>60</v>
      </c>
      <c r="G809" s="12" t="s">
        <v>23</v>
      </c>
      <c r="H809" s="11">
        <v>70</v>
      </c>
      <c r="I809" s="11" t="s">
        <v>24</v>
      </c>
      <c r="J809" s="11">
        <v>16892</v>
      </c>
      <c r="K809" s="11">
        <v>103</v>
      </c>
      <c r="L809" s="12" t="s">
        <v>25</v>
      </c>
      <c r="M809" s="12" t="s">
        <v>31</v>
      </c>
      <c r="N809" s="12" t="s">
        <v>36</v>
      </c>
      <c r="O809" s="12" t="s">
        <v>28</v>
      </c>
      <c r="P809" s="14">
        <v>514</v>
      </c>
      <c r="Q809" s="14">
        <v>131</v>
      </c>
      <c r="R809" s="14">
        <v>1</v>
      </c>
      <c r="S809" s="14">
        <v>7</v>
      </c>
    </row>
    <row r="810" ht="15" spans="1:19">
      <c r="A810" s="8">
        <v>809</v>
      </c>
      <c r="B810" s="9" t="s">
        <v>859</v>
      </c>
      <c r="C810" s="10" t="s">
        <v>33</v>
      </c>
      <c r="D810" s="11">
        <v>7</v>
      </c>
      <c r="E810" s="10" t="s">
        <v>42</v>
      </c>
      <c r="F810" s="12" t="s">
        <v>35</v>
      </c>
      <c r="G810" s="12" t="s">
        <v>23</v>
      </c>
      <c r="H810" s="11">
        <v>13</v>
      </c>
      <c r="I810" s="11" t="s">
        <v>24</v>
      </c>
      <c r="J810" s="11">
        <v>45982</v>
      </c>
      <c r="K810" s="11">
        <v>77</v>
      </c>
      <c r="L810" s="12" t="s">
        <v>47</v>
      </c>
      <c r="M810" s="12" t="s">
        <v>26</v>
      </c>
      <c r="N810" s="12" t="s">
        <v>36</v>
      </c>
      <c r="O810" s="12" t="s">
        <v>48</v>
      </c>
      <c r="P810" s="14">
        <v>16</v>
      </c>
      <c r="Q810" s="14">
        <v>5</v>
      </c>
      <c r="R810" s="14">
        <v>2</v>
      </c>
      <c r="S810" s="14">
        <v>2</v>
      </c>
    </row>
    <row r="811" ht="15" spans="1:19">
      <c r="A811" s="8">
        <v>810</v>
      </c>
      <c r="B811" s="9" t="s">
        <v>860</v>
      </c>
      <c r="C811" s="10" t="s">
        <v>20</v>
      </c>
      <c r="D811" s="11">
        <v>5</v>
      </c>
      <c r="E811" s="10" t="s">
        <v>21</v>
      </c>
      <c r="F811" s="12" t="s">
        <v>35</v>
      </c>
      <c r="G811" s="12" t="s">
        <v>23</v>
      </c>
      <c r="H811" s="11">
        <v>11</v>
      </c>
      <c r="I811" s="11" t="s">
        <v>24</v>
      </c>
      <c r="J811" s="11">
        <v>34133</v>
      </c>
      <c r="K811" s="11">
        <v>1126</v>
      </c>
      <c r="L811" s="12" t="s">
        <v>25</v>
      </c>
      <c r="M811" s="12" t="s">
        <v>26</v>
      </c>
      <c r="N811" s="12" t="s">
        <v>36</v>
      </c>
      <c r="O811" s="12" t="s">
        <v>28</v>
      </c>
      <c r="P811" s="14">
        <v>529</v>
      </c>
      <c r="Q811" s="14">
        <v>83</v>
      </c>
      <c r="R811" s="14">
        <v>5</v>
      </c>
      <c r="S811" s="14">
        <v>13</v>
      </c>
    </row>
    <row r="812" ht="15" spans="1:19">
      <c r="A812" s="8">
        <v>811</v>
      </c>
      <c r="B812" s="9" t="s">
        <v>861</v>
      </c>
      <c r="C812" s="10" t="s">
        <v>20</v>
      </c>
      <c r="D812" s="11">
        <v>23</v>
      </c>
      <c r="E812" s="10" t="s">
        <v>34</v>
      </c>
      <c r="F812" s="12" t="s">
        <v>35</v>
      </c>
      <c r="G812" s="12" t="s">
        <v>23</v>
      </c>
      <c r="H812" s="11">
        <v>99</v>
      </c>
      <c r="I812" s="11" t="s">
        <v>24</v>
      </c>
      <c r="J812" s="11">
        <v>13259</v>
      </c>
      <c r="K812" s="11">
        <v>13200</v>
      </c>
      <c r="L812" s="12" t="s">
        <v>25</v>
      </c>
      <c r="M812" s="12" t="s">
        <v>26</v>
      </c>
      <c r="N812" s="12" t="s">
        <v>36</v>
      </c>
      <c r="O812" s="12" t="s">
        <v>28</v>
      </c>
      <c r="P812" s="14">
        <v>95</v>
      </c>
      <c r="Q812" s="14">
        <v>16</v>
      </c>
      <c r="R812" s="14">
        <v>8</v>
      </c>
      <c r="S812" s="14">
        <v>3</v>
      </c>
    </row>
    <row r="813" ht="15" spans="1:19">
      <c r="A813" s="8">
        <v>812</v>
      </c>
      <c r="B813" s="9" t="s">
        <v>862</v>
      </c>
      <c r="C813" s="10" t="s">
        <v>33</v>
      </c>
      <c r="D813" s="11">
        <v>17</v>
      </c>
      <c r="E813" s="10" t="s">
        <v>21</v>
      </c>
      <c r="F813" s="12" t="s">
        <v>60</v>
      </c>
      <c r="G813" s="12" t="s">
        <v>23</v>
      </c>
      <c r="H813" s="11">
        <v>20</v>
      </c>
      <c r="I813" s="11" t="s">
        <v>24</v>
      </c>
      <c r="J813" s="11">
        <v>37058</v>
      </c>
      <c r="K813" s="11">
        <v>283</v>
      </c>
      <c r="L813" s="12" t="s">
        <v>47</v>
      </c>
      <c r="M813" s="12" t="s">
        <v>26</v>
      </c>
      <c r="N813" s="12" t="s">
        <v>36</v>
      </c>
      <c r="O813" s="12" t="s">
        <v>48</v>
      </c>
      <c r="P813" s="14">
        <v>767</v>
      </c>
      <c r="Q813" s="14">
        <v>113</v>
      </c>
      <c r="R813" s="14">
        <v>247</v>
      </c>
      <c r="S813" s="14">
        <v>242</v>
      </c>
    </row>
    <row r="814" ht="15" spans="1:19">
      <c r="A814" s="8">
        <v>813</v>
      </c>
      <c r="B814" s="9" t="s">
        <v>863</v>
      </c>
      <c r="C814" s="10" t="s">
        <v>30</v>
      </c>
      <c r="D814" s="11">
        <v>63</v>
      </c>
      <c r="E814" s="10" t="s">
        <v>42</v>
      </c>
      <c r="F814" s="12" t="s">
        <v>52</v>
      </c>
      <c r="G814" s="12" t="s">
        <v>23</v>
      </c>
      <c r="H814" s="11">
        <v>221</v>
      </c>
      <c r="I814" s="11" t="s">
        <v>24</v>
      </c>
      <c r="J814" s="11">
        <v>195131</v>
      </c>
      <c r="K814" s="11">
        <v>151</v>
      </c>
      <c r="L814" s="12" t="s">
        <v>43</v>
      </c>
      <c r="M814" s="12" t="s">
        <v>31</v>
      </c>
      <c r="N814" s="12" t="s">
        <v>27</v>
      </c>
      <c r="O814" s="12" t="s">
        <v>28</v>
      </c>
      <c r="P814" s="14">
        <v>16492</v>
      </c>
      <c r="Q814" s="14">
        <v>1241</v>
      </c>
      <c r="R814" s="14">
        <v>7054</v>
      </c>
      <c r="S814" s="14">
        <v>16416</v>
      </c>
    </row>
    <row r="815" ht="15" spans="1:19">
      <c r="A815" s="8">
        <v>814</v>
      </c>
      <c r="B815" s="9" t="s">
        <v>864</v>
      </c>
      <c r="C815" s="10" t="s">
        <v>38</v>
      </c>
      <c r="D815" s="11">
        <v>26</v>
      </c>
      <c r="E815" s="10" t="s">
        <v>46</v>
      </c>
      <c r="F815" s="12" t="s">
        <v>35</v>
      </c>
      <c r="G815" s="12" t="s">
        <v>23</v>
      </c>
      <c r="H815" s="11">
        <v>74</v>
      </c>
      <c r="I815" s="11" t="s">
        <v>24</v>
      </c>
      <c r="J815" s="11">
        <v>109343</v>
      </c>
      <c r="K815" s="11">
        <v>398</v>
      </c>
      <c r="L815" s="12" t="s">
        <v>43</v>
      </c>
      <c r="M815" s="12" t="s">
        <v>26</v>
      </c>
      <c r="N815" s="12" t="s">
        <v>36</v>
      </c>
      <c r="O815" s="12" t="s">
        <v>28</v>
      </c>
      <c r="P815" s="14">
        <v>111</v>
      </c>
      <c r="Q815" s="14">
        <v>6</v>
      </c>
      <c r="R815" s="14">
        <v>66</v>
      </c>
      <c r="S815" s="14">
        <v>11</v>
      </c>
    </row>
    <row r="816" ht="15" spans="1:19">
      <c r="A816" s="8">
        <v>815</v>
      </c>
      <c r="B816" s="9" t="s">
        <v>865</v>
      </c>
      <c r="C816" s="10" t="s">
        <v>20</v>
      </c>
      <c r="D816" s="11">
        <v>1</v>
      </c>
      <c r="E816" s="10" t="s">
        <v>34</v>
      </c>
      <c r="F816" s="12" t="s">
        <v>39</v>
      </c>
      <c r="G816" s="12" t="s">
        <v>23</v>
      </c>
      <c r="H816" s="11">
        <v>31</v>
      </c>
      <c r="I816" s="11" t="s">
        <v>24</v>
      </c>
      <c r="J816" s="11">
        <v>9820</v>
      </c>
      <c r="K816" s="11">
        <v>143</v>
      </c>
      <c r="L816" s="12" t="s">
        <v>50</v>
      </c>
      <c r="M816" s="12" t="s">
        <v>31</v>
      </c>
      <c r="N816" s="12" t="s">
        <v>27</v>
      </c>
      <c r="O816" s="12" t="s">
        <v>28</v>
      </c>
      <c r="P816" s="14">
        <v>23</v>
      </c>
      <c r="Q816" s="14">
        <v>1</v>
      </c>
      <c r="R816" s="14">
        <v>1e-7</v>
      </c>
      <c r="S816" s="14">
        <v>1</v>
      </c>
    </row>
    <row r="817" ht="15" spans="1:19">
      <c r="A817" s="8">
        <v>816</v>
      </c>
      <c r="B817" s="9" t="s">
        <v>866</v>
      </c>
      <c r="C817" s="10" t="s">
        <v>38</v>
      </c>
      <c r="D817" s="11">
        <v>6</v>
      </c>
      <c r="E817" s="10" t="s">
        <v>42</v>
      </c>
      <c r="F817" s="12" t="s">
        <v>52</v>
      </c>
      <c r="G817" s="12" t="s">
        <v>23</v>
      </c>
      <c r="H817" s="11">
        <v>9</v>
      </c>
      <c r="I817" s="11" t="s">
        <v>54</v>
      </c>
      <c r="J817" s="11">
        <v>57684</v>
      </c>
      <c r="K817" s="11">
        <v>759</v>
      </c>
      <c r="L817" s="12" t="s">
        <v>50</v>
      </c>
      <c r="M817" s="12" t="s">
        <v>31</v>
      </c>
      <c r="N817" s="12" t="s">
        <v>36</v>
      </c>
      <c r="O817" s="12" t="s">
        <v>48</v>
      </c>
      <c r="P817" s="14">
        <v>16</v>
      </c>
      <c r="Q817" s="14">
        <v>2</v>
      </c>
      <c r="R817" s="14">
        <v>1</v>
      </c>
      <c r="S817" s="14">
        <v>1e-7</v>
      </c>
    </row>
    <row r="818" ht="15" spans="1:19">
      <c r="A818" s="8">
        <v>817</v>
      </c>
      <c r="B818" s="9" t="s">
        <v>867</v>
      </c>
      <c r="C818" s="10" t="s">
        <v>30</v>
      </c>
      <c r="D818" s="11">
        <v>19</v>
      </c>
      <c r="E818" s="10" t="s">
        <v>21</v>
      </c>
      <c r="F818" s="12" t="s">
        <v>52</v>
      </c>
      <c r="G818" s="12" t="s">
        <v>23</v>
      </c>
      <c r="H818" s="11">
        <v>36</v>
      </c>
      <c r="I818" s="11" t="s">
        <v>24</v>
      </c>
      <c r="J818" s="11">
        <v>21875</v>
      </c>
      <c r="K818" s="11">
        <v>1113</v>
      </c>
      <c r="L818" s="12" t="s">
        <v>43</v>
      </c>
      <c r="M818" s="12" t="s">
        <v>26</v>
      </c>
      <c r="N818" s="12" t="s">
        <v>36</v>
      </c>
      <c r="O818" s="12" t="s">
        <v>28</v>
      </c>
      <c r="P818" s="14">
        <v>25</v>
      </c>
      <c r="Q818" s="14">
        <v>2</v>
      </c>
      <c r="R818" s="14">
        <v>6</v>
      </c>
      <c r="S818" s="14">
        <v>5</v>
      </c>
    </row>
    <row r="819" ht="15" spans="1:19">
      <c r="A819" s="8">
        <v>818</v>
      </c>
      <c r="B819" s="9" t="s">
        <v>868</v>
      </c>
      <c r="C819" s="10" t="s">
        <v>20</v>
      </c>
      <c r="D819" s="11">
        <v>6</v>
      </c>
      <c r="E819" s="10" t="s">
        <v>21</v>
      </c>
      <c r="F819" s="12" t="s">
        <v>39</v>
      </c>
      <c r="G819" s="12" t="s">
        <v>23</v>
      </c>
      <c r="H819" s="11">
        <v>25</v>
      </c>
      <c r="I819" s="11" t="s">
        <v>24</v>
      </c>
      <c r="J819" s="11">
        <v>36862</v>
      </c>
      <c r="K819" s="11">
        <v>118</v>
      </c>
      <c r="L819" s="12" t="s">
        <v>25</v>
      </c>
      <c r="M819" s="12" t="s">
        <v>31</v>
      </c>
      <c r="N819" s="12" t="s">
        <v>27</v>
      </c>
      <c r="O819" s="12" t="s">
        <v>28</v>
      </c>
      <c r="P819" s="14">
        <v>51</v>
      </c>
      <c r="Q819" s="14">
        <v>8</v>
      </c>
      <c r="R819" s="14">
        <v>1e-7</v>
      </c>
      <c r="S819" s="14">
        <v>4</v>
      </c>
    </row>
    <row r="820" ht="15" spans="1:19">
      <c r="A820" s="8">
        <v>819</v>
      </c>
      <c r="B820" s="9" t="s">
        <v>869</v>
      </c>
      <c r="C820" s="10" t="s">
        <v>38</v>
      </c>
      <c r="D820" s="11">
        <v>1</v>
      </c>
      <c r="E820" s="10" t="s">
        <v>42</v>
      </c>
      <c r="F820" s="12" t="s">
        <v>52</v>
      </c>
      <c r="G820" s="12" t="s">
        <v>23</v>
      </c>
      <c r="H820" s="11">
        <v>16</v>
      </c>
      <c r="I820" s="11" t="s">
        <v>24</v>
      </c>
      <c r="J820" s="11">
        <v>63436</v>
      </c>
      <c r="K820" s="11">
        <v>484</v>
      </c>
      <c r="L820" s="12" t="s">
        <v>43</v>
      </c>
      <c r="M820" s="12" t="s">
        <v>26</v>
      </c>
      <c r="N820" s="12" t="s">
        <v>27</v>
      </c>
      <c r="O820" s="12" t="s">
        <v>48</v>
      </c>
      <c r="P820" s="14">
        <v>544</v>
      </c>
      <c r="Q820" s="14">
        <v>93</v>
      </c>
      <c r="R820" s="14">
        <v>241</v>
      </c>
      <c r="S820" s="14">
        <v>251</v>
      </c>
    </row>
    <row r="821" ht="15" spans="1:19">
      <c r="A821" s="8">
        <v>820</v>
      </c>
      <c r="B821" s="9" t="s">
        <v>870</v>
      </c>
      <c r="C821" s="10" t="s">
        <v>38</v>
      </c>
      <c r="D821" s="11">
        <v>8</v>
      </c>
      <c r="E821" s="10" t="s">
        <v>42</v>
      </c>
      <c r="F821" s="12" t="s">
        <v>39</v>
      </c>
      <c r="G821" s="12" t="s">
        <v>23</v>
      </c>
      <c r="H821" s="11">
        <v>20</v>
      </c>
      <c r="I821" s="11" t="s">
        <v>24</v>
      </c>
      <c r="J821" s="11">
        <v>43449</v>
      </c>
      <c r="K821" s="11">
        <v>1915</v>
      </c>
      <c r="L821" s="12" t="s">
        <v>50</v>
      </c>
      <c r="M821" s="12" t="s">
        <v>31</v>
      </c>
      <c r="N821" s="12" t="s">
        <v>36</v>
      </c>
      <c r="O821" s="12" t="s">
        <v>48</v>
      </c>
      <c r="P821" s="14">
        <v>34</v>
      </c>
      <c r="Q821" s="14">
        <v>5</v>
      </c>
      <c r="R821" s="14">
        <v>8</v>
      </c>
      <c r="S821" s="14">
        <v>3</v>
      </c>
    </row>
    <row r="822" ht="15" spans="1:19">
      <c r="A822" s="8">
        <v>821</v>
      </c>
      <c r="B822" s="9" t="s">
        <v>871</v>
      </c>
      <c r="C822" s="10" t="s">
        <v>33</v>
      </c>
      <c r="D822" s="11">
        <v>15</v>
      </c>
      <c r="E822" s="10" t="s">
        <v>21</v>
      </c>
      <c r="F822" s="12" t="s">
        <v>35</v>
      </c>
      <c r="G822" s="12" t="s">
        <v>23</v>
      </c>
      <c r="H822" s="11">
        <v>24</v>
      </c>
      <c r="I822" s="11" t="s">
        <v>24</v>
      </c>
      <c r="J822" s="11">
        <v>31215</v>
      </c>
      <c r="K822" s="11">
        <v>966</v>
      </c>
      <c r="L822" s="12" t="s">
        <v>47</v>
      </c>
      <c r="M822" s="12" t="s">
        <v>26</v>
      </c>
      <c r="N822" s="12" t="s">
        <v>36</v>
      </c>
      <c r="O822" s="12" t="s">
        <v>28</v>
      </c>
      <c r="P822" s="14">
        <v>940</v>
      </c>
      <c r="Q822" s="14">
        <v>53</v>
      </c>
      <c r="R822" s="14">
        <v>311</v>
      </c>
      <c r="S822" s="14">
        <v>210</v>
      </c>
    </row>
    <row r="823" ht="15" spans="1:19">
      <c r="A823" s="8">
        <v>822</v>
      </c>
      <c r="B823" s="9" t="s">
        <v>872</v>
      </c>
      <c r="C823" s="10" t="s">
        <v>38</v>
      </c>
      <c r="D823" s="11">
        <v>8</v>
      </c>
      <c r="E823" s="10" t="s">
        <v>42</v>
      </c>
      <c r="F823" s="12" t="s">
        <v>35</v>
      </c>
      <c r="G823" s="12" t="s">
        <v>23</v>
      </c>
      <c r="H823" s="11">
        <v>11</v>
      </c>
      <c r="I823" s="11" t="s">
        <v>24</v>
      </c>
      <c r="J823" s="11">
        <v>51068</v>
      </c>
      <c r="K823" s="11">
        <v>664</v>
      </c>
      <c r="L823" s="12" t="s">
        <v>43</v>
      </c>
      <c r="M823" s="12" t="s">
        <v>31</v>
      </c>
      <c r="N823" s="12" t="s">
        <v>36</v>
      </c>
      <c r="O823" s="12" t="s">
        <v>48</v>
      </c>
      <c r="P823" s="14">
        <v>1303</v>
      </c>
      <c r="Q823" s="14">
        <v>44</v>
      </c>
      <c r="R823" s="14">
        <v>257</v>
      </c>
      <c r="S823" s="14">
        <v>70</v>
      </c>
    </row>
    <row r="824" ht="15" spans="1:19">
      <c r="A824" s="8">
        <v>823</v>
      </c>
      <c r="B824" s="9" t="s">
        <v>873</v>
      </c>
      <c r="C824" s="10" t="s">
        <v>38</v>
      </c>
      <c r="D824" s="11">
        <v>6</v>
      </c>
      <c r="E824" s="10" t="s">
        <v>42</v>
      </c>
      <c r="F824" s="12" t="s">
        <v>35</v>
      </c>
      <c r="G824" s="12" t="s">
        <v>23</v>
      </c>
      <c r="H824" s="11">
        <v>8</v>
      </c>
      <c r="I824" s="11" t="s">
        <v>24</v>
      </c>
      <c r="J824" s="11">
        <v>22509</v>
      </c>
      <c r="K824" s="11">
        <v>615</v>
      </c>
      <c r="L824" s="12" t="s">
        <v>50</v>
      </c>
      <c r="M824" s="12" t="s">
        <v>26</v>
      </c>
      <c r="N824" s="12" t="s">
        <v>36</v>
      </c>
      <c r="O824" s="12" t="s">
        <v>48</v>
      </c>
      <c r="P824" s="14">
        <v>74</v>
      </c>
      <c r="Q824" s="14">
        <v>42</v>
      </c>
      <c r="R824" s="14">
        <v>37</v>
      </c>
      <c r="S824" s="14">
        <v>43</v>
      </c>
    </row>
    <row r="825" ht="15" spans="1:19">
      <c r="A825" s="8">
        <v>824</v>
      </c>
      <c r="B825" s="9" t="s">
        <v>874</v>
      </c>
      <c r="C825" s="10" t="s">
        <v>33</v>
      </c>
      <c r="D825" s="11">
        <v>23</v>
      </c>
      <c r="E825" s="10" t="s">
        <v>58</v>
      </c>
      <c r="F825" s="12" t="s">
        <v>35</v>
      </c>
      <c r="G825" s="12" t="s">
        <v>23</v>
      </c>
      <c r="H825" s="11">
        <v>49</v>
      </c>
      <c r="I825" s="11" t="s">
        <v>24</v>
      </c>
      <c r="J825" s="11">
        <v>53411</v>
      </c>
      <c r="K825" s="11">
        <v>897</v>
      </c>
      <c r="L825" s="12" t="s">
        <v>47</v>
      </c>
      <c r="M825" s="12" t="s">
        <v>31</v>
      </c>
      <c r="N825" s="12" t="s">
        <v>36</v>
      </c>
      <c r="O825" s="12" t="s">
        <v>48</v>
      </c>
      <c r="P825" s="14">
        <v>8</v>
      </c>
      <c r="Q825" s="14">
        <v>2</v>
      </c>
      <c r="R825" s="14">
        <v>1e-7</v>
      </c>
      <c r="S825" s="14">
        <v>3</v>
      </c>
    </row>
    <row r="826" ht="15" spans="1:19">
      <c r="A826" s="8">
        <v>825</v>
      </c>
      <c r="B826" s="9" t="s">
        <v>875</v>
      </c>
      <c r="C826" s="10" t="s">
        <v>38</v>
      </c>
      <c r="D826" s="11">
        <v>51</v>
      </c>
      <c r="E826" s="10" t="s">
        <v>21</v>
      </c>
      <c r="F826" s="12" t="s">
        <v>39</v>
      </c>
      <c r="G826" s="12" t="s">
        <v>23</v>
      </c>
      <c r="H826" s="11">
        <v>118</v>
      </c>
      <c r="I826" s="11" t="s">
        <v>54</v>
      </c>
      <c r="J826" s="11">
        <v>830497</v>
      </c>
      <c r="K826" s="11">
        <v>9893</v>
      </c>
      <c r="L826" s="12" t="s">
        <v>43</v>
      </c>
      <c r="M826" s="12" t="s">
        <v>26</v>
      </c>
      <c r="N826" s="12" t="s">
        <v>27</v>
      </c>
      <c r="O826" s="12" t="s">
        <v>28</v>
      </c>
      <c r="P826" s="14">
        <v>40</v>
      </c>
      <c r="Q826" s="14">
        <v>2</v>
      </c>
      <c r="R826" s="14">
        <v>10</v>
      </c>
      <c r="S826" s="14">
        <v>6</v>
      </c>
    </row>
    <row r="827" ht="15" spans="1:19">
      <c r="A827" s="8">
        <v>826</v>
      </c>
      <c r="B827" s="9" t="s">
        <v>876</v>
      </c>
      <c r="C827" s="10" t="s">
        <v>38</v>
      </c>
      <c r="D827" s="11">
        <v>8</v>
      </c>
      <c r="E827" s="10" t="s">
        <v>42</v>
      </c>
      <c r="F827" s="12" t="s">
        <v>35</v>
      </c>
      <c r="G827" s="12" t="s">
        <v>23</v>
      </c>
      <c r="H827" s="11">
        <v>10</v>
      </c>
      <c r="I827" s="11" t="s">
        <v>24</v>
      </c>
      <c r="J827" s="11">
        <v>11772</v>
      </c>
      <c r="K827" s="11">
        <v>3533</v>
      </c>
      <c r="L827" s="12" t="s">
        <v>50</v>
      </c>
      <c r="M827" s="12" t="s">
        <v>26</v>
      </c>
      <c r="N827" s="12" t="s">
        <v>36</v>
      </c>
      <c r="O827" s="12" t="s">
        <v>48</v>
      </c>
      <c r="P827" s="14">
        <v>14</v>
      </c>
      <c r="Q827" s="14">
        <v>1e-7</v>
      </c>
      <c r="R827" s="14">
        <v>4</v>
      </c>
      <c r="S827" s="14">
        <v>4</v>
      </c>
    </row>
    <row r="828" ht="15" spans="1:19">
      <c r="A828" s="8">
        <v>827</v>
      </c>
      <c r="B828" s="9" t="s">
        <v>877</v>
      </c>
      <c r="C828" s="10" t="s">
        <v>68</v>
      </c>
      <c r="D828" s="11">
        <v>28</v>
      </c>
      <c r="E828" s="10" t="s">
        <v>58</v>
      </c>
      <c r="F828" s="12" t="s">
        <v>35</v>
      </c>
      <c r="G828" s="12" t="s">
        <v>23</v>
      </c>
      <c r="H828" s="11">
        <v>40</v>
      </c>
      <c r="I828" s="11" t="s">
        <v>24</v>
      </c>
      <c r="J828" s="11">
        <v>201074</v>
      </c>
      <c r="K828" s="11">
        <v>165</v>
      </c>
      <c r="L828" s="12" t="s">
        <v>47</v>
      </c>
      <c r="M828" s="12" t="s">
        <v>26</v>
      </c>
      <c r="N828" s="12" t="s">
        <v>27</v>
      </c>
      <c r="O828" s="12" t="s">
        <v>28</v>
      </c>
      <c r="P828" s="14">
        <v>1005</v>
      </c>
      <c r="Q828" s="14">
        <v>15</v>
      </c>
      <c r="R828" s="14">
        <v>4</v>
      </c>
      <c r="S828" s="14">
        <v>2</v>
      </c>
    </row>
    <row r="829" ht="15" spans="1:19">
      <c r="A829" s="8">
        <v>828</v>
      </c>
      <c r="B829" s="9" t="s">
        <v>878</v>
      </c>
      <c r="C829" s="10" t="s">
        <v>33</v>
      </c>
      <c r="D829" s="11">
        <v>14</v>
      </c>
      <c r="E829" s="10" t="s">
        <v>21</v>
      </c>
      <c r="F829" s="12" t="s">
        <v>35</v>
      </c>
      <c r="G829" s="12" t="s">
        <v>40</v>
      </c>
      <c r="H829" s="11">
        <v>21</v>
      </c>
      <c r="I829" s="11" t="s">
        <v>24</v>
      </c>
      <c r="J829" s="11">
        <v>12453</v>
      </c>
      <c r="K829" s="11">
        <v>444</v>
      </c>
      <c r="L829" s="12" t="s">
        <v>47</v>
      </c>
      <c r="M829" s="12" t="s">
        <v>26</v>
      </c>
      <c r="N829" s="12" t="s">
        <v>36</v>
      </c>
      <c r="O829" s="12" t="s">
        <v>28</v>
      </c>
      <c r="P829" s="14">
        <v>18</v>
      </c>
      <c r="Q829" s="14">
        <v>8</v>
      </c>
      <c r="R829" s="14">
        <v>1e-7</v>
      </c>
      <c r="S829" s="14">
        <v>1</v>
      </c>
    </row>
    <row r="830" ht="15" spans="1:19">
      <c r="A830" s="8">
        <v>829</v>
      </c>
      <c r="B830" s="9" t="s">
        <v>879</v>
      </c>
      <c r="C830" s="10" t="s">
        <v>38</v>
      </c>
      <c r="D830" s="11">
        <v>5</v>
      </c>
      <c r="E830" s="10" t="s">
        <v>46</v>
      </c>
      <c r="F830" s="12" t="s">
        <v>35</v>
      </c>
      <c r="G830" s="12" t="s">
        <v>40</v>
      </c>
      <c r="H830" s="11">
        <v>12</v>
      </c>
      <c r="I830" s="11" t="s">
        <v>24</v>
      </c>
      <c r="J830" s="11">
        <v>12329</v>
      </c>
      <c r="K830" s="11">
        <v>1952</v>
      </c>
      <c r="L830" s="12" t="s">
        <v>50</v>
      </c>
      <c r="M830" s="12" t="s">
        <v>26</v>
      </c>
      <c r="N830" s="12" t="s">
        <v>36</v>
      </c>
      <c r="O830" s="12" t="s">
        <v>48</v>
      </c>
      <c r="P830" s="14">
        <v>46</v>
      </c>
      <c r="Q830" s="14">
        <v>6</v>
      </c>
      <c r="R830" s="14">
        <v>5</v>
      </c>
      <c r="S830" s="14">
        <v>5</v>
      </c>
    </row>
    <row r="831" ht="15" spans="1:19">
      <c r="A831" s="8">
        <v>830</v>
      </c>
      <c r="B831" s="9" t="s">
        <v>880</v>
      </c>
      <c r="C831" s="10" t="s">
        <v>30</v>
      </c>
      <c r="D831" s="11">
        <v>24</v>
      </c>
      <c r="E831" s="10" t="s">
        <v>21</v>
      </c>
      <c r="F831" s="12" t="s">
        <v>52</v>
      </c>
      <c r="G831" s="12" t="s">
        <v>23</v>
      </c>
      <c r="H831" s="11">
        <v>46</v>
      </c>
      <c r="I831" s="11" t="s">
        <v>54</v>
      </c>
      <c r="J831" s="11">
        <v>9776</v>
      </c>
      <c r="K831" s="11">
        <v>193</v>
      </c>
      <c r="L831" s="12" t="s">
        <v>47</v>
      </c>
      <c r="M831" s="12" t="s">
        <v>44</v>
      </c>
      <c r="N831" s="12" t="s">
        <v>36</v>
      </c>
      <c r="O831" s="12" t="s">
        <v>28</v>
      </c>
      <c r="P831" s="14">
        <v>180</v>
      </c>
      <c r="Q831" s="14">
        <v>9</v>
      </c>
      <c r="R831" s="14">
        <v>63</v>
      </c>
      <c r="S831" s="14">
        <v>128</v>
      </c>
    </row>
    <row r="832" ht="15" spans="1:19">
      <c r="A832" s="8">
        <v>831</v>
      </c>
      <c r="B832" s="9" t="s">
        <v>881</v>
      </c>
      <c r="C832" s="10" t="s">
        <v>30</v>
      </c>
      <c r="D832" s="11">
        <v>31</v>
      </c>
      <c r="E832" s="10" t="s">
        <v>21</v>
      </c>
      <c r="F832" s="12" t="s">
        <v>39</v>
      </c>
      <c r="G832" s="12" t="s">
        <v>23</v>
      </c>
      <c r="H832" s="11">
        <v>60</v>
      </c>
      <c r="I832" s="11" t="s">
        <v>24</v>
      </c>
      <c r="J832" s="11">
        <v>88880</v>
      </c>
      <c r="K832" s="11">
        <v>39</v>
      </c>
      <c r="L832" s="12" t="s">
        <v>47</v>
      </c>
      <c r="M832" s="12" t="s">
        <v>26</v>
      </c>
      <c r="N832" s="12" t="s">
        <v>36</v>
      </c>
      <c r="O832" s="12" t="s">
        <v>28</v>
      </c>
      <c r="P832" s="14">
        <v>128</v>
      </c>
      <c r="Q832" s="14">
        <v>21</v>
      </c>
      <c r="R832" s="14">
        <v>8</v>
      </c>
      <c r="S832" s="14">
        <v>7</v>
      </c>
    </row>
    <row r="833" ht="15" spans="1:19">
      <c r="A833" s="8">
        <v>832</v>
      </c>
      <c r="B833" s="9" t="s">
        <v>882</v>
      </c>
      <c r="C833" s="10" t="s">
        <v>33</v>
      </c>
      <c r="D833" s="11">
        <v>31</v>
      </c>
      <c r="E833" s="10" t="s">
        <v>58</v>
      </c>
      <c r="F833" s="12" t="s">
        <v>39</v>
      </c>
      <c r="G833" s="12" t="s">
        <v>23</v>
      </c>
      <c r="H833" s="11">
        <v>53</v>
      </c>
      <c r="I833" s="11" t="s">
        <v>24</v>
      </c>
      <c r="J833" s="11">
        <v>235456</v>
      </c>
      <c r="K833" s="11">
        <v>62</v>
      </c>
      <c r="L833" s="12" t="s">
        <v>47</v>
      </c>
      <c r="M833" s="12" t="s">
        <v>31</v>
      </c>
      <c r="N833" s="12" t="s">
        <v>36</v>
      </c>
      <c r="O833" s="12" t="s">
        <v>28</v>
      </c>
      <c r="P833" s="14">
        <v>1120</v>
      </c>
      <c r="Q833" s="14">
        <v>16</v>
      </c>
      <c r="R833" s="14">
        <v>17</v>
      </c>
      <c r="S833" s="14">
        <v>13</v>
      </c>
    </row>
    <row r="834" ht="15" spans="1:19">
      <c r="A834" s="8">
        <v>833</v>
      </c>
      <c r="B834" s="9" t="s">
        <v>883</v>
      </c>
      <c r="C834" s="10" t="s">
        <v>30</v>
      </c>
      <c r="D834" s="11">
        <v>17</v>
      </c>
      <c r="E834" s="10" t="s">
        <v>42</v>
      </c>
      <c r="F834" s="12" t="s">
        <v>60</v>
      </c>
      <c r="G834" s="12" t="s">
        <v>23</v>
      </c>
      <c r="H834" s="11">
        <v>54</v>
      </c>
      <c r="I834" s="11" t="s">
        <v>24</v>
      </c>
      <c r="J834" s="11">
        <v>75150</v>
      </c>
      <c r="K834" s="11">
        <v>670</v>
      </c>
      <c r="L834" s="12" t="s">
        <v>43</v>
      </c>
      <c r="M834" s="12" t="s">
        <v>26</v>
      </c>
      <c r="N834" s="12" t="s">
        <v>36</v>
      </c>
      <c r="O834" s="12" t="s">
        <v>48</v>
      </c>
      <c r="P834" s="14">
        <v>67</v>
      </c>
      <c r="Q834" s="14">
        <v>12</v>
      </c>
      <c r="R834" s="14">
        <v>10</v>
      </c>
      <c r="S834" s="14">
        <v>49</v>
      </c>
    </row>
    <row r="835" ht="15" spans="1:19">
      <c r="A835" s="8">
        <v>834</v>
      </c>
      <c r="B835" s="9" t="s">
        <v>884</v>
      </c>
      <c r="C835" s="10" t="s">
        <v>33</v>
      </c>
      <c r="D835" s="11">
        <v>27</v>
      </c>
      <c r="E835" s="10" t="s">
        <v>58</v>
      </c>
      <c r="F835" s="12" t="s">
        <v>52</v>
      </c>
      <c r="G835" s="12" t="s">
        <v>23</v>
      </c>
      <c r="H835" s="11">
        <v>46</v>
      </c>
      <c r="I835" s="11" t="s">
        <v>24</v>
      </c>
      <c r="J835" s="11">
        <v>206913</v>
      </c>
      <c r="K835" s="11">
        <v>677</v>
      </c>
      <c r="L835" s="12" t="s">
        <v>43</v>
      </c>
      <c r="M835" s="12" t="s">
        <v>31</v>
      </c>
      <c r="N835" s="12" t="s">
        <v>36</v>
      </c>
      <c r="O835" s="12" t="s">
        <v>48</v>
      </c>
      <c r="P835" s="14">
        <v>2198</v>
      </c>
      <c r="Q835" s="14">
        <v>67</v>
      </c>
      <c r="R835" s="14">
        <v>882</v>
      </c>
      <c r="S835" s="14">
        <v>232</v>
      </c>
    </row>
    <row r="836" ht="15" spans="1:19">
      <c r="A836" s="8">
        <v>835</v>
      </c>
      <c r="B836" s="9" t="s">
        <v>885</v>
      </c>
      <c r="C836" s="10" t="s">
        <v>30</v>
      </c>
      <c r="D836" s="11">
        <v>24</v>
      </c>
      <c r="E836" s="10" t="s">
        <v>21</v>
      </c>
      <c r="F836" s="12" t="s">
        <v>39</v>
      </c>
      <c r="G836" s="12" t="s">
        <v>23</v>
      </c>
      <c r="H836" s="11">
        <v>46</v>
      </c>
      <c r="I836" s="11" t="s">
        <v>24</v>
      </c>
      <c r="J836" s="11">
        <v>126608</v>
      </c>
      <c r="K836" s="11">
        <v>577</v>
      </c>
      <c r="L836" s="12" t="s">
        <v>43</v>
      </c>
      <c r="M836" s="12" t="s">
        <v>26</v>
      </c>
      <c r="N836" s="12" t="s">
        <v>27</v>
      </c>
      <c r="O836" s="12" t="s">
        <v>48</v>
      </c>
      <c r="P836" s="14">
        <v>2196</v>
      </c>
      <c r="Q836" s="14">
        <v>34</v>
      </c>
      <c r="R836" s="14">
        <v>185</v>
      </c>
      <c r="S836" s="14">
        <v>115</v>
      </c>
    </row>
    <row r="837" ht="15" spans="1:19">
      <c r="A837" s="8">
        <v>836</v>
      </c>
      <c r="B837" s="9" t="s">
        <v>886</v>
      </c>
      <c r="C837" s="10" t="s">
        <v>33</v>
      </c>
      <c r="D837" s="11">
        <v>22</v>
      </c>
      <c r="E837" s="10" t="s">
        <v>42</v>
      </c>
      <c r="F837" s="12" t="s">
        <v>22</v>
      </c>
      <c r="G837" s="12" t="s">
        <v>23</v>
      </c>
      <c r="H837" s="11">
        <v>46</v>
      </c>
      <c r="I837" s="11" t="s">
        <v>24</v>
      </c>
      <c r="J837" s="11">
        <v>18300</v>
      </c>
      <c r="K837" s="11">
        <v>364</v>
      </c>
      <c r="L837" s="12" t="s">
        <v>47</v>
      </c>
      <c r="M837" s="12" t="s">
        <v>26</v>
      </c>
      <c r="N837" s="12" t="s">
        <v>36</v>
      </c>
      <c r="O837" s="12" t="s">
        <v>48</v>
      </c>
      <c r="P837" s="14">
        <v>66</v>
      </c>
      <c r="Q837" s="14">
        <v>1</v>
      </c>
      <c r="R837" s="14">
        <v>10</v>
      </c>
      <c r="S837" s="14">
        <v>4</v>
      </c>
    </row>
    <row r="838" ht="15" spans="1:19">
      <c r="A838" s="8">
        <v>837</v>
      </c>
      <c r="B838" s="9" t="s">
        <v>887</v>
      </c>
      <c r="C838" s="10" t="s">
        <v>38</v>
      </c>
      <c r="D838" s="11">
        <v>8</v>
      </c>
      <c r="E838" s="10" t="s">
        <v>58</v>
      </c>
      <c r="F838" s="12" t="s">
        <v>52</v>
      </c>
      <c r="G838" s="12" t="s">
        <v>23</v>
      </c>
      <c r="H838" s="11">
        <v>9</v>
      </c>
      <c r="I838" s="11" t="s">
        <v>24</v>
      </c>
      <c r="J838" s="11">
        <v>22867</v>
      </c>
      <c r="K838" s="11">
        <v>1757</v>
      </c>
      <c r="L838" s="12" t="s">
        <v>50</v>
      </c>
      <c r="M838" s="12" t="s">
        <v>31</v>
      </c>
      <c r="N838" s="12" t="s">
        <v>36</v>
      </c>
      <c r="O838" s="12" t="s">
        <v>48</v>
      </c>
      <c r="P838" s="14">
        <v>17</v>
      </c>
      <c r="Q838" s="14">
        <v>1e-7</v>
      </c>
      <c r="R838" s="14">
        <v>1e-7</v>
      </c>
      <c r="S838" s="14">
        <v>1</v>
      </c>
    </row>
    <row r="839" ht="15" spans="1:19">
      <c r="A839" s="8">
        <v>838</v>
      </c>
      <c r="B839" s="9" t="s">
        <v>888</v>
      </c>
      <c r="C839" s="10" t="s">
        <v>30</v>
      </c>
      <c r="D839" s="11">
        <v>27</v>
      </c>
      <c r="E839" s="10" t="s">
        <v>42</v>
      </c>
      <c r="F839" s="12" t="s">
        <v>35</v>
      </c>
      <c r="G839" s="12" t="s">
        <v>23</v>
      </c>
      <c r="H839" s="11">
        <v>130</v>
      </c>
      <c r="I839" s="11" t="s">
        <v>24</v>
      </c>
      <c r="J839" s="11">
        <v>63436</v>
      </c>
      <c r="K839" s="11">
        <v>484</v>
      </c>
      <c r="L839" s="12" t="s">
        <v>43</v>
      </c>
      <c r="M839" s="12" t="s">
        <v>31</v>
      </c>
      <c r="N839" s="12" t="s">
        <v>27</v>
      </c>
      <c r="O839" s="12" t="s">
        <v>28</v>
      </c>
      <c r="P839" s="14">
        <v>1289</v>
      </c>
      <c r="Q839" s="14">
        <v>48</v>
      </c>
      <c r="R839" s="14">
        <v>306</v>
      </c>
      <c r="S839" s="14">
        <v>241</v>
      </c>
    </row>
    <row r="840" ht="15" spans="1:19">
      <c r="A840" s="8">
        <v>839</v>
      </c>
      <c r="B840" s="9" t="s">
        <v>889</v>
      </c>
      <c r="C840" s="10" t="s">
        <v>33</v>
      </c>
      <c r="D840" s="11">
        <v>7</v>
      </c>
      <c r="E840" s="10" t="s">
        <v>42</v>
      </c>
      <c r="F840" s="12" t="s">
        <v>35</v>
      </c>
      <c r="G840" s="12" t="s">
        <v>23</v>
      </c>
      <c r="H840" s="11">
        <v>6</v>
      </c>
      <c r="I840" s="11" t="s">
        <v>24</v>
      </c>
      <c r="J840" s="11">
        <v>49837</v>
      </c>
      <c r="K840" s="11">
        <v>3656</v>
      </c>
      <c r="L840" s="12" t="s">
        <v>25</v>
      </c>
      <c r="M840" s="12" t="s">
        <v>26</v>
      </c>
      <c r="N840" s="12" t="s">
        <v>36</v>
      </c>
      <c r="O840" s="12" t="s">
        <v>48</v>
      </c>
      <c r="P840" s="14">
        <v>28</v>
      </c>
      <c r="Q840" s="14">
        <v>1</v>
      </c>
      <c r="R840" s="14">
        <v>7</v>
      </c>
      <c r="S840" s="14">
        <v>19</v>
      </c>
    </row>
    <row r="841" ht="15" spans="1:19">
      <c r="A841" s="8">
        <v>840</v>
      </c>
      <c r="B841" s="9" t="s">
        <v>890</v>
      </c>
      <c r="C841" s="10" t="s">
        <v>30</v>
      </c>
      <c r="D841" s="11">
        <v>30</v>
      </c>
      <c r="E841" s="10" t="s">
        <v>58</v>
      </c>
      <c r="F841" s="12" t="s">
        <v>35</v>
      </c>
      <c r="G841" s="12" t="s">
        <v>23</v>
      </c>
      <c r="H841" s="11">
        <v>58</v>
      </c>
      <c r="I841" s="11" t="s">
        <v>24</v>
      </c>
      <c r="J841" s="11">
        <v>558199</v>
      </c>
      <c r="K841" s="11">
        <v>447</v>
      </c>
      <c r="L841" s="12" t="s">
        <v>43</v>
      </c>
      <c r="M841" s="12" t="s">
        <v>26</v>
      </c>
      <c r="N841" s="12" t="s">
        <v>36</v>
      </c>
      <c r="O841" s="12" t="s">
        <v>28</v>
      </c>
      <c r="P841" s="14">
        <v>2054</v>
      </c>
      <c r="Q841" s="14">
        <v>12</v>
      </c>
      <c r="R841" s="14">
        <v>638</v>
      </c>
      <c r="S841" s="14">
        <v>27</v>
      </c>
    </row>
    <row r="842" ht="15" spans="1:19">
      <c r="A842" s="8">
        <v>841</v>
      </c>
      <c r="B842" s="9" t="s">
        <v>891</v>
      </c>
      <c r="C842" s="10" t="s">
        <v>38</v>
      </c>
      <c r="D842" s="11">
        <v>10</v>
      </c>
      <c r="E842" s="10" t="s">
        <v>42</v>
      </c>
      <c r="F842" s="12" t="s">
        <v>39</v>
      </c>
      <c r="G842" s="12" t="s">
        <v>23</v>
      </c>
      <c r="H842" s="11">
        <v>10</v>
      </c>
      <c r="I842" s="11" t="s">
        <v>24</v>
      </c>
      <c r="J842" s="11">
        <v>53735</v>
      </c>
      <c r="K842" s="11">
        <v>1495</v>
      </c>
      <c r="L842" s="12" t="s">
        <v>50</v>
      </c>
      <c r="M842" s="12" t="s">
        <v>26</v>
      </c>
      <c r="N842" s="12" t="s">
        <v>36</v>
      </c>
      <c r="O842" s="12" t="s">
        <v>48</v>
      </c>
      <c r="P842" s="14">
        <v>15</v>
      </c>
      <c r="Q842" s="14">
        <v>2</v>
      </c>
      <c r="R842" s="14">
        <v>1e-7</v>
      </c>
      <c r="S842" s="14">
        <v>1e-7</v>
      </c>
    </row>
    <row r="843" ht="15" spans="1:19">
      <c r="A843" s="8">
        <v>842</v>
      </c>
      <c r="B843" s="9" t="s">
        <v>892</v>
      </c>
      <c r="C843" s="10" t="s">
        <v>38</v>
      </c>
      <c r="D843" s="11">
        <v>1</v>
      </c>
      <c r="E843" s="10" t="s">
        <v>42</v>
      </c>
      <c r="F843" s="12" t="s">
        <v>60</v>
      </c>
      <c r="G843" s="12" t="s">
        <v>23</v>
      </c>
      <c r="H843" s="11">
        <v>46</v>
      </c>
      <c r="I843" s="11" t="s">
        <v>54</v>
      </c>
      <c r="J843" s="11">
        <v>84161</v>
      </c>
      <c r="K843" s="11">
        <v>117</v>
      </c>
      <c r="L843" s="12" t="s">
        <v>43</v>
      </c>
      <c r="M843" s="12" t="s">
        <v>44</v>
      </c>
      <c r="N843" s="12" t="s">
        <v>36</v>
      </c>
      <c r="O843" s="12" t="s">
        <v>28</v>
      </c>
      <c r="P843" s="14">
        <v>450</v>
      </c>
      <c r="Q843" s="14">
        <v>34</v>
      </c>
      <c r="R843" s="14">
        <v>24</v>
      </c>
      <c r="S843" s="14">
        <v>83</v>
      </c>
    </row>
    <row r="844" ht="15" spans="1:19">
      <c r="A844" s="8">
        <v>843</v>
      </c>
      <c r="B844" s="9" t="s">
        <v>893</v>
      </c>
      <c r="C844" s="10" t="s">
        <v>33</v>
      </c>
      <c r="D844" s="11">
        <v>12</v>
      </c>
      <c r="E844" s="10" t="s">
        <v>58</v>
      </c>
      <c r="F844" s="12" t="s">
        <v>35</v>
      </c>
      <c r="G844" s="12" t="s">
        <v>40</v>
      </c>
      <c r="H844" s="11">
        <v>19</v>
      </c>
      <c r="I844" s="11" t="s">
        <v>24</v>
      </c>
      <c r="J844" s="11">
        <v>25266</v>
      </c>
      <c r="K844" s="11">
        <v>1086</v>
      </c>
      <c r="L844" s="12" t="s">
        <v>47</v>
      </c>
      <c r="M844" s="12" t="s">
        <v>26</v>
      </c>
      <c r="N844" s="12" t="s">
        <v>36</v>
      </c>
      <c r="O844" s="12" t="s">
        <v>48</v>
      </c>
      <c r="P844" s="14">
        <v>16</v>
      </c>
      <c r="Q844" s="14">
        <v>1</v>
      </c>
      <c r="R844" s="14">
        <v>5</v>
      </c>
      <c r="S844" s="14">
        <v>7</v>
      </c>
    </row>
    <row r="845" ht="15" spans="1:19">
      <c r="A845" s="8">
        <v>844</v>
      </c>
      <c r="B845" s="9" t="s">
        <v>894</v>
      </c>
      <c r="C845" s="10" t="s">
        <v>20</v>
      </c>
      <c r="D845" s="11">
        <v>15</v>
      </c>
      <c r="E845" s="10" t="s">
        <v>21</v>
      </c>
      <c r="F845" s="12" t="s">
        <v>35</v>
      </c>
      <c r="G845" s="12" t="s">
        <v>40</v>
      </c>
      <c r="H845" s="11">
        <v>19</v>
      </c>
      <c r="I845" s="11" t="s">
        <v>24</v>
      </c>
      <c r="J845" s="11">
        <v>12453</v>
      </c>
      <c r="K845" s="11">
        <v>444</v>
      </c>
      <c r="L845" s="12" t="s">
        <v>47</v>
      </c>
      <c r="M845" s="12" t="s">
        <v>26</v>
      </c>
      <c r="N845" s="12" t="s">
        <v>36</v>
      </c>
      <c r="O845" s="12" t="s">
        <v>28</v>
      </c>
      <c r="P845" s="14">
        <v>9</v>
      </c>
      <c r="Q845" s="14">
        <v>5</v>
      </c>
      <c r="R845" s="14">
        <v>1e-7</v>
      </c>
      <c r="S845" s="14">
        <v>1e-7</v>
      </c>
    </row>
    <row r="846" ht="15" spans="1:19">
      <c r="A846" s="8">
        <v>845</v>
      </c>
      <c r="B846" s="9" t="s">
        <v>895</v>
      </c>
      <c r="C846" s="10" t="s">
        <v>38</v>
      </c>
      <c r="D846" s="11">
        <v>16</v>
      </c>
      <c r="E846" s="10" t="s">
        <v>21</v>
      </c>
      <c r="F846" s="12" t="s">
        <v>35</v>
      </c>
      <c r="G846" s="12" t="s">
        <v>40</v>
      </c>
      <c r="H846" s="11">
        <v>34</v>
      </c>
      <c r="I846" s="11" t="s">
        <v>24</v>
      </c>
      <c r="J846" s="11">
        <v>49041</v>
      </c>
      <c r="K846" s="11">
        <v>844</v>
      </c>
      <c r="L846" s="12" t="s">
        <v>47</v>
      </c>
      <c r="M846" s="12" t="s">
        <v>26</v>
      </c>
      <c r="N846" s="12" t="s">
        <v>27</v>
      </c>
      <c r="O846" s="12" t="s">
        <v>28</v>
      </c>
      <c r="P846" s="14">
        <v>23</v>
      </c>
      <c r="Q846" s="14">
        <v>1</v>
      </c>
      <c r="R846" s="14">
        <v>1</v>
      </c>
      <c r="S846" s="14">
        <v>4</v>
      </c>
    </row>
    <row r="847" ht="15" spans="1:19">
      <c r="A847" s="8">
        <v>846</v>
      </c>
      <c r="B847" s="9" t="s">
        <v>896</v>
      </c>
      <c r="C847" s="10" t="s">
        <v>20</v>
      </c>
      <c r="D847" s="11">
        <v>6</v>
      </c>
      <c r="E847" s="10" t="s">
        <v>34</v>
      </c>
      <c r="F847" s="12" t="s">
        <v>52</v>
      </c>
      <c r="G847" s="12" t="s">
        <v>23</v>
      </c>
      <c r="H847" s="11">
        <v>37</v>
      </c>
      <c r="I847" s="11" t="s">
        <v>24</v>
      </c>
      <c r="J847" s="11">
        <v>20000</v>
      </c>
      <c r="K847" s="11">
        <v>894</v>
      </c>
      <c r="L847" s="12" t="s">
        <v>25</v>
      </c>
      <c r="M847" s="12" t="s">
        <v>31</v>
      </c>
      <c r="N847" s="12" t="s">
        <v>36</v>
      </c>
      <c r="O847" s="12" t="s">
        <v>48</v>
      </c>
      <c r="P847" s="14">
        <v>165</v>
      </c>
      <c r="Q847" s="14">
        <v>25</v>
      </c>
      <c r="R847" s="14">
        <v>17</v>
      </c>
      <c r="S847" s="14">
        <v>9</v>
      </c>
    </row>
    <row r="848" ht="15" spans="1:19">
      <c r="A848" s="8">
        <v>847</v>
      </c>
      <c r="B848" s="9" t="s">
        <v>897</v>
      </c>
      <c r="C848" s="10" t="s">
        <v>33</v>
      </c>
      <c r="D848" s="11">
        <v>22</v>
      </c>
      <c r="E848" s="10" t="s">
        <v>34</v>
      </c>
      <c r="F848" s="12" t="s">
        <v>39</v>
      </c>
      <c r="G848" s="12" t="s">
        <v>23</v>
      </c>
      <c r="H848" s="11">
        <v>37</v>
      </c>
      <c r="I848" s="11" t="s">
        <v>24</v>
      </c>
      <c r="J848" s="11">
        <v>31215</v>
      </c>
      <c r="K848" s="11">
        <v>966</v>
      </c>
      <c r="L848" s="12" t="s">
        <v>47</v>
      </c>
      <c r="M848" s="12" t="s">
        <v>26</v>
      </c>
      <c r="N848" s="12" t="s">
        <v>36</v>
      </c>
      <c r="O848" s="12" t="s">
        <v>48</v>
      </c>
      <c r="P848" s="14">
        <v>813</v>
      </c>
      <c r="Q848" s="14">
        <v>39</v>
      </c>
      <c r="R848" s="14">
        <v>291</v>
      </c>
      <c r="S848" s="14">
        <v>88</v>
      </c>
    </row>
    <row r="849" ht="15" spans="1:19">
      <c r="A849" s="8">
        <v>848</v>
      </c>
      <c r="B849" s="9" t="s">
        <v>898</v>
      </c>
      <c r="C849" s="10" t="s">
        <v>68</v>
      </c>
      <c r="D849" s="11">
        <v>14</v>
      </c>
      <c r="E849" s="10" t="s">
        <v>21</v>
      </c>
      <c r="F849" s="12" t="s">
        <v>52</v>
      </c>
      <c r="G849" s="12" t="s">
        <v>40</v>
      </c>
      <c r="H849" s="11">
        <v>21</v>
      </c>
      <c r="I849" s="11" t="s">
        <v>24</v>
      </c>
      <c r="J849" s="11">
        <v>12453</v>
      </c>
      <c r="K849" s="11">
        <v>444</v>
      </c>
      <c r="L849" s="12" t="s">
        <v>47</v>
      </c>
      <c r="M849" s="12" t="s">
        <v>26</v>
      </c>
      <c r="N849" s="12" t="s">
        <v>36</v>
      </c>
      <c r="O849" s="12" t="s">
        <v>28</v>
      </c>
      <c r="P849" s="14">
        <v>12</v>
      </c>
      <c r="Q849" s="14">
        <v>1</v>
      </c>
      <c r="R849" s="14">
        <v>1e-7</v>
      </c>
      <c r="S849" s="14">
        <v>1</v>
      </c>
    </row>
    <row r="850" ht="15" spans="1:19">
      <c r="A850" s="8">
        <v>849</v>
      </c>
      <c r="B850" s="9" t="s">
        <v>899</v>
      </c>
      <c r="C850" s="10" t="s">
        <v>20</v>
      </c>
      <c r="D850" s="11">
        <v>20</v>
      </c>
      <c r="E850" s="10" t="s">
        <v>46</v>
      </c>
      <c r="F850" s="12" t="s">
        <v>39</v>
      </c>
      <c r="G850" s="12" t="s">
        <v>40</v>
      </c>
      <c r="H850" s="11">
        <v>43</v>
      </c>
      <c r="I850" s="11" t="s">
        <v>24</v>
      </c>
      <c r="J850" s="11">
        <v>14083</v>
      </c>
      <c r="K850" s="11">
        <v>5047</v>
      </c>
      <c r="L850" s="12" t="s">
        <v>50</v>
      </c>
      <c r="M850" s="12" t="s">
        <v>31</v>
      </c>
      <c r="N850" s="12" t="s">
        <v>36</v>
      </c>
      <c r="O850" s="12" t="s">
        <v>28</v>
      </c>
      <c r="P850" s="14">
        <v>25</v>
      </c>
      <c r="Q850" s="14">
        <v>35</v>
      </c>
      <c r="R850" s="14">
        <v>1</v>
      </c>
      <c r="S850" s="14">
        <v>1e-7</v>
      </c>
    </row>
    <row r="851" ht="15" spans="1:19">
      <c r="A851" s="8">
        <v>850</v>
      </c>
      <c r="B851" s="9" t="s">
        <v>900</v>
      </c>
      <c r="C851" s="10" t="s">
        <v>20</v>
      </c>
      <c r="D851" s="11">
        <v>6</v>
      </c>
      <c r="E851" s="10" t="s">
        <v>46</v>
      </c>
      <c r="F851" s="12" t="s">
        <v>39</v>
      </c>
      <c r="G851" s="12" t="s">
        <v>23</v>
      </c>
      <c r="H851" s="11">
        <v>15</v>
      </c>
      <c r="I851" s="11" t="s">
        <v>54</v>
      </c>
      <c r="J851" s="11">
        <v>67298</v>
      </c>
      <c r="K851" s="11">
        <v>4031</v>
      </c>
      <c r="L851" s="12" t="s">
        <v>25</v>
      </c>
      <c r="M851" s="12" t="s">
        <v>31</v>
      </c>
      <c r="N851" s="12" t="s">
        <v>36</v>
      </c>
      <c r="O851" s="12" t="s">
        <v>48</v>
      </c>
      <c r="P851" s="14">
        <v>34</v>
      </c>
      <c r="Q851" s="14">
        <v>9</v>
      </c>
      <c r="R851" s="14">
        <v>5</v>
      </c>
      <c r="S851" s="14">
        <v>4</v>
      </c>
    </row>
    <row r="852" ht="15" spans="1:19">
      <c r="A852" s="8">
        <v>851</v>
      </c>
      <c r="B852" s="9" t="s">
        <v>901</v>
      </c>
      <c r="C852" s="10" t="s">
        <v>33</v>
      </c>
      <c r="D852" s="11">
        <v>20</v>
      </c>
      <c r="E852" s="10" t="s">
        <v>58</v>
      </c>
      <c r="F852" s="12" t="s">
        <v>52</v>
      </c>
      <c r="G852" s="12" t="s">
        <v>23</v>
      </c>
      <c r="H852" s="11">
        <v>25</v>
      </c>
      <c r="I852" s="11" t="s">
        <v>24</v>
      </c>
      <c r="J852" s="11">
        <v>89983</v>
      </c>
      <c r="K852" s="11">
        <v>493</v>
      </c>
      <c r="L852" s="12" t="s">
        <v>47</v>
      </c>
      <c r="M852" s="12" t="s">
        <v>26</v>
      </c>
      <c r="N852" s="12" t="s">
        <v>36</v>
      </c>
      <c r="O852" s="12" t="s">
        <v>48</v>
      </c>
      <c r="P852" s="14">
        <v>690</v>
      </c>
      <c r="Q852" s="14">
        <v>91</v>
      </c>
      <c r="R852" s="14">
        <v>141</v>
      </c>
      <c r="S852" s="14">
        <v>107</v>
      </c>
    </row>
    <row r="853" ht="15" spans="1:19">
      <c r="A853" s="8">
        <v>852</v>
      </c>
      <c r="B853" s="9" t="s">
        <v>902</v>
      </c>
      <c r="C853" s="10" t="s">
        <v>38</v>
      </c>
      <c r="D853" s="11">
        <v>11</v>
      </c>
      <c r="E853" s="10" t="s">
        <v>46</v>
      </c>
      <c r="F853" s="12" t="s">
        <v>52</v>
      </c>
      <c r="G853" s="12" t="s">
        <v>23</v>
      </c>
      <c r="H853" s="11">
        <v>12</v>
      </c>
      <c r="I853" s="11" t="s">
        <v>24</v>
      </c>
      <c r="J853" s="11">
        <v>23375</v>
      </c>
      <c r="K853" s="11">
        <v>927</v>
      </c>
      <c r="L853" s="12" t="s">
        <v>25</v>
      </c>
      <c r="M853" s="12" t="s">
        <v>26</v>
      </c>
      <c r="N853" s="12" t="s">
        <v>36</v>
      </c>
      <c r="O853" s="12" t="s">
        <v>48</v>
      </c>
      <c r="P853" s="14">
        <v>26</v>
      </c>
      <c r="Q853" s="14">
        <v>2</v>
      </c>
      <c r="R853" s="14">
        <v>1</v>
      </c>
      <c r="S853" s="14">
        <v>3</v>
      </c>
    </row>
    <row r="854" ht="15" spans="1:19">
      <c r="A854" s="8">
        <v>853</v>
      </c>
      <c r="B854" s="9" t="s">
        <v>903</v>
      </c>
      <c r="C854" s="10" t="s">
        <v>33</v>
      </c>
      <c r="D854" s="11">
        <v>10</v>
      </c>
      <c r="E854" s="10" t="s">
        <v>21</v>
      </c>
      <c r="F854" s="12" t="s">
        <v>35</v>
      </c>
      <c r="G854" s="12" t="s">
        <v>23</v>
      </c>
      <c r="H854" s="11">
        <v>13</v>
      </c>
      <c r="I854" s="11" t="s">
        <v>24</v>
      </c>
      <c r="J854" s="11">
        <v>16515</v>
      </c>
      <c r="K854" s="11">
        <v>517</v>
      </c>
      <c r="L854" s="12" t="s">
        <v>43</v>
      </c>
      <c r="M854" s="12" t="s">
        <v>31</v>
      </c>
      <c r="N854" s="12" t="s">
        <v>27</v>
      </c>
      <c r="O854" s="12" t="s">
        <v>48</v>
      </c>
      <c r="P854" s="14">
        <v>176</v>
      </c>
      <c r="Q854" s="14">
        <v>19</v>
      </c>
      <c r="R854" s="14">
        <v>61</v>
      </c>
      <c r="S854" s="14">
        <v>58</v>
      </c>
    </row>
    <row r="855" ht="15" spans="1:19">
      <c r="A855" s="8">
        <v>854</v>
      </c>
      <c r="B855" s="9" t="s">
        <v>904</v>
      </c>
      <c r="C855" s="10" t="s">
        <v>38</v>
      </c>
      <c r="D855" s="11">
        <v>9</v>
      </c>
      <c r="E855" s="10" t="s">
        <v>42</v>
      </c>
      <c r="F855" s="12" t="s">
        <v>52</v>
      </c>
      <c r="G855" s="12" t="s">
        <v>40</v>
      </c>
      <c r="H855" s="11">
        <v>11</v>
      </c>
      <c r="I855" s="11" t="s">
        <v>24</v>
      </c>
      <c r="J855" s="11">
        <v>24363</v>
      </c>
      <c r="K855" s="11">
        <v>2412</v>
      </c>
      <c r="L855" s="12" t="s">
        <v>47</v>
      </c>
      <c r="M855" s="12" t="s">
        <v>31</v>
      </c>
      <c r="N855" s="12" t="s">
        <v>27</v>
      </c>
      <c r="O855" s="12" t="s">
        <v>48</v>
      </c>
      <c r="P855" s="14">
        <v>143</v>
      </c>
      <c r="Q855" s="14">
        <v>11</v>
      </c>
      <c r="R855" s="14">
        <v>51</v>
      </c>
      <c r="S855" s="14">
        <v>72</v>
      </c>
    </row>
    <row r="856" ht="15" spans="1:19">
      <c r="A856" s="8">
        <v>855</v>
      </c>
      <c r="B856" s="9" t="s">
        <v>905</v>
      </c>
      <c r="C856" s="10" t="s">
        <v>30</v>
      </c>
      <c r="D856" s="11">
        <v>8</v>
      </c>
      <c r="E856" s="10" t="s">
        <v>21</v>
      </c>
      <c r="F856" s="12" t="s">
        <v>35</v>
      </c>
      <c r="G856" s="12" t="s">
        <v>23</v>
      </c>
      <c r="H856" s="11">
        <v>24</v>
      </c>
      <c r="I856" s="11" t="s">
        <v>24</v>
      </c>
      <c r="J856" s="11">
        <v>27932</v>
      </c>
      <c r="K856" s="11">
        <v>319</v>
      </c>
      <c r="L856" s="12" t="s">
        <v>50</v>
      </c>
      <c r="M856" s="12" t="s">
        <v>31</v>
      </c>
      <c r="N856" s="12" t="s">
        <v>36</v>
      </c>
      <c r="O856" s="12" t="s">
        <v>28</v>
      </c>
      <c r="P856" s="14">
        <v>28</v>
      </c>
      <c r="Q856" s="14">
        <v>4</v>
      </c>
      <c r="R856" s="14">
        <v>4</v>
      </c>
      <c r="S856" s="14">
        <v>18</v>
      </c>
    </row>
    <row r="857" ht="15" spans="1:19">
      <c r="A857" s="8">
        <v>856</v>
      </c>
      <c r="B857" s="9" t="s">
        <v>906</v>
      </c>
      <c r="C857" s="10" t="s">
        <v>33</v>
      </c>
      <c r="D857" s="11">
        <v>10</v>
      </c>
      <c r="E857" s="10" t="s">
        <v>46</v>
      </c>
      <c r="F857" s="12" t="s">
        <v>39</v>
      </c>
      <c r="G857" s="12" t="s">
        <v>23</v>
      </c>
      <c r="H857" s="11">
        <v>12</v>
      </c>
      <c r="I857" s="11" t="s">
        <v>24</v>
      </c>
      <c r="J857" s="11">
        <v>10000</v>
      </c>
      <c r="K857" s="11">
        <v>1773</v>
      </c>
      <c r="L857" s="12" t="s">
        <v>50</v>
      </c>
      <c r="M857" s="12" t="s">
        <v>26</v>
      </c>
      <c r="N857" s="12" t="s">
        <v>36</v>
      </c>
      <c r="O857" s="12" t="s">
        <v>48</v>
      </c>
      <c r="P857" s="14">
        <v>8</v>
      </c>
      <c r="Q857" s="14">
        <v>1e-7</v>
      </c>
      <c r="R857" s="14">
        <v>1e-7</v>
      </c>
      <c r="S857" s="14">
        <v>1</v>
      </c>
    </row>
    <row r="858" ht="15" spans="1:19">
      <c r="A858" s="8">
        <v>857</v>
      </c>
      <c r="B858" s="9" t="s">
        <v>907</v>
      </c>
      <c r="C858" s="10" t="s">
        <v>30</v>
      </c>
      <c r="D858" s="11">
        <v>11</v>
      </c>
      <c r="E858" s="10" t="s">
        <v>21</v>
      </c>
      <c r="F858" s="12" t="s">
        <v>52</v>
      </c>
      <c r="G858" s="12" t="s">
        <v>40</v>
      </c>
      <c r="H858" s="11">
        <v>42</v>
      </c>
      <c r="I858" s="11" t="s">
        <v>24</v>
      </c>
      <c r="J858" s="11">
        <v>53878</v>
      </c>
      <c r="K858" s="11">
        <v>637</v>
      </c>
      <c r="L858" s="12" t="s">
        <v>25</v>
      </c>
      <c r="M858" s="12" t="s">
        <v>31</v>
      </c>
      <c r="N858" s="12" t="s">
        <v>36</v>
      </c>
      <c r="O858" s="12" t="s">
        <v>48</v>
      </c>
      <c r="P858" s="14">
        <v>22</v>
      </c>
      <c r="Q858" s="14">
        <v>1</v>
      </c>
      <c r="R858" s="14">
        <v>1</v>
      </c>
      <c r="S858" s="14">
        <v>1e-7</v>
      </c>
    </row>
    <row r="859" ht="15" spans="1:19">
      <c r="A859" s="8">
        <v>858</v>
      </c>
      <c r="B859" s="9" t="s">
        <v>908</v>
      </c>
      <c r="C859" s="10" t="s">
        <v>68</v>
      </c>
      <c r="D859" s="11">
        <v>15</v>
      </c>
      <c r="E859" s="10" t="s">
        <v>21</v>
      </c>
      <c r="F859" s="12" t="s">
        <v>39</v>
      </c>
      <c r="G859" s="12" t="s">
        <v>40</v>
      </c>
      <c r="H859" s="11">
        <v>54</v>
      </c>
      <c r="I859" s="11" t="s">
        <v>24</v>
      </c>
      <c r="J859" s="11">
        <v>52927</v>
      </c>
      <c r="K859" s="11">
        <v>362</v>
      </c>
      <c r="L859" s="12" t="s">
        <v>25</v>
      </c>
      <c r="M859" s="12" t="s">
        <v>31</v>
      </c>
      <c r="N859" s="12" t="s">
        <v>36</v>
      </c>
      <c r="O859" s="12" t="s">
        <v>28</v>
      </c>
      <c r="P859" s="14">
        <v>52</v>
      </c>
      <c r="Q859" s="14">
        <v>12</v>
      </c>
      <c r="R859" s="14">
        <v>1e-7</v>
      </c>
      <c r="S859" s="14">
        <v>1e-7</v>
      </c>
    </row>
    <row r="860" ht="15" spans="1:19">
      <c r="A860" s="8">
        <v>859</v>
      </c>
      <c r="B860" s="9" t="s">
        <v>909</v>
      </c>
      <c r="C860" s="10" t="s">
        <v>68</v>
      </c>
      <c r="D860" s="11">
        <v>39</v>
      </c>
      <c r="E860" s="10" t="s">
        <v>21</v>
      </c>
      <c r="F860" s="12" t="s">
        <v>39</v>
      </c>
      <c r="G860" s="12" t="s">
        <v>23</v>
      </c>
      <c r="H860" s="11">
        <v>111</v>
      </c>
      <c r="I860" s="11" t="s">
        <v>24</v>
      </c>
      <c r="J860" s="11">
        <v>12523</v>
      </c>
      <c r="K860" s="11">
        <v>438</v>
      </c>
      <c r="L860" s="12" t="s">
        <v>25</v>
      </c>
      <c r="M860" s="12" t="s">
        <v>31</v>
      </c>
      <c r="N860" s="12" t="s">
        <v>36</v>
      </c>
      <c r="O860" s="12" t="s">
        <v>28</v>
      </c>
      <c r="P860" s="14">
        <v>134</v>
      </c>
      <c r="Q860" s="14">
        <v>41</v>
      </c>
      <c r="R860" s="14">
        <v>1</v>
      </c>
      <c r="S860" s="14">
        <v>4</v>
      </c>
    </row>
    <row r="861" ht="15" spans="1:19">
      <c r="A861" s="8">
        <v>860</v>
      </c>
      <c r="B861" s="9" t="s">
        <v>910</v>
      </c>
      <c r="C861" s="10" t="s">
        <v>20</v>
      </c>
      <c r="D861" s="11">
        <v>15</v>
      </c>
      <c r="E861" s="10" t="s">
        <v>46</v>
      </c>
      <c r="F861" s="12" t="s">
        <v>39</v>
      </c>
      <c r="G861" s="12" t="s">
        <v>23</v>
      </c>
      <c r="H861" s="11">
        <v>28</v>
      </c>
      <c r="I861" s="11" t="s">
        <v>54</v>
      </c>
      <c r="J861" s="11">
        <v>634447</v>
      </c>
      <c r="K861" s="11">
        <v>14600</v>
      </c>
      <c r="L861" s="12" t="s">
        <v>25</v>
      </c>
      <c r="M861" s="12" t="s">
        <v>26</v>
      </c>
      <c r="N861" s="12" t="s">
        <v>27</v>
      </c>
      <c r="O861" s="12" t="s">
        <v>28</v>
      </c>
      <c r="P861" s="14">
        <v>10</v>
      </c>
      <c r="Q861" s="14">
        <v>1</v>
      </c>
      <c r="R861" s="14">
        <v>2</v>
      </c>
      <c r="S861" s="14">
        <v>1</v>
      </c>
    </row>
    <row r="862" ht="15" spans="1:19">
      <c r="A862" s="8">
        <v>861</v>
      </c>
      <c r="B862" s="9" t="s">
        <v>911</v>
      </c>
      <c r="C862" s="10" t="s">
        <v>68</v>
      </c>
      <c r="D862" s="11">
        <v>17</v>
      </c>
      <c r="E862" s="10" t="s">
        <v>21</v>
      </c>
      <c r="F862" s="12" t="s">
        <v>52</v>
      </c>
      <c r="G862" s="12" t="s">
        <v>23</v>
      </c>
      <c r="H862" s="11">
        <v>33</v>
      </c>
      <c r="I862" s="11" t="s">
        <v>65</v>
      </c>
      <c r="J862" s="11">
        <v>15958</v>
      </c>
      <c r="K862" s="11">
        <v>229</v>
      </c>
      <c r="L862" s="12" t="s">
        <v>25</v>
      </c>
      <c r="M862" s="12" t="s">
        <v>31</v>
      </c>
      <c r="N862" s="12" t="s">
        <v>36</v>
      </c>
      <c r="O862" s="12" t="s">
        <v>28</v>
      </c>
      <c r="P862" s="14">
        <v>12</v>
      </c>
      <c r="Q862" s="14">
        <v>1e-7</v>
      </c>
      <c r="R862" s="14">
        <v>2</v>
      </c>
      <c r="S862" s="14">
        <v>1</v>
      </c>
    </row>
    <row r="863" ht="15" spans="1:19">
      <c r="A863" s="8">
        <v>862</v>
      </c>
      <c r="B863" s="9" t="s">
        <v>912</v>
      </c>
      <c r="C863" s="10" t="s">
        <v>20</v>
      </c>
      <c r="D863" s="11">
        <v>6</v>
      </c>
      <c r="E863" s="10" t="s">
        <v>34</v>
      </c>
      <c r="F863" s="12" t="s">
        <v>39</v>
      </c>
      <c r="G863" s="12" t="s">
        <v>23</v>
      </c>
      <c r="H863" s="11">
        <v>19</v>
      </c>
      <c r="I863" s="11" t="s">
        <v>24</v>
      </c>
      <c r="J863" s="11">
        <v>69635</v>
      </c>
      <c r="K863" s="11">
        <v>546</v>
      </c>
      <c r="L863" s="12" t="s">
        <v>50</v>
      </c>
      <c r="M863" s="12" t="s">
        <v>31</v>
      </c>
      <c r="N863" s="12" t="s">
        <v>36</v>
      </c>
      <c r="O863" s="12" t="s">
        <v>28</v>
      </c>
      <c r="P863" s="14">
        <v>35</v>
      </c>
      <c r="Q863" s="14">
        <v>4</v>
      </c>
      <c r="R863" s="14">
        <v>1e-7</v>
      </c>
      <c r="S863" s="14">
        <v>1</v>
      </c>
    </row>
    <row r="864" ht="15" spans="1:19">
      <c r="A864" s="8">
        <v>863</v>
      </c>
      <c r="B864" s="9" t="s">
        <v>913</v>
      </c>
      <c r="C864" s="10" t="s">
        <v>68</v>
      </c>
      <c r="D864" s="11">
        <v>4</v>
      </c>
      <c r="E864" s="10" t="s">
        <v>34</v>
      </c>
      <c r="F864" s="12" t="s">
        <v>39</v>
      </c>
      <c r="G864" s="12" t="s">
        <v>23</v>
      </c>
      <c r="H864" s="11">
        <v>15</v>
      </c>
      <c r="I864" s="11" t="s">
        <v>24</v>
      </c>
      <c r="J864" s="11">
        <v>17911</v>
      </c>
      <c r="K864" s="11">
        <v>2211</v>
      </c>
      <c r="L864" s="12" t="s">
        <v>25</v>
      </c>
      <c r="M864" s="12" t="s">
        <v>31</v>
      </c>
      <c r="N864" s="12" t="s">
        <v>36</v>
      </c>
      <c r="O864" s="12" t="s">
        <v>28</v>
      </c>
      <c r="P864" s="14">
        <v>1100</v>
      </c>
      <c r="Q864" s="14">
        <v>184</v>
      </c>
      <c r="R864" s="14">
        <v>68</v>
      </c>
      <c r="S864" s="14">
        <v>29</v>
      </c>
    </row>
    <row r="865" ht="15" spans="1:19">
      <c r="A865" s="8">
        <v>864</v>
      </c>
      <c r="B865" s="9" t="s">
        <v>914</v>
      </c>
      <c r="C865" s="10" t="s">
        <v>30</v>
      </c>
      <c r="D865" s="11">
        <v>32</v>
      </c>
      <c r="E865" s="10" t="s">
        <v>21</v>
      </c>
      <c r="F865" s="12" t="s">
        <v>35</v>
      </c>
      <c r="G865" s="12" t="s">
        <v>23</v>
      </c>
      <c r="H865" s="11">
        <v>36</v>
      </c>
      <c r="I865" s="11" t="s">
        <v>24</v>
      </c>
      <c r="J865" s="11">
        <v>439235</v>
      </c>
      <c r="K865" s="11">
        <v>963</v>
      </c>
      <c r="L865" s="12" t="s">
        <v>47</v>
      </c>
      <c r="M865" s="12" t="s">
        <v>31</v>
      </c>
      <c r="N865" s="12" t="s">
        <v>36</v>
      </c>
      <c r="O865" s="12" t="s">
        <v>28</v>
      </c>
      <c r="P865" s="14">
        <v>5616</v>
      </c>
      <c r="Q865" s="14">
        <v>108</v>
      </c>
      <c r="R865" s="14">
        <v>713</v>
      </c>
      <c r="S865" s="14">
        <v>272</v>
      </c>
    </row>
    <row r="866" ht="15" spans="1:19">
      <c r="A866" s="8">
        <v>865</v>
      </c>
      <c r="B866" s="9" t="s">
        <v>915</v>
      </c>
      <c r="C866" s="10" t="s">
        <v>38</v>
      </c>
      <c r="D866" s="11">
        <v>24</v>
      </c>
      <c r="E866" s="10" t="s">
        <v>21</v>
      </c>
      <c r="F866" s="12" t="s">
        <v>35</v>
      </c>
      <c r="G866" s="12" t="s">
        <v>40</v>
      </c>
      <c r="H866" s="11">
        <v>36</v>
      </c>
      <c r="I866" s="11" t="s">
        <v>24</v>
      </c>
      <c r="J866" s="11">
        <v>63436</v>
      </c>
      <c r="K866" s="11">
        <v>484</v>
      </c>
      <c r="L866" s="12" t="s">
        <v>43</v>
      </c>
      <c r="M866" s="12" t="s">
        <v>26</v>
      </c>
      <c r="N866" s="12" t="s">
        <v>27</v>
      </c>
      <c r="O866" s="12" t="s">
        <v>48</v>
      </c>
      <c r="P866" s="14">
        <v>1129</v>
      </c>
      <c r="Q866" s="14">
        <v>94</v>
      </c>
      <c r="R866" s="14">
        <v>257</v>
      </c>
      <c r="S866" s="14">
        <v>70</v>
      </c>
    </row>
    <row r="867" ht="15" spans="1:19">
      <c r="A867" s="8">
        <v>866</v>
      </c>
      <c r="B867" s="9" t="s">
        <v>916</v>
      </c>
      <c r="C867" s="10" t="s">
        <v>30</v>
      </c>
      <c r="D867" s="11">
        <v>23</v>
      </c>
      <c r="E867" s="10" t="s">
        <v>21</v>
      </c>
      <c r="F867" s="12" t="s">
        <v>52</v>
      </c>
      <c r="G867" s="12" t="s">
        <v>23</v>
      </c>
      <c r="H867" s="11">
        <v>34</v>
      </c>
      <c r="I867" s="11" t="s">
        <v>24</v>
      </c>
      <c r="J867" s="11">
        <v>126608</v>
      </c>
      <c r="K867" s="11">
        <v>577</v>
      </c>
      <c r="L867" s="12" t="s">
        <v>43</v>
      </c>
      <c r="M867" s="12" t="s">
        <v>26</v>
      </c>
      <c r="N867" s="12" t="s">
        <v>27</v>
      </c>
      <c r="O867" s="12" t="s">
        <v>28</v>
      </c>
      <c r="P867" s="14">
        <v>2222</v>
      </c>
      <c r="Q867" s="14">
        <v>53</v>
      </c>
      <c r="R867" s="14">
        <v>133</v>
      </c>
      <c r="S867" s="14">
        <v>113</v>
      </c>
    </row>
    <row r="868" ht="15" spans="1:19">
      <c r="A868" s="8">
        <v>867</v>
      </c>
      <c r="B868" s="9" t="s">
        <v>917</v>
      </c>
      <c r="C868" s="10" t="s">
        <v>30</v>
      </c>
      <c r="D868" s="11">
        <v>25</v>
      </c>
      <c r="E868" s="10" t="s">
        <v>46</v>
      </c>
      <c r="F868" s="12" t="s">
        <v>35</v>
      </c>
      <c r="G868" s="12" t="s">
        <v>23</v>
      </c>
      <c r="H868" s="11">
        <v>80</v>
      </c>
      <c r="I868" s="11" t="s">
        <v>24</v>
      </c>
      <c r="J868" s="11">
        <v>109343</v>
      </c>
      <c r="K868" s="11">
        <v>398</v>
      </c>
      <c r="L868" s="12" t="s">
        <v>43</v>
      </c>
      <c r="M868" s="12" t="s">
        <v>26</v>
      </c>
      <c r="N868" s="12" t="s">
        <v>36</v>
      </c>
      <c r="O868" s="12" t="s">
        <v>28</v>
      </c>
      <c r="P868" s="14">
        <v>14</v>
      </c>
      <c r="Q868" s="14">
        <v>5</v>
      </c>
      <c r="R868" s="14">
        <v>1</v>
      </c>
      <c r="S868" s="14">
        <v>2</v>
      </c>
    </row>
    <row r="869" ht="15" spans="1:19">
      <c r="A869" s="8">
        <v>868</v>
      </c>
      <c r="B869" s="9" t="s">
        <v>918</v>
      </c>
      <c r="C869" s="10" t="s">
        <v>20</v>
      </c>
      <c r="D869" s="11">
        <v>2</v>
      </c>
      <c r="E869" s="10" t="s">
        <v>34</v>
      </c>
      <c r="F869" s="12" t="s">
        <v>22</v>
      </c>
      <c r="G869" s="12" t="s">
        <v>23</v>
      </c>
      <c r="H869" s="11">
        <v>12</v>
      </c>
      <c r="I869" s="11" t="s">
        <v>24</v>
      </c>
      <c r="J869" s="11">
        <v>23810</v>
      </c>
      <c r="K869" s="11">
        <v>1283</v>
      </c>
      <c r="L869" s="12" t="s">
        <v>25</v>
      </c>
      <c r="M869" s="12" t="s">
        <v>26</v>
      </c>
      <c r="N869" s="12" t="s">
        <v>36</v>
      </c>
      <c r="O869" s="12" t="s">
        <v>28</v>
      </c>
      <c r="P869" s="14">
        <v>62</v>
      </c>
      <c r="Q869" s="14">
        <v>2</v>
      </c>
      <c r="R869" s="14">
        <v>1</v>
      </c>
      <c r="S869" s="14">
        <v>3</v>
      </c>
    </row>
    <row r="870" ht="15" spans="1:19">
      <c r="A870" s="8">
        <v>869</v>
      </c>
      <c r="B870" s="9" t="s">
        <v>919</v>
      </c>
      <c r="C870" s="10" t="s">
        <v>30</v>
      </c>
      <c r="D870" s="11">
        <v>26</v>
      </c>
      <c r="E870" s="10" t="s">
        <v>42</v>
      </c>
      <c r="F870" s="12" t="s">
        <v>35</v>
      </c>
      <c r="G870" s="12" t="s">
        <v>23</v>
      </c>
      <c r="H870" s="11">
        <v>88</v>
      </c>
      <c r="I870" s="11" t="s">
        <v>24</v>
      </c>
      <c r="J870" s="11">
        <v>38466</v>
      </c>
      <c r="K870" s="11">
        <v>33</v>
      </c>
      <c r="L870" s="12" t="s">
        <v>43</v>
      </c>
      <c r="M870" s="12" t="s">
        <v>26</v>
      </c>
      <c r="N870" s="12" t="s">
        <v>36</v>
      </c>
      <c r="O870" s="12" t="s">
        <v>28</v>
      </c>
      <c r="P870" s="14">
        <v>829</v>
      </c>
      <c r="Q870" s="14">
        <v>110</v>
      </c>
      <c r="R870" s="14">
        <v>213</v>
      </c>
      <c r="S870" s="14">
        <v>621</v>
      </c>
    </row>
    <row r="871" ht="15" spans="1:19">
      <c r="A871" s="8">
        <v>870</v>
      </c>
      <c r="B871" s="9" t="s">
        <v>920</v>
      </c>
      <c r="C871" s="10" t="s">
        <v>33</v>
      </c>
      <c r="D871" s="11">
        <v>22</v>
      </c>
      <c r="E871" s="10" t="s">
        <v>34</v>
      </c>
      <c r="F871" s="12" t="s">
        <v>35</v>
      </c>
      <c r="G871" s="12" t="s">
        <v>23</v>
      </c>
      <c r="H871" s="11">
        <v>48</v>
      </c>
      <c r="I871" s="11" t="s">
        <v>24</v>
      </c>
      <c r="J871" s="11">
        <v>66496</v>
      </c>
      <c r="K871" s="11">
        <v>195</v>
      </c>
      <c r="L871" s="12" t="s">
        <v>47</v>
      </c>
      <c r="M871" s="12" t="s">
        <v>26</v>
      </c>
      <c r="N871" s="12" t="s">
        <v>27</v>
      </c>
      <c r="O871" s="12" t="s">
        <v>28</v>
      </c>
      <c r="P871" s="14">
        <v>2036</v>
      </c>
      <c r="Q871" s="14">
        <v>274</v>
      </c>
      <c r="R871" s="14">
        <v>709</v>
      </c>
      <c r="S871" s="14">
        <v>1252</v>
      </c>
    </row>
    <row r="872" ht="15" spans="1:19">
      <c r="A872" s="8">
        <v>871</v>
      </c>
      <c r="B872" s="9" t="s">
        <v>921</v>
      </c>
      <c r="C872" s="10" t="s">
        <v>20</v>
      </c>
      <c r="D872" s="11">
        <v>9</v>
      </c>
      <c r="E872" s="10" t="s">
        <v>42</v>
      </c>
      <c r="F872" s="12" t="s">
        <v>52</v>
      </c>
      <c r="G872" s="12" t="s">
        <v>23</v>
      </c>
      <c r="H872" s="11">
        <v>20</v>
      </c>
      <c r="I872" s="11" t="s">
        <v>24</v>
      </c>
      <c r="J872" s="11">
        <v>236088</v>
      </c>
      <c r="K872" s="11">
        <v>451</v>
      </c>
      <c r="L872" s="12" t="s">
        <v>25</v>
      </c>
      <c r="M872" s="12" t="s">
        <v>26</v>
      </c>
      <c r="N872" s="12" t="s">
        <v>36</v>
      </c>
      <c r="O872" s="12" t="s">
        <v>48</v>
      </c>
      <c r="P872" s="14">
        <v>867</v>
      </c>
      <c r="Q872" s="14">
        <v>26</v>
      </c>
      <c r="R872" s="14">
        <v>76</v>
      </c>
      <c r="S872" s="14">
        <v>68</v>
      </c>
    </row>
    <row r="873" ht="15" spans="1:19">
      <c r="A873" s="8">
        <v>872</v>
      </c>
      <c r="B873" s="9" t="s">
        <v>922</v>
      </c>
      <c r="C873" s="10" t="s">
        <v>68</v>
      </c>
      <c r="D873" s="11">
        <v>9</v>
      </c>
      <c r="E873" s="10" t="s">
        <v>42</v>
      </c>
      <c r="F873" s="12" t="s">
        <v>52</v>
      </c>
      <c r="G873" s="12" t="s">
        <v>23</v>
      </c>
      <c r="H873" s="11">
        <v>155</v>
      </c>
      <c r="I873" s="11" t="s">
        <v>24</v>
      </c>
      <c r="J873" s="11">
        <v>594274</v>
      </c>
      <c r="K873" s="11">
        <v>322</v>
      </c>
      <c r="L873" s="12" t="s">
        <v>43</v>
      </c>
      <c r="M873" s="12" t="s">
        <v>26</v>
      </c>
      <c r="N873" s="12" t="s">
        <v>36</v>
      </c>
      <c r="O873" s="12" t="s">
        <v>28</v>
      </c>
      <c r="P873" s="14">
        <v>2184</v>
      </c>
      <c r="Q873" s="14">
        <v>140</v>
      </c>
      <c r="R873" s="14">
        <v>69</v>
      </c>
      <c r="S873" s="14">
        <v>153</v>
      </c>
    </row>
    <row r="874" ht="15" spans="1:19">
      <c r="A874" s="8">
        <v>873</v>
      </c>
      <c r="B874" s="9" t="s">
        <v>923</v>
      </c>
      <c r="C874" s="10" t="s">
        <v>38</v>
      </c>
      <c r="D874" s="11">
        <v>11</v>
      </c>
      <c r="E874" s="10" t="s">
        <v>46</v>
      </c>
      <c r="F874" s="12" t="s">
        <v>52</v>
      </c>
      <c r="G874" s="12" t="s">
        <v>40</v>
      </c>
      <c r="H874" s="11">
        <v>13</v>
      </c>
      <c r="I874" s="11" t="s">
        <v>24</v>
      </c>
      <c r="J874" s="11">
        <v>18518</v>
      </c>
      <c r="K874" s="11">
        <v>1047</v>
      </c>
      <c r="L874" s="12" t="s">
        <v>47</v>
      </c>
      <c r="M874" s="12" t="s">
        <v>26</v>
      </c>
      <c r="N874" s="12" t="s">
        <v>36</v>
      </c>
      <c r="O874" s="12" t="s">
        <v>48</v>
      </c>
      <c r="P874" s="14">
        <v>8</v>
      </c>
      <c r="Q874" s="14">
        <v>1</v>
      </c>
      <c r="R874" s="14">
        <v>1e-7</v>
      </c>
      <c r="S874" s="14">
        <v>1</v>
      </c>
    </row>
    <row r="875" ht="15" spans="1:19">
      <c r="A875" s="8">
        <v>874</v>
      </c>
      <c r="B875" s="9" t="s">
        <v>924</v>
      </c>
      <c r="C875" s="10" t="s">
        <v>30</v>
      </c>
      <c r="D875" s="11">
        <v>23</v>
      </c>
      <c r="E875" s="10" t="s">
        <v>21</v>
      </c>
      <c r="F875" s="12" t="s">
        <v>39</v>
      </c>
      <c r="G875" s="12" t="s">
        <v>40</v>
      </c>
      <c r="H875" s="11">
        <v>55</v>
      </c>
      <c r="I875" s="11" t="s">
        <v>24</v>
      </c>
      <c r="J875" s="11">
        <v>39542</v>
      </c>
      <c r="K875" s="11">
        <v>474</v>
      </c>
      <c r="L875" s="12" t="s">
        <v>43</v>
      </c>
      <c r="M875" s="12" t="s">
        <v>31</v>
      </c>
      <c r="N875" s="12" t="s">
        <v>27</v>
      </c>
      <c r="O875" s="12" t="s">
        <v>28</v>
      </c>
      <c r="P875" s="14">
        <v>1510</v>
      </c>
      <c r="Q875" s="14">
        <v>35</v>
      </c>
      <c r="R875" s="14">
        <v>731</v>
      </c>
      <c r="S875" s="14">
        <v>108</v>
      </c>
    </row>
    <row r="876" ht="15" spans="1:19">
      <c r="A876" s="8">
        <v>875</v>
      </c>
      <c r="B876" s="9" t="s">
        <v>925</v>
      </c>
      <c r="C876" s="10" t="s">
        <v>38</v>
      </c>
      <c r="D876" s="11">
        <v>12</v>
      </c>
      <c r="E876" s="10" t="s">
        <v>58</v>
      </c>
      <c r="F876" s="12" t="s">
        <v>52</v>
      </c>
      <c r="G876" s="12" t="s">
        <v>23</v>
      </c>
      <c r="H876" s="11">
        <v>24</v>
      </c>
      <c r="I876" s="11" t="s">
        <v>24</v>
      </c>
      <c r="J876" s="11">
        <v>11689</v>
      </c>
      <c r="K876" s="11">
        <v>582</v>
      </c>
      <c r="L876" s="12" t="s">
        <v>43</v>
      </c>
      <c r="M876" s="12" t="s">
        <v>31</v>
      </c>
      <c r="N876" s="12" t="s">
        <v>36</v>
      </c>
      <c r="O876" s="12" t="s">
        <v>28</v>
      </c>
      <c r="P876" s="14">
        <v>137</v>
      </c>
      <c r="Q876" s="14">
        <v>26</v>
      </c>
      <c r="R876" s="14">
        <v>18</v>
      </c>
      <c r="S876" s="14">
        <v>36</v>
      </c>
    </row>
    <row r="877" ht="15" spans="1:19">
      <c r="A877" s="8">
        <v>876</v>
      </c>
      <c r="B877" s="9" t="s">
        <v>926</v>
      </c>
      <c r="C877" s="10" t="s">
        <v>68</v>
      </c>
      <c r="D877" s="11">
        <v>12</v>
      </c>
      <c r="E877" s="10" t="s">
        <v>21</v>
      </c>
      <c r="F877" s="12" t="s">
        <v>52</v>
      </c>
      <c r="G877" s="12" t="s">
        <v>23</v>
      </c>
      <c r="H877" s="11">
        <v>93</v>
      </c>
      <c r="I877" s="11" t="s">
        <v>24</v>
      </c>
      <c r="J877" s="11">
        <v>17019</v>
      </c>
      <c r="K877" s="11">
        <v>915</v>
      </c>
      <c r="L877" s="12" t="s">
        <v>43</v>
      </c>
      <c r="M877" s="12" t="s">
        <v>44</v>
      </c>
      <c r="N877" s="12" t="s">
        <v>27</v>
      </c>
      <c r="O877" s="12" t="s">
        <v>28</v>
      </c>
      <c r="P877" s="14">
        <v>36</v>
      </c>
      <c r="Q877" s="14">
        <v>7</v>
      </c>
      <c r="R877" s="14">
        <v>1</v>
      </c>
      <c r="S877" s="14">
        <v>1e-7</v>
      </c>
    </row>
    <row r="878" ht="15" spans="1:19">
      <c r="A878" s="8">
        <v>877</v>
      </c>
      <c r="B878" s="9" t="s">
        <v>927</v>
      </c>
      <c r="C878" s="10" t="s">
        <v>38</v>
      </c>
      <c r="D878" s="11">
        <v>15</v>
      </c>
      <c r="E878" s="10" t="s">
        <v>42</v>
      </c>
      <c r="F878" s="12" t="s">
        <v>52</v>
      </c>
      <c r="G878" s="12" t="s">
        <v>23</v>
      </c>
      <c r="H878" s="11">
        <v>22</v>
      </c>
      <c r="I878" s="11" t="s">
        <v>24</v>
      </c>
      <c r="J878" s="11">
        <v>35821</v>
      </c>
      <c r="K878" s="11">
        <v>330</v>
      </c>
      <c r="L878" s="12" t="s">
        <v>47</v>
      </c>
      <c r="M878" s="12" t="s">
        <v>31</v>
      </c>
      <c r="N878" s="12" t="s">
        <v>36</v>
      </c>
      <c r="O878" s="12" t="s">
        <v>28</v>
      </c>
      <c r="P878" s="14">
        <v>1086</v>
      </c>
      <c r="Q878" s="14">
        <v>8</v>
      </c>
      <c r="R878" s="14">
        <v>18</v>
      </c>
      <c r="S878" s="14">
        <v>5</v>
      </c>
    </row>
    <row r="879" ht="15" spans="1:19">
      <c r="A879" s="8">
        <v>878</v>
      </c>
      <c r="B879" s="9" t="s">
        <v>928</v>
      </c>
      <c r="C879" s="10" t="s">
        <v>38</v>
      </c>
      <c r="D879" s="11">
        <v>26</v>
      </c>
      <c r="E879" s="10" t="s">
        <v>42</v>
      </c>
      <c r="F879" s="12" t="s">
        <v>52</v>
      </c>
      <c r="G879" s="12" t="s">
        <v>40</v>
      </c>
      <c r="H879" s="11">
        <v>30</v>
      </c>
      <c r="I879" s="11" t="s">
        <v>54</v>
      </c>
      <c r="J879" s="11">
        <v>70970</v>
      </c>
      <c r="K879" s="11">
        <v>628</v>
      </c>
      <c r="L879" s="12" t="s">
        <v>25</v>
      </c>
      <c r="M879" s="12" t="s">
        <v>26</v>
      </c>
      <c r="N879" s="12" t="s">
        <v>27</v>
      </c>
      <c r="O879" s="12" t="s">
        <v>28</v>
      </c>
      <c r="P879" s="14">
        <v>200</v>
      </c>
      <c r="Q879" s="14">
        <v>95</v>
      </c>
      <c r="R879" s="14">
        <v>113</v>
      </c>
      <c r="S879" s="14">
        <v>10</v>
      </c>
    </row>
    <row r="880" ht="15" spans="1:19">
      <c r="A880" s="8">
        <v>879</v>
      </c>
      <c r="B880" s="9" t="s">
        <v>929</v>
      </c>
      <c r="C880" s="10" t="s">
        <v>33</v>
      </c>
      <c r="D880" s="11">
        <v>19</v>
      </c>
      <c r="E880" s="10" t="s">
        <v>34</v>
      </c>
      <c r="F880" s="12" t="s">
        <v>39</v>
      </c>
      <c r="G880" s="12" t="s">
        <v>23</v>
      </c>
      <c r="H880" s="11">
        <v>36</v>
      </c>
      <c r="I880" s="11" t="s">
        <v>24</v>
      </c>
      <c r="J880" s="11">
        <v>15567</v>
      </c>
      <c r="K880" s="11">
        <v>2300</v>
      </c>
      <c r="L880" s="12" t="s">
        <v>43</v>
      </c>
      <c r="M880" s="12" t="s">
        <v>26</v>
      </c>
      <c r="N880" s="12" t="s">
        <v>36</v>
      </c>
      <c r="O880" s="12" t="s">
        <v>48</v>
      </c>
      <c r="P880" s="14">
        <v>58</v>
      </c>
      <c r="Q880" s="14">
        <v>1e-7</v>
      </c>
      <c r="R880" s="14">
        <v>3</v>
      </c>
      <c r="S880" s="14">
        <v>3</v>
      </c>
    </row>
    <row r="881" ht="15" spans="1:19">
      <c r="A881" s="8">
        <v>880</v>
      </c>
      <c r="B881" s="9" t="s">
        <v>930</v>
      </c>
      <c r="C881" s="10" t="s">
        <v>38</v>
      </c>
      <c r="D881" s="11">
        <v>21</v>
      </c>
      <c r="E881" s="10" t="s">
        <v>42</v>
      </c>
      <c r="F881" s="12" t="s">
        <v>52</v>
      </c>
      <c r="G881" s="12" t="s">
        <v>23</v>
      </c>
      <c r="H881" s="11">
        <v>31</v>
      </c>
      <c r="I881" s="11" t="s">
        <v>24</v>
      </c>
      <c r="J881" s="11">
        <v>51688</v>
      </c>
      <c r="K881" s="11">
        <v>609</v>
      </c>
      <c r="L881" s="12" t="s">
        <v>47</v>
      </c>
      <c r="M881" s="12" t="s">
        <v>26</v>
      </c>
      <c r="N881" s="12" t="s">
        <v>27</v>
      </c>
      <c r="O881" s="12" t="s">
        <v>28</v>
      </c>
      <c r="P881" s="14">
        <v>1229</v>
      </c>
      <c r="Q881" s="14">
        <v>23</v>
      </c>
      <c r="R881" s="14">
        <v>374</v>
      </c>
      <c r="S881" s="14">
        <v>58</v>
      </c>
    </row>
    <row r="882" ht="15" spans="1:19">
      <c r="A882" s="8">
        <v>881</v>
      </c>
      <c r="B882" s="9" t="s">
        <v>931</v>
      </c>
      <c r="C882" s="10" t="s">
        <v>33</v>
      </c>
      <c r="D882" s="11">
        <v>16</v>
      </c>
      <c r="E882" s="10" t="s">
        <v>58</v>
      </c>
      <c r="F882" s="12" t="s">
        <v>52</v>
      </c>
      <c r="G882" s="12" t="s">
        <v>23</v>
      </c>
      <c r="H882" s="11">
        <v>37</v>
      </c>
      <c r="I882" s="11" t="s">
        <v>24</v>
      </c>
      <c r="J882" s="11">
        <v>151880</v>
      </c>
      <c r="K882" s="11">
        <v>480</v>
      </c>
      <c r="L882" s="12" t="s">
        <v>43</v>
      </c>
      <c r="M882" s="12" t="s">
        <v>31</v>
      </c>
      <c r="N882" s="12" t="s">
        <v>36</v>
      </c>
      <c r="O882" s="12" t="s">
        <v>28</v>
      </c>
      <c r="P882" s="14">
        <v>2216</v>
      </c>
      <c r="Q882" s="14">
        <v>41</v>
      </c>
      <c r="R882" s="14">
        <v>425</v>
      </c>
      <c r="S882" s="14">
        <v>18</v>
      </c>
    </row>
    <row r="883" ht="15" spans="1:19">
      <c r="A883" s="8">
        <v>882</v>
      </c>
      <c r="B883" s="9" t="s">
        <v>932</v>
      </c>
      <c r="C883" s="10" t="s">
        <v>33</v>
      </c>
      <c r="D883" s="11">
        <v>19</v>
      </c>
      <c r="E883" s="10" t="s">
        <v>58</v>
      </c>
      <c r="F883" s="12" t="s">
        <v>35</v>
      </c>
      <c r="G883" s="12" t="s">
        <v>23</v>
      </c>
      <c r="H883" s="11">
        <v>30</v>
      </c>
      <c r="I883" s="11" t="s">
        <v>24</v>
      </c>
      <c r="J883" s="11">
        <v>19462</v>
      </c>
      <c r="K883" s="11">
        <v>1639</v>
      </c>
      <c r="L883" s="12" t="s">
        <v>47</v>
      </c>
      <c r="M883" s="12" t="s">
        <v>31</v>
      </c>
      <c r="N883" s="12" t="s">
        <v>36</v>
      </c>
      <c r="O883" s="12" t="s">
        <v>48</v>
      </c>
      <c r="P883" s="14">
        <v>15</v>
      </c>
      <c r="Q883" s="14">
        <v>2</v>
      </c>
      <c r="R883" s="14">
        <v>4</v>
      </c>
      <c r="S883" s="14">
        <v>3</v>
      </c>
    </row>
    <row r="884" ht="15" spans="1:19">
      <c r="A884" s="8">
        <v>883</v>
      </c>
      <c r="B884" s="9" t="s">
        <v>933</v>
      </c>
      <c r="C884" s="10" t="s">
        <v>30</v>
      </c>
      <c r="D884" s="11">
        <v>16</v>
      </c>
      <c r="E884" s="10" t="s">
        <v>21</v>
      </c>
      <c r="F884" s="12" t="s">
        <v>60</v>
      </c>
      <c r="G884" s="12" t="s">
        <v>23</v>
      </c>
      <c r="H884" s="11">
        <v>54</v>
      </c>
      <c r="I884" s="11" t="s">
        <v>24</v>
      </c>
      <c r="J884" s="11">
        <v>162047</v>
      </c>
      <c r="K884" s="11">
        <v>573</v>
      </c>
      <c r="L884" s="12" t="s">
        <v>25</v>
      </c>
      <c r="M884" s="12" t="s">
        <v>26</v>
      </c>
      <c r="N884" s="12" t="s">
        <v>36</v>
      </c>
      <c r="O884" s="12" t="s">
        <v>48</v>
      </c>
      <c r="P884" s="14">
        <v>9</v>
      </c>
      <c r="Q884" s="14">
        <v>1</v>
      </c>
      <c r="R884" s="14">
        <v>1e-7</v>
      </c>
      <c r="S884" s="14">
        <v>1</v>
      </c>
    </row>
    <row r="885" ht="15" spans="1:19">
      <c r="A885" s="8">
        <v>884</v>
      </c>
      <c r="B885" s="9" t="s">
        <v>934</v>
      </c>
      <c r="C885" s="10" t="s">
        <v>30</v>
      </c>
      <c r="D885" s="11">
        <v>27</v>
      </c>
      <c r="E885" s="10" t="s">
        <v>21</v>
      </c>
      <c r="F885" s="12" t="s">
        <v>35</v>
      </c>
      <c r="G885" s="12" t="s">
        <v>23</v>
      </c>
      <c r="H885" s="11">
        <v>51</v>
      </c>
      <c r="I885" s="11" t="s">
        <v>24</v>
      </c>
      <c r="J885" s="11">
        <v>351530</v>
      </c>
      <c r="K885" s="11">
        <v>138</v>
      </c>
      <c r="L885" s="12" t="s">
        <v>47</v>
      </c>
      <c r="M885" s="12" t="s">
        <v>26</v>
      </c>
      <c r="N885" s="12" t="s">
        <v>36</v>
      </c>
      <c r="O885" s="12" t="s">
        <v>28</v>
      </c>
      <c r="P885" s="14">
        <v>1489</v>
      </c>
      <c r="Q885" s="14">
        <v>24</v>
      </c>
      <c r="R885" s="14">
        <v>398</v>
      </c>
      <c r="S885" s="14">
        <v>3</v>
      </c>
    </row>
    <row r="886" ht="15" spans="1:19">
      <c r="A886" s="8">
        <v>885</v>
      </c>
      <c r="B886" s="9" t="s">
        <v>935</v>
      </c>
      <c r="C886" s="10" t="s">
        <v>38</v>
      </c>
      <c r="D886" s="11">
        <v>55</v>
      </c>
      <c r="E886" s="10" t="s">
        <v>34</v>
      </c>
      <c r="F886" s="12" t="s">
        <v>39</v>
      </c>
      <c r="G886" s="12" t="s">
        <v>23</v>
      </c>
      <c r="H886" s="11">
        <v>90</v>
      </c>
      <c r="I886" s="11" t="s">
        <v>24</v>
      </c>
      <c r="J886" s="11">
        <v>958029</v>
      </c>
      <c r="K886" s="11">
        <v>148</v>
      </c>
      <c r="L886" s="12" t="s">
        <v>47</v>
      </c>
      <c r="M886" s="12" t="s">
        <v>31</v>
      </c>
      <c r="N886" s="12" t="s">
        <v>27</v>
      </c>
      <c r="O886" s="12" t="s">
        <v>48</v>
      </c>
      <c r="P886" s="14">
        <v>8513</v>
      </c>
      <c r="Q886" s="14">
        <v>93</v>
      </c>
      <c r="R886" s="14">
        <v>1068</v>
      </c>
      <c r="S886" s="14">
        <v>185</v>
      </c>
    </row>
    <row r="887" ht="15" spans="1:19">
      <c r="A887" s="8">
        <v>886</v>
      </c>
      <c r="B887" s="9" t="s">
        <v>936</v>
      </c>
      <c r="C887" s="10" t="s">
        <v>30</v>
      </c>
      <c r="D887" s="11">
        <v>22</v>
      </c>
      <c r="E887" s="10" t="s">
        <v>21</v>
      </c>
      <c r="F887" s="12" t="s">
        <v>39</v>
      </c>
      <c r="G887" s="12" t="s">
        <v>23</v>
      </c>
      <c r="H887" s="11">
        <v>51</v>
      </c>
      <c r="I887" s="11" t="s">
        <v>24</v>
      </c>
      <c r="J887" s="11">
        <v>185232</v>
      </c>
      <c r="K887" s="11">
        <v>502</v>
      </c>
      <c r="L887" s="12" t="s">
        <v>43</v>
      </c>
      <c r="M887" s="12" t="s">
        <v>26</v>
      </c>
      <c r="N887" s="12" t="s">
        <v>36</v>
      </c>
      <c r="O887" s="12" t="s">
        <v>28</v>
      </c>
      <c r="P887" s="14">
        <v>1654</v>
      </c>
      <c r="Q887" s="14">
        <v>73</v>
      </c>
      <c r="R887" s="14">
        <v>470</v>
      </c>
      <c r="S887" s="14">
        <v>25</v>
      </c>
    </row>
    <row r="888" ht="15" spans="1:19">
      <c r="A888" s="8">
        <v>887</v>
      </c>
      <c r="B888" s="9" t="s">
        <v>937</v>
      </c>
      <c r="C888" s="10" t="s">
        <v>38</v>
      </c>
      <c r="D888" s="11">
        <v>32</v>
      </c>
      <c r="E888" s="10" t="s">
        <v>21</v>
      </c>
      <c r="F888" s="12" t="s">
        <v>60</v>
      </c>
      <c r="G888" s="12" t="s">
        <v>23</v>
      </c>
      <c r="H888" s="11">
        <v>83</v>
      </c>
      <c r="I888" s="11" t="s">
        <v>54</v>
      </c>
      <c r="J888" s="11">
        <v>11988</v>
      </c>
      <c r="K888" s="11">
        <v>64</v>
      </c>
      <c r="L888" s="12" t="s">
        <v>43</v>
      </c>
      <c r="M888" s="12" t="s">
        <v>31</v>
      </c>
      <c r="N888" s="12" t="s">
        <v>36</v>
      </c>
      <c r="O888" s="12" t="s">
        <v>28</v>
      </c>
      <c r="P888" s="14">
        <v>10</v>
      </c>
      <c r="Q888" s="14">
        <v>3</v>
      </c>
      <c r="R888" s="14">
        <v>1</v>
      </c>
      <c r="S888" s="14">
        <v>1</v>
      </c>
    </row>
    <row r="889" ht="15" spans="1:19">
      <c r="A889" s="8">
        <v>888</v>
      </c>
      <c r="B889" s="9" t="s">
        <v>938</v>
      </c>
      <c r="C889" s="10" t="s">
        <v>20</v>
      </c>
      <c r="D889" s="11">
        <v>17</v>
      </c>
      <c r="E889" s="10" t="s">
        <v>21</v>
      </c>
      <c r="F889" s="12" t="s">
        <v>39</v>
      </c>
      <c r="G889" s="12" t="s">
        <v>23</v>
      </c>
      <c r="H889" s="11">
        <v>30</v>
      </c>
      <c r="I889" s="11" t="s">
        <v>24</v>
      </c>
      <c r="J889" s="11">
        <v>14083</v>
      </c>
      <c r="K889" s="11">
        <v>5047</v>
      </c>
      <c r="L889" s="12" t="s">
        <v>50</v>
      </c>
      <c r="M889" s="12" t="s">
        <v>31</v>
      </c>
      <c r="N889" s="12" t="s">
        <v>36</v>
      </c>
      <c r="O889" s="12" t="s">
        <v>48</v>
      </c>
      <c r="P889" s="14">
        <v>21</v>
      </c>
      <c r="Q889" s="14">
        <v>24</v>
      </c>
      <c r="R889" s="14">
        <v>1e-7</v>
      </c>
      <c r="S889" s="14">
        <v>1e-7</v>
      </c>
    </row>
    <row r="890" ht="15" spans="1:19">
      <c r="A890" s="8">
        <v>889</v>
      </c>
      <c r="B890" s="9" t="s">
        <v>939</v>
      </c>
      <c r="C890" s="10" t="s">
        <v>38</v>
      </c>
      <c r="D890" s="11">
        <v>5</v>
      </c>
      <c r="E890" s="10" t="s">
        <v>34</v>
      </c>
      <c r="F890" s="12" t="s">
        <v>39</v>
      </c>
      <c r="G890" s="12" t="s">
        <v>23</v>
      </c>
      <c r="H890" s="11">
        <v>10</v>
      </c>
      <c r="I890" s="11" t="s">
        <v>24</v>
      </c>
      <c r="J890" s="11">
        <v>100000</v>
      </c>
      <c r="K890" s="11">
        <v>2732</v>
      </c>
      <c r="L890" s="12" t="s">
        <v>25</v>
      </c>
      <c r="M890" s="12" t="s">
        <v>26</v>
      </c>
      <c r="N890" s="12" t="s">
        <v>36</v>
      </c>
      <c r="O890" s="12" t="s">
        <v>28</v>
      </c>
      <c r="P890" s="14">
        <v>24</v>
      </c>
      <c r="Q890" s="14">
        <v>2</v>
      </c>
      <c r="R890" s="14">
        <v>1e-7</v>
      </c>
      <c r="S890" s="14">
        <v>1</v>
      </c>
    </row>
    <row r="891" ht="15" spans="1:19">
      <c r="A891" s="8">
        <v>890</v>
      </c>
      <c r="B891" s="9" t="s">
        <v>940</v>
      </c>
      <c r="C891" s="10" t="s">
        <v>30</v>
      </c>
      <c r="D891" s="11">
        <v>34</v>
      </c>
      <c r="E891" s="10" t="s">
        <v>21</v>
      </c>
      <c r="F891" s="12" t="s">
        <v>52</v>
      </c>
      <c r="G891" s="12" t="s">
        <v>23</v>
      </c>
      <c r="H891" s="11">
        <v>53</v>
      </c>
      <c r="I891" s="11" t="s">
        <v>24</v>
      </c>
      <c r="J891" s="11">
        <v>126608</v>
      </c>
      <c r="K891" s="11">
        <v>577</v>
      </c>
      <c r="L891" s="12" t="s">
        <v>43</v>
      </c>
      <c r="M891" s="12" t="s">
        <v>31</v>
      </c>
      <c r="N891" s="12" t="s">
        <v>27</v>
      </c>
      <c r="O891" s="12" t="s">
        <v>28</v>
      </c>
      <c r="P891" s="14">
        <v>2195</v>
      </c>
      <c r="Q891" s="14">
        <v>53</v>
      </c>
      <c r="R891" s="14">
        <v>246</v>
      </c>
      <c r="S891" s="14">
        <v>139</v>
      </c>
    </row>
    <row r="892" ht="15" spans="1:19">
      <c r="A892" s="8">
        <v>891</v>
      </c>
      <c r="B892" s="9" t="s">
        <v>941</v>
      </c>
      <c r="C892" s="10" t="s">
        <v>33</v>
      </c>
      <c r="D892" s="11">
        <v>25</v>
      </c>
      <c r="E892" s="10" t="s">
        <v>58</v>
      </c>
      <c r="F892" s="12" t="s">
        <v>52</v>
      </c>
      <c r="G892" s="12" t="s">
        <v>23</v>
      </c>
      <c r="H892" s="11">
        <v>37</v>
      </c>
      <c r="I892" s="11" t="s">
        <v>24</v>
      </c>
      <c r="J892" s="11">
        <v>15567</v>
      </c>
      <c r="K892" s="11">
        <v>2300</v>
      </c>
      <c r="L892" s="12" t="s">
        <v>47</v>
      </c>
      <c r="M892" s="12" t="s">
        <v>26</v>
      </c>
      <c r="N892" s="12" t="s">
        <v>36</v>
      </c>
      <c r="O892" s="12" t="s">
        <v>48</v>
      </c>
      <c r="P892" s="14">
        <v>60</v>
      </c>
      <c r="Q892" s="14">
        <v>1e-7</v>
      </c>
      <c r="R892" s="14">
        <v>2</v>
      </c>
      <c r="S892" s="14">
        <v>4</v>
      </c>
    </row>
    <row r="893" ht="15" spans="1:19">
      <c r="A893" s="8">
        <v>892</v>
      </c>
      <c r="B893" s="9" t="s">
        <v>942</v>
      </c>
      <c r="C893" s="10" t="s">
        <v>30</v>
      </c>
      <c r="D893" s="11">
        <v>43</v>
      </c>
      <c r="E893" s="10" t="s">
        <v>58</v>
      </c>
      <c r="F893" s="12" t="s">
        <v>35</v>
      </c>
      <c r="G893" s="12" t="s">
        <v>23</v>
      </c>
      <c r="H893" s="11">
        <v>75</v>
      </c>
      <c r="I893" s="11" t="s">
        <v>24</v>
      </c>
      <c r="J893" s="11">
        <v>262637</v>
      </c>
      <c r="K893" s="11">
        <v>368</v>
      </c>
      <c r="L893" s="12" t="s">
        <v>47</v>
      </c>
      <c r="M893" s="12" t="s">
        <v>31</v>
      </c>
      <c r="N893" s="12" t="s">
        <v>36</v>
      </c>
      <c r="O893" s="12" t="s">
        <v>28</v>
      </c>
      <c r="P893" s="14">
        <v>1628</v>
      </c>
      <c r="Q893" s="14">
        <v>43</v>
      </c>
      <c r="R893" s="14">
        <v>413</v>
      </c>
      <c r="S893" s="14">
        <v>21</v>
      </c>
    </row>
    <row r="894" ht="15" spans="1:19">
      <c r="A894" s="8">
        <v>893</v>
      </c>
      <c r="B894" s="9" t="s">
        <v>943</v>
      </c>
      <c r="C894" s="10" t="s">
        <v>38</v>
      </c>
      <c r="D894" s="11">
        <v>12</v>
      </c>
      <c r="E894" s="10" t="s">
        <v>21</v>
      </c>
      <c r="F894" s="12" t="s">
        <v>60</v>
      </c>
      <c r="G894" s="12" t="s">
        <v>23</v>
      </c>
      <c r="H894" s="11">
        <v>23</v>
      </c>
      <c r="I894" s="11" t="s">
        <v>24</v>
      </c>
      <c r="J894" s="11">
        <v>27225</v>
      </c>
      <c r="K894" s="11">
        <v>479</v>
      </c>
      <c r="L894" s="12" t="s">
        <v>47</v>
      </c>
      <c r="M894" s="12" t="s">
        <v>31</v>
      </c>
      <c r="N894" s="12" t="s">
        <v>36</v>
      </c>
      <c r="O894" s="12" t="s">
        <v>48</v>
      </c>
      <c r="P894" s="14">
        <v>56</v>
      </c>
      <c r="Q894" s="14">
        <v>8</v>
      </c>
      <c r="R894" s="14">
        <v>25</v>
      </c>
      <c r="S894" s="14">
        <v>15</v>
      </c>
    </row>
    <row r="895" ht="15" spans="1:19">
      <c r="A895" s="8">
        <v>894</v>
      </c>
      <c r="B895" s="9" t="s">
        <v>944</v>
      </c>
      <c r="C895" s="10" t="s">
        <v>33</v>
      </c>
      <c r="D895" s="11">
        <v>26</v>
      </c>
      <c r="E895" s="10" t="s">
        <v>21</v>
      </c>
      <c r="F895" s="12" t="s">
        <v>52</v>
      </c>
      <c r="G895" s="12" t="s">
        <v>23</v>
      </c>
      <c r="H895" s="11">
        <v>45</v>
      </c>
      <c r="I895" s="11" t="s">
        <v>24</v>
      </c>
      <c r="J895" s="11">
        <v>166851</v>
      </c>
      <c r="K895" s="11">
        <v>512</v>
      </c>
      <c r="L895" s="12" t="s">
        <v>43</v>
      </c>
      <c r="M895" s="12" t="s">
        <v>31</v>
      </c>
      <c r="N895" s="12" t="s">
        <v>36</v>
      </c>
      <c r="O895" s="12" t="s">
        <v>48</v>
      </c>
      <c r="P895" s="14">
        <v>2181</v>
      </c>
      <c r="Q895" s="14">
        <v>64</v>
      </c>
      <c r="R895" s="14">
        <v>423</v>
      </c>
      <c r="S895" s="14">
        <v>71</v>
      </c>
    </row>
    <row r="896" ht="15" spans="1:19">
      <c r="A896" s="8">
        <v>895</v>
      </c>
      <c r="B896" s="9" t="s">
        <v>945</v>
      </c>
      <c r="C896" s="10" t="s">
        <v>30</v>
      </c>
      <c r="D896" s="11">
        <v>22</v>
      </c>
      <c r="E896" s="10" t="s">
        <v>21</v>
      </c>
      <c r="F896" s="12" t="s">
        <v>60</v>
      </c>
      <c r="G896" s="12" t="s">
        <v>40</v>
      </c>
      <c r="H896" s="11">
        <v>51</v>
      </c>
      <c r="I896" s="11" t="s">
        <v>24</v>
      </c>
      <c r="J896" s="11">
        <v>23893</v>
      </c>
      <c r="K896" s="11">
        <v>301</v>
      </c>
      <c r="L896" s="12" t="s">
        <v>47</v>
      </c>
      <c r="M896" s="12" t="s">
        <v>26</v>
      </c>
      <c r="N896" s="12" t="s">
        <v>27</v>
      </c>
      <c r="O896" s="12" t="s">
        <v>28</v>
      </c>
      <c r="P896" s="14">
        <v>15</v>
      </c>
      <c r="Q896" s="14">
        <v>1e-7</v>
      </c>
      <c r="R896" s="14">
        <v>1</v>
      </c>
      <c r="S896" s="14">
        <v>3</v>
      </c>
    </row>
    <row r="897" ht="15" spans="1:19">
      <c r="A897" s="8">
        <v>896</v>
      </c>
      <c r="B897" s="9" t="s">
        <v>946</v>
      </c>
      <c r="C897" s="10" t="s">
        <v>33</v>
      </c>
      <c r="D897" s="11">
        <v>27</v>
      </c>
      <c r="E897" s="10" t="s">
        <v>42</v>
      </c>
      <c r="F897" s="12" t="s">
        <v>52</v>
      </c>
      <c r="G897" s="12" t="s">
        <v>23</v>
      </c>
      <c r="H897" s="11">
        <v>40</v>
      </c>
      <c r="I897" s="11" t="s">
        <v>24</v>
      </c>
      <c r="J897" s="11">
        <v>11905</v>
      </c>
      <c r="K897" s="11">
        <v>1225</v>
      </c>
      <c r="L897" s="12" t="s">
        <v>47</v>
      </c>
      <c r="M897" s="12" t="s">
        <v>26</v>
      </c>
      <c r="N897" s="12" t="s">
        <v>36</v>
      </c>
      <c r="O897" s="12" t="s">
        <v>48</v>
      </c>
      <c r="P897" s="14">
        <v>12</v>
      </c>
      <c r="Q897" s="14">
        <v>8</v>
      </c>
      <c r="R897" s="14">
        <v>3</v>
      </c>
      <c r="S897" s="14">
        <v>3</v>
      </c>
    </row>
    <row r="898" ht="15" spans="1:19">
      <c r="A898" s="8">
        <v>897</v>
      </c>
      <c r="B898" s="9" t="s">
        <v>947</v>
      </c>
      <c r="C898" s="10" t="s">
        <v>68</v>
      </c>
      <c r="D898" s="11">
        <v>28</v>
      </c>
      <c r="E898" s="10" t="s">
        <v>58</v>
      </c>
      <c r="F898" s="12" t="s">
        <v>52</v>
      </c>
      <c r="G898" s="12" t="s">
        <v>23</v>
      </c>
      <c r="H898" s="11">
        <v>53</v>
      </c>
      <c r="I898" s="11" t="s">
        <v>24</v>
      </c>
      <c r="J898" s="11">
        <v>18520</v>
      </c>
      <c r="K898" s="11">
        <v>1205</v>
      </c>
      <c r="L898" s="12" t="s">
        <v>47</v>
      </c>
      <c r="M898" s="12" t="s">
        <v>26</v>
      </c>
      <c r="N898" s="12" t="s">
        <v>27</v>
      </c>
      <c r="O898" s="12" t="s">
        <v>48</v>
      </c>
      <c r="P898" s="14">
        <v>1036</v>
      </c>
      <c r="Q898" s="14">
        <v>25</v>
      </c>
      <c r="R898" s="14">
        <v>130</v>
      </c>
      <c r="S898" s="14">
        <v>36</v>
      </c>
    </row>
    <row r="899" ht="15" spans="1:19">
      <c r="A899" s="8">
        <v>898</v>
      </c>
      <c r="B899" s="9" t="s">
        <v>948</v>
      </c>
      <c r="C899" s="10" t="s">
        <v>68</v>
      </c>
      <c r="D899" s="11">
        <v>28</v>
      </c>
      <c r="E899" s="10" t="s">
        <v>42</v>
      </c>
      <c r="F899" s="12" t="s">
        <v>39</v>
      </c>
      <c r="G899" s="12" t="s">
        <v>23</v>
      </c>
      <c r="H899" s="11">
        <v>38</v>
      </c>
      <c r="I899" s="11" t="s">
        <v>24</v>
      </c>
      <c r="J899" s="11">
        <v>51068</v>
      </c>
      <c r="K899" s="11">
        <v>664</v>
      </c>
      <c r="L899" s="12" t="s">
        <v>43</v>
      </c>
      <c r="M899" s="12" t="s">
        <v>31</v>
      </c>
      <c r="N899" s="12" t="s">
        <v>27</v>
      </c>
      <c r="O899" s="12" t="s">
        <v>28</v>
      </c>
      <c r="P899" s="14">
        <v>1005</v>
      </c>
      <c r="Q899" s="14">
        <v>7</v>
      </c>
      <c r="R899" s="14">
        <v>216</v>
      </c>
      <c r="S899" s="14">
        <v>58</v>
      </c>
    </row>
    <row r="900" ht="15" spans="1:19">
      <c r="A900" s="8">
        <v>899</v>
      </c>
      <c r="B900" s="9" t="s">
        <v>949</v>
      </c>
      <c r="C900" s="10" t="s">
        <v>30</v>
      </c>
      <c r="D900" s="11">
        <v>38</v>
      </c>
      <c r="E900" s="10" t="s">
        <v>21</v>
      </c>
      <c r="F900" s="12" t="s">
        <v>60</v>
      </c>
      <c r="G900" s="12" t="s">
        <v>23</v>
      </c>
      <c r="H900" s="11">
        <v>69</v>
      </c>
      <c r="I900" s="11" t="s">
        <v>24</v>
      </c>
      <c r="J900" s="11">
        <v>15044</v>
      </c>
      <c r="K900" s="11">
        <v>470</v>
      </c>
      <c r="L900" s="12" t="s">
        <v>47</v>
      </c>
      <c r="M900" s="12" t="s">
        <v>26</v>
      </c>
      <c r="N900" s="12" t="s">
        <v>36</v>
      </c>
      <c r="O900" s="12" t="s">
        <v>48</v>
      </c>
      <c r="P900" s="14">
        <v>173</v>
      </c>
      <c r="Q900" s="14">
        <v>20</v>
      </c>
      <c r="R900" s="14">
        <v>97</v>
      </c>
      <c r="S900" s="14">
        <v>116</v>
      </c>
    </row>
    <row r="901" ht="15" spans="1:19">
      <c r="A901" s="8">
        <v>900</v>
      </c>
      <c r="B901" s="9" t="s">
        <v>364</v>
      </c>
      <c r="C901" s="10" t="s">
        <v>38</v>
      </c>
      <c r="D901" s="11">
        <v>8</v>
      </c>
      <c r="E901" s="10" t="s">
        <v>21</v>
      </c>
      <c r="F901" s="12" t="s">
        <v>22</v>
      </c>
      <c r="G901" s="12" t="s">
        <v>23</v>
      </c>
      <c r="H901" s="11">
        <v>10</v>
      </c>
      <c r="I901" s="11" t="s">
        <v>65</v>
      </c>
      <c r="J901" s="11">
        <v>36867</v>
      </c>
      <c r="K901" s="11">
        <v>635</v>
      </c>
      <c r="L901" s="12" t="s">
        <v>47</v>
      </c>
      <c r="M901" s="12" t="s">
        <v>26</v>
      </c>
      <c r="N901" s="12" t="s">
        <v>36</v>
      </c>
      <c r="O901" s="12" t="s">
        <v>48</v>
      </c>
      <c r="P901" s="14">
        <v>2024</v>
      </c>
      <c r="Q901" s="14">
        <v>362</v>
      </c>
      <c r="R901" s="14">
        <v>2009</v>
      </c>
      <c r="S901" s="14">
        <v>679</v>
      </c>
    </row>
    <row r="902" ht="15" spans="1:19">
      <c r="A902" s="8">
        <v>901</v>
      </c>
      <c r="B902" s="9" t="s">
        <v>950</v>
      </c>
      <c r="C902" s="10" t="s">
        <v>33</v>
      </c>
      <c r="D902" s="11">
        <v>23</v>
      </c>
      <c r="E902" s="10" t="s">
        <v>21</v>
      </c>
      <c r="F902" s="12" t="s">
        <v>35</v>
      </c>
      <c r="G902" s="12" t="s">
        <v>23</v>
      </c>
      <c r="H902" s="11">
        <v>51</v>
      </c>
      <c r="I902" s="11" t="s">
        <v>24</v>
      </c>
      <c r="J902" s="11">
        <v>49041</v>
      </c>
      <c r="K902" s="11">
        <v>844</v>
      </c>
      <c r="L902" s="12" t="s">
        <v>47</v>
      </c>
      <c r="M902" s="12" t="s">
        <v>26</v>
      </c>
      <c r="N902" s="12" t="s">
        <v>27</v>
      </c>
      <c r="O902" s="12" t="s">
        <v>28</v>
      </c>
      <c r="P902" s="14">
        <v>46</v>
      </c>
      <c r="Q902" s="14">
        <v>3</v>
      </c>
      <c r="R902" s="14">
        <v>1e-7</v>
      </c>
      <c r="S902" s="14">
        <v>6</v>
      </c>
    </row>
    <row r="903" ht="15" spans="1:19">
      <c r="A903" s="8">
        <v>902</v>
      </c>
      <c r="B903" s="9" t="s">
        <v>951</v>
      </c>
      <c r="C903" s="10" t="s">
        <v>68</v>
      </c>
      <c r="D903" s="11">
        <v>40</v>
      </c>
      <c r="E903" s="10" t="s">
        <v>34</v>
      </c>
      <c r="F903" s="12" t="s">
        <v>60</v>
      </c>
      <c r="G903" s="12" t="s">
        <v>23</v>
      </c>
      <c r="H903" s="11">
        <v>79</v>
      </c>
      <c r="I903" s="11" t="s">
        <v>24</v>
      </c>
      <c r="J903" s="11">
        <v>51435</v>
      </c>
      <c r="K903" s="11">
        <v>52</v>
      </c>
      <c r="L903" s="12" t="s">
        <v>47</v>
      </c>
      <c r="M903" s="12" t="s">
        <v>44</v>
      </c>
      <c r="N903" s="12" t="s">
        <v>27</v>
      </c>
      <c r="O903" s="12" t="s">
        <v>28</v>
      </c>
      <c r="P903" s="14">
        <v>6</v>
      </c>
      <c r="Q903" s="14">
        <v>1</v>
      </c>
      <c r="R903" s="14">
        <v>1</v>
      </c>
      <c r="S903" s="14">
        <v>1</v>
      </c>
    </row>
    <row r="904" ht="15" spans="1:19">
      <c r="A904" s="8">
        <v>903</v>
      </c>
      <c r="B904" s="9" t="s">
        <v>952</v>
      </c>
      <c r="C904" s="10" t="s">
        <v>20</v>
      </c>
      <c r="D904" s="11">
        <v>7</v>
      </c>
      <c r="E904" s="10" t="s">
        <v>21</v>
      </c>
      <c r="F904" s="12" t="s">
        <v>52</v>
      </c>
      <c r="G904" s="12" t="s">
        <v>23</v>
      </c>
      <c r="H904" s="11">
        <v>12</v>
      </c>
      <c r="I904" s="11" t="s">
        <v>24</v>
      </c>
      <c r="J904" s="11">
        <v>62140</v>
      </c>
      <c r="K904" s="11">
        <v>240</v>
      </c>
      <c r="L904" s="12" t="s">
        <v>25</v>
      </c>
      <c r="M904" s="12" t="s">
        <v>31</v>
      </c>
      <c r="N904" s="12" t="s">
        <v>36</v>
      </c>
      <c r="O904" s="12" t="s">
        <v>48</v>
      </c>
      <c r="P904" s="14">
        <v>689</v>
      </c>
      <c r="Q904" s="14">
        <v>60</v>
      </c>
      <c r="R904" s="14">
        <v>80</v>
      </c>
      <c r="S904" s="14">
        <v>45</v>
      </c>
    </row>
    <row r="905" ht="15" spans="1:19">
      <c r="A905" s="8">
        <v>904</v>
      </c>
      <c r="B905" s="9" t="s">
        <v>953</v>
      </c>
      <c r="C905" s="10" t="s">
        <v>30</v>
      </c>
      <c r="D905" s="11">
        <v>12</v>
      </c>
      <c r="E905" s="10" t="s">
        <v>21</v>
      </c>
      <c r="F905" s="12" t="s">
        <v>60</v>
      </c>
      <c r="G905" s="12" t="s">
        <v>40</v>
      </c>
      <c r="H905" s="11">
        <v>19</v>
      </c>
      <c r="I905" s="11" t="s">
        <v>24</v>
      </c>
      <c r="J905" s="11">
        <v>37058</v>
      </c>
      <c r="K905" s="11">
        <v>283</v>
      </c>
      <c r="L905" s="12" t="s">
        <v>47</v>
      </c>
      <c r="M905" s="12" t="s">
        <v>26</v>
      </c>
      <c r="N905" s="12" t="s">
        <v>36</v>
      </c>
      <c r="O905" s="12" t="s">
        <v>28</v>
      </c>
      <c r="P905" s="14">
        <v>24</v>
      </c>
      <c r="Q905" s="14">
        <v>4</v>
      </c>
      <c r="R905" s="14">
        <v>1e-7</v>
      </c>
      <c r="S905" s="14">
        <v>5</v>
      </c>
    </row>
    <row r="906" ht="15" spans="1:19">
      <c r="A906" s="8">
        <v>905</v>
      </c>
      <c r="B906" s="9" t="s">
        <v>954</v>
      </c>
      <c r="C906" s="10" t="s">
        <v>20</v>
      </c>
      <c r="D906" s="11">
        <v>8</v>
      </c>
      <c r="E906" s="10" t="s">
        <v>42</v>
      </c>
      <c r="F906" s="12" t="s">
        <v>52</v>
      </c>
      <c r="G906" s="12" t="s">
        <v>23</v>
      </c>
      <c r="H906" s="11">
        <v>14</v>
      </c>
      <c r="I906" s="11" t="s">
        <v>24</v>
      </c>
      <c r="J906" s="11">
        <v>29837</v>
      </c>
      <c r="K906" s="11">
        <v>1629</v>
      </c>
      <c r="L906" s="12" t="s">
        <v>50</v>
      </c>
      <c r="M906" s="12" t="s">
        <v>26</v>
      </c>
      <c r="N906" s="12" t="s">
        <v>36</v>
      </c>
      <c r="O906" s="12" t="s">
        <v>48</v>
      </c>
      <c r="P906" s="14">
        <v>175</v>
      </c>
      <c r="Q906" s="14">
        <v>7</v>
      </c>
      <c r="R906" s="14">
        <v>8</v>
      </c>
      <c r="S906" s="14">
        <v>3</v>
      </c>
    </row>
    <row r="907" ht="15" spans="1:19">
      <c r="A907" s="8">
        <v>906</v>
      </c>
      <c r="B907" s="9" t="s">
        <v>955</v>
      </c>
      <c r="C907" s="10" t="s">
        <v>38</v>
      </c>
      <c r="D907" s="11">
        <v>6</v>
      </c>
      <c r="E907" s="10" t="s">
        <v>21</v>
      </c>
      <c r="F907" s="12" t="s">
        <v>52</v>
      </c>
      <c r="G907" s="12" t="s">
        <v>23</v>
      </c>
      <c r="H907" s="11">
        <v>13</v>
      </c>
      <c r="I907" s="11" t="s">
        <v>24</v>
      </c>
      <c r="J907" s="11">
        <v>162047</v>
      </c>
      <c r="K907" s="11">
        <v>573</v>
      </c>
      <c r="L907" s="12" t="s">
        <v>25</v>
      </c>
      <c r="M907" s="12" t="s">
        <v>31</v>
      </c>
      <c r="N907" s="12" t="s">
        <v>36</v>
      </c>
      <c r="O907" s="12" t="s">
        <v>48</v>
      </c>
      <c r="P907" s="14">
        <v>54</v>
      </c>
      <c r="Q907" s="14">
        <v>5</v>
      </c>
      <c r="R907" s="14">
        <v>38</v>
      </c>
      <c r="S907" s="14">
        <v>5</v>
      </c>
    </row>
    <row r="908" ht="15" spans="1:19">
      <c r="A908" s="8">
        <v>907</v>
      </c>
      <c r="B908" s="9" t="s">
        <v>956</v>
      </c>
      <c r="C908" s="10" t="s">
        <v>33</v>
      </c>
      <c r="D908" s="11">
        <v>10</v>
      </c>
      <c r="E908" s="10" t="s">
        <v>21</v>
      </c>
      <c r="F908" s="12" t="s">
        <v>60</v>
      </c>
      <c r="G908" s="12" t="s">
        <v>23</v>
      </c>
      <c r="H908" s="11">
        <v>19</v>
      </c>
      <c r="I908" s="11" t="s">
        <v>24</v>
      </c>
      <c r="J908" s="11">
        <v>31215</v>
      </c>
      <c r="K908" s="11">
        <v>966</v>
      </c>
      <c r="L908" s="12" t="s">
        <v>47</v>
      </c>
      <c r="M908" s="12" t="s">
        <v>26</v>
      </c>
      <c r="N908" s="12" t="s">
        <v>36</v>
      </c>
      <c r="O908" s="12" t="s">
        <v>28</v>
      </c>
      <c r="P908" s="14">
        <v>853</v>
      </c>
      <c r="Q908" s="14">
        <v>14</v>
      </c>
      <c r="R908" s="14">
        <v>323</v>
      </c>
      <c r="S908" s="14">
        <v>61</v>
      </c>
    </row>
    <row r="909" ht="15" spans="1:19">
      <c r="A909" s="8">
        <v>908</v>
      </c>
      <c r="B909" s="9" t="s">
        <v>957</v>
      </c>
      <c r="C909" s="10" t="s">
        <v>33</v>
      </c>
      <c r="D909" s="11">
        <v>17</v>
      </c>
      <c r="E909" s="10" t="s">
        <v>42</v>
      </c>
      <c r="F909" s="12" t="s">
        <v>35</v>
      </c>
      <c r="G909" s="12" t="s">
        <v>23</v>
      </c>
      <c r="H909" s="11">
        <v>35</v>
      </c>
      <c r="I909" s="11" t="s">
        <v>65</v>
      </c>
      <c r="J909" s="11">
        <v>209180</v>
      </c>
      <c r="K909" s="11">
        <v>96</v>
      </c>
      <c r="L909" s="12" t="s">
        <v>43</v>
      </c>
      <c r="M909" s="12" t="s">
        <v>31</v>
      </c>
      <c r="N909" s="12" t="s">
        <v>36</v>
      </c>
      <c r="O909" s="12" t="s">
        <v>28</v>
      </c>
      <c r="P909" s="14">
        <v>1214</v>
      </c>
      <c r="Q909" s="14">
        <v>25</v>
      </c>
      <c r="R909" s="14">
        <v>10</v>
      </c>
      <c r="S909" s="14">
        <v>3</v>
      </c>
    </row>
    <row r="910" ht="15" spans="1:19">
      <c r="A910" s="8">
        <v>909</v>
      </c>
      <c r="B910" s="9" t="s">
        <v>958</v>
      </c>
      <c r="C910" s="10" t="s">
        <v>68</v>
      </c>
      <c r="D910" s="11">
        <v>33</v>
      </c>
      <c r="E910" s="10" t="s">
        <v>21</v>
      </c>
      <c r="F910" s="12" t="s">
        <v>22</v>
      </c>
      <c r="G910" s="12" t="s">
        <v>23</v>
      </c>
      <c r="H910" s="11">
        <v>183</v>
      </c>
      <c r="I910" s="11" t="s">
        <v>24</v>
      </c>
      <c r="J910" s="11">
        <v>1697</v>
      </c>
      <c r="K910" s="11">
        <v>1504</v>
      </c>
      <c r="L910" s="12" t="s">
        <v>25</v>
      </c>
      <c r="M910" s="12" t="s">
        <v>31</v>
      </c>
      <c r="N910" s="12" t="s">
        <v>27</v>
      </c>
      <c r="O910" s="12" t="s">
        <v>48</v>
      </c>
      <c r="P910" s="14">
        <v>19</v>
      </c>
      <c r="Q910" s="14">
        <v>2</v>
      </c>
      <c r="R910" s="14">
        <v>1e-7</v>
      </c>
      <c r="S910" s="14">
        <v>1e-7</v>
      </c>
    </row>
    <row r="911" ht="15" spans="1:19">
      <c r="A911" s="8">
        <v>910</v>
      </c>
      <c r="B911" s="9" t="s">
        <v>959</v>
      </c>
      <c r="C911" s="10" t="s">
        <v>68</v>
      </c>
      <c r="D911" s="11">
        <v>17</v>
      </c>
      <c r="E911" s="10" t="s">
        <v>34</v>
      </c>
      <c r="F911" s="12" t="s">
        <v>39</v>
      </c>
      <c r="G911" s="12" t="s">
        <v>23</v>
      </c>
      <c r="H911" s="11">
        <v>49</v>
      </c>
      <c r="I911" s="11" t="s">
        <v>24</v>
      </c>
      <c r="J911" s="11">
        <v>52231</v>
      </c>
      <c r="K911" s="11">
        <v>101</v>
      </c>
      <c r="L911" s="12" t="s">
        <v>25</v>
      </c>
      <c r="M911" s="12" t="s">
        <v>26</v>
      </c>
      <c r="N911" s="12" t="s">
        <v>27</v>
      </c>
      <c r="O911" s="12" t="s">
        <v>28</v>
      </c>
      <c r="P911" s="14">
        <v>1202</v>
      </c>
      <c r="Q911" s="14">
        <v>118</v>
      </c>
      <c r="R911" s="14">
        <v>801</v>
      </c>
      <c r="S911" s="14">
        <v>667</v>
      </c>
    </row>
    <row r="912" ht="15" spans="1:19">
      <c r="A912" s="8">
        <v>911</v>
      </c>
      <c r="B912" s="9" t="s">
        <v>960</v>
      </c>
      <c r="C912" s="10" t="s">
        <v>30</v>
      </c>
      <c r="D912" s="11">
        <v>8</v>
      </c>
      <c r="E912" s="10" t="s">
        <v>21</v>
      </c>
      <c r="F912" s="12" t="s">
        <v>52</v>
      </c>
      <c r="G912" s="12" t="s">
        <v>23</v>
      </c>
      <c r="H912" s="11">
        <v>88</v>
      </c>
      <c r="I912" s="11" t="s">
        <v>65</v>
      </c>
      <c r="J912" s="11">
        <v>312957</v>
      </c>
      <c r="K912" s="11">
        <v>200</v>
      </c>
      <c r="L912" s="12" t="s">
        <v>43</v>
      </c>
      <c r="M912" s="12" t="s">
        <v>26</v>
      </c>
      <c r="N912" s="12" t="s">
        <v>36</v>
      </c>
      <c r="O912" s="12" t="s">
        <v>28</v>
      </c>
      <c r="P912" s="14">
        <v>6028</v>
      </c>
      <c r="Q912" s="14">
        <v>640</v>
      </c>
      <c r="R912" s="14">
        <v>1872</v>
      </c>
      <c r="S912" s="14">
        <v>5631</v>
      </c>
    </row>
    <row r="913" ht="15" spans="1:19">
      <c r="A913" s="8">
        <v>912</v>
      </c>
      <c r="B913" s="9" t="s">
        <v>961</v>
      </c>
      <c r="C913" s="10" t="s">
        <v>30</v>
      </c>
      <c r="D913" s="11">
        <v>38</v>
      </c>
      <c r="E913" s="10" t="s">
        <v>58</v>
      </c>
      <c r="F913" s="12" t="s">
        <v>35</v>
      </c>
      <c r="G913" s="12" t="s">
        <v>23</v>
      </c>
      <c r="H913" s="11">
        <v>58</v>
      </c>
      <c r="I913" s="11" t="s">
        <v>24</v>
      </c>
      <c r="J913" s="11">
        <v>98918</v>
      </c>
      <c r="K913" s="11">
        <v>258</v>
      </c>
      <c r="L913" s="12" t="s">
        <v>47</v>
      </c>
      <c r="M913" s="12" t="s">
        <v>31</v>
      </c>
      <c r="N913" s="12" t="s">
        <v>36</v>
      </c>
      <c r="O913" s="12" t="s">
        <v>28</v>
      </c>
      <c r="P913" s="14">
        <v>1882</v>
      </c>
      <c r="Q913" s="14">
        <v>58</v>
      </c>
      <c r="R913" s="14">
        <v>452</v>
      </c>
      <c r="S913" s="14">
        <v>112</v>
      </c>
    </row>
    <row r="914" ht="15" spans="1:19">
      <c r="A914" s="8">
        <v>913</v>
      </c>
      <c r="B914" s="9" t="s">
        <v>962</v>
      </c>
      <c r="C914" s="10" t="s">
        <v>38</v>
      </c>
      <c r="D914" s="11">
        <v>32</v>
      </c>
      <c r="E914" s="10" t="s">
        <v>34</v>
      </c>
      <c r="F914" s="12" t="s">
        <v>52</v>
      </c>
      <c r="G914" s="12" t="s">
        <v>23</v>
      </c>
      <c r="H914" s="11">
        <v>45</v>
      </c>
      <c r="I914" s="11" t="s">
        <v>24</v>
      </c>
      <c r="J914" s="11">
        <v>122775</v>
      </c>
      <c r="K914" s="11">
        <v>803</v>
      </c>
      <c r="L914" s="12" t="s">
        <v>47</v>
      </c>
      <c r="M914" s="12" t="s">
        <v>44</v>
      </c>
      <c r="N914" s="12" t="s">
        <v>36</v>
      </c>
      <c r="O914" s="12" t="s">
        <v>28</v>
      </c>
      <c r="P914" s="14">
        <v>103</v>
      </c>
      <c r="Q914" s="14">
        <v>4</v>
      </c>
      <c r="R914" s="14">
        <v>64</v>
      </c>
      <c r="S914" s="14">
        <v>90</v>
      </c>
    </row>
    <row r="915" ht="15" spans="1:19">
      <c r="A915" s="8">
        <v>914</v>
      </c>
      <c r="B915" s="9" t="s">
        <v>963</v>
      </c>
      <c r="C915" s="10" t="s">
        <v>33</v>
      </c>
      <c r="D915" s="11">
        <v>24</v>
      </c>
      <c r="E915" s="10" t="s">
        <v>21</v>
      </c>
      <c r="F915" s="12" t="s">
        <v>52</v>
      </c>
      <c r="G915" s="12" t="s">
        <v>23</v>
      </c>
      <c r="H915" s="11">
        <v>33</v>
      </c>
      <c r="I915" s="11" t="s">
        <v>24</v>
      </c>
      <c r="J915" s="11">
        <v>37468</v>
      </c>
      <c r="K915" s="11">
        <v>651</v>
      </c>
      <c r="L915" s="12" t="s">
        <v>47</v>
      </c>
      <c r="M915" s="12" t="s">
        <v>31</v>
      </c>
      <c r="N915" s="12" t="s">
        <v>27</v>
      </c>
      <c r="O915" s="12" t="s">
        <v>28</v>
      </c>
      <c r="P915" s="14">
        <v>593</v>
      </c>
      <c r="Q915" s="14">
        <v>8</v>
      </c>
      <c r="R915" s="14">
        <v>26</v>
      </c>
      <c r="S915" s="14">
        <v>53</v>
      </c>
    </row>
    <row r="916" ht="15" spans="1:19">
      <c r="A916" s="8">
        <v>915</v>
      </c>
      <c r="B916" s="9" t="s">
        <v>964</v>
      </c>
      <c r="C916" s="10" t="s">
        <v>38</v>
      </c>
      <c r="D916" s="11">
        <v>26</v>
      </c>
      <c r="E916" s="10" t="s">
        <v>42</v>
      </c>
      <c r="F916" s="12" t="s">
        <v>52</v>
      </c>
      <c r="G916" s="12" t="s">
        <v>23</v>
      </c>
      <c r="H916" s="11">
        <v>438</v>
      </c>
      <c r="I916" s="11" t="s">
        <v>24</v>
      </c>
      <c r="J916" s="11">
        <v>213649</v>
      </c>
      <c r="K916" s="11">
        <v>37</v>
      </c>
      <c r="L916" s="12" t="s">
        <v>43</v>
      </c>
      <c r="M916" s="12" t="s">
        <v>44</v>
      </c>
      <c r="N916" s="12" t="s">
        <v>36</v>
      </c>
      <c r="O916" s="12" t="s">
        <v>28</v>
      </c>
      <c r="P916" s="14">
        <v>3256</v>
      </c>
      <c r="Q916" s="14">
        <v>223</v>
      </c>
      <c r="R916" s="14">
        <v>158</v>
      </c>
      <c r="S916" s="14">
        <v>354</v>
      </c>
    </row>
    <row r="917" ht="15" spans="1:19">
      <c r="A917" s="8">
        <v>916</v>
      </c>
      <c r="B917" s="9" t="s">
        <v>965</v>
      </c>
      <c r="C917" s="10" t="s">
        <v>38</v>
      </c>
      <c r="D917" s="11">
        <v>30</v>
      </c>
      <c r="E917" s="10" t="s">
        <v>58</v>
      </c>
      <c r="F917" s="12" t="s">
        <v>35</v>
      </c>
      <c r="G917" s="12" t="s">
        <v>23</v>
      </c>
      <c r="H917" s="11">
        <v>123</v>
      </c>
      <c r="I917" s="11" t="s">
        <v>24</v>
      </c>
      <c r="J917" s="11">
        <v>105680</v>
      </c>
      <c r="K917" s="11">
        <v>2094</v>
      </c>
      <c r="L917" s="12" t="s">
        <v>94</v>
      </c>
      <c r="M917" s="12" t="s">
        <v>26</v>
      </c>
      <c r="N917" s="12" t="s">
        <v>27</v>
      </c>
      <c r="O917" s="12" t="s">
        <v>28</v>
      </c>
      <c r="P917" s="14">
        <v>18</v>
      </c>
      <c r="Q917" s="14">
        <v>3</v>
      </c>
      <c r="R917" s="14">
        <v>1e-7</v>
      </c>
      <c r="S917" s="14">
        <v>1e-7</v>
      </c>
    </row>
    <row r="918" ht="15" spans="1:19">
      <c r="A918" s="8">
        <v>917</v>
      </c>
      <c r="B918" s="9" t="s">
        <v>966</v>
      </c>
      <c r="C918" s="10" t="s">
        <v>20</v>
      </c>
      <c r="D918" s="11">
        <v>20</v>
      </c>
      <c r="E918" s="10" t="s">
        <v>42</v>
      </c>
      <c r="F918" s="12" t="s">
        <v>52</v>
      </c>
      <c r="G918" s="12" t="s">
        <v>23</v>
      </c>
      <c r="H918" s="11">
        <v>33</v>
      </c>
      <c r="I918" s="11" t="s">
        <v>24</v>
      </c>
      <c r="J918" s="11">
        <v>98918</v>
      </c>
      <c r="K918" s="11">
        <v>258</v>
      </c>
      <c r="L918" s="12" t="s">
        <v>43</v>
      </c>
      <c r="M918" s="12" t="s">
        <v>31</v>
      </c>
      <c r="N918" s="12" t="s">
        <v>36</v>
      </c>
      <c r="O918" s="12" t="s">
        <v>28</v>
      </c>
      <c r="P918" s="14">
        <v>1738</v>
      </c>
      <c r="Q918" s="14">
        <v>40</v>
      </c>
      <c r="R918" s="14">
        <v>392</v>
      </c>
      <c r="S918" s="14">
        <v>18</v>
      </c>
    </row>
    <row r="919" ht="15" spans="1:19">
      <c r="A919" s="8">
        <v>918</v>
      </c>
      <c r="B919" s="9" t="s">
        <v>967</v>
      </c>
      <c r="C919" s="10" t="s">
        <v>33</v>
      </c>
      <c r="D919" s="11">
        <v>24</v>
      </c>
      <c r="E919" s="10" t="s">
        <v>21</v>
      </c>
      <c r="F919" s="12" t="s">
        <v>52</v>
      </c>
      <c r="G919" s="12" t="s">
        <v>23</v>
      </c>
      <c r="H919" s="11">
        <v>33</v>
      </c>
      <c r="I919" s="11" t="s">
        <v>24</v>
      </c>
      <c r="J919" s="11">
        <v>13569</v>
      </c>
      <c r="K919" s="11">
        <v>193</v>
      </c>
      <c r="L919" s="12" t="s">
        <v>47</v>
      </c>
      <c r="M919" s="12" t="s">
        <v>26</v>
      </c>
      <c r="N919" s="12" t="s">
        <v>27</v>
      </c>
      <c r="O919" s="12" t="s">
        <v>28</v>
      </c>
      <c r="P919" s="14">
        <v>428</v>
      </c>
      <c r="Q919" s="14">
        <v>7</v>
      </c>
      <c r="R919" s="14">
        <v>12</v>
      </c>
      <c r="S919" s="14">
        <v>12</v>
      </c>
    </row>
    <row r="920" ht="15" spans="1:19">
      <c r="A920" s="8">
        <v>919</v>
      </c>
      <c r="B920" s="9" t="s">
        <v>968</v>
      </c>
      <c r="C920" s="10" t="s">
        <v>33</v>
      </c>
      <c r="D920" s="11">
        <v>18</v>
      </c>
      <c r="E920" s="10" t="s">
        <v>46</v>
      </c>
      <c r="F920" s="12" t="s">
        <v>35</v>
      </c>
      <c r="G920" s="12" t="s">
        <v>23</v>
      </c>
      <c r="H920" s="11">
        <v>22</v>
      </c>
      <c r="I920" s="11" t="s">
        <v>24</v>
      </c>
      <c r="J920" s="11">
        <v>15413</v>
      </c>
      <c r="K920" s="11">
        <v>586</v>
      </c>
      <c r="L920" s="12" t="s">
        <v>43</v>
      </c>
      <c r="M920" s="12" t="s">
        <v>26</v>
      </c>
      <c r="N920" s="12" t="s">
        <v>36</v>
      </c>
      <c r="O920" s="12" t="s">
        <v>48</v>
      </c>
      <c r="P920" s="14">
        <v>10</v>
      </c>
      <c r="Q920" s="14">
        <v>1</v>
      </c>
      <c r="R920" s="14">
        <v>1</v>
      </c>
      <c r="S920" s="14">
        <v>2</v>
      </c>
    </row>
    <row r="921" ht="15" spans="1:19">
      <c r="A921" s="8">
        <v>920</v>
      </c>
      <c r="B921" s="9" t="s">
        <v>969</v>
      </c>
      <c r="C921" s="10" t="s">
        <v>20</v>
      </c>
      <c r="D921" s="11">
        <v>3</v>
      </c>
      <c r="E921" s="10" t="s">
        <v>34</v>
      </c>
      <c r="F921" s="12" t="s">
        <v>39</v>
      </c>
      <c r="G921" s="12" t="s">
        <v>23</v>
      </c>
      <c r="H921" s="11">
        <v>6</v>
      </c>
      <c r="I921" s="11" t="s">
        <v>24</v>
      </c>
      <c r="J921" s="11">
        <v>15020</v>
      </c>
      <c r="K921" s="11">
        <v>68</v>
      </c>
      <c r="L921" s="12" t="s">
        <v>25</v>
      </c>
      <c r="M921" s="12" t="s">
        <v>26</v>
      </c>
      <c r="N921" s="12" t="s">
        <v>36</v>
      </c>
      <c r="O921" s="12" t="s">
        <v>48</v>
      </c>
      <c r="P921" s="14">
        <v>20</v>
      </c>
      <c r="Q921" s="14">
        <v>3</v>
      </c>
      <c r="R921" s="14">
        <v>1e-7</v>
      </c>
      <c r="S921" s="14">
        <v>1</v>
      </c>
    </row>
    <row r="922" ht="15" spans="1:19">
      <c r="A922" s="8">
        <v>921</v>
      </c>
      <c r="B922" s="9" t="s">
        <v>970</v>
      </c>
      <c r="C922" s="10" t="s">
        <v>33</v>
      </c>
      <c r="D922" s="11">
        <v>23</v>
      </c>
      <c r="E922" s="10" t="s">
        <v>42</v>
      </c>
      <c r="F922" s="12" t="s">
        <v>35</v>
      </c>
      <c r="G922" s="12" t="s">
        <v>23</v>
      </c>
      <c r="H922" s="11">
        <v>42</v>
      </c>
      <c r="I922" s="11" t="s">
        <v>24</v>
      </c>
      <c r="J922" s="11">
        <v>98918</v>
      </c>
      <c r="K922" s="11">
        <v>258</v>
      </c>
      <c r="L922" s="12" t="s">
        <v>43</v>
      </c>
      <c r="M922" s="12" t="s">
        <v>31</v>
      </c>
      <c r="N922" s="12" t="s">
        <v>36</v>
      </c>
      <c r="O922" s="12" t="s">
        <v>28</v>
      </c>
      <c r="P922" s="14">
        <v>2189</v>
      </c>
      <c r="Q922" s="14">
        <v>43</v>
      </c>
      <c r="R922" s="14">
        <v>400</v>
      </c>
      <c r="S922" s="14">
        <v>24</v>
      </c>
    </row>
    <row r="923" ht="15" spans="1:19">
      <c r="A923" s="8">
        <v>922</v>
      </c>
      <c r="B923" s="9" t="s">
        <v>971</v>
      </c>
      <c r="C923" s="10" t="s">
        <v>30</v>
      </c>
      <c r="D923" s="11">
        <v>31</v>
      </c>
      <c r="E923" s="10" t="s">
        <v>21</v>
      </c>
      <c r="F923" s="12" t="s">
        <v>60</v>
      </c>
      <c r="G923" s="12" t="s">
        <v>23</v>
      </c>
      <c r="H923" s="11">
        <v>50</v>
      </c>
      <c r="I923" s="11" t="s">
        <v>24</v>
      </c>
      <c r="J923" s="11">
        <v>172568</v>
      </c>
      <c r="K923" s="11">
        <v>136</v>
      </c>
      <c r="L923" s="12" t="s">
        <v>47</v>
      </c>
      <c r="M923" s="12" t="s">
        <v>26</v>
      </c>
      <c r="N923" s="12" t="s">
        <v>27</v>
      </c>
      <c r="O923" s="12" t="s">
        <v>28</v>
      </c>
      <c r="P923" s="14">
        <v>1474</v>
      </c>
      <c r="Q923" s="14">
        <v>42</v>
      </c>
      <c r="R923" s="14">
        <v>429</v>
      </c>
      <c r="S923" s="14">
        <v>22</v>
      </c>
    </row>
    <row r="924" ht="15" spans="1:19">
      <c r="A924" s="8">
        <v>923</v>
      </c>
      <c r="B924" s="9" t="s">
        <v>972</v>
      </c>
      <c r="C924" s="10" t="s">
        <v>38</v>
      </c>
      <c r="D924" s="11">
        <v>60</v>
      </c>
      <c r="E924" s="10" t="s">
        <v>34</v>
      </c>
      <c r="F924" s="12" t="s">
        <v>52</v>
      </c>
      <c r="G924" s="12" t="s">
        <v>23</v>
      </c>
      <c r="H924" s="11">
        <v>88</v>
      </c>
      <c r="I924" s="11" t="s">
        <v>54</v>
      </c>
      <c r="J924" s="11">
        <v>703086</v>
      </c>
      <c r="K924" s="11">
        <v>1167</v>
      </c>
      <c r="L924" s="12" t="s">
        <v>47</v>
      </c>
      <c r="M924" s="12" t="s">
        <v>26</v>
      </c>
      <c r="N924" s="12" t="s">
        <v>27</v>
      </c>
      <c r="O924" s="12" t="s">
        <v>28</v>
      </c>
      <c r="P924" s="14">
        <v>29</v>
      </c>
      <c r="Q924" s="14">
        <v>1</v>
      </c>
      <c r="R924" s="14">
        <v>1</v>
      </c>
      <c r="S924" s="14">
        <v>1e-7</v>
      </c>
    </row>
    <row r="925" ht="15" spans="1:19">
      <c r="A925" s="8">
        <v>924</v>
      </c>
      <c r="B925" s="9" t="s">
        <v>973</v>
      </c>
      <c r="C925" s="10" t="s">
        <v>20</v>
      </c>
      <c r="D925" s="11">
        <v>2</v>
      </c>
      <c r="E925" s="10" t="s">
        <v>21</v>
      </c>
      <c r="F925" s="12" t="s">
        <v>52</v>
      </c>
      <c r="G925" s="12" t="s">
        <v>40</v>
      </c>
      <c r="H925" s="11">
        <v>7</v>
      </c>
      <c r="I925" s="11" t="s">
        <v>24</v>
      </c>
      <c r="J925" s="11">
        <v>98061</v>
      </c>
      <c r="K925" s="11">
        <v>115</v>
      </c>
      <c r="L925" s="12" t="s">
        <v>25</v>
      </c>
      <c r="M925" s="12" t="s">
        <v>31</v>
      </c>
      <c r="N925" s="12" t="s">
        <v>36</v>
      </c>
      <c r="O925" s="12" t="s">
        <v>48</v>
      </c>
      <c r="P925" s="14">
        <v>721</v>
      </c>
      <c r="Q925" s="14">
        <v>50</v>
      </c>
      <c r="R925" s="14">
        <v>123</v>
      </c>
      <c r="S925" s="14">
        <v>69</v>
      </c>
    </row>
    <row r="926" ht="15" spans="1:19">
      <c r="A926" s="8">
        <v>925</v>
      </c>
      <c r="B926" s="9" t="s">
        <v>974</v>
      </c>
      <c r="C926" s="10" t="s">
        <v>33</v>
      </c>
      <c r="D926" s="11">
        <v>28</v>
      </c>
      <c r="E926" s="10" t="s">
        <v>42</v>
      </c>
      <c r="F926" s="12" t="s">
        <v>52</v>
      </c>
      <c r="G926" s="12" t="s">
        <v>23</v>
      </c>
      <c r="H926" s="11">
        <v>40</v>
      </c>
      <c r="I926" s="11" t="s">
        <v>65</v>
      </c>
      <c r="J926" s="11">
        <v>285257</v>
      </c>
      <c r="K926" s="11">
        <v>858</v>
      </c>
      <c r="L926" s="12" t="s">
        <v>43</v>
      </c>
      <c r="M926" s="12" t="s">
        <v>31</v>
      </c>
      <c r="N926" s="12" t="s">
        <v>36</v>
      </c>
      <c r="O926" s="12" t="s">
        <v>48</v>
      </c>
      <c r="P926" s="14">
        <v>5778</v>
      </c>
      <c r="Q926" s="14">
        <v>80</v>
      </c>
      <c r="R926" s="14">
        <v>137</v>
      </c>
      <c r="S926" s="14">
        <v>103</v>
      </c>
    </row>
    <row r="927" ht="15" spans="1:19">
      <c r="A927" s="8">
        <v>926</v>
      </c>
      <c r="B927" s="9" t="s">
        <v>975</v>
      </c>
      <c r="C927" s="10" t="s">
        <v>33</v>
      </c>
      <c r="D927" s="11">
        <v>43</v>
      </c>
      <c r="E927" s="10" t="s">
        <v>58</v>
      </c>
      <c r="F927" s="12" t="s">
        <v>52</v>
      </c>
      <c r="G927" s="12" t="s">
        <v>23</v>
      </c>
      <c r="H927" s="11">
        <v>139</v>
      </c>
      <c r="I927" s="11" t="s">
        <v>24</v>
      </c>
      <c r="J927" s="11">
        <v>63436</v>
      </c>
      <c r="K927" s="11">
        <v>484</v>
      </c>
      <c r="L927" s="12" t="s">
        <v>43</v>
      </c>
      <c r="M927" s="12" t="s">
        <v>31</v>
      </c>
      <c r="N927" s="12" t="s">
        <v>27</v>
      </c>
      <c r="O927" s="12" t="s">
        <v>28</v>
      </c>
      <c r="P927" s="14">
        <v>1091</v>
      </c>
      <c r="Q927" s="14">
        <v>17</v>
      </c>
      <c r="R927" s="14">
        <v>238</v>
      </c>
      <c r="S927" s="14">
        <v>64</v>
      </c>
    </row>
    <row r="928" ht="15" spans="1:19">
      <c r="A928" s="8">
        <v>927</v>
      </c>
      <c r="B928" s="9" t="s">
        <v>976</v>
      </c>
      <c r="C928" s="10" t="s">
        <v>38</v>
      </c>
      <c r="D928" s="11">
        <v>13</v>
      </c>
      <c r="E928" s="10" t="s">
        <v>42</v>
      </c>
      <c r="F928" s="12" t="s">
        <v>52</v>
      </c>
      <c r="G928" s="12" t="s">
        <v>23</v>
      </c>
      <c r="H928" s="11">
        <v>277</v>
      </c>
      <c r="I928" s="11" t="s">
        <v>24</v>
      </c>
      <c r="J928" s="11">
        <v>402566</v>
      </c>
      <c r="K928" s="11">
        <v>405</v>
      </c>
      <c r="L928" s="12" t="s">
        <v>43</v>
      </c>
      <c r="M928" s="12" t="s">
        <v>44</v>
      </c>
      <c r="N928" s="12" t="s">
        <v>36</v>
      </c>
      <c r="O928" s="12" t="s">
        <v>28</v>
      </c>
      <c r="P928" s="14">
        <v>433</v>
      </c>
      <c r="Q928" s="14">
        <v>25</v>
      </c>
      <c r="R928" s="14">
        <v>26</v>
      </c>
      <c r="S928" s="14">
        <v>39</v>
      </c>
    </row>
    <row r="929" ht="15" spans="1:19">
      <c r="A929" s="8">
        <v>928</v>
      </c>
      <c r="B929" s="9" t="s">
        <v>977</v>
      </c>
      <c r="C929" s="10" t="s">
        <v>30</v>
      </c>
      <c r="D929" s="11">
        <v>56</v>
      </c>
      <c r="E929" s="10" t="s">
        <v>42</v>
      </c>
      <c r="F929" s="12" t="s">
        <v>52</v>
      </c>
      <c r="G929" s="12" t="s">
        <v>23</v>
      </c>
      <c r="H929" s="11">
        <v>117</v>
      </c>
      <c r="I929" s="11" t="s">
        <v>24</v>
      </c>
      <c r="J929" s="11">
        <v>1014648</v>
      </c>
      <c r="K929" s="11">
        <v>66</v>
      </c>
      <c r="L929" s="12" t="s">
        <v>43</v>
      </c>
      <c r="M929" s="12" t="s">
        <v>31</v>
      </c>
      <c r="N929" s="12" t="s">
        <v>36</v>
      </c>
      <c r="O929" s="12" t="s">
        <v>48</v>
      </c>
      <c r="P929" s="14">
        <v>3534</v>
      </c>
      <c r="Q929" s="14">
        <v>374</v>
      </c>
      <c r="R929" s="14">
        <v>1738</v>
      </c>
      <c r="S929" s="14">
        <v>2885</v>
      </c>
    </row>
    <row r="930" ht="15" spans="1:19">
      <c r="A930" s="8">
        <v>929</v>
      </c>
      <c r="B930" s="9" t="s">
        <v>978</v>
      </c>
      <c r="C930" s="10" t="s">
        <v>33</v>
      </c>
      <c r="D930" s="11">
        <v>26</v>
      </c>
      <c r="E930" s="10" t="s">
        <v>42</v>
      </c>
      <c r="F930" s="12" t="s">
        <v>35</v>
      </c>
      <c r="G930" s="12" t="s">
        <v>23</v>
      </c>
      <c r="H930" s="11">
        <v>42</v>
      </c>
      <c r="I930" s="11" t="s">
        <v>24</v>
      </c>
      <c r="J930" s="11">
        <v>52484</v>
      </c>
      <c r="K930" s="11">
        <v>382</v>
      </c>
      <c r="L930" s="12" t="s">
        <v>43</v>
      </c>
      <c r="M930" s="12" t="s">
        <v>31</v>
      </c>
      <c r="N930" s="12" t="s">
        <v>27</v>
      </c>
      <c r="O930" s="12" t="s">
        <v>48</v>
      </c>
      <c r="P930" s="14">
        <v>1976</v>
      </c>
      <c r="Q930" s="14">
        <v>50</v>
      </c>
      <c r="R930" s="14">
        <v>88</v>
      </c>
      <c r="S930" s="14">
        <v>57</v>
      </c>
    </row>
    <row r="931" ht="15" spans="1:19">
      <c r="A931" s="8">
        <v>930</v>
      </c>
      <c r="B931" s="9" t="s">
        <v>979</v>
      </c>
      <c r="C931" s="10" t="s">
        <v>20</v>
      </c>
      <c r="D931" s="11">
        <v>10</v>
      </c>
      <c r="E931" s="10" t="s">
        <v>21</v>
      </c>
      <c r="F931" s="12" t="s">
        <v>52</v>
      </c>
      <c r="G931" s="12" t="s">
        <v>23</v>
      </c>
      <c r="H931" s="11">
        <v>25</v>
      </c>
      <c r="I931" s="11" t="s">
        <v>24</v>
      </c>
      <c r="J931" s="11">
        <v>89583</v>
      </c>
      <c r="K931" s="11">
        <v>47</v>
      </c>
      <c r="L931" s="12" t="s">
        <v>47</v>
      </c>
      <c r="M931" s="12" t="s">
        <v>31</v>
      </c>
      <c r="N931" s="12" t="s">
        <v>36</v>
      </c>
      <c r="O931" s="12" t="s">
        <v>48</v>
      </c>
      <c r="P931" s="14">
        <v>10</v>
      </c>
      <c r="Q931" s="14">
        <v>7</v>
      </c>
      <c r="R931" s="14">
        <v>1</v>
      </c>
      <c r="S931" s="14">
        <v>2</v>
      </c>
    </row>
    <row r="932" ht="15" spans="1:19">
      <c r="A932" s="8">
        <v>931</v>
      </c>
      <c r="B932" s="9" t="s">
        <v>980</v>
      </c>
      <c r="C932" s="10" t="s">
        <v>30</v>
      </c>
      <c r="D932" s="11">
        <v>40</v>
      </c>
      <c r="E932" s="10" t="s">
        <v>34</v>
      </c>
      <c r="F932" s="12" t="s">
        <v>39</v>
      </c>
      <c r="G932" s="12" t="s">
        <v>23</v>
      </c>
      <c r="H932" s="11">
        <v>126</v>
      </c>
      <c r="I932" s="11" t="s">
        <v>24</v>
      </c>
      <c r="J932" s="11">
        <v>35870</v>
      </c>
      <c r="K932" s="11">
        <v>114</v>
      </c>
      <c r="L932" s="12" t="s">
        <v>47</v>
      </c>
      <c r="M932" s="12" t="s">
        <v>31</v>
      </c>
      <c r="N932" s="12" t="s">
        <v>36</v>
      </c>
      <c r="O932" s="12" t="s">
        <v>28</v>
      </c>
      <c r="P932" s="14">
        <v>1946</v>
      </c>
      <c r="Q932" s="14">
        <v>211</v>
      </c>
      <c r="R932" s="14">
        <v>930</v>
      </c>
      <c r="S932" s="14">
        <v>1213</v>
      </c>
    </row>
    <row r="933" ht="15" spans="1:19">
      <c r="A933" s="8">
        <v>932</v>
      </c>
      <c r="B933" s="9" t="s">
        <v>981</v>
      </c>
      <c r="C933" s="10" t="s">
        <v>33</v>
      </c>
      <c r="D933" s="11">
        <v>25</v>
      </c>
      <c r="E933" s="10" t="s">
        <v>58</v>
      </c>
      <c r="F933" s="12" t="s">
        <v>52</v>
      </c>
      <c r="G933" s="12" t="s">
        <v>23</v>
      </c>
      <c r="H933" s="11">
        <v>48</v>
      </c>
      <c r="I933" s="11" t="s">
        <v>24</v>
      </c>
      <c r="J933" s="11">
        <v>136279</v>
      </c>
      <c r="K933" s="11">
        <v>157</v>
      </c>
      <c r="L933" s="12" t="s">
        <v>43</v>
      </c>
      <c r="M933" s="12" t="s">
        <v>26</v>
      </c>
      <c r="N933" s="12" t="s">
        <v>27</v>
      </c>
      <c r="O933" s="12" t="s">
        <v>48</v>
      </c>
      <c r="P933" s="14">
        <v>2292</v>
      </c>
      <c r="Q933" s="14">
        <v>34</v>
      </c>
      <c r="R933" s="14">
        <v>98</v>
      </c>
      <c r="S933" s="14">
        <v>33</v>
      </c>
    </row>
    <row r="934" ht="15" spans="1:19">
      <c r="A934" s="8">
        <v>933</v>
      </c>
      <c r="B934" s="9" t="s">
        <v>982</v>
      </c>
      <c r="C934" s="10" t="s">
        <v>20</v>
      </c>
      <c r="D934" s="11">
        <v>1</v>
      </c>
      <c r="E934" s="10" t="s">
        <v>46</v>
      </c>
      <c r="F934" s="12" t="s">
        <v>39</v>
      </c>
      <c r="G934" s="12" t="s">
        <v>23</v>
      </c>
      <c r="H934" s="11">
        <v>8</v>
      </c>
      <c r="I934" s="11" t="s">
        <v>24</v>
      </c>
      <c r="J934" s="11">
        <v>34133</v>
      </c>
      <c r="K934" s="11">
        <v>1126</v>
      </c>
      <c r="L934" s="12" t="s">
        <v>25</v>
      </c>
      <c r="M934" s="12" t="s">
        <v>26</v>
      </c>
      <c r="N934" s="12" t="s">
        <v>36</v>
      </c>
      <c r="O934" s="12" t="s">
        <v>28</v>
      </c>
      <c r="P934" s="14">
        <v>496</v>
      </c>
      <c r="Q934" s="14">
        <v>97</v>
      </c>
      <c r="R934" s="14">
        <v>24</v>
      </c>
      <c r="S934" s="14">
        <v>28</v>
      </c>
    </row>
    <row r="935" ht="15" spans="1:19">
      <c r="A935" s="8">
        <v>934</v>
      </c>
      <c r="B935" s="9" t="s">
        <v>983</v>
      </c>
      <c r="C935" s="10" t="s">
        <v>30</v>
      </c>
      <c r="D935" s="11">
        <v>12</v>
      </c>
      <c r="E935" s="10" t="s">
        <v>21</v>
      </c>
      <c r="F935" s="12" t="s">
        <v>39</v>
      </c>
      <c r="G935" s="12" t="s">
        <v>23</v>
      </c>
      <c r="H935" s="11">
        <v>39</v>
      </c>
      <c r="I935" s="11" t="s">
        <v>24</v>
      </c>
      <c r="J935" s="11">
        <v>27932</v>
      </c>
      <c r="K935" s="11">
        <v>319</v>
      </c>
      <c r="L935" s="12" t="s">
        <v>47</v>
      </c>
      <c r="M935" s="12" t="s">
        <v>31</v>
      </c>
      <c r="N935" s="12" t="s">
        <v>36</v>
      </c>
      <c r="O935" s="12" t="s">
        <v>28</v>
      </c>
      <c r="P935" s="14">
        <v>66</v>
      </c>
      <c r="Q935" s="14">
        <v>11</v>
      </c>
      <c r="R935" s="14">
        <v>15</v>
      </c>
      <c r="S935" s="14">
        <v>22</v>
      </c>
    </row>
    <row r="936" ht="15" spans="1:19">
      <c r="A936" s="8">
        <v>935</v>
      </c>
      <c r="B936" s="9" t="s">
        <v>984</v>
      </c>
      <c r="C936" s="10" t="s">
        <v>30</v>
      </c>
      <c r="D936" s="11">
        <v>43</v>
      </c>
      <c r="E936" s="10" t="s">
        <v>42</v>
      </c>
      <c r="F936" s="12" t="s">
        <v>35</v>
      </c>
      <c r="G936" s="12" t="s">
        <v>23</v>
      </c>
      <c r="H936" s="11">
        <v>126</v>
      </c>
      <c r="I936" s="11" t="s">
        <v>24</v>
      </c>
      <c r="J936" s="11">
        <v>195131</v>
      </c>
      <c r="K936" s="11">
        <v>151</v>
      </c>
      <c r="L936" s="12" t="s">
        <v>43</v>
      </c>
      <c r="M936" s="12" t="s">
        <v>31</v>
      </c>
      <c r="N936" s="12" t="s">
        <v>27</v>
      </c>
      <c r="O936" s="12" t="s">
        <v>28</v>
      </c>
      <c r="P936" s="14">
        <v>756</v>
      </c>
      <c r="Q936" s="14">
        <v>55</v>
      </c>
      <c r="R936" s="14">
        <v>168</v>
      </c>
      <c r="S936" s="14">
        <v>383</v>
      </c>
    </row>
    <row r="937" ht="15" spans="1:19">
      <c r="A937" s="8">
        <v>936</v>
      </c>
      <c r="B937" s="9" t="s">
        <v>985</v>
      </c>
      <c r="C937" s="10" t="s">
        <v>68</v>
      </c>
      <c r="D937" s="11">
        <v>13</v>
      </c>
      <c r="E937" s="10" t="s">
        <v>34</v>
      </c>
      <c r="F937" s="12" t="s">
        <v>52</v>
      </c>
      <c r="G937" s="12" t="s">
        <v>23</v>
      </c>
      <c r="H937" s="11">
        <v>48</v>
      </c>
      <c r="I937" s="11" t="s">
        <v>24</v>
      </c>
      <c r="J937" s="11">
        <v>34559</v>
      </c>
      <c r="K937" s="11">
        <v>205</v>
      </c>
      <c r="L937" s="12" t="s">
        <v>43</v>
      </c>
      <c r="M937" s="12" t="s">
        <v>31</v>
      </c>
      <c r="N937" s="12" t="s">
        <v>27</v>
      </c>
      <c r="O937" s="12" t="s">
        <v>28</v>
      </c>
      <c r="P937" s="14">
        <v>1814</v>
      </c>
      <c r="Q937" s="14">
        <v>299</v>
      </c>
      <c r="R937" s="14">
        <v>775</v>
      </c>
      <c r="S937" s="14">
        <v>727</v>
      </c>
    </row>
    <row r="938" ht="15" spans="1:19">
      <c r="A938" s="8">
        <v>937</v>
      </c>
      <c r="B938" s="9" t="s">
        <v>986</v>
      </c>
      <c r="C938" s="10" t="s">
        <v>68</v>
      </c>
      <c r="D938" s="11">
        <v>58</v>
      </c>
      <c r="E938" s="10" t="s">
        <v>21</v>
      </c>
      <c r="F938" s="12" t="s">
        <v>52</v>
      </c>
      <c r="G938" s="12" t="s">
        <v>23</v>
      </c>
      <c r="H938" s="11">
        <v>199</v>
      </c>
      <c r="I938" s="11" t="s">
        <v>24</v>
      </c>
      <c r="J938" s="11">
        <v>53568</v>
      </c>
      <c r="K938" s="11">
        <v>125</v>
      </c>
      <c r="L938" s="12" t="s">
        <v>43</v>
      </c>
      <c r="M938" s="12" t="s">
        <v>26</v>
      </c>
      <c r="N938" s="12" t="s">
        <v>36</v>
      </c>
      <c r="O938" s="12" t="s">
        <v>28</v>
      </c>
      <c r="P938" s="14">
        <v>8148</v>
      </c>
      <c r="Q938" s="14">
        <v>1142</v>
      </c>
      <c r="R938" s="14">
        <v>3221</v>
      </c>
      <c r="S938" s="14">
        <v>530</v>
      </c>
    </row>
    <row r="939" ht="15" spans="1:19">
      <c r="A939" s="8">
        <v>938</v>
      </c>
      <c r="B939" s="9" t="s">
        <v>987</v>
      </c>
      <c r="C939" s="10" t="s">
        <v>33</v>
      </c>
      <c r="D939" s="11">
        <v>3</v>
      </c>
      <c r="E939" s="10" t="s">
        <v>42</v>
      </c>
      <c r="F939" s="12" t="s">
        <v>39</v>
      </c>
      <c r="G939" s="12" t="s">
        <v>23</v>
      </c>
      <c r="H939" s="11">
        <v>7</v>
      </c>
      <c r="I939" s="11" t="s">
        <v>24</v>
      </c>
      <c r="J939" s="11">
        <v>27196</v>
      </c>
      <c r="K939" s="11">
        <v>631</v>
      </c>
      <c r="L939" s="12" t="s">
        <v>50</v>
      </c>
      <c r="M939" s="12" t="s">
        <v>31</v>
      </c>
      <c r="N939" s="12" t="s">
        <v>27</v>
      </c>
      <c r="O939" s="12" t="s">
        <v>48</v>
      </c>
      <c r="P939" s="14">
        <v>17</v>
      </c>
      <c r="Q939" s="14">
        <v>1</v>
      </c>
      <c r="R939" s="14">
        <v>1e-7</v>
      </c>
      <c r="S939" s="14">
        <v>1e-7</v>
      </c>
    </row>
    <row r="940" ht="15" spans="1:19">
      <c r="A940" s="8">
        <v>939</v>
      </c>
      <c r="B940" s="9" t="s">
        <v>988</v>
      </c>
      <c r="C940" s="10" t="s">
        <v>68</v>
      </c>
      <c r="D940" s="11">
        <v>66</v>
      </c>
      <c r="E940" s="10" t="s">
        <v>21</v>
      </c>
      <c r="F940" s="12" t="s">
        <v>52</v>
      </c>
      <c r="G940" s="12" t="s">
        <v>23</v>
      </c>
      <c r="H940" s="11">
        <v>168</v>
      </c>
      <c r="I940" s="11" t="s">
        <v>24</v>
      </c>
      <c r="J940" s="11">
        <v>11292</v>
      </c>
      <c r="K940" s="11">
        <v>1852</v>
      </c>
      <c r="L940" s="12" t="s">
        <v>25</v>
      </c>
      <c r="M940" s="12" t="s">
        <v>31</v>
      </c>
      <c r="N940" s="12" t="s">
        <v>27</v>
      </c>
      <c r="O940" s="12" t="s">
        <v>28</v>
      </c>
      <c r="P940" s="14">
        <v>54</v>
      </c>
      <c r="Q940" s="14">
        <v>4</v>
      </c>
      <c r="R940" s="14">
        <v>1e-7</v>
      </c>
      <c r="S940" s="14">
        <v>1e-7</v>
      </c>
    </row>
    <row r="941" ht="15" spans="1:19">
      <c r="A941" s="8">
        <v>940</v>
      </c>
      <c r="B941" s="9" t="s">
        <v>989</v>
      </c>
      <c r="C941" s="10" t="s">
        <v>33</v>
      </c>
      <c r="D941" s="11">
        <v>5</v>
      </c>
      <c r="E941" s="10" t="s">
        <v>58</v>
      </c>
      <c r="F941" s="12" t="s">
        <v>22</v>
      </c>
      <c r="G941" s="12" t="s">
        <v>23</v>
      </c>
      <c r="H941" s="11">
        <v>14</v>
      </c>
      <c r="I941" s="11" t="s">
        <v>24</v>
      </c>
      <c r="J941" s="11">
        <v>10000</v>
      </c>
      <c r="K941" s="11">
        <v>1466</v>
      </c>
      <c r="L941" s="12" t="s">
        <v>47</v>
      </c>
      <c r="M941" s="12" t="s">
        <v>31</v>
      </c>
      <c r="N941" s="12" t="s">
        <v>36</v>
      </c>
      <c r="O941" s="12" t="s">
        <v>48</v>
      </c>
      <c r="P941" s="14">
        <v>10</v>
      </c>
      <c r="Q941" s="14">
        <v>1e-7</v>
      </c>
      <c r="R941" s="14">
        <v>2</v>
      </c>
      <c r="S941" s="14">
        <v>1e-7</v>
      </c>
    </row>
    <row r="942" ht="15" spans="1:19">
      <c r="A942" s="8">
        <v>941</v>
      </c>
      <c r="B942" s="9" t="s">
        <v>990</v>
      </c>
      <c r="C942" s="10" t="s">
        <v>38</v>
      </c>
      <c r="D942" s="11">
        <v>141</v>
      </c>
      <c r="E942" s="10" t="s">
        <v>42</v>
      </c>
      <c r="F942" s="12" t="s">
        <v>52</v>
      </c>
      <c r="G942" s="12" t="s">
        <v>40</v>
      </c>
      <c r="H942" s="11">
        <v>1333</v>
      </c>
      <c r="I942" s="11" t="s">
        <v>54</v>
      </c>
      <c r="J942" s="11">
        <v>157339</v>
      </c>
      <c r="K942" s="11">
        <v>2307</v>
      </c>
      <c r="L942" s="12" t="s">
        <v>43</v>
      </c>
      <c r="M942" s="12" t="s">
        <v>31</v>
      </c>
      <c r="N942" s="12" t="s">
        <v>36</v>
      </c>
      <c r="O942" s="12" t="s">
        <v>28</v>
      </c>
      <c r="P942" s="14">
        <v>12366</v>
      </c>
      <c r="Q942" s="14">
        <v>931</v>
      </c>
      <c r="R942" s="14">
        <v>3547</v>
      </c>
      <c r="S942" s="14">
        <v>3155</v>
      </c>
    </row>
    <row r="943" ht="15" spans="1:19">
      <c r="A943" s="8">
        <v>942</v>
      </c>
      <c r="B943" s="9" t="s">
        <v>991</v>
      </c>
      <c r="C943" s="10" t="s">
        <v>38</v>
      </c>
      <c r="D943" s="11">
        <v>30</v>
      </c>
      <c r="E943" s="10" t="s">
        <v>42</v>
      </c>
      <c r="F943" s="12" t="s">
        <v>60</v>
      </c>
      <c r="G943" s="12" t="s">
        <v>40</v>
      </c>
      <c r="H943" s="11">
        <v>54</v>
      </c>
      <c r="I943" s="11" t="s">
        <v>54</v>
      </c>
      <c r="J943" s="11">
        <v>157339</v>
      </c>
      <c r="K943" s="11">
        <v>2307</v>
      </c>
      <c r="L943" s="12" t="s">
        <v>50</v>
      </c>
      <c r="M943" s="12" t="s">
        <v>26</v>
      </c>
      <c r="N943" s="12" t="s">
        <v>36</v>
      </c>
      <c r="O943" s="12" t="s">
        <v>28</v>
      </c>
      <c r="P943" s="14">
        <v>2791</v>
      </c>
      <c r="Q943" s="14">
        <v>190</v>
      </c>
      <c r="R943" s="14">
        <v>417</v>
      </c>
      <c r="S943" s="14">
        <v>62</v>
      </c>
    </row>
    <row r="944" ht="15" spans="1:19">
      <c r="A944" s="8">
        <v>943</v>
      </c>
      <c r="B944" s="9" t="s">
        <v>992</v>
      </c>
      <c r="C944" s="10" t="s">
        <v>68</v>
      </c>
      <c r="D944" s="11">
        <v>24</v>
      </c>
      <c r="E944" s="10" t="s">
        <v>42</v>
      </c>
      <c r="F944" s="12" t="s">
        <v>52</v>
      </c>
      <c r="G944" s="12" t="s">
        <v>23</v>
      </c>
      <c r="H944" s="11">
        <v>37</v>
      </c>
      <c r="I944" s="11" t="s">
        <v>24</v>
      </c>
      <c r="J944" s="11">
        <v>40000</v>
      </c>
      <c r="K944" s="11">
        <v>771</v>
      </c>
      <c r="L944" s="12" t="s">
        <v>47</v>
      </c>
      <c r="M944" s="12" t="s">
        <v>31</v>
      </c>
      <c r="N944" s="12" t="s">
        <v>36</v>
      </c>
      <c r="O944" s="12" t="s">
        <v>48</v>
      </c>
      <c r="P944" s="14">
        <v>634</v>
      </c>
      <c r="Q944" s="14">
        <v>8</v>
      </c>
      <c r="R944" s="14">
        <v>1</v>
      </c>
      <c r="S944" s="14">
        <v>3</v>
      </c>
    </row>
    <row r="945" ht="15" spans="1:19">
      <c r="A945" s="8">
        <v>944</v>
      </c>
      <c r="B945" s="9" t="s">
        <v>993</v>
      </c>
      <c r="C945" s="10" t="s">
        <v>38</v>
      </c>
      <c r="D945" s="11">
        <v>27</v>
      </c>
      <c r="E945" s="10" t="s">
        <v>58</v>
      </c>
      <c r="F945" s="12" t="s">
        <v>52</v>
      </c>
      <c r="G945" s="12" t="s">
        <v>23</v>
      </c>
      <c r="H945" s="11">
        <v>47</v>
      </c>
      <c r="I945" s="11" t="s">
        <v>24</v>
      </c>
      <c r="J945" s="11">
        <v>55246</v>
      </c>
      <c r="K945" s="11">
        <v>180</v>
      </c>
      <c r="L945" s="12" t="s">
        <v>47</v>
      </c>
      <c r="M945" s="12" t="s">
        <v>31</v>
      </c>
      <c r="N945" s="12" t="s">
        <v>36</v>
      </c>
      <c r="O945" s="12" t="s">
        <v>48</v>
      </c>
      <c r="P945" s="14">
        <v>2047</v>
      </c>
      <c r="Q945" s="14">
        <v>24</v>
      </c>
      <c r="R945" s="14">
        <v>1</v>
      </c>
      <c r="S945" s="14">
        <v>158</v>
      </c>
    </row>
    <row r="946" ht="15" spans="1:19">
      <c r="A946" s="8">
        <v>945</v>
      </c>
      <c r="B946" s="9" t="s">
        <v>994</v>
      </c>
      <c r="C946" s="10" t="s">
        <v>20</v>
      </c>
      <c r="D946" s="11">
        <v>3</v>
      </c>
      <c r="E946" s="10" t="s">
        <v>42</v>
      </c>
      <c r="F946" s="12" t="s">
        <v>39</v>
      </c>
      <c r="G946" s="12" t="s">
        <v>23</v>
      </c>
      <c r="H946" s="11">
        <v>10</v>
      </c>
      <c r="I946" s="11" t="s">
        <v>24</v>
      </c>
      <c r="J946" s="11">
        <v>1160396</v>
      </c>
      <c r="K946" s="11">
        <v>504</v>
      </c>
      <c r="L946" s="12" t="s">
        <v>25</v>
      </c>
      <c r="M946" s="12" t="s">
        <v>31</v>
      </c>
      <c r="N946" s="12" t="s">
        <v>36</v>
      </c>
      <c r="O946" s="12" t="s">
        <v>28</v>
      </c>
      <c r="P946" s="14">
        <v>1968</v>
      </c>
      <c r="Q946" s="14">
        <v>173</v>
      </c>
      <c r="R946" s="14">
        <v>197</v>
      </c>
      <c r="S946" s="14">
        <v>177</v>
      </c>
    </row>
    <row r="947" ht="15" spans="1:19">
      <c r="A947" s="8">
        <v>946</v>
      </c>
      <c r="B947" s="9" t="s">
        <v>995</v>
      </c>
      <c r="C947" s="10" t="s">
        <v>68</v>
      </c>
      <c r="D947" s="11">
        <v>69</v>
      </c>
      <c r="E947" s="10" t="s">
        <v>21</v>
      </c>
      <c r="F947" s="12" t="s">
        <v>39</v>
      </c>
      <c r="G947" s="12" t="s">
        <v>23</v>
      </c>
      <c r="H947" s="11">
        <v>526</v>
      </c>
      <c r="I947" s="11" t="s">
        <v>24</v>
      </c>
      <c r="J947" s="11">
        <v>61857</v>
      </c>
      <c r="K947" s="11">
        <v>762</v>
      </c>
      <c r="L947" s="12" t="s">
        <v>47</v>
      </c>
      <c r="M947" s="12" t="s">
        <v>26</v>
      </c>
      <c r="N947" s="12" t="s">
        <v>27</v>
      </c>
      <c r="O947" s="12" t="s">
        <v>28</v>
      </c>
      <c r="P947" s="14">
        <v>1239</v>
      </c>
      <c r="Q947" s="14">
        <v>145</v>
      </c>
      <c r="R947" s="14">
        <v>19</v>
      </c>
      <c r="S947" s="14">
        <v>35</v>
      </c>
    </row>
    <row r="948" ht="15" spans="1:19">
      <c r="A948" s="8">
        <v>947</v>
      </c>
      <c r="B948" s="9" t="s">
        <v>996</v>
      </c>
      <c r="C948" s="10" t="s">
        <v>30</v>
      </c>
      <c r="D948" s="11">
        <v>52</v>
      </c>
      <c r="E948" s="10" t="s">
        <v>34</v>
      </c>
      <c r="F948" s="12" t="s">
        <v>52</v>
      </c>
      <c r="G948" s="12" t="s">
        <v>23</v>
      </c>
      <c r="H948" s="11">
        <v>204</v>
      </c>
      <c r="I948" s="11" t="s">
        <v>24</v>
      </c>
      <c r="J948" s="11">
        <v>262518</v>
      </c>
      <c r="K948" s="11">
        <v>76</v>
      </c>
      <c r="L948" s="12" t="s">
        <v>43</v>
      </c>
      <c r="M948" s="12" t="s">
        <v>31</v>
      </c>
      <c r="N948" s="12" t="s">
        <v>36</v>
      </c>
      <c r="O948" s="12" t="s">
        <v>48</v>
      </c>
      <c r="P948" s="14">
        <v>374</v>
      </c>
      <c r="Q948" s="14">
        <v>68</v>
      </c>
      <c r="R948" s="14">
        <v>120</v>
      </c>
      <c r="S948" s="14">
        <v>168</v>
      </c>
    </row>
    <row r="949" ht="15" spans="1:19">
      <c r="A949" s="8">
        <v>948</v>
      </c>
      <c r="B949" s="9" t="s">
        <v>997</v>
      </c>
      <c r="C949" s="10" t="s">
        <v>20</v>
      </c>
      <c r="D949" s="11">
        <v>5</v>
      </c>
      <c r="E949" s="10" t="s">
        <v>34</v>
      </c>
      <c r="F949" s="12" t="s">
        <v>52</v>
      </c>
      <c r="G949" s="12" t="s">
        <v>23</v>
      </c>
      <c r="H949" s="11">
        <v>27</v>
      </c>
      <c r="I949" s="11" t="s">
        <v>24</v>
      </c>
      <c r="J949" s="11">
        <v>15788</v>
      </c>
      <c r="K949" s="11">
        <v>2024</v>
      </c>
      <c r="L949" s="12" t="s">
        <v>50</v>
      </c>
      <c r="M949" s="12" t="s">
        <v>31</v>
      </c>
      <c r="N949" s="12" t="s">
        <v>36</v>
      </c>
      <c r="O949" s="12" t="s">
        <v>28</v>
      </c>
      <c r="P949" s="14">
        <v>114</v>
      </c>
      <c r="Q949" s="14">
        <v>14</v>
      </c>
      <c r="R949" s="14">
        <v>1</v>
      </c>
      <c r="S949" s="14">
        <v>2</v>
      </c>
    </row>
    <row r="950" ht="15" spans="1:19">
      <c r="A950" s="8">
        <v>949</v>
      </c>
      <c r="B950" s="9" t="s">
        <v>998</v>
      </c>
      <c r="C950" s="10" t="s">
        <v>38</v>
      </c>
      <c r="D950" s="11">
        <v>19</v>
      </c>
      <c r="E950" s="10" t="s">
        <v>42</v>
      </c>
      <c r="F950" s="12" t="s">
        <v>52</v>
      </c>
      <c r="G950" s="12" t="s">
        <v>23</v>
      </c>
      <c r="H950" s="11">
        <v>45</v>
      </c>
      <c r="I950" s="11" t="s">
        <v>24</v>
      </c>
      <c r="J950" s="11">
        <v>39542</v>
      </c>
      <c r="K950" s="11">
        <v>474</v>
      </c>
      <c r="L950" s="12" t="s">
        <v>47</v>
      </c>
      <c r="M950" s="12" t="s">
        <v>31</v>
      </c>
      <c r="N950" s="12" t="s">
        <v>27</v>
      </c>
      <c r="O950" s="12" t="s">
        <v>48</v>
      </c>
      <c r="P950" s="14">
        <v>1573</v>
      </c>
      <c r="Q950" s="14">
        <v>53</v>
      </c>
      <c r="R950" s="14">
        <v>246</v>
      </c>
      <c r="S950" s="14">
        <v>70</v>
      </c>
    </row>
    <row r="951" ht="15" spans="1:19">
      <c r="A951" s="8">
        <v>950</v>
      </c>
      <c r="B951" s="9" t="s">
        <v>999</v>
      </c>
      <c r="C951" s="10" t="s">
        <v>38</v>
      </c>
      <c r="D951" s="11">
        <v>18</v>
      </c>
      <c r="E951" s="10" t="s">
        <v>21</v>
      </c>
      <c r="F951" s="12" t="s">
        <v>52</v>
      </c>
      <c r="G951" s="12" t="s">
        <v>23</v>
      </c>
      <c r="H951" s="11">
        <v>60</v>
      </c>
      <c r="I951" s="11" t="s">
        <v>24</v>
      </c>
      <c r="J951" s="11">
        <v>153937</v>
      </c>
      <c r="K951" s="11">
        <v>798</v>
      </c>
      <c r="L951" s="12" t="s">
        <v>43</v>
      </c>
      <c r="M951" s="12" t="s">
        <v>26</v>
      </c>
      <c r="N951" s="12" t="s">
        <v>27</v>
      </c>
      <c r="O951" s="12" t="s">
        <v>28</v>
      </c>
      <c r="P951" s="14">
        <v>1817</v>
      </c>
      <c r="Q951" s="14">
        <v>52</v>
      </c>
      <c r="R951" s="14">
        <v>132</v>
      </c>
      <c r="S951" s="14">
        <v>14</v>
      </c>
    </row>
    <row r="952" ht="15" spans="1:19">
      <c r="A952" s="8">
        <v>951</v>
      </c>
      <c r="B952" s="9" t="s">
        <v>1000</v>
      </c>
      <c r="C952" s="10" t="s">
        <v>33</v>
      </c>
      <c r="D952" s="11">
        <v>22</v>
      </c>
      <c r="E952" s="10" t="s">
        <v>21</v>
      </c>
      <c r="F952" s="12" t="s">
        <v>52</v>
      </c>
      <c r="G952" s="12" t="s">
        <v>40</v>
      </c>
      <c r="H952" s="11">
        <v>34</v>
      </c>
      <c r="I952" s="11" t="s">
        <v>24</v>
      </c>
      <c r="J952" s="11">
        <v>109089</v>
      </c>
      <c r="K952" s="11">
        <v>569</v>
      </c>
      <c r="L952" s="12" t="s">
        <v>47</v>
      </c>
      <c r="M952" s="12" t="s">
        <v>31</v>
      </c>
      <c r="N952" s="12" t="s">
        <v>27</v>
      </c>
      <c r="O952" s="12" t="s">
        <v>48</v>
      </c>
      <c r="P952" s="14">
        <v>2186</v>
      </c>
      <c r="Q952" s="14">
        <v>43</v>
      </c>
      <c r="R952" s="14">
        <v>476</v>
      </c>
      <c r="S952" s="14">
        <v>120</v>
      </c>
    </row>
    <row r="953" ht="15" spans="1:19">
      <c r="A953" s="8">
        <v>952</v>
      </c>
      <c r="B953" s="9" t="s">
        <v>1001</v>
      </c>
      <c r="C953" s="10" t="s">
        <v>20</v>
      </c>
      <c r="D953" s="11">
        <v>78</v>
      </c>
      <c r="E953" s="10" t="s">
        <v>58</v>
      </c>
      <c r="F953" s="12" t="s">
        <v>39</v>
      </c>
      <c r="G953" s="12" t="s">
        <v>23</v>
      </c>
      <c r="H953" s="11">
        <v>127</v>
      </c>
      <c r="I953" s="11" t="s">
        <v>54</v>
      </c>
      <c r="J953" s="11">
        <v>933575</v>
      </c>
      <c r="K953" s="11">
        <v>13400</v>
      </c>
      <c r="L953" s="12" t="s">
        <v>47</v>
      </c>
      <c r="M953" s="12" t="s">
        <v>26</v>
      </c>
      <c r="N953" s="12" t="s">
        <v>27</v>
      </c>
      <c r="O953" s="12" t="s">
        <v>28</v>
      </c>
      <c r="P953" s="14">
        <v>97</v>
      </c>
      <c r="Q953" s="14">
        <v>5</v>
      </c>
      <c r="R953" s="14">
        <v>4</v>
      </c>
      <c r="S953" s="14">
        <v>4</v>
      </c>
    </row>
    <row r="954" ht="15" spans="1:19">
      <c r="A954" s="8">
        <v>953</v>
      </c>
      <c r="B954" s="9" t="s">
        <v>1002</v>
      </c>
      <c r="C954" s="10" t="s">
        <v>38</v>
      </c>
      <c r="D954" s="11">
        <v>17</v>
      </c>
      <c r="E954" s="10" t="s">
        <v>42</v>
      </c>
      <c r="F954" s="12" t="s">
        <v>60</v>
      </c>
      <c r="G954" s="12" t="s">
        <v>23</v>
      </c>
      <c r="H954" s="11">
        <v>143</v>
      </c>
      <c r="I954" s="11" t="s">
        <v>54</v>
      </c>
      <c r="J954" s="11">
        <v>933575</v>
      </c>
      <c r="K954" s="11">
        <v>13400</v>
      </c>
      <c r="L954" s="12" t="s">
        <v>43</v>
      </c>
      <c r="M954" s="12" t="s">
        <v>26</v>
      </c>
      <c r="N954" s="12" t="s">
        <v>27</v>
      </c>
      <c r="O954" s="12" t="s">
        <v>28</v>
      </c>
      <c r="P954" s="14">
        <v>66</v>
      </c>
      <c r="Q954" s="14">
        <v>2</v>
      </c>
      <c r="R954" s="14">
        <v>3</v>
      </c>
      <c r="S954" s="14">
        <v>4</v>
      </c>
    </row>
    <row r="955" ht="15" spans="1:19">
      <c r="A955" s="8">
        <v>954</v>
      </c>
      <c r="B955" s="9" t="s">
        <v>1003</v>
      </c>
      <c r="C955" s="10" t="s">
        <v>33</v>
      </c>
      <c r="D955" s="11">
        <v>21</v>
      </c>
      <c r="E955" s="10" t="s">
        <v>21</v>
      </c>
      <c r="F955" s="12" t="s">
        <v>39</v>
      </c>
      <c r="G955" s="12" t="s">
        <v>23</v>
      </c>
      <c r="H955" s="11">
        <v>31</v>
      </c>
      <c r="I955" s="11" t="s">
        <v>24</v>
      </c>
      <c r="J955" s="11">
        <v>15567</v>
      </c>
      <c r="K955" s="11">
        <v>2300</v>
      </c>
      <c r="L955" s="12" t="s">
        <v>43</v>
      </c>
      <c r="M955" s="12" t="s">
        <v>31</v>
      </c>
      <c r="N955" s="12" t="s">
        <v>36</v>
      </c>
      <c r="O955" s="12" t="s">
        <v>48</v>
      </c>
      <c r="P955" s="14">
        <v>117</v>
      </c>
      <c r="Q955" s="14">
        <v>16</v>
      </c>
      <c r="R955" s="14">
        <v>39</v>
      </c>
      <c r="S955" s="14">
        <v>20</v>
      </c>
    </row>
    <row r="956" ht="15" spans="1:19">
      <c r="A956" s="8">
        <v>955</v>
      </c>
      <c r="B956" s="9" t="s">
        <v>1004</v>
      </c>
      <c r="C956" s="10" t="s">
        <v>30</v>
      </c>
      <c r="D956" s="11">
        <v>32</v>
      </c>
      <c r="E956" s="10" t="s">
        <v>21</v>
      </c>
      <c r="F956" s="12" t="s">
        <v>52</v>
      </c>
      <c r="G956" s="12" t="s">
        <v>23</v>
      </c>
      <c r="H956" s="11">
        <v>49</v>
      </c>
      <c r="I956" s="11" t="s">
        <v>24</v>
      </c>
      <c r="J956" s="11">
        <v>37468</v>
      </c>
      <c r="K956" s="11">
        <v>651</v>
      </c>
      <c r="L956" s="12" t="s">
        <v>43</v>
      </c>
      <c r="M956" s="12" t="s">
        <v>26</v>
      </c>
      <c r="N956" s="12" t="s">
        <v>27</v>
      </c>
      <c r="O956" s="12" t="s">
        <v>48</v>
      </c>
      <c r="P956" s="14">
        <v>1019</v>
      </c>
      <c r="Q956" s="14">
        <v>4</v>
      </c>
      <c r="R956" s="14">
        <v>241</v>
      </c>
      <c r="S956" s="14">
        <v>39</v>
      </c>
    </row>
    <row r="957" ht="15" spans="1:19">
      <c r="A957" s="8">
        <v>956</v>
      </c>
      <c r="B957" s="9" t="s">
        <v>1005</v>
      </c>
      <c r="C957" s="10" t="s">
        <v>33</v>
      </c>
      <c r="D957" s="11">
        <v>21</v>
      </c>
      <c r="E957" s="10" t="s">
        <v>58</v>
      </c>
      <c r="F957" s="12" t="s">
        <v>35</v>
      </c>
      <c r="G957" s="12" t="s">
        <v>23</v>
      </c>
      <c r="H957" s="11">
        <v>34</v>
      </c>
      <c r="I957" s="11" t="s">
        <v>24</v>
      </c>
      <c r="J957" s="11">
        <v>172568</v>
      </c>
      <c r="K957" s="11">
        <v>136</v>
      </c>
      <c r="L957" s="12" t="s">
        <v>47</v>
      </c>
      <c r="M957" s="12" t="s">
        <v>31</v>
      </c>
      <c r="N957" s="12" t="s">
        <v>36</v>
      </c>
      <c r="O957" s="12" t="s">
        <v>28</v>
      </c>
      <c r="P957" s="14">
        <v>1742</v>
      </c>
      <c r="Q957" s="14">
        <v>14</v>
      </c>
      <c r="R957" s="14">
        <v>412</v>
      </c>
      <c r="S957" s="14">
        <v>24</v>
      </c>
    </row>
    <row r="958" ht="15" spans="1:19">
      <c r="A958" s="8">
        <v>957</v>
      </c>
      <c r="B958" s="9" t="s">
        <v>1006</v>
      </c>
      <c r="C958" s="10" t="s">
        <v>38</v>
      </c>
      <c r="D958" s="11">
        <v>33</v>
      </c>
      <c r="E958" s="10" t="s">
        <v>21</v>
      </c>
      <c r="F958" s="12" t="s">
        <v>52</v>
      </c>
      <c r="G958" s="12" t="s">
        <v>40</v>
      </c>
      <c r="H958" s="11">
        <v>65</v>
      </c>
      <c r="I958" s="11" t="s">
        <v>24</v>
      </c>
      <c r="J958" s="11">
        <v>200000</v>
      </c>
      <c r="K958" s="11">
        <v>312</v>
      </c>
      <c r="L958" s="12" t="s">
        <v>43</v>
      </c>
      <c r="M958" s="12" t="s">
        <v>26</v>
      </c>
      <c r="N958" s="12" t="s">
        <v>27</v>
      </c>
      <c r="O958" s="12" t="s">
        <v>28</v>
      </c>
      <c r="P958" s="14">
        <v>2196</v>
      </c>
      <c r="Q958" s="14">
        <v>70</v>
      </c>
      <c r="R958" s="14">
        <v>143</v>
      </c>
      <c r="S958" s="14">
        <v>22</v>
      </c>
    </row>
    <row r="959" ht="15" spans="1:19">
      <c r="A959" s="8">
        <v>958</v>
      </c>
      <c r="B959" s="9" t="s">
        <v>1007</v>
      </c>
      <c r="C959" s="10" t="s">
        <v>30</v>
      </c>
      <c r="D959" s="11">
        <v>35</v>
      </c>
      <c r="E959" s="10" t="s">
        <v>58</v>
      </c>
      <c r="F959" s="12" t="s">
        <v>52</v>
      </c>
      <c r="G959" s="12" t="s">
        <v>23</v>
      </c>
      <c r="H959" s="11">
        <v>46</v>
      </c>
      <c r="I959" s="11" t="s">
        <v>24</v>
      </c>
      <c r="J959" s="11">
        <v>70203</v>
      </c>
      <c r="K959" s="11">
        <v>679</v>
      </c>
      <c r="L959" s="12" t="s">
        <v>47</v>
      </c>
      <c r="M959" s="12" t="s">
        <v>31</v>
      </c>
      <c r="N959" s="12" t="s">
        <v>27</v>
      </c>
      <c r="O959" s="12" t="s">
        <v>48</v>
      </c>
      <c r="P959" s="14">
        <v>1320</v>
      </c>
      <c r="Q959" s="14">
        <v>28</v>
      </c>
      <c r="R959" s="14">
        <v>282</v>
      </c>
      <c r="S959" s="14">
        <v>182</v>
      </c>
    </row>
    <row r="960" ht="15" spans="1:19">
      <c r="A960" s="8">
        <v>959</v>
      </c>
      <c r="B960" s="9" t="s">
        <v>1008</v>
      </c>
      <c r="C960" s="10" t="s">
        <v>68</v>
      </c>
      <c r="D960" s="11">
        <v>7</v>
      </c>
      <c r="E960" s="10" t="s">
        <v>21</v>
      </c>
      <c r="F960" s="12" t="s">
        <v>39</v>
      </c>
      <c r="G960" s="12" t="s">
        <v>23</v>
      </c>
      <c r="H960" s="11">
        <v>21</v>
      </c>
      <c r="I960" s="11" t="s">
        <v>65</v>
      </c>
      <c r="J960" s="11">
        <v>15958</v>
      </c>
      <c r="K960" s="11">
        <v>229</v>
      </c>
      <c r="L960" s="12" t="s">
        <v>50</v>
      </c>
      <c r="M960" s="12" t="s">
        <v>31</v>
      </c>
      <c r="N960" s="12" t="s">
        <v>36</v>
      </c>
      <c r="O960" s="12" t="s">
        <v>28</v>
      </c>
      <c r="P960" s="14">
        <v>18</v>
      </c>
      <c r="Q960" s="14">
        <v>2</v>
      </c>
      <c r="R960" s="14">
        <v>1e-7</v>
      </c>
      <c r="S960" s="14">
        <v>1e-7</v>
      </c>
    </row>
    <row r="961" ht="15" spans="1:19">
      <c r="A961" s="8">
        <v>960</v>
      </c>
      <c r="B961" s="9" t="s">
        <v>1009</v>
      </c>
      <c r="C961" s="10" t="s">
        <v>33</v>
      </c>
      <c r="D961" s="11">
        <v>6</v>
      </c>
      <c r="E961" s="10" t="s">
        <v>21</v>
      </c>
      <c r="F961" s="12" t="s">
        <v>52</v>
      </c>
      <c r="G961" s="12" t="s">
        <v>23</v>
      </c>
      <c r="H961" s="11">
        <v>15</v>
      </c>
      <c r="I961" s="11" t="s">
        <v>24</v>
      </c>
      <c r="J961" s="11">
        <v>14171</v>
      </c>
      <c r="K961" s="11">
        <v>2029</v>
      </c>
      <c r="L961" s="12" t="s">
        <v>50</v>
      </c>
      <c r="M961" s="12" t="s">
        <v>26</v>
      </c>
      <c r="N961" s="12" t="s">
        <v>36</v>
      </c>
      <c r="O961" s="12" t="s">
        <v>28</v>
      </c>
      <c r="P961" s="14">
        <v>18</v>
      </c>
      <c r="Q961" s="14">
        <v>5</v>
      </c>
      <c r="R961" s="14">
        <v>1e-7</v>
      </c>
      <c r="S961" s="14">
        <v>1e-7</v>
      </c>
    </row>
    <row r="962" ht="15" spans="1:19">
      <c r="A962" s="8">
        <v>961</v>
      </c>
      <c r="B962" s="9" t="s">
        <v>1010</v>
      </c>
      <c r="C962" s="10" t="s">
        <v>38</v>
      </c>
      <c r="D962" s="11">
        <v>18</v>
      </c>
      <c r="E962" s="10" t="s">
        <v>42</v>
      </c>
      <c r="F962" s="12" t="s">
        <v>52</v>
      </c>
      <c r="G962" s="12" t="s">
        <v>23</v>
      </c>
      <c r="H962" s="11">
        <v>45</v>
      </c>
      <c r="I962" s="11" t="s">
        <v>24</v>
      </c>
      <c r="J962" s="11">
        <v>66911</v>
      </c>
      <c r="K962" s="11">
        <v>788</v>
      </c>
      <c r="L962" s="12" t="s">
        <v>47</v>
      </c>
      <c r="M962" s="12" t="s">
        <v>31</v>
      </c>
      <c r="N962" s="12" t="s">
        <v>27</v>
      </c>
      <c r="O962" s="12" t="s">
        <v>48</v>
      </c>
      <c r="P962" s="14">
        <v>2680</v>
      </c>
      <c r="Q962" s="14">
        <v>42</v>
      </c>
      <c r="R962" s="14">
        <v>7</v>
      </c>
      <c r="S962" s="14">
        <v>11</v>
      </c>
    </row>
    <row r="963" ht="15" spans="1:19">
      <c r="A963" s="8">
        <v>962</v>
      </c>
      <c r="B963" s="9" t="s">
        <v>1011</v>
      </c>
      <c r="C963" s="10" t="s">
        <v>38</v>
      </c>
      <c r="D963" s="11">
        <v>28</v>
      </c>
      <c r="E963" s="10" t="s">
        <v>21</v>
      </c>
      <c r="F963" s="12" t="s">
        <v>52</v>
      </c>
      <c r="G963" s="12" t="s">
        <v>23</v>
      </c>
      <c r="H963" s="11">
        <v>44</v>
      </c>
      <c r="I963" s="11" t="s">
        <v>24</v>
      </c>
      <c r="J963" s="11">
        <v>198640</v>
      </c>
      <c r="K963" s="11">
        <v>1152</v>
      </c>
      <c r="L963" s="12" t="s">
        <v>47</v>
      </c>
      <c r="M963" s="12" t="s">
        <v>31</v>
      </c>
      <c r="N963" s="12" t="s">
        <v>36</v>
      </c>
      <c r="O963" s="12" t="s">
        <v>48</v>
      </c>
      <c r="P963" s="14">
        <v>2289</v>
      </c>
      <c r="Q963" s="14">
        <v>68</v>
      </c>
      <c r="R963" s="14">
        <v>689</v>
      </c>
      <c r="S963" s="14">
        <v>191</v>
      </c>
    </row>
    <row r="964" ht="15" spans="1:19">
      <c r="A964" s="8">
        <v>963</v>
      </c>
      <c r="B964" s="9" t="s">
        <v>1012</v>
      </c>
      <c r="C964" s="10" t="s">
        <v>33</v>
      </c>
      <c r="D964" s="11">
        <v>25</v>
      </c>
      <c r="E964" s="10" t="s">
        <v>21</v>
      </c>
      <c r="F964" s="12" t="s">
        <v>52</v>
      </c>
      <c r="G964" s="12" t="s">
        <v>23</v>
      </c>
      <c r="H964" s="11">
        <v>28</v>
      </c>
      <c r="I964" s="11" t="s">
        <v>24</v>
      </c>
      <c r="J964" s="11">
        <v>4967</v>
      </c>
      <c r="K964" s="11">
        <v>1178</v>
      </c>
      <c r="L964" s="12" t="s">
        <v>47</v>
      </c>
      <c r="M964" s="12" t="s">
        <v>31</v>
      </c>
      <c r="N964" s="12" t="s">
        <v>27</v>
      </c>
      <c r="O964" s="12" t="s">
        <v>28</v>
      </c>
      <c r="P964" s="14">
        <v>38</v>
      </c>
      <c r="Q964" s="14">
        <v>2</v>
      </c>
      <c r="R964" s="14">
        <v>8</v>
      </c>
      <c r="S964" s="14">
        <v>16</v>
      </c>
    </row>
    <row r="965" ht="15" spans="1:19">
      <c r="A965" s="8">
        <v>964</v>
      </c>
      <c r="B965" s="9" t="s">
        <v>1013</v>
      </c>
      <c r="C965" s="10" t="s">
        <v>20</v>
      </c>
      <c r="D965" s="11">
        <v>2</v>
      </c>
      <c r="E965" s="10" t="s">
        <v>34</v>
      </c>
      <c r="F965" s="12" t="s">
        <v>52</v>
      </c>
      <c r="G965" s="12" t="s">
        <v>40</v>
      </c>
      <c r="H965" s="11">
        <v>12</v>
      </c>
      <c r="I965" s="11" t="s">
        <v>24</v>
      </c>
      <c r="J965" s="11">
        <v>40606</v>
      </c>
      <c r="K965" s="11">
        <v>692</v>
      </c>
      <c r="L965" s="12" t="s">
        <v>25</v>
      </c>
      <c r="M965" s="12" t="s">
        <v>31</v>
      </c>
      <c r="N965" s="12" t="s">
        <v>36</v>
      </c>
      <c r="O965" s="12" t="s">
        <v>28</v>
      </c>
      <c r="P965" s="14">
        <v>143</v>
      </c>
      <c r="Q965" s="14">
        <v>10</v>
      </c>
      <c r="R965" s="14">
        <v>10</v>
      </c>
      <c r="S965" s="14">
        <v>8</v>
      </c>
    </row>
    <row r="966" ht="15" spans="1:19">
      <c r="A966" s="8">
        <v>965</v>
      </c>
      <c r="B966" s="9" t="s">
        <v>1014</v>
      </c>
      <c r="C966" s="10" t="s">
        <v>30</v>
      </c>
      <c r="D966" s="11">
        <v>19</v>
      </c>
      <c r="E966" s="10" t="s">
        <v>21</v>
      </c>
      <c r="F966" s="12" t="s">
        <v>52</v>
      </c>
      <c r="G966" s="12" t="s">
        <v>23</v>
      </c>
      <c r="H966" s="11">
        <v>25</v>
      </c>
      <c r="I966" s="11" t="s">
        <v>54</v>
      </c>
      <c r="J966" s="11">
        <v>145909</v>
      </c>
      <c r="K966" s="11">
        <v>189</v>
      </c>
      <c r="L966" s="12" t="s">
        <v>47</v>
      </c>
      <c r="M966" s="12" t="s">
        <v>26</v>
      </c>
      <c r="N966" s="12" t="s">
        <v>36</v>
      </c>
      <c r="O966" s="12" t="s">
        <v>28</v>
      </c>
      <c r="P966" s="14">
        <v>1234</v>
      </c>
      <c r="Q966" s="14">
        <v>21</v>
      </c>
      <c r="R966" s="14">
        <v>107</v>
      </c>
      <c r="S966" s="14">
        <v>58</v>
      </c>
    </row>
    <row r="967" ht="15" spans="1:19">
      <c r="A967" s="8">
        <v>966</v>
      </c>
      <c r="B967" s="9" t="s">
        <v>1015</v>
      </c>
      <c r="C967" s="10" t="s">
        <v>33</v>
      </c>
      <c r="D967" s="11">
        <v>26</v>
      </c>
      <c r="E967" s="10" t="s">
        <v>42</v>
      </c>
      <c r="F967" s="12" t="s">
        <v>52</v>
      </c>
      <c r="G967" s="12" t="s">
        <v>23</v>
      </c>
      <c r="H967" s="11">
        <v>33</v>
      </c>
      <c r="I967" s="11" t="s">
        <v>24</v>
      </c>
      <c r="J967" s="11">
        <v>10000</v>
      </c>
      <c r="K967" s="11">
        <v>525</v>
      </c>
      <c r="L967" s="12" t="s">
        <v>47</v>
      </c>
      <c r="M967" s="12" t="s">
        <v>26</v>
      </c>
      <c r="N967" s="12" t="s">
        <v>27</v>
      </c>
      <c r="O967" s="12" t="s">
        <v>48</v>
      </c>
      <c r="P967" s="14">
        <v>674</v>
      </c>
      <c r="Q967" s="14">
        <v>21</v>
      </c>
      <c r="R967" s="14">
        <v>53</v>
      </c>
      <c r="S967" s="14">
        <v>9</v>
      </c>
    </row>
    <row r="968" ht="15" spans="1:19">
      <c r="A968" s="8">
        <v>967</v>
      </c>
      <c r="B968" s="9" t="s">
        <v>1016</v>
      </c>
      <c r="C968" s="10" t="s">
        <v>38</v>
      </c>
      <c r="D968" s="11">
        <v>17</v>
      </c>
      <c r="E968" s="10" t="s">
        <v>42</v>
      </c>
      <c r="F968" s="12" t="s">
        <v>52</v>
      </c>
      <c r="G968" s="12" t="s">
        <v>23</v>
      </c>
      <c r="H968" s="11">
        <v>46</v>
      </c>
      <c r="I968" s="11" t="s">
        <v>54</v>
      </c>
      <c r="J968" s="11">
        <v>127765</v>
      </c>
      <c r="K968" s="11">
        <v>51</v>
      </c>
      <c r="L968" s="12" t="s">
        <v>47</v>
      </c>
      <c r="M968" s="12" t="s">
        <v>26</v>
      </c>
      <c r="N968" s="12" t="s">
        <v>27</v>
      </c>
      <c r="O968" s="12" t="s">
        <v>28</v>
      </c>
      <c r="P968" s="14">
        <v>129</v>
      </c>
      <c r="Q968" s="14">
        <v>13</v>
      </c>
      <c r="R968" s="14">
        <v>7</v>
      </c>
      <c r="S968" s="14">
        <v>11</v>
      </c>
    </row>
    <row r="969" ht="15" spans="1:19">
      <c r="A969" s="8">
        <v>968</v>
      </c>
      <c r="B969" s="9" t="s">
        <v>1017</v>
      </c>
      <c r="C969" s="10" t="s">
        <v>38</v>
      </c>
      <c r="D969" s="11">
        <v>5</v>
      </c>
      <c r="E969" s="10" t="s">
        <v>42</v>
      </c>
      <c r="F969" s="12" t="s">
        <v>39</v>
      </c>
      <c r="G969" s="12" t="s">
        <v>23</v>
      </c>
      <c r="H969" s="11">
        <v>34</v>
      </c>
      <c r="I969" s="11" t="s">
        <v>24</v>
      </c>
      <c r="J969" s="11">
        <v>68268</v>
      </c>
      <c r="K969" s="11">
        <v>678</v>
      </c>
      <c r="L969" s="12" t="s">
        <v>47</v>
      </c>
      <c r="M969" s="12" t="s">
        <v>26</v>
      </c>
      <c r="N969" s="12" t="s">
        <v>36</v>
      </c>
      <c r="O969" s="12" t="s">
        <v>28</v>
      </c>
      <c r="P969" s="14">
        <v>116</v>
      </c>
      <c r="Q969" s="14">
        <v>16</v>
      </c>
      <c r="R969" s="14">
        <v>2</v>
      </c>
      <c r="S969" s="14">
        <v>5</v>
      </c>
    </row>
    <row r="970" ht="15" spans="1:19">
      <c r="A970" s="8">
        <v>969</v>
      </c>
      <c r="B970" s="9" t="s">
        <v>1018</v>
      </c>
      <c r="C970" s="10" t="s">
        <v>33</v>
      </c>
      <c r="D970" s="11">
        <v>33</v>
      </c>
      <c r="E970" s="10" t="s">
        <v>42</v>
      </c>
      <c r="F970" s="12" t="s">
        <v>52</v>
      </c>
      <c r="G970" s="12" t="s">
        <v>23</v>
      </c>
      <c r="H970" s="11">
        <v>44</v>
      </c>
      <c r="I970" s="11" t="s">
        <v>24</v>
      </c>
      <c r="J970" s="11">
        <v>18174</v>
      </c>
      <c r="K970" s="11">
        <v>456</v>
      </c>
      <c r="L970" s="12" t="s">
        <v>47</v>
      </c>
      <c r="M970" s="12" t="s">
        <v>31</v>
      </c>
      <c r="N970" s="12" t="s">
        <v>27</v>
      </c>
      <c r="O970" s="12" t="s">
        <v>48</v>
      </c>
      <c r="P970" s="14">
        <v>2703</v>
      </c>
      <c r="Q970" s="14">
        <v>17</v>
      </c>
      <c r="R970" s="14">
        <v>270</v>
      </c>
      <c r="S970" s="14">
        <v>110</v>
      </c>
    </row>
    <row r="971" ht="15" spans="1:19">
      <c r="A971" s="8">
        <v>970</v>
      </c>
      <c r="B971" s="9" t="s">
        <v>1019</v>
      </c>
      <c r="C971" s="10" t="s">
        <v>33</v>
      </c>
      <c r="D971" s="11">
        <v>20</v>
      </c>
      <c r="E971" s="10" t="s">
        <v>42</v>
      </c>
      <c r="F971" s="12" t="s">
        <v>35</v>
      </c>
      <c r="G971" s="12" t="s">
        <v>23</v>
      </c>
      <c r="H971" s="11">
        <v>25</v>
      </c>
      <c r="I971" s="11" t="s">
        <v>24</v>
      </c>
      <c r="J971" s="11">
        <v>60525</v>
      </c>
      <c r="K971" s="11">
        <v>263</v>
      </c>
      <c r="L971" s="12" t="s">
        <v>47</v>
      </c>
      <c r="M971" s="12" t="s">
        <v>31</v>
      </c>
      <c r="N971" s="12" t="s">
        <v>27</v>
      </c>
      <c r="O971" s="12" t="s">
        <v>48</v>
      </c>
      <c r="P971" s="14">
        <v>698</v>
      </c>
      <c r="Q971" s="14">
        <v>13</v>
      </c>
      <c r="R971" s="14">
        <v>9</v>
      </c>
      <c r="S971" s="14">
        <v>11</v>
      </c>
    </row>
    <row r="972" ht="15" spans="1:19">
      <c r="A972" s="8">
        <v>971</v>
      </c>
      <c r="B972" s="9" t="s">
        <v>1020</v>
      </c>
      <c r="C972" s="10" t="s">
        <v>38</v>
      </c>
      <c r="D972" s="11">
        <v>22</v>
      </c>
      <c r="E972" s="10" t="s">
        <v>42</v>
      </c>
      <c r="F972" s="12" t="s">
        <v>52</v>
      </c>
      <c r="G972" s="12" t="s">
        <v>23</v>
      </c>
      <c r="H972" s="11">
        <v>30</v>
      </c>
      <c r="I972" s="11" t="s">
        <v>24</v>
      </c>
      <c r="J972" s="11">
        <v>25203</v>
      </c>
      <c r="K972" s="11">
        <v>468</v>
      </c>
      <c r="L972" s="12" t="s">
        <v>47</v>
      </c>
      <c r="M972" s="12" t="s">
        <v>31</v>
      </c>
      <c r="N972" s="12" t="s">
        <v>27</v>
      </c>
      <c r="O972" s="12" t="s">
        <v>48</v>
      </c>
      <c r="P972" s="14">
        <v>596</v>
      </c>
      <c r="Q972" s="14">
        <v>21</v>
      </c>
      <c r="R972" s="14">
        <v>125</v>
      </c>
      <c r="S972" s="14">
        <v>1e-7</v>
      </c>
    </row>
    <row r="973" ht="15" spans="1:19">
      <c r="A973" s="8">
        <v>972</v>
      </c>
      <c r="B973" s="9" t="s">
        <v>1021</v>
      </c>
      <c r="C973" s="10" t="s">
        <v>33</v>
      </c>
      <c r="D973" s="11">
        <v>15</v>
      </c>
      <c r="E973" s="10" t="s">
        <v>42</v>
      </c>
      <c r="F973" s="12" t="s">
        <v>35</v>
      </c>
      <c r="G973" s="12" t="s">
        <v>23</v>
      </c>
      <c r="H973" s="11">
        <v>32</v>
      </c>
      <c r="I973" s="11" t="s">
        <v>24</v>
      </c>
      <c r="J973" s="11">
        <v>325813</v>
      </c>
      <c r="K973" s="11">
        <v>336</v>
      </c>
      <c r="L973" s="12" t="s">
        <v>43</v>
      </c>
      <c r="M973" s="12" t="s">
        <v>26</v>
      </c>
      <c r="N973" s="12" t="s">
        <v>36</v>
      </c>
      <c r="O973" s="12" t="s">
        <v>48</v>
      </c>
      <c r="P973" s="14">
        <v>1871</v>
      </c>
      <c r="Q973" s="14">
        <v>26</v>
      </c>
      <c r="R973" s="14">
        <v>505</v>
      </c>
      <c r="S973" s="14">
        <v>18</v>
      </c>
    </row>
    <row r="974" ht="15" spans="1:19">
      <c r="A974" s="8">
        <v>973</v>
      </c>
      <c r="B974" s="9" t="s">
        <v>1022</v>
      </c>
      <c r="C974" s="10" t="s">
        <v>30</v>
      </c>
      <c r="D974" s="11">
        <v>68</v>
      </c>
      <c r="E974" s="10" t="s">
        <v>21</v>
      </c>
      <c r="F974" s="12" t="s">
        <v>39</v>
      </c>
      <c r="G974" s="12" t="s">
        <v>23</v>
      </c>
      <c r="H974" s="11">
        <v>117</v>
      </c>
      <c r="I974" s="11" t="s">
        <v>24</v>
      </c>
      <c r="J974" s="11">
        <v>22974</v>
      </c>
      <c r="K974" s="11">
        <v>1367</v>
      </c>
      <c r="L974" s="12" t="s">
        <v>47</v>
      </c>
      <c r="M974" s="12" t="s">
        <v>26</v>
      </c>
      <c r="N974" s="12" t="s">
        <v>27</v>
      </c>
      <c r="O974" s="12" t="s">
        <v>48</v>
      </c>
      <c r="P974" s="14">
        <v>12</v>
      </c>
      <c r="Q974" s="14">
        <v>2</v>
      </c>
      <c r="R974" s="14">
        <v>1</v>
      </c>
      <c r="S974" s="14">
        <v>1e-7</v>
      </c>
    </row>
    <row r="975" ht="15" spans="1:19">
      <c r="A975" s="8">
        <v>974</v>
      </c>
      <c r="B975" s="9" t="s">
        <v>1023</v>
      </c>
      <c r="C975" s="10" t="s">
        <v>33</v>
      </c>
      <c r="D975" s="11">
        <v>18</v>
      </c>
      <c r="E975" s="10" t="s">
        <v>42</v>
      </c>
      <c r="F975" s="12" t="s">
        <v>60</v>
      </c>
      <c r="G975" s="12" t="s">
        <v>23</v>
      </c>
      <c r="H975" s="11">
        <v>31</v>
      </c>
      <c r="I975" s="11" t="s">
        <v>24</v>
      </c>
      <c r="J975" s="11">
        <v>113475</v>
      </c>
      <c r="K975" s="11">
        <v>573</v>
      </c>
      <c r="L975" s="12" t="s">
        <v>43</v>
      </c>
      <c r="M975" s="12" t="s">
        <v>26</v>
      </c>
      <c r="N975" s="12" t="s">
        <v>27</v>
      </c>
      <c r="O975" s="12" t="s">
        <v>48</v>
      </c>
      <c r="P975" s="14">
        <v>1028</v>
      </c>
      <c r="Q975" s="14">
        <v>12</v>
      </c>
      <c r="R975" s="14">
        <v>205</v>
      </c>
      <c r="S975" s="14">
        <v>52</v>
      </c>
    </row>
    <row r="976" ht="15" spans="1:19">
      <c r="A976" s="8">
        <v>975</v>
      </c>
      <c r="B976" s="9" t="s">
        <v>1024</v>
      </c>
      <c r="C976" s="10" t="s">
        <v>33</v>
      </c>
      <c r="D976" s="11">
        <v>21</v>
      </c>
      <c r="E976" s="10" t="s">
        <v>58</v>
      </c>
      <c r="F976" s="12" t="s">
        <v>35</v>
      </c>
      <c r="G976" s="12" t="s">
        <v>23</v>
      </c>
      <c r="H976" s="11">
        <v>28</v>
      </c>
      <c r="I976" s="11" t="s">
        <v>24</v>
      </c>
      <c r="J976" s="11">
        <v>12611</v>
      </c>
      <c r="K976" s="11">
        <v>732</v>
      </c>
      <c r="L976" s="12" t="s">
        <v>47</v>
      </c>
      <c r="M976" s="12" t="s">
        <v>31</v>
      </c>
      <c r="N976" s="12" t="s">
        <v>27</v>
      </c>
      <c r="O976" s="12" t="s">
        <v>48</v>
      </c>
      <c r="P976" s="14">
        <v>84</v>
      </c>
      <c r="Q976" s="14">
        <v>12</v>
      </c>
      <c r="R976" s="14">
        <v>38</v>
      </c>
      <c r="S976" s="14">
        <v>40</v>
      </c>
    </row>
    <row r="977" ht="15" spans="1:19">
      <c r="A977" s="8">
        <v>976</v>
      </c>
      <c r="B977" s="9" t="s">
        <v>1025</v>
      </c>
      <c r="C977" s="10" t="s">
        <v>33</v>
      </c>
      <c r="D977" s="11">
        <v>30</v>
      </c>
      <c r="E977" s="10" t="s">
        <v>42</v>
      </c>
      <c r="F977" s="12" t="s">
        <v>39</v>
      </c>
      <c r="G977" s="12" t="s">
        <v>23</v>
      </c>
      <c r="H977" s="11">
        <v>52</v>
      </c>
      <c r="I977" s="11" t="s">
        <v>24</v>
      </c>
      <c r="J977" s="11">
        <v>140974</v>
      </c>
      <c r="K977" s="11">
        <v>592</v>
      </c>
      <c r="L977" s="12" t="s">
        <v>47</v>
      </c>
      <c r="M977" s="12" t="s">
        <v>31</v>
      </c>
      <c r="N977" s="12" t="s">
        <v>27</v>
      </c>
      <c r="O977" s="12" t="s">
        <v>48</v>
      </c>
      <c r="P977" s="14">
        <v>3352</v>
      </c>
      <c r="Q977" s="14">
        <v>38</v>
      </c>
      <c r="R977" s="14">
        <v>248</v>
      </c>
      <c r="S977" s="14">
        <v>100</v>
      </c>
    </row>
    <row r="978" ht="15" spans="1:19">
      <c r="A978" s="8">
        <v>977</v>
      </c>
      <c r="B978" s="9" t="s">
        <v>1026</v>
      </c>
      <c r="C978" s="10" t="s">
        <v>33</v>
      </c>
      <c r="D978" s="11">
        <v>16</v>
      </c>
      <c r="E978" s="10" t="s">
        <v>42</v>
      </c>
      <c r="F978" s="12" t="s">
        <v>35</v>
      </c>
      <c r="G978" s="12" t="s">
        <v>23</v>
      </c>
      <c r="H978" s="11">
        <v>32</v>
      </c>
      <c r="I978" s="11" t="s">
        <v>24</v>
      </c>
      <c r="J978" s="11">
        <v>325813</v>
      </c>
      <c r="K978" s="11">
        <v>336</v>
      </c>
      <c r="L978" s="12" t="s">
        <v>43</v>
      </c>
      <c r="M978" s="12" t="s">
        <v>26</v>
      </c>
      <c r="N978" s="12" t="s">
        <v>36</v>
      </c>
      <c r="O978" s="12" t="s">
        <v>28</v>
      </c>
      <c r="P978" s="14">
        <v>11</v>
      </c>
      <c r="Q978" s="14">
        <v>13</v>
      </c>
      <c r="R978" s="14">
        <v>1</v>
      </c>
      <c r="S978" s="14">
        <v>7</v>
      </c>
    </row>
    <row r="979" ht="15" spans="1:19">
      <c r="A979" s="8">
        <v>978</v>
      </c>
      <c r="B979" s="9" t="s">
        <v>1027</v>
      </c>
      <c r="C979" s="10" t="s">
        <v>38</v>
      </c>
      <c r="D979" s="11">
        <v>7</v>
      </c>
      <c r="E979" s="10" t="s">
        <v>21</v>
      </c>
      <c r="F979" s="12" t="s">
        <v>35</v>
      </c>
      <c r="G979" s="12" t="s">
        <v>23</v>
      </c>
      <c r="H979" s="11">
        <v>11</v>
      </c>
      <c r="I979" s="11" t="s">
        <v>24</v>
      </c>
      <c r="J979" s="11">
        <v>70000</v>
      </c>
      <c r="K979" s="11">
        <v>263</v>
      </c>
      <c r="L979" s="12" t="s">
        <v>47</v>
      </c>
      <c r="M979" s="12" t="s">
        <v>26</v>
      </c>
      <c r="N979" s="12" t="s">
        <v>36</v>
      </c>
      <c r="O979" s="12" t="s">
        <v>48</v>
      </c>
      <c r="P979" s="14">
        <v>86</v>
      </c>
      <c r="Q979" s="14">
        <v>1e-7</v>
      </c>
      <c r="R979" s="14">
        <v>19</v>
      </c>
      <c r="S979" s="14">
        <v>22</v>
      </c>
    </row>
    <row r="980" ht="15" spans="1:19">
      <c r="A980" s="8">
        <v>979</v>
      </c>
      <c r="B980" s="9" t="s">
        <v>1028</v>
      </c>
      <c r="C980" s="10" t="s">
        <v>33</v>
      </c>
      <c r="D980" s="11">
        <v>30</v>
      </c>
      <c r="E980" s="10" t="s">
        <v>42</v>
      </c>
      <c r="F980" s="12" t="s">
        <v>52</v>
      </c>
      <c r="G980" s="12" t="s">
        <v>23</v>
      </c>
      <c r="H980" s="11">
        <v>40</v>
      </c>
      <c r="I980" s="11" t="s">
        <v>24</v>
      </c>
      <c r="J980" s="11">
        <v>201657</v>
      </c>
      <c r="K980" s="11">
        <v>1771</v>
      </c>
      <c r="L980" s="12" t="s">
        <v>47</v>
      </c>
      <c r="M980" s="12" t="s">
        <v>31</v>
      </c>
      <c r="N980" s="12" t="s">
        <v>27</v>
      </c>
      <c r="O980" s="12" t="s">
        <v>48</v>
      </c>
      <c r="P980" s="14">
        <v>2500</v>
      </c>
      <c r="Q980" s="14">
        <v>44</v>
      </c>
      <c r="R980" s="14">
        <v>124</v>
      </c>
      <c r="S980" s="14">
        <v>102</v>
      </c>
    </row>
    <row r="981" ht="15" spans="1:19">
      <c r="A981" s="8">
        <v>980</v>
      </c>
      <c r="B981" s="9" t="s">
        <v>1029</v>
      </c>
      <c r="C981" s="10" t="s">
        <v>33</v>
      </c>
      <c r="D981" s="11">
        <v>17</v>
      </c>
      <c r="E981" s="10" t="s">
        <v>34</v>
      </c>
      <c r="F981" s="12" t="s">
        <v>35</v>
      </c>
      <c r="G981" s="12" t="s">
        <v>40</v>
      </c>
      <c r="H981" s="11">
        <v>28</v>
      </c>
      <c r="I981" s="11" t="s">
        <v>24</v>
      </c>
      <c r="J981" s="11">
        <v>29935</v>
      </c>
      <c r="K981" s="11">
        <v>2266</v>
      </c>
      <c r="L981" s="12" t="s">
        <v>47</v>
      </c>
      <c r="M981" s="12" t="s">
        <v>26</v>
      </c>
      <c r="N981" s="12" t="s">
        <v>27</v>
      </c>
      <c r="O981" s="12" t="s">
        <v>48</v>
      </c>
      <c r="P981" s="14">
        <v>129</v>
      </c>
      <c r="Q981" s="14">
        <v>5</v>
      </c>
      <c r="R981" s="14">
        <v>1e-7</v>
      </c>
      <c r="S981" s="14">
        <v>1</v>
      </c>
    </row>
    <row r="982" ht="15" spans="1:19">
      <c r="A982" s="8">
        <v>981</v>
      </c>
      <c r="B982" s="9" t="s">
        <v>1030</v>
      </c>
      <c r="C982" s="10" t="s">
        <v>20</v>
      </c>
      <c r="D982" s="11">
        <v>6</v>
      </c>
      <c r="E982" s="10" t="s">
        <v>34</v>
      </c>
      <c r="F982" s="12" t="s">
        <v>52</v>
      </c>
      <c r="G982" s="12" t="s">
        <v>23</v>
      </c>
      <c r="H982" s="11">
        <v>16</v>
      </c>
      <c r="I982" s="11" t="s">
        <v>54</v>
      </c>
      <c r="J982" s="11">
        <v>55172</v>
      </c>
      <c r="K982" s="11">
        <v>452</v>
      </c>
      <c r="L982" s="12" t="s">
        <v>25</v>
      </c>
      <c r="M982" s="12" t="s">
        <v>31</v>
      </c>
      <c r="N982" s="12" t="s">
        <v>36</v>
      </c>
      <c r="O982" s="12" t="s">
        <v>28</v>
      </c>
      <c r="P982" s="14">
        <v>935</v>
      </c>
      <c r="Q982" s="14">
        <v>256</v>
      </c>
      <c r="R982" s="14">
        <v>303</v>
      </c>
      <c r="S982" s="14">
        <v>43</v>
      </c>
    </row>
    <row r="983" ht="15" spans="1:19">
      <c r="A983" s="8">
        <v>982</v>
      </c>
      <c r="B983" s="9" t="s">
        <v>1031</v>
      </c>
      <c r="C983" s="10" t="s">
        <v>33</v>
      </c>
      <c r="D983" s="11">
        <v>33</v>
      </c>
      <c r="E983" s="10" t="s">
        <v>42</v>
      </c>
      <c r="F983" s="12" t="s">
        <v>52</v>
      </c>
      <c r="G983" s="12" t="s">
        <v>23</v>
      </c>
      <c r="H983" s="11">
        <v>47</v>
      </c>
      <c r="I983" s="11" t="s">
        <v>24</v>
      </c>
      <c r="J983" s="11">
        <v>81981</v>
      </c>
      <c r="K983" s="11">
        <v>464</v>
      </c>
      <c r="L983" s="12" t="s">
        <v>43</v>
      </c>
      <c r="M983" s="12" t="s">
        <v>31</v>
      </c>
      <c r="N983" s="12" t="s">
        <v>27</v>
      </c>
      <c r="O983" s="12" t="s">
        <v>48</v>
      </c>
      <c r="P983" s="14">
        <v>1158</v>
      </c>
      <c r="Q983" s="14">
        <v>2</v>
      </c>
      <c r="R983" s="14">
        <v>13</v>
      </c>
      <c r="S983" s="14">
        <v>31</v>
      </c>
    </row>
    <row r="984" ht="15" spans="1:19">
      <c r="A984" s="8">
        <v>983</v>
      </c>
      <c r="B984" s="9" t="s">
        <v>1032</v>
      </c>
      <c r="C984" s="10" t="s">
        <v>38</v>
      </c>
      <c r="D984" s="11">
        <v>19</v>
      </c>
      <c r="E984" s="10" t="s">
        <v>42</v>
      </c>
      <c r="F984" s="12" t="s">
        <v>35</v>
      </c>
      <c r="G984" s="12" t="s">
        <v>40</v>
      </c>
      <c r="H984" s="11">
        <v>25</v>
      </c>
      <c r="I984" s="11" t="s">
        <v>24</v>
      </c>
      <c r="J984" s="11">
        <v>63436</v>
      </c>
      <c r="K984" s="11">
        <v>484</v>
      </c>
      <c r="L984" s="12" t="s">
        <v>43</v>
      </c>
      <c r="M984" s="12" t="s">
        <v>26</v>
      </c>
      <c r="N984" s="12" t="s">
        <v>36</v>
      </c>
      <c r="O984" s="12" t="s">
        <v>48</v>
      </c>
      <c r="P984" s="14">
        <v>1112</v>
      </c>
      <c r="Q984" s="14">
        <v>16</v>
      </c>
      <c r="R984" s="14">
        <v>279</v>
      </c>
      <c r="S984" s="14">
        <v>48</v>
      </c>
    </row>
    <row r="985" ht="15" spans="1:19">
      <c r="A985" s="8">
        <v>984</v>
      </c>
      <c r="B985" s="9" t="s">
        <v>1033</v>
      </c>
      <c r="C985" s="10" t="s">
        <v>38</v>
      </c>
      <c r="D985" s="11">
        <v>17</v>
      </c>
      <c r="E985" s="10" t="s">
        <v>42</v>
      </c>
      <c r="F985" s="12" t="s">
        <v>52</v>
      </c>
      <c r="G985" s="12" t="s">
        <v>23</v>
      </c>
      <c r="H985" s="11">
        <v>33</v>
      </c>
      <c r="I985" s="11" t="s">
        <v>24</v>
      </c>
      <c r="J985" s="11">
        <v>80386</v>
      </c>
      <c r="K985" s="11">
        <v>312</v>
      </c>
      <c r="L985" s="12" t="s">
        <v>47</v>
      </c>
      <c r="M985" s="12" t="s">
        <v>31</v>
      </c>
      <c r="N985" s="12" t="s">
        <v>27</v>
      </c>
      <c r="O985" s="12" t="s">
        <v>48</v>
      </c>
      <c r="P985" s="14">
        <v>556</v>
      </c>
      <c r="Q985" s="14">
        <v>48</v>
      </c>
      <c r="R985" s="14">
        <v>82</v>
      </c>
      <c r="S985" s="14">
        <v>55</v>
      </c>
    </row>
    <row r="986" ht="15" spans="1:19">
      <c r="A986" s="8">
        <v>985</v>
      </c>
      <c r="B986" s="9" t="s">
        <v>1034</v>
      </c>
      <c r="C986" s="10" t="s">
        <v>38</v>
      </c>
      <c r="D986" s="11">
        <v>26</v>
      </c>
      <c r="E986" s="10" t="s">
        <v>21</v>
      </c>
      <c r="F986" s="12" t="s">
        <v>52</v>
      </c>
      <c r="G986" s="12" t="s">
        <v>23</v>
      </c>
      <c r="H986" s="11">
        <v>41</v>
      </c>
      <c r="I986" s="11" t="s">
        <v>24</v>
      </c>
      <c r="J986" s="11">
        <v>195801</v>
      </c>
      <c r="K986" s="11">
        <v>1444</v>
      </c>
      <c r="L986" s="12" t="s">
        <v>47</v>
      </c>
      <c r="M986" s="12" t="s">
        <v>31</v>
      </c>
      <c r="N986" s="12" t="s">
        <v>27</v>
      </c>
      <c r="O986" s="12" t="s">
        <v>48</v>
      </c>
      <c r="P986" s="14">
        <v>3416</v>
      </c>
      <c r="Q986" s="14">
        <v>93</v>
      </c>
      <c r="R986" s="14">
        <v>289</v>
      </c>
      <c r="S986" s="14">
        <v>179</v>
      </c>
    </row>
    <row r="987" ht="15" spans="1:19">
      <c r="A987" s="8">
        <v>986</v>
      </c>
      <c r="B987" s="9" t="s">
        <v>1035</v>
      </c>
      <c r="C987" s="10" t="s">
        <v>30</v>
      </c>
      <c r="D987" s="11">
        <v>31</v>
      </c>
      <c r="E987" s="10" t="s">
        <v>42</v>
      </c>
      <c r="F987" s="12" t="s">
        <v>60</v>
      </c>
      <c r="G987" s="12" t="s">
        <v>23</v>
      </c>
      <c r="H987" s="11">
        <v>39</v>
      </c>
      <c r="I987" s="11" t="s">
        <v>24</v>
      </c>
      <c r="J987" s="11">
        <v>42125</v>
      </c>
      <c r="K987" s="11">
        <v>253</v>
      </c>
      <c r="L987" s="12" t="s">
        <v>47</v>
      </c>
      <c r="M987" s="12" t="s">
        <v>31</v>
      </c>
      <c r="N987" s="12" t="s">
        <v>27</v>
      </c>
      <c r="O987" s="12" t="s">
        <v>48</v>
      </c>
      <c r="P987" s="14">
        <v>1748</v>
      </c>
      <c r="Q987" s="14">
        <v>115</v>
      </c>
      <c r="R987" s="14">
        <v>210</v>
      </c>
      <c r="S987" s="14">
        <v>758</v>
      </c>
    </row>
    <row r="988" ht="15" spans="1:19">
      <c r="A988" s="8">
        <v>987</v>
      </c>
      <c r="B988" s="9" t="s">
        <v>1036</v>
      </c>
      <c r="C988" s="10" t="s">
        <v>38</v>
      </c>
      <c r="D988" s="11">
        <v>18</v>
      </c>
      <c r="E988" s="10" t="s">
        <v>42</v>
      </c>
      <c r="F988" s="12" t="s">
        <v>52</v>
      </c>
      <c r="G988" s="12" t="s">
        <v>23</v>
      </c>
      <c r="H988" s="11">
        <v>44</v>
      </c>
      <c r="I988" s="11" t="s">
        <v>24</v>
      </c>
      <c r="J988" s="11">
        <v>23509</v>
      </c>
      <c r="K988" s="11">
        <v>480</v>
      </c>
      <c r="L988" s="12" t="s">
        <v>47</v>
      </c>
      <c r="M988" s="12" t="s">
        <v>26</v>
      </c>
      <c r="N988" s="12" t="s">
        <v>27</v>
      </c>
      <c r="O988" s="12" t="s">
        <v>48</v>
      </c>
      <c r="P988" s="14">
        <v>1671</v>
      </c>
      <c r="Q988" s="14">
        <v>27</v>
      </c>
      <c r="R988" s="14">
        <v>377</v>
      </c>
      <c r="S988" s="14">
        <v>70</v>
      </c>
    </row>
    <row r="989" ht="15" spans="1:19">
      <c r="A989" s="8">
        <v>988</v>
      </c>
      <c r="B989" s="9" t="s">
        <v>1037</v>
      </c>
      <c r="C989" s="10" t="s">
        <v>33</v>
      </c>
      <c r="D989" s="11">
        <v>33</v>
      </c>
      <c r="E989" s="10" t="s">
        <v>42</v>
      </c>
      <c r="F989" s="12" t="s">
        <v>35</v>
      </c>
      <c r="G989" s="12" t="s">
        <v>40</v>
      </c>
      <c r="H989" s="11">
        <v>156</v>
      </c>
      <c r="I989" s="11" t="s">
        <v>24</v>
      </c>
      <c r="J989" s="11">
        <v>63436</v>
      </c>
      <c r="K989" s="11">
        <v>484</v>
      </c>
      <c r="L989" s="12" t="s">
        <v>43</v>
      </c>
      <c r="M989" s="12" t="s">
        <v>31</v>
      </c>
      <c r="N989" s="12" t="s">
        <v>36</v>
      </c>
      <c r="O989" s="12" t="s">
        <v>48</v>
      </c>
      <c r="P989" s="14">
        <v>270</v>
      </c>
      <c r="Q989" s="14">
        <v>41</v>
      </c>
      <c r="R989" s="14">
        <v>38</v>
      </c>
      <c r="S989" s="14">
        <v>90</v>
      </c>
    </row>
    <row r="990" ht="15" spans="1:19">
      <c r="A990" s="8">
        <v>989</v>
      </c>
      <c r="B990" s="9" t="s">
        <v>1038</v>
      </c>
      <c r="C990" s="10" t="s">
        <v>68</v>
      </c>
      <c r="D990" s="11">
        <v>87</v>
      </c>
      <c r="E990" s="10" t="s">
        <v>42</v>
      </c>
      <c r="F990" s="12" t="s">
        <v>52</v>
      </c>
      <c r="G990" s="12" t="s">
        <v>23</v>
      </c>
      <c r="H990" s="11">
        <v>273</v>
      </c>
      <c r="I990" s="11" t="s">
        <v>24</v>
      </c>
      <c r="J990" s="11">
        <v>88821</v>
      </c>
      <c r="K990" s="11">
        <v>539</v>
      </c>
      <c r="L990" s="12" t="s">
        <v>43</v>
      </c>
      <c r="M990" s="12" t="s">
        <v>31</v>
      </c>
      <c r="N990" s="12" t="s">
        <v>27</v>
      </c>
      <c r="O990" s="12" t="s">
        <v>48</v>
      </c>
      <c r="P990" s="14">
        <v>1461</v>
      </c>
      <c r="Q990" s="14">
        <v>56</v>
      </c>
      <c r="R990" s="14">
        <v>156</v>
      </c>
      <c r="S990" s="14">
        <v>42</v>
      </c>
    </row>
    <row r="991" ht="15" spans="1:19">
      <c r="A991" s="8">
        <v>990</v>
      </c>
      <c r="B991" s="9" t="s">
        <v>1039</v>
      </c>
      <c r="C991" s="10" t="s">
        <v>33</v>
      </c>
      <c r="D991" s="11">
        <v>12</v>
      </c>
      <c r="E991" s="10" t="s">
        <v>21</v>
      </c>
      <c r="F991" s="12" t="s">
        <v>35</v>
      </c>
      <c r="G991" s="12" t="s">
        <v>40</v>
      </c>
      <c r="H991" s="11">
        <v>24</v>
      </c>
      <c r="I991" s="11" t="s">
        <v>24</v>
      </c>
      <c r="J991" s="11">
        <v>49041</v>
      </c>
      <c r="K991" s="11">
        <v>844</v>
      </c>
      <c r="L991" s="12" t="s">
        <v>47</v>
      </c>
      <c r="M991" s="12" t="s">
        <v>26</v>
      </c>
      <c r="N991" s="12" t="s">
        <v>27</v>
      </c>
      <c r="O991" s="12" t="s">
        <v>28</v>
      </c>
      <c r="P991" s="14">
        <v>61</v>
      </c>
      <c r="Q991" s="14">
        <v>4</v>
      </c>
      <c r="R991" s="14">
        <v>10</v>
      </c>
      <c r="S991" s="14">
        <v>26</v>
      </c>
    </row>
    <row r="992" ht="15" spans="1:19">
      <c r="A992" s="8">
        <v>991</v>
      </c>
      <c r="B992" s="9" t="s">
        <v>1040</v>
      </c>
      <c r="C992" s="10" t="s">
        <v>33</v>
      </c>
      <c r="D992" s="11">
        <v>13</v>
      </c>
      <c r="E992" s="10" t="s">
        <v>58</v>
      </c>
      <c r="F992" s="12" t="s">
        <v>35</v>
      </c>
      <c r="G992" s="12" t="s">
        <v>23</v>
      </c>
      <c r="H992" s="11">
        <v>16</v>
      </c>
      <c r="I992" s="11" t="s">
        <v>24</v>
      </c>
      <c r="J992" s="11">
        <v>16515</v>
      </c>
      <c r="K992" s="11">
        <v>517</v>
      </c>
      <c r="L992" s="12" t="s">
        <v>47</v>
      </c>
      <c r="M992" s="12" t="s">
        <v>31</v>
      </c>
      <c r="N992" s="12" t="s">
        <v>27</v>
      </c>
      <c r="O992" s="12" t="s">
        <v>48</v>
      </c>
      <c r="P992" s="14">
        <v>178</v>
      </c>
      <c r="Q992" s="14">
        <v>35</v>
      </c>
      <c r="R992" s="14">
        <v>96</v>
      </c>
      <c r="S992" s="14">
        <v>90</v>
      </c>
    </row>
    <row r="993" ht="15" spans="1:19">
      <c r="A993" s="8">
        <v>992</v>
      </c>
      <c r="B993" s="9" t="s">
        <v>1041</v>
      </c>
      <c r="C993" s="10" t="s">
        <v>38</v>
      </c>
      <c r="D993" s="11">
        <v>14</v>
      </c>
      <c r="E993" s="10" t="s">
        <v>21</v>
      </c>
      <c r="F993" s="12" t="s">
        <v>35</v>
      </c>
      <c r="G993" s="12" t="s">
        <v>40</v>
      </c>
      <c r="H993" s="11">
        <v>21</v>
      </c>
      <c r="I993" s="11" t="s">
        <v>24</v>
      </c>
      <c r="J993" s="11">
        <v>11905</v>
      </c>
      <c r="K993" s="11">
        <v>1225</v>
      </c>
      <c r="L993" s="12" t="s">
        <v>50</v>
      </c>
      <c r="M993" s="12" t="s">
        <v>26</v>
      </c>
      <c r="N993" s="12" t="s">
        <v>36</v>
      </c>
      <c r="O993" s="12" t="s">
        <v>48</v>
      </c>
      <c r="P993" s="14">
        <v>23</v>
      </c>
      <c r="Q993" s="14">
        <v>11</v>
      </c>
      <c r="R993" s="14">
        <v>5</v>
      </c>
      <c r="S993" s="14">
        <v>2</v>
      </c>
    </row>
    <row r="994" ht="15" spans="1:19">
      <c r="A994" s="8">
        <v>993</v>
      </c>
      <c r="B994" s="9" t="s">
        <v>1042</v>
      </c>
      <c r="C994" s="10" t="s">
        <v>38</v>
      </c>
      <c r="D994" s="11">
        <v>35</v>
      </c>
      <c r="E994" s="10" t="s">
        <v>42</v>
      </c>
      <c r="F994" s="12" t="s">
        <v>35</v>
      </c>
      <c r="G994" s="12" t="s">
        <v>23</v>
      </c>
      <c r="H994" s="11">
        <v>42</v>
      </c>
      <c r="I994" s="11" t="s">
        <v>24</v>
      </c>
      <c r="J994" s="11">
        <v>188018</v>
      </c>
      <c r="K994" s="11">
        <v>1333</v>
      </c>
      <c r="L994" s="12" t="s">
        <v>47</v>
      </c>
      <c r="M994" s="12" t="s">
        <v>31</v>
      </c>
      <c r="N994" s="12" t="s">
        <v>36</v>
      </c>
      <c r="O994" s="12" t="s">
        <v>48</v>
      </c>
      <c r="P994" s="14">
        <v>2037</v>
      </c>
      <c r="Q994" s="14">
        <v>39</v>
      </c>
      <c r="R994" s="14">
        <v>122</v>
      </c>
      <c r="S994" s="14">
        <v>25</v>
      </c>
    </row>
    <row r="995" ht="15" spans="1:19">
      <c r="A995" s="8">
        <v>994</v>
      </c>
      <c r="B995" s="9" t="s">
        <v>1043</v>
      </c>
      <c r="C995" s="10" t="s">
        <v>38</v>
      </c>
      <c r="D995" s="11">
        <v>3</v>
      </c>
      <c r="E995" s="10" t="s">
        <v>42</v>
      </c>
      <c r="F995" s="12" t="s">
        <v>60</v>
      </c>
      <c r="G995" s="12" t="s">
        <v>23</v>
      </c>
      <c r="H995" s="11">
        <v>74</v>
      </c>
      <c r="I995" s="11" t="s">
        <v>54</v>
      </c>
      <c r="J995" s="11">
        <v>84161</v>
      </c>
      <c r="K995" s="11">
        <v>117</v>
      </c>
      <c r="L995" s="12" t="s">
        <v>43</v>
      </c>
      <c r="M995" s="12" t="s">
        <v>44</v>
      </c>
      <c r="N995" s="12" t="s">
        <v>36</v>
      </c>
      <c r="O995" s="12" t="s">
        <v>28</v>
      </c>
      <c r="P995" s="14">
        <v>1296</v>
      </c>
      <c r="Q995" s="14">
        <v>235</v>
      </c>
      <c r="R995" s="14">
        <v>159</v>
      </c>
      <c r="S995" s="14">
        <v>245</v>
      </c>
    </row>
    <row r="996" ht="15" spans="1:19">
      <c r="A996" s="8">
        <v>995</v>
      </c>
      <c r="B996" s="9" t="s">
        <v>1044</v>
      </c>
      <c r="C996" s="10" t="s">
        <v>20</v>
      </c>
      <c r="D996" s="11">
        <v>11</v>
      </c>
      <c r="E996" s="10" t="s">
        <v>34</v>
      </c>
      <c r="F996" s="12" t="s">
        <v>60</v>
      </c>
      <c r="G996" s="12" t="s">
        <v>23</v>
      </c>
      <c r="H996" s="11">
        <v>21</v>
      </c>
      <c r="I996" s="11" t="s">
        <v>54</v>
      </c>
      <c r="J996" s="11">
        <v>50000</v>
      </c>
      <c r="K996" s="11">
        <v>3247</v>
      </c>
      <c r="L996" s="12" t="s">
        <v>25</v>
      </c>
      <c r="M996" s="12" t="s">
        <v>31</v>
      </c>
      <c r="N996" s="12" t="s">
        <v>36</v>
      </c>
      <c r="O996" s="12" t="s">
        <v>28</v>
      </c>
      <c r="P996" s="14">
        <v>20</v>
      </c>
      <c r="Q996" s="14">
        <v>1e-7</v>
      </c>
      <c r="R996" s="14">
        <v>1e-7</v>
      </c>
      <c r="S996" s="14">
        <v>1e-7</v>
      </c>
    </row>
    <row r="997" ht="15" spans="1:19">
      <c r="A997" s="8">
        <v>996</v>
      </c>
      <c r="B997" s="9" t="s">
        <v>1045</v>
      </c>
      <c r="C997" s="10" t="s">
        <v>38</v>
      </c>
      <c r="D997" s="11">
        <v>4</v>
      </c>
      <c r="E997" s="10" t="s">
        <v>58</v>
      </c>
      <c r="F997" s="12" t="s">
        <v>22</v>
      </c>
      <c r="G997" s="12" t="s">
        <v>23</v>
      </c>
      <c r="H997" s="11">
        <v>90</v>
      </c>
      <c r="I997" s="11" t="s">
        <v>65</v>
      </c>
      <c r="J997" s="11">
        <v>13268</v>
      </c>
      <c r="K997" s="11">
        <v>536</v>
      </c>
      <c r="L997" s="12" t="s">
        <v>43</v>
      </c>
      <c r="M997" s="12" t="s">
        <v>26</v>
      </c>
      <c r="N997" s="12" t="s">
        <v>36</v>
      </c>
      <c r="O997" s="12" t="s">
        <v>48</v>
      </c>
      <c r="P997" s="14">
        <v>85</v>
      </c>
      <c r="Q997" s="14">
        <v>5</v>
      </c>
      <c r="R997" s="14">
        <v>5</v>
      </c>
      <c r="S997" s="14">
        <v>6</v>
      </c>
    </row>
    <row r="998" ht="15" spans="1:19">
      <c r="A998" s="8">
        <v>997</v>
      </c>
      <c r="B998" s="9" t="s">
        <v>1046</v>
      </c>
      <c r="C998" s="10" t="s">
        <v>38</v>
      </c>
      <c r="D998" s="11">
        <v>17</v>
      </c>
      <c r="E998" s="10" t="s">
        <v>21</v>
      </c>
      <c r="F998" s="12" t="s">
        <v>22</v>
      </c>
      <c r="G998" s="12" t="s">
        <v>23</v>
      </c>
      <c r="H998" s="11">
        <v>40</v>
      </c>
      <c r="I998" s="11" t="s">
        <v>54</v>
      </c>
      <c r="J998" s="11">
        <v>88032</v>
      </c>
      <c r="K998" s="11">
        <v>205</v>
      </c>
      <c r="L998" s="12" t="s">
        <v>94</v>
      </c>
      <c r="M998" s="12" t="s">
        <v>26</v>
      </c>
      <c r="N998" s="12" t="s">
        <v>36</v>
      </c>
      <c r="O998" s="12" t="s">
        <v>28</v>
      </c>
      <c r="P998" s="14">
        <v>44</v>
      </c>
      <c r="Q998" s="14">
        <v>16</v>
      </c>
      <c r="R998" s="14">
        <v>15</v>
      </c>
      <c r="S998" s="14">
        <v>17</v>
      </c>
    </row>
    <row r="999" ht="15" spans="1:19">
      <c r="A999" s="8">
        <v>998</v>
      </c>
      <c r="B999" s="9" t="s">
        <v>1047</v>
      </c>
      <c r="C999" s="10" t="s">
        <v>20</v>
      </c>
      <c r="D999" s="11">
        <v>4</v>
      </c>
      <c r="E999" s="10" t="s">
        <v>21</v>
      </c>
      <c r="F999" s="12" t="s">
        <v>52</v>
      </c>
      <c r="G999" s="12" t="s">
        <v>40</v>
      </c>
      <c r="H999" s="11">
        <v>15</v>
      </c>
      <c r="I999" s="11" t="s">
        <v>24</v>
      </c>
      <c r="J999" s="11">
        <v>29837</v>
      </c>
      <c r="K999" s="11">
        <v>1629</v>
      </c>
      <c r="L999" s="12" t="s">
        <v>50</v>
      </c>
      <c r="M999" s="12" t="s">
        <v>31</v>
      </c>
      <c r="N999" s="12" t="s">
        <v>36</v>
      </c>
      <c r="O999" s="12" t="s">
        <v>48</v>
      </c>
      <c r="P999" s="14">
        <v>34</v>
      </c>
      <c r="Q999" s="14">
        <v>1</v>
      </c>
      <c r="R999" s="14">
        <v>5</v>
      </c>
      <c r="S999" s="14">
        <v>2</v>
      </c>
    </row>
    <row r="1000" ht="15" spans="1:19">
      <c r="A1000" s="8">
        <v>999</v>
      </c>
      <c r="B1000" s="9" t="s">
        <v>1048</v>
      </c>
      <c r="C1000" s="10" t="s">
        <v>20</v>
      </c>
      <c r="D1000" s="11">
        <v>3</v>
      </c>
      <c r="E1000" s="10" t="s">
        <v>34</v>
      </c>
      <c r="F1000" s="12" t="s">
        <v>39</v>
      </c>
      <c r="G1000" s="12" t="s">
        <v>23</v>
      </c>
      <c r="H1000" s="11">
        <v>11</v>
      </c>
      <c r="I1000" s="11" t="s">
        <v>24</v>
      </c>
      <c r="J1000" s="11">
        <v>23994</v>
      </c>
      <c r="K1000" s="11">
        <v>824</v>
      </c>
      <c r="L1000" s="12" t="s">
        <v>25</v>
      </c>
      <c r="M1000" s="12" t="s">
        <v>26</v>
      </c>
      <c r="N1000" s="12" t="s">
        <v>36</v>
      </c>
      <c r="O1000" s="12" t="s">
        <v>28</v>
      </c>
      <c r="P1000" s="14">
        <v>1054</v>
      </c>
      <c r="Q1000" s="14">
        <v>104</v>
      </c>
      <c r="R1000" s="14">
        <v>274</v>
      </c>
      <c r="S1000" s="14">
        <v>406</v>
      </c>
    </row>
    <row r="1001" ht="15" spans="1:19">
      <c r="A1001" s="8">
        <v>1000</v>
      </c>
      <c r="B1001" s="9" t="s">
        <v>1049</v>
      </c>
      <c r="C1001" s="10" t="s">
        <v>33</v>
      </c>
      <c r="D1001" s="11">
        <v>19</v>
      </c>
      <c r="E1001" s="10" t="s">
        <v>21</v>
      </c>
      <c r="F1001" s="12" t="s">
        <v>52</v>
      </c>
      <c r="G1001" s="12" t="s">
        <v>23</v>
      </c>
      <c r="H1001" s="11">
        <v>22</v>
      </c>
      <c r="I1001" s="11" t="s">
        <v>24</v>
      </c>
      <c r="J1001" s="11">
        <v>51068</v>
      </c>
      <c r="K1001" s="11">
        <v>664</v>
      </c>
      <c r="L1001" s="12" t="s">
        <v>47</v>
      </c>
      <c r="M1001" s="12" t="s">
        <v>26</v>
      </c>
      <c r="N1001" s="12" t="s">
        <v>27</v>
      </c>
      <c r="O1001" s="12" t="s">
        <v>28</v>
      </c>
      <c r="P1001" s="14">
        <v>891</v>
      </c>
      <c r="Q1001" s="14">
        <v>75</v>
      </c>
      <c r="R1001" s="14">
        <v>105</v>
      </c>
      <c r="S1001" s="14">
        <v>339</v>
      </c>
    </row>
    <row r="1002" ht="15" spans="1:19">
      <c r="A1002" s="8">
        <v>1001</v>
      </c>
      <c r="B1002" s="9" t="s">
        <v>1050</v>
      </c>
      <c r="C1002" s="10" t="s">
        <v>30</v>
      </c>
      <c r="D1002" s="11">
        <v>21</v>
      </c>
      <c r="E1002" s="10" t="s">
        <v>42</v>
      </c>
      <c r="F1002" s="12" t="s">
        <v>39</v>
      </c>
      <c r="G1002" s="12" t="s">
        <v>23</v>
      </c>
      <c r="H1002" s="11">
        <v>34</v>
      </c>
      <c r="I1002" s="11" t="s">
        <v>24</v>
      </c>
      <c r="J1002" s="11">
        <v>81768</v>
      </c>
      <c r="K1002" s="11">
        <v>540</v>
      </c>
      <c r="L1002" s="12" t="s">
        <v>47</v>
      </c>
      <c r="M1002" s="12" t="s">
        <v>31</v>
      </c>
      <c r="N1002" s="12" t="s">
        <v>36</v>
      </c>
      <c r="O1002" s="12" t="s">
        <v>48</v>
      </c>
      <c r="P1002" s="14">
        <v>1497</v>
      </c>
      <c r="Q1002" s="14">
        <v>139</v>
      </c>
      <c r="R1002" s="14">
        <v>503</v>
      </c>
      <c r="S1002" s="14">
        <v>128</v>
      </c>
    </row>
    <row r="1003" ht="15" spans="1:19">
      <c r="A1003" s="8">
        <v>1002</v>
      </c>
      <c r="B1003" s="9" t="s">
        <v>1051</v>
      </c>
      <c r="C1003" s="10" t="s">
        <v>33</v>
      </c>
      <c r="D1003" s="11">
        <v>23</v>
      </c>
      <c r="E1003" s="10" t="s">
        <v>58</v>
      </c>
      <c r="F1003" s="12" t="s">
        <v>35</v>
      </c>
      <c r="G1003" s="12" t="s">
        <v>40</v>
      </c>
      <c r="H1003" s="11">
        <v>34</v>
      </c>
      <c r="I1003" s="11" t="s">
        <v>24</v>
      </c>
      <c r="J1003" s="11">
        <v>18520</v>
      </c>
      <c r="K1003" s="11">
        <v>1205</v>
      </c>
      <c r="L1003" s="12" t="s">
        <v>47</v>
      </c>
      <c r="M1003" s="12" t="s">
        <v>26</v>
      </c>
      <c r="N1003" s="12" t="s">
        <v>27</v>
      </c>
      <c r="O1003" s="12" t="s">
        <v>48</v>
      </c>
      <c r="P1003" s="14">
        <v>905</v>
      </c>
      <c r="Q1003" s="14">
        <v>39</v>
      </c>
      <c r="R1003" s="14">
        <v>206</v>
      </c>
      <c r="S1003" s="14">
        <v>117</v>
      </c>
    </row>
    <row r="1004" ht="15" spans="1:19">
      <c r="A1004" s="8">
        <v>1003</v>
      </c>
      <c r="B1004" s="9" t="s">
        <v>1052</v>
      </c>
      <c r="C1004" s="10" t="s">
        <v>33</v>
      </c>
      <c r="D1004" s="11">
        <v>20</v>
      </c>
      <c r="E1004" s="10" t="s">
        <v>42</v>
      </c>
      <c r="F1004" s="12" t="s">
        <v>35</v>
      </c>
      <c r="G1004" s="12" t="s">
        <v>23</v>
      </c>
      <c r="H1004" s="11">
        <v>39</v>
      </c>
      <c r="I1004" s="11" t="s">
        <v>24</v>
      </c>
      <c r="J1004" s="11">
        <v>366205</v>
      </c>
      <c r="K1004" s="11">
        <v>370</v>
      </c>
      <c r="L1004" s="12" t="s">
        <v>43</v>
      </c>
      <c r="M1004" s="12" t="s">
        <v>31</v>
      </c>
      <c r="N1004" s="12" t="s">
        <v>36</v>
      </c>
      <c r="O1004" s="12" t="s">
        <v>48</v>
      </c>
      <c r="P1004" s="14">
        <v>2326</v>
      </c>
      <c r="Q1004" s="14">
        <v>35</v>
      </c>
      <c r="R1004" s="14">
        <v>389</v>
      </c>
      <c r="S1004" s="14">
        <v>22</v>
      </c>
    </row>
    <row r="1005" ht="15" spans="1:19">
      <c r="A1005" s="8">
        <v>1004</v>
      </c>
      <c r="B1005" s="9" t="s">
        <v>1053</v>
      </c>
      <c r="C1005" s="10" t="s">
        <v>33</v>
      </c>
      <c r="D1005" s="11">
        <v>9</v>
      </c>
      <c r="E1005" s="10" t="s">
        <v>58</v>
      </c>
      <c r="F1005" s="12" t="s">
        <v>52</v>
      </c>
      <c r="G1005" s="12" t="s">
        <v>23</v>
      </c>
      <c r="H1005" s="11">
        <v>18</v>
      </c>
      <c r="I1005" s="11" t="s">
        <v>24</v>
      </c>
      <c r="J1005" s="11">
        <v>12322</v>
      </c>
      <c r="K1005" s="11">
        <v>456</v>
      </c>
      <c r="L1005" s="12" t="s">
        <v>43</v>
      </c>
      <c r="M1005" s="12" t="s">
        <v>31</v>
      </c>
      <c r="N1005" s="12" t="s">
        <v>36</v>
      </c>
      <c r="O1005" s="12" t="s">
        <v>48</v>
      </c>
      <c r="P1005" s="14">
        <v>17</v>
      </c>
      <c r="Q1005" s="14">
        <v>1e-7</v>
      </c>
      <c r="R1005" s="14">
        <v>4</v>
      </c>
      <c r="S1005" s="14">
        <v>4</v>
      </c>
    </row>
    <row r="1006" ht="15" spans="1:19">
      <c r="A1006" s="8">
        <v>1005</v>
      </c>
      <c r="B1006" s="9" t="s">
        <v>1054</v>
      </c>
      <c r="C1006" s="10" t="s">
        <v>20</v>
      </c>
      <c r="D1006" s="11">
        <v>9</v>
      </c>
      <c r="E1006" s="10" t="s">
        <v>58</v>
      </c>
      <c r="F1006" s="12" t="s">
        <v>52</v>
      </c>
      <c r="G1006" s="12" t="s">
        <v>23</v>
      </c>
      <c r="H1006" s="11">
        <v>31</v>
      </c>
      <c r="I1006" s="11" t="s">
        <v>24</v>
      </c>
      <c r="J1006" s="11">
        <v>13153</v>
      </c>
      <c r="K1006" s="11">
        <v>3611</v>
      </c>
      <c r="L1006" s="12" t="s">
        <v>25</v>
      </c>
      <c r="M1006" s="12" t="s">
        <v>31</v>
      </c>
      <c r="N1006" s="12" t="s">
        <v>36</v>
      </c>
      <c r="O1006" s="12" t="s">
        <v>28</v>
      </c>
      <c r="P1006" s="14">
        <v>47</v>
      </c>
      <c r="Q1006" s="14">
        <v>3</v>
      </c>
      <c r="R1006" s="14">
        <v>1e-7</v>
      </c>
      <c r="S1006" s="14">
        <v>1e-7</v>
      </c>
    </row>
    <row r="1007" ht="15" spans="1:19">
      <c r="A1007" s="8">
        <v>1006</v>
      </c>
      <c r="B1007" s="9" t="s">
        <v>1055</v>
      </c>
      <c r="C1007" s="10" t="s">
        <v>20</v>
      </c>
      <c r="D1007" s="11">
        <v>4</v>
      </c>
      <c r="E1007" s="10" t="s">
        <v>21</v>
      </c>
      <c r="F1007" s="12" t="s">
        <v>39</v>
      </c>
      <c r="G1007" s="12" t="s">
        <v>23</v>
      </c>
      <c r="H1007" s="11">
        <v>16</v>
      </c>
      <c r="I1007" s="11" t="s">
        <v>24</v>
      </c>
      <c r="J1007" s="11">
        <v>13060</v>
      </c>
      <c r="K1007" s="11">
        <v>862</v>
      </c>
      <c r="L1007" s="12" t="s">
        <v>25</v>
      </c>
      <c r="M1007" s="12" t="s">
        <v>26</v>
      </c>
      <c r="N1007" s="12" t="s">
        <v>36</v>
      </c>
      <c r="O1007" s="12" t="s">
        <v>28</v>
      </c>
      <c r="P1007" s="14">
        <v>54</v>
      </c>
      <c r="Q1007" s="14">
        <v>7</v>
      </c>
      <c r="R1007" s="14">
        <v>1</v>
      </c>
      <c r="S1007" s="14">
        <v>3</v>
      </c>
    </row>
    <row r="1008" ht="15" spans="1:19">
      <c r="A1008" s="8">
        <v>1007</v>
      </c>
      <c r="B1008" s="9" t="s">
        <v>1056</v>
      </c>
      <c r="C1008" s="10" t="s">
        <v>68</v>
      </c>
      <c r="D1008" s="11">
        <v>14</v>
      </c>
      <c r="E1008" s="10" t="s">
        <v>42</v>
      </c>
      <c r="F1008" s="12" t="s">
        <v>39</v>
      </c>
      <c r="G1008" s="12" t="s">
        <v>23</v>
      </c>
      <c r="H1008" s="11">
        <v>43</v>
      </c>
      <c r="I1008" s="11" t="s">
        <v>24</v>
      </c>
      <c r="J1008" s="11">
        <v>12523</v>
      </c>
      <c r="K1008" s="11">
        <v>438</v>
      </c>
      <c r="L1008" s="12" t="s">
        <v>25</v>
      </c>
      <c r="M1008" s="12" t="s">
        <v>31</v>
      </c>
      <c r="N1008" s="12" t="s">
        <v>36</v>
      </c>
      <c r="O1008" s="12" t="s">
        <v>48</v>
      </c>
      <c r="P1008" s="14">
        <v>84</v>
      </c>
      <c r="Q1008" s="14">
        <v>30</v>
      </c>
      <c r="R1008" s="14">
        <v>1e-7</v>
      </c>
      <c r="S1008" s="14">
        <v>1</v>
      </c>
    </row>
    <row r="1009" ht="15" spans="1:19">
      <c r="A1009" s="8">
        <v>1008</v>
      </c>
      <c r="B1009" s="9" t="s">
        <v>1057</v>
      </c>
      <c r="C1009" s="10" t="s">
        <v>30</v>
      </c>
      <c r="D1009" s="11">
        <v>26</v>
      </c>
      <c r="E1009" s="10" t="s">
        <v>21</v>
      </c>
      <c r="F1009" s="12" t="s">
        <v>35</v>
      </c>
      <c r="G1009" s="12" t="s">
        <v>23</v>
      </c>
      <c r="H1009" s="11">
        <v>39</v>
      </c>
      <c r="I1009" s="11" t="s">
        <v>24</v>
      </c>
      <c r="J1009" s="11">
        <v>96323</v>
      </c>
      <c r="K1009" s="11">
        <v>559</v>
      </c>
      <c r="L1009" s="12" t="s">
        <v>47</v>
      </c>
      <c r="M1009" s="12" t="s">
        <v>26</v>
      </c>
      <c r="N1009" s="12" t="s">
        <v>36</v>
      </c>
      <c r="O1009" s="12" t="s">
        <v>28</v>
      </c>
      <c r="P1009" s="14">
        <v>2071</v>
      </c>
      <c r="Q1009" s="14">
        <v>13</v>
      </c>
      <c r="R1009" s="14">
        <v>649</v>
      </c>
      <c r="S1009" s="14">
        <v>19</v>
      </c>
    </row>
    <row r="1010" ht="15" spans="1:19">
      <c r="A1010" s="8">
        <v>1009</v>
      </c>
      <c r="B1010" s="9" t="s">
        <v>1058</v>
      </c>
      <c r="C1010" s="10" t="s">
        <v>33</v>
      </c>
      <c r="D1010" s="11">
        <v>21</v>
      </c>
      <c r="E1010" s="10" t="s">
        <v>21</v>
      </c>
      <c r="F1010" s="12" t="s">
        <v>52</v>
      </c>
      <c r="G1010" s="12" t="s">
        <v>23</v>
      </c>
      <c r="H1010" s="11">
        <v>27</v>
      </c>
      <c r="I1010" s="11" t="s">
        <v>24</v>
      </c>
      <c r="J1010" s="11">
        <v>18520</v>
      </c>
      <c r="K1010" s="11">
        <v>1205</v>
      </c>
      <c r="L1010" s="12" t="s">
        <v>47</v>
      </c>
      <c r="M1010" s="12" t="s">
        <v>26</v>
      </c>
      <c r="N1010" s="12" t="s">
        <v>27</v>
      </c>
      <c r="O1010" s="12" t="s">
        <v>28</v>
      </c>
      <c r="P1010" s="14">
        <v>55</v>
      </c>
      <c r="Q1010" s="14">
        <v>17</v>
      </c>
      <c r="R1010" s="14">
        <v>9</v>
      </c>
      <c r="S1010" s="14">
        <v>41</v>
      </c>
    </row>
    <row r="1011" ht="15" spans="1:19">
      <c r="A1011" s="8">
        <v>1010</v>
      </c>
      <c r="B1011" s="9" t="s">
        <v>1059</v>
      </c>
      <c r="C1011" s="10" t="s">
        <v>20</v>
      </c>
      <c r="D1011" s="11">
        <v>37</v>
      </c>
      <c r="E1011" s="10" t="s">
        <v>34</v>
      </c>
      <c r="F1011" s="12" t="s">
        <v>52</v>
      </c>
      <c r="G1011" s="12" t="s">
        <v>23</v>
      </c>
      <c r="H1011" s="11">
        <v>60</v>
      </c>
      <c r="I1011" s="11" t="s">
        <v>24</v>
      </c>
      <c r="J1011" s="11">
        <v>162047</v>
      </c>
      <c r="K1011" s="11">
        <v>573</v>
      </c>
      <c r="L1011" s="12" t="s">
        <v>25</v>
      </c>
      <c r="M1011" s="12" t="s">
        <v>31</v>
      </c>
      <c r="N1011" s="12" t="s">
        <v>36</v>
      </c>
      <c r="O1011" s="12" t="s">
        <v>48</v>
      </c>
      <c r="P1011" s="14">
        <v>17</v>
      </c>
      <c r="Q1011" s="14">
        <v>2</v>
      </c>
      <c r="R1011" s="14">
        <v>1</v>
      </c>
      <c r="S1011" s="14">
        <v>1</v>
      </c>
    </row>
    <row r="1012" ht="15" spans="1:19">
      <c r="A1012" s="8">
        <v>1011</v>
      </c>
      <c r="B1012" s="9" t="s">
        <v>1060</v>
      </c>
      <c r="C1012" s="10" t="s">
        <v>30</v>
      </c>
      <c r="D1012" s="11">
        <v>32</v>
      </c>
      <c r="E1012" s="10" t="s">
        <v>58</v>
      </c>
      <c r="F1012" s="12" t="s">
        <v>52</v>
      </c>
      <c r="G1012" s="12" t="s">
        <v>23</v>
      </c>
      <c r="H1012" s="11">
        <v>46</v>
      </c>
      <c r="I1012" s="11" t="s">
        <v>24</v>
      </c>
      <c r="J1012" s="11">
        <v>38866</v>
      </c>
      <c r="K1012" s="11">
        <v>491</v>
      </c>
      <c r="L1012" s="12" t="s">
        <v>47</v>
      </c>
      <c r="M1012" s="12" t="s">
        <v>26</v>
      </c>
      <c r="N1012" s="12" t="s">
        <v>36</v>
      </c>
      <c r="O1012" s="12" t="s">
        <v>28</v>
      </c>
      <c r="P1012" s="14">
        <v>1614</v>
      </c>
      <c r="Q1012" s="14">
        <v>4</v>
      </c>
      <c r="R1012" s="14">
        <v>341</v>
      </c>
      <c r="S1012" s="14">
        <v>11</v>
      </c>
    </row>
    <row r="1013" ht="15" spans="1:19">
      <c r="A1013" s="8">
        <v>1012</v>
      </c>
      <c r="B1013" s="9" t="s">
        <v>1061</v>
      </c>
      <c r="C1013" s="10" t="s">
        <v>30</v>
      </c>
      <c r="D1013" s="11">
        <v>35</v>
      </c>
      <c r="E1013" s="10" t="s">
        <v>34</v>
      </c>
      <c r="F1013" s="12" t="s">
        <v>60</v>
      </c>
      <c r="G1013" s="12" t="s">
        <v>23</v>
      </c>
      <c r="H1013" s="11">
        <v>67</v>
      </c>
      <c r="I1013" s="11" t="s">
        <v>24</v>
      </c>
      <c r="J1013" s="11">
        <v>31865</v>
      </c>
      <c r="K1013" s="11">
        <v>148</v>
      </c>
      <c r="L1013" s="12" t="s">
        <v>43</v>
      </c>
      <c r="M1013" s="12" t="s">
        <v>26</v>
      </c>
      <c r="N1013" s="12" t="s">
        <v>27</v>
      </c>
      <c r="O1013" s="12" t="s">
        <v>48</v>
      </c>
      <c r="P1013" s="14">
        <v>1907</v>
      </c>
      <c r="Q1013" s="14">
        <v>186</v>
      </c>
      <c r="R1013" s="14">
        <v>1159</v>
      </c>
      <c r="S1013" s="14">
        <v>1081</v>
      </c>
    </row>
    <row r="1014" ht="15" spans="1:19">
      <c r="A1014" s="8">
        <v>1013</v>
      </c>
      <c r="B1014" s="9" t="s">
        <v>1062</v>
      </c>
      <c r="C1014" s="10" t="s">
        <v>33</v>
      </c>
      <c r="D1014" s="11">
        <v>20</v>
      </c>
      <c r="E1014" s="10" t="s">
        <v>21</v>
      </c>
      <c r="F1014" s="12" t="s">
        <v>35</v>
      </c>
      <c r="G1014" s="12" t="s">
        <v>23</v>
      </c>
      <c r="H1014" s="11">
        <v>37</v>
      </c>
      <c r="I1014" s="11" t="s">
        <v>24</v>
      </c>
      <c r="J1014" s="11">
        <v>200320</v>
      </c>
      <c r="K1014" s="11">
        <v>419</v>
      </c>
      <c r="L1014" s="12" t="s">
        <v>43</v>
      </c>
      <c r="M1014" s="12" t="s">
        <v>26</v>
      </c>
      <c r="N1014" s="12" t="s">
        <v>36</v>
      </c>
      <c r="O1014" s="12" t="s">
        <v>28</v>
      </c>
      <c r="P1014" s="14">
        <v>1625</v>
      </c>
      <c r="Q1014" s="14">
        <v>24</v>
      </c>
      <c r="R1014" s="14">
        <v>351</v>
      </c>
      <c r="S1014" s="14">
        <v>17</v>
      </c>
    </row>
    <row r="1015" ht="15" spans="1:19">
      <c r="A1015" s="8">
        <v>1014</v>
      </c>
      <c r="B1015" s="9" t="s">
        <v>1063</v>
      </c>
      <c r="C1015" s="10" t="s">
        <v>33</v>
      </c>
      <c r="D1015" s="11">
        <v>18</v>
      </c>
      <c r="E1015" s="10" t="s">
        <v>21</v>
      </c>
      <c r="F1015" s="12" t="s">
        <v>35</v>
      </c>
      <c r="G1015" s="12" t="s">
        <v>23</v>
      </c>
      <c r="H1015" s="11">
        <v>46</v>
      </c>
      <c r="I1015" s="11" t="s">
        <v>24</v>
      </c>
      <c r="J1015" s="11">
        <v>223679</v>
      </c>
      <c r="K1015" s="11">
        <v>378</v>
      </c>
      <c r="L1015" s="12" t="s">
        <v>43</v>
      </c>
      <c r="M1015" s="12" t="s">
        <v>26</v>
      </c>
      <c r="N1015" s="12" t="s">
        <v>36</v>
      </c>
      <c r="O1015" s="12" t="s">
        <v>28</v>
      </c>
      <c r="P1015" s="14">
        <v>1580</v>
      </c>
      <c r="Q1015" s="14">
        <v>11</v>
      </c>
      <c r="R1015" s="14">
        <v>307</v>
      </c>
      <c r="S1015" s="14">
        <v>18</v>
      </c>
    </row>
    <row r="1016" ht="15" spans="1:19">
      <c r="A1016" s="8">
        <v>1015</v>
      </c>
      <c r="B1016" s="9" t="s">
        <v>1064</v>
      </c>
      <c r="C1016" s="10" t="s">
        <v>30</v>
      </c>
      <c r="D1016" s="11">
        <v>3</v>
      </c>
      <c r="E1016" s="10" t="s">
        <v>21</v>
      </c>
      <c r="F1016" s="12" t="s">
        <v>52</v>
      </c>
      <c r="G1016" s="12" t="s">
        <v>23</v>
      </c>
      <c r="H1016" s="11">
        <v>13</v>
      </c>
      <c r="I1016" s="11" t="s">
        <v>24</v>
      </c>
      <c r="J1016" s="11">
        <v>27932</v>
      </c>
      <c r="K1016" s="11">
        <v>319</v>
      </c>
      <c r="L1016" s="12" t="s">
        <v>50</v>
      </c>
      <c r="M1016" s="12" t="s">
        <v>31</v>
      </c>
      <c r="N1016" s="12" t="s">
        <v>36</v>
      </c>
      <c r="O1016" s="12" t="s">
        <v>48</v>
      </c>
      <c r="P1016" s="14">
        <v>187</v>
      </c>
      <c r="Q1016" s="14">
        <v>56</v>
      </c>
      <c r="R1016" s="14">
        <v>74</v>
      </c>
      <c r="S1016" s="14">
        <v>27</v>
      </c>
    </row>
    <row r="1017" ht="15" spans="1:19">
      <c r="A1017" s="8">
        <v>1016</v>
      </c>
      <c r="B1017" s="9" t="s">
        <v>1065</v>
      </c>
      <c r="C1017" s="10" t="s">
        <v>33</v>
      </c>
      <c r="D1017" s="11">
        <v>13</v>
      </c>
      <c r="E1017" s="10" t="s">
        <v>42</v>
      </c>
      <c r="F1017" s="12" t="s">
        <v>60</v>
      </c>
      <c r="G1017" s="12" t="s">
        <v>40</v>
      </c>
      <c r="H1017" s="11">
        <v>19</v>
      </c>
      <c r="I1017" s="11" t="s">
        <v>24</v>
      </c>
      <c r="J1017" s="11">
        <v>21740</v>
      </c>
      <c r="K1017" s="11">
        <v>164</v>
      </c>
      <c r="L1017" s="12" t="s">
        <v>50</v>
      </c>
      <c r="M1017" s="12" t="s">
        <v>31</v>
      </c>
      <c r="N1017" s="12" t="s">
        <v>36</v>
      </c>
      <c r="O1017" s="12" t="s">
        <v>48</v>
      </c>
      <c r="P1017" s="14">
        <v>22</v>
      </c>
      <c r="Q1017" s="14">
        <v>2</v>
      </c>
      <c r="R1017" s="14">
        <v>1e-7</v>
      </c>
      <c r="S1017" s="14">
        <v>2</v>
      </c>
    </row>
    <row r="1018" ht="15" spans="1:19">
      <c r="A1018" s="8">
        <v>1017</v>
      </c>
      <c r="B1018" s="9" t="s">
        <v>1066</v>
      </c>
      <c r="C1018" s="10" t="s">
        <v>38</v>
      </c>
      <c r="D1018" s="11">
        <v>11</v>
      </c>
      <c r="E1018" s="10" t="s">
        <v>58</v>
      </c>
      <c r="F1018" s="12" t="s">
        <v>52</v>
      </c>
      <c r="G1018" s="12" t="s">
        <v>23</v>
      </c>
      <c r="H1018" s="11">
        <v>19</v>
      </c>
      <c r="I1018" s="11" t="s">
        <v>54</v>
      </c>
      <c r="J1018" s="11">
        <v>70970</v>
      </c>
      <c r="K1018" s="11">
        <v>628</v>
      </c>
      <c r="L1018" s="12" t="s">
        <v>25</v>
      </c>
      <c r="M1018" s="12" t="s">
        <v>31</v>
      </c>
      <c r="N1018" s="12" t="s">
        <v>27</v>
      </c>
      <c r="O1018" s="12" t="s">
        <v>28</v>
      </c>
      <c r="P1018" s="14">
        <v>159</v>
      </c>
      <c r="Q1018" s="14">
        <v>54</v>
      </c>
      <c r="R1018" s="14">
        <v>117</v>
      </c>
      <c r="S1018" s="14">
        <v>22</v>
      </c>
    </row>
    <row r="1019" ht="15" spans="1:19">
      <c r="A1019" s="8">
        <v>1018</v>
      </c>
      <c r="B1019" s="9" t="s">
        <v>1067</v>
      </c>
      <c r="C1019" s="10" t="s">
        <v>38</v>
      </c>
      <c r="D1019" s="11">
        <v>30</v>
      </c>
      <c r="E1019" s="10" t="s">
        <v>42</v>
      </c>
      <c r="F1019" s="12" t="s">
        <v>52</v>
      </c>
      <c r="G1019" s="12" t="s">
        <v>23</v>
      </c>
      <c r="H1019" s="11">
        <v>46</v>
      </c>
      <c r="I1019" s="11" t="s">
        <v>24</v>
      </c>
      <c r="J1019" s="11">
        <v>18734</v>
      </c>
      <c r="K1019" s="11">
        <v>556</v>
      </c>
      <c r="L1019" s="12" t="s">
        <v>47</v>
      </c>
      <c r="M1019" s="12" t="s">
        <v>31</v>
      </c>
      <c r="N1019" s="12" t="s">
        <v>27</v>
      </c>
      <c r="O1019" s="12" t="s">
        <v>48</v>
      </c>
      <c r="P1019" s="14">
        <v>2092</v>
      </c>
      <c r="Q1019" s="14">
        <v>28</v>
      </c>
      <c r="R1019" s="14">
        <v>131</v>
      </c>
      <c r="S1019" s="14">
        <v>3</v>
      </c>
    </row>
    <row r="1020" ht="15" spans="1:19">
      <c r="A1020" s="8">
        <v>1019</v>
      </c>
      <c r="B1020" s="9" t="s">
        <v>1068</v>
      </c>
      <c r="C1020" s="10" t="s">
        <v>20</v>
      </c>
      <c r="D1020" s="11">
        <v>6</v>
      </c>
      <c r="E1020" s="10" t="s">
        <v>21</v>
      </c>
      <c r="F1020" s="12" t="s">
        <v>39</v>
      </c>
      <c r="G1020" s="12" t="s">
        <v>23</v>
      </c>
      <c r="H1020" s="11">
        <v>12</v>
      </c>
      <c r="I1020" s="11" t="s">
        <v>24</v>
      </c>
      <c r="J1020" s="11">
        <v>49950</v>
      </c>
      <c r="K1020" s="11">
        <v>92</v>
      </c>
      <c r="L1020" s="12" t="s">
        <v>50</v>
      </c>
      <c r="M1020" s="12" t="s">
        <v>31</v>
      </c>
      <c r="N1020" s="12" t="s">
        <v>36</v>
      </c>
      <c r="O1020" s="12" t="s">
        <v>28</v>
      </c>
      <c r="P1020" s="14">
        <v>143</v>
      </c>
      <c r="Q1020" s="14">
        <v>20</v>
      </c>
      <c r="R1020" s="14">
        <v>5</v>
      </c>
      <c r="S1020" s="14">
        <v>12</v>
      </c>
    </row>
    <row r="1021" ht="15" spans="1:19">
      <c r="A1021" s="8">
        <v>1020</v>
      </c>
      <c r="B1021" s="9" t="s">
        <v>1069</v>
      </c>
      <c r="C1021" s="10" t="s">
        <v>33</v>
      </c>
      <c r="D1021" s="11">
        <v>25</v>
      </c>
      <c r="E1021" s="10" t="s">
        <v>58</v>
      </c>
      <c r="F1021" s="12" t="s">
        <v>35</v>
      </c>
      <c r="G1021" s="12" t="s">
        <v>23</v>
      </c>
      <c r="H1021" s="11">
        <v>48</v>
      </c>
      <c r="I1021" s="11" t="s">
        <v>24</v>
      </c>
      <c r="J1021" s="11">
        <v>34912</v>
      </c>
      <c r="K1021" s="11">
        <v>253</v>
      </c>
      <c r="L1021" s="12" t="s">
        <v>47</v>
      </c>
      <c r="M1021" s="12" t="s">
        <v>26</v>
      </c>
      <c r="N1021" s="12" t="s">
        <v>36</v>
      </c>
      <c r="O1021" s="12" t="s">
        <v>48</v>
      </c>
      <c r="P1021" s="14">
        <v>1622</v>
      </c>
      <c r="Q1021" s="14">
        <v>14</v>
      </c>
      <c r="R1021" s="14">
        <v>268</v>
      </c>
      <c r="S1021" s="14">
        <v>9</v>
      </c>
    </row>
    <row r="1022" ht="15" spans="1:19">
      <c r="A1022" s="8">
        <v>1021</v>
      </c>
      <c r="B1022" s="9" t="s">
        <v>1070</v>
      </c>
      <c r="C1022" s="10" t="s">
        <v>30</v>
      </c>
      <c r="D1022" s="11">
        <v>36</v>
      </c>
      <c r="E1022" s="10" t="s">
        <v>21</v>
      </c>
      <c r="F1022" s="12" t="s">
        <v>35</v>
      </c>
      <c r="G1022" s="12" t="s">
        <v>23</v>
      </c>
      <c r="H1022" s="11">
        <v>46</v>
      </c>
      <c r="I1022" s="11" t="s">
        <v>24</v>
      </c>
      <c r="J1022" s="11">
        <v>35603</v>
      </c>
      <c r="K1022" s="11">
        <v>49</v>
      </c>
      <c r="L1022" s="12" t="s">
        <v>47</v>
      </c>
      <c r="M1022" s="12" t="s">
        <v>26</v>
      </c>
      <c r="N1022" s="12" t="s">
        <v>36</v>
      </c>
      <c r="O1022" s="12" t="s">
        <v>28</v>
      </c>
      <c r="P1022" s="14">
        <v>690</v>
      </c>
      <c r="Q1022" s="14">
        <v>11</v>
      </c>
      <c r="R1022" s="14">
        <v>13</v>
      </c>
      <c r="S1022" s="14">
        <v>7</v>
      </c>
    </row>
    <row r="1023" ht="15" spans="1:19">
      <c r="A1023" s="8">
        <v>1022</v>
      </c>
      <c r="B1023" s="9" t="s">
        <v>1071</v>
      </c>
      <c r="C1023" s="10" t="s">
        <v>33</v>
      </c>
      <c r="D1023" s="11">
        <v>37</v>
      </c>
      <c r="E1023" s="10" t="s">
        <v>21</v>
      </c>
      <c r="F1023" s="12" t="s">
        <v>60</v>
      </c>
      <c r="G1023" s="12" t="s">
        <v>23</v>
      </c>
      <c r="H1023" s="11">
        <v>55</v>
      </c>
      <c r="I1023" s="11" t="s">
        <v>24</v>
      </c>
      <c r="J1023" s="11">
        <v>113639</v>
      </c>
      <c r="K1023" s="11">
        <v>498</v>
      </c>
      <c r="L1023" s="12" t="s">
        <v>43</v>
      </c>
      <c r="M1023" s="12" t="s">
        <v>31</v>
      </c>
      <c r="N1023" s="12" t="s">
        <v>36</v>
      </c>
      <c r="O1023" s="12" t="s">
        <v>48</v>
      </c>
      <c r="P1023" s="14">
        <v>1549</v>
      </c>
      <c r="Q1023" s="14">
        <v>35</v>
      </c>
      <c r="R1023" s="14">
        <v>187</v>
      </c>
      <c r="S1023" s="14">
        <v>6</v>
      </c>
    </row>
    <row r="1024" ht="15" spans="1:19">
      <c r="A1024" s="8">
        <v>1023</v>
      </c>
      <c r="B1024" s="9" t="s">
        <v>1072</v>
      </c>
      <c r="C1024" s="10" t="s">
        <v>20</v>
      </c>
      <c r="D1024" s="11">
        <v>2</v>
      </c>
      <c r="E1024" s="10" t="s">
        <v>21</v>
      </c>
      <c r="F1024" s="12" t="s">
        <v>60</v>
      </c>
      <c r="G1024" s="12" t="s">
        <v>23</v>
      </c>
      <c r="H1024" s="11">
        <v>7</v>
      </c>
      <c r="I1024" s="11" t="s">
        <v>24</v>
      </c>
      <c r="J1024" s="11">
        <v>98061</v>
      </c>
      <c r="K1024" s="11">
        <v>115</v>
      </c>
      <c r="L1024" s="12" t="s">
        <v>25</v>
      </c>
      <c r="M1024" s="12" t="s">
        <v>31</v>
      </c>
      <c r="N1024" s="12" t="s">
        <v>36</v>
      </c>
      <c r="O1024" s="12" t="s">
        <v>48</v>
      </c>
      <c r="P1024" s="14">
        <v>3163</v>
      </c>
      <c r="Q1024" s="14">
        <v>338</v>
      </c>
      <c r="R1024" s="14">
        <v>1403</v>
      </c>
      <c r="S1024" s="14">
        <v>366</v>
      </c>
    </row>
    <row r="1025" ht="15" spans="1:19">
      <c r="A1025" s="8">
        <v>1024</v>
      </c>
      <c r="B1025" s="9" t="s">
        <v>1073</v>
      </c>
      <c r="C1025" s="10" t="s">
        <v>33</v>
      </c>
      <c r="D1025" s="11">
        <v>28</v>
      </c>
      <c r="E1025" s="10" t="s">
        <v>42</v>
      </c>
      <c r="F1025" s="12" t="s">
        <v>52</v>
      </c>
      <c r="G1025" s="12" t="s">
        <v>23</v>
      </c>
      <c r="H1025" s="11">
        <v>56</v>
      </c>
      <c r="I1025" s="11" t="s">
        <v>24</v>
      </c>
      <c r="J1025" s="11">
        <v>38866</v>
      </c>
      <c r="K1025" s="11">
        <v>491</v>
      </c>
      <c r="L1025" s="12" t="s">
        <v>47</v>
      </c>
      <c r="M1025" s="12" t="s">
        <v>31</v>
      </c>
      <c r="N1025" s="12" t="s">
        <v>36</v>
      </c>
      <c r="O1025" s="12" t="s">
        <v>48</v>
      </c>
      <c r="P1025" s="14">
        <v>2059</v>
      </c>
      <c r="Q1025" s="14">
        <v>17</v>
      </c>
      <c r="R1025" s="14">
        <v>423</v>
      </c>
      <c r="S1025" s="14">
        <v>16</v>
      </c>
    </row>
    <row r="1026" ht="15" spans="1:19">
      <c r="A1026" s="8">
        <v>1025</v>
      </c>
      <c r="B1026" s="9" t="s">
        <v>1074</v>
      </c>
      <c r="C1026" s="10" t="s">
        <v>33</v>
      </c>
      <c r="D1026" s="11">
        <v>15</v>
      </c>
      <c r="E1026" s="10" t="s">
        <v>21</v>
      </c>
      <c r="F1026" s="12" t="s">
        <v>35</v>
      </c>
      <c r="G1026" s="12" t="s">
        <v>23</v>
      </c>
      <c r="H1026" s="11">
        <v>23</v>
      </c>
      <c r="I1026" s="11" t="s">
        <v>24</v>
      </c>
      <c r="J1026" s="11">
        <v>31215</v>
      </c>
      <c r="K1026" s="11">
        <v>966</v>
      </c>
      <c r="L1026" s="12" t="s">
        <v>47</v>
      </c>
      <c r="M1026" s="12" t="s">
        <v>26</v>
      </c>
      <c r="N1026" s="12" t="s">
        <v>36</v>
      </c>
      <c r="O1026" s="12" t="s">
        <v>28</v>
      </c>
      <c r="P1026" s="14">
        <v>554</v>
      </c>
      <c r="Q1026" s="14">
        <v>23</v>
      </c>
      <c r="R1026" s="14">
        <v>259</v>
      </c>
      <c r="S1026" s="14">
        <v>50</v>
      </c>
    </row>
    <row r="1027" ht="15" spans="1:19">
      <c r="A1027" s="8">
        <v>1026</v>
      </c>
      <c r="B1027" s="9" t="s">
        <v>1075</v>
      </c>
      <c r="C1027" s="10" t="s">
        <v>33</v>
      </c>
      <c r="D1027" s="11">
        <v>25</v>
      </c>
      <c r="E1027" s="10" t="s">
        <v>21</v>
      </c>
      <c r="F1027" s="12" t="s">
        <v>52</v>
      </c>
      <c r="G1027" s="12" t="s">
        <v>23</v>
      </c>
      <c r="H1027" s="11">
        <v>43</v>
      </c>
      <c r="I1027" s="11" t="s">
        <v>24</v>
      </c>
      <c r="J1027" s="11">
        <v>166851</v>
      </c>
      <c r="K1027" s="11">
        <v>512</v>
      </c>
      <c r="L1027" s="12" t="s">
        <v>43</v>
      </c>
      <c r="M1027" s="12" t="s">
        <v>26</v>
      </c>
      <c r="N1027" s="12" t="s">
        <v>36</v>
      </c>
      <c r="O1027" s="12" t="s">
        <v>48</v>
      </c>
      <c r="P1027" s="14">
        <v>2098</v>
      </c>
      <c r="Q1027" s="14">
        <v>33</v>
      </c>
      <c r="R1027" s="14">
        <v>428</v>
      </c>
      <c r="S1027" s="14">
        <v>71</v>
      </c>
    </row>
    <row r="1028" ht="15" spans="1:19">
      <c r="A1028" s="8">
        <v>1027</v>
      </c>
      <c r="B1028" s="9" t="s">
        <v>1076</v>
      </c>
      <c r="C1028" s="10" t="s">
        <v>33</v>
      </c>
      <c r="D1028" s="11">
        <v>29</v>
      </c>
      <c r="E1028" s="10" t="s">
        <v>58</v>
      </c>
      <c r="F1028" s="12" t="s">
        <v>22</v>
      </c>
      <c r="G1028" s="12" t="s">
        <v>23</v>
      </c>
      <c r="H1028" s="11">
        <v>46</v>
      </c>
      <c r="I1028" s="11" t="s">
        <v>24</v>
      </c>
      <c r="J1028" s="11">
        <v>14718</v>
      </c>
      <c r="K1028" s="11">
        <v>2925</v>
      </c>
      <c r="L1028" s="12" t="s">
        <v>43</v>
      </c>
      <c r="M1028" s="12" t="s">
        <v>26</v>
      </c>
      <c r="N1028" s="12" t="s">
        <v>27</v>
      </c>
      <c r="O1028" s="12" t="s">
        <v>48</v>
      </c>
      <c r="P1028" s="14">
        <v>105</v>
      </c>
      <c r="Q1028" s="14">
        <v>1e-7</v>
      </c>
      <c r="R1028" s="14">
        <v>1e-7</v>
      </c>
      <c r="S1028" s="14">
        <v>1</v>
      </c>
    </row>
    <row r="1029" ht="15" spans="1:19">
      <c r="A1029" s="8">
        <v>1028</v>
      </c>
      <c r="B1029" s="9" t="s">
        <v>1077</v>
      </c>
      <c r="C1029" s="10" t="s">
        <v>33</v>
      </c>
      <c r="D1029" s="11">
        <v>22</v>
      </c>
      <c r="E1029" s="10" t="s">
        <v>58</v>
      </c>
      <c r="F1029" s="12" t="s">
        <v>35</v>
      </c>
      <c r="G1029" s="12" t="s">
        <v>23</v>
      </c>
      <c r="H1029" s="11">
        <v>35</v>
      </c>
      <c r="I1029" s="11" t="s">
        <v>24</v>
      </c>
      <c r="J1029" s="11">
        <v>63520</v>
      </c>
      <c r="K1029" s="11">
        <v>280</v>
      </c>
      <c r="L1029" s="12" t="s">
        <v>43</v>
      </c>
      <c r="M1029" s="12" t="s">
        <v>26</v>
      </c>
      <c r="N1029" s="12" t="s">
        <v>27</v>
      </c>
      <c r="O1029" s="12" t="s">
        <v>48</v>
      </c>
      <c r="P1029" s="14">
        <v>1628</v>
      </c>
      <c r="Q1029" s="14">
        <v>21</v>
      </c>
      <c r="R1029" s="14">
        <v>221</v>
      </c>
      <c r="S1029" s="14">
        <v>11</v>
      </c>
    </row>
    <row r="1030" ht="15" spans="1:19">
      <c r="A1030" s="8">
        <v>1029</v>
      </c>
      <c r="B1030" s="9" t="s">
        <v>1078</v>
      </c>
      <c r="C1030" s="10" t="s">
        <v>38</v>
      </c>
      <c r="D1030" s="11">
        <v>11</v>
      </c>
      <c r="E1030" s="10" t="s">
        <v>21</v>
      </c>
      <c r="F1030" s="12" t="s">
        <v>52</v>
      </c>
      <c r="G1030" s="12" t="s">
        <v>23</v>
      </c>
      <c r="H1030" s="11">
        <v>51</v>
      </c>
      <c r="I1030" s="11" t="s">
        <v>54</v>
      </c>
      <c r="J1030" s="11">
        <v>2334437</v>
      </c>
      <c r="K1030" s="11">
        <v>970</v>
      </c>
      <c r="L1030" s="12" t="s">
        <v>43</v>
      </c>
      <c r="M1030" s="12" t="s">
        <v>26</v>
      </c>
      <c r="N1030" s="12" t="s">
        <v>36</v>
      </c>
      <c r="O1030" s="12" t="s">
        <v>28</v>
      </c>
      <c r="P1030" s="14">
        <v>14599</v>
      </c>
      <c r="Q1030" s="14">
        <v>403</v>
      </c>
      <c r="R1030" s="14">
        <v>509</v>
      </c>
      <c r="S1030" s="14">
        <v>800</v>
      </c>
    </row>
    <row r="1031" ht="15" spans="1:19">
      <c r="A1031" s="8">
        <v>1030</v>
      </c>
      <c r="B1031" s="9" t="s">
        <v>1079</v>
      </c>
      <c r="C1031" s="10" t="s">
        <v>33</v>
      </c>
      <c r="D1031" s="11">
        <v>37</v>
      </c>
      <c r="E1031" s="10" t="s">
        <v>21</v>
      </c>
      <c r="F1031" s="12" t="s">
        <v>52</v>
      </c>
      <c r="G1031" s="12" t="s">
        <v>23</v>
      </c>
      <c r="H1031" s="11">
        <v>39</v>
      </c>
      <c r="I1031" s="11" t="s">
        <v>24</v>
      </c>
      <c r="J1031" s="11">
        <v>439235</v>
      </c>
      <c r="K1031" s="11">
        <v>963</v>
      </c>
      <c r="L1031" s="12" t="s">
        <v>47</v>
      </c>
      <c r="M1031" s="12" t="s">
        <v>26</v>
      </c>
      <c r="N1031" s="12" t="s">
        <v>27</v>
      </c>
      <c r="O1031" s="12" t="s">
        <v>48</v>
      </c>
      <c r="P1031" s="14">
        <v>6026</v>
      </c>
      <c r="Q1031" s="14">
        <v>84</v>
      </c>
      <c r="R1031" s="14">
        <v>1853</v>
      </c>
      <c r="S1031" s="14">
        <v>209</v>
      </c>
    </row>
    <row r="1032" ht="15" spans="1:19">
      <c r="A1032" s="8">
        <v>1031</v>
      </c>
      <c r="B1032" s="9" t="s">
        <v>1080</v>
      </c>
      <c r="C1032" s="10" t="s">
        <v>20</v>
      </c>
      <c r="D1032" s="11">
        <v>4</v>
      </c>
      <c r="E1032" s="10" t="s">
        <v>34</v>
      </c>
      <c r="F1032" s="12" t="s">
        <v>52</v>
      </c>
      <c r="G1032" s="12" t="s">
        <v>23</v>
      </c>
      <c r="H1032" s="11">
        <v>17</v>
      </c>
      <c r="I1032" s="11" t="s">
        <v>65</v>
      </c>
      <c r="J1032" s="11">
        <v>15064</v>
      </c>
      <c r="K1032" s="11">
        <v>1652</v>
      </c>
      <c r="L1032" s="12" t="s">
        <v>25</v>
      </c>
      <c r="M1032" s="12" t="s">
        <v>31</v>
      </c>
      <c r="N1032" s="12" t="s">
        <v>36</v>
      </c>
      <c r="O1032" s="12" t="s">
        <v>28</v>
      </c>
      <c r="P1032" s="14">
        <v>81</v>
      </c>
      <c r="Q1032" s="14">
        <v>7</v>
      </c>
      <c r="R1032" s="14">
        <v>1e-7</v>
      </c>
      <c r="S1032" s="14">
        <v>1</v>
      </c>
    </row>
    <row r="1033" ht="15" spans="1:19">
      <c r="A1033" s="8">
        <v>1032</v>
      </c>
      <c r="B1033" s="9" t="s">
        <v>1081</v>
      </c>
      <c r="C1033" s="10" t="s">
        <v>33</v>
      </c>
      <c r="D1033" s="11">
        <v>30</v>
      </c>
      <c r="E1033" s="10" t="s">
        <v>42</v>
      </c>
      <c r="F1033" s="12" t="s">
        <v>35</v>
      </c>
      <c r="G1033" s="12" t="s">
        <v>23</v>
      </c>
      <c r="H1033" s="11">
        <v>40</v>
      </c>
      <c r="I1033" s="11" t="s">
        <v>24</v>
      </c>
      <c r="J1033" s="11">
        <v>327328</v>
      </c>
      <c r="K1033" s="11">
        <v>348</v>
      </c>
      <c r="L1033" s="12" t="s">
        <v>43</v>
      </c>
      <c r="M1033" s="12" t="s">
        <v>31</v>
      </c>
      <c r="N1033" s="12" t="s">
        <v>36</v>
      </c>
      <c r="O1033" s="12" t="s">
        <v>48</v>
      </c>
      <c r="P1033" s="14">
        <v>2094</v>
      </c>
      <c r="Q1033" s="14">
        <v>28</v>
      </c>
      <c r="R1033" s="14">
        <v>341</v>
      </c>
      <c r="S1033" s="14">
        <v>13</v>
      </c>
    </row>
    <row r="1034" ht="15" spans="1:19">
      <c r="A1034" s="8">
        <v>1033</v>
      </c>
      <c r="B1034" s="9" t="s">
        <v>1082</v>
      </c>
      <c r="C1034" s="10" t="s">
        <v>38</v>
      </c>
      <c r="D1034" s="11">
        <v>10</v>
      </c>
      <c r="E1034" s="10" t="s">
        <v>42</v>
      </c>
      <c r="F1034" s="12" t="s">
        <v>39</v>
      </c>
      <c r="G1034" s="12" t="s">
        <v>23</v>
      </c>
      <c r="H1034" s="11">
        <v>20</v>
      </c>
      <c r="I1034" s="11" t="s">
        <v>24</v>
      </c>
      <c r="J1034" s="11">
        <v>12453</v>
      </c>
      <c r="K1034" s="11">
        <v>444</v>
      </c>
      <c r="L1034" s="12" t="s">
        <v>47</v>
      </c>
      <c r="M1034" s="12" t="s">
        <v>31</v>
      </c>
      <c r="N1034" s="12" t="s">
        <v>36</v>
      </c>
      <c r="O1034" s="12" t="s">
        <v>48</v>
      </c>
      <c r="P1034" s="14">
        <v>5</v>
      </c>
      <c r="Q1034" s="14">
        <v>5</v>
      </c>
      <c r="R1034" s="14">
        <v>1e-7</v>
      </c>
      <c r="S1034" s="14">
        <v>1e-7</v>
      </c>
    </row>
    <row r="1035" ht="15" spans="1:19">
      <c r="A1035" s="8">
        <v>1034</v>
      </c>
      <c r="B1035" s="9" t="s">
        <v>1083</v>
      </c>
      <c r="C1035" s="10" t="s">
        <v>33</v>
      </c>
      <c r="D1035" s="11">
        <v>33</v>
      </c>
      <c r="E1035" s="10" t="s">
        <v>42</v>
      </c>
      <c r="F1035" s="12" t="s">
        <v>35</v>
      </c>
      <c r="G1035" s="12" t="s">
        <v>23</v>
      </c>
      <c r="H1035" s="11">
        <v>46</v>
      </c>
      <c r="I1035" s="11" t="s">
        <v>24</v>
      </c>
      <c r="J1035" s="11">
        <v>326939</v>
      </c>
      <c r="K1035" s="11">
        <v>607</v>
      </c>
      <c r="L1035" s="12" t="s">
        <v>47</v>
      </c>
      <c r="M1035" s="12" t="s">
        <v>31</v>
      </c>
      <c r="N1035" s="12" t="s">
        <v>27</v>
      </c>
      <c r="O1035" s="12" t="s">
        <v>48</v>
      </c>
      <c r="P1035" s="14">
        <v>8625</v>
      </c>
      <c r="Q1035" s="14">
        <v>166</v>
      </c>
      <c r="R1035" s="14">
        <v>1279</v>
      </c>
      <c r="S1035" s="14">
        <v>416</v>
      </c>
    </row>
    <row r="1036" ht="15" spans="1:19">
      <c r="A1036" s="8">
        <v>1035</v>
      </c>
      <c r="B1036" s="9" t="s">
        <v>1084</v>
      </c>
      <c r="C1036" s="10" t="s">
        <v>33</v>
      </c>
      <c r="D1036" s="11">
        <v>25</v>
      </c>
      <c r="E1036" s="10" t="s">
        <v>46</v>
      </c>
      <c r="F1036" s="12" t="s">
        <v>52</v>
      </c>
      <c r="G1036" s="12" t="s">
        <v>23</v>
      </c>
      <c r="H1036" s="11">
        <v>45</v>
      </c>
      <c r="I1036" s="11" t="s">
        <v>24</v>
      </c>
      <c r="J1036" s="11">
        <v>52484</v>
      </c>
      <c r="K1036" s="11">
        <v>382</v>
      </c>
      <c r="L1036" s="12" t="s">
        <v>43</v>
      </c>
      <c r="M1036" s="12" t="s">
        <v>31</v>
      </c>
      <c r="N1036" s="12" t="s">
        <v>27</v>
      </c>
      <c r="O1036" s="12" t="s">
        <v>48</v>
      </c>
      <c r="P1036" s="14">
        <v>2058</v>
      </c>
      <c r="Q1036" s="14">
        <v>34</v>
      </c>
      <c r="R1036" s="14">
        <v>106</v>
      </c>
      <c r="S1036" s="14">
        <v>62</v>
      </c>
    </row>
    <row r="1037" ht="15" spans="1:19">
      <c r="A1037" s="8">
        <v>1036</v>
      </c>
      <c r="B1037" s="9" t="s">
        <v>1085</v>
      </c>
      <c r="C1037" s="10" t="s">
        <v>20</v>
      </c>
      <c r="D1037" s="11">
        <v>6</v>
      </c>
      <c r="E1037" s="10" t="s">
        <v>21</v>
      </c>
      <c r="F1037" s="12" t="s">
        <v>39</v>
      </c>
      <c r="G1037" s="12" t="s">
        <v>23</v>
      </c>
      <c r="H1037" s="11">
        <v>7</v>
      </c>
      <c r="I1037" s="11" t="s">
        <v>65</v>
      </c>
      <c r="J1037" s="11">
        <v>80815</v>
      </c>
      <c r="K1037" s="11">
        <v>793</v>
      </c>
      <c r="L1037" s="12" t="s">
        <v>25</v>
      </c>
      <c r="M1037" s="12" t="s">
        <v>31</v>
      </c>
      <c r="N1037" s="12" t="s">
        <v>27</v>
      </c>
      <c r="O1037" s="12" t="s">
        <v>28</v>
      </c>
      <c r="P1037" s="14">
        <v>135</v>
      </c>
      <c r="Q1037" s="14">
        <v>6</v>
      </c>
      <c r="R1037" s="14">
        <v>4</v>
      </c>
      <c r="S1037" s="14">
        <v>5</v>
      </c>
    </row>
    <row r="1038" ht="15" spans="1:19">
      <c r="A1038" s="8">
        <v>1037</v>
      </c>
      <c r="B1038" s="9" t="s">
        <v>1086</v>
      </c>
      <c r="C1038" s="10" t="s">
        <v>38</v>
      </c>
      <c r="D1038" s="11">
        <v>13</v>
      </c>
      <c r="E1038" s="10" t="s">
        <v>58</v>
      </c>
      <c r="F1038" s="12" t="s">
        <v>39</v>
      </c>
      <c r="G1038" s="12" t="s">
        <v>40</v>
      </c>
      <c r="H1038" s="11">
        <v>16</v>
      </c>
      <c r="I1038" s="11" t="s">
        <v>24</v>
      </c>
      <c r="J1038" s="11">
        <v>3920</v>
      </c>
      <c r="K1038" s="11">
        <v>2782</v>
      </c>
      <c r="L1038" s="12" t="s">
        <v>47</v>
      </c>
      <c r="M1038" s="12" t="s">
        <v>31</v>
      </c>
      <c r="N1038" s="12" t="s">
        <v>36</v>
      </c>
      <c r="O1038" s="12" t="s">
        <v>48</v>
      </c>
      <c r="P1038" s="14">
        <v>5</v>
      </c>
      <c r="Q1038" s="14">
        <v>1e-7</v>
      </c>
      <c r="R1038" s="14">
        <v>1e-7</v>
      </c>
      <c r="S1038" s="14">
        <v>1e-7</v>
      </c>
    </row>
    <row r="1039" ht="15" spans="1:19">
      <c r="A1039" s="8">
        <v>1038</v>
      </c>
      <c r="B1039" s="9" t="s">
        <v>1087</v>
      </c>
      <c r="C1039" s="10" t="s">
        <v>33</v>
      </c>
      <c r="D1039" s="11">
        <v>24</v>
      </c>
      <c r="E1039" s="10" t="s">
        <v>21</v>
      </c>
      <c r="F1039" s="12" t="s">
        <v>60</v>
      </c>
      <c r="G1039" s="12" t="s">
        <v>23</v>
      </c>
      <c r="H1039" s="11">
        <v>42</v>
      </c>
      <c r="I1039" s="11" t="s">
        <v>24</v>
      </c>
      <c r="J1039" s="11">
        <v>36472</v>
      </c>
      <c r="K1039" s="11">
        <v>402</v>
      </c>
      <c r="L1039" s="12" t="s">
        <v>47</v>
      </c>
      <c r="M1039" s="12" t="s">
        <v>31</v>
      </c>
      <c r="N1039" s="12" t="s">
        <v>36</v>
      </c>
      <c r="O1039" s="12" t="s">
        <v>48</v>
      </c>
      <c r="P1039" s="14">
        <v>44</v>
      </c>
      <c r="Q1039" s="14">
        <v>8</v>
      </c>
      <c r="R1039" s="14">
        <v>1</v>
      </c>
      <c r="S1039" s="14">
        <v>3</v>
      </c>
    </row>
    <row r="1040" ht="15" spans="1:19">
      <c r="A1040" s="8">
        <v>1039</v>
      </c>
      <c r="B1040" s="9" t="s">
        <v>1088</v>
      </c>
      <c r="C1040" s="10" t="s">
        <v>33</v>
      </c>
      <c r="D1040" s="11">
        <v>18</v>
      </c>
      <c r="E1040" s="10" t="s">
        <v>21</v>
      </c>
      <c r="F1040" s="12" t="s">
        <v>39</v>
      </c>
      <c r="G1040" s="12" t="s">
        <v>23</v>
      </c>
      <c r="H1040" s="11">
        <v>25</v>
      </c>
      <c r="I1040" s="11" t="s">
        <v>24</v>
      </c>
      <c r="J1040" s="11">
        <v>21875</v>
      </c>
      <c r="K1040" s="11">
        <v>1113</v>
      </c>
      <c r="L1040" s="12" t="s">
        <v>43</v>
      </c>
      <c r="M1040" s="12" t="s">
        <v>31</v>
      </c>
      <c r="N1040" s="12" t="s">
        <v>36</v>
      </c>
      <c r="O1040" s="12" t="s">
        <v>48</v>
      </c>
      <c r="P1040" s="14">
        <v>18</v>
      </c>
      <c r="Q1040" s="14">
        <v>5</v>
      </c>
      <c r="R1040" s="14">
        <v>8</v>
      </c>
      <c r="S1040" s="14">
        <v>2</v>
      </c>
    </row>
    <row r="1041" ht="15" spans="1:19">
      <c r="A1041" s="8">
        <v>1040</v>
      </c>
      <c r="B1041" s="9" t="s">
        <v>1089</v>
      </c>
      <c r="C1041" s="10" t="s">
        <v>30</v>
      </c>
      <c r="D1041" s="11">
        <v>24</v>
      </c>
      <c r="E1041" s="10" t="s">
        <v>21</v>
      </c>
      <c r="F1041" s="12" t="s">
        <v>39</v>
      </c>
      <c r="G1041" s="12" t="s">
        <v>23</v>
      </c>
      <c r="H1041" s="11">
        <v>44</v>
      </c>
      <c r="I1041" s="11" t="s">
        <v>24</v>
      </c>
      <c r="J1041" s="11">
        <v>113639</v>
      </c>
      <c r="K1041" s="11">
        <v>498</v>
      </c>
      <c r="L1041" s="12" t="s">
        <v>43</v>
      </c>
      <c r="M1041" s="12" t="s">
        <v>26</v>
      </c>
      <c r="N1041" s="12" t="s">
        <v>36</v>
      </c>
      <c r="O1041" s="12" t="s">
        <v>28</v>
      </c>
      <c r="P1041" s="14">
        <v>1546</v>
      </c>
      <c r="Q1041" s="14">
        <v>33</v>
      </c>
      <c r="R1041" s="14">
        <v>210</v>
      </c>
      <c r="S1041" s="14">
        <v>13</v>
      </c>
    </row>
    <row r="1042" ht="15" spans="1:19">
      <c r="A1042" s="8">
        <v>1041</v>
      </c>
      <c r="B1042" s="9" t="s">
        <v>1090</v>
      </c>
      <c r="C1042" s="10" t="s">
        <v>33</v>
      </c>
      <c r="D1042" s="11">
        <v>5</v>
      </c>
      <c r="E1042" s="10" t="s">
        <v>42</v>
      </c>
      <c r="F1042" s="12" t="s">
        <v>35</v>
      </c>
      <c r="G1042" s="12" t="s">
        <v>23</v>
      </c>
      <c r="H1042" s="11">
        <v>10</v>
      </c>
      <c r="I1042" s="11" t="s">
        <v>24</v>
      </c>
      <c r="J1042" s="11">
        <v>19116</v>
      </c>
      <c r="K1042" s="11">
        <v>1259</v>
      </c>
      <c r="L1042" s="12" t="s">
        <v>47</v>
      </c>
      <c r="M1042" s="12" t="s">
        <v>26</v>
      </c>
      <c r="N1042" s="12" t="s">
        <v>36</v>
      </c>
      <c r="O1042" s="12" t="s">
        <v>48</v>
      </c>
      <c r="P1042" s="14">
        <v>12</v>
      </c>
      <c r="Q1042" s="14">
        <v>2</v>
      </c>
      <c r="R1042" s="14">
        <v>1</v>
      </c>
      <c r="S1042" s="14">
        <v>2</v>
      </c>
    </row>
    <row r="1043" ht="15" spans="1:19">
      <c r="A1043" s="8">
        <v>1042</v>
      </c>
      <c r="B1043" s="9" t="s">
        <v>1091</v>
      </c>
      <c r="C1043" s="10" t="s">
        <v>20</v>
      </c>
      <c r="D1043" s="11">
        <v>9</v>
      </c>
      <c r="E1043" s="10" t="s">
        <v>42</v>
      </c>
      <c r="F1043" s="12" t="s">
        <v>22</v>
      </c>
      <c r="G1043" s="12" t="s">
        <v>23</v>
      </c>
      <c r="H1043" s="11">
        <v>13</v>
      </c>
      <c r="I1043" s="11" t="s">
        <v>24</v>
      </c>
      <c r="J1043" s="11">
        <v>12916</v>
      </c>
      <c r="K1043" s="11">
        <v>1660</v>
      </c>
      <c r="L1043" s="12" t="s">
        <v>47</v>
      </c>
      <c r="M1043" s="12" t="s">
        <v>31</v>
      </c>
      <c r="N1043" s="12" t="s">
        <v>36</v>
      </c>
      <c r="O1043" s="12" t="s">
        <v>48</v>
      </c>
      <c r="P1043" s="14">
        <v>5</v>
      </c>
      <c r="Q1043" s="14">
        <v>4</v>
      </c>
      <c r="R1043" s="14">
        <v>1e-7</v>
      </c>
      <c r="S1043" s="14">
        <v>1e-7</v>
      </c>
    </row>
    <row r="1044" ht="15" spans="1:19">
      <c r="A1044" s="8">
        <v>1043</v>
      </c>
      <c r="B1044" s="9" t="s">
        <v>1092</v>
      </c>
      <c r="C1044" s="10" t="s">
        <v>38</v>
      </c>
      <c r="D1044" s="11">
        <v>10</v>
      </c>
      <c r="E1044" s="10" t="s">
        <v>42</v>
      </c>
      <c r="F1044" s="12" t="s">
        <v>52</v>
      </c>
      <c r="G1044" s="12" t="s">
        <v>23</v>
      </c>
      <c r="H1044" s="11">
        <v>40</v>
      </c>
      <c r="I1044" s="11" t="s">
        <v>54</v>
      </c>
      <c r="J1044" s="11">
        <v>2334437</v>
      </c>
      <c r="K1044" s="11">
        <v>970</v>
      </c>
      <c r="L1044" s="12" t="s">
        <v>43</v>
      </c>
      <c r="M1044" s="12" t="s">
        <v>26</v>
      </c>
      <c r="N1044" s="12" t="s">
        <v>36</v>
      </c>
      <c r="O1044" s="12" t="s">
        <v>28</v>
      </c>
      <c r="P1044" s="14">
        <v>9533</v>
      </c>
      <c r="Q1044" s="14">
        <v>724</v>
      </c>
      <c r="R1044" s="14">
        <v>304</v>
      </c>
      <c r="S1044" s="14">
        <v>219</v>
      </c>
    </row>
    <row r="1045" ht="15" spans="1:19">
      <c r="A1045" s="8">
        <v>1044</v>
      </c>
      <c r="B1045" s="9" t="s">
        <v>1093</v>
      </c>
      <c r="C1045" s="10" t="s">
        <v>38</v>
      </c>
      <c r="D1045" s="11">
        <v>2</v>
      </c>
      <c r="E1045" s="10" t="s">
        <v>34</v>
      </c>
      <c r="F1045" s="12" t="s">
        <v>39</v>
      </c>
      <c r="G1045" s="12" t="s">
        <v>23</v>
      </c>
      <c r="H1045" s="11">
        <v>22</v>
      </c>
      <c r="I1045" s="11" t="s">
        <v>24</v>
      </c>
      <c r="J1045" s="11">
        <v>20000</v>
      </c>
      <c r="K1045" s="11">
        <v>146</v>
      </c>
      <c r="L1045" s="12" t="s">
        <v>25</v>
      </c>
      <c r="M1045" s="12" t="s">
        <v>31</v>
      </c>
      <c r="N1045" s="12" t="s">
        <v>27</v>
      </c>
      <c r="O1045" s="12" t="s">
        <v>28</v>
      </c>
      <c r="P1045" s="14">
        <v>17</v>
      </c>
      <c r="Q1045" s="14">
        <v>4</v>
      </c>
      <c r="R1045" s="14">
        <v>1</v>
      </c>
      <c r="S1045" s="14">
        <v>6</v>
      </c>
    </row>
    <row r="1046" ht="15" spans="1:19">
      <c r="A1046" s="8">
        <v>1045</v>
      </c>
      <c r="B1046" s="9" t="s">
        <v>1094</v>
      </c>
      <c r="C1046" s="10" t="s">
        <v>33</v>
      </c>
      <c r="D1046" s="11">
        <v>21</v>
      </c>
      <c r="E1046" s="10" t="s">
        <v>58</v>
      </c>
      <c r="F1046" s="12" t="s">
        <v>60</v>
      </c>
      <c r="G1046" s="12" t="s">
        <v>23</v>
      </c>
      <c r="H1046" s="11">
        <v>33</v>
      </c>
      <c r="I1046" s="11" t="s">
        <v>24</v>
      </c>
      <c r="J1046" s="11">
        <v>84903</v>
      </c>
      <c r="K1046" s="11">
        <v>386</v>
      </c>
      <c r="L1046" s="12" t="s">
        <v>47</v>
      </c>
      <c r="M1046" s="12" t="s">
        <v>26</v>
      </c>
      <c r="N1046" s="12" t="s">
        <v>27</v>
      </c>
      <c r="O1046" s="12" t="s">
        <v>48</v>
      </c>
      <c r="P1046" s="14">
        <v>10</v>
      </c>
      <c r="Q1046" s="14">
        <v>5</v>
      </c>
      <c r="R1046" s="14">
        <v>1</v>
      </c>
      <c r="S1046" s="14">
        <v>3</v>
      </c>
    </row>
    <row r="1047" ht="15" spans="1:19">
      <c r="A1047" s="8">
        <v>1046</v>
      </c>
      <c r="B1047" s="9" t="s">
        <v>1095</v>
      </c>
      <c r="C1047" s="10" t="s">
        <v>33</v>
      </c>
      <c r="D1047" s="11">
        <v>16</v>
      </c>
      <c r="E1047" s="10" t="s">
        <v>42</v>
      </c>
      <c r="F1047" s="12" t="s">
        <v>52</v>
      </c>
      <c r="G1047" s="12" t="s">
        <v>23</v>
      </c>
      <c r="H1047" s="11">
        <v>18</v>
      </c>
      <c r="I1047" s="11" t="s">
        <v>24</v>
      </c>
      <c r="J1047" s="11">
        <v>29837</v>
      </c>
      <c r="K1047" s="11">
        <v>1629</v>
      </c>
      <c r="L1047" s="12" t="s">
        <v>50</v>
      </c>
      <c r="M1047" s="12" t="s">
        <v>26</v>
      </c>
      <c r="N1047" s="12" t="s">
        <v>36</v>
      </c>
      <c r="O1047" s="12" t="s">
        <v>48</v>
      </c>
      <c r="P1047" s="14">
        <v>23</v>
      </c>
      <c r="Q1047" s="14">
        <v>9</v>
      </c>
      <c r="R1047" s="14">
        <v>1e-7</v>
      </c>
      <c r="S1047" s="14">
        <v>2</v>
      </c>
    </row>
    <row r="1048" ht="15" spans="1:19">
      <c r="A1048" s="8">
        <v>1047</v>
      </c>
      <c r="B1048" s="9" t="s">
        <v>1096</v>
      </c>
      <c r="C1048" s="10" t="s">
        <v>33</v>
      </c>
      <c r="D1048" s="11">
        <v>13</v>
      </c>
      <c r="E1048" s="10" t="s">
        <v>21</v>
      </c>
      <c r="F1048" s="12" t="s">
        <v>52</v>
      </c>
      <c r="G1048" s="12" t="s">
        <v>23</v>
      </c>
      <c r="H1048" s="11">
        <v>22</v>
      </c>
      <c r="I1048" s="11" t="s">
        <v>24</v>
      </c>
      <c r="J1048" s="11">
        <v>16421</v>
      </c>
      <c r="K1048" s="11">
        <v>2643</v>
      </c>
      <c r="L1048" s="12" t="s">
        <v>47</v>
      </c>
      <c r="M1048" s="12" t="s">
        <v>31</v>
      </c>
      <c r="N1048" s="12" t="s">
        <v>36</v>
      </c>
      <c r="O1048" s="12" t="s">
        <v>48</v>
      </c>
      <c r="P1048" s="14">
        <v>17</v>
      </c>
      <c r="Q1048" s="14">
        <v>4</v>
      </c>
      <c r="R1048" s="14">
        <v>1e-7</v>
      </c>
      <c r="S1048" s="14">
        <v>1</v>
      </c>
    </row>
    <row r="1049" ht="15" spans="1:19">
      <c r="A1049" s="8">
        <v>1048</v>
      </c>
      <c r="B1049" s="9" t="s">
        <v>1097</v>
      </c>
      <c r="C1049" s="10" t="s">
        <v>20</v>
      </c>
      <c r="D1049" s="11">
        <v>27</v>
      </c>
      <c r="E1049" s="10" t="s">
        <v>21</v>
      </c>
      <c r="F1049" s="12" t="s">
        <v>22</v>
      </c>
      <c r="G1049" s="12" t="s">
        <v>23</v>
      </c>
      <c r="H1049" s="11">
        <v>77</v>
      </c>
      <c r="I1049" s="11" t="s">
        <v>24</v>
      </c>
      <c r="J1049" s="11">
        <v>118965</v>
      </c>
      <c r="K1049" s="11">
        <v>458</v>
      </c>
      <c r="L1049" s="12" t="s">
        <v>50</v>
      </c>
      <c r="M1049" s="12" t="s">
        <v>31</v>
      </c>
      <c r="N1049" s="12" t="s">
        <v>27</v>
      </c>
      <c r="O1049" s="12" t="s">
        <v>28</v>
      </c>
      <c r="P1049" s="14">
        <v>983</v>
      </c>
      <c r="Q1049" s="14">
        <v>121</v>
      </c>
      <c r="R1049" s="14">
        <v>20</v>
      </c>
      <c r="S1049" s="14">
        <v>31</v>
      </c>
    </row>
    <row r="1050" ht="15" spans="1:19">
      <c r="A1050" s="8">
        <v>1049</v>
      </c>
      <c r="B1050" s="9" t="s">
        <v>1098</v>
      </c>
      <c r="C1050" s="10" t="s">
        <v>30</v>
      </c>
      <c r="D1050" s="11">
        <v>5</v>
      </c>
      <c r="E1050" s="10" t="s">
        <v>21</v>
      </c>
      <c r="F1050" s="12" t="s">
        <v>39</v>
      </c>
      <c r="G1050" s="12" t="s">
        <v>40</v>
      </c>
      <c r="H1050" s="11">
        <v>16</v>
      </c>
      <c r="I1050" s="11" t="s">
        <v>65</v>
      </c>
      <c r="J1050" s="11">
        <v>16407</v>
      </c>
      <c r="K1050" s="11">
        <v>402</v>
      </c>
      <c r="L1050" s="12" t="s">
        <v>50</v>
      </c>
      <c r="M1050" s="12" t="s">
        <v>26</v>
      </c>
      <c r="N1050" s="12" t="s">
        <v>36</v>
      </c>
      <c r="O1050" s="12" t="s">
        <v>28</v>
      </c>
      <c r="P1050" s="14">
        <v>12</v>
      </c>
      <c r="Q1050" s="14">
        <v>1e-7</v>
      </c>
      <c r="R1050" s="14">
        <v>1e-7</v>
      </c>
      <c r="S1050" s="14">
        <v>1e-7</v>
      </c>
    </row>
    <row r="1051" ht="15" spans="1:19">
      <c r="A1051" s="8">
        <v>1050</v>
      </c>
      <c r="B1051" s="9" t="s">
        <v>1099</v>
      </c>
      <c r="C1051" s="10" t="s">
        <v>68</v>
      </c>
      <c r="D1051" s="11">
        <v>3</v>
      </c>
      <c r="E1051" s="10" t="s">
        <v>34</v>
      </c>
      <c r="F1051" s="12" t="s">
        <v>60</v>
      </c>
      <c r="G1051" s="12" t="s">
        <v>23</v>
      </c>
      <c r="H1051" s="11">
        <v>15</v>
      </c>
      <c r="I1051" s="11" t="s">
        <v>24</v>
      </c>
      <c r="J1051" s="11">
        <v>12151</v>
      </c>
      <c r="K1051" s="11">
        <v>2101</v>
      </c>
      <c r="L1051" s="12" t="s">
        <v>25</v>
      </c>
      <c r="M1051" s="12" t="s">
        <v>26</v>
      </c>
      <c r="N1051" s="12" t="s">
        <v>36</v>
      </c>
      <c r="O1051" s="12" t="s">
        <v>28</v>
      </c>
      <c r="P1051" s="14">
        <v>149</v>
      </c>
      <c r="Q1051" s="14">
        <v>32</v>
      </c>
      <c r="R1051" s="14">
        <v>1e-7</v>
      </c>
      <c r="S1051" s="14">
        <v>1e-7</v>
      </c>
    </row>
    <row r="1052" ht="15" spans="1:19">
      <c r="A1052" s="8">
        <v>1051</v>
      </c>
      <c r="B1052" s="9" t="s">
        <v>1100</v>
      </c>
      <c r="C1052" s="10" t="s">
        <v>20</v>
      </c>
      <c r="D1052" s="11">
        <v>3</v>
      </c>
      <c r="E1052" s="10" t="s">
        <v>34</v>
      </c>
      <c r="F1052" s="12" t="s">
        <v>60</v>
      </c>
      <c r="G1052" s="12" t="s">
        <v>23</v>
      </c>
      <c r="H1052" s="11">
        <v>7</v>
      </c>
      <c r="I1052" s="11" t="s">
        <v>24</v>
      </c>
      <c r="J1052" s="11">
        <v>95938</v>
      </c>
      <c r="K1052" s="11">
        <v>1028</v>
      </c>
      <c r="L1052" s="12" t="s">
        <v>25</v>
      </c>
      <c r="M1052" s="12" t="s">
        <v>31</v>
      </c>
      <c r="N1052" s="12" t="s">
        <v>36</v>
      </c>
      <c r="O1052" s="12" t="s">
        <v>28</v>
      </c>
      <c r="P1052" s="14">
        <v>86</v>
      </c>
      <c r="Q1052" s="14">
        <v>14</v>
      </c>
      <c r="R1052" s="14">
        <v>1e-7</v>
      </c>
      <c r="S1052" s="14">
        <v>1e-7</v>
      </c>
    </row>
    <row r="1053" ht="15" spans="1:19">
      <c r="A1053" s="8">
        <v>1052</v>
      </c>
      <c r="B1053" s="9" t="s">
        <v>1101</v>
      </c>
      <c r="C1053" s="10" t="s">
        <v>38</v>
      </c>
      <c r="D1053" s="11">
        <v>5</v>
      </c>
      <c r="E1053" s="10" t="s">
        <v>21</v>
      </c>
      <c r="F1053" s="12" t="s">
        <v>52</v>
      </c>
      <c r="G1053" s="12" t="s">
        <v>23</v>
      </c>
      <c r="H1053" s="11">
        <v>13</v>
      </c>
      <c r="I1053" s="11" t="s">
        <v>24</v>
      </c>
      <c r="J1053" s="11">
        <v>18710</v>
      </c>
      <c r="K1053" s="11">
        <v>1707</v>
      </c>
      <c r="L1053" s="12" t="s">
        <v>50</v>
      </c>
      <c r="M1053" s="12" t="s">
        <v>31</v>
      </c>
      <c r="N1053" s="12" t="s">
        <v>36</v>
      </c>
      <c r="O1053" s="12" t="s">
        <v>48</v>
      </c>
      <c r="P1053" s="14">
        <v>5</v>
      </c>
      <c r="Q1053" s="14">
        <v>4</v>
      </c>
      <c r="R1053" s="14">
        <v>1</v>
      </c>
      <c r="S1053" s="14">
        <v>1</v>
      </c>
    </row>
    <row r="1054" ht="15" spans="1:19">
      <c r="A1054" s="8">
        <v>1053</v>
      </c>
      <c r="B1054" s="9" t="s">
        <v>1102</v>
      </c>
      <c r="C1054" s="10" t="s">
        <v>68</v>
      </c>
      <c r="D1054" s="11">
        <v>31</v>
      </c>
      <c r="E1054" s="10" t="s">
        <v>42</v>
      </c>
      <c r="F1054" s="12" t="s">
        <v>52</v>
      </c>
      <c r="G1054" s="12" t="s">
        <v>23</v>
      </c>
      <c r="H1054" s="11">
        <v>70</v>
      </c>
      <c r="I1054" s="11" t="s">
        <v>24</v>
      </c>
      <c r="J1054" s="11">
        <v>109589</v>
      </c>
      <c r="K1054" s="11">
        <v>608</v>
      </c>
      <c r="L1054" s="12" t="s">
        <v>43</v>
      </c>
      <c r="M1054" s="12" t="s">
        <v>26</v>
      </c>
      <c r="N1054" s="12" t="s">
        <v>27</v>
      </c>
      <c r="O1054" s="12" t="s">
        <v>28</v>
      </c>
      <c r="P1054" s="14">
        <v>235</v>
      </c>
      <c r="Q1054" s="14">
        <v>55</v>
      </c>
      <c r="R1054" s="14">
        <v>32</v>
      </c>
      <c r="S1054" s="14">
        <v>9</v>
      </c>
    </row>
    <row r="1055" ht="15" spans="1:19">
      <c r="A1055" s="8">
        <v>1054</v>
      </c>
      <c r="B1055" s="9" t="s">
        <v>1103</v>
      </c>
      <c r="C1055" s="10" t="s">
        <v>38</v>
      </c>
      <c r="D1055" s="11">
        <v>8</v>
      </c>
      <c r="E1055" s="10" t="s">
        <v>21</v>
      </c>
      <c r="F1055" s="12" t="s">
        <v>35</v>
      </c>
      <c r="G1055" s="12" t="s">
        <v>23</v>
      </c>
      <c r="H1055" s="11">
        <v>10</v>
      </c>
      <c r="I1055" s="11" t="s">
        <v>24</v>
      </c>
      <c r="J1055" s="11">
        <v>18710</v>
      </c>
      <c r="K1055" s="11">
        <v>1707</v>
      </c>
      <c r="L1055" s="12" t="s">
        <v>47</v>
      </c>
      <c r="M1055" s="12" t="s">
        <v>26</v>
      </c>
      <c r="N1055" s="12" t="s">
        <v>36</v>
      </c>
      <c r="O1055" s="12" t="s">
        <v>48</v>
      </c>
      <c r="P1055" s="14">
        <v>9</v>
      </c>
      <c r="Q1055" s="14">
        <v>2</v>
      </c>
      <c r="R1055" s="14">
        <v>1</v>
      </c>
      <c r="S1055" s="14">
        <v>3</v>
      </c>
    </row>
    <row r="1056" ht="15" spans="1:19">
      <c r="A1056" s="8">
        <v>1055</v>
      </c>
      <c r="B1056" s="9" t="s">
        <v>1104</v>
      </c>
      <c r="C1056" s="10" t="s">
        <v>38</v>
      </c>
      <c r="D1056" s="11">
        <v>31</v>
      </c>
      <c r="E1056" s="10" t="s">
        <v>58</v>
      </c>
      <c r="F1056" s="12" t="s">
        <v>52</v>
      </c>
      <c r="G1056" s="12" t="s">
        <v>23</v>
      </c>
      <c r="H1056" s="11">
        <v>32</v>
      </c>
      <c r="I1056" s="11" t="s">
        <v>24</v>
      </c>
      <c r="J1056" s="11">
        <v>66140</v>
      </c>
      <c r="K1056" s="11">
        <v>183</v>
      </c>
      <c r="L1056" s="12" t="s">
        <v>47</v>
      </c>
      <c r="M1056" s="12" t="s">
        <v>31</v>
      </c>
      <c r="N1056" s="12" t="s">
        <v>36</v>
      </c>
      <c r="O1056" s="12" t="s">
        <v>28</v>
      </c>
      <c r="P1056" s="14">
        <v>85</v>
      </c>
      <c r="Q1056" s="14">
        <v>34</v>
      </c>
      <c r="R1056" s="14">
        <v>52</v>
      </c>
      <c r="S1056" s="14">
        <v>27</v>
      </c>
    </row>
    <row r="1057" ht="15" spans="1:19">
      <c r="A1057" s="8">
        <v>1056</v>
      </c>
      <c r="B1057" s="9" t="s">
        <v>1105</v>
      </c>
      <c r="C1057" s="10" t="s">
        <v>68</v>
      </c>
      <c r="D1057" s="11">
        <v>8</v>
      </c>
      <c r="E1057" s="10" t="s">
        <v>21</v>
      </c>
      <c r="F1057" s="12" t="s">
        <v>39</v>
      </c>
      <c r="G1057" s="12" t="s">
        <v>23</v>
      </c>
      <c r="H1057" s="11">
        <v>39</v>
      </c>
      <c r="I1057" s="11" t="s">
        <v>24</v>
      </c>
      <c r="J1057" s="11">
        <v>12383</v>
      </c>
      <c r="K1057" s="11">
        <v>717</v>
      </c>
      <c r="L1057" s="12" t="s">
        <v>47</v>
      </c>
      <c r="M1057" s="12" t="s">
        <v>44</v>
      </c>
      <c r="N1057" s="12" t="s">
        <v>36</v>
      </c>
      <c r="O1057" s="12" t="s">
        <v>48</v>
      </c>
      <c r="P1057" s="14">
        <v>2</v>
      </c>
      <c r="Q1057" s="14">
        <v>3</v>
      </c>
      <c r="R1057" s="14">
        <v>1e-7</v>
      </c>
      <c r="S1057" s="14">
        <v>1e-7</v>
      </c>
    </row>
    <row r="1058" ht="15" spans="1:19">
      <c r="A1058" s="8">
        <v>1057</v>
      </c>
      <c r="B1058" s="9" t="s">
        <v>1106</v>
      </c>
      <c r="C1058" s="10" t="s">
        <v>20</v>
      </c>
      <c r="D1058" s="11">
        <v>5</v>
      </c>
      <c r="E1058" s="10" t="s">
        <v>58</v>
      </c>
      <c r="F1058" s="12" t="s">
        <v>52</v>
      </c>
      <c r="G1058" s="12" t="s">
        <v>23</v>
      </c>
      <c r="H1058" s="11">
        <v>9</v>
      </c>
      <c r="I1058" s="11" t="s">
        <v>24</v>
      </c>
      <c r="J1058" s="11">
        <v>22953</v>
      </c>
      <c r="K1058" s="11">
        <v>1542</v>
      </c>
      <c r="L1058" s="12" t="s">
        <v>25</v>
      </c>
      <c r="M1058" s="12" t="s">
        <v>31</v>
      </c>
      <c r="N1058" s="12" t="s">
        <v>36</v>
      </c>
      <c r="O1058" s="12" t="s">
        <v>48</v>
      </c>
      <c r="P1058" s="14">
        <v>207</v>
      </c>
      <c r="Q1058" s="14">
        <v>26</v>
      </c>
      <c r="R1058" s="14">
        <v>125</v>
      </c>
      <c r="S1058" s="14">
        <v>90</v>
      </c>
    </row>
    <row r="1059" ht="15" spans="1:19">
      <c r="A1059" s="8">
        <v>1058</v>
      </c>
      <c r="B1059" s="9" t="s">
        <v>1107</v>
      </c>
      <c r="C1059" s="10" t="s">
        <v>38</v>
      </c>
      <c r="D1059" s="11">
        <v>65</v>
      </c>
      <c r="E1059" s="10" t="s">
        <v>42</v>
      </c>
      <c r="F1059" s="12" t="s">
        <v>52</v>
      </c>
      <c r="G1059" s="12" t="s">
        <v>23</v>
      </c>
      <c r="H1059" s="11">
        <v>289</v>
      </c>
      <c r="I1059" s="11" t="s">
        <v>54</v>
      </c>
      <c r="J1059" s="11">
        <v>1388808</v>
      </c>
      <c r="K1059" s="11">
        <v>1048</v>
      </c>
      <c r="L1059" s="12" t="s">
        <v>43</v>
      </c>
      <c r="M1059" s="12" t="s">
        <v>26</v>
      </c>
      <c r="N1059" s="12" t="s">
        <v>36</v>
      </c>
      <c r="O1059" s="12" t="s">
        <v>28</v>
      </c>
      <c r="P1059" s="14">
        <v>1488</v>
      </c>
      <c r="Q1059" s="14">
        <v>88</v>
      </c>
      <c r="R1059" s="14">
        <v>64</v>
      </c>
      <c r="S1059" s="14">
        <v>63</v>
      </c>
    </row>
    <row r="1060" ht="15" spans="1:19">
      <c r="A1060" s="8">
        <v>1059</v>
      </c>
      <c r="B1060" s="9" t="s">
        <v>1108</v>
      </c>
      <c r="C1060" s="10" t="s">
        <v>20</v>
      </c>
      <c r="D1060" s="11">
        <v>21</v>
      </c>
      <c r="E1060" s="10" t="s">
        <v>42</v>
      </c>
      <c r="F1060" s="12" t="s">
        <v>52</v>
      </c>
      <c r="G1060" s="12" t="s">
        <v>40</v>
      </c>
      <c r="H1060" s="11">
        <v>60</v>
      </c>
      <c r="I1060" s="11" t="s">
        <v>24</v>
      </c>
      <c r="J1060" s="11">
        <v>31195</v>
      </c>
      <c r="K1060" s="11">
        <v>30</v>
      </c>
      <c r="L1060" s="12" t="s">
        <v>25</v>
      </c>
      <c r="M1060" s="12" t="s">
        <v>26</v>
      </c>
      <c r="N1060" s="12" t="s">
        <v>27</v>
      </c>
      <c r="O1060" s="12" t="s">
        <v>28</v>
      </c>
      <c r="P1060" s="14">
        <v>15</v>
      </c>
      <c r="Q1060" s="14">
        <v>4</v>
      </c>
      <c r="R1060" s="14">
        <v>2</v>
      </c>
      <c r="S1060" s="14">
        <v>5</v>
      </c>
    </row>
    <row r="1061" ht="15" spans="1:19">
      <c r="A1061" s="8">
        <v>1060</v>
      </c>
      <c r="B1061" s="9" t="s">
        <v>1109</v>
      </c>
      <c r="C1061" s="10" t="s">
        <v>30</v>
      </c>
      <c r="D1061" s="11">
        <v>29</v>
      </c>
      <c r="E1061" s="10" t="s">
        <v>58</v>
      </c>
      <c r="F1061" s="12" t="s">
        <v>35</v>
      </c>
      <c r="G1061" s="12" t="s">
        <v>23</v>
      </c>
      <c r="H1061" s="11">
        <v>54</v>
      </c>
      <c r="I1061" s="11" t="s">
        <v>24</v>
      </c>
      <c r="J1061" s="11">
        <v>327328</v>
      </c>
      <c r="K1061" s="11">
        <v>348</v>
      </c>
      <c r="L1061" s="12" t="s">
        <v>47</v>
      </c>
      <c r="M1061" s="12" t="s">
        <v>26</v>
      </c>
      <c r="N1061" s="12" t="s">
        <v>36</v>
      </c>
      <c r="O1061" s="12" t="s">
        <v>28</v>
      </c>
      <c r="P1061" s="14">
        <v>1368</v>
      </c>
      <c r="Q1061" s="14">
        <v>26</v>
      </c>
      <c r="R1061" s="14">
        <v>462</v>
      </c>
      <c r="S1061" s="14">
        <v>11</v>
      </c>
    </row>
    <row r="1062" ht="15" spans="1:19">
      <c r="A1062" s="8">
        <v>1061</v>
      </c>
      <c r="B1062" s="9" t="s">
        <v>1110</v>
      </c>
      <c r="C1062" s="10" t="s">
        <v>20</v>
      </c>
      <c r="D1062" s="11">
        <v>11</v>
      </c>
      <c r="E1062" s="10" t="s">
        <v>21</v>
      </c>
      <c r="F1062" s="12" t="s">
        <v>52</v>
      </c>
      <c r="G1062" s="12" t="s">
        <v>23</v>
      </c>
      <c r="H1062" s="11">
        <v>28</v>
      </c>
      <c r="I1062" s="11" t="s">
        <v>24</v>
      </c>
      <c r="J1062" s="11">
        <v>14083</v>
      </c>
      <c r="K1062" s="11">
        <v>5047</v>
      </c>
      <c r="L1062" s="12" t="s">
        <v>50</v>
      </c>
      <c r="M1062" s="12" t="s">
        <v>31</v>
      </c>
      <c r="N1062" s="12" t="s">
        <v>36</v>
      </c>
      <c r="O1062" s="12" t="s">
        <v>48</v>
      </c>
      <c r="P1062" s="14">
        <v>23</v>
      </c>
      <c r="Q1062" s="14">
        <v>22</v>
      </c>
      <c r="R1062" s="14">
        <v>1e-7</v>
      </c>
      <c r="S1062" s="14">
        <v>1e-7</v>
      </c>
    </row>
    <row r="1063" ht="15" spans="1:19">
      <c r="A1063" s="8">
        <v>1062</v>
      </c>
      <c r="B1063" s="9" t="s">
        <v>1111</v>
      </c>
      <c r="C1063" s="10" t="s">
        <v>38</v>
      </c>
      <c r="D1063" s="11">
        <v>10</v>
      </c>
      <c r="E1063" s="10" t="s">
        <v>58</v>
      </c>
      <c r="F1063" s="12" t="s">
        <v>60</v>
      </c>
      <c r="G1063" s="12" t="s">
        <v>23</v>
      </c>
      <c r="H1063" s="11">
        <v>29</v>
      </c>
      <c r="I1063" s="11" t="s">
        <v>54</v>
      </c>
      <c r="J1063" s="11">
        <v>2334437</v>
      </c>
      <c r="K1063" s="11">
        <v>970</v>
      </c>
      <c r="L1063" s="12" t="s">
        <v>47</v>
      </c>
      <c r="M1063" s="12" t="s">
        <v>26</v>
      </c>
      <c r="N1063" s="12" t="s">
        <v>36</v>
      </c>
      <c r="O1063" s="12" t="s">
        <v>28</v>
      </c>
      <c r="P1063" s="14">
        <v>11647</v>
      </c>
      <c r="Q1063" s="14">
        <v>637</v>
      </c>
      <c r="R1063" s="14">
        <v>339</v>
      </c>
      <c r="S1063" s="14">
        <v>210</v>
      </c>
    </row>
    <row r="1064" ht="15" spans="1:19">
      <c r="A1064" s="8">
        <v>1063</v>
      </c>
      <c r="B1064" s="9" t="s">
        <v>1112</v>
      </c>
      <c r="C1064" s="10" t="s">
        <v>20</v>
      </c>
      <c r="D1064" s="11">
        <v>3</v>
      </c>
      <c r="E1064" s="10" t="s">
        <v>34</v>
      </c>
      <c r="F1064" s="12" t="s">
        <v>52</v>
      </c>
      <c r="G1064" s="12" t="s">
        <v>23</v>
      </c>
      <c r="H1064" s="11">
        <v>11</v>
      </c>
      <c r="I1064" s="11" t="s">
        <v>24</v>
      </c>
      <c r="J1064" s="11">
        <v>117608</v>
      </c>
      <c r="K1064" s="11">
        <v>677</v>
      </c>
      <c r="L1064" s="12" t="s">
        <v>25</v>
      </c>
      <c r="M1064" s="12" t="s">
        <v>31</v>
      </c>
      <c r="N1064" s="12" t="s">
        <v>27</v>
      </c>
      <c r="O1064" s="12" t="s">
        <v>28</v>
      </c>
      <c r="P1064" s="14">
        <v>278</v>
      </c>
      <c r="Q1064" s="14">
        <v>27</v>
      </c>
      <c r="R1064" s="14">
        <v>28</v>
      </c>
      <c r="S1064" s="14">
        <v>19</v>
      </c>
    </row>
    <row r="1065" ht="15" spans="1:19">
      <c r="A1065" s="8">
        <v>1064</v>
      </c>
      <c r="B1065" s="9" t="s">
        <v>1113</v>
      </c>
      <c r="C1065" s="10" t="s">
        <v>38</v>
      </c>
      <c r="D1065" s="11">
        <v>8</v>
      </c>
      <c r="E1065" s="10" t="s">
        <v>58</v>
      </c>
      <c r="F1065" s="12" t="s">
        <v>35</v>
      </c>
      <c r="G1065" s="12" t="s">
        <v>23</v>
      </c>
      <c r="H1065" s="11">
        <v>13</v>
      </c>
      <c r="I1065" s="11" t="s">
        <v>24</v>
      </c>
      <c r="J1065" s="11">
        <v>31215</v>
      </c>
      <c r="K1065" s="11">
        <v>966</v>
      </c>
      <c r="L1065" s="12" t="s">
        <v>47</v>
      </c>
      <c r="M1065" s="12" t="s">
        <v>44</v>
      </c>
      <c r="N1065" s="12" t="s">
        <v>36</v>
      </c>
      <c r="O1065" s="12" t="s">
        <v>48</v>
      </c>
      <c r="P1065" s="14">
        <v>722</v>
      </c>
      <c r="Q1065" s="14">
        <v>19</v>
      </c>
      <c r="R1065" s="14">
        <v>422</v>
      </c>
      <c r="S1065" s="14">
        <v>82</v>
      </c>
    </row>
    <row r="1066" ht="15" spans="1:19">
      <c r="A1066" s="8">
        <v>1065</v>
      </c>
      <c r="B1066" s="9" t="s">
        <v>1114</v>
      </c>
      <c r="C1066" s="10" t="s">
        <v>38</v>
      </c>
      <c r="D1066" s="11">
        <v>11</v>
      </c>
      <c r="E1066" s="10" t="s">
        <v>21</v>
      </c>
      <c r="F1066" s="12" t="s">
        <v>60</v>
      </c>
      <c r="G1066" s="12" t="s">
        <v>23</v>
      </c>
      <c r="H1066" s="11">
        <v>12</v>
      </c>
      <c r="I1066" s="11" t="s">
        <v>54</v>
      </c>
      <c r="J1066" s="11">
        <v>134017</v>
      </c>
      <c r="K1066" s="11">
        <v>2614</v>
      </c>
      <c r="L1066" s="12" t="s">
        <v>25</v>
      </c>
      <c r="M1066" s="12" t="s">
        <v>31</v>
      </c>
      <c r="N1066" s="12" t="s">
        <v>27</v>
      </c>
      <c r="O1066" s="12" t="s">
        <v>28</v>
      </c>
      <c r="P1066" s="14">
        <v>30</v>
      </c>
      <c r="Q1066" s="14">
        <v>1e-7</v>
      </c>
      <c r="R1066" s="14">
        <v>6</v>
      </c>
      <c r="S1066" s="14">
        <v>3</v>
      </c>
    </row>
    <row r="1067" ht="15" spans="1:19">
      <c r="A1067" s="8">
        <v>1066</v>
      </c>
      <c r="B1067" s="9" t="s">
        <v>1115</v>
      </c>
      <c r="C1067" s="10" t="s">
        <v>38</v>
      </c>
      <c r="D1067" s="11">
        <v>9</v>
      </c>
      <c r="E1067" s="10" t="s">
        <v>21</v>
      </c>
      <c r="F1067" s="12" t="s">
        <v>52</v>
      </c>
      <c r="G1067" s="12" t="s">
        <v>23</v>
      </c>
      <c r="H1067" s="11">
        <v>11</v>
      </c>
      <c r="I1067" s="11" t="s">
        <v>24</v>
      </c>
      <c r="J1067" s="11">
        <v>11885</v>
      </c>
      <c r="K1067" s="11">
        <v>900</v>
      </c>
      <c r="L1067" s="12" t="s">
        <v>50</v>
      </c>
      <c r="M1067" s="12" t="s">
        <v>31</v>
      </c>
      <c r="N1067" s="12" t="s">
        <v>36</v>
      </c>
      <c r="O1067" s="12" t="s">
        <v>48</v>
      </c>
      <c r="P1067" s="14">
        <v>17</v>
      </c>
      <c r="Q1067" s="14">
        <v>1</v>
      </c>
      <c r="R1067" s="14">
        <v>2</v>
      </c>
      <c r="S1067" s="14">
        <v>2</v>
      </c>
    </row>
    <row r="1068" ht="15" spans="1:19">
      <c r="A1068" s="8">
        <v>1067</v>
      </c>
      <c r="B1068" s="9" t="s">
        <v>1116</v>
      </c>
      <c r="C1068" s="10" t="s">
        <v>38</v>
      </c>
      <c r="D1068" s="11">
        <v>5</v>
      </c>
      <c r="E1068" s="10" t="s">
        <v>21</v>
      </c>
      <c r="F1068" s="12" t="s">
        <v>60</v>
      </c>
      <c r="G1068" s="12" t="s">
        <v>23</v>
      </c>
      <c r="H1068" s="11">
        <v>29</v>
      </c>
      <c r="I1068" s="11" t="s">
        <v>54</v>
      </c>
      <c r="J1068" s="11">
        <v>2334437</v>
      </c>
      <c r="K1068" s="11">
        <v>970</v>
      </c>
      <c r="L1068" s="12" t="s">
        <v>43</v>
      </c>
      <c r="M1068" s="12" t="s">
        <v>26</v>
      </c>
      <c r="N1068" s="12" t="s">
        <v>36</v>
      </c>
      <c r="O1068" s="12" t="s">
        <v>28</v>
      </c>
      <c r="P1068" s="14">
        <v>21464</v>
      </c>
      <c r="Q1068" s="14">
        <v>1278</v>
      </c>
      <c r="R1068" s="14">
        <v>675</v>
      </c>
      <c r="S1068" s="14">
        <v>798</v>
      </c>
    </row>
    <row r="1069" ht="15" spans="1:19">
      <c r="A1069" s="8">
        <v>1068</v>
      </c>
      <c r="B1069" s="9" t="s">
        <v>1117</v>
      </c>
      <c r="C1069" s="10" t="s">
        <v>30</v>
      </c>
      <c r="D1069" s="11">
        <v>34</v>
      </c>
      <c r="E1069" s="10" t="s">
        <v>58</v>
      </c>
      <c r="F1069" s="12" t="s">
        <v>52</v>
      </c>
      <c r="G1069" s="12" t="s">
        <v>23</v>
      </c>
      <c r="H1069" s="11">
        <v>46</v>
      </c>
      <c r="I1069" s="11" t="s">
        <v>24</v>
      </c>
      <c r="J1069" s="11">
        <v>77124</v>
      </c>
      <c r="K1069" s="11">
        <v>219</v>
      </c>
      <c r="L1069" s="12" t="s">
        <v>43</v>
      </c>
      <c r="M1069" s="12" t="s">
        <v>26</v>
      </c>
      <c r="N1069" s="12" t="s">
        <v>36</v>
      </c>
      <c r="O1069" s="12" t="s">
        <v>28</v>
      </c>
      <c r="P1069" s="14">
        <v>1830</v>
      </c>
      <c r="Q1069" s="14">
        <v>37</v>
      </c>
      <c r="R1069" s="14">
        <v>774</v>
      </c>
      <c r="S1069" s="14">
        <v>23</v>
      </c>
    </row>
    <row r="1070" ht="15" spans="1:19">
      <c r="A1070" s="8">
        <v>1069</v>
      </c>
      <c r="B1070" s="9" t="s">
        <v>1118</v>
      </c>
      <c r="C1070" s="10" t="s">
        <v>38</v>
      </c>
      <c r="D1070" s="11">
        <v>30</v>
      </c>
      <c r="E1070" s="10" t="s">
        <v>58</v>
      </c>
      <c r="F1070" s="12" t="s">
        <v>39</v>
      </c>
      <c r="G1070" s="12" t="s">
        <v>23</v>
      </c>
      <c r="H1070" s="11">
        <v>36</v>
      </c>
      <c r="I1070" s="11" t="s">
        <v>24</v>
      </c>
      <c r="J1070" s="11">
        <v>113404</v>
      </c>
      <c r="K1070" s="11">
        <v>497</v>
      </c>
      <c r="L1070" s="12" t="s">
        <v>47</v>
      </c>
      <c r="M1070" s="12" t="s">
        <v>31</v>
      </c>
      <c r="N1070" s="12" t="s">
        <v>27</v>
      </c>
      <c r="O1070" s="12" t="s">
        <v>48</v>
      </c>
      <c r="P1070" s="14">
        <v>2704</v>
      </c>
      <c r="Q1070" s="14">
        <v>18</v>
      </c>
      <c r="R1070" s="14">
        <v>426</v>
      </c>
      <c r="S1070" s="14">
        <v>187</v>
      </c>
    </row>
    <row r="1071" ht="15" spans="1:19">
      <c r="A1071" s="8">
        <v>1070</v>
      </c>
      <c r="B1071" s="9" t="s">
        <v>1119</v>
      </c>
      <c r="C1071" s="10" t="s">
        <v>33</v>
      </c>
      <c r="D1071" s="11">
        <v>3</v>
      </c>
      <c r="E1071" s="10" t="s">
        <v>58</v>
      </c>
      <c r="F1071" s="12" t="s">
        <v>39</v>
      </c>
      <c r="G1071" s="12" t="s">
        <v>23</v>
      </c>
      <c r="H1071" s="11">
        <v>6</v>
      </c>
      <c r="I1071" s="11" t="s">
        <v>24</v>
      </c>
      <c r="J1071" s="11">
        <v>15567</v>
      </c>
      <c r="K1071" s="11">
        <v>2300</v>
      </c>
      <c r="L1071" s="12" t="s">
        <v>50</v>
      </c>
      <c r="M1071" s="12" t="s">
        <v>31</v>
      </c>
      <c r="N1071" s="12" t="s">
        <v>36</v>
      </c>
      <c r="O1071" s="12" t="s">
        <v>28</v>
      </c>
      <c r="P1071" s="14">
        <v>30</v>
      </c>
      <c r="Q1071" s="14">
        <v>1e-7</v>
      </c>
      <c r="R1071" s="14">
        <v>5</v>
      </c>
      <c r="S1071" s="14">
        <v>11</v>
      </c>
    </row>
    <row r="1072" ht="15" spans="1:19">
      <c r="A1072" s="8">
        <v>1071</v>
      </c>
      <c r="B1072" s="9" t="s">
        <v>1120</v>
      </c>
      <c r="C1072" s="10" t="s">
        <v>30</v>
      </c>
      <c r="D1072" s="11">
        <v>6</v>
      </c>
      <c r="E1072" s="10" t="s">
        <v>21</v>
      </c>
      <c r="F1072" s="12" t="s">
        <v>60</v>
      </c>
      <c r="G1072" s="12" t="s">
        <v>23</v>
      </c>
      <c r="H1072" s="11">
        <v>15</v>
      </c>
      <c r="I1072" s="11" t="s">
        <v>24</v>
      </c>
      <c r="J1072" s="11">
        <v>84908</v>
      </c>
      <c r="K1072" s="11">
        <v>711</v>
      </c>
      <c r="L1072" s="12" t="s">
        <v>25</v>
      </c>
      <c r="M1072" s="12" t="s">
        <v>31</v>
      </c>
      <c r="N1072" s="12" t="s">
        <v>36</v>
      </c>
      <c r="O1072" s="12" t="s">
        <v>48</v>
      </c>
      <c r="P1072" s="14">
        <v>119</v>
      </c>
      <c r="Q1072" s="14">
        <v>21</v>
      </c>
      <c r="R1072" s="14">
        <v>5</v>
      </c>
      <c r="S1072" s="14">
        <v>10</v>
      </c>
    </row>
    <row r="1073" ht="15" spans="1:19">
      <c r="A1073" s="8">
        <v>1072</v>
      </c>
      <c r="B1073" s="9" t="s">
        <v>1121</v>
      </c>
      <c r="C1073" s="10" t="s">
        <v>30</v>
      </c>
      <c r="D1073" s="11">
        <v>33</v>
      </c>
      <c r="E1073" s="10" t="s">
        <v>21</v>
      </c>
      <c r="F1073" s="12" t="s">
        <v>52</v>
      </c>
      <c r="G1073" s="12" t="s">
        <v>23</v>
      </c>
      <c r="H1073" s="11">
        <v>121</v>
      </c>
      <c r="I1073" s="11" t="s">
        <v>65</v>
      </c>
      <c r="J1073" s="11">
        <v>286496</v>
      </c>
      <c r="K1073" s="11">
        <v>35</v>
      </c>
      <c r="L1073" s="12" t="s">
        <v>43</v>
      </c>
      <c r="M1073" s="12" t="s">
        <v>31</v>
      </c>
      <c r="N1073" s="12" t="s">
        <v>27</v>
      </c>
      <c r="O1073" s="12" t="s">
        <v>28</v>
      </c>
      <c r="P1073" s="14">
        <v>1523</v>
      </c>
      <c r="Q1073" s="14">
        <v>147</v>
      </c>
      <c r="R1073" s="14">
        <v>488</v>
      </c>
      <c r="S1073" s="14">
        <v>944</v>
      </c>
    </row>
    <row r="1074" ht="15" spans="1:19">
      <c r="A1074" s="8">
        <v>1073</v>
      </c>
      <c r="B1074" s="9" t="s">
        <v>1122</v>
      </c>
      <c r="C1074" s="10" t="s">
        <v>30</v>
      </c>
      <c r="D1074" s="11">
        <v>16</v>
      </c>
      <c r="E1074" s="10" t="s">
        <v>21</v>
      </c>
      <c r="F1074" s="12" t="s">
        <v>60</v>
      </c>
      <c r="G1074" s="12" t="s">
        <v>23</v>
      </c>
      <c r="H1074" s="11">
        <v>34</v>
      </c>
      <c r="I1074" s="11" t="s">
        <v>24</v>
      </c>
      <c r="J1074" s="11">
        <v>162047</v>
      </c>
      <c r="K1074" s="11">
        <v>573</v>
      </c>
      <c r="L1074" s="12" t="s">
        <v>94</v>
      </c>
      <c r="M1074" s="12" t="s">
        <v>26</v>
      </c>
      <c r="N1074" s="12" t="s">
        <v>36</v>
      </c>
      <c r="O1074" s="12" t="s">
        <v>48</v>
      </c>
      <c r="P1074" s="14">
        <v>69</v>
      </c>
      <c r="Q1074" s="14">
        <v>1</v>
      </c>
      <c r="R1074" s="14">
        <v>2</v>
      </c>
      <c r="S1074" s="14">
        <v>6</v>
      </c>
    </row>
    <row r="1075" ht="15" spans="1:19">
      <c r="A1075" s="8">
        <v>1074</v>
      </c>
      <c r="B1075" s="9" t="s">
        <v>1123</v>
      </c>
      <c r="C1075" s="10" t="s">
        <v>33</v>
      </c>
      <c r="D1075" s="11">
        <v>5</v>
      </c>
      <c r="E1075" s="10" t="s">
        <v>58</v>
      </c>
      <c r="F1075" s="12" t="s">
        <v>52</v>
      </c>
      <c r="G1075" s="12" t="s">
        <v>23</v>
      </c>
      <c r="H1075" s="11">
        <v>13</v>
      </c>
      <c r="I1075" s="11" t="s">
        <v>54</v>
      </c>
      <c r="J1075" s="11">
        <v>7230</v>
      </c>
      <c r="K1075" s="11">
        <v>134</v>
      </c>
      <c r="L1075" s="12" t="s">
        <v>50</v>
      </c>
      <c r="M1075" s="12" t="s">
        <v>31</v>
      </c>
      <c r="N1075" s="12" t="s">
        <v>36</v>
      </c>
      <c r="O1075" s="12" t="s">
        <v>48</v>
      </c>
      <c r="P1075" s="14">
        <v>119</v>
      </c>
      <c r="Q1075" s="14">
        <v>27</v>
      </c>
      <c r="R1075" s="14">
        <v>16</v>
      </c>
      <c r="S1075" s="14">
        <v>31</v>
      </c>
    </row>
    <row r="1076" ht="15" spans="1:19">
      <c r="A1076" s="8">
        <v>1075</v>
      </c>
      <c r="B1076" s="9" t="s">
        <v>1124</v>
      </c>
      <c r="C1076" s="10" t="s">
        <v>38</v>
      </c>
      <c r="D1076" s="11">
        <v>20</v>
      </c>
      <c r="E1076" s="10" t="s">
        <v>58</v>
      </c>
      <c r="F1076" s="12" t="s">
        <v>35</v>
      </c>
      <c r="G1076" s="12" t="s">
        <v>23</v>
      </c>
      <c r="H1076" s="11">
        <v>31</v>
      </c>
      <c r="I1076" s="11" t="s">
        <v>24</v>
      </c>
      <c r="J1076" s="11">
        <v>29307</v>
      </c>
      <c r="K1076" s="11">
        <v>1370</v>
      </c>
      <c r="L1076" s="12" t="s">
        <v>47</v>
      </c>
      <c r="M1076" s="12" t="s">
        <v>26</v>
      </c>
      <c r="N1076" s="12" t="s">
        <v>36</v>
      </c>
      <c r="O1076" s="12" t="s">
        <v>48</v>
      </c>
      <c r="P1076" s="14">
        <v>43</v>
      </c>
      <c r="Q1076" s="14">
        <v>6</v>
      </c>
      <c r="R1076" s="14">
        <v>4</v>
      </c>
      <c r="S1076" s="14">
        <v>10</v>
      </c>
    </row>
    <row r="1077" ht="15" spans="1:19">
      <c r="A1077" s="8">
        <v>1076</v>
      </c>
      <c r="B1077" s="9" t="s">
        <v>1125</v>
      </c>
      <c r="C1077" s="10" t="s">
        <v>33</v>
      </c>
      <c r="D1077" s="11">
        <v>13</v>
      </c>
      <c r="E1077" s="10" t="s">
        <v>21</v>
      </c>
      <c r="F1077" s="12" t="s">
        <v>52</v>
      </c>
      <c r="G1077" s="12" t="s">
        <v>23</v>
      </c>
      <c r="H1077" s="11">
        <v>19</v>
      </c>
      <c r="I1077" s="11" t="s">
        <v>24</v>
      </c>
      <c r="J1077" s="11">
        <v>51688</v>
      </c>
      <c r="K1077" s="11">
        <v>609</v>
      </c>
      <c r="L1077" s="12" t="s">
        <v>94</v>
      </c>
      <c r="M1077" s="12" t="s">
        <v>26</v>
      </c>
      <c r="N1077" s="12" t="s">
        <v>27</v>
      </c>
      <c r="O1077" s="12" t="s">
        <v>28</v>
      </c>
      <c r="P1077" s="14">
        <v>181</v>
      </c>
      <c r="Q1077" s="14">
        <v>26</v>
      </c>
      <c r="R1077" s="14">
        <v>56</v>
      </c>
      <c r="S1077" s="14">
        <v>85</v>
      </c>
    </row>
    <row r="1078" ht="15" spans="1:19">
      <c r="A1078" s="8">
        <v>1077</v>
      </c>
      <c r="B1078" s="9" t="s">
        <v>1126</v>
      </c>
      <c r="C1078" s="10" t="s">
        <v>33</v>
      </c>
      <c r="D1078" s="11">
        <v>4</v>
      </c>
      <c r="E1078" s="10" t="s">
        <v>21</v>
      </c>
      <c r="F1078" s="12" t="s">
        <v>35</v>
      </c>
      <c r="G1078" s="12" t="s">
        <v>23</v>
      </c>
      <c r="H1078" s="11">
        <v>13</v>
      </c>
      <c r="I1078" s="11" t="s">
        <v>24</v>
      </c>
      <c r="J1078" s="11">
        <v>49041</v>
      </c>
      <c r="K1078" s="11">
        <v>844</v>
      </c>
      <c r="L1078" s="12" t="s">
        <v>47</v>
      </c>
      <c r="M1078" s="12" t="s">
        <v>31</v>
      </c>
      <c r="N1078" s="12" t="s">
        <v>27</v>
      </c>
      <c r="O1078" s="12" t="s">
        <v>28</v>
      </c>
      <c r="P1078" s="14">
        <v>60</v>
      </c>
      <c r="Q1078" s="14">
        <v>4</v>
      </c>
      <c r="R1078" s="14">
        <v>10</v>
      </c>
      <c r="S1078" s="14">
        <v>25</v>
      </c>
    </row>
    <row r="1079" ht="15" spans="1:19">
      <c r="A1079" s="8">
        <v>1078</v>
      </c>
      <c r="B1079" s="9" t="s">
        <v>1127</v>
      </c>
      <c r="C1079" s="10" t="s">
        <v>20</v>
      </c>
      <c r="D1079" s="11">
        <v>8</v>
      </c>
      <c r="E1079" s="10" t="s">
        <v>34</v>
      </c>
      <c r="F1079" s="12" t="s">
        <v>52</v>
      </c>
      <c r="G1079" s="12" t="s">
        <v>23</v>
      </c>
      <c r="H1079" s="11">
        <v>46</v>
      </c>
      <c r="I1079" s="11" t="s">
        <v>24</v>
      </c>
      <c r="J1079" s="11">
        <v>22272</v>
      </c>
      <c r="K1079" s="11">
        <v>894</v>
      </c>
      <c r="L1079" s="12" t="s">
        <v>50</v>
      </c>
      <c r="M1079" s="12" t="s">
        <v>31</v>
      </c>
      <c r="N1079" s="12" t="s">
        <v>36</v>
      </c>
      <c r="O1079" s="12" t="s">
        <v>28</v>
      </c>
      <c r="P1079" s="14">
        <v>149</v>
      </c>
      <c r="Q1079" s="14">
        <v>18</v>
      </c>
      <c r="R1079" s="14">
        <v>3</v>
      </c>
      <c r="S1079" s="14">
        <v>10</v>
      </c>
    </row>
    <row r="1080" ht="15" spans="1:19">
      <c r="A1080" s="8">
        <v>1079</v>
      </c>
      <c r="B1080" s="9" t="s">
        <v>1128</v>
      </c>
      <c r="C1080" s="10" t="s">
        <v>20</v>
      </c>
      <c r="D1080" s="11">
        <v>6</v>
      </c>
      <c r="E1080" s="10" t="s">
        <v>34</v>
      </c>
      <c r="F1080" s="12" t="s">
        <v>39</v>
      </c>
      <c r="G1080" s="12" t="s">
        <v>23</v>
      </c>
      <c r="H1080" s="11">
        <v>18</v>
      </c>
      <c r="I1080" s="11" t="s">
        <v>24</v>
      </c>
      <c r="J1080" s="11">
        <v>35411</v>
      </c>
      <c r="K1080" s="11">
        <v>626</v>
      </c>
      <c r="L1080" s="12" t="s">
        <v>25</v>
      </c>
      <c r="M1080" s="12" t="s">
        <v>26</v>
      </c>
      <c r="N1080" s="12" t="s">
        <v>36</v>
      </c>
      <c r="O1080" s="12" t="s">
        <v>28</v>
      </c>
      <c r="P1080" s="14">
        <v>109</v>
      </c>
      <c r="Q1080" s="14">
        <v>20</v>
      </c>
      <c r="R1080" s="14">
        <v>1</v>
      </c>
      <c r="S1080" s="14">
        <v>1e-7</v>
      </c>
    </row>
    <row r="1081" ht="15" spans="1:19">
      <c r="A1081" s="8">
        <v>1080</v>
      </c>
      <c r="B1081" s="9" t="s">
        <v>1129</v>
      </c>
      <c r="C1081" s="10" t="s">
        <v>20</v>
      </c>
      <c r="D1081" s="11">
        <v>1</v>
      </c>
      <c r="E1081" s="10" t="s">
        <v>34</v>
      </c>
      <c r="F1081" s="12" t="s">
        <v>39</v>
      </c>
      <c r="G1081" s="12" t="s">
        <v>23</v>
      </c>
      <c r="H1081" s="11">
        <v>15</v>
      </c>
      <c r="I1081" s="11" t="s">
        <v>24</v>
      </c>
      <c r="J1081" s="11">
        <v>227067</v>
      </c>
      <c r="K1081" s="11">
        <v>613</v>
      </c>
      <c r="L1081" s="12" t="s">
        <v>94</v>
      </c>
      <c r="M1081" s="12" t="s">
        <v>31</v>
      </c>
      <c r="N1081" s="12" t="s">
        <v>36</v>
      </c>
      <c r="O1081" s="12" t="s">
        <v>28</v>
      </c>
      <c r="P1081" s="14">
        <v>71</v>
      </c>
      <c r="Q1081" s="14">
        <v>7</v>
      </c>
      <c r="R1081" s="14">
        <v>1e-7</v>
      </c>
      <c r="S1081" s="14">
        <v>1</v>
      </c>
    </row>
    <row r="1082" ht="15" spans="1:19">
      <c r="A1082" s="8">
        <v>1081</v>
      </c>
      <c r="B1082" s="9" t="s">
        <v>1130</v>
      </c>
      <c r="C1082" s="10" t="s">
        <v>33</v>
      </c>
      <c r="D1082" s="11">
        <v>12</v>
      </c>
      <c r="E1082" s="10" t="s">
        <v>58</v>
      </c>
      <c r="F1082" s="12" t="s">
        <v>52</v>
      </c>
      <c r="G1082" s="12" t="s">
        <v>23</v>
      </c>
      <c r="H1082" s="11">
        <v>29</v>
      </c>
      <c r="I1082" s="11" t="s">
        <v>24</v>
      </c>
      <c r="J1082" s="11">
        <v>21313</v>
      </c>
      <c r="K1082" s="11">
        <v>1338</v>
      </c>
      <c r="L1082" s="12" t="s">
        <v>43</v>
      </c>
      <c r="M1082" s="12" t="s">
        <v>31</v>
      </c>
      <c r="N1082" s="12" t="s">
        <v>36</v>
      </c>
      <c r="O1082" s="12" t="s">
        <v>48</v>
      </c>
      <c r="P1082" s="14">
        <v>1247</v>
      </c>
      <c r="Q1082" s="14">
        <v>199</v>
      </c>
      <c r="R1082" s="14">
        <v>425</v>
      </c>
      <c r="S1082" s="14">
        <v>462</v>
      </c>
    </row>
    <row r="1083" ht="15" spans="1:19">
      <c r="A1083" s="8">
        <v>1082</v>
      </c>
      <c r="B1083" s="9" t="s">
        <v>1131</v>
      </c>
      <c r="C1083" s="10" t="s">
        <v>38</v>
      </c>
      <c r="D1083" s="11">
        <v>42</v>
      </c>
      <c r="E1083" s="10" t="s">
        <v>21</v>
      </c>
      <c r="F1083" s="12" t="s">
        <v>52</v>
      </c>
      <c r="G1083" s="12" t="s">
        <v>23</v>
      </c>
      <c r="H1083" s="11">
        <v>77</v>
      </c>
      <c r="I1083" s="11" t="s">
        <v>54</v>
      </c>
      <c r="J1083" s="11">
        <v>233610</v>
      </c>
      <c r="K1083" s="11">
        <v>3700</v>
      </c>
      <c r="L1083" s="12" t="s">
        <v>47</v>
      </c>
      <c r="M1083" s="12" t="s">
        <v>31</v>
      </c>
      <c r="N1083" s="12" t="s">
        <v>27</v>
      </c>
      <c r="O1083" s="12" t="s">
        <v>28</v>
      </c>
      <c r="P1083" s="14">
        <v>32</v>
      </c>
      <c r="Q1083" s="14">
        <v>1</v>
      </c>
      <c r="R1083" s="14">
        <v>2</v>
      </c>
      <c r="S1083" s="14">
        <v>1e-7</v>
      </c>
    </row>
    <row r="1084" ht="15" spans="1:19">
      <c r="A1084" s="8">
        <v>1083</v>
      </c>
      <c r="B1084" s="9" t="s">
        <v>1132</v>
      </c>
      <c r="C1084" s="10" t="s">
        <v>38</v>
      </c>
      <c r="D1084" s="11">
        <v>5</v>
      </c>
      <c r="E1084" s="10" t="s">
        <v>42</v>
      </c>
      <c r="F1084" s="12" t="s">
        <v>52</v>
      </c>
      <c r="G1084" s="12" t="s">
        <v>23</v>
      </c>
      <c r="H1084" s="11">
        <v>27</v>
      </c>
      <c r="I1084" s="11" t="s">
        <v>24</v>
      </c>
      <c r="J1084" s="11">
        <v>10481</v>
      </c>
      <c r="K1084" s="11">
        <v>440</v>
      </c>
      <c r="L1084" s="12" t="s">
        <v>50</v>
      </c>
      <c r="M1084" s="12" t="s">
        <v>26</v>
      </c>
      <c r="N1084" s="12" t="s">
        <v>36</v>
      </c>
      <c r="O1084" s="12" t="s">
        <v>28</v>
      </c>
      <c r="P1084" s="14">
        <v>113</v>
      </c>
      <c r="Q1084" s="14">
        <v>7</v>
      </c>
      <c r="R1084" s="14">
        <v>1e-7</v>
      </c>
      <c r="S1084" s="14">
        <v>1</v>
      </c>
    </row>
    <row r="1085" ht="15" spans="1:19">
      <c r="A1085" s="8">
        <v>1084</v>
      </c>
      <c r="B1085" s="9" t="s">
        <v>1133</v>
      </c>
      <c r="C1085" s="10" t="s">
        <v>68</v>
      </c>
      <c r="D1085" s="11">
        <v>9</v>
      </c>
      <c r="E1085" s="10" t="s">
        <v>21</v>
      </c>
      <c r="F1085" s="12" t="s">
        <v>52</v>
      </c>
      <c r="G1085" s="12" t="s">
        <v>23</v>
      </c>
      <c r="H1085" s="11">
        <v>15</v>
      </c>
      <c r="I1085" s="11" t="s">
        <v>54</v>
      </c>
      <c r="J1085" s="11">
        <v>20000</v>
      </c>
      <c r="K1085" s="11">
        <v>342</v>
      </c>
      <c r="L1085" s="12" t="s">
        <v>47</v>
      </c>
      <c r="M1085" s="12" t="s">
        <v>26</v>
      </c>
      <c r="N1085" s="12" t="s">
        <v>36</v>
      </c>
      <c r="O1085" s="12" t="s">
        <v>28</v>
      </c>
      <c r="P1085" s="14">
        <v>45</v>
      </c>
      <c r="Q1085" s="14">
        <v>7</v>
      </c>
      <c r="R1085" s="14">
        <v>1</v>
      </c>
      <c r="S1085" s="14">
        <v>1e-7</v>
      </c>
    </row>
    <row r="1086" ht="15" spans="1:19">
      <c r="A1086" s="8">
        <v>1085</v>
      </c>
      <c r="B1086" s="9" t="s">
        <v>1134</v>
      </c>
      <c r="C1086" s="10" t="s">
        <v>38</v>
      </c>
      <c r="D1086" s="11">
        <v>29</v>
      </c>
      <c r="E1086" s="10" t="s">
        <v>34</v>
      </c>
      <c r="F1086" s="12" t="s">
        <v>52</v>
      </c>
      <c r="G1086" s="12" t="s">
        <v>23</v>
      </c>
      <c r="H1086" s="11">
        <v>71</v>
      </c>
      <c r="I1086" s="11" t="s">
        <v>24</v>
      </c>
      <c r="J1086" s="11">
        <v>153937</v>
      </c>
      <c r="K1086" s="11">
        <v>798</v>
      </c>
      <c r="L1086" s="12" t="s">
        <v>43</v>
      </c>
      <c r="M1086" s="12" t="s">
        <v>26</v>
      </c>
      <c r="N1086" s="12" t="s">
        <v>27</v>
      </c>
      <c r="O1086" s="12" t="s">
        <v>28</v>
      </c>
      <c r="P1086" s="14">
        <v>1213</v>
      </c>
      <c r="Q1086" s="14">
        <v>28</v>
      </c>
      <c r="R1086" s="14">
        <v>103</v>
      </c>
      <c r="S1086" s="14">
        <v>13</v>
      </c>
    </row>
    <row r="1087" ht="15" spans="1:19">
      <c r="A1087" s="8">
        <v>1086</v>
      </c>
      <c r="B1087" s="9" t="s">
        <v>1135</v>
      </c>
      <c r="C1087" s="10" t="s">
        <v>20</v>
      </c>
      <c r="D1087" s="11">
        <v>25</v>
      </c>
      <c r="E1087" s="10" t="s">
        <v>21</v>
      </c>
      <c r="F1087" s="12" t="s">
        <v>39</v>
      </c>
      <c r="G1087" s="12" t="s">
        <v>23</v>
      </c>
      <c r="H1087" s="11">
        <v>44</v>
      </c>
      <c r="I1087" s="11" t="s">
        <v>65</v>
      </c>
      <c r="J1087" s="11">
        <v>12588</v>
      </c>
      <c r="K1087" s="11">
        <v>144</v>
      </c>
      <c r="L1087" s="12" t="s">
        <v>47</v>
      </c>
      <c r="M1087" s="12" t="s">
        <v>31</v>
      </c>
      <c r="N1087" s="12" t="s">
        <v>36</v>
      </c>
      <c r="O1087" s="12" t="s">
        <v>48</v>
      </c>
      <c r="P1087" s="14">
        <v>74</v>
      </c>
      <c r="Q1087" s="14">
        <v>28</v>
      </c>
      <c r="R1087" s="14">
        <v>4</v>
      </c>
      <c r="S1087" s="14">
        <v>10</v>
      </c>
    </row>
    <row r="1088" ht="15" spans="1:19">
      <c r="A1088" s="8">
        <v>1087</v>
      </c>
      <c r="B1088" s="9" t="s">
        <v>1136</v>
      </c>
      <c r="C1088" s="10" t="s">
        <v>38</v>
      </c>
      <c r="D1088" s="11">
        <v>17</v>
      </c>
      <c r="E1088" s="10" t="s">
        <v>42</v>
      </c>
      <c r="F1088" s="12" t="s">
        <v>52</v>
      </c>
      <c r="G1088" s="12" t="s">
        <v>23</v>
      </c>
      <c r="H1088" s="11">
        <v>68</v>
      </c>
      <c r="I1088" s="11" t="s">
        <v>54</v>
      </c>
      <c r="J1088" s="11">
        <v>2334437</v>
      </c>
      <c r="K1088" s="11">
        <v>970</v>
      </c>
      <c r="L1088" s="12" t="s">
        <v>43</v>
      </c>
      <c r="M1088" s="12" t="s">
        <v>26</v>
      </c>
      <c r="N1088" s="12" t="s">
        <v>36</v>
      </c>
      <c r="O1088" s="12" t="s">
        <v>28</v>
      </c>
      <c r="P1088" s="14">
        <v>13445</v>
      </c>
      <c r="Q1088" s="14">
        <v>892</v>
      </c>
      <c r="R1088" s="14">
        <v>186</v>
      </c>
      <c r="S1088" s="14">
        <v>297</v>
      </c>
    </row>
    <row r="1089" ht="15" spans="1:19">
      <c r="A1089" s="8">
        <v>1088</v>
      </c>
      <c r="B1089" s="9" t="s">
        <v>1137</v>
      </c>
      <c r="C1089" s="10" t="s">
        <v>33</v>
      </c>
      <c r="D1089" s="11">
        <v>11</v>
      </c>
      <c r="E1089" s="10" t="s">
        <v>42</v>
      </c>
      <c r="F1089" s="12" t="s">
        <v>35</v>
      </c>
      <c r="G1089" s="12" t="s">
        <v>23</v>
      </c>
      <c r="H1089" s="11">
        <v>34</v>
      </c>
      <c r="I1089" s="11" t="s">
        <v>24</v>
      </c>
      <c r="J1089" s="11">
        <v>98918</v>
      </c>
      <c r="K1089" s="11">
        <v>258</v>
      </c>
      <c r="L1089" s="12" t="s">
        <v>43</v>
      </c>
      <c r="M1089" s="12" t="s">
        <v>31</v>
      </c>
      <c r="N1089" s="12" t="s">
        <v>36</v>
      </c>
      <c r="O1089" s="12" t="s">
        <v>28</v>
      </c>
      <c r="P1089" s="14">
        <v>1801</v>
      </c>
      <c r="Q1089" s="14">
        <v>6</v>
      </c>
      <c r="R1089" s="14">
        <v>424</v>
      </c>
      <c r="S1089" s="14">
        <v>17</v>
      </c>
    </row>
    <row r="1090" ht="15" spans="1:19">
      <c r="A1090" s="8">
        <v>1089</v>
      </c>
      <c r="B1090" s="9" t="s">
        <v>1138</v>
      </c>
      <c r="C1090" s="10" t="s">
        <v>30</v>
      </c>
      <c r="D1090" s="11">
        <v>40</v>
      </c>
      <c r="E1090" s="10" t="s">
        <v>21</v>
      </c>
      <c r="F1090" s="12" t="s">
        <v>35</v>
      </c>
      <c r="G1090" s="12" t="s">
        <v>40</v>
      </c>
      <c r="H1090" s="11">
        <v>61</v>
      </c>
      <c r="I1090" s="11" t="s">
        <v>24</v>
      </c>
      <c r="J1090" s="11">
        <v>10103</v>
      </c>
      <c r="K1090" s="11">
        <v>8640</v>
      </c>
      <c r="L1090" s="12" t="s">
        <v>47</v>
      </c>
      <c r="M1090" s="12" t="s">
        <v>26</v>
      </c>
      <c r="N1090" s="12" t="s">
        <v>27</v>
      </c>
      <c r="O1090" s="12" t="s">
        <v>28</v>
      </c>
      <c r="P1090" s="14">
        <v>1e-7</v>
      </c>
      <c r="Q1090" s="14">
        <v>1e-7</v>
      </c>
      <c r="R1090" s="14">
        <v>1e-7</v>
      </c>
      <c r="S1090" s="14">
        <v>1e-7</v>
      </c>
    </row>
    <row r="1091" ht="15" spans="1:19">
      <c r="A1091" s="8">
        <v>1090</v>
      </c>
      <c r="B1091" s="9" t="s">
        <v>1139</v>
      </c>
      <c r="C1091" s="10" t="s">
        <v>38</v>
      </c>
      <c r="D1091" s="11">
        <v>23</v>
      </c>
      <c r="E1091" s="10" t="s">
        <v>58</v>
      </c>
      <c r="F1091" s="12" t="s">
        <v>39</v>
      </c>
      <c r="G1091" s="12" t="s">
        <v>23</v>
      </c>
      <c r="H1091" s="11">
        <v>55</v>
      </c>
      <c r="I1091" s="11" t="s">
        <v>24</v>
      </c>
      <c r="J1091" s="11">
        <v>179333</v>
      </c>
      <c r="K1091" s="11">
        <v>719</v>
      </c>
      <c r="L1091" s="12" t="s">
        <v>43</v>
      </c>
      <c r="M1091" s="12" t="s">
        <v>26</v>
      </c>
      <c r="N1091" s="12" t="s">
        <v>27</v>
      </c>
      <c r="O1091" s="12" t="s">
        <v>28</v>
      </c>
      <c r="P1091" s="14">
        <v>1112</v>
      </c>
      <c r="Q1091" s="14">
        <v>20</v>
      </c>
      <c r="R1091" s="14">
        <v>103</v>
      </c>
      <c r="S1091" s="14">
        <v>14</v>
      </c>
    </row>
    <row r="1092" ht="15" spans="1:19">
      <c r="A1092" s="8">
        <v>1091</v>
      </c>
      <c r="B1092" s="9" t="s">
        <v>1140</v>
      </c>
      <c r="C1092" s="10" t="s">
        <v>38</v>
      </c>
      <c r="D1092" s="11">
        <v>2</v>
      </c>
      <c r="E1092" s="10" t="s">
        <v>42</v>
      </c>
      <c r="F1092" s="12" t="s">
        <v>35</v>
      </c>
      <c r="G1092" s="12" t="s">
        <v>23</v>
      </c>
      <c r="H1092" s="11">
        <v>28</v>
      </c>
      <c r="I1092" s="11" t="s">
        <v>54</v>
      </c>
      <c r="J1092" s="11">
        <v>2334437</v>
      </c>
      <c r="K1092" s="11">
        <v>970</v>
      </c>
      <c r="L1092" s="12" t="s">
        <v>43</v>
      </c>
      <c r="M1092" s="12" t="s">
        <v>26</v>
      </c>
      <c r="N1092" s="12" t="s">
        <v>36</v>
      </c>
      <c r="O1092" s="12" t="s">
        <v>28</v>
      </c>
      <c r="P1092" s="14">
        <v>13920</v>
      </c>
      <c r="Q1092" s="14">
        <v>699</v>
      </c>
      <c r="R1092" s="14">
        <v>151</v>
      </c>
      <c r="S1092" s="14">
        <v>374</v>
      </c>
    </row>
    <row r="1093" ht="15" spans="1:19">
      <c r="A1093" s="8">
        <v>1092</v>
      </c>
      <c r="B1093" s="9" t="s">
        <v>1141</v>
      </c>
      <c r="C1093" s="10" t="s">
        <v>33</v>
      </c>
      <c r="D1093" s="11">
        <v>40</v>
      </c>
      <c r="E1093" s="10" t="s">
        <v>21</v>
      </c>
      <c r="F1093" s="12" t="s">
        <v>39</v>
      </c>
      <c r="G1093" s="12" t="s">
        <v>23</v>
      </c>
      <c r="H1093" s="11">
        <v>115</v>
      </c>
      <c r="I1093" s="11" t="s">
        <v>24</v>
      </c>
      <c r="J1093" s="11">
        <v>97760</v>
      </c>
      <c r="K1093" s="11">
        <v>161</v>
      </c>
      <c r="L1093" s="12" t="s">
        <v>43</v>
      </c>
      <c r="M1093" s="12" t="s">
        <v>26</v>
      </c>
      <c r="N1093" s="12" t="s">
        <v>36</v>
      </c>
      <c r="O1093" s="12" t="s">
        <v>48</v>
      </c>
      <c r="P1093" s="14">
        <v>262</v>
      </c>
      <c r="Q1093" s="14">
        <v>105</v>
      </c>
      <c r="R1093" s="14">
        <v>17</v>
      </c>
      <c r="S1093" s="14">
        <v>39</v>
      </c>
    </row>
    <row r="1094" ht="15" spans="1:19">
      <c r="A1094" s="8">
        <v>1093</v>
      </c>
      <c r="B1094" s="9" t="s">
        <v>1142</v>
      </c>
      <c r="C1094" s="10" t="s">
        <v>38</v>
      </c>
      <c r="D1094" s="11">
        <v>4</v>
      </c>
      <c r="E1094" s="10" t="s">
        <v>21</v>
      </c>
      <c r="F1094" s="12" t="s">
        <v>52</v>
      </c>
      <c r="G1094" s="12" t="s">
        <v>23</v>
      </c>
      <c r="H1094" s="11">
        <v>40</v>
      </c>
      <c r="I1094" s="11" t="s">
        <v>54</v>
      </c>
      <c r="J1094" s="11">
        <v>2334437</v>
      </c>
      <c r="K1094" s="11">
        <v>970</v>
      </c>
      <c r="L1094" s="12" t="s">
        <v>43</v>
      </c>
      <c r="M1094" s="12" t="s">
        <v>26</v>
      </c>
      <c r="N1094" s="12" t="s">
        <v>36</v>
      </c>
      <c r="O1094" s="12" t="s">
        <v>28</v>
      </c>
      <c r="P1094" s="14">
        <v>47548</v>
      </c>
      <c r="Q1094" s="14">
        <v>1148</v>
      </c>
      <c r="R1094" s="14">
        <v>2694</v>
      </c>
      <c r="S1094" s="14">
        <v>4859</v>
      </c>
    </row>
    <row r="1095" ht="15" spans="1:19">
      <c r="A1095" s="8">
        <v>1094</v>
      </c>
      <c r="B1095" s="9" t="s">
        <v>1143</v>
      </c>
      <c r="C1095" s="10" t="s">
        <v>33</v>
      </c>
      <c r="D1095" s="11">
        <v>15</v>
      </c>
      <c r="E1095" s="10" t="s">
        <v>21</v>
      </c>
      <c r="F1095" s="12" t="s">
        <v>35</v>
      </c>
      <c r="G1095" s="12" t="s">
        <v>40</v>
      </c>
      <c r="H1095" s="11">
        <v>21</v>
      </c>
      <c r="I1095" s="11" t="s">
        <v>24</v>
      </c>
      <c r="J1095" s="11">
        <v>50000</v>
      </c>
      <c r="K1095" s="11">
        <v>473</v>
      </c>
      <c r="L1095" s="12" t="s">
        <v>50</v>
      </c>
      <c r="M1095" s="12" t="s">
        <v>26</v>
      </c>
      <c r="N1095" s="12" t="s">
        <v>36</v>
      </c>
      <c r="O1095" s="12" t="s">
        <v>48</v>
      </c>
      <c r="P1095" s="14">
        <v>6</v>
      </c>
      <c r="Q1095" s="14">
        <v>2</v>
      </c>
      <c r="R1095" s="14">
        <v>3</v>
      </c>
      <c r="S1095" s="14">
        <v>1e-7</v>
      </c>
    </row>
    <row r="1096" ht="15" spans="1:19">
      <c r="A1096" s="8">
        <v>1095</v>
      </c>
      <c r="B1096" s="9" t="s">
        <v>1144</v>
      </c>
      <c r="C1096" s="10" t="s">
        <v>30</v>
      </c>
      <c r="D1096" s="11">
        <v>10</v>
      </c>
      <c r="E1096" s="10" t="s">
        <v>21</v>
      </c>
      <c r="F1096" s="12" t="s">
        <v>52</v>
      </c>
      <c r="G1096" s="12" t="s">
        <v>23</v>
      </c>
      <c r="H1096" s="11">
        <v>30</v>
      </c>
      <c r="I1096" s="11" t="s">
        <v>24</v>
      </c>
      <c r="J1096" s="11">
        <v>27932</v>
      </c>
      <c r="K1096" s="11">
        <v>319</v>
      </c>
      <c r="L1096" s="12" t="s">
        <v>47</v>
      </c>
      <c r="M1096" s="12" t="s">
        <v>26</v>
      </c>
      <c r="N1096" s="12" t="s">
        <v>36</v>
      </c>
      <c r="O1096" s="12" t="s">
        <v>48</v>
      </c>
      <c r="P1096" s="14">
        <v>27</v>
      </c>
      <c r="Q1096" s="14">
        <v>2</v>
      </c>
      <c r="R1096" s="14">
        <v>7</v>
      </c>
      <c r="S1096" s="14">
        <v>12</v>
      </c>
    </row>
    <row r="1097" ht="15" spans="1:19">
      <c r="A1097" s="8">
        <v>1096</v>
      </c>
      <c r="B1097" s="9" t="s">
        <v>1145</v>
      </c>
      <c r="C1097" s="10" t="s">
        <v>33</v>
      </c>
      <c r="D1097" s="11">
        <v>7</v>
      </c>
      <c r="E1097" s="10" t="s">
        <v>21</v>
      </c>
      <c r="F1097" s="12" t="s">
        <v>35</v>
      </c>
      <c r="G1097" s="12" t="s">
        <v>23</v>
      </c>
      <c r="H1097" s="11">
        <v>7</v>
      </c>
      <c r="I1097" s="11" t="s">
        <v>24</v>
      </c>
      <c r="J1097" s="11">
        <v>26768</v>
      </c>
      <c r="K1097" s="11">
        <v>1728</v>
      </c>
      <c r="L1097" s="12" t="s">
        <v>50</v>
      </c>
      <c r="M1097" s="12" t="s">
        <v>31</v>
      </c>
      <c r="N1097" s="12" t="s">
        <v>36</v>
      </c>
      <c r="O1097" s="12" t="s">
        <v>48</v>
      </c>
      <c r="P1097" s="14">
        <v>62</v>
      </c>
      <c r="Q1097" s="14">
        <v>9</v>
      </c>
      <c r="R1097" s="14">
        <v>45</v>
      </c>
      <c r="S1097" s="14">
        <v>26</v>
      </c>
    </row>
    <row r="1098" ht="15" spans="1:19">
      <c r="A1098" s="8">
        <v>1097</v>
      </c>
      <c r="B1098" s="9" t="s">
        <v>1146</v>
      </c>
      <c r="C1098" s="10" t="s">
        <v>33</v>
      </c>
      <c r="D1098" s="11">
        <v>2</v>
      </c>
      <c r="E1098" s="10" t="s">
        <v>21</v>
      </c>
      <c r="F1098" s="12" t="s">
        <v>39</v>
      </c>
      <c r="G1098" s="12" t="s">
        <v>23</v>
      </c>
      <c r="H1098" s="11">
        <v>15</v>
      </c>
      <c r="I1098" s="11" t="s">
        <v>24</v>
      </c>
      <c r="J1098" s="11">
        <v>198640</v>
      </c>
      <c r="K1098" s="11">
        <v>1152</v>
      </c>
      <c r="L1098" s="12" t="s">
        <v>25</v>
      </c>
      <c r="M1098" s="12" t="s">
        <v>44</v>
      </c>
      <c r="N1098" s="12" t="s">
        <v>36</v>
      </c>
      <c r="O1098" s="12" t="s">
        <v>48</v>
      </c>
      <c r="P1098" s="14">
        <v>255</v>
      </c>
      <c r="Q1098" s="14">
        <v>13</v>
      </c>
      <c r="R1098" s="14">
        <v>8</v>
      </c>
      <c r="S1098" s="14">
        <v>7</v>
      </c>
    </row>
    <row r="1099" ht="15" spans="1:19">
      <c r="A1099" s="8">
        <v>1098</v>
      </c>
      <c r="B1099" s="9" t="s">
        <v>1147</v>
      </c>
      <c r="C1099" s="10" t="s">
        <v>68</v>
      </c>
      <c r="D1099" s="11">
        <v>2</v>
      </c>
      <c r="E1099" s="10" t="s">
        <v>34</v>
      </c>
      <c r="F1099" s="12" t="s">
        <v>39</v>
      </c>
      <c r="G1099" s="12" t="s">
        <v>23</v>
      </c>
      <c r="H1099" s="11">
        <v>7</v>
      </c>
      <c r="I1099" s="11" t="s">
        <v>24</v>
      </c>
      <c r="J1099" s="11">
        <v>12708</v>
      </c>
      <c r="K1099" s="11">
        <v>112</v>
      </c>
      <c r="L1099" s="12" t="s">
        <v>25</v>
      </c>
      <c r="M1099" s="12" t="s">
        <v>26</v>
      </c>
      <c r="N1099" s="12" t="s">
        <v>36</v>
      </c>
      <c r="O1099" s="12" t="s">
        <v>28</v>
      </c>
      <c r="P1099" s="14">
        <v>17</v>
      </c>
      <c r="Q1099" s="14">
        <v>2</v>
      </c>
      <c r="R1099" s="14">
        <v>1e-7</v>
      </c>
      <c r="S1099" s="14">
        <v>1</v>
      </c>
    </row>
    <row r="1100" ht="15" spans="1:19">
      <c r="A1100" s="8">
        <v>1099</v>
      </c>
      <c r="B1100" s="9" t="s">
        <v>1148</v>
      </c>
      <c r="C1100" s="10" t="s">
        <v>68</v>
      </c>
      <c r="D1100" s="11">
        <v>18</v>
      </c>
      <c r="E1100" s="10" t="s">
        <v>21</v>
      </c>
      <c r="F1100" s="12" t="s">
        <v>52</v>
      </c>
      <c r="G1100" s="12" t="s">
        <v>23</v>
      </c>
      <c r="H1100" s="11">
        <v>18</v>
      </c>
      <c r="I1100" s="11" t="s">
        <v>24</v>
      </c>
      <c r="J1100" s="11">
        <v>42639</v>
      </c>
      <c r="K1100" s="11">
        <v>320</v>
      </c>
      <c r="L1100" s="12" t="s">
        <v>25</v>
      </c>
      <c r="M1100" s="12" t="s">
        <v>31</v>
      </c>
      <c r="N1100" s="12" t="s">
        <v>36</v>
      </c>
      <c r="O1100" s="12" t="s">
        <v>28</v>
      </c>
      <c r="P1100" s="14">
        <v>1196</v>
      </c>
      <c r="Q1100" s="14">
        <v>105</v>
      </c>
      <c r="R1100" s="14">
        <v>851</v>
      </c>
      <c r="S1100" s="14">
        <v>479</v>
      </c>
    </row>
    <row r="1101" ht="15" spans="1:19">
      <c r="A1101" s="8">
        <v>1100</v>
      </c>
      <c r="B1101" s="9" t="s">
        <v>1149</v>
      </c>
      <c r="C1101" s="10" t="s">
        <v>38</v>
      </c>
      <c r="D1101" s="11">
        <v>5</v>
      </c>
      <c r="E1101" s="10" t="s">
        <v>42</v>
      </c>
      <c r="F1101" s="12" t="s">
        <v>52</v>
      </c>
      <c r="G1101" s="12" t="s">
        <v>23</v>
      </c>
      <c r="H1101" s="11">
        <v>42</v>
      </c>
      <c r="I1101" s="11" t="s">
        <v>54</v>
      </c>
      <c r="J1101" s="11">
        <v>2334437</v>
      </c>
      <c r="K1101" s="11">
        <v>970</v>
      </c>
      <c r="L1101" s="12" t="s">
        <v>43</v>
      </c>
      <c r="M1101" s="12" t="s">
        <v>26</v>
      </c>
      <c r="N1101" s="12" t="s">
        <v>36</v>
      </c>
      <c r="O1101" s="12" t="s">
        <v>28</v>
      </c>
      <c r="P1101" s="14">
        <v>26475</v>
      </c>
      <c r="Q1101" s="14">
        <v>1757</v>
      </c>
      <c r="R1101" s="14">
        <v>1004</v>
      </c>
      <c r="S1101" s="14">
        <v>999</v>
      </c>
    </row>
    <row r="1102" ht="15" spans="1:19">
      <c r="A1102" s="8">
        <v>1101</v>
      </c>
      <c r="B1102" s="9" t="s">
        <v>1150</v>
      </c>
      <c r="C1102" s="10" t="s">
        <v>20</v>
      </c>
      <c r="D1102" s="11">
        <v>61</v>
      </c>
      <c r="E1102" s="10" t="s">
        <v>21</v>
      </c>
      <c r="F1102" s="12" t="s">
        <v>22</v>
      </c>
      <c r="G1102" s="12" t="s">
        <v>23</v>
      </c>
      <c r="H1102" s="11">
        <v>246</v>
      </c>
      <c r="I1102" s="11" t="s">
        <v>24</v>
      </c>
      <c r="J1102" s="11">
        <v>386935</v>
      </c>
      <c r="K1102" s="11">
        <v>16100</v>
      </c>
      <c r="L1102" s="12" t="s">
        <v>47</v>
      </c>
      <c r="M1102" s="12" t="s">
        <v>26</v>
      </c>
      <c r="N1102" s="12" t="s">
        <v>36</v>
      </c>
      <c r="O1102" s="12" t="s">
        <v>28</v>
      </c>
      <c r="P1102" s="14">
        <v>6</v>
      </c>
      <c r="Q1102" s="14">
        <v>1e-7</v>
      </c>
      <c r="R1102" s="14">
        <v>1e-7</v>
      </c>
      <c r="S1102" s="14">
        <v>1e-7</v>
      </c>
    </row>
    <row r="1103" ht="15" spans="1:19">
      <c r="A1103" s="8">
        <v>1102</v>
      </c>
      <c r="B1103" s="9" t="s">
        <v>1151</v>
      </c>
      <c r="C1103" s="10" t="s">
        <v>38</v>
      </c>
      <c r="D1103" s="11">
        <v>49</v>
      </c>
      <c r="E1103" s="10" t="s">
        <v>42</v>
      </c>
      <c r="F1103" s="12" t="s">
        <v>60</v>
      </c>
      <c r="G1103" s="12" t="s">
        <v>40</v>
      </c>
      <c r="H1103" s="11">
        <v>139</v>
      </c>
      <c r="I1103" s="11" t="s">
        <v>54</v>
      </c>
      <c r="J1103" s="11">
        <v>5175099</v>
      </c>
      <c r="K1103" s="11">
        <v>19900</v>
      </c>
      <c r="L1103" s="12" t="s">
        <v>43</v>
      </c>
      <c r="M1103" s="12" t="s">
        <v>26</v>
      </c>
      <c r="N1103" s="12" t="s">
        <v>27</v>
      </c>
      <c r="O1103" s="12" t="s">
        <v>28</v>
      </c>
      <c r="P1103" s="14">
        <v>41</v>
      </c>
      <c r="Q1103" s="14">
        <v>1e-7</v>
      </c>
      <c r="R1103" s="14">
        <v>2</v>
      </c>
      <c r="S1103" s="14">
        <v>3</v>
      </c>
    </row>
    <row r="1104" ht="15" spans="1:19">
      <c r="A1104" s="8">
        <v>1103</v>
      </c>
      <c r="B1104" s="9" t="s">
        <v>1152</v>
      </c>
      <c r="C1104" s="10" t="s">
        <v>38</v>
      </c>
      <c r="D1104" s="11">
        <v>11</v>
      </c>
      <c r="E1104" s="10" t="s">
        <v>21</v>
      </c>
      <c r="F1104" s="12" t="s">
        <v>60</v>
      </c>
      <c r="G1104" s="12" t="s">
        <v>23</v>
      </c>
      <c r="H1104" s="11">
        <v>12</v>
      </c>
      <c r="I1104" s="11" t="s">
        <v>54</v>
      </c>
      <c r="J1104" s="11">
        <v>70970</v>
      </c>
      <c r="K1104" s="11">
        <v>628</v>
      </c>
      <c r="L1104" s="12" t="s">
        <v>25</v>
      </c>
      <c r="M1104" s="12" t="s">
        <v>31</v>
      </c>
      <c r="N1104" s="12" t="s">
        <v>27</v>
      </c>
      <c r="O1104" s="12" t="s">
        <v>28</v>
      </c>
      <c r="P1104" s="14">
        <v>430</v>
      </c>
      <c r="Q1104" s="14">
        <v>211</v>
      </c>
      <c r="R1104" s="14">
        <v>1223</v>
      </c>
      <c r="S1104" s="14">
        <v>77</v>
      </c>
    </row>
    <row r="1105" ht="15" spans="1:19">
      <c r="A1105" s="8">
        <v>1104</v>
      </c>
      <c r="B1105" s="9" t="s">
        <v>1153</v>
      </c>
      <c r="C1105" s="10" t="s">
        <v>33</v>
      </c>
      <c r="D1105" s="11">
        <v>23</v>
      </c>
      <c r="E1105" s="10" t="s">
        <v>58</v>
      </c>
      <c r="F1105" s="12" t="s">
        <v>35</v>
      </c>
      <c r="G1105" s="12" t="s">
        <v>23</v>
      </c>
      <c r="H1105" s="11">
        <v>37</v>
      </c>
      <c r="I1105" s="11" t="s">
        <v>24</v>
      </c>
      <c r="J1105" s="11">
        <v>13833</v>
      </c>
      <c r="K1105" s="11">
        <v>1593</v>
      </c>
      <c r="L1105" s="12" t="s">
        <v>47</v>
      </c>
      <c r="M1105" s="12" t="s">
        <v>26</v>
      </c>
      <c r="N1105" s="12" t="s">
        <v>36</v>
      </c>
      <c r="O1105" s="12" t="s">
        <v>48</v>
      </c>
      <c r="P1105" s="14">
        <v>20</v>
      </c>
      <c r="Q1105" s="14">
        <v>1</v>
      </c>
      <c r="R1105" s="14">
        <v>1</v>
      </c>
      <c r="S1105" s="14">
        <v>7</v>
      </c>
    </row>
    <row r="1106" ht="15" spans="1:19">
      <c r="A1106" s="8">
        <v>1105</v>
      </c>
      <c r="B1106" s="9" t="s">
        <v>1154</v>
      </c>
      <c r="C1106" s="10" t="s">
        <v>33</v>
      </c>
      <c r="D1106" s="11">
        <v>11</v>
      </c>
      <c r="E1106" s="10" t="s">
        <v>42</v>
      </c>
      <c r="F1106" s="12" t="s">
        <v>22</v>
      </c>
      <c r="G1106" s="12" t="s">
        <v>40</v>
      </c>
      <c r="H1106" s="11">
        <v>14</v>
      </c>
      <c r="I1106" s="11" t="s">
        <v>24</v>
      </c>
      <c r="J1106" s="11">
        <v>61577</v>
      </c>
      <c r="K1106" s="11">
        <v>441</v>
      </c>
      <c r="L1106" s="12" t="s">
        <v>47</v>
      </c>
      <c r="M1106" s="12" t="s">
        <v>26</v>
      </c>
      <c r="N1106" s="12" t="s">
        <v>36</v>
      </c>
      <c r="O1106" s="12" t="s">
        <v>28</v>
      </c>
      <c r="P1106" s="14">
        <v>17</v>
      </c>
      <c r="Q1106" s="14">
        <v>2</v>
      </c>
      <c r="R1106" s="14">
        <v>1</v>
      </c>
      <c r="S1106" s="14">
        <v>5</v>
      </c>
    </row>
    <row r="1107" ht="15" spans="1:19">
      <c r="A1107" s="8">
        <v>1106</v>
      </c>
      <c r="B1107" s="9" t="s">
        <v>1155</v>
      </c>
      <c r="C1107" s="10" t="s">
        <v>20</v>
      </c>
      <c r="D1107" s="11">
        <v>7</v>
      </c>
      <c r="E1107" s="10" t="s">
        <v>34</v>
      </c>
      <c r="F1107" s="12" t="s">
        <v>39</v>
      </c>
      <c r="G1107" s="12" t="s">
        <v>23</v>
      </c>
      <c r="H1107" s="11">
        <v>30</v>
      </c>
      <c r="I1107" s="11" t="s">
        <v>24</v>
      </c>
      <c r="J1107" s="11">
        <v>32115</v>
      </c>
      <c r="K1107" s="11">
        <v>1344</v>
      </c>
      <c r="L1107" s="12" t="s">
        <v>25</v>
      </c>
      <c r="M1107" s="12" t="s">
        <v>31</v>
      </c>
      <c r="N1107" s="12" t="s">
        <v>27</v>
      </c>
      <c r="O1107" s="12" t="s">
        <v>48</v>
      </c>
      <c r="P1107" s="14">
        <v>46</v>
      </c>
      <c r="Q1107" s="14">
        <v>2</v>
      </c>
      <c r="R1107" s="14">
        <v>1e-7</v>
      </c>
      <c r="S1107" s="14">
        <v>2</v>
      </c>
    </row>
    <row r="1108" ht="15" spans="1:19">
      <c r="A1108" s="8">
        <v>1107</v>
      </c>
      <c r="B1108" s="9" t="s">
        <v>1156</v>
      </c>
      <c r="C1108" s="10" t="s">
        <v>30</v>
      </c>
      <c r="D1108" s="11">
        <v>8</v>
      </c>
      <c r="E1108" s="10" t="s">
        <v>42</v>
      </c>
      <c r="F1108" s="12" t="s">
        <v>52</v>
      </c>
      <c r="G1108" s="12" t="s">
        <v>23</v>
      </c>
      <c r="H1108" s="11">
        <v>187</v>
      </c>
      <c r="I1108" s="11" t="s">
        <v>24</v>
      </c>
      <c r="J1108" s="11">
        <v>402566</v>
      </c>
      <c r="K1108" s="11">
        <v>405</v>
      </c>
      <c r="L1108" s="12" t="s">
        <v>43</v>
      </c>
      <c r="M1108" s="12" t="s">
        <v>44</v>
      </c>
      <c r="N1108" s="12" t="s">
        <v>36</v>
      </c>
      <c r="O1108" s="12" t="s">
        <v>28</v>
      </c>
      <c r="P1108" s="14">
        <v>640</v>
      </c>
      <c r="Q1108" s="14">
        <v>49</v>
      </c>
      <c r="R1108" s="14">
        <v>43</v>
      </c>
      <c r="S1108" s="14">
        <v>56</v>
      </c>
    </row>
    <row r="1109" ht="15" spans="1:19">
      <c r="A1109" s="8">
        <v>1108</v>
      </c>
      <c r="B1109" s="9" t="s">
        <v>1157</v>
      </c>
      <c r="C1109" s="10" t="s">
        <v>20</v>
      </c>
      <c r="D1109" s="11">
        <v>1</v>
      </c>
      <c r="E1109" s="10" t="s">
        <v>21</v>
      </c>
      <c r="F1109" s="12" t="s">
        <v>52</v>
      </c>
      <c r="G1109" s="12" t="s">
        <v>23</v>
      </c>
      <c r="H1109" s="11">
        <v>7</v>
      </c>
      <c r="I1109" s="11" t="s">
        <v>24</v>
      </c>
      <c r="J1109" s="11">
        <v>98061</v>
      </c>
      <c r="K1109" s="11">
        <v>115</v>
      </c>
      <c r="L1109" s="12" t="s">
        <v>25</v>
      </c>
      <c r="M1109" s="12" t="s">
        <v>31</v>
      </c>
      <c r="N1109" s="12" t="s">
        <v>36</v>
      </c>
      <c r="O1109" s="12" t="s">
        <v>48</v>
      </c>
      <c r="P1109" s="14">
        <v>2614</v>
      </c>
      <c r="Q1109" s="14">
        <v>248</v>
      </c>
      <c r="R1109" s="14">
        <v>1171</v>
      </c>
      <c r="S1109" s="14">
        <v>300</v>
      </c>
    </row>
    <row r="1110" ht="15" spans="1:19">
      <c r="A1110" s="8">
        <v>1109</v>
      </c>
      <c r="B1110" s="9" t="s">
        <v>1158</v>
      </c>
      <c r="C1110" s="10" t="s">
        <v>33</v>
      </c>
      <c r="D1110" s="11">
        <v>19</v>
      </c>
      <c r="E1110" s="10" t="s">
        <v>21</v>
      </c>
      <c r="F1110" s="12" t="s">
        <v>60</v>
      </c>
      <c r="G1110" s="12" t="s">
        <v>23</v>
      </c>
      <c r="H1110" s="11">
        <v>33</v>
      </c>
      <c r="I1110" s="11" t="s">
        <v>65</v>
      </c>
      <c r="J1110" s="11">
        <v>15958</v>
      </c>
      <c r="K1110" s="11">
        <v>229</v>
      </c>
      <c r="L1110" s="12" t="s">
        <v>25</v>
      </c>
      <c r="M1110" s="12" t="s">
        <v>31</v>
      </c>
      <c r="N1110" s="12" t="s">
        <v>36</v>
      </c>
      <c r="O1110" s="12" t="s">
        <v>28</v>
      </c>
      <c r="P1110" s="14">
        <v>12</v>
      </c>
      <c r="Q1110" s="14">
        <v>3</v>
      </c>
      <c r="R1110" s="14">
        <v>2</v>
      </c>
      <c r="S1110" s="14">
        <v>1e-7</v>
      </c>
    </row>
    <row r="1111" ht="15" spans="1:19">
      <c r="A1111" s="8">
        <v>1110</v>
      </c>
      <c r="B1111" s="9" t="s">
        <v>1159</v>
      </c>
      <c r="C1111" s="10" t="s">
        <v>30</v>
      </c>
      <c r="D1111" s="11">
        <v>6</v>
      </c>
      <c r="E1111" s="10" t="s">
        <v>58</v>
      </c>
      <c r="F1111" s="12" t="s">
        <v>60</v>
      </c>
      <c r="G1111" s="12" t="s">
        <v>23</v>
      </c>
      <c r="H1111" s="11">
        <v>15</v>
      </c>
      <c r="I1111" s="11" t="s">
        <v>54</v>
      </c>
      <c r="J1111" s="11">
        <v>1666</v>
      </c>
      <c r="K1111" s="11">
        <v>67</v>
      </c>
      <c r="L1111" s="12" t="s">
        <v>50</v>
      </c>
      <c r="M1111" s="12" t="s">
        <v>31</v>
      </c>
      <c r="N1111" s="12" t="s">
        <v>36</v>
      </c>
      <c r="O1111" s="12" t="s">
        <v>28</v>
      </c>
      <c r="P1111" s="14">
        <v>8</v>
      </c>
      <c r="Q1111" s="14">
        <v>1e-7</v>
      </c>
      <c r="R1111" s="14">
        <v>1</v>
      </c>
      <c r="S1111" s="14">
        <v>3</v>
      </c>
    </row>
    <row r="1112" ht="15" spans="1:19">
      <c r="A1112" s="8">
        <v>1111</v>
      </c>
      <c r="B1112" s="9" t="s">
        <v>1160</v>
      </c>
      <c r="C1112" s="10" t="s">
        <v>30</v>
      </c>
      <c r="D1112" s="11">
        <v>50</v>
      </c>
      <c r="E1112" s="10" t="s">
        <v>58</v>
      </c>
      <c r="F1112" s="12" t="s">
        <v>52</v>
      </c>
      <c r="G1112" s="12" t="s">
        <v>23</v>
      </c>
      <c r="H1112" s="11">
        <v>84</v>
      </c>
      <c r="I1112" s="11" t="s">
        <v>24</v>
      </c>
      <c r="J1112" s="11">
        <v>16449</v>
      </c>
      <c r="K1112" s="11">
        <v>39</v>
      </c>
      <c r="L1112" s="12" t="s">
        <v>47</v>
      </c>
      <c r="M1112" s="12" t="s">
        <v>31</v>
      </c>
      <c r="N1112" s="12" t="s">
        <v>36</v>
      </c>
      <c r="O1112" s="12" t="s">
        <v>28</v>
      </c>
      <c r="P1112" s="14">
        <v>1545</v>
      </c>
      <c r="Q1112" s="14">
        <v>99</v>
      </c>
      <c r="R1112" s="14">
        <v>232</v>
      </c>
      <c r="S1112" s="14">
        <v>135</v>
      </c>
    </row>
    <row r="1113" ht="15" spans="1:19">
      <c r="A1113" s="8">
        <v>1112</v>
      </c>
      <c r="B1113" s="9" t="s">
        <v>1161</v>
      </c>
      <c r="C1113" s="10" t="s">
        <v>38</v>
      </c>
      <c r="D1113" s="11">
        <v>17</v>
      </c>
      <c r="E1113" s="10" t="s">
        <v>21</v>
      </c>
      <c r="F1113" s="12" t="s">
        <v>35</v>
      </c>
      <c r="G1113" s="12" t="s">
        <v>23</v>
      </c>
      <c r="H1113" s="11">
        <v>35</v>
      </c>
      <c r="I1113" s="11" t="s">
        <v>54</v>
      </c>
      <c r="J1113" s="11">
        <v>2334437</v>
      </c>
      <c r="K1113" s="11">
        <v>970</v>
      </c>
      <c r="L1113" s="12" t="s">
        <v>25</v>
      </c>
      <c r="M1113" s="12" t="s">
        <v>31</v>
      </c>
      <c r="N1113" s="12" t="s">
        <v>27</v>
      </c>
      <c r="O1113" s="12" t="s">
        <v>28</v>
      </c>
      <c r="P1113" s="14">
        <v>20903</v>
      </c>
      <c r="Q1113" s="14">
        <v>1576</v>
      </c>
      <c r="R1113" s="14">
        <v>952</v>
      </c>
      <c r="S1113" s="14">
        <v>799</v>
      </c>
    </row>
    <row r="1114" ht="15" spans="1:19">
      <c r="A1114" s="8">
        <v>1113</v>
      </c>
      <c r="B1114" s="9" t="s">
        <v>1162</v>
      </c>
      <c r="C1114" s="10" t="s">
        <v>20</v>
      </c>
      <c r="D1114" s="11">
        <v>10</v>
      </c>
      <c r="E1114" s="10" t="s">
        <v>21</v>
      </c>
      <c r="F1114" s="12" t="s">
        <v>39</v>
      </c>
      <c r="G1114" s="12" t="s">
        <v>23</v>
      </c>
      <c r="H1114" s="11">
        <v>13</v>
      </c>
      <c r="I1114" s="11" t="s">
        <v>54</v>
      </c>
      <c r="J1114" s="11">
        <v>21449</v>
      </c>
      <c r="K1114" s="11">
        <v>39</v>
      </c>
      <c r="L1114" s="12" t="s">
        <v>50</v>
      </c>
      <c r="M1114" s="12" t="s">
        <v>31</v>
      </c>
      <c r="N1114" s="12" t="s">
        <v>27</v>
      </c>
      <c r="O1114" s="12" t="s">
        <v>28</v>
      </c>
      <c r="P1114" s="14">
        <v>123</v>
      </c>
      <c r="Q1114" s="14">
        <v>1</v>
      </c>
      <c r="R1114" s="14">
        <v>3</v>
      </c>
      <c r="S1114" s="14">
        <v>25</v>
      </c>
    </row>
    <row r="1115" ht="15" spans="1:19">
      <c r="A1115" s="8">
        <v>1114</v>
      </c>
      <c r="B1115" s="9" t="s">
        <v>1163</v>
      </c>
      <c r="C1115" s="10" t="s">
        <v>33</v>
      </c>
      <c r="D1115" s="11">
        <v>13</v>
      </c>
      <c r="E1115" s="10" t="s">
        <v>42</v>
      </c>
      <c r="F1115" s="12" t="s">
        <v>60</v>
      </c>
      <c r="G1115" s="12" t="s">
        <v>23</v>
      </c>
      <c r="H1115" s="11">
        <v>46</v>
      </c>
      <c r="I1115" s="11" t="s">
        <v>54</v>
      </c>
      <c r="J1115" s="11">
        <v>146956</v>
      </c>
      <c r="K1115" s="11">
        <v>525</v>
      </c>
      <c r="L1115" s="12" t="s">
        <v>47</v>
      </c>
      <c r="M1115" s="12" t="s">
        <v>31</v>
      </c>
      <c r="N1115" s="12" t="s">
        <v>27</v>
      </c>
      <c r="O1115" s="12" t="s">
        <v>28</v>
      </c>
      <c r="P1115" s="14">
        <v>51</v>
      </c>
      <c r="Q1115" s="14">
        <v>18</v>
      </c>
      <c r="R1115" s="14">
        <v>7</v>
      </c>
      <c r="S1115" s="14">
        <v>6</v>
      </c>
    </row>
    <row r="1116" ht="15" spans="1:19">
      <c r="A1116" s="8">
        <v>1115</v>
      </c>
      <c r="B1116" s="9" t="s">
        <v>1164</v>
      </c>
      <c r="C1116" s="10" t="s">
        <v>30</v>
      </c>
      <c r="D1116" s="11">
        <v>54</v>
      </c>
      <c r="E1116" s="10" t="s">
        <v>21</v>
      </c>
      <c r="F1116" s="12" t="s">
        <v>52</v>
      </c>
      <c r="G1116" s="12" t="s">
        <v>23</v>
      </c>
      <c r="H1116" s="11">
        <v>115</v>
      </c>
      <c r="I1116" s="11" t="s">
        <v>24</v>
      </c>
      <c r="J1116" s="11">
        <v>195131</v>
      </c>
      <c r="K1116" s="11">
        <v>151</v>
      </c>
      <c r="L1116" s="12" t="s">
        <v>43</v>
      </c>
      <c r="M1116" s="12" t="s">
        <v>31</v>
      </c>
      <c r="N1116" s="12" t="s">
        <v>27</v>
      </c>
      <c r="O1116" s="12" t="s">
        <v>28</v>
      </c>
      <c r="P1116" s="14">
        <v>1055</v>
      </c>
      <c r="Q1116" s="14">
        <v>79</v>
      </c>
      <c r="R1116" s="14">
        <v>279</v>
      </c>
      <c r="S1116" s="14">
        <v>785</v>
      </c>
    </row>
    <row r="1117" ht="15" spans="1:19">
      <c r="A1117" s="8">
        <v>1116</v>
      </c>
      <c r="B1117" s="9" t="s">
        <v>1165</v>
      </c>
      <c r="C1117" s="10" t="s">
        <v>33</v>
      </c>
      <c r="D1117" s="11">
        <v>33</v>
      </c>
      <c r="E1117" s="10" t="s">
        <v>21</v>
      </c>
      <c r="F1117" s="12" t="s">
        <v>35</v>
      </c>
      <c r="G1117" s="12" t="s">
        <v>23</v>
      </c>
      <c r="H1117" s="11">
        <v>52</v>
      </c>
      <c r="I1117" s="11" t="s">
        <v>24</v>
      </c>
      <c r="J1117" s="11">
        <v>366205</v>
      </c>
      <c r="K1117" s="11">
        <v>370</v>
      </c>
      <c r="L1117" s="12" t="s">
        <v>43</v>
      </c>
      <c r="M1117" s="12" t="s">
        <v>26</v>
      </c>
      <c r="N1117" s="12" t="s">
        <v>36</v>
      </c>
      <c r="O1117" s="12" t="s">
        <v>48</v>
      </c>
      <c r="P1117" s="14">
        <v>1494</v>
      </c>
      <c r="Q1117" s="14">
        <v>41</v>
      </c>
      <c r="R1117" s="14">
        <v>329</v>
      </c>
      <c r="S1117" s="14">
        <v>21</v>
      </c>
    </row>
    <row r="1118" ht="15" spans="1:19">
      <c r="A1118" s="8">
        <v>1117</v>
      </c>
      <c r="B1118" s="9" t="s">
        <v>1166</v>
      </c>
      <c r="C1118" s="10" t="s">
        <v>38</v>
      </c>
      <c r="D1118" s="11">
        <v>12</v>
      </c>
      <c r="E1118" s="10" t="s">
        <v>21</v>
      </c>
      <c r="F1118" s="12" t="s">
        <v>39</v>
      </c>
      <c r="G1118" s="12" t="s">
        <v>40</v>
      </c>
      <c r="H1118" s="11">
        <v>24</v>
      </c>
      <c r="I1118" s="11" t="s">
        <v>24</v>
      </c>
      <c r="J1118" s="11">
        <v>29935</v>
      </c>
      <c r="K1118" s="11">
        <v>2266</v>
      </c>
      <c r="L1118" s="12" t="s">
        <v>43</v>
      </c>
      <c r="M1118" s="12" t="s">
        <v>26</v>
      </c>
      <c r="N1118" s="12" t="s">
        <v>27</v>
      </c>
      <c r="O1118" s="12" t="s">
        <v>48</v>
      </c>
      <c r="P1118" s="14">
        <v>120</v>
      </c>
      <c r="Q1118" s="14">
        <v>2</v>
      </c>
      <c r="R1118" s="14">
        <v>3</v>
      </c>
      <c r="S1118" s="14">
        <v>1</v>
      </c>
    </row>
    <row r="1119" ht="15" spans="1:19">
      <c r="A1119" s="8">
        <v>1118</v>
      </c>
      <c r="B1119" s="9" t="s">
        <v>1167</v>
      </c>
      <c r="C1119" s="10" t="s">
        <v>30</v>
      </c>
      <c r="D1119" s="11">
        <v>63</v>
      </c>
      <c r="E1119" s="10" t="s">
        <v>34</v>
      </c>
      <c r="F1119" s="12" t="s">
        <v>60</v>
      </c>
      <c r="G1119" s="12" t="s">
        <v>23</v>
      </c>
      <c r="H1119" s="11">
        <v>162</v>
      </c>
      <c r="I1119" s="11" t="s">
        <v>24</v>
      </c>
      <c r="J1119" s="11">
        <v>24352</v>
      </c>
      <c r="K1119" s="11">
        <v>236</v>
      </c>
      <c r="L1119" s="12" t="s">
        <v>43</v>
      </c>
      <c r="M1119" s="12" t="s">
        <v>31</v>
      </c>
      <c r="N1119" s="12" t="s">
        <v>36</v>
      </c>
      <c r="O1119" s="12" t="s">
        <v>28</v>
      </c>
      <c r="P1119" s="14">
        <v>61</v>
      </c>
      <c r="Q1119" s="14">
        <v>12</v>
      </c>
      <c r="R1119" s="14">
        <v>7</v>
      </c>
      <c r="S1119" s="14">
        <v>4</v>
      </c>
    </row>
    <row r="1120" ht="15" spans="1:19">
      <c r="A1120" s="8">
        <v>1119</v>
      </c>
      <c r="B1120" s="9" t="s">
        <v>1168</v>
      </c>
      <c r="C1120" s="10" t="s">
        <v>68</v>
      </c>
      <c r="D1120" s="11">
        <v>123</v>
      </c>
      <c r="E1120" s="10" t="s">
        <v>58</v>
      </c>
      <c r="F1120" s="12" t="s">
        <v>52</v>
      </c>
      <c r="G1120" s="12" t="s">
        <v>23</v>
      </c>
      <c r="H1120" s="11">
        <v>182</v>
      </c>
      <c r="I1120" s="11" t="s">
        <v>24</v>
      </c>
      <c r="J1120" s="11">
        <v>83549</v>
      </c>
      <c r="K1120" s="11">
        <v>911</v>
      </c>
      <c r="L1120" s="12" t="s">
        <v>47</v>
      </c>
      <c r="M1120" s="12" t="s">
        <v>31</v>
      </c>
      <c r="N1120" s="12" t="s">
        <v>36</v>
      </c>
      <c r="O1120" s="12" t="s">
        <v>28</v>
      </c>
      <c r="P1120" s="14">
        <v>64309</v>
      </c>
      <c r="Q1120" s="14">
        <v>10013</v>
      </c>
      <c r="R1120" s="14">
        <v>23228</v>
      </c>
      <c r="S1120" s="14">
        <v>27165</v>
      </c>
    </row>
    <row r="1121" ht="15" spans="1:19">
      <c r="A1121" s="8">
        <v>1120</v>
      </c>
      <c r="B1121" s="9" t="s">
        <v>1169</v>
      </c>
      <c r="C1121" s="10" t="s">
        <v>38</v>
      </c>
      <c r="D1121" s="11">
        <v>46</v>
      </c>
      <c r="E1121" s="10" t="s">
        <v>21</v>
      </c>
      <c r="F1121" s="12" t="s">
        <v>35</v>
      </c>
      <c r="G1121" s="12" t="s">
        <v>23</v>
      </c>
      <c r="H1121" s="11">
        <v>96</v>
      </c>
      <c r="I1121" s="11" t="s">
        <v>54</v>
      </c>
      <c r="J1121" s="11">
        <v>770946</v>
      </c>
      <c r="K1121" s="11">
        <v>27300</v>
      </c>
      <c r="L1121" s="12" t="s">
        <v>43</v>
      </c>
      <c r="M1121" s="12" t="s">
        <v>26</v>
      </c>
      <c r="N1121" s="12" t="s">
        <v>36</v>
      </c>
      <c r="O1121" s="12" t="s">
        <v>28</v>
      </c>
      <c r="P1121" s="14">
        <v>2294</v>
      </c>
      <c r="Q1121" s="14">
        <v>82</v>
      </c>
      <c r="R1121" s="14">
        <v>501</v>
      </c>
      <c r="S1121" s="14">
        <v>232</v>
      </c>
    </row>
    <row r="1122" ht="15" spans="1:19">
      <c r="A1122" s="8">
        <v>1121</v>
      </c>
      <c r="B1122" s="9" t="s">
        <v>1170</v>
      </c>
      <c r="C1122" s="10" t="s">
        <v>20</v>
      </c>
      <c r="D1122" s="11">
        <v>1</v>
      </c>
      <c r="E1122" s="10" t="s">
        <v>21</v>
      </c>
      <c r="F1122" s="12" t="s">
        <v>60</v>
      </c>
      <c r="G1122" s="12" t="s">
        <v>23</v>
      </c>
      <c r="H1122" s="11">
        <v>23</v>
      </c>
      <c r="I1122" s="11" t="s">
        <v>24</v>
      </c>
      <c r="J1122" s="11">
        <v>16379</v>
      </c>
      <c r="K1122" s="11">
        <v>27</v>
      </c>
      <c r="L1122" s="12" t="s">
        <v>50</v>
      </c>
      <c r="M1122" s="12" t="s">
        <v>26</v>
      </c>
      <c r="N1122" s="12" t="s">
        <v>36</v>
      </c>
      <c r="O1122" s="12" t="s">
        <v>28</v>
      </c>
      <c r="P1122" s="14">
        <v>86</v>
      </c>
      <c r="Q1122" s="14">
        <v>12</v>
      </c>
      <c r="R1122" s="14">
        <v>6</v>
      </c>
      <c r="S1122" s="14">
        <v>14</v>
      </c>
    </row>
    <row r="1123" ht="15" spans="1:19">
      <c r="A1123" s="8">
        <v>1122</v>
      </c>
      <c r="B1123" s="9" t="s">
        <v>1171</v>
      </c>
      <c r="C1123" s="10" t="s">
        <v>68</v>
      </c>
      <c r="D1123" s="11">
        <v>7</v>
      </c>
      <c r="E1123" s="10" t="s">
        <v>21</v>
      </c>
      <c r="F1123" s="12" t="s">
        <v>52</v>
      </c>
      <c r="G1123" s="12" t="s">
        <v>23</v>
      </c>
      <c r="H1123" s="11">
        <v>39</v>
      </c>
      <c r="I1123" s="11" t="s">
        <v>24</v>
      </c>
      <c r="J1123" s="11">
        <v>24482</v>
      </c>
      <c r="K1123" s="11">
        <v>411</v>
      </c>
      <c r="L1123" s="12" t="s">
        <v>43</v>
      </c>
      <c r="M1123" s="12" t="s">
        <v>26</v>
      </c>
      <c r="N1123" s="12" t="s">
        <v>36</v>
      </c>
      <c r="O1123" s="12" t="s">
        <v>28</v>
      </c>
      <c r="P1123" s="14">
        <v>559</v>
      </c>
      <c r="Q1123" s="14">
        <v>22</v>
      </c>
      <c r="R1123" s="14">
        <v>19</v>
      </c>
      <c r="S1123" s="14">
        <v>33</v>
      </c>
    </row>
    <row r="1124" ht="15" spans="1:19">
      <c r="A1124" s="8">
        <v>1123</v>
      </c>
      <c r="B1124" s="9" t="s">
        <v>1172</v>
      </c>
      <c r="C1124" s="10" t="s">
        <v>33</v>
      </c>
      <c r="D1124" s="11">
        <v>20</v>
      </c>
      <c r="E1124" s="10" t="s">
        <v>46</v>
      </c>
      <c r="F1124" s="12" t="s">
        <v>35</v>
      </c>
      <c r="G1124" s="12" t="s">
        <v>23</v>
      </c>
      <c r="H1124" s="11">
        <v>24</v>
      </c>
      <c r="I1124" s="11" t="s">
        <v>24</v>
      </c>
      <c r="J1124" s="11">
        <v>15413</v>
      </c>
      <c r="K1124" s="11">
        <v>586</v>
      </c>
      <c r="L1124" s="12" t="s">
        <v>47</v>
      </c>
      <c r="M1124" s="12" t="s">
        <v>26</v>
      </c>
      <c r="N1124" s="12" t="s">
        <v>36</v>
      </c>
      <c r="O1124" s="12" t="s">
        <v>48</v>
      </c>
      <c r="P1124" s="14">
        <v>10</v>
      </c>
      <c r="Q1124" s="14">
        <v>1</v>
      </c>
      <c r="R1124" s="14">
        <v>2</v>
      </c>
      <c r="S1124" s="14">
        <v>4</v>
      </c>
    </row>
    <row r="1125" ht="15" spans="1:19">
      <c r="A1125" s="8">
        <v>1124</v>
      </c>
      <c r="B1125" s="9" t="s">
        <v>1173</v>
      </c>
      <c r="C1125" s="10" t="s">
        <v>33</v>
      </c>
      <c r="D1125" s="11">
        <v>22</v>
      </c>
      <c r="E1125" s="10" t="s">
        <v>21</v>
      </c>
      <c r="F1125" s="12" t="s">
        <v>39</v>
      </c>
      <c r="G1125" s="12" t="s">
        <v>23</v>
      </c>
      <c r="H1125" s="11">
        <v>40</v>
      </c>
      <c r="I1125" s="11" t="s">
        <v>24</v>
      </c>
      <c r="J1125" s="11">
        <v>38866</v>
      </c>
      <c r="K1125" s="11">
        <v>491</v>
      </c>
      <c r="L1125" s="12" t="s">
        <v>43</v>
      </c>
      <c r="M1125" s="12" t="s">
        <v>31</v>
      </c>
      <c r="N1125" s="12" t="s">
        <v>36</v>
      </c>
      <c r="O1125" s="12" t="s">
        <v>48</v>
      </c>
      <c r="P1125" s="14">
        <v>1455</v>
      </c>
      <c r="Q1125" s="14">
        <v>16</v>
      </c>
      <c r="R1125" s="14">
        <v>365</v>
      </c>
      <c r="S1125" s="14">
        <v>22</v>
      </c>
    </row>
    <row r="1126" ht="15" spans="1:19">
      <c r="A1126" s="8">
        <v>1125</v>
      </c>
      <c r="B1126" s="9" t="s">
        <v>1174</v>
      </c>
      <c r="C1126" s="10" t="s">
        <v>33</v>
      </c>
      <c r="D1126" s="11">
        <v>29</v>
      </c>
      <c r="E1126" s="10" t="s">
        <v>34</v>
      </c>
      <c r="F1126" s="12" t="s">
        <v>52</v>
      </c>
      <c r="G1126" s="12" t="s">
        <v>23</v>
      </c>
      <c r="H1126" s="11">
        <v>54</v>
      </c>
      <c r="I1126" s="11" t="s">
        <v>24</v>
      </c>
      <c r="J1126" s="11">
        <v>133020</v>
      </c>
      <c r="K1126" s="11">
        <v>867</v>
      </c>
      <c r="L1126" s="12" t="s">
        <v>43</v>
      </c>
      <c r="M1126" s="12" t="s">
        <v>26</v>
      </c>
      <c r="N1126" s="12" t="s">
        <v>27</v>
      </c>
      <c r="O1126" s="12" t="s">
        <v>48</v>
      </c>
      <c r="P1126" s="14">
        <v>282</v>
      </c>
      <c r="Q1126" s="14">
        <v>39</v>
      </c>
      <c r="R1126" s="14">
        <v>86</v>
      </c>
      <c r="S1126" s="14">
        <v>111</v>
      </c>
    </row>
    <row r="1127" ht="15" spans="1:19">
      <c r="A1127" s="8">
        <v>1126</v>
      </c>
      <c r="B1127" s="9" t="s">
        <v>1175</v>
      </c>
      <c r="C1127" s="10" t="s">
        <v>20</v>
      </c>
      <c r="D1127" s="11">
        <v>15</v>
      </c>
      <c r="E1127" s="10" t="s">
        <v>34</v>
      </c>
      <c r="F1127" s="12" t="s">
        <v>52</v>
      </c>
      <c r="G1127" s="12" t="s">
        <v>23</v>
      </c>
      <c r="H1127" s="11">
        <v>21</v>
      </c>
      <c r="I1127" s="11" t="s">
        <v>24</v>
      </c>
      <c r="J1127" s="11">
        <v>23944</v>
      </c>
      <c r="K1127" s="11">
        <v>754</v>
      </c>
      <c r="L1127" s="12" t="s">
        <v>25</v>
      </c>
      <c r="M1127" s="12" t="s">
        <v>26</v>
      </c>
      <c r="N1127" s="12" t="s">
        <v>36</v>
      </c>
      <c r="O1127" s="12" t="s">
        <v>48</v>
      </c>
      <c r="P1127" s="14">
        <v>81</v>
      </c>
      <c r="Q1127" s="14">
        <v>6</v>
      </c>
      <c r="R1127" s="14">
        <v>33</v>
      </c>
      <c r="S1127" s="14">
        <v>6</v>
      </c>
    </row>
    <row r="1128" ht="15" spans="1:19">
      <c r="A1128" s="8">
        <v>1127</v>
      </c>
      <c r="B1128" s="9" t="s">
        <v>1176</v>
      </c>
      <c r="C1128" s="10" t="s">
        <v>33</v>
      </c>
      <c r="D1128" s="11">
        <v>8</v>
      </c>
      <c r="E1128" s="10" t="s">
        <v>42</v>
      </c>
      <c r="F1128" s="12" t="s">
        <v>35</v>
      </c>
      <c r="G1128" s="12" t="s">
        <v>23</v>
      </c>
      <c r="H1128" s="11">
        <v>9</v>
      </c>
      <c r="I1128" s="11" t="s">
        <v>24</v>
      </c>
      <c r="J1128" s="11">
        <v>11772</v>
      </c>
      <c r="K1128" s="11">
        <v>3533</v>
      </c>
      <c r="L1128" s="12" t="s">
        <v>50</v>
      </c>
      <c r="M1128" s="12" t="s">
        <v>26</v>
      </c>
      <c r="N1128" s="12" t="s">
        <v>36</v>
      </c>
      <c r="O1128" s="12" t="s">
        <v>48</v>
      </c>
      <c r="P1128" s="14">
        <v>11</v>
      </c>
      <c r="Q1128" s="14">
        <v>1e-7</v>
      </c>
      <c r="R1128" s="14">
        <v>4</v>
      </c>
      <c r="S1128" s="14">
        <v>3</v>
      </c>
    </row>
    <row r="1129" ht="15" spans="1:19">
      <c r="A1129" s="8">
        <v>1128</v>
      </c>
      <c r="B1129" s="9" t="s">
        <v>1177</v>
      </c>
      <c r="C1129" s="10" t="s">
        <v>20</v>
      </c>
      <c r="D1129" s="11">
        <v>2</v>
      </c>
      <c r="E1129" s="10" t="s">
        <v>34</v>
      </c>
      <c r="F1129" s="12" t="s">
        <v>35</v>
      </c>
      <c r="G1129" s="12" t="s">
        <v>23</v>
      </c>
      <c r="H1129" s="11">
        <v>12</v>
      </c>
      <c r="I1129" s="11" t="s">
        <v>24</v>
      </c>
      <c r="J1129" s="11">
        <v>40606</v>
      </c>
      <c r="K1129" s="11">
        <v>692</v>
      </c>
      <c r="L1129" s="12" t="s">
        <v>25</v>
      </c>
      <c r="M1129" s="12" t="s">
        <v>31</v>
      </c>
      <c r="N1129" s="12" t="s">
        <v>36</v>
      </c>
      <c r="O1129" s="12" t="s">
        <v>28</v>
      </c>
      <c r="P1129" s="14">
        <v>125</v>
      </c>
      <c r="Q1129" s="14">
        <v>11</v>
      </c>
      <c r="R1129" s="14">
        <v>16</v>
      </c>
      <c r="S1129" s="14">
        <v>9</v>
      </c>
    </row>
    <row r="1130" ht="15" spans="1:19">
      <c r="A1130" s="8">
        <v>1129</v>
      </c>
      <c r="B1130" s="9" t="s">
        <v>1178</v>
      </c>
      <c r="C1130" s="10" t="s">
        <v>20</v>
      </c>
      <c r="D1130" s="11">
        <v>10</v>
      </c>
      <c r="E1130" s="10" t="s">
        <v>21</v>
      </c>
      <c r="F1130" s="12" t="s">
        <v>39</v>
      </c>
      <c r="G1130" s="12" t="s">
        <v>23</v>
      </c>
      <c r="H1130" s="11">
        <v>60</v>
      </c>
      <c r="I1130" s="11" t="s">
        <v>24</v>
      </c>
      <c r="J1130" s="11">
        <v>10066</v>
      </c>
      <c r="K1130" s="11">
        <v>603</v>
      </c>
      <c r="L1130" s="12" t="s">
        <v>25</v>
      </c>
      <c r="M1130" s="12" t="s">
        <v>26</v>
      </c>
      <c r="N1130" s="12" t="s">
        <v>27</v>
      </c>
      <c r="O1130" s="12" t="s">
        <v>28</v>
      </c>
      <c r="P1130" s="14">
        <v>28</v>
      </c>
      <c r="Q1130" s="14">
        <v>1e-7</v>
      </c>
      <c r="R1130" s="14">
        <v>1e-7</v>
      </c>
      <c r="S1130" s="14">
        <v>1e-7</v>
      </c>
    </row>
    <row r="1131" ht="15" spans="1:19">
      <c r="A1131" s="8">
        <v>1130</v>
      </c>
      <c r="B1131" s="9" t="s">
        <v>1179</v>
      </c>
      <c r="C1131" s="10" t="s">
        <v>38</v>
      </c>
      <c r="D1131" s="11">
        <v>42</v>
      </c>
      <c r="E1131" s="10" t="s">
        <v>21</v>
      </c>
      <c r="F1131" s="12" t="s">
        <v>52</v>
      </c>
      <c r="G1131" s="12" t="s">
        <v>23</v>
      </c>
      <c r="H1131" s="11">
        <v>77</v>
      </c>
      <c r="I1131" s="11" t="s">
        <v>54</v>
      </c>
      <c r="J1131" s="11">
        <v>157339</v>
      </c>
      <c r="K1131" s="11">
        <v>2307</v>
      </c>
      <c r="L1131" s="12" t="s">
        <v>47</v>
      </c>
      <c r="M1131" s="12" t="s">
        <v>31</v>
      </c>
      <c r="N1131" s="12" t="s">
        <v>27</v>
      </c>
      <c r="O1131" s="12" t="s">
        <v>28</v>
      </c>
      <c r="P1131" s="14">
        <v>268</v>
      </c>
      <c r="Q1131" s="14">
        <v>11</v>
      </c>
      <c r="R1131" s="14">
        <v>10</v>
      </c>
      <c r="S1131" s="14">
        <v>10</v>
      </c>
    </row>
    <row r="1132" ht="15" spans="1:19">
      <c r="A1132" s="8">
        <v>1131</v>
      </c>
      <c r="B1132" s="9" t="s">
        <v>1180</v>
      </c>
      <c r="C1132" s="10" t="s">
        <v>33</v>
      </c>
      <c r="D1132" s="11">
        <v>35</v>
      </c>
      <c r="E1132" s="10" t="s">
        <v>21</v>
      </c>
      <c r="F1132" s="12" t="s">
        <v>52</v>
      </c>
      <c r="G1132" s="12" t="s">
        <v>23</v>
      </c>
      <c r="H1132" s="11">
        <v>117</v>
      </c>
      <c r="I1132" s="11" t="s">
        <v>65</v>
      </c>
      <c r="J1132" s="11">
        <v>6370</v>
      </c>
      <c r="K1132" s="11">
        <v>120</v>
      </c>
      <c r="L1132" s="12" t="s">
        <v>47</v>
      </c>
      <c r="M1132" s="12" t="s">
        <v>26</v>
      </c>
      <c r="N1132" s="12" t="s">
        <v>27</v>
      </c>
      <c r="O1132" s="12" t="s">
        <v>28</v>
      </c>
      <c r="P1132" s="14">
        <v>708</v>
      </c>
      <c r="Q1132" s="14">
        <v>36</v>
      </c>
      <c r="R1132" s="14">
        <v>60</v>
      </c>
      <c r="S1132" s="14">
        <v>31</v>
      </c>
    </row>
    <row r="1133" ht="15" spans="1:19">
      <c r="A1133" s="8">
        <v>1132</v>
      </c>
      <c r="B1133" s="9" t="s">
        <v>1181</v>
      </c>
      <c r="C1133" s="10" t="s">
        <v>38</v>
      </c>
      <c r="D1133" s="11">
        <v>31</v>
      </c>
      <c r="E1133" s="10" t="s">
        <v>21</v>
      </c>
      <c r="F1133" s="12" t="s">
        <v>35</v>
      </c>
      <c r="G1133" s="12" t="s">
        <v>23</v>
      </c>
      <c r="H1133" s="11">
        <v>80</v>
      </c>
      <c r="I1133" s="11" t="s">
        <v>54</v>
      </c>
      <c r="J1133" s="11">
        <v>157339</v>
      </c>
      <c r="K1133" s="11">
        <v>2307</v>
      </c>
      <c r="L1133" s="12" t="s">
        <v>43</v>
      </c>
      <c r="M1133" s="12" t="s">
        <v>31</v>
      </c>
      <c r="N1133" s="12" t="s">
        <v>36</v>
      </c>
      <c r="O1133" s="12" t="s">
        <v>28</v>
      </c>
      <c r="P1133" s="14">
        <v>1059</v>
      </c>
      <c r="Q1133" s="14">
        <v>89</v>
      </c>
      <c r="R1133" s="14">
        <v>143</v>
      </c>
      <c r="S1133" s="14">
        <v>31</v>
      </c>
    </row>
    <row r="1134" ht="15" spans="1:19">
      <c r="A1134" s="8">
        <v>1133</v>
      </c>
      <c r="B1134" s="9" t="s">
        <v>1182</v>
      </c>
      <c r="C1134" s="10" t="s">
        <v>38</v>
      </c>
      <c r="D1134" s="11">
        <v>33</v>
      </c>
      <c r="E1134" s="10" t="s">
        <v>21</v>
      </c>
      <c r="F1134" s="12" t="s">
        <v>39</v>
      </c>
      <c r="G1134" s="12" t="s">
        <v>23</v>
      </c>
      <c r="H1134" s="11">
        <v>54</v>
      </c>
      <c r="I1134" s="11" t="s">
        <v>24</v>
      </c>
      <c r="J1134" s="11">
        <v>37468</v>
      </c>
      <c r="K1134" s="11">
        <v>651</v>
      </c>
      <c r="L1134" s="12" t="s">
        <v>43</v>
      </c>
      <c r="M1134" s="12" t="s">
        <v>31</v>
      </c>
      <c r="N1134" s="12" t="s">
        <v>27</v>
      </c>
      <c r="O1134" s="12" t="s">
        <v>28</v>
      </c>
      <c r="P1134" s="14">
        <v>805</v>
      </c>
      <c r="Q1134" s="14">
        <v>11</v>
      </c>
      <c r="R1134" s="14">
        <v>224</v>
      </c>
      <c r="S1134" s="14">
        <v>40</v>
      </c>
    </row>
    <row r="1135" ht="15" spans="1:19">
      <c r="A1135" s="8">
        <v>1134</v>
      </c>
      <c r="B1135" s="9" t="s">
        <v>1183</v>
      </c>
      <c r="C1135" s="10" t="s">
        <v>30</v>
      </c>
      <c r="D1135" s="11">
        <v>21</v>
      </c>
      <c r="E1135" s="10" t="s">
        <v>21</v>
      </c>
      <c r="F1135" s="12" t="s">
        <v>52</v>
      </c>
      <c r="G1135" s="12" t="s">
        <v>23</v>
      </c>
      <c r="H1135" s="11">
        <v>35</v>
      </c>
      <c r="I1135" s="11" t="s">
        <v>24</v>
      </c>
      <c r="J1135" s="11">
        <v>195801</v>
      </c>
      <c r="K1135" s="11">
        <v>1444</v>
      </c>
      <c r="L1135" s="12" t="s">
        <v>43</v>
      </c>
      <c r="M1135" s="12" t="s">
        <v>31</v>
      </c>
      <c r="N1135" s="12" t="s">
        <v>36</v>
      </c>
      <c r="O1135" s="12" t="s">
        <v>28</v>
      </c>
      <c r="P1135" s="14">
        <v>2810</v>
      </c>
      <c r="Q1135" s="14">
        <v>48</v>
      </c>
      <c r="R1135" s="14">
        <v>171</v>
      </c>
      <c r="S1135" s="14">
        <v>214</v>
      </c>
    </row>
    <row r="1136" ht="15" spans="1:19">
      <c r="A1136" s="8">
        <v>1135</v>
      </c>
      <c r="B1136" s="9" t="s">
        <v>1184</v>
      </c>
      <c r="C1136" s="10" t="s">
        <v>68</v>
      </c>
      <c r="D1136" s="11">
        <v>14</v>
      </c>
      <c r="E1136" s="10" t="s">
        <v>21</v>
      </c>
      <c r="F1136" s="12" t="s">
        <v>39</v>
      </c>
      <c r="G1136" s="12" t="s">
        <v>23</v>
      </c>
      <c r="H1136" s="11">
        <v>36</v>
      </c>
      <c r="I1136" s="11" t="s">
        <v>24</v>
      </c>
      <c r="J1136" s="11">
        <v>35870</v>
      </c>
      <c r="K1136" s="11">
        <v>114</v>
      </c>
      <c r="L1136" s="12" t="s">
        <v>47</v>
      </c>
      <c r="M1136" s="12" t="s">
        <v>31</v>
      </c>
      <c r="N1136" s="12" t="s">
        <v>36</v>
      </c>
      <c r="O1136" s="12" t="s">
        <v>48</v>
      </c>
      <c r="P1136" s="14">
        <v>4122</v>
      </c>
      <c r="Q1136" s="14">
        <v>994</v>
      </c>
      <c r="R1136" s="14">
        <v>4299</v>
      </c>
      <c r="S1136" s="14">
        <v>118</v>
      </c>
    </row>
    <row r="1137" ht="15" spans="1:19">
      <c r="A1137" s="8">
        <v>1136</v>
      </c>
      <c r="B1137" s="9" t="s">
        <v>1185</v>
      </c>
      <c r="C1137" s="10" t="s">
        <v>33</v>
      </c>
      <c r="D1137" s="11">
        <v>28</v>
      </c>
      <c r="E1137" s="10" t="s">
        <v>21</v>
      </c>
      <c r="F1137" s="12" t="s">
        <v>52</v>
      </c>
      <c r="G1137" s="12" t="s">
        <v>23</v>
      </c>
      <c r="H1137" s="11">
        <v>34</v>
      </c>
      <c r="I1137" s="11" t="s">
        <v>24</v>
      </c>
      <c r="J1137" s="11">
        <v>51068</v>
      </c>
      <c r="K1137" s="11">
        <v>664</v>
      </c>
      <c r="L1137" s="12" t="s">
        <v>47</v>
      </c>
      <c r="M1137" s="12" t="s">
        <v>26</v>
      </c>
      <c r="N1137" s="12" t="s">
        <v>27</v>
      </c>
      <c r="O1137" s="12" t="s">
        <v>28</v>
      </c>
      <c r="P1137" s="14">
        <v>1059</v>
      </c>
      <c r="Q1137" s="14">
        <v>5</v>
      </c>
      <c r="R1137" s="14">
        <v>437</v>
      </c>
      <c r="S1137" s="14">
        <v>63</v>
      </c>
    </row>
    <row r="1138" ht="15" spans="1:19">
      <c r="A1138" s="8">
        <v>1137</v>
      </c>
      <c r="B1138" s="9" t="s">
        <v>1186</v>
      </c>
      <c r="C1138" s="10" t="s">
        <v>33</v>
      </c>
      <c r="D1138" s="11">
        <v>28</v>
      </c>
      <c r="E1138" s="10" t="s">
        <v>21</v>
      </c>
      <c r="F1138" s="12" t="s">
        <v>35</v>
      </c>
      <c r="G1138" s="12" t="s">
        <v>23</v>
      </c>
      <c r="H1138" s="11">
        <v>42</v>
      </c>
      <c r="I1138" s="11" t="s">
        <v>24</v>
      </c>
      <c r="J1138" s="11">
        <v>22392</v>
      </c>
      <c r="K1138" s="11">
        <v>1374</v>
      </c>
      <c r="L1138" s="12" t="s">
        <v>43</v>
      </c>
      <c r="M1138" s="12" t="s">
        <v>31</v>
      </c>
      <c r="N1138" s="12" t="s">
        <v>27</v>
      </c>
      <c r="O1138" s="12" t="s">
        <v>28</v>
      </c>
      <c r="P1138" s="14">
        <v>1042</v>
      </c>
      <c r="Q1138" s="14">
        <v>2</v>
      </c>
      <c r="R1138" s="14">
        <v>282</v>
      </c>
      <c r="S1138" s="14">
        <v>36</v>
      </c>
    </row>
    <row r="1139" ht="15" spans="1:19">
      <c r="A1139" s="8">
        <v>1138</v>
      </c>
      <c r="B1139" s="9" t="s">
        <v>1187</v>
      </c>
      <c r="C1139" s="10" t="s">
        <v>20</v>
      </c>
      <c r="D1139" s="11">
        <v>3</v>
      </c>
      <c r="E1139" s="10" t="s">
        <v>21</v>
      </c>
      <c r="F1139" s="12" t="s">
        <v>35</v>
      </c>
      <c r="G1139" s="12" t="s">
        <v>23</v>
      </c>
      <c r="H1139" s="11">
        <v>10</v>
      </c>
      <c r="I1139" s="11" t="s">
        <v>24</v>
      </c>
      <c r="J1139" s="11">
        <v>84908</v>
      </c>
      <c r="K1139" s="11">
        <v>711</v>
      </c>
      <c r="L1139" s="12" t="s">
        <v>50</v>
      </c>
      <c r="M1139" s="12" t="s">
        <v>31</v>
      </c>
      <c r="N1139" s="12" t="s">
        <v>36</v>
      </c>
      <c r="O1139" s="12" t="s">
        <v>28</v>
      </c>
      <c r="P1139" s="14">
        <v>166</v>
      </c>
      <c r="Q1139" s="14">
        <v>24</v>
      </c>
      <c r="R1139" s="14">
        <v>10</v>
      </c>
      <c r="S1139" s="14">
        <v>8</v>
      </c>
    </row>
    <row r="1140" ht="15" spans="1:19">
      <c r="A1140" s="8">
        <v>1139</v>
      </c>
      <c r="B1140" s="9" t="s">
        <v>1188</v>
      </c>
      <c r="C1140" s="10" t="s">
        <v>20</v>
      </c>
      <c r="D1140" s="11">
        <v>4</v>
      </c>
      <c r="E1140" s="10" t="s">
        <v>34</v>
      </c>
      <c r="F1140" s="12" t="s">
        <v>22</v>
      </c>
      <c r="G1140" s="12" t="s">
        <v>23</v>
      </c>
      <c r="H1140" s="11">
        <v>15</v>
      </c>
      <c r="I1140" s="11" t="s">
        <v>24</v>
      </c>
      <c r="J1140" s="11">
        <v>13791</v>
      </c>
      <c r="K1140" s="11">
        <v>738</v>
      </c>
      <c r="L1140" s="12" t="s">
        <v>25</v>
      </c>
      <c r="M1140" s="12" t="s">
        <v>31</v>
      </c>
      <c r="N1140" s="12" t="s">
        <v>36</v>
      </c>
      <c r="O1140" s="12" t="s">
        <v>28</v>
      </c>
      <c r="P1140" s="14">
        <v>918</v>
      </c>
      <c r="Q1140" s="14">
        <v>120</v>
      </c>
      <c r="R1140" s="14">
        <v>93</v>
      </c>
      <c r="S1140" s="14">
        <v>128</v>
      </c>
    </row>
    <row r="1141" ht="15" spans="1:19">
      <c r="A1141" s="8">
        <v>1140</v>
      </c>
      <c r="B1141" s="9" t="s">
        <v>1189</v>
      </c>
      <c r="C1141" s="10" t="s">
        <v>33</v>
      </c>
      <c r="D1141" s="11">
        <v>64</v>
      </c>
      <c r="E1141" s="10" t="s">
        <v>42</v>
      </c>
      <c r="F1141" s="12" t="s">
        <v>60</v>
      </c>
      <c r="G1141" s="12" t="s">
        <v>23</v>
      </c>
      <c r="H1141" s="11">
        <v>248</v>
      </c>
      <c r="I1141" s="11" t="s">
        <v>24</v>
      </c>
      <c r="J1141" s="11">
        <v>35138</v>
      </c>
      <c r="K1141" s="11">
        <v>3155</v>
      </c>
      <c r="L1141" s="12" t="s">
        <v>47</v>
      </c>
      <c r="M1141" s="12" t="s">
        <v>26</v>
      </c>
      <c r="N1141" s="12" t="s">
        <v>27</v>
      </c>
      <c r="O1141" s="12" t="s">
        <v>28</v>
      </c>
      <c r="P1141" s="14">
        <v>350</v>
      </c>
      <c r="Q1141" s="14">
        <v>131</v>
      </c>
      <c r="R1141" s="14">
        <v>21</v>
      </c>
      <c r="S1141" s="14">
        <v>9</v>
      </c>
    </row>
    <row r="1142" ht="15" spans="1:19">
      <c r="A1142" s="8">
        <v>1141</v>
      </c>
      <c r="B1142" s="9" t="s">
        <v>1190</v>
      </c>
      <c r="C1142" s="10" t="s">
        <v>33</v>
      </c>
      <c r="D1142" s="11">
        <v>22</v>
      </c>
      <c r="E1142" s="10" t="s">
        <v>58</v>
      </c>
      <c r="F1142" s="12" t="s">
        <v>52</v>
      </c>
      <c r="G1142" s="12" t="s">
        <v>23</v>
      </c>
      <c r="H1142" s="11">
        <v>41</v>
      </c>
      <c r="I1142" s="11" t="s">
        <v>24</v>
      </c>
      <c r="J1142" s="11">
        <v>28788</v>
      </c>
      <c r="K1142" s="11">
        <v>1081</v>
      </c>
      <c r="L1142" s="12" t="s">
        <v>47</v>
      </c>
      <c r="M1142" s="12" t="s">
        <v>26</v>
      </c>
      <c r="N1142" s="12" t="s">
        <v>36</v>
      </c>
      <c r="O1142" s="12" t="s">
        <v>48</v>
      </c>
      <c r="P1142" s="14">
        <v>26</v>
      </c>
      <c r="Q1142" s="14">
        <v>8</v>
      </c>
      <c r="R1142" s="14">
        <v>8</v>
      </c>
      <c r="S1142" s="14">
        <v>1</v>
      </c>
    </row>
    <row r="1143" ht="15" spans="1:19">
      <c r="A1143" s="8">
        <v>1142</v>
      </c>
      <c r="B1143" s="9" t="s">
        <v>1191</v>
      </c>
      <c r="C1143" s="10" t="s">
        <v>33</v>
      </c>
      <c r="D1143" s="11">
        <v>59</v>
      </c>
      <c r="E1143" s="10" t="s">
        <v>58</v>
      </c>
      <c r="F1143" s="12" t="s">
        <v>39</v>
      </c>
      <c r="G1143" s="12" t="s">
        <v>40</v>
      </c>
      <c r="H1143" s="11">
        <v>82</v>
      </c>
      <c r="I1143" s="11" t="s">
        <v>24</v>
      </c>
      <c r="J1143" s="11">
        <v>29935</v>
      </c>
      <c r="K1143" s="11">
        <v>2266</v>
      </c>
      <c r="L1143" s="12" t="s">
        <v>47</v>
      </c>
      <c r="M1143" s="12" t="s">
        <v>26</v>
      </c>
      <c r="N1143" s="12" t="s">
        <v>27</v>
      </c>
      <c r="O1143" s="12" t="s">
        <v>48</v>
      </c>
      <c r="P1143" s="14">
        <v>25</v>
      </c>
      <c r="Q1143" s="14">
        <v>7</v>
      </c>
      <c r="R1143" s="14">
        <v>2</v>
      </c>
      <c r="S1143" s="14">
        <v>8</v>
      </c>
    </row>
    <row r="1144" ht="15" spans="1:19">
      <c r="A1144" s="8">
        <v>1143</v>
      </c>
      <c r="B1144" s="9" t="s">
        <v>1192</v>
      </c>
      <c r="C1144" s="10" t="s">
        <v>30</v>
      </c>
      <c r="D1144" s="11">
        <v>15</v>
      </c>
      <c r="E1144" s="10" t="s">
        <v>21</v>
      </c>
      <c r="F1144" s="12" t="s">
        <v>35</v>
      </c>
      <c r="G1144" s="12" t="s">
        <v>23</v>
      </c>
      <c r="H1144" s="11">
        <v>24</v>
      </c>
      <c r="I1144" s="11" t="s">
        <v>24</v>
      </c>
      <c r="J1144" s="11">
        <v>31215</v>
      </c>
      <c r="K1144" s="11">
        <v>966</v>
      </c>
      <c r="L1144" s="12" t="s">
        <v>47</v>
      </c>
      <c r="M1144" s="12" t="s">
        <v>26</v>
      </c>
      <c r="N1144" s="12" t="s">
        <v>36</v>
      </c>
      <c r="O1144" s="12" t="s">
        <v>48</v>
      </c>
      <c r="P1144" s="14">
        <v>2242</v>
      </c>
      <c r="Q1144" s="14">
        <v>133</v>
      </c>
      <c r="R1144" s="14">
        <v>544</v>
      </c>
      <c r="S1144" s="14">
        <v>1191</v>
      </c>
    </row>
    <row r="1145" ht="15" spans="1:19">
      <c r="A1145" s="8">
        <v>1144</v>
      </c>
      <c r="B1145" s="9" t="s">
        <v>1193</v>
      </c>
      <c r="C1145" s="10" t="s">
        <v>30</v>
      </c>
      <c r="D1145" s="11">
        <v>43</v>
      </c>
      <c r="E1145" s="10" t="s">
        <v>21</v>
      </c>
      <c r="F1145" s="12" t="s">
        <v>52</v>
      </c>
      <c r="G1145" s="12" t="s">
        <v>23</v>
      </c>
      <c r="H1145" s="11">
        <v>67</v>
      </c>
      <c r="I1145" s="11" t="s">
        <v>24</v>
      </c>
      <c r="J1145" s="11">
        <v>499171</v>
      </c>
      <c r="K1145" s="11">
        <v>95</v>
      </c>
      <c r="L1145" s="12" t="s">
        <v>47</v>
      </c>
      <c r="M1145" s="12" t="s">
        <v>26</v>
      </c>
      <c r="N1145" s="12" t="s">
        <v>36</v>
      </c>
      <c r="O1145" s="12" t="s">
        <v>28</v>
      </c>
      <c r="P1145" s="14">
        <v>166</v>
      </c>
      <c r="Q1145" s="14">
        <v>11</v>
      </c>
      <c r="R1145" s="14">
        <v>80</v>
      </c>
      <c r="S1145" s="14">
        <v>101</v>
      </c>
    </row>
    <row r="1146" ht="15" spans="1:19">
      <c r="A1146" s="8">
        <v>1145</v>
      </c>
      <c r="B1146" s="9" t="s">
        <v>1194</v>
      </c>
      <c r="C1146" s="10" t="s">
        <v>38</v>
      </c>
      <c r="D1146" s="11">
        <v>42</v>
      </c>
      <c r="E1146" s="10" t="s">
        <v>21</v>
      </c>
      <c r="F1146" s="12" t="s">
        <v>52</v>
      </c>
      <c r="G1146" s="12" t="s">
        <v>23</v>
      </c>
      <c r="H1146" s="11">
        <v>77</v>
      </c>
      <c r="I1146" s="11" t="s">
        <v>54</v>
      </c>
      <c r="J1146" s="11">
        <v>2334437</v>
      </c>
      <c r="K1146" s="11">
        <v>970</v>
      </c>
      <c r="L1146" s="12" t="s">
        <v>47</v>
      </c>
      <c r="M1146" s="12" t="s">
        <v>31</v>
      </c>
      <c r="N1146" s="12" t="s">
        <v>27</v>
      </c>
      <c r="O1146" s="12" t="s">
        <v>28</v>
      </c>
      <c r="P1146" s="14">
        <v>17520</v>
      </c>
      <c r="Q1146" s="14">
        <v>790</v>
      </c>
      <c r="R1146" s="14">
        <v>546</v>
      </c>
      <c r="S1146" s="14">
        <v>704</v>
      </c>
    </row>
    <row r="1147" ht="15" spans="1:19">
      <c r="A1147" s="8">
        <v>1146</v>
      </c>
      <c r="B1147" s="9" t="s">
        <v>1195</v>
      </c>
      <c r="C1147" s="10" t="s">
        <v>33</v>
      </c>
      <c r="D1147" s="11">
        <v>16</v>
      </c>
      <c r="E1147" s="10" t="s">
        <v>21</v>
      </c>
      <c r="F1147" s="12" t="s">
        <v>52</v>
      </c>
      <c r="G1147" s="12" t="s">
        <v>23</v>
      </c>
      <c r="H1147" s="11">
        <v>40</v>
      </c>
      <c r="I1147" s="11" t="s">
        <v>24</v>
      </c>
      <c r="J1147" s="11">
        <v>15567</v>
      </c>
      <c r="K1147" s="11">
        <v>2300</v>
      </c>
      <c r="L1147" s="12" t="s">
        <v>43</v>
      </c>
      <c r="M1147" s="12" t="s">
        <v>26</v>
      </c>
      <c r="N1147" s="12" t="s">
        <v>36</v>
      </c>
      <c r="O1147" s="12" t="s">
        <v>28</v>
      </c>
      <c r="P1147" s="14">
        <v>55</v>
      </c>
      <c r="Q1147" s="14">
        <v>1e-7</v>
      </c>
      <c r="R1147" s="14">
        <v>1e-7</v>
      </c>
      <c r="S1147" s="14">
        <v>2</v>
      </c>
    </row>
    <row r="1148" ht="15" spans="1:19">
      <c r="A1148" s="8">
        <v>1147</v>
      </c>
      <c r="B1148" s="9" t="s">
        <v>1196</v>
      </c>
      <c r="C1148" s="10" t="s">
        <v>20</v>
      </c>
      <c r="D1148" s="11">
        <v>12</v>
      </c>
      <c r="E1148" s="10" t="s">
        <v>21</v>
      </c>
      <c r="F1148" s="12" t="s">
        <v>22</v>
      </c>
      <c r="G1148" s="12" t="s">
        <v>23</v>
      </c>
      <c r="H1148" s="11">
        <v>16</v>
      </c>
      <c r="I1148" s="11" t="s">
        <v>24</v>
      </c>
      <c r="J1148" s="11">
        <v>22487</v>
      </c>
      <c r="K1148" s="11">
        <v>4678</v>
      </c>
      <c r="L1148" s="12" t="s">
        <v>94</v>
      </c>
      <c r="M1148" s="12" t="s">
        <v>26</v>
      </c>
      <c r="N1148" s="12" t="s">
        <v>36</v>
      </c>
      <c r="O1148" s="12" t="s">
        <v>28</v>
      </c>
      <c r="P1148" s="14">
        <v>4</v>
      </c>
      <c r="Q1148" s="14">
        <v>1e-7</v>
      </c>
      <c r="R1148" s="14">
        <v>1e-7</v>
      </c>
      <c r="S1148" s="14">
        <v>1e-7</v>
      </c>
    </row>
    <row r="1149" ht="15" spans="1:19">
      <c r="A1149" s="8">
        <v>1148</v>
      </c>
      <c r="B1149" s="9" t="s">
        <v>1197</v>
      </c>
      <c r="C1149" s="10" t="s">
        <v>33</v>
      </c>
      <c r="D1149" s="11">
        <v>7</v>
      </c>
      <c r="E1149" s="10" t="s">
        <v>21</v>
      </c>
      <c r="F1149" s="12" t="s">
        <v>22</v>
      </c>
      <c r="G1149" s="12" t="s">
        <v>23</v>
      </c>
      <c r="H1149" s="11">
        <v>13</v>
      </c>
      <c r="I1149" s="11" t="s">
        <v>24</v>
      </c>
      <c r="J1149" s="11">
        <v>1226</v>
      </c>
      <c r="K1149" s="11">
        <v>504</v>
      </c>
      <c r="L1149" s="12" t="s">
        <v>50</v>
      </c>
      <c r="M1149" s="12" t="s">
        <v>26</v>
      </c>
      <c r="N1149" s="12" t="s">
        <v>36</v>
      </c>
      <c r="O1149" s="12" t="s">
        <v>28</v>
      </c>
      <c r="P1149" s="14">
        <v>3</v>
      </c>
      <c r="Q1149" s="14">
        <v>1e-7</v>
      </c>
      <c r="R1149" s="14">
        <v>1e-7</v>
      </c>
      <c r="S1149" s="14">
        <v>1e-7</v>
      </c>
    </row>
    <row r="1150" ht="15" spans="1:19">
      <c r="A1150" s="8">
        <v>1149</v>
      </c>
      <c r="B1150" s="9" t="s">
        <v>1198</v>
      </c>
      <c r="C1150" s="10" t="s">
        <v>68</v>
      </c>
      <c r="D1150" s="11">
        <v>61</v>
      </c>
      <c r="E1150" s="10" t="s">
        <v>34</v>
      </c>
      <c r="F1150" s="12" t="s">
        <v>52</v>
      </c>
      <c r="G1150" s="12" t="s">
        <v>23</v>
      </c>
      <c r="H1150" s="11">
        <v>145</v>
      </c>
      <c r="I1150" s="11" t="s">
        <v>24</v>
      </c>
      <c r="J1150" s="11">
        <v>35055</v>
      </c>
      <c r="K1150" s="11">
        <v>77</v>
      </c>
      <c r="L1150" s="12" t="s">
        <v>47</v>
      </c>
      <c r="M1150" s="12" t="s">
        <v>26</v>
      </c>
      <c r="N1150" s="12" t="s">
        <v>27</v>
      </c>
      <c r="O1150" s="12" t="s">
        <v>28</v>
      </c>
      <c r="P1150" s="14">
        <v>2177</v>
      </c>
      <c r="Q1150" s="14">
        <v>128</v>
      </c>
      <c r="R1150" s="14">
        <v>931</v>
      </c>
      <c r="S1150" s="14">
        <v>1556</v>
      </c>
    </row>
    <row r="1151" ht="15" spans="1:19">
      <c r="A1151" s="8">
        <v>1150</v>
      </c>
      <c r="B1151" s="9" t="s">
        <v>1199</v>
      </c>
      <c r="C1151" s="10" t="s">
        <v>20</v>
      </c>
      <c r="D1151" s="11">
        <v>13</v>
      </c>
      <c r="E1151" s="10" t="s">
        <v>21</v>
      </c>
      <c r="F1151" s="12" t="s">
        <v>52</v>
      </c>
      <c r="G1151" s="12" t="s">
        <v>23</v>
      </c>
      <c r="H1151" s="11">
        <v>38</v>
      </c>
      <c r="I1151" s="11" t="s">
        <v>24</v>
      </c>
      <c r="J1151" s="11">
        <v>22259</v>
      </c>
      <c r="K1151" s="11">
        <v>894</v>
      </c>
      <c r="L1151" s="12" t="s">
        <v>25</v>
      </c>
      <c r="M1151" s="12" t="s">
        <v>26</v>
      </c>
      <c r="N1151" s="12" t="s">
        <v>36</v>
      </c>
      <c r="O1151" s="12" t="s">
        <v>28</v>
      </c>
      <c r="P1151" s="14">
        <v>114</v>
      </c>
      <c r="Q1151" s="14">
        <v>11</v>
      </c>
      <c r="R1151" s="14">
        <v>1</v>
      </c>
      <c r="S1151" s="14">
        <v>6</v>
      </c>
    </row>
    <row r="1152" ht="15" spans="1:19">
      <c r="A1152" s="8">
        <v>1151</v>
      </c>
      <c r="B1152" s="9" t="s">
        <v>1200</v>
      </c>
      <c r="C1152" s="10" t="s">
        <v>33</v>
      </c>
      <c r="D1152" s="11">
        <v>8</v>
      </c>
      <c r="E1152" s="10" t="s">
        <v>21</v>
      </c>
      <c r="F1152" s="12" t="s">
        <v>22</v>
      </c>
      <c r="G1152" s="12" t="s">
        <v>23</v>
      </c>
      <c r="H1152" s="11">
        <v>13</v>
      </c>
      <c r="I1152" s="11" t="s">
        <v>24</v>
      </c>
      <c r="J1152" s="11">
        <v>14171</v>
      </c>
      <c r="K1152" s="11">
        <v>2029</v>
      </c>
      <c r="L1152" s="12" t="s">
        <v>94</v>
      </c>
      <c r="M1152" s="12" t="s">
        <v>26</v>
      </c>
      <c r="N1152" s="12" t="s">
        <v>36</v>
      </c>
      <c r="O1152" s="12" t="s">
        <v>28</v>
      </c>
      <c r="P1152" s="14">
        <v>22</v>
      </c>
      <c r="Q1152" s="14">
        <v>8</v>
      </c>
      <c r="R1152" s="14">
        <v>1e-7</v>
      </c>
      <c r="S1152" s="14">
        <v>1e-7</v>
      </c>
    </row>
    <row r="1153" ht="15" spans="1:19">
      <c r="A1153" s="8">
        <v>1152</v>
      </c>
      <c r="B1153" s="9" t="s">
        <v>1201</v>
      </c>
      <c r="C1153" s="10" t="s">
        <v>38</v>
      </c>
      <c r="D1153" s="11">
        <v>15</v>
      </c>
      <c r="E1153" s="10" t="s">
        <v>21</v>
      </c>
      <c r="F1153" s="12" t="s">
        <v>39</v>
      </c>
      <c r="G1153" s="12" t="s">
        <v>23</v>
      </c>
      <c r="H1153" s="11">
        <v>30</v>
      </c>
      <c r="I1153" s="11" t="s">
        <v>24</v>
      </c>
      <c r="J1153" s="11">
        <v>26965</v>
      </c>
      <c r="K1153" s="11">
        <v>2014</v>
      </c>
      <c r="L1153" s="12" t="s">
        <v>50</v>
      </c>
      <c r="M1153" s="12" t="s">
        <v>31</v>
      </c>
      <c r="N1153" s="12" t="s">
        <v>36</v>
      </c>
      <c r="O1153" s="12" t="s">
        <v>28</v>
      </c>
      <c r="P1153" s="14">
        <v>27</v>
      </c>
      <c r="Q1153" s="14">
        <v>46</v>
      </c>
      <c r="R1153" s="14">
        <v>1e-7</v>
      </c>
      <c r="S1153" s="14">
        <v>1e-7</v>
      </c>
    </row>
    <row r="1154" ht="15" spans="1:19">
      <c r="A1154" s="8">
        <v>1153</v>
      </c>
      <c r="B1154" s="9" t="s">
        <v>1202</v>
      </c>
      <c r="C1154" s="10" t="s">
        <v>20</v>
      </c>
      <c r="D1154" s="11">
        <v>7</v>
      </c>
      <c r="E1154" s="10" t="s">
        <v>34</v>
      </c>
      <c r="F1154" s="12" t="s">
        <v>52</v>
      </c>
      <c r="G1154" s="12" t="s">
        <v>23</v>
      </c>
      <c r="H1154" s="11">
        <v>16</v>
      </c>
      <c r="I1154" s="11" t="s">
        <v>24</v>
      </c>
      <c r="J1154" s="11">
        <v>166735</v>
      </c>
      <c r="K1154" s="11">
        <v>888</v>
      </c>
      <c r="L1154" s="12" t="s">
        <v>50</v>
      </c>
      <c r="M1154" s="12" t="s">
        <v>26</v>
      </c>
      <c r="N1154" s="12" t="s">
        <v>36</v>
      </c>
      <c r="O1154" s="12" t="s">
        <v>28</v>
      </c>
      <c r="P1154" s="14">
        <v>13</v>
      </c>
      <c r="Q1154" s="14">
        <v>2</v>
      </c>
      <c r="R1154" s="14">
        <v>1e-7</v>
      </c>
      <c r="S1154" s="14">
        <v>1</v>
      </c>
    </row>
    <row r="1155" ht="15" spans="1:19">
      <c r="A1155" s="8">
        <v>1154</v>
      </c>
      <c r="B1155" s="9" t="s">
        <v>1203</v>
      </c>
      <c r="C1155" s="10" t="s">
        <v>20</v>
      </c>
      <c r="D1155" s="11">
        <v>1</v>
      </c>
      <c r="E1155" s="10" t="s">
        <v>42</v>
      </c>
      <c r="F1155" s="12" t="s">
        <v>52</v>
      </c>
      <c r="G1155" s="12" t="s">
        <v>23</v>
      </c>
      <c r="H1155" s="11">
        <v>27</v>
      </c>
      <c r="I1155" s="11" t="s">
        <v>24</v>
      </c>
      <c r="J1155" s="11">
        <v>12208</v>
      </c>
      <c r="K1155" s="11">
        <v>3388</v>
      </c>
      <c r="L1155" s="12" t="s">
        <v>25</v>
      </c>
      <c r="M1155" s="12" t="s">
        <v>31</v>
      </c>
      <c r="N1155" s="12" t="s">
        <v>27</v>
      </c>
      <c r="O1155" s="12" t="s">
        <v>28</v>
      </c>
      <c r="P1155" s="14">
        <v>41</v>
      </c>
      <c r="Q1155" s="14">
        <v>4</v>
      </c>
      <c r="R1155" s="14">
        <v>1e-7</v>
      </c>
      <c r="S1155" s="14">
        <v>1</v>
      </c>
    </row>
    <row r="1156" ht="15" spans="1:19">
      <c r="A1156" s="8">
        <v>1155</v>
      </c>
      <c r="B1156" s="9" t="s">
        <v>1204</v>
      </c>
      <c r="C1156" s="10" t="s">
        <v>33</v>
      </c>
      <c r="D1156" s="11">
        <v>13</v>
      </c>
      <c r="E1156" s="10" t="s">
        <v>21</v>
      </c>
      <c r="F1156" s="12" t="s">
        <v>35</v>
      </c>
      <c r="G1156" s="12" t="s">
        <v>23</v>
      </c>
      <c r="H1156" s="11">
        <v>27</v>
      </c>
      <c r="I1156" s="11" t="s">
        <v>24</v>
      </c>
      <c r="J1156" s="11">
        <v>112707</v>
      </c>
      <c r="K1156" s="11">
        <v>94</v>
      </c>
      <c r="L1156" s="12" t="s">
        <v>47</v>
      </c>
      <c r="M1156" s="12" t="s">
        <v>31</v>
      </c>
      <c r="N1156" s="12" t="s">
        <v>27</v>
      </c>
      <c r="O1156" s="12" t="s">
        <v>28</v>
      </c>
      <c r="P1156" s="14">
        <v>449</v>
      </c>
      <c r="Q1156" s="14">
        <v>38</v>
      </c>
      <c r="R1156" s="14">
        <v>207</v>
      </c>
      <c r="S1156" s="14">
        <v>167</v>
      </c>
    </row>
    <row r="1157" ht="15" spans="1:19">
      <c r="A1157" s="8">
        <v>1156</v>
      </c>
      <c r="B1157" s="9" t="s">
        <v>1205</v>
      </c>
      <c r="C1157" s="10" t="s">
        <v>30</v>
      </c>
      <c r="D1157" s="11">
        <v>88</v>
      </c>
      <c r="E1157" s="10" t="s">
        <v>21</v>
      </c>
      <c r="F1157" s="12" t="s">
        <v>35</v>
      </c>
      <c r="G1157" s="12" t="s">
        <v>23</v>
      </c>
      <c r="H1157" s="11">
        <v>135</v>
      </c>
      <c r="I1157" s="11" t="s">
        <v>24</v>
      </c>
      <c r="J1157" s="11">
        <v>89016</v>
      </c>
      <c r="K1157" s="11">
        <v>130</v>
      </c>
      <c r="L1157" s="12" t="s">
        <v>47</v>
      </c>
      <c r="M1157" s="12" t="s">
        <v>26</v>
      </c>
      <c r="N1157" s="12" t="s">
        <v>36</v>
      </c>
      <c r="O1157" s="12" t="s">
        <v>28</v>
      </c>
      <c r="P1157" s="14">
        <v>228</v>
      </c>
      <c r="Q1157" s="14">
        <v>118</v>
      </c>
      <c r="R1157" s="14">
        <v>45</v>
      </c>
      <c r="S1157" s="14">
        <v>135</v>
      </c>
    </row>
    <row r="1158" ht="15" spans="1:19">
      <c r="A1158" s="8">
        <v>1157</v>
      </c>
      <c r="B1158" s="9" t="s">
        <v>1206</v>
      </c>
      <c r="C1158" s="10" t="s">
        <v>33</v>
      </c>
      <c r="D1158" s="11">
        <v>7</v>
      </c>
      <c r="E1158" s="10" t="s">
        <v>34</v>
      </c>
      <c r="F1158" s="12" t="s">
        <v>52</v>
      </c>
      <c r="G1158" s="12" t="s">
        <v>23</v>
      </c>
      <c r="H1158" s="11">
        <v>15</v>
      </c>
      <c r="I1158" s="11" t="s">
        <v>65</v>
      </c>
      <c r="J1158" s="11">
        <v>15958</v>
      </c>
      <c r="K1158" s="11">
        <v>229</v>
      </c>
      <c r="L1158" s="12" t="s">
        <v>50</v>
      </c>
      <c r="M1158" s="12" t="s">
        <v>31</v>
      </c>
      <c r="N1158" s="12" t="s">
        <v>36</v>
      </c>
      <c r="O1158" s="12" t="s">
        <v>28</v>
      </c>
      <c r="P1158" s="14">
        <v>8</v>
      </c>
      <c r="Q1158" s="14">
        <v>1</v>
      </c>
      <c r="R1158" s="14">
        <v>1e-7</v>
      </c>
      <c r="S1158" s="14">
        <v>1</v>
      </c>
    </row>
    <row r="1159" ht="15" spans="1:19">
      <c r="A1159" s="8">
        <v>1158</v>
      </c>
      <c r="B1159" s="9" t="s">
        <v>1207</v>
      </c>
      <c r="C1159" s="10" t="s">
        <v>68</v>
      </c>
      <c r="D1159" s="11">
        <v>2</v>
      </c>
      <c r="E1159" s="10" t="s">
        <v>34</v>
      </c>
      <c r="F1159" s="12" t="s">
        <v>60</v>
      </c>
      <c r="G1159" s="12" t="s">
        <v>23</v>
      </c>
      <c r="H1159" s="11">
        <v>13</v>
      </c>
      <c r="I1159" s="11" t="s">
        <v>24</v>
      </c>
      <c r="J1159" s="11">
        <v>10000</v>
      </c>
      <c r="K1159" s="11">
        <v>72</v>
      </c>
      <c r="L1159" s="12" t="s">
        <v>50</v>
      </c>
      <c r="M1159" s="12" t="s">
        <v>31</v>
      </c>
      <c r="N1159" s="12" t="s">
        <v>27</v>
      </c>
      <c r="O1159" s="12" t="s">
        <v>28</v>
      </c>
      <c r="P1159" s="14">
        <v>69</v>
      </c>
      <c r="Q1159" s="14">
        <v>14</v>
      </c>
      <c r="R1159" s="14">
        <v>1</v>
      </c>
      <c r="S1159" s="14">
        <v>2</v>
      </c>
    </row>
    <row r="1160" ht="15" spans="1:19">
      <c r="A1160" s="8">
        <v>1159</v>
      </c>
      <c r="B1160" s="9" t="s">
        <v>1208</v>
      </c>
      <c r="C1160" s="10" t="s">
        <v>33</v>
      </c>
      <c r="D1160" s="11">
        <v>40</v>
      </c>
      <c r="E1160" s="10" t="s">
        <v>21</v>
      </c>
      <c r="F1160" s="12" t="s">
        <v>35</v>
      </c>
      <c r="G1160" s="12" t="s">
        <v>23</v>
      </c>
      <c r="H1160" s="11">
        <v>49</v>
      </c>
      <c r="I1160" s="11" t="s">
        <v>24</v>
      </c>
      <c r="J1160" s="11">
        <v>356262</v>
      </c>
      <c r="K1160" s="11">
        <v>210</v>
      </c>
      <c r="L1160" s="12" t="s">
        <v>47</v>
      </c>
      <c r="M1160" s="12" t="s">
        <v>26</v>
      </c>
      <c r="N1160" s="12" t="s">
        <v>27</v>
      </c>
      <c r="O1160" s="12" t="s">
        <v>48</v>
      </c>
      <c r="P1160" s="14">
        <v>1028</v>
      </c>
      <c r="Q1160" s="14">
        <v>22</v>
      </c>
      <c r="R1160" s="14">
        <v>113</v>
      </c>
      <c r="S1160" s="14">
        <v>103</v>
      </c>
    </row>
    <row r="1161" ht="15" spans="1:19">
      <c r="A1161" s="8">
        <v>1160</v>
      </c>
      <c r="B1161" s="9" t="s">
        <v>1209</v>
      </c>
      <c r="C1161" s="10" t="s">
        <v>33</v>
      </c>
      <c r="D1161" s="11">
        <v>9</v>
      </c>
      <c r="E1161" s="10" t="s">
        <v>42</v>
      </c>
      <c r="F1161" s="12" t="s">
        <v>39</v>
      </c>
      <c r="G1161" s="12" t="s">
        <v>23</v>
      </c>
      <c r="H1161" s="11">
        <v>11</v>
      </c>
      <c r="I1161" s="11" t="s">
        <v>24</v>
      </c>
      <c r="J1161" s="11">
        <v>11018</v>
      </c>
      <c r="K1161" s="11">
        <v>952</v>
      </c>
      <c r="L1161" s="12" t="s">
        <v>50</v>
      </c>
      <c r="M1161" s="12" t="s">
        <v>26</v>
      </c>
      <c r="N1161" s="12" t="s">
        <v>36</v>
      </c>
      <c r="O1161" s="12" t="s">
        <v>48</v>
      </c>
      <c r="P1161" s="14">
        <v>1</v>
      </c>
      <c r="Q1161" s="14">
        <v>1e-7</v>
      </c>
      <c r="R1161" s="14">
        <v>1e-7</v>
      </c>
      <c r="S1161" s="14">
        <v>1e-7</v>
      </c>
    </row>
    <row r="1162" ht="15" spans="1:19">
      <c r="A1162" s="8">
        <v>1161</v>
      </c>
      <c r="B1162" s="9" t="s">
        <v>1210</v>
      </c>
      <c r="C1162" s="10" t="s">
        <v>20</v>
      </c>
      <c r="D1162" s="11">
        <v>3</v>
      </c>
      <c r="E1162" s="10" t="s">
        <v>34</v>
      </c>
      <c r="F1162" s="12" t="s">
        <v>52</v>
      </c>
      <c r="G1162" s="12" t="s">
        <v>23</v>
      </c>
      <c r="H1162" s="11">
        <v>13</v>
      </c>
      <c r="I1162" s="11" t="s">
        <v>24</v>
      </c>
      <c r="J1162" s="11">
        <v>30000</v>
      </c>
      <c r="K1162" s="11">
        <v>278</v>
      </c>
      <c r="L1162" s="12" t="s">
        <v>25</v>
      </c>
      <c r="M1162" s="12" t="s">
        <v>31</v>
      </c>
      <c r="N1162" s="12" t="s">
        <v>27</v>
      </c>
      <c r="O1162" s="12" t="s">
        <v>28</v>
      </c>
      <c r="P1162" s="14">
        <v>416</v>
      </c>
      <c r="Q1162" s="14">
        <v>93</v>
      </c>
      <c r="R1162" s="14">
        <v>9</v>
      </c>
      <c r="S1162" s="14">
        <v>8</v>
      </c>
    </row>
    <row r="1163" ht="15" spans="1:19">
      <c r="A1163" s="8">
        <v>1162</v>
      </c>
      <c r="B1163" s="9" t="s">
        <v>1211</v>
      </c>
      <c r="C1163" s="10" t="s">
        <v>20</v>
      </c>
      <c r="D1163" s="11">
        <v>7</v>
      </c>
      <c r="E1163" s="10" t="s">
        <v>42</v>
      </c>
      <c r="F1163" s="12" t="s">
        <v>52</v>
      </c>
      <c r="G1163" s="12" t="s">
        <v>23</v>
      </c>
      <c r="H1163" s="11">
        <v>17</v>
      </c>
      <c r="I1163" s="11" t="s">
        <v>24</v>
      </c>
      <c r="J1163" s="11">
        <v>14197</v>
      </c>
      <c r="K1163" s="11">
        <v>759</v>
      </c>
      <c r="L1163" s="12" t="s">
        <v>25</v>
      </c>
      <c r="M1163" s="12" t="s">
        <v>26</v>
      </c>
      <c r="N1163" s="12" t="s">
        <v>36</v>
      </c>
      <c r="O1163" s="12" t="s">
        <v>48</v>
      </c>
      <c r="P1163" s="14">
        <v>67</v>
      </c>
      <c r="Q1163" s="14">
        <v>12</v>
      </c>
      <c r="R1163" s="14">
        <v>1e-7</v>
      </c>
      <c r="S1163" s="14">
        <v>1e-7</v>
      </c>
    </row>
    <row r="1164" ht="15" spans="1:19">
      <c r="A1164" s="8">
        <v>1163</v>
      </c>
      <c r="B1164" s="9" t="s">
        <v>1212</v>
      </c>
      <c r="C1164" s="10" t="s">
        <v>33</v>
      </c>
      <c r="D1164" s="11">
        <v>14</v>
      </c>
      <c r="E1164" s="10" t="s">
        <v>21</v>
      </c>
      <c r="F1164" s="12" t="s">
        <v>39</v>
      </c>
      <c r="G1164" s="12" t="s">
        <v>23</v>
      </c>
      <c r="H1164" s="11">
        <v>15</v>
      </c>
      <c r="I1164" s="11" t="s">
        <v>24</v>
      </c>
      <c r="J1164" s="11">
        <v>51068</v>
      </c>
      <c r="K1164" s="11">
        <v>664</v>
      </c>
      <c r="L1164" s="12" t="s">
        <v>47</v>
      </c>
      <c r="M1164" s="12" t="s">
        <v>26</v>
      </c>
      <c r="N1164" s="12" t="s">
        <v>27</v>
      </c>
      <c r="O1164" s="12" t="s">
        <v>48</v>
      </c>
      <c r="P1164" s="14">
        <v>108</v>
      </c>
      <c r="Q1164" s="14">
        <v>13</v>
      </c>
      <c r="R1164" s="14">
        <v>17</v>
      </c>
      <c r="S1164" s="14">
        <v>41</v>
      </c>
    </row>
    <row r="1165" ht="15" spans="1:19">
      <c r="A1165" s="8">
        <v>1164</v>
      </c>
      <c r="B1165" s="9" t="s">
        <v>1213</v>
      </c>
      <c r="C1165" s="10" t="s">
        <v>30</v>
      </c>
      <c r="D1165" s="11">
        <v>30</v>
      </c>
      <c r="E1165" s="10" t="s">
        <v>58</v>
      </c>
      <c r="F1165" s="12" t="s">
        <v>39</v>
      </c>
      <c r="G1165" s="12" t="s">
        <v>23</v>
      </c>
      <c r="H1165" s="11">
        <v>49</v>
      </c>
      <c r="I1165" s="11" t="s">
        <v>24</v>
      </c>
      <c r="J1165" s="11">
        <v>198640</v>
      </c>
      <c r="K1165" s="11">
        <v>1152</v>
      </c>
      <c r="L1165" s="12" t="s">
        <v>47</v>
      </c>
      <c r="M1165" s="12" t="s">
        <v>26</v>
      </c>
      <c r="N1165" s="12" t="s">
        <v>36</v>
      </c>
      <c r="O1165" s="12" t="s">
        <v>28</v>
      </c>
      <c r="P1165" s="14">
        <v>4122</v>
      </c>
      <c r="Q1165" s="14">
        <v>102</v>
      </c>
      <c r="R1165" s="14">
        <v>726</v>
      </c>
      <c r="S1165" s="14">
        <v>857</v>
      </c>
    </row>
    <row r="1166" ht="15" spans="1:19">
      <c r="A1166" s="8">
        <v>1165</v>
      </c>
      <c r="B1166" s="9" t="s">
        <v>1214</v>
      </c>
      <c r="C1166" s="10" t="s">
        <v>38</v>
      </c>
      <c r="D1166" s="11">
        <v>51</v>
      </c>
      <c r="E1166" s="10" t="s">
        <v>58</v>
      </c>
      <c r="F1166" s="12" t="s">
        <v>39</v>
      </c>
      <c r="G1166" s="12" t="s">
        <v>23</v>
      </c>
      <c r="H1166" s="11">
        <v>97</v>
      </c>
      <c r="I1166" s="11" t="s">
        <v>24</v>
      </c>
      <c r="J1166" s="11">
        <v>458</v>
      </c>
      <c r="K1166" s="11">
        <v>21</v>
      </c>
      <c r="L1166" s="12" t="s">
        <v>43</v>
      </c>
      <c r="M1166" s="12" t="s">
        <v>26</v>
      </c>
      <c r="N1166" s="12" t="s">
        <v>36</v>
      </c>
      <c r="O1166" s="12" t="s">
        <v>48</v>
      </c>
      <c r="P1166" s="14">
        <v>38</v>
      </c>
      <c r="Q1166" s="14">
        <v>9</v>
      </c>
      <c r="R1166" s="14">
        <v>4</v>
      </c>
      <c r="S1166" s="14">
        <v>12</v>
      </c>
    </row>
    <row r="1167" ht="15" spans="1:19">
      <c r="A1167" s="8">
        <v>1166</v>
      </c>
      <c r="B1167" s="9" t="s">
        <v>1215</v>
      </c>
      <c r="C1167" s="10" t="s">
        <v>30</v>
      </c>
      <c r="D1167" s="11">
        <v>14</v>
      </c>
      <c r="E1167" s="10" t="s">
        <v>21</v>
      </c>
      <c r="F1167" s="12" t="s">
        <v>22</v>
      </c>
      <c r="G1167" s="12" t="s">
        <v>23</v>
      </c>
      <c r="H1167" s="11">
        <v>54</v>
      </c>
      <c r="I1167" s="11" t="s">
        <v>54</v>
      </c>
      <c r="J1167" s="11">
        <v>88032</v>
      </c>
      <c r="K1167" s="11">
        <v>205</v>
      </c>
      <c r="L1167" s="12" t="s">
        <v>25</v>
      </c>
      <c r="M1167" s="12" t="s">
        <v>31</v>
      </c>
      <c r="N1167" s="12" t="s">
        <v>36</v>
      </c>
      <c r="O1167" s="12" t="s">
        <v>28</v>
      </c>
      <c r="P1167" s="14">
        <v>48</v>
      </c>
      <c r="Q1167" s="14">
        <v>10</v>
      </c>
      <c r="R1167" s="14">
        <v>5</v>
      </c>
      <c r="S1167" s="14">
        <v>6</v>
      </c>
    </row>
    <row r="1168" ht="15" spans="1:19">
      <c r="A1168" s="8">
        <v>1167</v>
      </c>
      <c r="B1168" s="9" t="s">
        <v>1216</v>
      </c>
      <c r="C1168" s="10" t="s">
        <v>33</v>
      </c>
      <c r="D1168" s="11">
        <v>13</v>
      </c>
      <c r="E1168" s="10" t="s">
        <v>21</v>
      </c>
      <c r="F1168" s="12" t="s">
        <v>52</v>
      </c>
      <c r="G1168" s="12" t="s">
        <v>40</v>
      </c>
      <c r="H1168" s="11">
        <v>16</v>
      </c>
      <c r="I1168" s="11" t="s">
        <v>24</v>
      </c>
      <c r="J1168" s="11">
        <v>12956</v>
      </c>
      <c r="K1168" s="11">
        <v>550</v>
      </c>
      <c r="L1168" s="12" t="s">
        <v>47</v>
      </c>
      <c r="M1168" s="12" t="s">
        <v>31</v>
      </c>
      <c r="N1168" s="12" t="s">
        <v>36</v>
      </c>
      <c r="O1168" s="12" t="s">
        <v>28</v>
      </c>
      <c r="P1168" s="14">
        <v>5</v>
      </c>
      <c r="Q1168" s="14">
        <v>1</v>
      </c>
      <c r="R1168" s="14">
        <v>1e-7</v>
      </c>
      <c r="S1168" s="14">
        <v>1e-7</v>
      </c>
    </row>
    <row r="1169" ht="15" spans="1:19">
      <c r="A1169" s="8">
        <v>1168</v>
      </c>
      <c r="B1169" s="9" t="s">
        <v>1217</v>
      </c>
      <c r="C1169" s="10" t="s">
        <v>38</v>
      </c>
      <c r="D1169" s="11">
        <v>25</v>
      </c>
      <c r="E1169" s="10" t="s">
        <v>21</v>
      </c>
      <c r="F1169" s="12" t="s">
        <v>60</v>
      </c>
      <c r="G1169" s="12" t="s">
        <v>23</v>
      </c>
      <c r="H1169" s="11">
        <v>91</v>
      </c>
      <c r="I1169" s="11" t="s">
        <v>24</v>
      </c>
      <c r="J1169" s="11">
        <v>30000</v>
      </c>
      <c r="K1169" s="11">
        <v>523</v>
      </c>
      <c r="L1169" s="12" t="s">
        <v>43</v>
      </c>
      <c r="M1169" s="12" t="s">
        <v>31</v>
      </c>
      <c r="N1169" s="12" t="s">
        <v>36</v>
      </c>
      <c r="O1169" s="12" t="s">
        <v>28</v>
      </c>
      <c r="P1169" s="14">
        <v>8</v>
      </c>
      <c r="Q1169" s="14">
        <v>1e-7</v>
      </c>
      <c r="R1169" s="14">
        <v>4</v>
      </c>
      <c r="S1169" s="14">
        <v>1</v>
      </c>
    </row>
    <row r="1170" ht="15" spans="1:19">
      <c r="A1170" s="8">
        <v>1169</v>
      </c>
      <c r="B1170" s="9" t="s">
        <v>1218</v>
      </c>
      <c r="C1170" s="10" t="s">
        <v>38</v>
      </c>
      <c r="D1170" s="11">
        <v>9</v>
      </c>
      <c r="E1170" s="10" t="s">
        <v>58</v>
      </c>
      <c r="F1170" s="12" t="s">
        <v>35</v>
      </c>
      <c r="G1170" s="12" t="s">
        <v>23</v>
      </c>
      <c r="H1170" s="11">
        <v>10</v>
      </c>
      <c r="I1170" s="11" t="s">
        <v>24</v>
      </c>
      <c r="J1170" s="11">
        <v>31215</v>
      </c>
      <c r="K1170" s="11">
        <v>966</v>
      </c>
      <c r="L1170" s="12" t="s">
        <v>47</v>
      </c>
      <c r="M1170" s="12" t="s">
        <v>26</v>
      </c>
      <c r="N1170" s="12" t="s">
        <v>36</v>
      </c>
      <c r="O1170" s="12" t="s">
        <v>48</v>
      </c>
      <c r="P1170" s="14">
        <v>663</v>
      </c>
      <c r="Q1170" s="14">
        <v>26</v>
      </c>
      <c r="R1170" s="14">
        <v>288</v>
      </c>
      <c r="S1170" s="14">
        <v>81</v>
      </c>
    </row>
    <row r="1171" ht="15" spans="1:19">
      <c r="A1171" s="8">
        <v>1170</v>
      </c>
      <c r="B1171" s="9" t="s">
        <v>1219</v>
      </c>
      <c r="C1171" s="10" t="s">
        <v>38</v>
      </c>
      <c r="D1171" s="11">
        <v>8</v>
      </c>
      <c r="E1171" s="10" t="s">
        <v>42</v>
      </c>
      <c r="F1171" s="12" t="s">
        <v>52</v>
      </c>
      <c r="G1171" s="12" t="s">
        <v>23</v>
      </c>
      <c r="H1171" s="11">
        <v>18</v>
      </c>
      <c r="I1171" s="11" t="s">
        <v>65</v>
      </c>
      <c r="J1171" s="11">
        <v>24065</v>
      </c>
      <c r="K1171" s="11">
        <v>1342</v>
      </c>
      <c r="L1171" s="12" t="s">
        <v>47</v>
      </c>
      <c r="M1171" s="12" t="s">
        <v>26</v>
      </c>
      <c r="N1171" s="12" t="s">
        <v>36</v>
      </c>
      <c r="O1171" s="12" t="s">
        <v>48</v>
      </c>
      <c r="P1171" s="14">
        <v>6</v>
      </c>
      <c r="Q1171" s="14">
        <v>1e-7</v>
      </c>
      <c r="R1171" s="14">
        <v>1e-7</v>
      </c>
      <c r="S1171" s="14">
        <v>1e-7</v>
      </c>
    </row>
    <row r="1172" ht="15" spans="1:19">
      <c r="A1172" s="8">
        <v>1171</v>
      </c>
      <c r="B1172" s="9" t="s">
        <v>1220</v>
      </c>
      <c r="C1172" s="10" t="s">
        <v>20</v>
      </c>
      <c r="D1172" s="11">
        <v>3</v>
      </c>
      <c r="E1172" s="10" t="s">
        <v>34</v>
      </c>
      <c r="F1172" s="12" t="s">
        <v>52</v>
      </c>
      <c r="G1172" s="12" t="s">
        <v>23</v>
      </c>
      <c r="H1172" s="11">
        <v>10</v>
      </c>
      <c r="I1172" s="11" t="s">
        <v>65</v>
      </c>
      <c r="J1172" s="11">
        <v>311421</v>
      </c>
      <c r="K1172" s="11">
        <v>1201</v>
      </c>
      <c r="L1172" s="12" t="s">
        <v>25</v>
      </c>
      <c r="M1172" s="12" t="s">
        <v>31</v>
      </c>
      <c r="N1172" s="12" t="s">
        <v>27</v>
      </c>
      <c r="O1172" s="12" t="s">
        <v>28</v>
      </c>
      <c r="P1172" s="14">
        <v>144</v>
      </c>
      <c r="Q1172" s="14">
        <v>27</v>
      </c>
      <c r="R1172" s="14">
        <v>7</v>
      </c>
      <c r="S1172" s="14">
        <v>11</v>
      </c>
    </row>
    <row r="1173" ht="15" spans="1:19">
      <c r="A1173" s="8">
        <v>1172</v>
      </c>
      <c r="B1173" s="9" t="s">
        <v>1221</v>
      </c>
      <c r="C1173" s="10" t="s">
        <v>38</v>
      </c>
      <c r="D1173" s="11">
        <v>39</v>
      </c>
      <c r="E1173" s="10" t="s">
        <v>21</v>
      </c>
      <c r="F1173" s="12" t="s">
        <v>39</v>
      </c>
      <c r="G1173" s="12" t="s">
        <v>23</v>
      </c>
      <c r="H1173" s="11">
        <v>98</v>
      </c>
      <c r="I1173" s="11" t="s">
        <v>24</v>
      </c>
      <c r="J1173" s="11">
        <v>889856</v>
      </c>
      <c r="K1173" s="11">
        <v>54</v>
      </c>
      <c r="L1173" s="12" t="s">
        <v>47</v>
      </c>
      <c r="M1173" s="12" t="s">
        <v>31</v>
      </c>
      <c r="N1173" s="12" t="s">
        <v>27</v>
      </c>
      <c r="O1173" s="12" t="s">
        <v>28</v>
      </c>
      <c r="P1173" s="14">
        <v>56</v>
      </c>
      <c r="Q1173" s="14">
        <v>5</v>
      </c>
      <c r="R1173" s="14">
        <v>1</v>
      </c>
      <c r="S1173" s="14">
        <v>3</v>
      </c>
    </row>
    <row r="1174" ht="15" spans="1:19">
      <c r="A1174" s="8">
        <v>1173</v>
      </c>
      <c r="B1174" s="9" t="s">
        <v>1222</v>
      </c>
      <c r="C1174" s="10" t="s">
        <v>33</v>
      </c>
      <c r="D1174" s="11">
        <v>23</v>
      </c>
      <c r="E1174" s="10" t="s">
        <v>21</v>
      </c>
      <c r="F1174" s="12" t="s">
        <v>39</v>
      </c>
      <c r="G1174" s="12" t="s">
        <v>23</v>
      </c>
      <c r="H1174" s="11">
        <v>60</v>
      </c>
      <c r="I1174" s="11" t="s">
        <v>54</v>
      </c>
      <c r="J1174" s="11">
        <v>288500</v>
      </c>
      <c r="K1174" s="11">
        <v>746</v>
      </c>
      <c r="L1174" s="12" t="s">
        <v>47</v>
      </c>
      <c r="M1174" s="12" t="s">
        <v>26</v>
      </c>
      <c r="N1174" s="12" t="s">
        <v>27</v>
      </c>
      <c r="O1174" s="12" t="s">
        <v>28</v>
      </c>
      <c r="P1174" s="14">
        <v>949</v>
      </c>
      <c r="Q1174" s="14">
        <v>175</v>
      </c>
      <c r="R1174" s="14">
        <v>90</v>
      </c>
      <c r="S1174" s="14">
        <v>69</v>
      </c>
    </row>
    <row r="1175" ht="15" spans="1:19">
      <c r="A1175" s="8">
        <v>1174</v>
      </c>
      <c r="B1175" s="9" t="s">
        <v>1223</v>
      </c>
      <c r="C1175" s="10" t="s">
        <v>68</v>
      </c>
      <c r="D1175" s="11">
        <v>41</v>
      </c>
      <c r="E1175" s="10" t="s">
        <v>21</v>
      </c>
      <c r="F1175" s="12" t="s">
        <v>60</v>
      </c>
      <c r="G1175" s="12" t="s">
        <v>23</v>
      </c>
      <c r="H1175" s="11">
        <v>208</v>
      </c>
      <c r="I1175" s="11" t="s">
        <v>24</v>
      </c>
      <c r="J1175" s="11">
        <v>20634</v>
      </c>
      <c r="K1175" s="11">
        <v>39</v>
      </c>
      <c r="L1175" s="12" t="s">
        <v>43</v>
      </c>
      <c r="M1175" s="12" t="s">
        <v>31</v>
      </c>
      <c r="N1175" s="12" t="s">
        <v>27</v>
      </c>
      <c r="O1175" s="12" t="s">
        <v>28</v>
      </c>
      <c r="P1175" s="14">
        <v>2381</v>
      </c>
      <c r="Q1175" s="14">
        <v>231</v>
      </c>
      <c r="R1175" s="14">
        <v>17</v>
      </c>
      <c r="S1175" s="14">
        <v>29</v>
      </c>
    </row>
    <row r="1176" ht="15" spans="1:19">
      <c r="A1176" s="8">
        <v>1175</v>
      </c>
      <c r="B1176" s="9" t="s">
        <v>1224</v>
      </c>
      <c r="C1176" s="10" t="s">
        <v>20</v>
      </c>
      <c r="D1176" s="11">
        <v>2</v>
      </c>
      <c r="E1176" s="10" t="s">
        <v>21</v>
      </c>
      <c r="F1176" s="12" t="s">
        <v>52</v>
      </c>
      <c r="G1176" s="12" t="s">
        <v>23</v>
      </c>
      <c r="H1176" s="11">
        <v>19</v>
      </c>
      <c r="I1176" s="11" t="s">
        <v>24</v>
      </c>
      <c r="J1176" s="11">
        <v>22654</v>
      </c>
      <c r="K1176" s="11">
        <v>482</v>
      </c>
      <c r="L1176" s="12" t="s">
        <v>25</v>
      </c>
      <c r="M1176" s="12" t="s">
        <v>31</v>
      </c>
      <c r="N1176" s="12" t="s">
        <v>36</v>
      </c>
      <c r="O1176" s="12" t="s">
        <v>28</v>
      </c>
      <c r="P1176" s="14">
        <v>775</v>
      </c>
      <c r="Q1176" s="14">
        <v>168</v>
      </c>
      <c r="R1176" s="14">
        <v>28</v>
      </c>
      <c r="S1176" s="14">
        <v>27</v>
      </c>
    </row>
    <row r="1177" ht="15" spans="1:19">
      <c r="A1177" s="8">
        <v>1176</v>
      </c>
      <c r="B1177" s="9" t="s">
        <v>1225</v>
      </c>
      <c r="C1177" s="10" t="s">
        <v>33</v>
      </c>
      <c r="D1177" s="11">
        <v>16</v>
      </c>
      <c r="E1177" s="10" t="s">
        <v>58</v>
      </c>
      <c r="F1177" s="12" t="s">
        <v>35</v>
      </c>
      <c r="G1177" s="12" t="s">
        <v>23</v>
      </c>
      <c r="H1177" s="11">
        <v>30</v>
      </c>
      <c r="I1177" s="11" t="s">
        <v>24</v>
      </c>
      <c r="J1177" s="11">
        <v>25235</v>
      </c>
      <c r="K1177" s="11">
        <v>853</v>
      </c>
      <c r="L1177" s="12" t="s">
        <v>47</v>
      </c>
      <c r="M1177" s="12" t="s">
        <v>31</v>
      </c>
      <c r="N1177" s="12" t="s">
        <v>36</v>
      </c>
      <c r="O1177" s="12" t="s">
        <v>48</v>
      </c>
      <c r="P1177" s="14">
        <v>52</v>
      </c>
      <c r="Q1177" s="14">
        <v>1e-7</v>
      </c>
      <c r="R1177" s="14">
        <v>3</v>
      </c>
      <c r="S1177" s="14">
        <v>1e-7</v>
      </c>
    </row>
    <row r="1178" ht="15" spans="1:19">
      <c r="A1178" s="8">
        <v>1177</v>
      </c>
      <c r="B1178" s="9" t="s">
        <v>1226</v>
      </c>
      <c r="C1178" s="10" t="s">
        <v>20</v>
      </c>
      <c r="D1178" s="11">
        <v>6</v>
      </c>
      <c r="E1178" s="10" t="s">
        <v>34</v>
      </c>
      <c r="F1178" s="12" t="s">
        <v>39</v>
      </c>
      <c r="G1178" s="12" t="s">
        <v>23</v>
      </c>
      <c r="H1178" s="11">
        <v>10</v>
      </c>
      <c r="I1178" s="11" t="s">
        <v>24</v>
      </c>
      <c r="J1178" s="11">
        <v>10356</v>
      </c>
      <c r="K1178" s="11">
        <v>1009</v>
      </c>
      <c r="L1178" s="12" t="s">
        <v>25</v>
      </c>
      <c r="M1178" s="12" t="s">
        <v>26</v>
      </c>
      <c r="N1178" s="12" t="s">
        <v>36</v>
      </c>
      <c r="O1178" s="12" t="s">
        <v>28</v>
      </c>
      <c r="P1178" s="14">
        <v>117</v>
      </c>
      <c r="Q1178" s="14">
        <v>8</v>
      </c>
      <c r="R1178" s="14">
        <v>1e-7</v>
      </c>
      <c r="S1178" s="14">
        <v>1</v>
      </c>
    </row>
    <row r="1179" ht="15" spans="1:19">
      <c r="A1179" s="8">
        <v>1178</v>
      </c>
      <c r="B1179" s="9" t="s">
        <v>1227</v>
      </c>
      <c r="C1179" s="10" t="s">
        <v>30</v>
      </c>
      <c r="D1179" s="11">
        <v>19</v>
      </c>
      <c r="E1179" s="10" t="s">
        <v>21</v>
      </c>
      <c r="F1179" s="12" t="s">
        <v>52</v>
      </c>
      <c r="G1179" s="12" t="s">
        <v>23</v>
      </c>
      <c r="H1179" s="11">
        <v>69</v>
      </c>
      <c r="I1179" s="11" t="s">
        <v>24</v>
      </c>
      <c r="J1179" s="11">
        <v>146427</v>
      </c>
      <c r="K1179" s="11">
        <v>151</v>
      </c>
      <c r="L1179" s="12" t="s">
        <v>47</v>
      </c>
      <c r="M1179" s="12" t="s">
        <v>31</v>
      </c>
      <c r="N1179" s="12" t="s">
        <v>36</v>
      </c>
      <c r="O1179" s="12" t="s">
        <v>28</v>
      </c>
      <c r="P1179" s="14">
        <v>2738</v>
      </c>
      <c r="Q1179" s="14">
        <v>223</v>
      </c>
      <c r="R1179" s="14">
        <v>886</v>
      </c>
      <c r="S1179" s="14">
        <v>554</v>
      </c>
    </row>
    <row r="1180" ht="15" spans="1:19">
      <c r="A1180" s="8">
        <v>1179</v>
      </c>
      <c r="B1180" s="9" t="s">
        <v>1228</v>
      </c>
      <c r="C1180" s="10" t="s">
        <v>20</v>
      </c>
      <c r="D1180" s="11">
        <v>3</v>
      </c>
      <c r="E1180" s="10" t="s">
        <v>34</v>
      </c>
      <c r="F1180" s="12" t="s">
        <v>52</v>
      </c>
      <c r="G1180" s="12" t="s">
        <v>23</v>
      </c>
      <c r="H1180" s="11">
        <v>12</v>
      </c>
      <c r="I1180" s="11" t="s">
        <v>54</v>
      </c>
      <c r="J1180" s="11">
        <v>137120</v>
      </c>
      <c r="K1180" s="11">
        <v>1231</v>
      </c>
      <c r="L1180" s="12" t="s">
        <v>50</v>
      </c>
      <c r="M1180" s="12" t="s">
        <v>31</v>
      </c>
      <c r="N1180" s="12" t="s">
        <v>27</v>
      </c>
      <c r="O1180" s="12" t="s">
        <v>28</v>
      </c>
      <c r="P1180" s="14">
        <v>204</v>
      </c>
      <c r="Q1180" s="14">
        <v>14</v>
      </c>
      <c r="R1180" s="14">
        <v>43</v>
      </c>
      <c r="S1180" s="14">
        <v>20</v>
      </c>
    </row>
    <row r="1181" ht="15" spans="1:19">
      <c r="A1181" s="8">
        <v>1180</v>
      </c>
      <c r="B1181" s="9" t="s">
        <v>1229</v>
      </c>
      <c r="C1181" s="10" t="s">
        <v>30</v>
      </c>
      <c r="D1181" s="11">
        <v>13</v>
      </c>
      <c r="E1181" s="10" t="s">
        <v>21</v>
      </c>
      <c r="F1181" s="12" t="s">
        <v>22</v>
      </c>
      <c r="G1181" s="12" t="s">
        <v>23</v>
      </c>
      <c r="H1181" s="11">
        <v>109</v>
      </c>
      <c r="I1181" s="11" t="s">
        <v>24</v>
      </c>
      <c r="J1181" s="11">
        <v>764738</v>
      </c>
      <c r="K1181" s="11">
        <v>332</v>
      </c>
      <c r="L1181" s="12" t="s">
        <v>47</v>
      </c>
      <c r="M1181" s="12" t="s">
        <v>31</v>
      </c>
      <c r="N1181" s="12" t="s">
        <v>36</v>
      </c>
      <c r="O1181" s="12" t="s">
        <v>28</v>
      </c>
      <c r="P1181" s="14">
        <v>1949</v>
      </c>
      <c r="Q1181" s="14">
        <v>164</v>
      </c>
      <c r="R1181" s="14">
        <v>347</v>
      </c>
      <c r="S1181" s="14">
        <v>408</v>
      </c>
    </row>
    <row r="1182" ht="15" spans="1:19">
      <c r="A1182" s="8">
        <v>1181</v>
      </c>
      <c r="B1182" s="9" t="s">
        <v>1230</v>
      </c>
      <c r="C1182" s="10" t="s">
        <v>38</v>
      </c>
      <c r="D1182" s="11">
        <v>57</v>
      </c>
      <c r="E1182" s="10" t="s">
        <v>21</v>
      </c>
      <c r="F1182" s="12" t="s">
        <v>39</v>
      </c>
      <c r="G1182" s="12" t="s">
        <v>23</v>
      </c>
      <c r="H1182" s="11">
        <v>88</v>
      </c>
      <c r="I1182" s="11" t="s">
        <v>54</v>
      </c>
      <c r="J1182" s="11">
        <v>96115</v>
      </c>
      <c r="K1182" s="11">
        <v>4531</v>
      </c>
      <c r="L1182" s="12" t="s">
        <v>47</v>
      </c>
      <c r="M1182" s="12" t="s">
        <v>26</v>
      </c>
      <c r="N1182" s="12" t="s">
        <v>27</v>
      </c>
      <c r="O1182" s="12" t="s">
        <v>28</v>
      </c>
      <c r="P1182" s="14">
        <v>2</v>
      </c>
      <c r="Q1182" s="14">
        <v>1e-7</v>
      </c>
      <c r="R1182" s="14">
        <v>1e-7</v>
      </c>
      <c r="S1182" s="14">
        <v>1</v>
      </c>
    </row>
    <row r="1183" ht="15" spans="1:19">
      <c r="A1183" s="8">
        <v>1182</v>
      </c>
      <c r="B1183" s="9" t="s">
        <v>1231</v>
      </c>
      <c r="C1183" s="10" t="s">
        <v>68</v>
      </c>
      <c r="D1183" s="11">
        <v>6</v>
      </c>
      <c r="E1183" s="10" t="s">
        <v>42</v>
      </c>
      <c r="F1183" s="12" t="s">
        <v>35</v>
      </c>
      <c r="G1183" s="12" t="s">
        <v>23</v>
      </c>
      <c r="H1183" s="11">
        <v>14</v>
      </c>
      <c r="I1183" s="11" t="s">
        <v>24</v>
      </c>
      <c r="J1183" s="11">
        <v>236088</v>
      </c>
      <c r="K1183" s="11">
        <v>451</v>
      </c>
      <c r="L1183" s="12" t="s">
        <v>25</v>
      </c>
      <c r="M1183" s="12" t="s">
        <v>26</v>
      </c>
      <c r="N1183" s="12" t="s">
        <v>36</v>
      </c>
      <c r="O1183" s="12" t="s">
        <v>28</v>
      </c>
      <c r="P1183" s="14">
        <v>823</v>
      </c>
      <c r="Q1183" s="14">
        <v>36</v>
      </c>
      <c r="R1183" s="14">
        <v>22</v>
      </c>
      <c r="S1183" s="14">
        <v>50</v>
      </c>
    </row>
    <row r="1184" ht="15" spans="1:19">
      <c r="A1184" s="8">
        <v>1183</v>
      </c>
      <c r="B1184" s="9" t="s">
        <v>1232</v>
      </c>
      <c r="C1184" s="10" t="s">
        <v>30</v>
      </c>
      <c r="D1184" s="11">
        <v>75</v>
      </c>
      <c r="E1184" s="10" t="s">
        <v>21</v>
      </c>
      <c r="F1184" s="12" t="s">
        <v>35</v>
      </c>
      <c r="G1184" s="12" t="s">
        <v>23</v>
      </c>
      <c r="H1184" s="11">
        <v>186</v>
      </c>
      <c r="I1184" s="11" t="s">
        <v>24</v>
      </c>
      <c r="J1184" s="11">
        <v>533613</v>
      </c>
      <c r="K1184" s="11">
        <v>183</v>
      </c>
      <c r="L1184" s="12" t="s">
        <v>47</v>
      </c>
      <c r="M1184" s="12" t="s">
        <v>26</v>
      </c>
      <c r="N1184" s="12" t="s">
        <v>36</v>
      </c>
      <c r="O1184" s="12" t="s">
        <v>28</v>
      </c>
      <c r="P1184" s="14">
        <v>233</v>
      </c>
      <c r="Q1184" s="14">
        <v>25</v>
      </c>
      <c r="R1184" s="14">
        <v>54</v>
      </c>
      <c r="S1184" s="14">
        <v>98</v>
      </c>
    </row>
    <row r="1185" ht="15" spans="1:19">
      <c r="A1185" s="8">
        <v>1184</v>
      </c>
      <c r="B1185" s="9" t="s">
        <v>1233</v>
      </c>
      <c r="C1185" s="10" t="s">
        <v>38</v>
      </c>
      <c r="D1185" s="11">
        <v>21</v>
      </c>
      <c r="E1185" s="10" t="s">
        <v>42</v>
      </c>
      <c r="F1185" s="12" t="s">
        <v>39</v>
      </c>
      <c r="G1185" s="12" t="s">
        <v>23</v>
      </c>
      <c r="H1185" s="11">
        <v>54</v>
      </c>
      <c r="I1185" s="11" t="s">
        <v>24</v>
      </c>
      <c r="J1185" s="11">
        <v>132405</v>
      </c>
      <c r="K1185" s="11">
        <v>158</v>
      </c>
      <c r="L1185" s="12" t="s">
        <v>43</v>
      </c>
      <c r="M1185" s="12" t="s">
        <v>31</v>
      </c>
      <c r="N1185" s="12" t="s">
        <v>36</v>
      </c>
      <c r="O1185" s="12" t="s">
        <v>28</v>
      </c>
      <c r="P1185" s="14">
        <v>5</v>
      </c>
      <c r="Q1185" s="14">
        <v>2</v>
      </c>
      <c r="R1185" s="14">
        <v>2</v>
      </c>
      <c r="S1185" s="14">
        <v>2</v>
      </c>
    </row>
    <row r="1186" ht="15" spans="1:19">
      <c r="A1186" s="8">
        <v>1185</v>
      </c>
      <c r="B1186" s="9" t="s">
        <v>1234</v>
      </c>
      <c r="C1186" s="10" t="s">
        <v>38</v>
      </c>
      <c r="D1186" s="11">
        <v>14</v>
      </c>
      <c r="E1186" s="10" t="s">
        <v>42</v>
      </c>
      <c r="F1186" s="12" t="s">
        <v>39</v>
      </c>
      <c r="G1186" s="12" t="s">
        <v>23</v>
      </c>
      <c r="H1186" s="11">
        <v>18</v>
      </c>
      <c r="I1186" s="11" t="s">
        <v>54</v>
      </c>
      <c r="J1186" s="11">
        <v>9776</v>
      </c>
      <c r="K1186" s="11">
        <v>193</v>
      </c>
      <c r="L1186" s="12" t="s">
        <v>47</v>
      </c>
      <c r="M1186" s="12" t="s">
        <v>44</v>
      </c>
      <c r="N1186" s="12" t="s">
        <v>36</v>
      </c>
      <c r="O1186" s="12" t="s">
        <v>28</v>
      </c>
      <c r="P1186" s="14">
        <v>4</v>
      </c>
      <c r="Q1186" s="14">
        <v>1</v>
      </c>
      <c r="R1186" s="14">
        <v>1</v>
      </c>
      <c r="S1186" s="14">
        <v>6</v>
      </c>
    </row>
    <row r="1187" ht="15" spans="1:19">
      <c r="A1187" s="8">
        <v>1186</v>
      </c>
      <c r="B1187" s="9" t="s">
        <v>1235</v>
      </c>
      <c r="C1187" s="10" t="s">
        <v>33</v>
      </c>
      <c r="D1187" s="11">
        <v>46</v>
      </c>
      <c r="E1187" s="10" t="s">
        <v>58</v>
      </c>
      <c r="F1187" s="12" t="s">
        <v>35</v>
      </c>
      <c r="G1187" s="12" t="s">
        <v>23</v>
      </c>
      <c r="H1187" s="11">
        <v>105</v>
      </c>
      <c r="I1187" s="11" t="s">
        <v>54</v>
      </c>
      <c r="J1187" s="11">
        <v>28410</v>
      </c>
      <c r="K1187" s="11">
        <v>512</v>
      </c>
      <c r="L1187" s="12" t="s">
        <v>47</v>
      </c>
      <c r="M1187" s="12" t="s">
        <v>26</v>
      </c>
      <c r="N1187" s="12" t="s">
        <v>36</v>
      </c>
      <c r="O1187" s="12" t="s">
        <v>28</v>
      </c>
      <c r="P1187" s="14">
        <v>517</v>
      </c>
      <c r="Q1187" s="14">
        <v>11</v>
      </c>
      <c r="R1187" s="14">
        <v>9</v>
      </c>
      <c r="S1187" s="14">
        <v>3</v>
      </c>
    </row>
    <row r="1188" ht="15" spans="1:19">
      <c r="A1188" s="8">
        <v>1187</v>
      </c>
      <c r="B1188" s="9" t="s">
        <v>1236</v>
      </c>
      <c r="C1188" s="10" t="s">
        <v>33</v>
      </c>
      <c r="D1188" s="11">
        <v>36</v>
      </c>
      <c r="E1188" s="10" t="s">
        <v>21</v>
      </c>
      <c r="F1188" s="12" t="s">
        <v>35</v>
      </c>
      <c r="G1188" s="12" t="s">
        <v>23</v>
      </c>
      <c r="H1188" s="11">
        <v>42</v>
      </c>
      <c r="I1188" s="11" t="s">
        <v>24</v>
      </c>
      <c r="J1188" s="11">
        <v>522355</v>
      </c>
      <c r="K1188" s="11">
        <v>1370</v>
      </c>
      <c r="L1188" s="12" t="s">
        <v>47</v>
      </c>
      <c r="M1188" s="12" t="s">
        <v>31</v>
      </c>
      <c r="N1188" s="12" t="s">
        <v>36</v>
      </c>
      <c r="O1188" s="12" t="s">
        <v>28</v>
      </c>
      <c r="P1188" s="14">
        <v>2696</v>
      </c>
      <c r="Q1188" s="14">
        <v>55</v>
      </c>
      <c r="R1188" s="14">
        <v>595</v>
      </c>
      <c r="S1188" s="14">
        <v>140</v>
      </c>
    </row>
    <row r="1189" ht="15" spans="1:19">
      <c r="A1189" s="8">
        <v>1188</v>
      </c>
      <c r="B1189" s="9" t="s">
        <v>1237</v>
      </c>
      <c r="C1189" s="10" t="s">
        <v>38</v>
      </c>
      <c r="D1189" s="11">
        <v>2</v>
      </c>
      <c r="E1189" s="10" t="s">
        <v>42</v>
      </c>
      <c r="F1189" s="12" t="s">
        <v>35</v>
      </c>
      <c r="G1189" s="12" t="s">
        <v>23</v>
      </c>
      <c r="H1189" s="11">
        <v>25</v>
      </c>
      <c r="I1189" s="11" t="s">
        <v>54</v>
      </c>
      <c r="J1189" s="11">
        <v>2334437</v>
      </c>
      <c r="K1189" s="11">
        <v>970</v>
      </c>
      <c r="L1189" s="12" t="s">
        <v>43</v>
      </c>
      <c r="M1189" s="12" t="s">
        <v>26</v>
      </c>
      <c r="N1189" s="12" t="s">
        <v>36</v>
      </c>
      <c r="O1189" s="12" t="s">
        <v>28</v>
      </c>
      <c r="P1189" s="14">
        <v>35597</v>
      </c>
      <c r="Q1189" s="14">
        <v>1762</v>
      </c>
      <c r="R1189" s="14">
        <v>1192</v>
      </c>
      <c r="S1189" s="14">
        <v>1551</v>
      </c>
    </row>
    <row r="1190" ht="15" spans="1:19">
      <c r="A1190" s="8">
        <v>1189</v>
      </c>
      <c r="B1190" s="9" t="s">
        <v>1238</v>
      </c>
      <c r="C1190" s="10" t="s">
        <v>38</v>
      </c>
      <c r="D1190" s="11">
        <v>7</v>
      </c>
      <c r="E1190" s="10" t="s">
        <v>58</v>
      </c>
      <c r="F1190" s="12" t="s">
        <v>52</v>
      </c>
      <c r="G1190" s="12" t="s">
        <v>40</v>
      </c>
      <c r="H1190" s="11">
        <v>10</v>
      </c>
      <c r="I1190" s="11" t="s">
        <v>24</v>
      </c>
      <c r="J1190" s="11">
        <v>35138</v>
      </c>
      <c r="K1190" s="11">
        <v>3155</v>
      </c>
      <c r="L1190" s="12" t="s">
        <v>47</v>
      </c>
      <c r="M1190" s="12" t="s">
        <v>26</v>
      </c>
      <c r="N1190" s="12" t="s">
        <v>36</v>
      </c>
      <c r="O1190" s="12" t="s">
        <v>48</v>
      </c>
      <c r="P1190" s="14">
        <v>4</v>
      </c>
      <c r="Q1190" s="14">
        <v>1e-7</v>
      </c>
      <c r="R1190" s="14">
        <v>1e-7</v>
      </c>
      <c r="S1190" s="14">
        <v>1e-7</v>
      </c>
    </row>
    <row r="1191" ht="15" spans="1:19">
      <c r="A1191" s="8">
        <v>1190</v>
      </c>
      <c r="B1191" s="9" t="s">
        <v>1239</v>
      </c>
      <c r="C1191" s="10" t="s">
        <v>38</v>
      </c>
      <c r="D1191" s="11">
        <v>23</v>
      </c>
      <c r="E1191" s="10" t="s">
        <v>21</v>
      </c>
      <c r="F1191" s="12" t="s">
        <v>35</v>
      </c>
      <c r="G1191" s="12" t="s">
        <v>23</v>
      </c>
      <c r="H1191" s="11">
        <v>50</v>
      </c>
      <c r="I1191" s="11" t="s">
        <v>54</v>
      </c>
      <c r="J1191" s="11">
        <v>157339</v>
      </c>
      <c r="K1191" s="11">
        <v>2307</v>
      </c>
      <c r="L1191" s="12" t="s">
        <v>47</v>
      </c>
      <c r="M1191" s="12" t="s">
        <v>26</v>
      </c>
      <c r="N1191" s="12" t="s">
        <v>27</v>
      </c>
      <c r="O1191" s="12" t="s">
        <v>28</v>
      </c>
      <c r="P1191" s="14">
        <v>294</v>
      </c>
      <c r="Q1191" s="14">
        <v>9</v>
      </c>
      <c r="R1191" s="14">
        <v>7</v>
      </c>
      <c r="S1191" s="14">
        <v>14</v>
      </c>
    </row>
    <row r="1192" ht="15" spans="1:19">
      <c r="A1192" s="8">
        <v>1191</v>
      </c>
      <c r="B1192" s="9" t="s">
        <v>1240</v>
      </c>
      <c r="C1192" s="10" t="s">
        <v>33</v>
      </c>
      <c r="D1192" s="11">
        <v>19</v>
      </c>
      <c r="E1192" s="10" t="s">
        <v>46</v>
      </c>
      <c r="F1192" s="12" t="s">
        <v>52</v>
      </c>
      <c r="G1192" s="12" t="s">
        <v>40</v>
      </c>
      <c r="H1192" s="11">
        <v>25</v>
      </c>
      <c r="I1192" s="11" t="s">
        <v>24</v>
      </c>
      <c r="J1192" s="11">
        <v>89983</v>
      </c>
      <c r="K1192" s="11">
        <v>493</v>
      </c>
      <c r="L1192" s="12" t="s">
        <v>47</v>
      </c>
      <c r="M1192" s="12" t="s">
        <v>26</v>
      </c>
      <c r="N1192" s="12" t="s">
        <v>36</v>
      </c>
      <c r="O1192" s="12" t="s">
        <v>48</v>
      </c>
      <c r="P1192" s="14">
        <v>167</v>
      </c>
      <c r="Q1192" s="14">
        <v>13</v>
      </c>
      <c r="R1192" s="14">
        <v>23</v>
      </c>
      <c r="S1192" s="14">
        <v>21</v>
      </c>
    </row>
    <row r="1193" ht="15" spans="1:19">
      <c r="A1193" s="8">
        <v>1192</v>
      </c>
      <c r="B1193" s="9" t="s">
        <v>1241</v>
      </c>
      <c r="C1193" s="10" t="s">
        <v>68</v>
      </c>
      <c r="D1193" s="11">
        <v>4</v>
      </c>
      <c r="E1193" s="10" t="s">
        <v>34</v>
      </c>
      <c r="F1193" s="12" t="s">
        <v>52</v>
      </c>
      <c r="G1193" s="12" t="s">
        <v>23</v>
      </c>
      <c r="H1193" s="11">
        <v>12</v>
      </c>
      <c r="I1193" s="11" t="s">
        <v>24</v>
      </c>
      <c r="J1193" s="11">
        <v>32962</v>
      </c>
      <c r="K1193" s="11">
        <v>180</v>
      </c>
      <c r="L1193" s="12" t="s">
        <v>25</v>
      </c>
      <c r="M1193" s="12" t="s">
        <v>31</v>
      </c>
      <c r="N1193" s="12" t="s">
        <v>36</v>
      </c>
      <c r="O1193" s="12" t="s">
        <v>28</v>
      </c>
      <c r="P1193" s="14">
        <v>388</v>
      </c>
      <c r="Q1193" s="14">
        <v>35</v>
      </c>
      <c r="R1193" s="14">
        <v>6</v>
      </c>
      <c r="S1193" s="14">
        <v>14</v>
      </c>
    </row>
    <row r="1194" ht="15" spans="1:19">
      <c r="A1194" s="8">
        <v>1193</v>
      </c>
      <c r="B1194" s="9" t="s">
        <v>1242</v>
      </c>
      <c r="C1194" s="10" t="s">
        <v>38</v>
      </c>
      <c r="D1194" s="11">
        <v>11</v>
      </c>
      <c r="E1194" s="10" t="s">
        <v>21</v>
      </c>
      <c r="F1194" s="12" t="s">
        <v>35</v>
      </c>
      <c r="G1194" s="12" t="s">
        <v>23</v>
      </c>
      <c r="H1194" s="11">
        <v>20</v>
      </c>
      <c r="I1194" s="11" t="s">
        <v>54</v>
      </c>
      <c r="J1194" s="11">
        <v>123498</v>
      </c>
      <c r="K1194" s="11">
        <v>4297</v>
      </c>
      <c r="L1194" s="12" t="s">
        <v>50</v>
      </c>
      <c r="M1194" s="12" t="s">
        <v>26</v>
      </c>
      <c r="N1194" s="12" t="s">
        <v>36</v>
      </c>
      <c r="O1194" s="12" t="s">
        <v>28</v>
      </c>
      <c r="P1194" s="14">
        <v>476</v>
      </c>
      <c r="Q1194" s="14">
        <v>23</v>
      </c>
      <c r="R1194" s="14">
        <v>32</v>
      </c>
      <c r="S1194" s="14">
        <v>5</v>
      </c>
    </row>
    <row r="1195" ht="15" spans="1:19">
      <c r="A1195" s="8">
        <v>1194</v>
      </c>
      <c r="B1195" s="9" t="s">
        <v>1243</v>
      </c>
      <c r="C1195" s="10" t="s">
        <v>33</v>
      </c>
      <c r="D1195" s="11">
        <v>24</v>
      </c>
      <c r="E1195" s="10" t="s">
        <v>58</v>
      </c>
      <c r="F1195" s="12" t="s">
        <v>39</v>
      </c>
      <c r="G1195" s="12" t="s">
        <v>23</v>
      </c>
      <c r="H1195" s="11">
        <v>39</v>
      </c>
      <c r="I1195" s="11" t="s">
        <v>24</v>
      </c>
      <c r="J1195" s="11">
        <v>77124</v>
      </c>
      <c r="K1195" s="11">
        <v>219</v>
      </c>
      <c r="L1195" s="12" t="s">
        <v>43</v>
      </c>
      <c r="M1195" s="12" t="s">
        <v>31</v>
      </c>
      <c r="N1195" s="12" t="s">
        <v>36</v>
      </c>
      <c r="O1195" s="12" t="s">
        <v>48</v>
      </c>
      <c r="P1195" s="14">
        <v>1685</v>
      </c>
      <c r="Q1195" s="14">
        <v>27</v>
      </c>
      <c r="R1195" s="14">
        <v>298</v>
      </c>
      <c r="S1195" s="14">
        <v>21</v>
      </c>
    </row>
    <row r="1196" ht="15" spans="1:19">
      <c r="A1196" s="8">
        <v>1195</v>
      </c>
      <c r="B1196" s="9" t="s">
        <v>1244</v>
      </c>
      <c r="C1196" s="10" t="s">
        <v>38</v>
      </c>
      <c r="D1196" s="11">
        <v>12</v>
      </c>
      <c r="E1196" s="10" t="s">
        <v>42</v>
      </c>
      <c r="F1196" s="12" t="s">
        <v>35</v>
      </c>
      <c r="G1196" s="12" t="s">
        <v>40</v>
      </c>
      <c r="H1196" s="11">
        <v>19</v>
      </c>
      <c r="I1196" s="11" t="s">
        <v>24</v>
      </c>
      <c r="J1196" s="11">
        <v>29935</v>
      </c>
      <c r="K1196" s="11">
        <v>2266</v>
      </c>
      <c r="L1196" s="12" t="s">
        <v>47</v>
      </c>
      <c r="M1196" s="12" t="s">
        <v>31</v>
      </c>
      <c r="N1196" s="12" t="s">
        <v>27</v>
      </c>
      <c r="O1196" s="12" t="s">
        <v>48</v>
      </c>
      <c r="P1196" s="14">
        <v>112</v>
      </c>
      <c r="Q1196" s="14">
        <v>8</v>
      </c>
      <c r="R1196" s="14">
        <v>45</v>
      </c>
      <c r="S1196" s="14">
        <v>70</v>
      </c>
    </row>
    <row r="1197" ht="15" spans="1:19">
      <c r="A1197" s="8">
        <v>1196</v>
      </c>
      <c r="B1197" s="9" t="s">
        <v>1245</v>
      </c>
      <c r="C1197" s="10" t="s">
        <v>20</v>
      </c>
      <c r="D1197" s="11">
        <v>7</v>
      </c>
      <c r="E1197" s="10" t="s">
        <v>21</v>
      </c>
      <c r="F1197" s="12" t="s">
        <v>35</v>
      </c>
      <c r="G1197" s="12" t="s">
        <v>40</v>
      </c>
      <c r="H1197" s="11">
        <v>13</v>
      </c>
      <c r="I1197" s="11" t="s">
        <v>24</v>
      </c>
      <c r="J1197" s="11">
        <v>21657</v>
      </c>
      <c r="K1197" s="11">
        <v>120</v>
      </c>
      <c r="L1197" s="12" t="s">
        <v>50</v>
      </c>
      <c r="M1197" s="12" t="s">
        <v>26</v>
      </c>
      <c r="N1197" s="12" t="s">
        <v>36</v>
      </c>
      <c r="O1197" s="12" t="s">
        <v>28</v>
      </c>
      <c r="P1197" s="14">
        <v>89</v>
      </c>
      <c r="Q1197" s="14">
        <v>47</v>
      </c>
      <c r="R1197" s="14">
        <v>8</v>
      </c>
      <c r="S1197" s="14">
        <v>38</v>
      </c>
    </row>
    <row r="1198" ht="15" spans="1:19">
      <c r="A1198" s="8">
        <v>1197</v>
      </c>
      <c r="B1198" s="9" t="s">
        <v>1246</v>
      </c>
      <c r="C1198" s="10" t="s">
        <v>38</v>
      </c>
      <c r="D1198" s="11">
        <v>4</v>
      </c>
      <c r="E1198" s="10" t="s">
        <v>21</v>
      </c>
      <c r="F1198" s="12" t="s">
        <v>39</v>
      </c>
      <c r="G1198" s="12" t="s">
        <v>40</v>
      </c>
      <c r="H1198" s="11">
        <v>13</v>
      </c>
      <c r="I1198" s="11" t="s">
        <v>24</v>
      </c>
      <c r="J1198" s="11">
        <v>40606</v>
      </c>
      <c r="K1198" s="11">
        <v>692</v>
      </c>
      <c r="L1198" s="12" t="s">
        <v>25</v>
      </c>
      <c r="M1198" s="12" t="s">
        <v>31</v>
      </c>
      <c r="N1198" s="12" t="s">
        <v>27</v>
      </c>
      <c r="O1198" s="12" t="s">
        <v>28</v>
      </c>
      <c r="P1198" s="14">
        <v>174</v>
      </c>
      <c r="Q1198" s="14">
        <v>6</v>
      </c>
      <c r="R1198" s="14">
        <v>15</v>
      </c>
      <c r="S1198" s="14">
        <v>16</v>
      </c>
    </row>
    <row r="1199" ht="15" spans="1:19">
      <c r="A1199" s="8">
        <v>1198</v>
      </c>
      <c r="B1199" s="9" t="s">
        <v>1247</v>
      </c>
      <c r="C1199" s="10" t="s">
        <v>38</v>
      </c>
      <c r="D1199" s="11">
        <v>24</v>
      </c>
      <c r="E1199" s="10" t="s">
        <v>21</v>
      </c>
      <c r="F1199" s="12" t="s">
        <v>39</v>
      </c>
      <c r="G1199" s="12" t="s">
        <v>23</v>
      </c>
      <c r="H1199" s="11">
        <v>85</v>
      </c>
      <c r="I1199" s="11" t="s">
        <v>24</v>
      </c>
      <c r="J1199" s="11">
        <v>24090</v>
      </c>
      <c r="K1199" s="11">
        <v>744</v>
      </c>
      <c r="L1199" s="12" t="s">
        <v>47</v>
      </c>
      <c r="M1199" s="12" t="s">
        <v>26</v>
      </c>
      <c r="N1199" s="12" t="s">
        <v>36</v>
      </c>
      <c r="O1199" s="12" t="s">
        <v>28</v>
      </c>
      <c r="P1199" s="14">
        <v>741</v>
      </c>
      <c r="Q1199" s="14">
        <v>212</v>
      </c>
      <c r="R1199" s="14">
        <v>20</v>
      </c>
      <c r="S1199" s="14">
        <v>32</v>
      </c>
    </row>
    <row r="1200" ht="15" spans="1:19">
      <c r="A1200" s="8">
        <v>1199</v>
      </c>
      <c r="B1200" s="9" t="s">
        <v>1248</v>
      </c>
      <c r="C1200" s="10" t="s">
        <v>33</v>
      </c>
      <c r="D1200" s="11">
        <v>20</v>
      </c>
      <c r="E1200" s="10" t="s">
        <v>58</v>
      </c>
      <c r="F1200" s="12" t="s">
        <v>60</v>
      </c>
      <c r="G1200" s="12" t="s">
        <v>23</v>
      </c>
      <c r="H1200" s="11">
        <v>33</v>
      </c>
      <c r="I1200" s="11" t="s">
        <v>24</v>
      </c>
      <c r="J1200" s="11">
        <v>12611</v>
      </c>
      <c r="K1200" s="11">
        <v>732</v>
      </c>
      <c r="L1200" s="12" t="s">
        <v>47</v>
      </c>
      <c r="M1200" s="12" t="s">
        <v>31</v>
      </c>
      <c r="N1200" s="12" t="s">
        <v>27</v>
      </c>
      <c r="O1200" s="12" t="s">
        <v>48</v>
      </c>
      <c r="P1200" s="14">
        <v>129</v>
      </c>
      <c r="Q1200" s="14">
        <v>6</v>
      </c>
      <c r="R1200" s="14">
        <v>9</v>
      </c>
      <c r="S1200" s="14">
        <v>7</v>
      </c>
    </row>
    <row r="1201" ht="15" spans="1:19">
      <c r="A1201" s="8">
        <v>1200</v>
      </c>
      <c r="B1201" s="9" t="s">
        <v>1249</v>
      </c>
      <c r="C1201" s="10" t="s">
        <v>38</v>
      </c>
      <c r="D1201" s="11">
        <v>4</v>
      </c>
      <c r="E1201" s="10" t="s">
        <v>21</v>
      </c>
      <c r="F1201" s="12" t="s">
        <v>39</v>
      </c>
      <c r="G1201" s="12" t="s">
        <v>23</v>
      </c>
      <c r="H1201" s="11">
        <v>48</v>
      </c>
      <c r="I1201" s="11" t="s">
        <v>24</v>
      </c>
      <c r="J1201" s="11">
        <v>33179</v>
      </c>
      <c r="K1201" s="11">
        <v>1066</v>
      </c>
      <c r="L1201" s="12" t="s">
        <v>50</v>
      </c>
      <c r="M1201" s="12" t="s">
        <v>31</v>
      </c>
      <c r="N1201" s="12" t="s">
        <v>36</v>
      </c>
      <c r="O1201" s="12" t="s">
        <v>28</v>
      </c>
      <c r="P1201" s="14">
        <v>1822</v>
      </c>
      <c r="Q1201" s="14">
        <v>356</v>
      </c>
      <c r="R1201" s="14">
        <v>12</v>
      </c>
      <c r="S1201" s="14">
        <v>37</v>
      </c>
    </row>
    <row r="1202" ht="15" spans="1:19">
      <c r="A1202" s="8">
        <v>1201</v>
      </c>
      <c r="B1202" s="9" t="s">
        <v>1250</v>
      </c>
      <c r="C1202" s="10" t="s">
        <v>20</v>
      </c>
      <c r="D1202" s="11">
        <v>6</v>
      </c>
      <c r="E1202" s="10" t="s">
        <v>34</v>
      </c>
      <c r="F1202" s="12" t="s">
        <v>39</v>
      </c>
      <c r="G1202" s="12" t="s">
        <v>23</v>
      </c>
      <c r="H1202" s="11">
        <v>30</v>
      </c>
      <c r="I1202" s="11" t="s">
        <v>54</v>
      </c>
      <c r="J1202" s="11">
        <v>22454</v>
      </c>
      <c r="K1202" s="11">
        <v>145</v>
      </c>
      <c r="L1202" s="12" t="s">
        <v>50</v>
      </c>
      <c r="M1202" s="12" t="s">
        <v>31</v>
      </c>
      <c r="N1202" s="12" t="s">
        <v>27</v>
      </c>
      <c r="O1202" s="12" t="s">
        <v>48</v>
      </c>
      <c r="P1202" s="14">
        <v>15</v>
      </c>
      <c r="Q1202" s="14">
        <v>6</v>
      </c>
      <c r="R1202" s="14">
        <v>1</v>
      </c>
      <c r="S1202" s="14">
        <v>1e-7</v>
      </c>
    </row>
    <row r="1203" ht="15" spans="1:19">
      <c r="A1203" s="8">
        <v>1202</v>
      </c>
      <c r="B1203" s="9" t="s">
        <v>1251</v>
      </c>
      <c r="C1203" s="10" t="s">
        <v>33</v>
      </c>
      <c r="D1203" s="11">
        <v>20</v>
      </c>
      <c r="E1203" s="10" t="s">
        <v>42</v>
      </c>
      <c r="F1203" s="12" t="s">
        <v>35</v>
      </c>
      <c r="G1203" s="12" t="s">
        <v>23</v>
      </c>
      <c r="H1203" s="11">
        <v>34</v>
      </c>
      <c r="I1203" s="11" t="s">
        <v>24</v>
      </c>
      <c r="J1203" s="11">
        <v>49727</v>
      </c>
      <c r="K1203" s="11">
        <v>184</v>
      </c>
      <c r="L1203" s="12" t="s">
        <v>47</v>
      </c>
      <c r="M1203" s="12" t="s">
        <v>26</v>
      </c>
      <c r="N1203" s="12" t="s">
        <v>36</v>
      </c>
      <c r="O1203" s="12" t="s">
        <v>48</v>
      </c>
      <c r="P1203" s="14">
        <v>107</v>
      </c>
      <c r="Q1203" s="14">
        <v>18</v>
      </c>
      <c r="R1203" s="14">
        <v>27</v>
      </c>
      <c r="S1203" s="14">
        <v>41</v>
      </c>
    </row>
    <row r="1204" ht="15" spans="1:19">
      <c r="A1204" s="8">
        <v>1203</v>
      </c>
      <c r="B1204" s="9" t="s">
        <v>1252</v>
      </c>
      <c r="C1204" s="10" t="s">
        <v>38</v>
      </c>
      <c r="D1204" s="11">
        <v>10</v>
      </c>
      <c r="E1204" s="10" t="s">
        <v>21</v>
      </c>
      <c r="F1204" s="12" t="s">
        <v>39</v>
      </c>
      <c r="G1204" s="12" t="s">
        <v>23</v>
      </c>
      <c r="H1204" s="11">
        <v>19</v>
      </c>
      <c r="I1204" s="11" t="s">
        <v>24</v>
      </c>
      <c r="J1204" s="11">
        <v>84908</v>
      </c>
      <c r="K1204" s="11">
        <v>711</v>
      </c>
      <c r="L1204" s="12" t="s">
        <v>47</v>
      </c>
      <c r="M1204" s="12" t="s">
        <v>26</v>
      </c>
      <c r="N1204" s="12" t="s">
        <v>36</v>
      </c>
      <c r="O1204" s="12" t="s">
        <v>28</v>
      </c>
      <c r="P1204" s="14">
        <v>115</v>
      </c>
      <c r="Q1204" s="14">
        <v>47</v>
      </c>
      <c r="R1204" s="14">
        <v>6</v>
      </c>
      <c r="S1204" s="14">
        <v>5</v>
      </c>
    </row>
    <row r="1205" ht="15" spans="1:19">
      <c r="A1205" s="8">
        <v>1204</v>
      </c>
      <c r="B1205" s="9" t="s">
        <v>1253</v>
      </c>
      <c r="C1205" s="10" t="s">
        <v>38</v>
      </c>
      <c r="D1205" s="11">
        <v>43</v>
      </c>
      <c r="E1205" s="10" t="s">
        <v>42</v>
      </c>
      <c r="F1205" s="12" t="s">
        <v>39</v>
      </c>
      <c r="G1205" s="12" t="s">
        <v>23</v>
      </c>
      <c r="H1205" s="11">
        <v>206</v>
      </c>
      <c r="I1205" s="11" t="s">
        <v>54</v>
      </c>
      <c r="J1205" s="11">
        <v>1388808</v>
      </c>
      <c r="K1205" s="11">
        <v>1048</v>
      </c>
      <c r="L1205" s="12" t="s">
        <v>43</v>
      </c>
      <c r="M1205" s="12" t="s">
        <v>31</v>
      </c>
      <c r="N1205" s="12" t="s">
        <v>36</v>
      </c>
      <c r="O1205" s="12" t="s">
        <v>28</v>
      </c>
      <c r="P1205" s="14">
        <v>1613</v>
      </c>
      <c r="Q1205" s="14">
        <v>94</v>
      </c>
      <c r="R1205" s="14">
        <v>121</v>
      </c>
      <c r="S1205" s="14">
        <v>101</v>
      </c>
    </row>
    <row r="1206" ht="15" spans="1:19">
      <c r="A1206" s="8">
        <v>1205</v>
      </c>
      <c r="B1206" s="9" t="s">
        <v>1254</v>
      </c>
      <c r="C1206" s="10" t="s">
        <v>20</v>
      </c>
      <c r="D1206" s="11">
        <v>1</v>
      </c>
      <c r="E1206" s="10" t="s">
        <v>46</v>
      </c>
      <c r="F1206" s="12" t="s">
        <v>52</v>
      </c>
      <c r="G1206" s="12" t="s">
        <v>23</v>
      </c>
      <c r="H1206" s="11">
        <v>12</v>
      </c>
      <c r="I1206" s="11" t="s">
        <v>24</v>
      </c>
      <c r="J1206" s="11">
        <v>40606</v>
      </c>
      <c r="K1206" s="11">
        <v>692</v>
      </c>
      <c r="L1206" s="12" t="s">
        <v>25</v>
      </c>
      <c r="M1206" s="12" t="s">
        <v>26</v>
      </c>
      <c r="N1206" s="12" t="s">
        <v>36</v>
      </c>
      <c r="O1206" s="12" t="s">
        <v>28</v>
      </c>
      <c r="P1206" s="14">
        <v>461</v>
      </c>
      <c r="Q1206" s="14">
        <v>40</v>
      </c>
      <c r="R1206" s="14">
        <v>99</v>
      </c>
      <c r="S1206" s="14">
        <v>112</v>
      </c>
    </row>
    <row r="1207" ht="15" spans="1:19">
      <c r="A1207" s="8">
        <v>1206</v>
      </c>
      <c r="B1207" s="9" t="s">
        <v>1255</v>
      </c>
      <c r="C1207" s="10" t="s">
        <v>38</v>
      </c>
      <c r="D1207" s="11">
        <v>5</v>
      </c>
      <c r="E1207" s="10" t="s">
        <v>42</v>
      </c>
      <c r="F1207" s="12" t="s">
        <v>22</v>
      </c>
      <c r="G1207" s="12" t="s">
        <v>23</v>
      </c>
      <c r="H1207" s="11">
        <v>64</v>
      </c>
      <c r="I1207" s="11" t="s">
        <v>65</v>
      </c>
      <c r="J1207" s="11">
        <v>13268</v>
      </c>
      <c r="K1207" s="11">
        <v>536</v>
      </c>
      <c r="L1207" s="12" t="s">
        <v>43</v>
      </c>
      <c r="M1207" s="12" t="s">
        <v>26</v>
      </c>
      <c r="N1207" s="12" t="s">
        <v>36</v>
      </c>
      <c r="O1207" s="12" t="s">
        <v>48</v>
      </c>
      <c r="P1207" s="14">
        <v>74</v>
      </c>
      <c r="Q1207" s="14">
        <v>6</v>
      </c>
      <c r="R1207" s="14">
        <v>1e-7</v>
      </c>
      <c r="S1207" s="14">
        <v>1</v>
      </c>
    </row>
    <row r="1208" ht="15" spans="1:19">
      <c r="A1208" s="8">
        <v>1207</v>
      </c>
      <c r="B1208" s="9" t="s">
        <v>1256</v>
      </c>
      <c r="C1208" s="10" t="s">
        <v>20</v>
      </c>
      <c r="D1208" s="11">
        <v>2</v>
      </c>
      <c r="E1208" s="10" t="s">
        <v>34</v>
      </c>
      <c r="F1208" s="12" t="s">
        <v>39</v>
      </c>
      <c r="G1208" s="12" t="s">
        <v>23</v>
      </c>
      <c r="H1208" s="11">
        <v>11</v>
      </c>
      <c r="I1208" s="11" t="s">
        <v>24</v>
      </c>
      <c r="J1208" s="11">
        <v>12514</v>
      </c>
      <c r="K1208" s="11">
        <v>977</v>
      </c>
      <c r="L1208" s="12" t="s">
        <v>25</v>
      </c>
      <c r="M1208" s="12" t="s">
        <v>31</v>
      </c>
      <c r="N1208" s="12" t="s">
        <v>36</v>
      </c>
      <c r="O1208" s="12" t="s">
        <v>28</v>
      </c>
      <c r="P1208" s="14">
        <v>170</v>
      </c>
      <c r="Q1208" s="14">
        <v>39</v>
      </c>
      <c r="R1208" s="14">
        <v>11</v>
      </c>
      <c r="S1208" s="14">
        <v>2</v>
      </c>
    </row>
    <row r="1209" ht="15" spans="1:19">
      <c r="A1209" s="8">
        <v>1208</v>
      </c>
      <c r="B1209" s="9" t="s">
        <v>1257</v>
      </c>
      <c r="C1209" s="10" t="s">
        <v>33</v>
      </c>
      <c r="D1209" s="11">
        <v>11</v>
      </c>
      <c r="E1209" s="10" t="s">
        <v>21</v>
      </c>
      <c r="F1209" s="12" t="s">
        <v>52</v>
      </c>
      <c r="G1209" s="12" t="s">
        <v>23</v>
      </c>
      <c r="H1209" s="11">
        <v>16</v>
      </c>
      <c r="I1209" s="11" t="s">
        <v>24</v>
      </c>
      <c r="J1209" s="11">
        <v>51068</v>
      </c>
      <c r="K1209" s="11">
        <v>664</v>
      </c>
      <c r="L1209" s="12" t="s">
        <v>43</v>
      </c>
      <c r="M1209" s="12" t="s">
        <v>26</v>
      </c>
      <c r="N1209" s="12" t="s">
        <v>27</v>
      </c>
      <c r="O1209" s="12" t="s">
        <v>28</v>
      </c>
      <c r="P1209" s="14">
        <v>61</v>
      </c>
      <c r="Q1209" s="14">
        <v>4</v>
      </c>
      <c r="R1209" s="14">
        <v>6</v>
      </c>
      <c r="S1209" s="14">
        <v>27</v>
      </c>
    </row>
    <row r="1210" ht="15" spans="1:19">
      <c r="A1210" s="8">
        <v>1209</v>
      </c>
      <c r="B1210" s="9" t="s">
        <v>1258</v>
      </c>
      <c r="C1210" s="10" t="s">
        <v>33</v>
      </c>
      <c r="D1210" s="11">
        <v>29</v>
      </c>
      <c r="E1210" s="10" t="s">
        <v>34</v>
      </c>
      <c r="F1210" s="12" t="s">
        <v>52</v>
      </c>
      <c r="G1210" s="12" t="s">
        <v>23</v>
      </c>
      <c r="H1210" s="11">
        <v>32</v>
      </c>
      <c r="I1210" s="11" t="s">
        <v>24</v>
      </c>
      <c r="J1210" s="11">
        <v>113404</v>
      </c>
      <c r="K1210" s="11">
        <v>497</v>
      </c>
      <c r="L1210" s="12" t="s">
        <v>47</v>
      </c>
      <c r="M1210" s="12" t="s">
        <v>26</v>
      </c>
      <c r="N1210" s="12" t="s">
        <v>27</v>
      </c>
      <c r="O1210" s="12" t="s">
        <v>48</v>
      </c>
      <c r="P1210" s="14">
        <v>2716</v>
      </c>
      <c r="Q1210" s="14">
        <v>35</v>
      </c>
      <c r="R1210" s="14">
        <v>451</v>
      </c>
      <c r="S1210" s="14">
        <v>161</v>
      </c>
    </row>
    <row r="1211" ht="15" spans="1:19">
      <c r="A1211" s="8">
        <v>1210</v>
      </c>
      <c r="B1211" s="9" t="s">
        <v>1259</v>
      </c>
      <c r="C1211" s="10" t="s">
        <v>33</v>
      </c>
      <c r="D1211" s="11">
        <v>13</v>
      </c>
      <c r="E1211" s="10" t="s">
        <v>42</v>
      </c>
      <c r="F1211" s="12" t="s">
        <v>52</v>
      </c>
      <c r="G1211" s="12" t="s">
        <v>23</v>
      </c>
      <c r="H1211" s="11">
        <v>23</v>
      </c>
      <c r="I1211" s="11" t="s">
        <v>24</v>
      </c>
      <c r="J1211" s="11">
        <v>29935</v>
      </c>
      <c r="K1211" s="11">
        <v>2266</v>
      </c>
      <c r="L1211" s="12" t="s">
        <v>43</v>
      </c>
      <c r="M1211" s="12" t="s">
        <v>26</v>
      </c>
      <c r="N1211" s="12" t="s">
        <v>27</v>
      </c>
      <c r="O1211" s="12" t="s">
        <v>48</v>
      </c>
      <c r="P1211" s="14">
        <v>133</v>
      </c>
      <c r="Q1211" s="14">
        <v>20</v>
      </c>
      <c r="R1211" s="14">
        <v>20</v>
      </c>
      <c r="S1211" s="14">
        <v>28</v>
      </c>
    </row>
    <row r="1212" ht="15" spans="1:19">
      <c r="A1212" s="8">
        <v>1211</v>
      </c>
      <c r="B1212" s="9" t="s">
        <v>1260</v>
      </c>
      <c r="C1212" s="10" t="s">
        <v>33</v>
      </c>
      <c r="D1212" s="11">
        <v>21</v>
      </c>
      <c r="E1212" s="10" t="s">
        <v>21</v>
      </c>
      <c r="F1212" s="12" t="s">
        <v>35</v>
      </c>
      <c r="G1212" s="12" t="s">
        <v>23</v>
      </c>
      <c r="H1212" s="11">
        <v>36</v>
      </c>
      <c r="I1212" s="11" t="s">
        <v>24</v>
      </c>
      <c r="J1212" s="11">
        <v>19462</v>
      </c>
      <c r="K1212" s="11">
        <v>1639</v>
      </c>
      <c r="L1212" s="12" t="s">
        <v>47</v>
      </c>
      <c r="M1212" s="12" t="s">
        <v>31</v>
      </c>
      <c r="N1212" s="12" t="s">
        <v>36</v>
      </c>
      <c r="O1212" s="12" t="s">
        <v>48</v>
      </c>
      <c r="P1212" s="14">
        <v>95</v>
      </c>
      <c r="Q1212" s="14">
        <v>13</v>
      </c>
      <c r="R1212" s="14">
        <v>42</v>
      </c>
      <c r="S1212" s="14">
        <v>27</v>
      </c>
    </row>
    <row r="1213" ht="15" spans="1:19">
      <c r="A1213" s="8">
        <v>1212</v>
      </c>
      <c r="B1213" s="9" t="s">
        <v>1261</v>
      </c>
      <c r="C1213" s="10" t="s">
        <v>30</v>
      </c>
      <c r="D1213" s="11">
        <v>23</v>
      </c>
      <c r="E1213" s="10" t="s">
        <v>21</v>
      </c>
      <c r="F1213" s="12" t="s">
        <v>39</v>
      </c>
      <c r="G1213" s="12" t="s">
        <v>23</v>
      </c>
      <c r="H1213" s="11">
        <v>43</v>
      </c>
      <c r="I1213" s="11" t="s">
        <v>54</v>
      </c>
      <c r="J1213" s="11">
        <v>9776</v>
      </c>
      <c r="K1213" s="11">
        <v>193</v>
      </c>
      <c r="L1213" s="12" t="s">
        <v>47</v>
      </c>
      <c r="M1213" s="12" t="s">
        <v>26</v>
      </c>
      <c r="N1213" s="12" t="s">
        <v>36</v>
      </c>
      <c r="O1213" s="12" t="s">
        <v>28</v>
      </c>
      <c r="P1213" s="14">
        <v>31</v>
      </c>
      <c r="Q1213" s="14">
        <v>1</v>
      </c>
      <c r="R1213" s="14">
        <v>6</v>
      </c>
      <c r="S1213" s="14">
        <v>14</v>
      </c>
    </row>
    <row r="1214" ht="15" spans="1:19">
      <c r="A1214" s="8">
        <v>1213</v>
      </c>
      <c r="B1214" s="9" t="s">
        <v>1262</v>
      </c>
      <c r="C1214" s="10" t="s">
        <v>30</v>
      </c>
      <c r="D1214" s="11">
        <v>47</v>
      </c>
      <c r="E1214" s="10" t="s">
        <v>46</v>
      </c>
      <c r="F1214" s="12" t="s">
        <v>60</v>
      </c>
      <c r="G1214" s="12" t="s">
        <v>23</v>
      </c>
      <c r="H1214" s="11">
        <v>64</v>
      </c>
      <c r="I1214" s="11" t="s">
        <v>24</v>
      </c>
      <c r="J1214" s="11">
        <v>18720</v>
      </c>
      <c r="K1214" s="11">
        <v>215</v>
      </c>
      <c r="L1214" s="12" t="s">
        <v>47</v>
      </c>
      <c r="M1214" s="12" t="s">
        <v>26</v>
      </c>
      <c r="N1214" s="12" t="s">
        <v>27</v>
      </c>
      <c r="O1214" s="12" t="s">
        <v>48</v>
      </c>
      <c r="P1214" s="14">
        <v>109</v>
      </c>
      <c r="Q1214" s="14">
        <v>26</v>
      </c>
      <c r="R1214" s="14">
        <v>60</v>
      </c>
      <c r="S1214" s="14">
        <v>68</v>
      </c>
    </row>
    <row r="1215" ht="15" spans="1:19">
      <c r="A1215" s="8">
        <v>1214</v>
      </c>
      <c r="B1215" s="9" t="s">
        <v>1263</v>
      </c>
      <c r="C1215" s="10" t="s">
        <v>68</v>
      </c>
      <c r="D1215" s="11">
        <v>5</v>
      </c>
      <c r="E1215" s="10" t="s">
        <v>21</v>
      </c>
      <c r="F1215" s="12" t="s">
        <v>52</v>
      </c>
      <c r="G1215" s="12" t="s">
        <v>23</v>
      </c>
      <c r="H1215" s="11">
        <v>15</v>
      </c>
      <c r="I1215" s="11" t="s">
        <v>24</v>
      </c>
      <c r="J1215" s="11">
        <v>16146</v>
      </c>
      <c r="K1215" s="11">
        <v>2519</v>
      </c>
      <c r="L1215" s="12" t="s">
        <v>25</v>
      </c>
      <c r="M1215" s="12" t="s">
        <v>26</v>
      </c>
      <c r="N1215" s="12" t="s">
        <v>36</v>
      </c>
      <c r="O1215" s="12" t="s">
        <v>28</v>
      </c>
      <c r="P1215" s="14">
        <v>9</v>
      </c>
      <c r="Q1215" s="14">
        <v>2</v>
      </c>
      <c r="R1215" s="14">
        <v>1e-7</v>
      </c>
      <c r="S1215" s="14">
        <v>1e-7</v>
      </c>
    </row>
    <row r="1216" ht="15" spans="1:19">
      <c r="A1216" s="8">
        <v>1215</v>
      </c>
      <c r="B1216" s="9" t="s">
        <v>1264</v>
      </c>
      <c r="C1216" s="10" t="s">
        <v>38</v>
      </c>
      <c r="D1216" s="11">
        <v>25</v>
      </c>
      <c r="E1216" s="10" t="s">
        <v>46</v>
      </c>
      <c r="F1216" s="12" t="s">
        <v>35</v>
      </c>
      <c r="G1216" s="12" t="s">
        <v>23</v>
      </c>
      <c r="H1216" s="11">
        <v>43</v>
      </c>
      <c r="I1216" s="11" t="s">
        <v>24</v>
      </c>
      <c r="J1216" s="11">
        <v>28788</v>
      </c>
      <c r="K1216" s="11">
        <v>1081</v>
      </c>
      <c r="L1216" s="12" t="s">
        <v>47</v>
      </c>
      <c r="M1216" s="12" t="s">
        <v>26</v>
      </c>
      <c r="N1216" s="12" t="s">
        <v>36</v>
      </c>
      <c r="O1216" s="12" t="s">
        <v>48</v>
      </c>
      <c r="P1216" s="14">
        <v>185</v>
      </c>
      <c r="Q1216" s="14">
        <v>42</v>
      </c>
      <c r="R1216" s="14">
        <v>35</v>
      </c>
      <c r="S1216" s="14">
        <v>83</v>
      </c>
    </row>
    <row r="1217" ht="15" spans="1:19">
      <c r="A1217" s="8">
        <v>1216</v>
      </c>
      <c r="B1217" s="9" t="s">
        <v>1265</v>
      </c>
      <c r="C1217" s="10" t="s">
        <v>33</v>
      </c>
      <c r="D1217" s="11">
        <v>18</v>
      </c>
      <c r="E1217" s="10" t="s">
        <v>21</v>
      </c>
      <c r="F1217" s="12" t="s">
        <v>60</v>
      </c>
      <c r="G1217" s="12" t="s">
        <v>23</v>
      </c>
      <c r="H1217" s="11">
        <v>37</v>
      </c>
      <c r="I1217" s="11" t="s">
        <v>24</v>
      </c>
      <c r="J1217" s="11">
        <v>4652</v>
      </c>
      <c r="K1217" s="11">
        <v>1067</v>
      </c>
      <c r="L1217" s="12" t="s">
        <v>47</v>
      </c>
      <c r="M1217" s="12" t="s">
        <v>26</v>
      </c>
      <c r="N1217" s="12" t="s">
        <v>27</v>
      </c>
      <c r="O1217" s="12" t="s">
        <v>48</v>
      </c>
      <c r="P1217" s="14">
        <v>9</v>
      </c>
      <c r="Q1217" s="14">
        <v>1</v>
      </c>
      <c r="R1217" s="14">
        <v>1e-7</v>
      </c>
      <c r="S1217" s="14">
        <v>2</v>
      </c>
    </row>
    <row r="1218" ht="15" spans="1:19">
      <c r="A1218" s="8">
        <v>1217</v>
      </c>
      <c r="B1218" s="9" t="s">
        <v>1266</v>
      </c>
      <c r="C1218" s="10" t="s">
        <v>68</v>
      </c>
      <c r="D1218" s="11">
        <v>19</v>
      </c>
      <c r="E1218" s="10" t="s">
        <v>34</v>
      </c>
      <c r="F1218" s="12" t="s">
        <v>52</v>
      </c>
      <c r="G1218" s="12" t="s">
        <v>23</v>
      </c>
      <c r="H1218" s="11">
        <v>120</v>
      </c>
      <c r="I1218" s="11" t="s">
        <v>24</v>
      </c>
      <c r="J1218" s="11">
        <v>21314</v>
      </c>
      <c r="K1218" s="11">
        <v>616</v>
      </c>
      <c r="L1218" s="12" t="s">
        <v>43</v>
      </c>
      <c r="M1218" s="12" t="s">
        <v>26</v>
      </c>
      <c r="N1218" s="12" t="s">
        <v>27</v>
      </c>
      <c r="O1218" s="12" t="s">
        <v>28</v>
      </c>
      <c r="P1218" s="14">
        <v>19</v>
      </c>
      <c r="Q1218" s="14">
        <v>4</v>
      </c>
      <c r="R1218" s="14">
        <v>1</v>
      </c>
      <c r="S1218" s="14">
        <v>1e-7</v>
      </c>
    </row>
    <row r="1219" ht="15" spans="1:19">
      <c r="A1219" s="8">
        <v>1218</v>
      </c>
      <c r="B1219" s="9" t="s">
        <v>1267</v>
      </c>
      <c r="C1219" s="10" t="s">
        <v>68</v>
      </c>
      <c r="D1219" s="11">
        <v>5</v>
      </c>
      <c r="E1219" s="10" t="s">
        <v>34</v>
      </c>
      <c r="F1219" s="12" t="s">
        <v>35</v>
      </c>
      <c r="G1219" s="12" t="s">
        <v>23</v>
      </c>
      <c r="H1219" s="11">
        <v>12</v>
      </c>
      <c r="I1219" s="11" t="s">
        <v>24</v>
      </c>
      <c r="J1219" s="11">
        <v>45861</v>
      </c>
      <c r="K1219" s="11">
        <v>432</v>
      </c>
      <c r="L1219" s="12" t="s">
        <v>94</v>
      </c>
      <c r="M1219" s="12" t="s">
        <v>31</v>
      </c>
      <c r="N1219" s="12" t="s">
        <v>27</v>
      </c>
      <c r="O1219" s="12" t="s">
        <v>28</v>
      </c>
      <c r="P1219" s="14">
        <v>1164</v>
      </c>
      <c r="Q1219" s="14">
        <v>39</v>
      </c>
      <c r="R1219" s="14">
        <v>33</v>
      </c>
      <c r="S1219" s="14">
        <v>8</v>
      </c>
    </row>
    <row r="1220" ht="15" spans="1:19">
      <c r="A1220" s="8">
        <v>1219</v>
      </c>
      <c r="B1220" s="9" t="s">
        <v>1268</v>
      </c>
      <c r="C1220" s="10" t="s">
        <v>20</v>
      </c>
      <c r="D1220" s="11">
        <v>7</v>
      </c>
      <c r="E1220" s="10" t="s">
        <v>34</v>
      </c>
      <c r="F1220" s="12" t="s">
        <v>39</v>
      </c>
      <c r="G1220" s="12" t="s">
        <v>23</v>
      </c>
      <c r="H1220" s="11">
        <v>28</v>
      </c>
      <c r="I1220" s="11" t="s">
        <v>24</v>
      </c>
      <c r="J1220" s="11">
        <v>14083</v>
      </c>
      <c r="K1220" s="11">
        <v>5047</v>
      </c>
      <c r="L1220" s="12" t="s">
        <v>50</v>
      </c>
      <c r="M1220" s="12" t="s">
        <v>31</v>
      </c>
      <c r="N1220" s="12" t="s">
        <v>36</v>
      </c>
      <c r="O1220" s="12" t="s">
        <v>28</v>
      </c>
      <c r="P1220" s="14">
        <v>32</v>
      </c>
      <c r="Q1220" s="14">
        <v>38</v>
      </c>
      <c r="R1220" s="14">
        <v>2</v>
      </c>
      <c r="S1220" s="14">
        <v>1</v>
      </c>
    </row>
    <row r="1221" ht="15" spans="1:19">
      <c r="A1221" s="8">
        <v>1220</v>
      </c>
      <c r="B1221" s="9" t="s">
        <v>1269</v>
      </c>
      <c r="C1221" s="10" t="s">
        <v>20</v>
      </c>
      <c r="D1221" s="11">
        <v>5</v>
      </c>
      <c r="E1221" s="10" t="s">
        <v>34</v>
      </c>
      <c r="F1221" s="12" t="s">
        <v>39</v>
      </c>
      <c r="G1221" s="12" t="s">
        <v>23</v>
      </c>
      <c r="H1221" s="11">
        <v>13</v>
      </c>
      <c r="I1221" s="11" t="s">
        <v>24</v>
      </c>
      <c r="J1221" s="11">
        <v>19302</v>
      </c>
      <c r="K1221" s="11">
        <v>8153</v>
      </c>
      <c r="L1221" s="12" t="s">
        <v>25</v>
      </c>
      <c r="M1221" s="12" t="s">
        <v>31</v>
      </c>
      <c r="N1221" s="12" t="s">
        <v>36</v>
      </c>
      <c r="O1221" s="12" t="s">
        <v>28</v>
      </c>
      <c r="P1221" s="14">
        <v>127</v>
      </c>
      <c r="Q1221" s="14">
        <v>14</v>
      </c>
      <c r="R1221" s="14">
        <v>1e-7</v>
      </c>
      <c r="S1221" s="14">
        <v>1</v>
      </c>
    </row>
    <row r="1222" ht="15" spans="1:19">
      <c r="A1222" s="8">
        <v>1221</v>
      </c>
      <c r="B1222" s="9" t="s">
        <v>1270</v>
      </c>
      <c r="C1222" s="10" t="s">
        <v>33</v>
      </c>
      <c r="D1222" s="11">
        <v>9</v>
      </c>
      <c r="E1222" s="10" t="s">
        <v>46</v>
      </c>
      <c r="F1222" s="12" t="s">
        <v>52</v>
      </c>
      <c r="G1222" s="12" t="s">
        <v>23</v>
      </c>
      <c r="H1222" s="11">
        <v>15</v>
      </c>
      <c r="I1222" s="11" t="s">
        <v>24</v>
      </c>
      <c r="J1222" s="11">
        <v>53735</v>
      </c>
      <c r="K1222" s="11">
        <v>1495</v>
      </c>
      <c r="L1222" s="12" t="s">
        <v>50</v>
      </c>
      <c r="M1222" s="12" t="s">
        <v>26</v>
      </c>
      <c r="N1222" s="12" t="s">
        <v>36</v>
      </c>
      <c r="O1222" s="12" t="s">
        <v>48</v>
      </c>
      <c r="P1222" s="14">
        <v>9</v>
      </c>
      <c r="Q1222" s="14">
        <v>1e-7</v>
      </c>
      <c r="R1222" s="14">
        <v>1</v>
      </c>
      <c r="S1222" s="14">
        <v>1e-7</v>
      </c>
    </row>
    <row r="1223" ht="15" spans="1:19">
      <c r="A1223" s="8">
        <v>1222</v>
      </c>
      <c r="B1223" s="9" t="s">
        <v>1271</v>
      </c>
      <c r="C1223" s="10" t="s">
        <v>68</v>
      </c>
      <c r="D1223" s="11">
        <v>11</v>
      </c>
      <c r="E1223" s="10" t="s">
        <v>42</v>
      </c>
      <c r="F1223" s="12" t="s">
        <v>39</v>
      </c>
      <c r="G1223" s="12" t="s">
        <v>23</v>
      </c>
      <c r="H1223" s="11">
        <v>37</v>
      </c>
      <c r="I1223" s="11" t="s">
        <v>65</v>
      </c>
      <c r="J1223" s="11">
        <v>11264658</v>
      </c>
      <c r="K1223" s="11">
        <v>256</v>
      </c>
      <c r="L1223" s="12" t="s">
        <v>94</v>
      </c>
      <c r="M1223" s="12" t="s">
        <v>26</v>
      </c>
      <c r="N1223" s="12" t="s">
        <v>36</v>
      </c>
      <c r="O1223" s="12" t="s">
        <v>28</v>
      </c>
      <c r="P1223" s="14">
        <v>175416</v>
      </c>
      <c r="Q1223" s="14">
        <v>8644</v>
      </c>
      <c r="R1223" s="14">
        <v>5565</v>
      </c>
      <c r="S1223" s="14">
        <v>3390</v>
      </c>
    </row>
    <row r="1224" ht="15" spans="1:19">
      <c r="A1224" s="8">
        <v>1223</v>
      </c>
      <c r="B1224" s="9" t="s">
        <v>1272</v>
      </c>
      <c r="C1224" s="10" t="s">
        <v>33</v>
      </c>
      <c r="D1224" s="11">
        <v>3</v>
      </c>
      <c r="E1224" s="10" t="s">
        <v>21</v>
      </c>
      <c r="F1224" s="12" t="s">
        <v>60</v>
      </c>
      <c r="G1224" s="12" t="s">
        <v>23</v>
      </c>
      <c r="H1224" s="11">
        <v>15</v>
      </c>
      <c r="I1224" s="11" t="s">
        <v>65</v>
      </c>
      <c r="J1224" s="11">
        <v>15958</v>
      </c>
      <c r="K1224" s="11">
        <v>229</v>
      </c>
      <c r="L1224" s="12" t="s">
        <v>25</v>
      </c>
      <c r="M1224" s="12" t="s">
        <v>31</v>
      </c>
      <c r="N1224" s="12" t="s">
        <v>36</v>
      </c>
      <c r="O1224" s="12" t="s">
        <v>28</v>
      </c>
      <c r="P1224" s="14">
        <v>8</v>
      </c>
      <c r="Q1224" s="14">
        <v>1</v>
      </c>
      <c r="R1224" s="14">
        <v>1e-7</v>
      </c>
      <c r="S1224" s="14">
        <v>1e-7</v>
      </c>
    </row>
    <row r="1225" ht="15" spans="1:19">
      <c r="A1225" s="8">
        <v>1224</v>
      </c>
      <c r="B1225" s="9" t="s">
        <v>1273</v>
      </c>
      <c r="C1225" s="10" t="s">
        <v>38</v>
      </c>
      <c r="D1225" s="11">
        <v>12</v>
      </c>
      <c r="E1225" s="10" t="s">
        <v>21</v>
      </c>
      <c r="F1225" s="12" t="s">
        <v>39</v>
      </c>
      <c r="G1225" s="12" t="s">
        <v>23</v>
      </c>
      <c r="H1225" s="11">
        <v>22</v>
      </c>
      <c r="I1225" s="11" t="s">
        <v>65</v>
      </c>
      <c r="J1225" s="11">
        <v>65945</v>
      </c>
      <c r="K1225" s="11">
        <v>450</v>
      </c>
      <c r="L1225" s="12" t="s">
        <v>94</v>
      </c>
      <c r="M1225" s="12" t="s">
        <v>26</v>
      </c>
      <c r="N1225" s="12" t="s">
        <v>27</v>
      </c>
      <c r="O1225" s="12" t="s">
        <v>28</v>
      </c>
      <c r="P1225" s="14">
        <v>2813</v>
      </c>
      <c r="Q1225" s="14">
        <v>191</v>
      </c>
      <c r="R1225" s="14">
        <v>304</v>
      </c>
      <c r="S1225" s="14">
        <v>68</v>
      </c>
    </row>
    <row r="1226" ht="15" spans="1:19">
      <c r="A1226" s="8">
        <v>1225</v>
      </c>
      <c r="B1226" s="9" t="s">
        <v>1274</v>
      </c>
      <c r="C1226" s="10" t="s">
        <v>68</v>
      </c>
      <c r="D1226" s="11">
        <v>13</v>
      </c>
      <c r="E1226" s="10" t="s">
        <v>42</v>
      </c>
      <c r="F1226" s="12" t="s">
        <v>52</v>
      </c>
      <c r="G1226" s="12" t="s">
        <v>23</v>
      </c>
      <c r="H1226" s="11">
        <v>24</v>
      </c>
      <c r="I1226" s="11" t="s">
        <v>24</v>
      </c>
      <c r="J1226" s="11">
        <v>30365</v>
      </c>
      <c r="K1226" s="11">
        <v>275</v>
      </c>
      <c r="L1226" s="12" t="s">
        <v>43</v>
      </c>
      <c r="M1226" s="12" t="s">
        <v>26</v>
      </c>
      <c r="N1226" s="12" t="s">
        <v>27</v>
      </c>
      <c r="O1226" s="12" t="s">
        <v>28</v>
      </c>
      <c r="P1226" s="14">
        <v>51</v>
      </c>
      <c r="Q1226" s="14">
        <v>15</v>
      </c>
      <c r="R1226" s="14">
        <v>1</v>
      </c>
      <c r="S1226" s="14">
        <v>1</v>
      </c>
    </row>
    <row r="1227" ht="15" spans="1:19">
      <c r="A1227" s="8">
        <v>1226</v>
      </c>
      <c r="B1227" s="9" t="s">
        <v>1275</v>
      </c>
      <c r="C1227" s="10" t="s">
        <v>68</v>
      </c>
      <c r="D1227" s="11">
        <v>3</v>
      </c>
      <c r="E1227" s="10" t="s">
        <v>21</v>
      </c>
      <c r="F1227" s="12" t="s">
        <v>52</v>
      </c>
      <c r="G1227" s="12" t="s">
        <v>23</v>
      </c>
      <c r="H1227" s="11">
        <v>7</v>
      </c>
      <c r="I1227" s="11" t="s">
        <v>54</v>
      </c>
      <c r="J1227" s="11">
        <v>24128</v>
      </c>
      <c r="K1227" s="11">
        <v>825</v>
      </c>
      <c r="L1227" s="12" t="s">
        <v>50</v>
      </c>
      <c r="M1227" s="12" t="s">
        <v>31</v>
      </c>
      <c r="N1227" s="12" t="s">
        <v>36</v>
      </c>
      <c r="O1227" s="12" t="s">
        <v>28</v>
      </c>
      <c r="P1227" s="14">
        <v>46</v>
      </c>
      <c r="Q1227" s="14">
        <v>7</v>
      </c>
      <c r="R1227" s="14">
        <v>3</v>
      </c>
      <c r="S1227" s="14">
        <v>7</v>
      </c>
    </row>
    <row r="1228" ht="15" spans="1:19">
      <c r="A1228" s="8">
        <v>1227</v>
      </c>
      <c r="B1228" s="9" t="s">
        <v>1276</v>
      </c>
      <c r="C1228" s="10" t="s">
        <v>33</v>
      </c>
      <c r="D1228" s="11">
        <v>8</v>
      </c>
      <c r="E1228" s="10" t="s">
        <v>42</v>
      </c>
      <c r="F1228" s="12" t="s">
        <v>52</v>
      </c>
      <c r="G1228" s="12" t="s">
        <v>23</v>
      </c>
      <c r="H1228" s="11">
        <v>9</v>
      </c>
      <c r="I1228" s="11" t="s">
        <v>24</v>
      </c>
      <c r="J1228" s="11">
        <v>11014</v>
      </c>
      <c r="K1228" s="11">
        <v>1541</v>
      </c>
      <c r="L1228" s="12" t="s">
        <v>47</v>
      </c>
      <c r="M1228" s="12" t="s">
        <v>31</v>
      </c>
      <c r="N1228" s="12" t="s">
        <v>36</v>
      </c>
      <c r="O1228" s="12" t="s">
        <v>48</v>
      </c>
      <c r="P1228" s="14">
        <v>4</v>
      </c>
      <c r="Q1228" s="14">
        <v>1</v>
      </c>
      <c r="R1228" s="14">
        <v>1e-7</v>
      </c>
      <c r="S1228" s="14">
        <v>4</v>
      </c>
    </row>
    <row r="1229" ht="15" spans="1:19">
      <c r="A1229" s="8">
        <v>1228</v>
      </c>
      <c r="B1229" s="9" t="s">
        <v>1277</v>
      </c>
      <c r="C1229" s="10" t="s">
        <v>20</v>
      </c>
      <c r="D1229" s="11">
        <v>7</v>
      </c>
      <c r="E1229" s="10" t="s">
        <v>34</v>
      </c>
      <c r="F1229" s="12" t="s">
        <v>52</v>
      </c>
      <c r="G1229" s="12" t="s">
        <v>23</v>
      </c>
      <c r="H1229" s="11">
        <v>21</v>
      </c>
      <c r="I1229" s="11" t="s">
        <v>54</v>
      </c>
      <c r="J1229" s="11">
        <v>54752</v>
      </c>
      <c r="K1229" s="11">
        <v>780</v>
      </c>
      <c r="L1229" s="12" t="s">
        <v>25</v>
      </c>
      <c r="M1229" s="12" t="s">
        <v>31</v>
      </c>
      <c r="N1229" s="12" t="s">
        <v>27</v>
      </c>
      <c r="O1229" s="12" t="s">
        <v>28</v>
      </c>
      <c r="P1229" s="14">
        <v>907</v>
      </c>
      <c r="Q1229" s="14">
        <v>87</v>
      </c>
      <c r="R1229" s="14">
        <v>126</v>
      </c>
      <c r="S1229" s="14">
        <v>32</v>
      </c>
    </row>
    <row r="1230" ht="15" spans="1:19">
      <c r="A1230" s="8">
        <v>1229</v>
      </c>
      <c r="B1230" s="9" t="s">
        <v>1278</v>
      </c>
      <c r="C1230" s="10" t="s">
        <v>20</v>
      </c>
      <c r="D1230" s="11">
        <v>9</v>
      </c>
      <c r="E1230" s="10" t="s">
        <v>42</v>
      </c>
      <c r="F1230" s="12" t="s">
        <v>52</v>
      </c>
      <c r="G1230" s="12" t="s">
        <v>23</v>
      </c>
      <c r="H1230" s="11">
        <v>10</v>
      </c>
      <c r="I1230" s="11" t="s">
        <v>24</v>
      </c>
      <c r="J1230" s="11">
        <v>45400</v>
      </c>
      <c r="K1230" s="11">
        <v>2367</v>
      </c>
      <c r="L1230" s="12" t="s">
        <v>47</v>
      </c>
      <c r="M1230" s="12" t="s">
        <v>31</v>
      </c>
      <c r="N1230" s="12" t="s">
        <v>36</v>
      </c>
      <c r="O1230" s="12" t="s">
        <v>48</v>
      </c>
      <c r="P1230" s="14">
        <v>3</v>
      </c>
      <c r="Q1230" s="14">
        <v>2</v>
      </c>
      <c r="R1230" s="14">
        <v>2</v>
      </c>
      <c r="S1230" s="14">
        <v>3</v>
      </c>
    </row>
    <row r="1231" ht="15" spans="1:19">
      <c r="A1231" s="8">
        <v>1230</v>
      </c>
      <c r="B1231" s="9" t="s">
        <v>1279</v>
      </c>
      <c r="C1231" s="10" t="s">
        <v>20</v>
      </c>
      <c r="D1231" s="11">
        <v>13</v>
      </c>
      <c r="E1231" s="10" t="s">
        <v>21</v>
      </c>
      <c r="F1231" s="12" t="s">
        <v>39</v>
      </c>
      <c r="G1231" s="12" t="s">
        <v>23</v>
      </c>
      <c r="H1231" s="11">
        <v>19</v>
      </c>
      <c r="I1231" s="11" t="s">
        <v>24</v>
      </c>
      <c r="J1231" s="11">
        <v>18600</v>
      </c>
      <c r="K1231" s="11">
        <v>3533</v>
      </c>
      <c r="L1231" s="12" t="s">
        <v>47</v>
      </c>
      <c r="M1231" s="12" t="s">
        <v>26</v>
      </c>
      <c r="N1231" s="12" t="s">
        <v>27</v>
      </c>
      <c r="O1231" s="12" t="s">
        <v>28</v>
      </c>
      <c r="P1231" s="14">
        <v>13</v>
      </c>
      <c r="Q1231" s="14">
        <v>2</v>
      </c>
      <c r="R1231" s="14">
        <v>1e-7</v>
      </c>
      <c r="S1231" s="14">
        <v>1e-7</v>
      </c>
    </row>
    <row r="1232" ht="15" spans="1:19">
      <c r="A1232" s="8">
        <v>1231</v>
      </c>
      <c r="B1232" s="9" t="s">
        <v>1280</v>
      </c>
      <c r="C1232" s="10" t="s">
        <v>38</v>
      </c>
      <c r="D1232" s="11">
        <v>4</v>
      </c>
      <c r="E1232" s="10" t="s">
        <v>42</v>
      </c>
      <c r="F1232" s="12" t="s">
        <v>39</v>
      </c>
      <c r="G1232" s="12" t="s">
        <v>23</v>
      </c>
      <c r="H1232" s="11">
        <v>14</v>
      </c>
      <c r="I1232" s="11" t="s">
        <v>24</v>
      </c>
      <c r="J1232" s="11">
        <v>1160396</v>
      </c>
      <c r="K1232" s="11">
        <v>504</v>
      </c>
      <c r="L1232" s="12" t="s">
        <v>25</v>
      </c>
      <c r="M1232" s="12" t="s">
        <v>26</v>
      </c>
      <c r="N1232" s="12" t="s">
        <v>36</v>
      </c>
      <c r="O1232" s="12" t="s">
        <v>28</v>
      </c>
      <c r="P1232" s="14">
        <v>1974</v>
      </c>
      <c r="Q1232" s="14">
        <v>84</v>
      </c>
      <c r="R1232" s="14">
        <v>101</v>
      </c>
      <c r="S1232" s="14">
        <v>84</v>
      </c>
    </row>
    <row r="1233" ht="15" spans="1:19">
      <c r="A1233" s="8">
        <v>1232</v>
      </c>
      <c r="B1233" s="9" t="s">
        <v>1281</v>
      </c>
      <c r="C1233" s="10" t="s">
        <v>33</v>
      </c>
      <c r="D1233" s="11">
        <v>22</v>
      </c>
      <c r="E1233" s="10" t="s">
        <v>21</v>
      </c>
      <c r="F1233" s="12" t="s">
        <v>35</v>
      </c>
      <c r="G1233" s="12" t="s">
        <v>23</v>
      </c>
      <c r="H1233" s="11">
        <v>37</v>
      </c>
      <c r="I1233" s="11" t="s">
        <v>24</v>
      </c>
      <c r="J1233" s="11">
        <v>31215</v>
      </c>
      <c r="K1233" s="11">
        <v>966</v>
      </c>
      <c r="L1233" s="12" t="s">
        <v>43</v>
      </c>
      <c r="M1233" s="12" t="s">
        <v>26</v>
      </c>
      <c r="N1233" s="12" t="s">
        <v>36</v>
      </c>
      <c r="O1233" s="12" t="s">
        <v>48</v>
      </c>
      <c r="P1233" s="14">
        <v>795</v>
      </c>
      <c r="Q1233" s="14">
        <v>26</v>
      </c>
      <c r="R1233" s="14">
        <v>348</v>
      </c>
      <c r="S1233" s="14">
        <v>232</v>
      </c>
    </row>
    <row r="1234" ht="15" spans="1:19">
      <c r="A1234" s="8">
        <v>1233</v>
      </c>
      <c r="B1234" s="9" t="s">
        <v>1282</v>
      </c>
      <c r="C1234" s="10" t="s">
        <v>38</v>
      </c>
      <c r="D1234" s="11">
        <v>75</v>
      </c>
      <c r="E1234" s="10" t="s">
        <v>58</v>
      </c>
      <c r="F1234" s="12" t="s">
        <v>52</v>
      </c>
      <c r="G1234" s="12" t="s">
        <v>40</v>
      </c>
      <c r="H1234" s="11">
        <v>190</v>
      </c>
      <c r="I1234" s="11" t="s">
        <v>54</v>
      </c>
      <c r="J1234" s="11">
        <v>38492</v>
      </c>
      <c r="K1234" s="11">
        <v>277</v>
      </c>
      <c r="L1234" s="12" t="s">
        <v>43</v>
      </c>
      <c r="M1234" s="12" t="s">
        <v>26</v>
      </c>
      <c r="N1234" s="12" t="s">
        <v>27</v>
      </c>
      <c r="O1234" s="12" t="s">
        <v>28</v>
      </c>
      <c r="P1234" s="14">
        <v>195</v>
      </c>
      <c r="Q1234" s="14">
        <v>4</v>
      </c>
      <c r="R1234" s="14">
        <v>15</v>
      </c>
      <c r="S1234" s="14">
        <v>82</v>
      </c>
    </row>
    <row r="1235" ht="15" spans="1:19">
      <c r="A1235" s="8">
        <v>1234</v>
      </c>
      <c r="B1235" s="9" t="s">
        <v>1283</v>
      </c>
      <c r="C1235" s="10" t="s">
        <v>38</v>
      </c>
      <c r="D1235" s="11">
        <v>4</v>
      </c>
      <c r="E1235" s="10" t="s">
        <v>42</v>
      </c>
      <c r="F1235" s="12" t="s">
        <v>39</v>
      </c>
      <c r="G1235" s="12" t="s">
        <v>23</v>
      </c>
      <c r="H1235" s="11">
        <v>30</v>
      </c>
      <c r="I1235" s="11" t="s">
        <v>24</v>
      </c>
      <c r="J1235" s="11">
        <v>215763</v>
      </c>
      <c r="K1235" s="11">
        <v>188</v>
      </c>
      <c r="L1235" s="12" t="s">
        <v>94</v>
      </c>
      <c r="M1235" s="12" t="s">
        <v>31</v>
      </c>
      <c r="N1235" s="12" t="s">
        <v>36</v>
      </c>
      <c r="O1235" s="12" t="s">
        <v>28</v>
      </c>
      <c r="P1235" s="14">
        <v>7034</v>
      </c>
      <c r="Q1235" s="14">
        <v>863</v>
      </c>
      <c r="R1235" s="14">
        <v>1343</v>
      </c>
      <c r="S1235" s="14">
        <v>819</v>
      </c>
    </row>
    <row r="1236" ht="15" spans="1:19">
      <c r="A1236" s="8">
        <v>1235</v>
      </c>
      <c r="B1236" s="9" t="s">
        <v>1284</v>
      </c>
      <c r="C1236" s="10" t="s">
        <v>20</v>
      </c>
      <c r="D1236" s="11">
        <v>4</v>
      </c>
      <c r="E1236" s="10" t="s">
        <v>34</v>
      </c>
      <c r="F1236" s="12" t="s">
        <v>52</v>
      </c>
      <c r="G1236" s="12" t="s">
        <v>23</v>
      </c>
      <c r="H1236" s="11">
        <v>15</v>
      </c>
      <c r="I1236" s="11" t="s">
        <v>24</v>
      </c>
      <c r="J1236" s="11">
        <v>117608</v>
      </c>
      <c r="K1236" s="11">
        <v>677</v>
      </c>
      <c r="L1236" s="12" t="s">
        <v>25</v>
      </c>
      <c r="M1236" s="12" t="s">
        <v>31</v>
      </c>
      <c r="N1236" s="12" t="s">
        <v>36</v>
      </c>
      <c r="O1236" s="12" t="s">
        <v>28</v>
      </c>
      <c r="P1236" s="14">
        <v>19045</v>
      </c>
      <c r="Q1236" s="14">
        <v>2005</v>
      </c>
      <c r="R1236" s="14">
        <v>6517</v>
      </c>
      <c r="S1236" s="14">
        <v>2571</v>
      </c>
    </row>
    <row r="1237" ht="15" spans="1:19">
      <c r="A1237" s="8">
        <v>1236</v>
      </c>
      <c r="B1237" s="9" t="s">
        <v>1285</v>
      </c>
      <c r="C1237" s="10" t="s">
        <v>38</v>
      </c>
      <c r="D1237" s="11">
        <v>14</v>
      </c>
      <c r="E1237" s="10" t="s">
        <v>21</v>
      </c>
      <c r="F1237" s="12" t="s">
        <v>60</v>
      </c>
      <c r="G1237" s="12" t="s">
        <v>23</v>
      </c>
      <c r="H1237" s="11">
        <v>13</v>
      </c>
      <c r="I1237" s="11" t="s">
        <v>54</v>
      </c>
      <c r="J1237" s="11">
        <v>57684</v>
      </c>
      <c r="K1237" s="11">
        <v>759</v>
      </c>
      <c r="L1237" s="12" t="s">
        <v>50</v>
      </c>
      <c r="M1237" s="12" t="s">
        <v>26</v>
      </c>
      <c r="N1237" s="12" t="s">
        <v>36</v>
      </c>
      <c r="O1237" s="12" t="s">
        <v>48</v>
      </c>
      <c r="P1237" s="14">
        <v>389</v>
      </c>
      <c r="Q1237" s="14">
        <v>1e-7</v>
      </c>
      <c r="R1237" s="14">
        <v>7</v>
      </c>
      <c r="S1237" s="14">
        <v>3</v>
      </c>
    </row>
    <row r="1238" ht="15" spans="1:19">
      <c r="A1238" s="8">
        <v>1237</v>
      </c>
      <c r="B1238" s="9" t="s">
        <v>1286</v>
      </c>
      <c r="C1238" s="10" t="s">
        <v>38</v>
      </c>
      <c r="D1238" s="11">
        <v>10</v>
      </c>
      <c r="E1238" s="10" t="s">
        <v>42</v>
      </c>
      <c r="F1238" s="12" t="s">
        <v>39</v>
      </c>
      <c r="G1238" s="12" t="s">
        <v>23</v>
      </c>
      <c r="H1238" s="11">
        <v>25</v>
      </c>
      <c r="I1238" s="11" t="s">
        <v>24</v>
      </c>
      <c r="J1238" s="11">
        <v>20959</v>
      </c>
      <c r="K1238" s="11">
        <v>449</v>
      </c>
      <c r="L1238" s="12" t="s">
        <v>47</v>
      </c>
      <c r="M1238" s="12" t="s">
        <v>31</v>
      </c>
      <c r="N1238" s="12" t="s">
        <v>27</v>
      </c>
      <c r="O1238" s="12" t="s">
        <v>48</v>
      </c>
      <c r="P1238" s="14">
        <v>16</v>
      </c>
      <c r="Q1238" s="14">
        <v>1</v>
      </c>
      <c r="R1238" s="14">
        <v>3</v>
      </c>
      <c r="S1238" s="14">
        <v>3</v>
      </c>
    </row>
    <row r="1239" ht="15" spans="1:19">
      <c r="A1239" s="8">
        <v>1238</v>
      </c>
      <c r="B1239" s="9" t="s">
        <v>1287</v>
      </c>
      <c r="C1239" s="10" t="s">
        <v>38</v>
      </c>
      <c r="D1239" s="11">
        <v>11</v>
      </c>
      <c r="E1239" s="10" t="s">
        <v>42</v>
      </c>
      <c r="F1239" s="12" t="s">
        <v>60</v>
      </c>
      <c r="G1239" s="12" t="s">
        <v>23</v>
      </c>
      <c r="H1239" s="11">
        <v>463</v>
      </c>
      <c r="I1239" s="11" t="s">
        <v>24</v>
      </c>
      <c r="J1239" s="11">
        <v>213649</v>
      </c>
      <c r="K1239" s="11">
        <v>37</v>
      </c>
      <c r="L1239" s="12" t="s">
        <v>43</v>
      </c>
      <c r="M1239" s="12" t="s">
        <v>44</v>
      </c>
      <c r="N1239" s="12" t="s">
        <v>36</v>
      </c>
      <c r="O1239" s="12" t="s">
        <v>28</v>
      </c>
      <c r="P1239" s="14">
        <v>4864</v>
      </c>
      <c r="Q1239" s="14">
        <v>337</v>
      </c>
      <c r="R1239" s="14">
        <v>250</v>
      </c>
      <c r="S1239" s="14">
        <v>636</v>
      </c>
    </row>
    <row r="1240" ht="15" spans="1:19">
      <c r="A1240" s="8">
        <v>1239</v>
      </c>
      <c r="B1240" s="9" t="s">
        <v>1288</v>
      </c>
      <c r="C1240" s="10" t="s">
        <v>30</v>
      </c>
      <c r="D1240" s="11">
        <v>12</v>
      </c>
      <c r="E1240" s="10" t="s">
        <v>21</v>
      </c>
      <c r="F1240" s="12" t="s">
        <v>52</v>
      </c>
      <c r="G1240" s="12" t="s">
        <v>23</v>
      </c>
      <c r="H1240" s="11">
        <v>26</v>
      </c>
      <c r="I1240" s="11" t="s">
        <v>54</v>
      </c>
      <c r="J1240" s="11">
        <v>52835</v>
      </c>
      <c r="K1240" s="11">
        <v>325</v>
      </c>
      <c r="L1240" s="12" t="s">
        <v>50</v>
      </c>
      <c r="M1240" s="12" t="s">
        <v>26</v>
      </c>
      <c r="N1240" s="12" t="s">
        <v>36</v>
      </c>
      <c r="O1240" s="12" t="s">
        <v>28</v>
      </c>
      <c r="P1240" s="14">
        <v>25</v>
      </c>
      <c r="Q1240" s="14">
        <v>2</v>
      </c>
      <c r="R1240" s="14">
        <v>3</v>
      </c>
      <c r="S1240" s="14">
        <v>2</v>
      </c>
    </row>
    <row r="1241" ht="15" spans="1:19">
      <c r="A1241" s="8">
        <v>1240</v>
      </c>
      <c r="B1241" s="9" t="s">
        <v>1289</v>
      </c>
      <c r="C1241" s="10" t="s">
        <v>30</v>
      </c>
      <c r="D1241" s="11">
        <v>10</v>
      </c>
      <c r="E1241" s="10" t="s">
        <v>21</v>
      </c>
      <c r="F1241" s="12" t="s">
        <v>52</v>
      </c>
      <c r="G1241" s="12" t="s">
        <v>23</v>
      </c>
      <c r="H1241" s="11">
        <v>39</v>
      </c>
      <c r="I1241" s="11" t="s">
        <v>24</v>
      </c>
      <c r="J1241" s="11">
        <v>21049</v>
      </c>
      <c r="K1241" s="11">
        <v>169</v>
      </c>
      <c r="L1241" s="12" t="s">
        <v>50</v>
      </c>
      <c r="M1241" s="12" t="s">
        <v>31</v>
      </c>
      <c r="N1241" s="12" t="s">
        <v>36</v>
      </c>
      <c r="O1241" s="12" t="s">
        <v>28</v>
      </c>
      <c r="P1241" s="14">
        <v>26</v>
      </c>
      <c r="Q1241" s="14">
        <v>4</v>
      </c>
      <c r="R1241" s="14">
        <v>3</v>
      </c>
      <c r="S1241" s="14">
        <v>1</v>
      </c>
    </row>
    <row r="1242" ht="15" spans="1:19">
      <c r="A1242" s="8">
        <v>1241</v>
      </c>
      <c r="B1242" s="9" t="s">
        <v>1290</v>
      </c>
      <c r="C1242" s="10" t="s">
        <v>30</v>
      </c>
      <c r="D1242" s="11">
        <v>30</v>
      </c>
      <c r="E1242" s="10" t="s">
        <v>21</v>
      </c>
      <c r="F1242" s="12" t="s">
        <v>52</v>
      </c>
      <c r="G1242" s="12" t="s">
        <v>23</v>
      </c>
      <c r="H1242" s="11">
        <v>56</v>
      </c>
      <c r="I1242" s="11" t="s">
        <v>24</v>
      </c>
      <c r="J1242" s="11">
        <v>212900</v>
      </c>
      <c r="K1242" s="11">
        <v>683</v>
      </c>
      <c r="L1242" s="12" t="s">
        <v>47</v>
      </c>
      <c r="M1242" s="12" t="s">
        <v>26</v>
      </c>
      <c r="N1242" s="12" t="s">
        <v>36</v>
      </c>
      <c r="O1242" s="12" t="s">
        <v>28</v>
      </c>
      <c r="P1242" s="14">
        <v>252</v>
      </c>
      <c r="Q1242" s="14">
        <v>20</v>
      </c>
      <c r="R1242" s="14">
        <v>109</v>
      </c>
      <c r="S1242" s="14">
        <v>140</v>
      </c>
    </row>
    <row r="1243" ht="15" spans="1:19">
      <c r="A1243" s="8">
        <v>1242</v>
      </c>
      <c r="B1243" s="9" t="s">
        <v>1291</v>
      </c>
      <c r="C1243" s="10" t="s">
        <v>38</v>
      </c>
      <c r="D1243" s="11">
        <v>46</v>
      </c>
      <c r="E1243" s="10" t="s">
        <v>21</v>
      </c>
      <c r="F1243" s="12" t="s">
        <v>35</v>
      </c>
      <c r="G1243" s="12" t="s">
        <v>23</v>
      </c>
      <c r="H1243" s="11">
        <v>76</v>
      </c>
      <c r="I1243" s="11" t="s">
        <v>54</v>
      </c>
      <c r="J1243" s="11">
        <v>123498</v>
      </c>
      <c r="K1243" s="11">
        <v>4297</v>
      </c>
      <c r="L1243" s="12" t="s">
        <v>47</v>
      </c>
      <c r="M1243" s="12" t="s">
        <v>31</v>
      </c>
      <c r="N1243" s="12" t="s">
        <v>27</v>
      </c>
      <c r="O1243" s="12" t="s">
        <v>28</v>
      </c>
      <c r="P1243" s="14">
        <v>402</v>
      </c>
      <c r="Q1243" s="14">
        <v>18</v>
      </c>
      <c r="R1243" s="14">
        <v>22</v>
      </c>
      <c r="S1243" s="14">
        <v>8</v>
      </c>
    </row>
    <row r="1244" ht="15" spans="1:19">
      <c r="A1244" s="8">
        <v>1243</v>
      </c>
      <c r="B1244" s="9" t="s">
        <v>1292</v>
      </c>
      <c r="C1244" s="10" t="s">
        <v>38</v>
      </c>
      <c r="D1244" s="11">
        <v>57</v>
      </c>
      <c r="E1244" s="10" t="s">
        <v>21</v>
      </c>
      <c r="F1244" s="12" t="s">
        <v>52</v>
      </c>
      <c r="G1244" s="12" t="s">
        <v>40</v>
      </c>
      <c r="H1244" s="11">
        <v>75</v>
      </c>
      <c r="I1244" s="11" t="s">
        <v>54</v>
      </c>
      <c r="J1244" s="11">
        <v>123498</v>
      </c>
      <c r="K1244" s="11">
        <v>4297</v>
      </c>
      <c r="L1244" s="12" t="s">
        <v>50</v>
      </c>
      <c r="M1244" s="12" t="s">
        <v>26</v>
      </c>
      <c r="N1244" s="12" t="s">
        <v>27</v>
      </c>
      <c r="O1244" s="12" t="s">
        <v>28</v>
      </c>
      <c r="P1244" s="14">
        <v>152</v>
      </c>
      <c r="Q1244" s="14">
        <v>4</v>
      </c>
      <c r="R1244" s="14">
        <v>10</v>
      </c>
      <c r="S1244" s="14">
        <v>6</v>
      </c>
    </row>
    <row r="1245" ht="15" spans="1:19">
      <c r="A1245" s="8">
        <v>1244</v>
      </c>
      <c r="B1245" s="9" t="s">
        <v>1293</v>
      </c>
      <c r="C1245" s="10" t="s">
        <v>20</v>
      </c>
      <c r="D1245" s="11">
        <v>6</v>
      </c>
      <c r="E1245" s="10" t="s">
        <v>21</v>
      </c>
      <c r="F1245" s="12" t="s">
        <v>35</v>
      </c>
      <c r="G1245" s="12" t="s">
        <v>23</v>
      </c>
      <c r="H1245" s="11">
        <v>7</v>
      </c>
      <c r="I1245" s="11" t="s">
        <v>24</v>
      </c>
      <c r="J1245" s="11">
        <v>11281</v>
      </c>
      <c r="K1245" s="11">
        <v>206</v>
      </c>
      <c r="L1245" s="12" t="s">
        <v>25</v>
      </c>
      <c r="M1245" s="12" t="s">
        <v>26</v>
      </c>
      <c r="N1245" s="12" t="s">
        <v>36</v>
      </c>
      <c r="O1245" s="12" t="s">
        <v>28</v>
      </c>
      <c r="P1245" s="14">
        <v>469</v>
      </c>
      <c r="Q1245" s="14">
        <v>46</v>
      </c>
      <c r="R1245" s="14">
        <v>75</v>
      </c>
      <c r="S1245" s="14">
        <v>19</v>
      </c>
    </row>
    <row r="1246" ht="15" spans="1:19">
      <c r="A1246" s="8">
        <v>1245</v>
      </c>
      <c r="B1246" s="9" t="s">
        <v>1294</v>
      </c>
      <c r="C1246" s="10" t="s">
        <v>68</v>
      </c>
      <c r="D1246" s="11">
        <v>47</v>
      </c>
      <c r="E1246" s="10" t="s">
        <v>42</v>
      </c>
      <c r="F1246" s="12" t="s">
        <v>52</v>
      </c>
      <c r="G1246" s="12" t="s">
        <v>23</v>
      </c>
      <c r="H1246" s="11">
        <v>164</v>
      </c>
      <c r="I1246" s="11" t="s">
        <v>24</v>
      </c>
      <c r="J1246" s="11">
        <v>227765</v>
      </c>
      <c r="K1246" s="11">
        <v>394</v>
      </c>
      <c r="L1246" s="12" t="s">
        <v>43</v>
      </c>
      <c r="M1246" s="12" t="s">
        <v>26</v>
      </c>
      <c r="N1246" s="12" t="s">
        <v>27</v>
      </c>
      <c r="O1246" s="12" t="s">
        <v>28</v>
      </c>
      <c r="P1246" s="14">
        <v>5023</v>
      </c>
      <c r="Q1246" s="14">
        <v>788</v>
      </c>
      <c r="R1246" s="14">
        <v>915</v>
      </c>
      <c r="S1246" s="14">
        <v>739</v>
      </c>
    </row>
    <row r="1247" ht="15" spans="1:19">
      <c r="A1247" s="8">
        <v>1246</v>
      </c>
      <c r="B1247" s="9" t="s">
        <v>1295</v>
      </c>
      <c r="C1247" s="10" t="s">
        <v>30</v>
      </c>
      <c r="D1247" s="11">
        <v>101</v>
      </c>
      <c r="E1247" s="10" t="s">
        <v>21</v>
      </c>
      <c r="F1247" s="12" t="s">
        <v>39</v>
      </c>
      <c r="G1247" s="12" t="s">
        <v>40</v>
      </c>
      <c r="H1247" s="11">
        <v>232</v>
      </c>
      <c r="I1247" s="11" t="s">
        <v>24</v>
      </c>
      <c r="J1247" s="11">
        <v>106824</v>
      </c>
      <c r="K1247" s="11">
        <v>113</v>
      </c>
      <c r="L1247" s="12" t="s">
        <v>47</v>
      </c>
      <c r="M1247" s="12" t="s">
        <v>26</v>
      </c>
      <c r="N1247" s="12" t="s">
        <v>27</v>
      </c>
      <c r="O1247" s="12" t="s">
        <v>48</v>
      </c>
      <c r="P1247" s="14">
        <v>7237</v>
      </c>
      <c r="Q1247" s="14">
        <v>653</v>
      </c>
      <c r="R1247" s="14">
        <v>3055</v>
      </c>
      <c r="S1247" s="14">
        <v>6792</v>
      </c>
    </row>
    <row r="1248" ht="15" spans="1:19">
      <c r="A1248" s="8">
        <v>1247</v>
      </c>
      <c r="B1248" s="9" t="s">
        <v>1296</v>
      </c>
      <c r="C1248" s="10" t="s">
        <v>33</v>
      </c>
      <c r="D1248" s="11">
        <v>14</v>
      </c>
      <c r="E1248" s="10" t="s">
        <v>21</v>
      </c>
      <c r="F1248" s="12" t="s">
        <v>39</v>
      </c>
      <c r="G1248" s="12" t="s">
        <v>40</v>
      </c>
      <c r="H1248" s="11">
        <v>23</v>
      </c>
      <c r="I1248" s="11" t="s">
        <v>24</v>
      </c>
      <c r="J1248" s="11">
        <v>12611</v>
      </c>
      <c r="K1248" s="11">
        <v>732</v>
      </c>
      <c r="L1248" s="12" t="s">
        <v>47</v>
      </c>
      <c r="M1248" s="12" t="s">
        <v>26</v>
      </c>
      <c r="N1248" s="12" t="s">
        <v>27</v>
      </c>
      <c r="O1248" s="12" t="s">
        <v>28</v>
      </c>
      <c r="P1248" s="14">
        <v>106</v>
      </c>
      <c r="Q1248" s="14">
        <v>6</v>
      </c>
      <c r="R1248" s="14">
        <v>1e-7</v>
      </c>
      <c r="S1248" s="14">
        <v>6</v>
      </c>
    </row>
    <row r="1249" ht="15" spans="1:19">
      <c r="A1249" s="8">
        <v>1248</v>
      </c>
      <c r="B1249" s="9" t="s">
        <v>1297</v>
      </c>
      <c r="C1249" s="10" t="s">
        <v>20</v>
      </c>
      <c r="D1249" s="11">
        <v>6</v>
      </c>
      <c r="E1249" s="10" t="s">
        <v>21</v>
      </c>
      <c r="F1249" s="12" t="s">
        <v>39</v>
      </c>
      <c r="G1249" s="12" t="s">
        <v>23</v>
      </c>
      <c r="H1249" s="11">
        <v>18</v>
      </c>
      <c r="I1249" s="11" t="s">
        <v>24</v>
      </c>
      <c r="J1249" s="11">
        <v>17911</v>
      </c>
      <c r="K1249" s="11">
        <v>2211</v>
      </c>
      <c r="L1249" s="12" t="s">
        <v>25</v>
      </c>
      <c r="M1249" s="12" t="s">
        <v>31</v>
      </c>
      <c r="N1249" s="12" t="s">
        <v>36</v>
      </c>
      <c r="O1249" s="12" t="s">
        <v>28</v>
      </c>
      <c r="P1249" s="14">
        <v>827</v>
      </c>
      <c r="Q1249" s="14">
        <v>91</v>
      </c>
      <c r="R1249" s="14">
        <v>62</v>
      </c>
      <c r="S1249" s="14">
        <v>9</v>
      </c>
    </row>
    <row r="1250" ht="15" spans="1:19">
      <c r="A1250" s="8">
        <v>1249</v>
      </c>
      <c r="B1250" s="9" t="s">
        <v>1298</v>
      </c>
      <c r="C1250" s="10" t="s">
        <v>20</v>
      </c>
      <c r="D1250" s="11">
        <v>3</v>
      </c>
      <c r="E1250" s="10" t="s">
        <v>21</v>
      </c>
      <c r="F1250" s="12" t="s">
        <v>52</v>
      </c>
      <c r="G1250" s="12" t="s">
        <v>23</v>
      </c>
      <c r="H1250" s="11">
        <v>12</v>
      </c>
      <c r="I1250" s="11" t="s">
        <v>24</v>
      </c>
      <c r="J1250" s="11">
        <v>40606</v>
      </c>
      <c r="K1250" s="11">
        <v>692</v>
      </c>
      <c r="L1250" s="12" t="s">
        <v>25</v>
      </c>
      <c r="M1250" s="12" t="s">
        <v>31</v>
      </c>
      <c r="N1250" s="12" t="s">
        <v>36</v>
      </c>
      <c r="O1250" s="12" t="s">
        <v>28</v>
      </c>
      <c r="P1250" s="14">
        <v>1795</v>
      </c>
      <c r="Q1250" s="14">
        <v>227</v>
      </c>
      <c r="R1250" s="14">
        <v>520</v>
      </c>
      <c r="S1250" s="14">
        <v>244</v>
      </c>
    </row>
    <row r="1251" ht="15" spans="1:19">
      <c r="A1251" s="8">
        <v>1250</v>
      </c>
      <c r="B1251" s="9" t="s">
        <v>1299</v>
      </c>
      <c r="C1251" s="10" t="s">
        <v>38</v>
      </c>
      <c r="D1251" s="11">
        <v>21</v>
      </c>
      <c r="E1251" s="10" t="s">
        <v>21</v>
      </c>
      <c r="F1251" s="12" t="s">
        <v>35</v>
      </c>
      <c r="G1251" s="12" t="s">
        <v>23</v>
      </c>
      <c r="H1251" s="11">
        <v>102</v>
      </c>
      <c r="I1251" s="11" t="s">
        <v>54</v>
      </c>
      <c r="J1251" s="11">
        <v>233610</v>
      </c>
      <c r="K1251" s="11">
        <v>3700</v>
      </c>
      <c r="L1251" s="12" t="s">
        <v>43</v>
      </c>
      <c r="M1251" s="12" t="s">
        <v>26</v>
      </c>
      <c r="N1251" s="12" t="s">
        <v>36</v>
      </c>
      <c r="O1251" s="12" t="s">
        <v>28</v>
      </c>
      <c r="P1251" s="14">
        <v>32</v>
      </c>
      <c r="Q1251" s="14">
        <v>2</v>
      </c>
      <c r="R1251" s="14">
        <v>4</v>
      </c>
      <c r="S1251" s="14">
        <v>4</v>
      </c>
    </row>
    <row r="1252" ht="15" spans="1:19">
      <c r="A1252" s="8">
        <v>1251</v>
      </c>
      <c r="B1252" s="9" t="s">
        <v>1300</v>
      </c>
      <c r="C1252" s="10" t="s">
        <v>20</v>
      </c>
      <c r="D1252" s="11">
        <v>23</v>
      </c>
      <c r="E1252" s="10" t="s">
        <v>21</v>
      </c>
      <c r="F1252" s="12" t="s">
        <v>52</v>
      </c>
      <c r="G1252" s="12" t="s">
        <v>23</v>
      </c>
      <c r="H1252" s="11">
        <v>53</v>
      </c>
      <c r="I1252" s="11" t="s">
        <v>24</v>
      </c>
      <c r="J1252" s="11">
        <v>558199</v>
      </c>
      <c r="K1252" s="11">
        <v>447</v>
      </c>
      <c r="L1252" s="12" t="s">
        <v>47</v>
      </c>
      <c r="M1252" s="12" t="s">
        <v>26</v>
      </c>
      <c r="N1252" s="12" t="s">
        <v>27</v>
      </c>
      <c r="O1252" s="12" t="s">
        <v>48</v>
      </c>
      <c r="P1252" s="14">
        <v>2055</v>
      </c>
      <c r="Q1252" s="14">
        <v>28</v>
      </c>
      <c r="R1252" s="14">
        <v>375</v>
      </c>
      <c r="S1252" s="14">
        <v>18</v>
      </c>
    </row>
    <row r="1253" ht="15" spans="1:19">
      <c r="A1253" s="8">
        <v>1252</v>
      </c>
      <c r="B1253" s="9" t="s">
        <v>1301</v>
      </c>
      <c r="C1253" s="10" t="s">
        <v>38</v>
      </c>
      <c r="D1253" s="11">
        <v>16</v>
      </c>
      <c r="E1253" s="10" t="s">
        <v>21</v>
      </c>
      <c r="F1253" s="12" t="s">
        <v>35</v>
      </c>
      <c r="G1253" s="12" t="s">
        <v>23</v>
      </c>
      <c r="H1253" s="11">
        <v>22</v>
      </c>
      <c r="I1253" s="11" t="s">
        <v>24</v>
      </c>
      <c r="J1253" s="11">
        <v>244122</v>
      </c>
      <c r="K1253" s="11">
        <v>520</v>
      </c>
      <c r="L1253" s="12" t="s">
        <v>47</v>
      </c>
      <c r="M1253" s="12" t="s">
        <v>26</v>
      </c>
      <c r="N1253" s="12" t="s">
        <v>36</v>
      </c>
      <c r="O1253" s="12" t="s">
        <v>28</v>
      </c>
      <c r="P1253" s="14">
        <v>71</v>
      </c>
      <c r="Q1253" s="14">
        <v>22</v>
      </c>
      <c r="R1253" s="14">
        <v>39</v>
      </c>
      <c r="S1253" s="14">
        <v>18</v>
      </c>
    </row>
    <row r="1254" ht="15" spans="1:19">
      <c r="A1254" s="8">
        <v>1253</v>
      </c>
      <c r="B1254" s="9" t="s">
        <v>1302</v>
      </c>
      <c r="C1254" s="10" t="s">
        <v>38</v>
      </c>
      <c r="D1254" s="11">
        <v>1</v>
      </c>
      <c r="E1254" s="10" t="s">
        <v>21</v>
      </c>
      <c r="F1254" s="12" t="s">
        <v>39</v>
      </c>
      <c r="G1254" s="12" t="s">
        <v>23</v>
      </c>
      <c r="H1254" s="11">
        <v>7</v>
      </c>
      <c r="I1254" s="11" t="s">
        <v>24</v>
      </c>
      <c r="J1254" s="11">
        <v>1160396</v>
      </c>
      <c r="K1254" s="11">
        <v>504</v>
      </c>
      <c r="L1254" s="12" t="s">
        <v>25</v>
      </c>
      <c r="M1254" s="12" t="s">
        <v>31</v>
      </c>
      <c r="N1254" s="12" t="s">
        <v>36</v>
      </c>
      <c r="O1254" s="12" t="s">
        <v>28</v>
      </c>
      <c r="P1254" s="14">
        <v>14530</v>
      </c>
      <c r="Q1254" s="14">
        <v>785</v>
      </c>
      <c r="R1254" s="14">
        <v>135</v>
      </c>
      <c r="S1254" s="14">
        <v>361</v>
      </c>
    </row>
    <row r="1255" ht="15" spans="1:19">
      <c r="A1255" s="8">
        <v>1254</v>
      </c>
      <c r="B1255" s="9" t="s">
        <v>1303</v>
      </c>
      <c r="C1255" s="10" t="s">
        <v>30</v>
      </c>
      <c r="D1255" s="11">
        <v>42</v>
      </c>
      <c r="E1255" s="10" t="s">
        <v>21</v>
      </c>
      <c r="F1255" s="12" t="s">
        <v>39</v>
      </c>
      <c r="G1255" s="12" t="s">
        <v>23</v>
      </c>
      <c r="H1255" s="11">
        <v>105</v>
      </c>
      <c r="I1255" s="11" t="s">
        <v>24</v>
      </c>
      <c r="J1255" s="11">
        <v>37413</v>
      </c>
      <c r="K1255" s="11">
        <v>58</v>
      </c>
      <c r="L1255" s="12" t="s">
        <v>43</v>
      </c>
      <c r="M1255" s="12" t="s">
        <v>44</v>
      </c>
      <c r="N1255" s="12" t="s">
        <v>36</v>
      </c>
      <c r="O1255" s="12" t="s">
        <v>48</v>
      </c>
      <c r="P1255" s="14">
        <v>2595</v>
      </c>
      <c r="Q1255" s="14">
        <v>129</v>
      </c>
      <c r="R1255" s="14">
        <v>742</v>
      </c>
      <c r="S1255" s="14">
        <v>555</v>
      </c>
    </row>
    <row r="1256" ht="15" spans="1:19">
      <c r="A1256" s="8">
        <v>1255</v>
      </c>
      <c r="B1256" s="9" t="s">
        <v>1304</v>
      </c>
      <c r="C1256" s="10" t="s">
        <v>33</v>
      </c>
      <c r="D1256" s="11">
        <v>8</v>
      </c>
      <c r="E1256" s="10" t="s">
        <v>42</v>
      </c>
      <c r="F1256" s="12" t="s">
        <v>35</v>
      </c>
      <c r="G1256" s="12" t="s">
        <v>23</v>
      </c>
      <c r="H1256" s="11">
        <v>17</v>
      </c>
      <c r="I1256" s="11" t="s">
        <v>24</v>
      </c>
      <c r="J1256" s="11">
        <v>129352</v>
      </c>
      <c r="K1256" s="11">
        <v>388</v>
      </c>
      <c r="L1256" s="12" t="s">
        <v>47</v>
      </c>
      <c r="M1256" s="12" t="s">
        <v>26</v>
      </c>
      <c r="N1256" s="12" t="s">
        <v>36</v>
      </c>
      <c r="O1256" s="12" t="s">
        <v>48</v>
      </c>
      <c r="P1256" s="14">
        <v>3</v>
      </c>
      <c r="Q1256" s="14">
        <v>1</v>
      </c>
      <c r="R1256" s="14">
        <v>1e-7</v>
      </c>
      <c r="S1256" s="14">
        <v>1e-7</v>
      </c>
    </row>
    <row r="1257" ht="15" spans="1:19">
      <c r="A1257" s="8">
        <v>1256</v>
      </c>
      <c r="B1257" s="9" t="s">
        <v>1305</v>
      </c>
      <c r="C1257" s="10" t="s">
        <v>33</v>
      </c>
      <c r="D1257" s="11">
        <v>11</v>
      </c>
      <c r="E1257" s="10" t="s">
        <v>21</v>
      </c>
      <c r="F1257" s="12" t="s">
        <v>52</v>
      </c>
      <c r="G1257" s="12" t="s">
        <v>23</v>
      </c>
      <c r="H1257" s="11">
        <v>25</v>
      </c>
      <c r="I1257" s="11" t="s">
        <v>24</v>
      </c>
      <c r="J1257" s="11">
        <v>34767</v>
      </c>
      <c r="K1257" s="11">
        <v>251</v>
      </c>
      <c r="L1257" s="12" t="s">
        <v>47</v>
      </c>
      <c r="M1257" s="12" t="s">
        <v>26</v>
      </c>
      <c r="N1257" s="12" t="s">
        <v>27</v>
      </c>
      <c r="O1257" s="12" t="s">
        <v>48</v>
      </c>
      <c r="P1257" s="14">
        <v>151</v>
      </c>
      <c r="Q1257" s="14">
        <v>7</v>
      </c>
      <c r="R1257" s="14">
        <v>13</v>
      </c>
      <c r="S1257" s="14">
        <v>33</v>
      </c>
    </row>
    <row r="1258" ht="15" spans="1:19">
      <c r="A1258" s="8">
        <v>1257</v>
      </c>
      <c r="B1258" s="9" t="s">
        <v>1306</v>
      </c>
      <c r="C1258" s="10" t="s">
        <v>20</v>
      </c>
      <c r="D1258" s="11">
        <v>6</v>
      </c>
      <c r="E1258" s="10" t="s">
        <v>42</v>
      </c>
      <c r="F1258" s="12" t="s">
        <v>52</v>
      </c>
      <c r="G1258" s="12" t="s">
        <v>40</v>
      </c>
      <c r="H1258" s="11">
        <v>31</v>
      </c>
      <c r="I1258" s="11" t="s">
        <v>24</v>
      </c>
      <c r="J1258" s="11">
        <v>24750</v>
      </c>
      <c r="K1258" s="11">
        <v>119</v>
      </c>
      <c r="L1258" s="12" t="s">
        <v>25</v>
      </c>
      <c r="M1258" s="12" t="s">
        <v>31</v>
      </c>
      <c r="N1258" s="12" t="s">
        <v>36</v>
      </c>
      <c r="O1258" s="12" t="s">
        <v>28</v>
      </c>
      <c r="P1258" s="14">
        <v>3635</v>
      </c>
      <c r="Q1258" s="14">
        <v>251</v>
      </c>
      <c r="R1258" s="14">
        <v>108</v>
      </c>
      <c r="S1258" s="14">
        <v>126</v>
      </c>
    </row>
    <row r="1259" ht="15" spans="1:19">
      <c r="A1259" s="8">
        <v>1258</v>
      </c>
      <c r="B1259" s="9" t="s">
        <v>1307</v>
      </c>
      <c r="C1259" s="10" t="s">
        <v>68</v>
      </c>
      <c r="D1259" s="11">
        <v>41</v>
      </c>
      <c r="E1259" s="10" t="s">
        <v>58</v>
      </c>
      <c r="F1259" s="12" t="s">
        <v>52</v>
      </c>
      <c r="G1259" s="12" t="s">
        <v>40</v>
      </c>
      <c r="H1259" s="11">
        <v>99</v>
      </c>
      <c r="I1259" s="11" t="s">
        <v>24</v>
      </c>
      <c r="J1259" s="11">
        <v>59</v>
      </c>
      <c r="K1259" s="11">
        <v>8</v>
      </c>
      <c r="L1259" s="12" t="s">
        <v>43</v>
      </c>
      <c r="M1259" s="12" t="s">
        <v>31</v>
      </c>
      <c r="N1259" s="12" t="s">
        <v>36</v>
      </c>
      <c r="O1259" s="12" t="s">
        <v>28</v>
      </c>
      <c r="P1259" s="14">
        <v>16</v>
      </c>
      <c r="Q1259" s="14">
        <v>6</v>
      </c>
      <c r="R1259" s="14">
        <v>2</v>
      </c>
      <c r="S1259" s="14">
        <v>1</v>
      </c>
    </row>
    <row r="1260" ht="15" spans="1:19">
      <c r="A1260" s="8">
        <v>1259</v>
      </c>
      <c r="B1260" s="9" t="s">
        <v>1308</v>
      </c>
      <c r="C1260" s="10" t="s">
        <v>38</v>
      </c>
      <c r="D1260" s="11">
        <v>16</v>
      </c>
      <c r="E1260" s="10" t="s">
        <v>21</v>
      </c>
      <c r="F1260" s="12" t="s">
        <v>52</v>
      </c>
      <c r="G1260" s="12" t="s">
        <v>23</v>
      </c>
      <c r="H1260" s="11">
        <v>57</v>
      </c>
      <c r="I1260" s="11" t="s">
        <v>24</v>
      </c>
      <c r="J1260" s="11">
        <v>250723</v>
      </c>
      <c r="K1260" s="11">
        <v>166</v>
      </c>
      <c r="L1260" s="12" t="s">
        <v>47</v>
      </c>
      <c r="M1260" s="12" t="s">
        <v>31</v>
      </c>
      <c r="N1260" s="12" t="s">
        <v>36</v>
      </c>
      <c r="O1260" s="12" t="s">
        <v>28</v>
      </c>
      <c r="P1260" s="14">
        <v>19</v>
      </c>
      <c r="Q1260" s="14">
        <v>5</v>
      </c>
      <c r="R1260" s="14">
        <v>1e-7</v>
      </c>
      <c r="S1260" s="14">
        <v>1</v>
      </c>
    </row>
    <row r="1261" ht="15" spans="1:19">
      <c r="A1261" s="8">
        <v>1260</v>
      </c>
      <c r="B1261" s="9" t="s">
        <v>1309</v>
      </c>
      <c r="C1261" s="10" t="s">
        <v>38</v>
      </c>
      <c r="D1261" s="11">
        <v>6</v>
      </c>
      <c r="E1261" s="10" t="s">
        <v>42</v>
      </c>
      <c r="F1261" s="12" t="s">
        <v>39</v>
      </c>
      <c r="G1261" s="12" t="s">
        <v>23</v>
      </c>
      <c r="H1261" s="11">
        <v>14</v>
      </c>
      <c r="I1261" s="11" t="s">
        <v>24</v>
      </c>
      <c r="J1261" s="11">
        <v>1160396</v>
      </c>
      <c r="K1261" s="11">
        <v>504</v>
      </c>
      <c r="L1261" s="12" t="s">
        <v>25</v>
      </c>
      <c r="M1261" s="12" t="s">
        <v>26</v>
      </c>
      <c r="N1261" s="12" t="s">
        <v>36</v>
      </c>
      <c r="O1261" s="12" t="s">
        <v>28</v>
      </c>
      <c r="P1261" s="14">
        <v>23764</v>
      </c>
      <c r="Q1261" s="14">
        <v>18</v>
      </c>
      <c r="R1261" s="14">
        <v>757</v>
      </c>
      <c r="S1261" s="14">
        <v>835</v>
      </c>
    </row>
    <row r="1262" ht="15" spans="1:19">
      <c r="A1262" s="8">
        <v>1261</v>
      </c>
      <c r="B1262" s="9" t="s">
        <v>1310</v>
      </c>
      <c r="C1262" s="10" t="s">
        <v>30</v>
      </c>
      <c r="D1262" s="11">
        <v>21</v>
      </c>
      <c r="E1262" s="10" t="s">
        <v>58</v>
      </c>
      <c r="F1262" s="12" t="s">
        <v>35</v>
      </c>
      <c r="G1262" s="12" t="s">
        <v>23</v>
      </c>
      <c r="H1262" s="11">
        <v>67</v>
      </c>
      <c r="I1262" s="11" t="s">
        <v>24</v>
      </c>
      <c r="J1262" s="11">
        <v>13695</v>
      </c>
      <c r="K1262" s="11">
        <v>1776</v>
      </c>
      <c r="L1262" s="12" t="s">
        <v>47</v>
      </c>
      <c r="M1262" s="12" t="s">
        <v>31</v>
      </c>
      <c r="N1262" s="12" t="s">
        <v>36</v>
      </c>
      <c r="O1262" s="12" t="s">
        <v>48</v>
      </c>
      <c r="P1262" s="14">
        <v>24</v>
      </c>
      <c r="Q1262" s="14">
        <v>10</v>
      </c>
      <c r="R1262" s="14">
        <v>5</v>
      </c>
      <c r="S1262" s="14">
        <v>9</v>
      </c>
    </row>
    <row r="1263" ht="15" spans="1:19">
      <c r="A1263" s="8">
        <v>1262</v>
      </c>
      <c r="B1263" s="9" t="s">
        <v>1311</v>
      </c>
      <c r="C1263" s="10" t="s">
        <v>30</v>
      </c>
      <c r="D1263" s="11">
        <v>26</v>
      </c>
      <c r="E1263" s="10" t="s">
        <v>21</v>
      </c>
      <c r="F1263" s="12" t="s">
        <v>39</v>
      </c>
      <c r="G1263" s="12" t="s">
        <v>23</v>
      </c>
      <c r="H1263" s="11">
        <v>51</v>
      </c>
      <c r="I1263" s="11" t="s">
        <v>54</v>
      </c>
      <c r="J1263" s="11">
        <v>9776</v>
      </c>
      <c r="K1263" s="11">
        <v>193</v>
      </c>
      <c r="L1263" s="12" t="s">
        <v>47</v>
      </c>
      <c r="M1263" s="12" t="s">
        <v>26</v>
      </c>
      <c r="N1263" s="12" t="s">
        <v>36</v>
      </c>
      <c r="O1263" s="12" t="s">
        <v>28</v>
      </c>
      <c r="P1263" s="14">
        <v>73</v>
      </c>
      <c r="Q1263" s="14">
        <v>11</v>
      </c>
      <c r="R1263" s="14">
        <v>19</v>
      </c>
      <c r="S1263" s="14">
        <v>69</v>
      </c>
    </row>
    <row r="1264" ht="15" spans="1:19">
      <c r="A1264" s="8">
        <v>1263</v>
      </c>
      <c r="B1264" s="9" t="s">
        <v>1312</v>
      </c>
      <c r="C1264" s="10" t="s">
        <v>38</v>
      </c>
      <c r="D1264" s="11">
        <v>46</v>
      </c>
      <c r="E1264" s="10" t="s">
        <v>21</v>
      </c>
      <c r="F1264" s="12" t="s">
        <v>39</v>
      </c>
      <c r="G1264" s="12" t="s">
        <v>23</v>
      </c>
      <c r="H1264" s="11">
        <v>76</v>
      </c>
      <c r="I1264" s="11" t="s">
        <v>54</v>
      </c>
      <c r="J1264" s="11">
        <v>157339</v>
      </c>
      <c r="K1264" s="11">
        <v>2307</v>
      </c>
      <c r="L1264" s="12" t="s">
        <v>47</v>
      </c>
      <c r="M1264" s="12" t="s">
        <v>31</v>
      </c>
      <c r="N1264" s="12" t="s">
        <v>27</v>
      </c>
      <c r="O1264" s="12" t="s">
        <v>28</v>
      </c>
      <c r="P1264" s="14">
        <v>536</v>
      </c>
      <c r="Q1264" s="14">
        <v>40</v>
      </c>
      <c r="R1264" s="14">
        <v>27</v>
      </c>
      <c r="S1264" s="14">
        <v>15</v>
      </c>
    </row>
    <row r="1265" ht="15" spans="1:19">
      <c r="A1265" s="8">
        <v>1264</v>
      </c>
      <c r="B1265" s="9" t="s">
        <v>1313</v>
      </c>
      <c r="C1265" s="10" t="s">
        <v>38</v>
      </c>
      <c r="D1265" s="11">
        <v>22</v>
      </c>
      <c r="E1265" s="10" t="s">
        <v>42</v>
      </c>
      <c r="F1265" s="12" t="s">
        <v>60</v>
      </c>
      <c r="G1265" s="12" t="s">
        <v>23</v>
      </c>
      <c r="H1265" s="11">
        <v>23</v>
      </c>
      <c r="I1265" s="11" t="s">
        <v>54</v>
      </c>
      <c r="J1265" s="11">
        <v>70970</v>
      </c>
      <c r="K1265" s="11">
        <v>628</v>
      </c>
      <c r="L1265" s="12" t="s">
        <v>25</v>
      </c>
      <c r="M1265" s="12" t="s">
        <v>31</v>
      </c>
      <c r="N1265" s="12" t="s">
        <v>36</v>
      </c>
      <c r="O1265" s="12" t="s">
        <v>28</v>
      </c>
      <c r="P1265" s="14">
        <v>2565</v>
      </c>
      <c r="Q1265" s="14">
        <v>223</v>
      </c>
      <c r="R1265" s="14">
        <v>519</v>
      </c>
      <c r="S1265" s="14">
        <v>196</v>
      </c>
    </row>
    <row r="1266" ht="15" spans="1:19">
      <c r="A1266" s="8">
        <v>1265</v>
      </c>
      <c r="B1266" s="9" t="s">
        <v>1314</v>
      </c>
      <c r="C1266" s="10" t="s">
        <v>38</v>
      </c>
      <c r="D1266" s="11">
        <v>36</v>
      </c>
      <c r="E1266" s="10" t="s">
        <v>21</v>
      </c>
      <c r="F1266" s="12" t="s">
        <v>52</v>
      </c>
      <c r="G1266" s="12" t="s">
        <v>23</v>
      </c>
      <c r="H1266" s="11">
        <v>69</v>
      </c>
      <c r="I1266" s="11" t="s">
        <v>54</v>
      </c>
      <c r="J1266" s="11">
        <v>2334437</v>
      </c>
      <c r="K1266" s="11">
        <v>970</v>
      </c>
      <c r="L1266" s="12" t="s">
        <v>47</v>
      </c>
      <c r="M1266" s="12" t="s">
        <v>26</v>
      </c>
      <c r="N1266" s="12" t="s">
        <v>27</v>
      </c>
      <c r="O1266" s="12" t="s">
        <v>28</v>
      </c>
      <c r="P1266" s="14">
        <v>18161</v>
      </c>
      <c r="Q1266" s="14">
        <v>1478</v>
      </c>
      <c r="R1266" s="14">
        <v>1296</v>
      </c>
      <c r="S1266" s="14">
        <v>1170</v>
      </c>
    </row>
    <row r="1267" ht="15" spans="1:19">
      <c r="A1267" s="8">
        <v>1266</v>
      </c>
      <c r="B1267" s="9" t="s">
        <v>1315</v>
      </c>
      <c r="C1267" s="10" t="s">
        <v>38</v>
      </c>
      <c r="D1267" s="11">
        <v>22</v>
      </c>
      <c r="E1267" s="10" t="s">
        <v>21</v>
      </c>
      <c r="F1267" s="12" t="s">
        <v>35</v>
      </c>
      <c r="G1267" s="12" t="s">
        <v>23</v>
      </c>
      <c r="H1267" s="11">
        <v>61</v>
      </c>
      <c r="I1267" s="11" t="s">
        <v>65</v>
      </c>
      <c r="J1267" s="11">
        <v>286496</v>
      </c>
      <c r="K1267" s="11">
        <v>35</v>
      </c>
      <c r="L1267" s="12" t="s">
        <v>47</v>
      </c>
      <c r="M1267" s="12" t="s">
        <v>26</v>
      </c>
      <c r="N1267" s="12" t="s">
        <v>27</v>
      </c>
      <c r="O1267" s="12" t="s">
        <v>28</v>
      </c>
      <c r="P1267" s="14">
        <v>485</v>
      </c>
      <c r="Q1267" s="14">
        <v>18</v>
      </c>
      <c r="R1267" s="14">
        <v>15</v>
      </c>
      <c r="S1267" s="14">
        <v>33</v>
      </c>
    </row>
    <row r="1268" ht="15" spans="1:19">
      <c r="A1268" s="8">
        <v>1267</v>
      </c>
      <c r="B1268" s="9" t="s">
        <v>1316</v>
      </c>
      <c r="C1268" s="10" t="s">
        <v>20</v>
      </c>
      <c r="D1268" s="11">
        <v>11</v>
      </c>
      <c r="E1268" s="10" t="s">
        <v>42</v>
      </c>
      <c r="F1268" s="12" t="s">
        <v>60</v>
      </c>
      <c r="G1268" s="12" t="s">
        <v>23</v>
      </c>
      <c r="H1268" s="11">
        <v>12</v>
      </c>
      <c r="I1268" s="11" t="s">
        <v>24</v>
      </c>
      <c r="J1268" s="11">
        <v>23375</v>
      </c>
      <c r="K1268" s="11">
        <v>927</v>
      </c>
      <c r="L1268" s="12" t="s">
        <v>25</v>
      </c>
      <c r="M1268" s="12" t="s">
        <v>31</v>
      </c>
      <c r="N1268" s="12" t="s">
        <v>27</v>
      </c>
      <c r="O1268" s="12" t="s">
        <v>48</v>
      </c>
      <c r="P1268" s="14">
        <v>28</v>
      </c>
      <c r="Q1268" s="14">
        <v>2</v>
      </c>
      <c r="R1268" s="14">
        <v>6</v>
      </c>
      <c r="S1268" s="14">
        <v>2</v>
      </c>
    </row>
    <row r="1269" ht="15" spans="1:19">
      <c r="A1269" s="8">
        <v>1268</v>
      </c>
      <c r="B1269" s="9" t="s">
        <v>1317</v>
      </c>
      <c r="C1269" s="10" t="s">
        <v>33</v>
      </c>
      <c r="D1269" s="11">
        <v>19</v>
      </c>
      <c r="E1269" s="10" t="s">
        <v>21</v>
      </c>
      <c r="F1269" s="12" t="s">
        <v>52</v>
      </c>
      <c r="G1269" s="12" t="s">
        <v>23</v>
      </c>
      <c r="H1269" s="11">
        <v>40</v>
      </c>
      <c r="I1269" s="11" t="s">
        <v>24</v>
      </c>
      <c r="J1269" s="11">
        <v>33901</v>
      </c>
      <c r="K1269" s="11">
        <v>1540</v>
      </c>
      <c r="L1269" s="12" t="s">
        <v>43</v>
      </c>
      <c r="M1269" s="12" t="s">
        <v>31</v>
      </c>
      <c r="N1269" s="12" t="s">
        <v>36</v>
      </c>
      <c r="O1269" s="12" t="s">
        <v>28</v>
      </c>
      <c r="P1269" s="14">
        <v>515</v>
      </c>
      <c r="Q1269" s="14">
        <v>1</v>
      </c>
      <c r="R1269" s="14">
        <v>122</v>
      </c>
      <c r="S1269" s="14">
        <v>52</v>
      </c>
    </row>
    <row r="1270" ht="15" spans="1:19">
      <c r="A1270" s="8">
        <v>1269</v>
      </c>
      <c r="B1270" s="9" t="s">
        <v>1318</v>
      </c>
      <c r="C1270" s="10" t="s">
        <v>38</v>
      </c>
      <c r="D1270" s="11">
        <v>2</v>
      </c>
      <c r="E1270" s="10" t="s">
        <v>42</v>
      </c>
      <c r="F1270" s="12" t="s">
        <v>35</v>
      </c>
      <c r="G1270" s="12" t="s">
        <v>23</v>
      </c>
      <c r="H1270" s="11">
        <v>6</v>
      </c>
      <c r="I1270" s="11" t="s">
        <v>24</v>
      </c>
      <c r="J1270" s="11">
        <v>26102</v>
      </c>
      <c r="K1270" s="11">
        <v>2168</v>
      </c>
      <c r="L1270" s="12" t="s">
        <v>50</v>
      </c>
      <c r="M1270" s="12" t="s">
        <v>26</v>
      </c>
      <c r="N1270" s="12" t="s">
        <v>36</v>
      </c>
      <c r="O1270" s="12" t="s">
        <v>48</v>
      </c>
      <c r="P1270" s="14">
        <v>81</v>
      </c>
      <c r="Q1270" s="14">
        <v>7</v>
      </c>
      <c r="R1270" s="14">
        <v>1e-7</v>
      </c>
      <c r="S1270" s="14">
        <v>3</v>
      </c>
    </row>
    <row r="1271" ht="15" spans="1:19">
      <c r="A1271" s="8">
        <v>1270</v>
      </c>
      <c r="B1271" s="9" t="s">
        <v>1319</v>
      </c>
      <c r="C1271" s="10" t="s">
        <v>38</v>
      </c>
      <c r="D1271" s="11">
        <v>20</v>
      </c>
      <c r="E1271" s="10" t="s">
        <v>21</v>
      </c>
      <c r="F1271" s="12" t="s">
        <v>35</v>
      </c>
      <c r="G1271" s="12" t="s">
        <v>23</v>
      </c>
      <c r="H1271" s="11">
        <v>37</v>
      </c>
      <c r="I1271" s="11" t="s">
        <v>24</v>
      </c>
      <c r="J1271" s="11">
        <v>13833</v>
      </c>
      <c r="K1271" s="11">
        <v>1593</v>
      </c>
      <c r="L1271" s="12" t="s">
        <v>47</v>
      </c>
      <c r="M1271" s="12" t="s">
        <v>26</v>
      </c>
      <c r="N1271" s="12" t="s">
        <v>36</v>
      </c>
      <c r="O1271" s="12" t="s">
        <v>48</v>
      </c>
      <c r="P1271" s="14">
        <v>16</v>
      </c>
      <c r="Q1271" s="14">
        <v>2</v>
      </c>
      <c r="R1271" s="14">
        <v>3</v>
      </c>
      <c r="S1271" s="14">
        <v>6</v>
      </c>
    </row>
    <row r="1272" ht="15" spans="1:19">
      <c r="A1272" s="8">
        <v>1271</v>
      </c>
      <c r="B1272" s="9" t="s">
        <v>1320</v>
      </c>
      <c r="C1272" s="10" t="s">
        <v>20</v>
      </c>
      <c r="D1272" s="11">
        <v>18</v>
      </c>
      <c r="E1272" s="10" t="s">
        <v>58</v>
      </c>
      <c r="F1272" s="12" t="s">
        <v>35</v>
      </c>
      <c r="G1272" s="12" t="s">
        <v>23</v>
      </c>
      <c r="H1272" s="11">
        <v>30</v>
      </c>
      <c r="I1272" s="11" t="s">
        <v>24</v>
      </c>
      <c r="J1272" s="11">
        <v>17302</v>
      </c>
      <c r="K1272" s="11">
        <v>954</v>
      </c>
      <c r="L1272" s="12" t="s">
        <v>50</v>
      </c>
      <c r="M1272" s="12" t="s">
        <v>31</v>
      </c>
      <c r="N1272" s="12" t="s">
        <v>27</v>
      </c>
      <c r="O1272" s="12" t="s">
        <v>28</v>
      </c>
      <c r="P1272" s="14">
        <v>11</v>
      </c>
      <c r="Q1272" s="14">
        <v>2</v>
      </c>
      <c r="R1272" s="14">
        <v>3</v>
      </c>
      <c r="S1272" s="14">
        <v>2</v>
      </c>
    </row>
    <row r="1273" ht="15" spans="1:19">
      <c r="A1273" s="8">
        <v>1272</v>
      </c>
      <c r="B1273" s="9" t="s">
        <v>1321</v>
      </c>
      <c r="C1273" s="10" t="s">
        <v>30</v>
      </c>
      <c r="D1273" s="11">
        <v>35</v>
      </c>
      <c r="E1273" s="10" t="s">
        <v>21</v>
      </c>
      <c r="F1273" s="12" t="s">
        <v>39</v>
      </c>
      <c r="G1273" s="12" t="s">
        <v>23</v>
      </c>
      <c r="H1273" s="11">
        <v>68</v>
      </c>
      <c r="I1273" s="11" t="s">
        <v>24</v>
      </c>
      <c r="J1273" s="11">
        <v>38707</v>
      </c>
      <c r="K1273" s="11">
        <v>62</v>
      </c>
      <c r="L1273" s="12" t="s">
        <v>43</v>
      </c>
      <c r="M1273" s="12" t="s">
        <v>26</v>
      </c>
      <c r="N1273" s="12" t="s">
        <v>36</v>
      </c>
      <c r="O1273" s="12" t="s">
        <v>28</v>
      </c>
      <c r="P1273" s="14">
        <v>284</v>
      </c>
      <c r="Q1273" s="14">
        <v>36</v>
      </c>
      <c r="R1273" s="14">
        <v>32</v>
      </c>
      <c r="S1273" s="14">
        <v>40</v>
      </c>
    </row>
    <row r="1274" ht="15" spans="1:19">
      <c r="A1274" s="8">
        <v>1273</v>
      </c>
      <c r="B1274" s="9" t="s">
        <v>1322</v>
      </c>
      <c r="C1274" s="10" t="s">
        <v>38</v>
      </c>
      <c r="D1274" s="11">
        <v>46</v>
      </c>
      <c r="E1274" s="10" t="s">
        <v>21</v>
      </c>
      <c r="F1274" s="12" t="s">
        <v>60</v>
      </c>
      <c r="G1274" s="12" t="s">
        <v>23</v>
      </c>
      <c r="H1274" s="11">
        <v>76</v>
      </c>
      <c r="I1274" s="11" t="s">
        <v>54</v>
      </c>
      <c r="J1274" s="11">
        <v>2334437</v>
      </c>
      <c r="K1274" s="11">
        <v>970</v>
      </c>
      <c r="L1274" s="12" t="s">
        <v>47</v>
      </c>
      <c r="M1274" s="12" t="s">
        <v>31</v>
      </c>
      <c r="N1274" s="12" t="s">
        <v>27</v>
      </c>
      <c r="O1274" s="12" t="s">
        <v>28</v>
      </c>
      <c r="P1274" s="14">
        <v>23695</v>
      </c>
      <c r="Q1274" s="14">
        <v>1226</v>
      </c>
      <c r="R1274" s="14">
        <v>974</v>
      </c>
      <c r="S1274" s="14">
        <v>879</v>
      </c>
    </row>
    <row r="1275" ht="15" spans="1:19">
      <c r="A1275" s="8">
        <v>1274</v>
      </c>
      <c r="B1275" s="9" t="s">
        <v>1323</v>
      </c>
      <c r="C1275" s="10" t="s">
        <v>30</v>
      </c>
      <c r="D1275" s="11">
        <v>6</v>
      </c>
      <c r="E1275" s="10" t="s">
        <v>42</v>
      </c>
      <c r="F1275" s="12" t="s">
        <v>60</v>
      </c>
      <c r="G1275" s="12" t="s">
        <v>23</v>
      </c>
      <c r="H1275" s="11">
        <v>49</v>
      </c>
      <c r="I1275" s="11" t="s">
        <v>54</v>
      </c>
      <c r="J1275" s="11">
        <v>11988</v>
      </c>
      <c r="K1275" s="11">
        <v>64</v>
      </c>
      <c r="L1275" s="12" t="s">
        <v>43</v>
      </c>
      <c r="M1275" s="12" t="s">
        <v>26</v>
      </c>
      <c r="N1275" s="12" t="s">
        <v>36</v>
      </c>
      <c r="O1275" s="12" t="s">
        <v>28</v>
      </c>
      <c r="P1275" s="14">
        <v>10</v>
      </c>
      <c r="Q1275" s="14">
        <v>5</v>
      </c>
      <c r="R1275" s="14">
        <v>1e-7</v>
      </c>
      <c r="S1275" s="14">
        <v>1</v>
      </c>
    </row>
    <row r="1276" ht="15" spans="1:19">
      <c r="A1276" s="8">
        <v>1275</v>
      </c>
      <c r="B1276" s="9" t="s">
        <v>1324</v>
      </c>
      <c r="C1276" s="10" t="s">
        <v>30</v>
      </c>
      <c r="D1276" s="11">
        <v>76</v>
      </c>
      <c r="E1276" s="10" t="s">
        <v>21</v>
      </c>
      <c r="F1276" s="12" t="s">
        <v>60</v>
      </c>
      <c r="G1276" s="12" t="s">
        <v>23</v>
      </c>
      <c r="H1276" s="11">
        <v>108</v>
      </c>
      <c r="I1276" s="11" t="s">
        <v>24</v>
      </c>
      <c r="J1276" s="11">
        <v>250086</v>
      </c>
      <c r="K1276" s="11">
        <v>79</v>
      </c>
      <c r="L1276" s="12" t="s">
        <v>47</v>
      </c>
      <c r="M1276" s="12" t="s">
        <v>31</v>
      </c>
      <c r="N1276" s="12" t="s">
        <v>27</v>
      </c>
      <c r="O1276" s="12" t="s">
        <v>28</v>
      </c>
      <c r="P1276" s="14">
        <v>193</v>
      </c>
      <c r="Q1276" s="14">
        <v>42</v>
      </c>
      <c r="R1276" s="14">
        <v>51</v>
      </c>
      <c r="S1276" s="14">
        <v>150</v>
      </c>
    </row>
    <row r="1277" ht="15" spans="1:19">
      <c r="A1277" s="8">
        <v>1276</v>
      </c>
      <c r="B1277" s="9" t="s">
        <v>1325</v>
      </c>
      <c r="C1277" s="10" t="s">
        <v>33</v>
      </c>
      <c r="D1277" s="11">
        <v>15</v>
      </c>
      <c r="E1277" s="10" t="s">
        <v>21</v>
      </c>
      <c r="F1277" s="12" t="s">
        <v>39</v>
      </c>
      <c r="G1277" s="12" t="s">
        <v>40</v>
      </c>
      <c r="H1277" s="11">
        <v>24</v>
      </c>
      <c r="I1277" s="11" t="s">
        <v>24</v>
      </c>
      <c r="J1277" s="11">
        <v>12611</v>
      </c>
      <c r="K1277" s="11">
        <v>732</v>
      </c>
      <c r="L1277" s="12" t="s">
        <v>47</v>
      </c>
      <c r="M1277" s="12" t="s">
        <v>26</v>
      </c>
      <c r="N1277" s="12" t="s">
        <v>27</v>
      </c>
      <c r="O1277" s="12" t="s">
        <v>48</v>
      </c>
      <c r="P1277" s="14">
        <v>122</v>
      </c>
      <c r="Q1277" s="14">
        <v>6</v>
      </c>
      <c r="R1277" s="14">
        <v>1e-7</v>
      </c>
      <c r="S1277" s="14">
        <v>11</v>
      </c>
    </row>
    <row r="1278" ht="15" spans="1:19">
      <c r="A1278" s="8">
        <v>1277</v>
      </c>
      <c r="B1278" s="9" t="s">
        <v>1326</v>
      </c>
      <c r="C1278" s="10" t="s">
        <v>38</v>
      </c>
      <c r="D1278" s="11">
        <v>2</v>
      </c>
      <c r="E1278" s="10" t="s">
        <v>21</v>
      </c>
      <c r="F1278" s="12" t="s">
        <v>35</v>
      </c>
      <c r="G1278" s="12" t="s">
        <v>40</v>
      </c>
      <c r="H1278" s="11">
        <v>138</v>
      </c>
      <c r="I1278" s="11" t="s">
        <v>54</v>
      </c>
      <c r="J1278" s="11">
        <v>38492</v>
      </c>
      <c r="K1278" s="11">
        <v>277</v>
      </c>
      <c r="L1278" s="12" t="s">
        <v>43</v>
      </c>
      <c r="M1278" s="12" t="s">
        <v>31</v>
      </c>
      <c r="N1278" s="12" t="s">
        <v>36</v>
      </c>
      <c r="O1278" s="12" t="s">
        <v>28</v>
      </c>
      <c r="P1278" s="14">
        <v>24</v>
      </c>
      <c r="Q1278" s="14">
        <v>1</v>
      </c>
      <c r="R1278" s="14">
        <v>2</v>
      </c>
      <c r="S1278" s="14">
        <v>9</v>
      </c>
    </row>
    <row r="1279" ht="15" spans="1:19">
      <c r="A1279" s="8">
        <v>1278</v>
      </c>
      <c r="B1279" s="9" t="s">
        <v>1327</v>
      </c>
      <c r="C1279" s="10" t="s">
        <v>38</v>
      </c>
      <c r="D1279" s="11">
        <v>1</v>
      </c>
      <c r="E1279" s="10" t="s">
        <v>42</v>
      </c>
      <c r="F1279" s="12" t="s">
        <v>52</v>
      </c>
      <c r="G1279" s="12" t="s">
        <v>23</v>
      </c>
      <c r="H1279" s="11">
        <v>36</v>
      </c>
      <c r="I1279" s="11" t="s">
        <v>24</v>
      </c>
      <c r="J1279" s="11">
        <v>29138</v>
      </c>
      <c r="K1279" s="11">
        <v>255</v>
      </c>
      <c r="L1279" s="12" t="s">
        <v>43</v>
      </c>
      <c r="M1279" s="12" t="s">
        <v>44</v>
      </c>
      <c r="N1279" s="12" t="s">
        <v>36</v>
      </c>
      <c r="O1279" s="12" t="s">
        <v>48</v>
      </c>
      <c r="P1279" s="14">
        <v>119</v>
      </c>
      <c r="Q1279" s="14">
        <v>34</v>
      </c>
      <c r="R1279" s="14">
        <v>5</v>
      </c>
      <c r="S1279" s="14">
        <v>5</v>
      </c>
    </row>
    <row r="1280" ht="15" spans="1:19">
      <c r="A1280" s="8">
        <v>1279</v>
      </c>
      <c r="B1280" s="9" t="s">
        <v>1328</v>
      </c>
      <c r="C1280" s="10" t="s">
        <v>33</v>
      </c>
      <c r="D1280" s="11">
        <v>15</v>
      </c>
      <c r="E1280" s="10" t="s">
        <v>58</v>
      </c>
      <c r="F1280" s="12" t="s">
        <v>35</v>
      </c>
      <c r="G1280" s="12" t="s">
        <v>23</v>
      </c>
      <c r="H1280" s="11">
        <v>16</v>
      </c>
      <c r="I1280" s="11" t="s">
        <v>24</v>
      </c>
      <c r="J1280" s="11">
        <v>15413</v>
      </c>
      <c r="K1280" s="11">
        <v>586</v>
      </c>
      <c r="L1280" s="12" t="s">
        <v>47</v>
      </c>
      <c r="M1280" s="12" t="s">
        <v>26</v>
      </c>
      <c r="N1280" s="12" t="s">
        <v>36</v>
      </c>
      <c r="O1280" s="12" t="s">
        <v>48</v>
      </c>
      <c r="P1280" s="14">
        <v>9</v>
      </c>
      <c r="Q1280" s="14">
        <v>1</v>
      </c>
      <c r="R1280" s="14">
        <v>1</v>
      </c>
      <c r="S1280" s="14">
        <v>3</v>
      </c>
    </row>
    <row r="1281" ht="15" spans="1:19">
      <c r="A1281" s="8">
        <v>1280</v>
      </c>
      <c r="B1281" s="9" t="s">
        <v>1329</v>
      </c>
      <c r="C1281" s="10" t="s">
        <v>33</v>
      </c>
      <c r="D1281" s="11">
        <v>27</v>
      </c>
      <c r="E1281" s="10" t="s">
        <v>21</v>
      </c>
      <c r="F1281" s="12" t="s">
        <v>60</v>
      </c>
      <c r="G1281" s="12" t="s">
        <v>23</v>
      </c>
      <c r="H1281" s="11">
        <v>57</v>
      </c>
      <c r="I1281" s="11" t="s">
        <v>24</v>
      </c>
      <c r="J1281" s="11">
        <v>96323</v>
      </c>
      <c r="K1281" s="11">
        <v>559</v>
      </c>
      <c r="L1281" s="12" t="s">
        <v>47</v>
      </c>
      <c r="M1281" s="12" t="s">
        <v>31</v>
      </c>
      <c r="N1281" s="12" t="s">
        <v>36</v>
      </c>
      <c r="O1281" s="12" t="s">
        <v>48</v>
      </c>
      <c r="P1281" s="14">
        <v>1446</v>
      </c>
      <c r="Q1281" s="14">
        <v>38</v>
      </c>
      <c r="R1281" s="14">
        <v>645</v>
      </c>
      <c r="S1281" s="14">
        <v>29</v>
      </c>
    </row>
    <row r="1282" ht="15" spans="1:19">
      <c r="A1282" s="8">
        <v>1281</v>
      </c>
      <c r="B1282" s="9" t="s">
        <v>1330</v>
      </c>
      <c r="C1282" s="10" t="s">
        <v>30</v>
      </c>
      <c r="D1282" s="11">
        <v>3</v>
      </c>
      <c r="E1282" s="10" t="s">
        <v>42</v>
      </c>
      <c r="F1282" s="12" t="s">
        <v>39</v>
      </c>
      <c r="G1282" s="12" t="s">
        <v>23</v>
      </c>
      <c r="H1282" s="11">
        <v>15</v>
      </c>
      <c r="I1282" s="11" t="s">
        <v>24</v>
      </c>
      <c r="J1282" s="11">
        <v>27932</v>
      </c>
      <c r="K1282" s="11">
        <v>319</v>
      </c>
      <c r="L1282" s="12" t="s">
        <v>47</v>
      </c>
      <c r="M1282" s="12" t="s">
        <v>31</v>
      </c>
      <c r="N1282" s="12" t="s">
        <v>36</v>
      </c>
      <c r="O1282" s="12" t="s">
        <v>48</v>
      </c>
      <c r="P1282" s="14">
        <v>9</v>
      </c>
      <c r="Q1282" s="14">
        <v>1</v>
      </c>
      <c r="R1282" s="14">
        <v>1e-7</v>
      </c>
      <c r="S1282" s="14">
        <v>1e-7</v>
      </c>
    </row>
    <row r="1283" ht="15" spans="1:19">
      <c r="A1283" s="8">
        <v>1282</v>
      </c>
      <c r="B1283" s="9" t="s">
        <v>1331</v>
      </c>
      <c r="C1283" s="10" t="s">
        <v>38</v>
      </c>
      <c r="D1283" s="11">
        <v>3</v>
      </c>
      <c r="E1283" s="10" t="s">
        <v>21</v>
      </c>
      <c r="F1283" s="12" t="s">
        <v>52</v>
      </c>
      <c r="G1283" s="12" t="s">
        <v>40</v>
      </c>
      <c r="H1283" s="11">
        <v>27</v>
      </c>
      <c r="I1283" s="11" t="s">
        <v>24</v>
      </c>
      <c r="J1283" s="11">
        <v>40606</v>
      </c>
      <c r="K1283" s="11">
        <v>692</v>
      </c>
      <c r="L1283" s="12" t="s">
        <v>25</v>
      </c>
      <c r="M1283" s="12" t="s">
        <v>26</v>
      </c>
      <c r="N1283" s="12" t="s">
        <v>27</v>
      </c>
      <c r="O1283" s="12" t="s">
        <v>28</v>
      </c>
      <c r="P1283" s="14">
        <v>347</v>
      </c>
      <c r="Q1283" s="14">
        <v>38</v>
      </c>
      <c r="R1283" s="14">
        <v>35</v>
      </c>
      <c r="S1283" s="14">
        <v>46</v>
      </c>
    </row>
    <row r="1284" ht="15" spans="1:19">
      <c r="A1284" s="8">
        <v>1283</v>
      </c>
      <c r="B1284" s="9" t="s">
        <v>1332</v>
      </c>
      <c r="C1284" s="10" t="s">
        <v>38</v>
      </c>
      <c r="D1284" s="11">
        <v>55</v>
      </c>
      <c r="E1284" s="10" t="s">
        <v>21</v>
      </c>
      <c r="F1284" s="12" t="s">
        <v>35</v>
      </c>
      <c r="G1284" s="12" t="s">
        <v>23</v>
      </c>
      <c r="H1284" s="11">
        <v>73</v>
      </c>
      <c r="I1284" s="11" t="s">
        <v>54</v>
      </c>
      <c r="J1284" s="11">
        <v>830497</v>
      </c>
      <c r="K1284" s="11">
        <v>9893</v>
      </c>
      <c r="L1284" s="12" t="s">
        <v>50</v>
      </c>
      <c r="M1284" s="12" t="s">
        <v>26</v>
      </c>
      <c r="N1284" s="12" t="s">
        <v>27</v>
      </c>
      <c r="O1284" s="12" t="s">
        <v>28</v>
      </c>
      <c r="P1284" s="14">
        <v>69</v>
      </c>
      <c r="Q1284" s="14">
        <v>1</v>
      </c>
      <c r="R1284" s="14">
        <v>15</v>
      </c>
      <c r="S1284" s="14">
        <v>4</v>
      </c>
    </row>
    <row r="1285" ht="15" spans="1:19">
      <c r="A1285" s="8">
        <v>1284</v>
      </c>
      <c r="B1285" s="9" t="s">
        <v>1333</v>
      </c>
      <c r="C1285" s="10" t="s">
        <v>20</v>
      </c>
      <c r="D1285" s="11">
        <v>10</v>
      </c>
      <c r="E1285" s="10" t="s">
        <v>34</v>
      </c>
      <c r="F1285" s="12" t="s">
        <v>52</v>
      </c>
      <c r="G1285" s="12" t="s">
        <v>23</v>
      </c>
      <c r="H1285" s="11">
        <v>11</v>
      </c>
      <c r="I1285" s="11" t="s">
        <v>24</v>
      </c>
      <c r="J1285" s="11">
        <v>53407</v>
      </c>
      <c r="K1285" s="11">
        <v>672</v>
      </c>
      <c r="L1285" s="12" t="s">
        <v>25</v>
      </c>
      <c r="M1285" s="12" t="s">
        <v>26</v>
      </c>
      <c r="N1285" s="12" t="s">
        <v>36</v>
      </c>
      <c r="O1285" s="12" t="s">
        <v>48</v>
      </c>
      <c r="P1285" s="14">
        <v>302</v>
      </c>
      <c r="Q1285" s="14">
        <v>30</v>
      </c>
      <c r="R1285" s="14">
        <v>37</v>
      </c>
      <c r="S1285" s="14">
        <v>21</v>
      </c>
    </row>
    <row r="1286" ht="15" spans="1:19">
      <c r="A1286" s="8">
        <v>1285</v>
      </c>
      <c r="B1286" s="9" t="s">
        <v>1334</v>
      </c>
      <c r="C1286" s="10" t="s">
        <v>30</v>
      </c>
      <c r="D1286" s="11">
        <v>28</v>
      </c>
      <c r="E1286" s="10" t="s">
        <v>34</v>
      </c>
      <c r="F1286" s="12" t="s">
        <v>39</v>
      </c>
      <c r="G1286" s="12" t="s">
        <v>23</v>
      </c>
      <c r="H1286" s="11">
        <v>109</v>
      </c>
      <c r="I1286" s="11" t="s">
        <v>24</v>
      </c>
      <c r="J1286" s="11">
        <v>35870</v>
      </c>
      <c r="K1286" s="11">
        <v>114</v>
      </c>
      <c r="L1286" s="12" t="s">
        <v>47</v>
      </c>
      <c r="M1286" s="12" t="s">
        <v>26</v>
      </c>
      <c r="N1286" s="12" t="s">
        <v>36</v>
      </c>
      <c r="O1286" s="12" t="s">
        <v>28</v>
      </c>
      <c r="P1286" s="14">
        <v>4342</v>
      </c>
      <c r="Q1286" s="14">
        <v>181</v>
      </c>
      <c r="R1286" s="14">
        <v>2116</v>
      </c>
      <c r="S1286" s="14">
        <v>4326</v>
      </c>
    </row>
    <row r="1287" ht="15" spans="1:19">
      <c r="A1287" s="8">
        <v>1286</v>
      </c>
      <c r="B1287" s="9" t="s">
        <v>1335</v>
      </c>
      <c r="C1287" s="10" t="s">
        <v>30</v>
      </c>
      <c r="D1287" s="11">
        <v>17</v>
      </c>
      <c r="E1287" s="10" t="s">
        <v>21</v>
      </c>
      <c r="F1287" s="12" t="s">
        <v>60</v>
      </c>
      <c r="G1287" s="12" t="s">
        <v>23</v>
      </c>
      <c r="H1287" s="11">
        <v>31</v>
      </c>
      <c r="I1287" s="11" t="s">
        <v>54</v>
      </c>
      <c r="J1287" s="11">
        <v>9776</v>
      </c>
      <c r="K1287" s="11">
        <v>193</v>
      </c>
      <c r="L1287" s="12" t="s">
        <v>47</v>
      </c>
      <c r="M1287" s="12" t="s">
        <v>44</v>
      </c>
      <c r="N1287" s="12" t="s">
        <v>36</v>
      </c>
      <c r="O1287" s="12" t="s">
        <v>28</v>
      </c>
      <c r="P1287" s="14">
        <v>18</v>
      </c>
      <c r="Q1287" s="14">
        <v>1</v>
      </c>
      <c r="R1287" s="14">
        <v>2</v>
      </c>
      <c r="S1287" s="14">
        <v>3</v>
      </c>
    </row>
    <row r="1288" ht="15" spans="1:19">
      <c r="A1288" s="8">
        <v>1287</v>
      </c>
      <c r="B1288" s="9" t="s">
        <v>1336</v>
      </c>
      <c r="C1288" s="10" t="s">
        <v>33</v>
      </c>
      <c r="D1288" s="11">
        <v>16</v>
      </c>
      <c r="E1288" s="10" t="s">
        <v>21</v>
      </c>
      <c r="F1288" s="12" t="s">
        <v>39</v>
      </c>
      <c r="G1288" s="12" t="s">
        <v>40</v>
      </c>
      <c r="H1288" s="11">
        <v>27</v>
      </c>
      <c r="I1288" s="11" t="s">
        <v>24</v>
      </c>
      <c r="J1288" s="11">
        <v>12611</v>
      </c>
      <c r="K1288" s="11">
        <v>732</v>
      </c>
      <c r="L1288" s="12" t="s">
        <v>47</v>
      </c>
      <c r="M1288" s="12" t="s">
        <v>26</v>
      </c>
      <c r="N1288" s="12" t="s">
        <v>27</v>
      </c>
      <c r="O1288" s="12" t="s">
        <v>28</v>
      </c>
      <c r="P1288" s="14">
        <v>126</v>
      </c>
      <c r="Q1288" s="14">
        <v>4</v>
      </c>
      <c r="R1288" s="14">
        <v>4</v>
      </c>
      <c r="S1288" s="14">
        <v>10</v>
      </c>
    </row>
    <row r="1289" ht="15" spans="1:19">
      <c r="A1289" s="8">
        <v>1288</v>
      </c>
      <c r="B1289" s="9" t="s">
        <v>1337</v>
      </c>
      <c r="C1289" s="10" t="s">
        <v>20</v>
      </c>
      <c r="D1289" s="11">
        <v>1</v>
      </c>
      <c r="E1289" s="10" t="s">
        <v>34</v>
      </c>
      <c r="F1289" s="12" t="s">
        <v>52</v>
      </c>
      <c r="G1289" s="12" t="s">
        <v>23</v>
      </c>
      <c r="H1289" s="11">
        <v>11</v>
      </c>
      <c r="I1289" s="11" t="s">
        <v>24</v>
      </c>
      <c r="J1289" s="11">
        <v>63757</v>
      </c>
      <c r="K1289" s="11">
        <v>1696</v>
      </c>
      <c r="L1289" s="12" t="s">
        <v>25</v>
      </c>
      <c r="M1289" s="12" t="s">
        <v>31</v>
      </c>
      <c r="N1289" s="12" t="s">
        <v>36</v>
      </c>
      <c r="O1289" s="12" t="s">
        <v>28</v>
      </c>
      <c r="P1289" s="14">
        <v>167</v>
      </c>
      <c r="Q1289" s="14">
        <v>28</v>
      </c>
      <c r="R1289" s="14">
        <v>15</v>
      </c>
      <c r="S1289" s="14">
        <v>3</v>
      </c>
    </row>
    <row r="1290" ht="15" spans="1:19">
      <c r="A1290" s="8">
        <v>1289</v>
      </c>
      <c r="B1290" s="9" t="s">
        <v>1338</v>
      </c>
      <c r="C1290" s="10" t="s">
        <v>33</v>
      </c>
      <c r="D1290" s="11">
        <v>32</v>
      </c>
      <c r="E1290" s="10" t="s">
        <v>58</v>
      </c>
      <c r="F1290" s="12" t="s">
        <v>35</v>
      </c>
      <c r="G1290" s="12" t="s">
        <v>40</v>
      </c>
      <c r="H1290" s="11">
        <v>42</v>
      </c>
      <c r="I1290" s="11" t="s">
        <v>24</v>
      </c>
      <c r="J1290" s="11">
        <v>11905</v>
      </c>
      <c r="K1290" s="11">
        <v>1225</v>
      </c>
      <c r="L1290" s="12" t="s">
        <v>47</v>
      </c>
      <c r="M1290" s="12" t="s">
        <v>26</v>
      </c>
      <c r="N1290" s="12" t="s">
        <v>36</v>
      </c>
      <c r="O1290" s="12" t="s">
        <v>28</v>
      </c>
      <c r="P1290" s="14">
        <v>84</v>
      </c>
      <c r="Q1290" s="14">
        <v>16</v>
      </c>
      <c r="R1290" s="14">
        <v>2</v>
      </c>
      <c r="S1290" s="14">
        <v>4</v>
      </c>
    </row>
    <row r="1291" ht="15" spans="1:19">
      <c r="A1291" s="8">
        <v>1290</v>
      </c>
      <c r="B1291" s="9" t="s">
        <v>1339</v>
      </c>
      <c r="C1291" s="10" t="s">
        <v>33</v>
      </c>
      <c r="D1291" s="11">
        <v>19</v>
      </c>
      <c r="E1291" s="10" t="s">
        <v>21</v>
      </c>
      <c r="F1291" s="12" t="s">
        <v>39</v>
      </c>
      <c r="G1291" s="12" t="s">
        <v>23</v>
      </c>
      <c r="H1291" s="11">
        <v>27</v>
      </c>
      <c r="I1291" s="11" t="s">
        <v>24</v>
      </c>
      <c r="J1291" s="11">
        <v>10000</v>
      </c>
      <c r="K1291" s="11">
        <v>1177</v>
      </c>
      <c r="L1291" s="12" t="s">
        <v>47</v>
      </c>
      <c r="M1291" s="12" t="s">
        <v>26</v>
      </c>
      <c r="N1291" s="12" t="s">
        <v>36</v>
      </c>
      <c r="O1291" s="12" t="s">
        <v>28</v>
      </c>
      <c r="P1291" s="14">
        <v>33</v>
      </c>
      <c r="Q1291" s="14">
        <v>1</v>
      </c>
      <c r="R1291" s="14">
        <v>4</v>
      </c>
      <c r="S1291" s="14">
        <v>11</v>
      </c>
    </row>
    <row r="1292" ht="15" spans="1:19">
      <c r="A1292" s="8">
        <v>1291</v>
      </c>
      <c r="B1292" s="9" t="s">
        <v>1340</v>
      </c>
      <c r="C1292" s="10" t="s">
        <v>68</v>
      </c>
      <c r="D1292" s="11">
        <v>113</v>
      </c>
      <c r="E1292" s="10" t="s">
        <v>34</v>
      </c>
      <c r="F1292" s="12" t="s">
        <v>52</v>
      </c>
      <c r="G1292" s="12" t="s">
        <v>23</v>
      </c>
      <c r="H1292" s="11">
        <v>292</v>
      </c>
      <c r="I1292" s="11" t="s">
        <v>24</v>
      </c>
      <c r="J1292" s="11">
        <v>35055</v>
      </c>
      <c r="K1292" s="11">
        <v>77</v>
      </c>
      <c r="L1292" s="12" t="s">
        <v>47</v>
      </c>
      <c r="M1292" s="12" t="s">
        <v>26</v>
      </c>
      <c r="N1292" s="12" t="s">
        <v>27</v>
      </c>
      <c r="O1292" s="12" t="s">
        <v>48</v>
      </c>
      <c r="P1292" s="14">
        <v>911</v>
      </c>
      <c r="Q1292" s="14">
        <v>112</v>
      </c>
      <c r="R1292" s="14">
        <v>263</v>
      </c>
      <c r="S1292" s="14">
        <v>490</v>
      </c>
    </row>
    <row r="1293" ht="15" spans="1:19">
      <c r="A1293" s="8">
        <v>1292</v>
      </c>
      <c r="B1293" s="9" t="s">
        <v>1341</v>
      </c>
      <c r="C1293" s="10" t="s">
        <v>33</v>
      </c>
      <c r="D1293" s="11">
        <v>16</v>
      </c>
      <c r="E1293" s="10" t="s">
        <v>46</v>
      </c>
      <c r="F1293" s="12" t="s">
        <v>52</v>
      </c>
      <c r="G1293" s="12" t="s">
        <v>23</v>
      </c>
      <c r="H1293" s="11">
        <v>19</v>
      </c>
      <c r="I1293" s="11" t="s">
        <v>24</v>
      </c>
      <c r="J1293" s="11">
        <v>26768</v>
      </c>
      <c r="K1293" s="11">
        <v>1728</v>
      </c>
      <c r="L1293" s="12" t="s">
        <v>47</v>
      </c>
      <c r="M1293" s="12" t="s">
        <v>26</v>
      </c>
      <c r="N1293" s="12" t="s">
        <v>36</v>
      </c>
      <c r="O1293" s="12" t="s">
        <v>48</v>
      </c>
      <c r="P1293" s="14">
        <v>223</v>
      </c>
      <c r="Q1293" s="14">
        <v>25</v>
      </c>
      <c r="R1293" s="14">
        <v>66</v>
      </c>
      <c r="S1293" s="14">
        <v>115</v>
      </c>
    </row>
    <row r="1294" ht="15" spans="1:19">
      <c r="A1294" s="8">
        <v>1293</v>
      </c>
      <c r="B1294" s="9" t="s">
        <v>1342</v>
      </c>
      <c r="C1294" s="10" t="s">
        <v>30</v>
      </c>
      <c r="D1294" s="11">
        <v>19</v>
      </c>
      <c r="E1294" s="10" t="s">
        <v>34</v>
      </c>
      <c r="F1294" s="12" t="s">
        <v>52</v>
      </c>
      <c r="G1294" s="12" t="s">
        <v>23</v>
      </c>
      <c r="H1294" s="11">
        <v>39</v>
      </c>
      <c r="I1294" s="11" t="s">
        <v>65</v>
      </c>
      <c r="J1294" s="11">
        <v>29975</v>
      </c>
      <c r="K1294" s="11">
        <v>113</v>
      </c>
      <c r="L1294" s="12" t="s">
        <v>47</v>
      </c>
      <c r="M1294" s="12" t="s">
        <v>26</v>
      </c>
      <c r="N1294" s="12" t="s">
        <v>36</v>
      </c>
      <c r="O1294" s="12" t="s">
        <v>48</v>
      </c>
      <c r="P1294" s="14">
        <v>43</v>
      </c>
      <c r="Q1294" s="14">
        <v>1</v>
      </c>
      <c r="R1294" s="14">
        <v>7</v>
      </c>
      <c r="S1294" s="14">
        <v>7</v>
      </c>
    </row>
    <row r="1295" ht="15" spans="1:19">
      <c r="A1295" s="8">
        <v>1294</v>
      </c>
      <c r="B1295" s="9" t="s">
        <v>1343</v>
      </c>
      <c r="C1295" s="10" t="s">
        <v>20</v>
      </c>
      <c r="D1295" s="11">
        <v>6</v>
      </c>
      <c r="E1295" s="10" t="s">
        <v>21</v>
      </c>
      <c r="F1295" s="12" t="s">
        <v>39</v>
      </c>
      <c r="G1295" s="12" t="s">
        <v>23</v>
      </c>
      <c r="H1295" s="11">
        <v>15</v>
      </c>
      <c r="I1295" s="11" t="s">
        <v>24</v>
      </c>
      <c r="J1295" s="11">
        <v>38707</v>
      </c>
      <c r="K1295" s="11">
        <v>62</v>
      </c>
      <c r="L1295" s="12" t="s">
        <v>25</v>
      </c>
      <c r="M1295" s="12" t="s">
        <v>31</v>
      </c>
      <c r="N1295" s="12" t="s">
        <v>36</v>
      </c>
      <c r="O1295" s="12" t="s">
        <v>28</v>
      </c>
      <c r="P1295" s="14">
        <v>204</v>
      </c>
      <c r="Q1295" s="14">
        <v>8</v>
      </c>
      <c r="R1295" s="14">
        <v>4</v>
      </c>
      <c r="S1295" s="14">
        <v>5</v>
      </c>
    </row>
    <row r="1296" ht="15" spans="1:19">
      <c r="A1296" s="8">
        <v>1295</v>
      </c>
      <c r="B1296" s="9" t="s">
        <v>1344</v>
      </c>
      <c r="C1296" s="10" t="s">
        <v>38</v>
      </c>
      <c r="D1296" s="11">
        <v>5</v>
      </c>
      <c r="E1296" s="10" t="s">
        <v>42</v>
      </c>
      <c r="F1296" s="12" t="s">
        <v>22</v>
      </c>
      <c r="G1296" s="12" t="s">
        <v>23</v>
      </c>
      <c r="H1296" s="11">
        <v>81</v>
      </c>
      <c r="I1296" s="11" t="s">
        <v>65</v>
      </c>
      <c r="J1296" s="11">
        <v>13268</v>
      </c>
      <c r="K1296" s="11">
        <v>536</v>
      </c>
      <c r="L1296" s="12" t="s">
        <v>43</v>
      </c>
      <c r="M1296" s="12" t="s">
        <v>26</v>
      </c>
      <c r="N1296" s="12" t="s">
        <v>36</v>
      </c>
      <c r="O1296" s="12" t="s">
        <v>48</v>
      </c>
      <c r="P1296" s="14">
        <v>118</v>
      </c>
      <c r="Q1296" s="14">
        <v>8</v>
      </c>
      <c r="R1296" s="14">
        <v>1e-7</v>
      </c>
      <c r="S1296" s="14">
        <v>7</v>
      </c>
    </row>
    <row r="1297" ht="15" spans="1:19">
      <c r="A1297" s="8">
        <v>1296</v>
      </c>
      <c r="B1297" s="9" t="s">
        <v>1345</v>
      </c>
      <c r="C1297" s="10" t="s">
        <v>20</v>
      </c>
      <c r="D1297" s="11">
        <v>16</v>
      </c>
      <c r="E1297" s="10" t="s">
        <v>21</v>
      </c>
      <c r="F1297" s="12" t="s">
        <v>39</v>
      </c>
      <c r="G1297" s="12" t="s">
        <v>23</v>
      </c>
      <c r="H1297" s="11">
        <v>33</v>
      </c>
      <c r="I1297" s="11" t="s">
        <v>24</v>
      </c>
      <c r="J1297" s="11">
        <v>26965</v>
      </c>
      <c r="K1297" s="11">
        <v>2014</v>
      </c>
      <c r="L1297" s="12" t="s">
        <v>50</v>
      </c>
      <c r="M1297" s="12" t="s">
        <v>31</v>
      </c>
      <c r="N1297" s="12" t="s">
        <v>36</v>
      </c>
      <c r="O1297" s="12" t="s">
        <v>28</v>
      </c>
      <c r="P1297" s="14">
        <v>30</v>
      </c>
      <c r="Q1297" s="14">
        <v>45</v>
      </c>
      <c r="R1297" s="14">
        <v>1e-7</v>
      </c>
      <c r="S1297" s="14">
        <v>1e-7</v>
      </c>
    </row>
    <row r="1298" ht="15" spans="1:19">
      <c r="A1298" s="8">
        <v>1297</v>
      </c>
      <c r="B1298" s="9" t="s">
        <v>1346</v>
      </c>
      <c r="C1298" s="10" t="s">
        <v>33</v>
      </c>
      <c r="D1298" s="11">
        <v>13</v>
      </c>
      <c r="E1298" s="10" t="s">
        <v>21</v>
      </c>
      <c r="F1298" s="12" t="s">
        <v>39</v>
      </c>
      <c r="G1298" s="12" t="s">
        <v>23</v>
      </c>
      <c r="H1298" s="11">
        <v>15</v>
      </c>
      <c r="I1298" s="11" t="s">
        <v>24</v>
      </c>
      <c r="J1298" s="11">
        <v>51068</v>
      </c>
      <c r="K1298" s="11">
        <v>664</v>
      </c>
      <c r="L1298" s="12" t="s">
        <v>43</v>
      </c>
      <c r="M1298" s="12" t="s">
        <v>31</v>
      </c>
      <c r="N1298" s="12" t="s">
        <v>27</v>
      </c>
      <c r="O1298" s="12" t="s">
        <v>28</v>
      </c>
      <c r="P1298" s="14">
        <v>19</v>
      </c>
      <c r="Q1298" s="14">
        <v>4</v>
      </c>
      <c r="R1298" s="14">
        <v>1</v>
      </c>
      <c r="S1298" s="14">
        <v>5</v>
      </c>
    </row>
    <row r="1299" ht="15" spans="1:19">
      <c r="A1299" s="8">
        <v>1298</v>
      </c>
      <c r="B1299" s="9" t="s">
        <v>1347</v>
      </c>
      <c r="C1299" s="10" t="s">
        <v>20</v>
      </c>
      <c r="D1299" s="11">
        <v>3</v>
      </c>
      <c r="E1299" s="10" t="s">
        <v>21</v>
      </c>
      <c r="F1299" s="12" t="s">
        <v>39</v>
      </c>
      <c r="G1299" s="12" t="s">
        <v>23</v>
      </c>
      <c r="H1299" s="11">
        <v>12</v>
      </c>
      <c r="I1299" s="11" t="s">
        <v>24</v>
      </c>
      <c r="J1299" s="11">
        <v>38685</v>
      </c>
      <c r="K1299" s="11">
        <v>982</v>
      </c>
      <c r="L1299" s="12" t="s">
        <v>25</v>
      </c>
      <c r="M1299" s="12" t="s">
        <v>26</v>
      </c>
      <c r="N1299" s="12" t="s">
        <v>36</v>
      </c>
      <c r="O1299" s="12" t="s">
        <v>28</v>
      </c>
      <c r="P1299" s="14">
        <v>408</v>
      </c>
      <c r="Q1299" s="14">
        <v>47</v>
      </c>
      <c r="R1299" s="14">
        <v>28</v>
      </c>
      <c r="S1299" s="14">
        <v>28</v>
      </c>
    </row>
    <row r="1300" ht="15" spans="1:19">
      <c r="A1300" s="8">
        <v>1299</v>
      </c>
      <c r="B1300" s="9" t="s">
        <v>1348</v>
      </c>
      <c r="C1300" s="10" t="s">
        <v>38</v>
      </c>
      <c r="D1300" s="11">
        <v>10</v>
      </c>
      <c r="E1300" s="10" t="s">
        <v>21</v>
      </c>
      <c r="F1300" s="12" t="s">
        <v>35</v>
      </c>
      <c r="G1300" s="12" t="s">
        <v>23</v>
      </c>
      <c r="H1300" s="11">
        <v>27</v>
      </c>
      <c r="I1300" s="11" t="s">
        <v>24</v>
      </c>
      <c r="J1300" s="11">
        <v>23893</v>
      </c>
      <c r="K1300" s="11">
        <v>301</v>
      </c>
      <c r="L1300" s="12" t="s">
        <v>47</v>
      </c>
      <c r="M1300" s="12" t="s">
        <v>26</v>
      </c>
      <c r="N1300" s="12" t="s">
        <v>27</v>
      </c>
      <c r="O1300" s="12" t="s">
        <v>28</v>
      </c>
      <c r="P1300" s="14">
        <v>13</v>
      </c>
      <c r="Q1300" s="14">
        <v>1e-7</v>
      </c>
      <c r="R1300" s="14">
        <v>1</v>
      </c>
      <c r="S1300" s="14">
        <v>3</v>
      </c>
    </row>
    <row r="1301" ht="15" spans="1:19">
      <c r="A1301" s="8">
        <v>1300</v>
      </c>
      <c r="B1301" s="9" t="s">
        <v>1349</v>
      </c>
      <c r="C1301" s="10" t="s">
        <v>20</v>
      </c>
      <c r="D1301" s="11">
        <v>25</v>
      </c>
      <c r="E1301" s="10" t="s">
        <v>21</v>
      </c>
      <c r="F1301" s="12" t="s">
        <v>52</v>
      </c>
      <c r="G1301" s="12" t="s">
        <v>23</v>
      </c>
      <c r="H1301" s="11">
        <v>33</v>
      </c>
      <c r="I1301" s="11" t="s">
        <v>24</v>
      </c>
      <c r="J1301" s="11">
        <v>522355</v>
      </c>
      <c r="K1301" s="11">
        <v>1370</v>
      </c>
      <c r="L1301" s="12" t="s">
        <v>47</v>
      </c>
      <c r="M1301" s="12" t="s">
        <v>31</v>
      </c>
      <c r="N1301" s="12" t="s">
        <v>36</v>
      </c>
      <c r="O1301" s="12" t="s">
        <v>48</v>
      </c>
      <c r="P1301" s="14">
        <v>2457</v>
      </c>
      <c r="Q1301" s="14">
        <v>41</v>
      </c>
      <c r="R1301" s="14">
        <v>1159</v>
      </c>
      <c r="S1301" s="14">
        <v>72</v>
      </c>
    </row>
    <row r="1302" ht="15" spans="1:19">
      <c r="A1302" s="8">
        <v>1301</v>
      </c>
      <c r="B1302" s="9" t="s">
        <v>1350</v>
      </c>
      <c r="C1302" s="10" t="s">
        <v>30</v>
      </c>
      <c r="D1302" s="11">
        <v>3</v>
      </c>
      <c r="E1302" s="10" t="s">
        <v>34</v>
      </c>
      <c r="F1302" s="12" t="s">
        <v>52</v>
      </c>
      <c r="G1302" s="12" t="s">
        <v>23</v>
      </c>
      <c r="H1302" s="11">
        <v>15</v>
      </c>
      <c r="I1302" s="11" t="s">
        <v>24</v>
      </c>
      <c r="J1302" s="11">
        <v>27932</v>
      </c>
      <c r="K1302" s="11">
        <v>319</v>
      </c>
      <c r="L1302" s="12" t="s">
        <v>50</v>
      </c>
      <c r="M1302" s="12" t="s">
        <v>31</v>
      </c>
      <c r="N1302" s="12" t="s">
        <v>36</v>
      </c>
      <c r="O1302" s="12" t="s">
        <v>48</v>
      </c>
      <c r="P1302" s="14">
        <v>86</v>
      </c>
      <c r="Q1302" s="14">
        <v>11</v>
      </c>
      <c r="R1302" s="14">
        <v>13</v>
      </c>
      <c r="S1302" s="14">
        <v>12</v>
      </c>
    </row>
    <row r="1303" ht="15" spans="1:19">
      <c r="A1303" s="8">
        <v>1302</v>
      </c>
      <c r="B1303" s="9" t="s">
        <v>1351</v>
      </c>
      <c r="C1303" s="10" t="s">
        <v>33</v>
      </c>
      <c r="D1303" s="11">
        <v>16</v>
      </c>
      <c r="E1303" s="10" t="s">
        <v>46</v>
      </c>
      <c r="F1303" s="12" t="s">
        <v>52</v>
      </c>
      <c r="G1303" s="12" t="s">
        <v>23</v>
      </c>
      <c r="H1303" s="11">
        <v>30</v>
      </c>
      <c r="I1303" s="11" t="s">
        <v>24</v>
      </c>
      <c r="J1303" s="11">
        <v>26595</v>
      </c>
      <c r="K1303" s="11">
        <v>506</v>
      </c>
      <c r="L1303" s="12" t="s">
        <v>47</v>
      </c>
      <c r="M1303" s="12" t="s">
        <v>31</v>
      </c>
      <c r="N1303" s="12" t="s">
        <v>36</v>
      </c>
      <c r="O1303" s="12" t="s">
        <v>48</v>
      </c>
      <c r="P1303" s="14">
        <v>28</v>
      </c>
      <c r="Q1303" s="14">
        <v>1e-7</v>
      </c>
      <c r="R1303" s="14">
        <v>2</v>
      </c>
      <c r="S1303" s="14">
        <v>1</v>
      </c>
    </row>
    <row r="1304" ht="15" spans="1:19">
      <c r="A1304" s="8">
        <v>1303</v>
      </c>
      <c r="B1304" s="9" t="s">
        <v>1352</v>
      </c>
      <c r="C1304" s="10" t="s">
        <v>38</v>
      </c>
      <c r="D1304" s="11">
        <v>9</v>
      </c>
      <c r="E1304" s="10" t="s">
        <v>58</v>
      </c>
      <c r="F1304" s="12" t="s">
        <v>35</v>
      </c>
      <c r="G1304" s="12" t="s">
        <v>23</v>
      </c>
      <c r="H1304" s="11">
        <v>18</v>
      </c>
      <c r="I1304" s="11" t="s">
        <v>24</v>
      </c>
      <c r="J1304" s="11">
        <v>3613</v>
      </c>
      <c r="K1304" s="11">
        <v>545</v>
      </c>
      <c r="L1304" s="12" t="s">
        <v>47</v>
      </c>
      <c r="M1304" s="12" t="s">
        <v>31</v>
      </c>
      <c r="N1304" s="12" t="s">
        <v>36</v>
      </c>
      <c r="O1304" s="12" t="s">
        <v>48</v>
      </c>
      <c r="P1304" s="14">
        <v>3</v>
      </c>
      <c r="Q1304" s="14">
        <v>1e-7</v>
      </c>
      <c r="R1304" s="14">
        <v>1e-7</v>
      </c>
      <c r="S1304" s="14">
        <v>1</v>
      </c>
    </row>
    <row r="1305" ht="15" spans="1:19">
      <c r="A1305" s="8">
        <v>1304</v>
      </c>
      <c r="B1305" s="9" t="s">
        <v>1353</v>
      </c>
      <c r="C1305" s="10" t="s">
        <v>20</v>
      </c>
      <c r="D1305" s="11">
        <v>5</v>
      </c>
      <c r="E1305" s="10" t="s">
        <v>21</v>
      </c>
      <c r="F1305" s="12" t="s">
        <v>39</v>
      </c>
      <c r="G1305" s="12" t="s">
        <v>23</v>
      </c>
      <c r="H1305" s="11">
        <v>10</v>
      </c>
      <c r="I1305" s="11" t="s">
        <v>65</v>
      </c>
      <c r="J1305" s="11">
        <v>197591</v>
      </c>
      <c r="K1305" s="11">
        <v>483</v>
      </c>
      <c r="L1305" s="12" t="s">
        <v>25</v>
      </c>
      <c r="M1305" s="12" t="s">
        <v>31</v>
      </c>
      <c r="N1305" s="12" t="s">
        <v>36</v>
      </c>
      <c r="O1305" s="12" t="s">
        <v>28</v>
      </c>
      <c r="P1305" s="14">
        <v>1930</v>
      </c>
      <c r="Q1305" s="14">
        <v>134</v>
      </c>
      <c r="R1305" s="14">
        <v>367</v>
      </c>
      <c r="S1305" s="14">
        <v>210</v>
      </c>
    </row>
    <row r="1306" ht="15" spans="1:19">
      <c r="A1306" s="8">
        <v>1305</v>
      </c>
      <c r="B1306" s="9" t="s">
        <v>1354</v>
      </c>
      <c r="C1306" s="10" t="s">
        <v>33</v>
      </c>
      <c r="D1306" s="11">
        <v>23</v>
      </c>
      <c r="E1306" s="10" t="s">
        <v>46</v>
      </c>
      <c r="F1306" s="12" t="s">
        <v>35</v>
      </c>
      <c r="G1306" s="12" t="s">
        <v>23</v>
      </c>
      <c r="H1306" s="11">
        <v>36</v>
      </c>
      <c r="I1306" s="11" t="s">
        <v>24</v>
      </c>
      <c r="J1306" s="11">
        <v>30075</v>
      </c>
      <c r="K1306" s="11">
        <v>664</v>
      </c>
      <c r="L1306" s="12" t="s">
        <v>47</v>
      </c>
      <c r="M1306" s="12" t="s">
        <v>31</v>
      </c>
      <c r="N1306" s="12" t="s">
        <v>27</v>
      </c>
      <c r="O1306" s="12" t="s">
        <v>48</v>
      </c>
      <c r="P1306" s="14">
        <v>131</v>
      </c>
      <c r="Q1306" s="14">
        <v>7</v>
      </c>
      <c r="R1306" s="14">
        <v>69</v>
      </c>
      <c r="S1306" s="14">
        <v>13</v>
      </c>
    </row>
    <row r="1307" ht="15" spans="1:19">
      <c r="A1307" s="8">
        <v>1306</v>
      </c>
      <c r="B1307" s="9" t="s">
        <v>1355</v>
      </c>
      <c r="C1307" s="10" t="s">
        <v>38</v>
      </c>
      <c r="D1307" s="11">
        <v>2</v>
      </c>
      <c r="E1307" s="10" t="s">
        <v>42</v>
      </c>
      <c r="F1307" s="12" t="s">
        <v>52</v>
      </c>
      <c r="G1307" s="12" t="s">
        <v>23</v>
      </c>
      <c r="H1307" s="11">
        <v>9</v>
      </c>
      <c r="I1307" s="11" t="s">
        <v>24</v>
      </c>
      <c r="J1307" s="11">
        <v>29274</v>
      </c>
      <c r="K1307" s="11">
        <v>1155</v>
      </c>
      <c r="L1307" s="12" t="s">
        <v>50</v>
      </c>
      <c r="M1307" s="12" t="s">
        <v>26</v>
      </c>
      <c r="N1307" s="12" t="s">
        <v>36</v>
      </c>
      <c r="O1307" s="12" t="s">
        <v>48</v>
      </c>
      <c r="P1307" s="14">
        <v>155</v>
      </c>
      <c r="Q1307" s="14">
        <v>23</v>
      </c>
      <c r="R1307" s="14">
        <v>26</v>
      </c>
      <c r="S1307" s="14">
        <v>47</v>
      </c>
    </row>
    <row r="1308" ht="15" spans="1:19">
      <c r="A1308" s="8">
        <v>1307</v>
      </c>
      <c r="B1308" s="9" t="s">
        <v>1356</v>
      </c>
      <c r="C1308" s="10" t="s">
        <v>33</v>
      </c>
      <c r="D1308" s="11">
        <v>16</v>
      </c>
      <c r="E1308" s="10" t="s">
        <v>46</v>
      </c>
      <c r="F1308" s="12" t="s">
        <v>35</v>
      </c>
      <c r="G1308" s="12" t="s">
        <v>23</v>
      </c>
      <c r="H1308" s="11">
        <v>21</v>
      </c>
      <c r="I1308" s="11" t="s">
        <v>24</v>
      </c>
      <c r="J1308" s="11">
        <v>45597</v>
      </c>
      <c r="K1308" s="11">
        <v>1111</v>
      </c>
      <c r="L1308" s="12" t="s">
        <v>47</v>
      </c>
      <c r="M1308" s="12" t="s">
        <v>26</v>
      </c>
      <c r="N1308" s="12" t="s">
        <v>27</v>
      </c>
      <c r="O1308" s="12" t="s">
        <v>48</v>
      </c>
      <c r="P1308" s="14">
        <v>9</v>
      </c>
      <c r="Q1308" s="14">
        <v>1</v>
      </c>
      <c r="R1308" s="14">
        <v>1e-7</v>
      </c>
      <c r="S1308" s="14">
        <v>1</v>
      </c>
    </row>
    <row r="1309" ht="15" spans="1:19">
      <c r="A1309" s="8">
        <v>1308</v>
      </c>
      <c r="B1309" s="9" t="s">
        <v>1357</v>
      </c>
      <c r="C1309" s="10" t="s">
        <v>38</v>
      </c>
      <c r="D1309" s="11">
        <v>12</v>
      </c>
      <c r="E1309" s="10" t="s">
        <v>42</v>
      </c>
      <c r="F1309" s="12" t="s">
        <v>60</v>
      </c>
      <c r="G1309" s="12" t="s">
        <v>23</v>
      </c>
      <c r="H1309" s="11">
        <v>138</v>
      </c>
      <c r="I1309" s="11" t="s">
        <v>24</v>
      </c>
      <c r="J1309" s="11">
        <v>1014648</v>
      </c>
      <c r="K1309" s="11">
        <v>66</v>
      </c>
      <c r="L1309" s="12" t="s">
        <v>43</v>
      </c>
      <c r="M1309" s="12" t="s">
        <v>26</v>
      </c>
      <c r="N1309" s="12" t="s">
        <v>36</v>
      </c>
      <c r="O1309" s="12" t="s">
        <v>48</v>
      </c>
      <c r="P1309" s="14">
        <v>1179</v>
      </c>
      <c r="Q1309" s="14">
        <v>93</v>
      </c>
      <c r="R1309" s="14">
        <v>54</v>
      </c>
      <c r="S1309" s="14">
        <v>111</v>
      </c>
    </row>
    <row r="1310" ht="15" spans="1:19">
      <c r="A1310" s="8">
        <v>1309</v>
      </c>
      <c r="B1310" s="9" t="s">
        <v>1358</v>
      </c>
      <c r="C1310" s="10" t="s">
        <v>20</v>
      </c>
      <c r="D1310" s="11">
        <v>5</v>
      </c>
      <c r="E1310" s="10" t="s">
        <v>46</v>
      </c>
      <c r="F1310" s="12" t="s">
        <v>52</v>
      </c>
      <c r="G1310" s="12" t="s">
        <v>23</v>
      </c>
      <c r="H1310" s="11">
        <v>9</v>
      </c>
      <c r="I1310" s="11" t="s">
        <v>24</v>
      </c>
      <c r="J1310" s="11">
        <v>62642</v>
      </c>
      <c r="K1310" s="11">
        <v>593</v>
      </c>
      <c r="L1310" s="12" t="s">
        <v>25</v>
      </c>
      <c r="M1310" s="12" t="s">
        <v>26</v>
      </c>
      <c r="N1310" s="12" t="s">
        <v>36</v>
      </c>
      <c r="O1310" s="12" t="s">
        <v>28</v>
      </c>
      <c r="P1310" s="14">
        <v>82</v>
      </c>
      <c r="Q1310" s="14">
        <v>14</v>
      </c>
      <c r="R1310" s="14">
        <v>1</v>
      </c>
      <c r="S1310" s="14">
        <v>3</v>
      </c>
    </row>
    <row r="1311" ht="15" spans="1:19">
      <c r="A1311" s="8">
        <v>1310</v>
      </c>
      <c r="B1311" s="9" t="s">
        <v>1359</v>
      </c>
      <c r="C1311" s="10" t="s">
        <v>33</v>
      </c>
      <c r="D1311" s="11">
        <v>12</v>
      </c>
      <c r="E1311" s="10" t="s">
        <v>42</v>
      </c>
      <c r="F1311" s="12" t="s">
        <v>35</v>
      </c>
      <c r="G1311" s="12" t="s">
        <v>23</v>
      </c>
      <c r="H1311" s="11">
        <v>16</v>
      </c>
      <c r="I1311" s="11" t="s">
        <v>24</v>
      </c>
      <c r="J1311" s="11">
        <v>16515</v>
      </c>
      <c r="K1311" s="11">
        <v>517</v>
      </c>
      <c r="L1311" s="12" t="s">
        <v>43</v>
      </c>
      <c r="M1311" s="12" t="s">
        <v>31</v>
      </c>
      <c r="N1311" s="12" t="s">
        <v>27</v>
      </c>
      <c r="O1311" s="12" t="s">
        <v>48</v>
      </c>
      <c r="P1311" s="14">
        <v>112</v>
      </c>
      <c r="Q1311" s="14">
        <v>20</v>
      </c>
      <c r="R1311" s="14">
        <v>33</v>
      </c>
      <c r="S1311" s="14">
        <v>52</v>
      </c>
    </row>
    <row r="1312" ht="15" spans="1:19">
      <c r="A1312" s="8">
        <v>1311</v>
      </c>
      <c r="B1312" s="9" t="s">
        <v>1360</v>
      </c>
      <c r="C1312" s="10" t="s">
        <v>30</v>
      </c>
      <c r="D1312" s="11">
        <v>22</v>
      </c>
      <c r="E1312" s="10" t="s">
        <v>21</v>
      </c>
      <c r="F1312" s="12" t="s">
        <v>39</v>
      </c>
      <c r="G1312" s="12" t="s">
        <v>23</v>
      </c>
      <c r="H1312" s="11">
        <v>121</v>
      </c>
      <c r="I1312" s="11" t="s">
        <v>24</v>
      </c>
      <c r="J1312" s="11">
        <v>24175</v>
      </c>
      <c r="K1312" s="11">
        <v>33</v>
      </c>
      <c r="L1312" s="12" t="s">
        <v>43</v>
      </c>
      <c r="M1312" s="12" t="s">
        <v>26</v>
      </c>
      <c r="N1312" s="12" t="s">
        <v>36</v>
      </c>
      <c r="O1312" s="12" t="s">
        <v>28</v>
      </c>
      <c r="P1312" s="14">
        <v>966</v>
      </c>
      <c r="Q1312" s="14">
        <v>96</v>
      </c>
      <c r="R1312" s="14">
        <v>306</v>
      </c>
      <c r="S1312" s="14">
        <v>787</v>
      </c>
    </row>
    <row r="1313" ht="15" spans="1:19">
      <c r="A1313" s="8">
        <v>1312</v>
      </c>
      <c r="B1313" s="9" t="s">
        <v>1361</v>
      </c>
      <c r="C1313" s="10" t="s">
        <v>33</v>
      </c>
      <c r="D1313" s="11">
        <v>40</v>
      </c>
      <c r="E1313" s="10" t="s">
        <v>58</v>
      </c>
      <c r="F1313" s="12" t="s">
        <v>52</v>
      </c>
      <c r="G1313" s="12" t="s">
        <v>23</v>
      </c>
      <c r="H1313" s="11">
        <v>61</v>
      </c>
      <c r="I1313" s="11" t="s">
        <v>24</v>
      </c>
      <c r="J1313" s="11">
        <v>26492</v>
      </c>
      <c r="K1313" s="11">
        <v>1133</v>
      </c>
      <c r="L1313" s="12" t="s">
        <v>43</v>
      </c>
      <c r="M1313" s="12" t="s">
        <v>26</v>
      </c>
      <c r="N1313" s="12" t="s">
        <v>27</v>
      </c>
      <c r="O1313" s="12" t="s">
        <v>28</v>
      </c>
      <c r="P1313" s="14">
        <v>128</v>
      </c>
      <c r="Q1313" s="14">
        <v>11</v>
      </c>
      <c r="R1313" s="14">
        <v>50</v>
      </c>
      <c r="S1313" s="14">
        <v>23</v>
      </c>
    </row>
    <row r="1314" ht="15" spans="1:19">
      <c r="A1314" s="8">
        <v>1313</v>
      </c>
      <c r="B1314" s="9" t="s">
        <v>1362</v>
      </c>
      <c r="C1314" s="10" t="s">
        <v>30</v>
      </c>
      <c r="D1314" s="11">
        <v>58</v>
      </c>
      <c r="E1314" s="10" t="s">
        <v>42</v>
      </c>
      <c r="F1314" s="12" t="s">
        <v>52</v>
      </c>
      <c r="G1314" s="12" t="s">
        <v>23</v>
      </c>
      <c r="H1314" s="11">
        <v>213</v>
      </c>
      <c r="I1314" s="11" t="s">
        <v>24</v>
      </c>
      <c r="J1314" s="11">
        <v>195131</v>
      </c>
      <c r="K1314" s="11">
        <v>151</v>
      </c>
      <c r="L1314" s="12" t="s">
        <v>43</v>
      </c>
      <c r="M1314" s="12" t="s">
        <v>26</v>
      </c>
      <c r="N1314" s="12" t="s">
        <v>27</v>
      </c>
      <c r="O1314" s="12" t="s">
        <v>28</v>
      </c>
      <c r="P1314" s="14">
        <v>3205</v>
      </c>
      <c r="Q1314" s="14">
        <v>183</v>
      </c>
      <c r="R1314" s="14">
        <v>1168</v>
      </c>
      <c r="S1314" s="14">
        <v>2698</v>
      </c>
    </row>
    <row r="1315" ht="15" spans="1:19">
      <c r="A1315" s="8">
        <v>1314</v>
      </c>
      <c r="B1315" s="9" t="s">
        <v>1363</v>
      </c>
      <c r="C1315" s="10" t="s">
        <v>20</v>
      </c>
      <c r="D1315" s="11">
        <v>6</v>
      </c>
      <c r="E1315" s="10" t="s">
        <v>34</v>
      </c>
      <c r="F1315" s="12" t="s">
        <v>52</v>
      </c>
      <c r="G1315" s="12" t="s">
        <v>23</v>
      </c>
      <c r="H1315" s="11">
        <v>19</v>
      </c>
      <c r="I1315" s="11" t="s">
        <v>24</v>
      </c>
      <c r="J1315" s="11">
        <v>12514</v>
      </c>
      <c r="K1315" s="11">
        <v>977</v>
      </c>
      <c r="L1315" s="12" t="s">
        <v>94</v>
      </c>
      <c r="M1315" s="12" t="s">
        <v>31</v>
      </c>
      <c r="N1315" s="12" t="s">
        <v>27</v>
      </c>
      <c r="O1315" s="12" t="s">
        <v>28</v>
      </c>
      <c r="P1315" s="14">
        <v>146</v>
      </c>
      <c r="Q1315" s="14">
        <v>21</v>
      </c>
      <c r="R1315" s="14">
        <v>9</v>
      </c>
      <c r="S1315" s="14">
        <v>4</v>
      </c>
    </row>
    <row r="1316" ht="15" spans="1:19">
      <c r="A1316" s="8">
        <v>1315</v>
      </c>
      <c r="B1316" s="9" t="s">
        <v>1364</v>
      </c>
      <c r="C1316" s="10" t="s">
        <v>30</v>
      </c>
      <c r="D1316" s="11">
        <v>21</v>
      </c>
      <c r="E1316" s="10" t="s">
        <v>21</v>
      </c>
      <c r="F1316" s="12" t="s">
        <v>39</v>
      </c>
      <c r="G1316" s="12" t="s">
        <v>23</v>
      </c>
      <c r="H1316" s="11">
        <v>42</v>
      </c>
      <c r="I1316" s="11" t="s">
        <v>54</v>
      </c>
      <c r="J1316" s="11">
        <v>9776</v>
      </c>
      <c r="K1316" s="11">
        <v>193</v>
      </c>
      <c r="L1316" s="12" t="s">
        <v>47</v>
      </c>
      <c r="M1316" s="12" t="s">
        <v>26</v>
      </c>
      <c r="N1316" s="12" t="s">
        <v>36</v>
      </c>
      <c r="O1316" s="12" t="s">
        <v>28</v>
      </c>
      <c r="P1316" s="14">
        <v>26</v>
      </c>
      <c r="Q1316" s="14">
        <v>2</v>
      </c>
      <c r="R1316" s="14">
        <v>4</v>
      </c>
      <c r="S1316" s="14">
        <v>25</v>
      </c>
    </row>
    <row r="1317" ht="15" spans="1:19">
      <c r="A1317" s="8">
        <v>1316</v>
      </c>
      <c r="B1317" s="9" t="s">
        <v>1365</v>
      </c>
      <c r="C1317" s="10" t="s">
        <v>33</v>
      </c>
      <c r="D1317" s="11">
        <v>11</v>
      </c>
      <c r="E1317" s="10" t="s">
        <v>42</v>
      </c>
      <c r="F1317" s="12" t="s">
        <v>52</v>
      </c>
      <c r="G1317" s="12" t="s">
        <v>23</v>
      </c>
      <c r="H1317" s="11">
        <v>18</v>
      </c>
      <c r="I1317" s="11" t="s">
        <v>24</v>
      </c>
      <c r="J1317" s="11">
        <v>29935</v>
      </c>
      <c r="K1317" s="11">
        <v>2266</v>
      </c>
      <c r="L1317" s="12" t="s">
        <v>43</v>
      </c>
      <c r="M1317" s="12" t="s">
        <v>26</v>
      </c>
      <c r="N1317" s="12" t="s">
        <v>27</v>
      </c>
      <c r="O1317" s="12" t="s">
        <v>48</v>
      </c>
      <c r="P1317" s="14">
        <v>639</v>
      </c>
      <c r="Q1317" s="14">
        <v>5</v>
      </c>
      <c r="R1317" s="14">
        <v>1</v>
      </c>
      <c r="S1317" s="14">
        <v>3</v>
      </c>
    </row>
    <row r="1318" ht="15" spans="1:19">
      <c r="A1318" s="8">
        <v>1317</v>
      </c>
      <c r="B1318" s="9" t="s">
        <v>1366</v>
      </c>
      <c r="C1318" s="10" t="s">
        <v>68</v>
      </c>
      <c r="D1318" s="11">
        <v>37</v>
      </c>
      <c r="E1318" s="10" t="s">
        <v>21</v>
      </c>
      <c r="F1318" s="12" t="s">
        <v>39</v>
      </c>
      <c r="G1318" s="12" t="s">
        <v>23</v>
      </c>
      <c r="H1318" s="11">
        <v>402</v>
      </c>
      <c r="I1318" s="11" t="s">
        <v>24</v>
      </c>
      <c r="J1318" s="11">
        <v>61857</v>
      </c>
      <c r="K1318" s="11">
        <v>762</v>
      </c>
      <c r="L1318" s="12" t="s">
        <v>43</v>
      </c>
      <c r="M1318" s="12" t="s">
        <v>31</v>
      </c>
      <c r="N1318" s="12" t="s">
        <v>27</v>
      </c>
      <c r="O1318" s="12" t="s">
        <v>28</v>
      </c>
      <c r="P1318" s="14">
        <v>1607</v>
      </c>
      <c r="Q1318" s="14">
        <v>179</v>
      </c>
      <c r="R1318" s="14">
        <v>11</v>
      </c>
      <c r="S1318" s="14">
        <v>31</v>
      </c>
    </row>
    <row r="1319" ht="15" spans="1:19">
      <c r="A1319" s="8">
        <v>1318</v>
      </c>
      <c r="B1319" s="9" t="s">
        <v>1367</v>
      </c>
      <c r="C1319" s="10" t="s">
        <v>20</v>
      </c>
      <c r="D1319" s="11">
        <v>14</v>
      </c>
      <c r="E1319" s="10" t="s">
        <v>21</v>
      </c>
      <c r="F1319" s="12" t="s">
        <v>52</v>
      </c>
      <c r="G1319" s="12" t="s">
        <v>23</v>
      </c>
      <c r="H1319" s="11">
        <v>16</v>
      </c>
      <c r="I1319" s="11" t="s">
        <v>24</v>
      </c>
      <c r="J1319" s="11">
        <v>158179</v>
      </c>
      <c r="K1319" s="11">
        <v>287</v>
      </c>
      <c r="L1319" s="12" t="s">
        <v>25</v>
      </c>
      <c r="M1319" s="12" t="s">
        <v>26</v>
      </c>
      <c r="N1319" s="12" t="s">
        <v>27</v>
      </c>
      <c r="O1319" s="12" t="s">
        <v>28</v>
      </c>
      <c r="P1319" s="14">
        <v>6378</v>
      </c>
      <c r="Q1319" s="14">
        <v>807</v>
      </c>
      <c r="R1319" s="14">
        <v>3958</v>
      </c>
      <c r="S1319" s="14">
        <v>584</v>
      </c>
    </row>
    <row r="1320" ht="15" spans="1:19">
      <c r="A1320" s="8">
        <v>1319</v>
      </c>
      <c r="B1320" s="9" t="s">
        <v>1368</v>
      </c>
      <c r="C1320" s="10" t="s">
        <v>33</v>
      </c>
      <c r="D1320" s="11">
        <v>19</v>
      </c>
      <c r="E1320" s="10" t="s">
        <v>21</v>
      </c>
      <c r="F1320" s="12" t="s">
        <v>52</v>
      </c>
      <c r="G1320" s="12" t="s">
        <v>23</v>
      </c>
      <c r="H1320" s="11">
        <v>38</v>
      </c>
      <c r="I1320" s="11" t="s">
        <v>24</v>
      </c>
      <c r="J1320" s="11">
        <v>19969</v>
      </c>
      <c r="K1320" s="11">
        <v>371</v>
      </c>
      <c r="L1320" s="12" t="s">
        <v>43</v>
      </c>
      <c r="M1320" s="12" t="s">
        <v>26</v>
      </c>
      <c r="N1320" s="12" t="s">
        <v>36</v>
      </c>
      <c r="O1320" s="12" t="s">
        <v>48</v>
      </c>
      <c r="P1320" s="14">
        <v>110</v>
      </c>
      <c r="Q1320" s="14">
        <v>7</v>
      </c>
      <c r="R1320" s="14">
        <v>1</v>
      </c>
      <c r="S1320" s="14">
        <v>2</v>
      </c>
    </row>
    <row r="1321" ht="15" spans="1:19">
      <c r="A1321" s="8">
        <v>1320</v>
      </c>
      <c r="B1321" s="9" t="s">
        <v>1369</v>
      </c>
      <c r="C1321" s="10" t="s">
        <v>68</v>
      </c>
      <c r="D1321" s="11">
        <v>3</v>
      </c>
      <c r="E1321" s="10" t="s">
        <v>42</v>
      </c>
      <c r="F1321" s="12" t="s">
        <v>52</v>
      </c>
      <c r="G1321" s="12" t="s">
        <v>23</v>
      </c>
      <c r="H1321" s="11">
        <v>107</v>
      </c>
      <c r="I1321" s="11" t="s">
        <v>24</v>
      </c>
      <c r="J1321" s="11">
        <v>594274</v>
      </c>
      <c r="K1321" s="11">
        <v>322</v>
      </c>
      <c r="L1321" s="12" t="s">
        <v>43</v>
      </c>
      <c r="M1321" s="12" t="s">
        <v>26</v>
      </c>
      <c r="N1321" s="12" t="s">
        <v>36</v>
      </c>
      <c r="O1321" s="12" t="s">
        <v>28</v>
      </c>
      <c r="P1321" s="14">
        <v>2048</v>
      </c>
      <c r="Q1321" s="14">
        <v>156</v>
      </c>
      <c r="R1321" s="14">
        <v>92</v>
      </c>
      <c r="S1321" s="14">
        <v>267</v>
      </c>
    </row>
    <row r="1322" ht="15" spans="1:19">
      <c r="A1322" s="8">
        <v>1321</v>
      </c>
      <c r="B1322" s="9" t="s">
        <v>1370</v>
      </c>
      <c r="C1322" s="10" t="s">
        <v>33</v>
      </c>
      <c r="D1322" s="11">
        <v>24</v>
      </c>
      <c r="E1322" s="10" t="s">
        <v>34</v>
      </c>
      <c r="F1322" s="12" t="s">
        <v>52</v>
      </c>
      <c r="G1322" s="12" t="s">
        <v>23</v>
      </c>
      <c r="H1322" s="11">
        <v>40</v>
      </c>
      <c r="I1322" s="11" t="s">
        <v>65</v>
      </c>
      <c r="J1322" s="11">
        <v>396589</v>
      </c>
      <c r="K1322" s="11">
        <v>417</v>
      </c>
      <c r="L1322" s="12" t="s">
        <v>43</v>
      </c>
      <c r="M1322" s="12" t="s">
        <v>26</v>
      </c>
      <c r="N1322" s="12" t="s">
        <v>36</v>
      </c>
      <c r="O1322" s="12" t="s">
        <v>48</v>
      </c>
      <c r="P1322" s="14">
        <v>1462</v>
      </c>
      <c r="Q1322" s="14">
        <v>9</v>
      </c>
      <c r="R1322" s="14">
        <v>6</v>
      </c>
      <c r="S1322" s="14">
        <v>24</v>
      </c>
    </row>
    <row r="1323" ht="15" spans="1:19">
      <c r="A1323" s="8">
        <v>1322</v>
      </c>
      <c r="B1323" s="9" t="s">
        <v>1371</v>
      </c>
      <c r="C1323" s="10" t="s">
        <v>38</v>
      </c>
      <c r="D1323" s="11">
        <v>6</v>
      </c>
      <c r="E1323" s="10" t="s">
        <v>58</v>
      </c>
      <c r="F1323" s="12" t="s">
        <v>35</v>
      </c>
      <c r="G1323" s="12" t="s">
        <v>23</v>
      </c>
      <c r="H1323" s="11">
        <v>10</v>
      </c>
      <c r="I1323" s="11" t="s">
        <v>24</v>
      </c>
      <c r="J1323" s="11">
        <v>57553</v>
      </c>
      <c r="K1323" s="11">
        <v>504</v>
      </c>
      <c r="L1323" s="12" t="s">
        <v>50</v>
      </c>
      <c r="M1323" s="12" t="s">
        <v>26</v>
      </c>
      <c r="N1323" s="12" t="s">
        <v>36</v>
      </c>
      <c r="O1323" s="12" t="s">
        <v>48</v>
      </c>
      <c r="P1323" s="14">
        <v>12</v>
      </c>
      <c r="Q1323" s="14">
        <v>5</v>
      </c>
      <c r="R1323" s="14">
        <v>1e-7</v>
      </c>
      <c r="S1323" s="14">
        <v>3</v>
      </c>
    </row>
    <row r="1324" ht="15" spans="1:19">
      <c r="A1324" s="8">
        <v>1323</v>
      </c>
      <c r="B1324" s="9" t="s">
        <v>1372</v>
      </c>
      <c r="C1324" s="10" t="s">
        <v>20</v>
      </c>
      <c r="D1324" s="11">
        <v>6</v>
      </c>
      <c r="E1324" s="10" t="s">
        <v>34</v>
      </c>
      <c r="F1324" s="12" t="s">
        <v>35</v>
      </c>
      <c r="G1324" s="12" t="s">
        <v>40</v>
      </c>
      <c r="H1324" s="11">
        <v>13</v>
      </c>
      <c r="I1324" s="11" t="s">
        <v>24</v>
      </c>
      <c r="J1324" s="11">
        <v>40606</v>
      </c>
      <c r="K1324" s="11">
        <v>692</v>
      </c>
      <c r="L1324" s="12" t="s">
        <v>25</v>
      </c>
      <c r="M1324" s="12" t="s">
        <v>31</v>
      </c>
      <c r="N1324" s="12" t="s">
        <v>36</v>
      </c>
      <c r="O1324" s="12" t="s">
        <v>28</v>
      </c>
      <c r="P1324" s="14">
        <v>661</v>
      </c>
      <c r="Q1324" s="14">
        <v>137</v>
      </c>
      <c r="R1324" s="14">
        <v>218</v>
      </c>
      <c r="S1324" s="14">
        <v>243</v>
      </c>
    </row>
    <row r="1325" ht="15" spans="1:19">
      <c r="A1325" s="8">
        <v>1324</v>
      </c>
      <c r="B1325" s="9" t="s">
        <v>1373</v>
      </c>
      <c r="C1325" s="10" t="s">
        <v>20</v>
      </c>
      <c r="D1325" s="11">
        <v>3</v>
      </c>
      <c r="E1325" s="10" t="s">
        <v>34</v>
      </c>
      <c r="F1325" s="12" t="s">
        <v>52</v>
      </c>
      <c r="G1325" s="12" t="s">
        <v>23</v>
      </c>
      <c r="H1325" s="11">
        <v>13</v>
      </c>
      <c r="I1325" s="11" t="s">
        <v>24</v>
      </c>
      <c r="J1325" s="11">
        <v>87804</v>
      </c>
      <c r="K1325" s="11">
        <v>205</v>
      </c>
      <c r="L1325" s="12" t="s">
        <v>50</v>
      </c>
      <c r="M1325" s="12" t="s">
        <v>31</v>
      </c>
      <c r="N1325" s="12" t="s">
        <v>36</v>
      </c>
      <c r="O1325" s="12" t="s">
        <v>28</v>
      </c>
      <c r="P1325" s="14">
        <v>94</v>
      </c>
      <c r="Q1325" s="14">
        <v>9</v>
      </c>
      <c r="R1325" s="14">
        <v>1</v>
      </c>
      <c r="S1325" s="14">
        <v>1e-7</v>
      </c>
    </row>
    <row r="1326" ht="15" spans="1:19">
      <c r="A1326" s="8">
        <v>1325</v>
      </c>
      <c r="B1326" s="9" t="s">
        <v>1374</v>
      </c>
      <c r="C1326" s="10" t="s">
        <v>30</v>
      </c>
      <c r="D1326" s="11">
        <v>32</v>
      </c>
      <c r="E1326" s="10" t="s">
        <v>21</v>
      </c>
      <c r="F1326" s="12" t="s">
        <v>35</v>
      </c>
      <c r="G1326" s="12" t="s">
        <v>23</v>
      </c>
      <c r="H1326" s="11">
        <v>51</v>
      </c>
      <c r="I1326" s="11" t="s">
        <v>54</v>
      </c>
      <c r="J1326" s="11">
        <v>9776</v>
      </c>
      <c r="K1326" s="11">
        <v>193</v>
      </c>
      <c r="L1326" s="12" t="s">
        <v>47</v>
      </c>
      <c r="M1326" s="12" t="s">
        <v>26</v>
      </c>
      <c r="N1326" s="12" t="s">
        <v>36</v>
      </c>
      <c r="O1326" s="12" t="s">
        <v>28</v>
      </c>
      <c r="P1326" s="14">
        <v>40</v>
      </c>
      <c r="Q1326" s="14">
        <v>1</v>
      </c>
      <c r="R1326" s="14">
        <v>3</v>
      </c>
      <c r="S1326" s="14">
        <v>12</v>
      </c>
    </row>
    <row r="1327" ht="15" spans="1:19">
      <c r="A1327" s="8">
        <v>1326</v>
      </c>
      <c r="B1327" s="9" t="s">
        <v>1375</v>
      </c>
      <c r="C1327" s="10" t="s">
        <v>38</v>
      </c>
      <c r="D1327" s="11">
        <v>19</v>
      </c>
      <c r="E1327" s="10" t="s">
        <v>21</v>
      </c>
      <c r="F1327" s="12" t="s">
        <v>39</v>
      </c>
      <c r="G1327" s="12" t="s">
        <v>23</v>
      </c>
      <c r="H1327" s="11">
        <v>75</v>
      </c>
      <c r="I1327" s="11" t="s">
        <v>54</v>
      </c>
      <c r="J1327" s="11">
        <v>157339</v>
      </c>
      <c r="K1327" s="11">
        <v>2307</v>
      </c>
      <c r="L1327" s="12" t="s">
        <v>43</v>
      </c>
      <c r="M1327" s="12" t="s">
        <v>26</v>
      </c>
      <c r="N1327" s="12" t="s">
        <v>36</v>
      </c>
      <c r="O1327" s="12" t="s">
        <v>28</v>
      </c>
      <c r="P1327" s="14">
        <v>4498</v>
      </c>
      <c r="Q1327" s="14">
        <v>243</v>
      </c>
      <c r="R1327" s="14">
        <v>550</v>
      </c>
      <c r="S1327" s="14">
        <v>170</v>
      </c>
    </row>
    <row r="1328" ht="15" spans="1:19">
      <c r="A1328" s="8">
        <v>1327</v>
      </c>
      <c r="B1328" s="9" t="s">
        <v>1376</v>
      </c>
      <c r="C1328" s="10" t="s">
        <v>20</v>
      </c>
      <c r="D1328" s="11">
        <v>3</v>
      </c>
      <c r="E1328" s="10" t="s">
        <v>34</v>
      </c>
      <c r="F1328" s="12" t="s">
        <v>52</v>
      </c>
      <c r="G1328" s="12" t="s">
        <v>23</v>
      </c>
      <c r="H1328" s="11">
        <v>15</v>
      </c>
      <c r="I1328" s="11" t="s">
        <v>24</v>
      </c>
      <c r="J1328" s="11">
        <v>41948</v>
      </c>
      <c r="K1328" s="11">
        <v>338</v>
      </c>
      <c r="L1328" s="12" t="s">
        <v>25</v>
      </c>
      <c r="M1328" s="12" t="s">
        <v>31</v>
      </c>
      <c r="N1328" s="12" t="s">
        <v>36</v>
      </c>
      <c r="O1328" s="12" t="s">
        <v>28</v>
      </c>
      <c r="P1328" s="14">
        <v>78</v>
      </c>
      <c r="Q1328" s="14">
        <v>6</v>
      </c>
      <c r="R1328" s="14">
        <v>4</v>
      </c>
      <c r="S1328" s="14">
        <v>7</v>
      </c>
    </row>
    <row r="1329" ht="15" spans="1:19">
      <c r="A1329" s="8">
        <v>1328</v>
      </c>
      <c r="B1329" s="9" t="s">
        <v>1377</v>
      </c>
      <c r="C1329" s="10" t="s">
        <v>20</v>
      </c>
      <c r="D1329" s="11">
        <v>13</v>
      </c>
      <c r="E1329" s="10" t="s">
        <v>58</v>
      </c>
      <c r="F1329" s="12" t="s">
        <v>60</v>
      </c>
      <c r="G1329" s="12" t="s">
        <v>23</v>
      </c>
      <c r="H1329" s="11">
        <v>18</v>
      </c>
      <c r="I1329" s="11" t="s">
        <v>24</v>
      </c>
      <c r="J1329" s="11">
        <v>30075</v>
      </c>
      <c r="K1329" s="11">
        <v>664</v>
      </c>
      <c r="L1329" s="12" t="s">
        <v>47</v>
      </c>
      <c r="M1329" s="12" t="s">
        <v>31</v>
      </c>
      <c r="N1329" s="12" t="s">
        <v>27</v>
      </c>
      <c r="O1329" s="12" t="s">
        <v>48</v>
      </c>
      <c r="P1329" s="14">
        <v>128</v>
      </c>
      <c r="Q1329" s="14">
        <v>9</v>
      </c>
      <c r="R1329" s="14">
        <v>79</v>
      </c>
      <c r="S1329" s="14">
        <v>16</v>
      </c>
    </row>
    <row r="1330" ht="15" spans="1:19">
      <c r="A1330" s="8">
        <v>1329</v>
      </c>
      <c r="B1330" s="9" t="s">
        <v>1378</v>
      </c>
      <c r="C1330" s="10" t="s">
        <v>30</v>
      </c>
      <c r="D1330" s="11">
        <v>2</v>
      </c>
      <c r="E1330" s="10" t="s">
        <v>21</v>
      </c>
      <c r="F1330" s="12" t="s">
        <v>39</v>
      </c>
      <c r="G1330" s="12" t="s">
        <v>40</v>
      </c>
      <c r="H1330" s="11">
        <v>16</v>
      </c>
      <c r="I1330" s="11" t="s">
        <v>24</v>
      </c>
      <c r="J1330" s="11">
        <v>27932</v>
      </c>
      <c r="K1330" s="11">
        <v>319</v>
      </c>
      <c r="L1330" s="12" t="s">
        <v>50</v>
      </c>
      <c r="M1330" s="12" t="s">
        <v>26</v>
      </c>
      <c r="N1330" s="12" t="s">
        <v>36</v>
      </c>
      <c r="O1330" s="12" t="s">
        <v>48</v>
      </c>
      <c r="P1330" s="14">
        <v>16</v>
      </c>
      <c r="Q1330" s="14">
        <v>1</v>
      </c>
      <c r="R1330" s="14">
        <v>2</v>
      </c>
      <c r="S1330" s="14">
        <v>6</v>
      </c>
    </row>
    <row r="1331" ht="15" spans="1:19">
      <c r="A1331" s="8">
        <v>1330</v>
      </c>
      <c r="B1331" s="9" t="s">
        <v>1379</v>
      </c>
      <c r="C1331" s="10" t="s">
        <v>20</v>
      </c>
      <c r="D1331" s="11">
        <v>17</v>
      </c>
      <c r="E1331" s="10" t="s">
        <v>34</v>
      </c>
      <c r="F1331" s="12" t="s">
        <v>52</v>
      </c>
      <c r="G1331" s="12" t="s">
        <v>23</v>
      </c>
      <c r="H1331" s="11">
        <v>34</v>
      </c>
      <c r="I1331" s="11" t="s">
        <v>24</v>
      </c>
      <c r="J1331" s="11">
        <v>26965</v>
      </c>
      <c r="K1331" s="11">
        <v>2014</v>
      </c>
      <c r="L1331" s="12" t="s">
        <v>50</v>
      </c>
      <c r="M1331" s="12" t="s">
        <v>31</v>
      </c>
      <c r="N1331" s="12" t="s">
        <v>36</v>
      </c>
      <c r="O1331" s="12" t="s">
        <v>48</v>
      </c>
      <c r="P1331" s="14">
        <v>26</v>
      </c>
      <c r="Q1331" s="14">
        <v>36</v>
      </c>
      <c r="R1331" s="14">
        <v>1e-7</v>
      </c>
      <c r="S1331" s="14">
        <v>1e-7</v>
      </c>
    </row>
    <row r="1332" ht="15" spans="1:19">
      <c r="A1332" s="8">
        <v>1331</v>
      </c>
      <c r="B1332" s="9" t="s">
        <v>1380</v>
      </c>
      <c r="C1332" s="10" t="s">
        <v>30</v>
      </c>
      <c r="D1332" s="11">
        <v>33</v>
      </c>
      <c r="E1332" s="10" t="s">
        <v>58</v>
      </c>
      <c r="F1332" s="12" t="s">
        <v>39</v>
      </c>
      <c r="G1332" s="12" t="s">
        <v>23</v>
      </c>
      <c r="H1332" s="11">
        <v>43</v>
      </c>
      <c r="I1332" s="11" t="s">
        <v>24</v>
      </c>
      <c r="J1332" s="11">
        <v>170011</v>
      </c>
      <c r="K1332" s="11">
        <v>1027</v>
      </c>
      <c r="L1332" s="12" t="s">
        <v>47</v>
      </c>
      <c r="M1332" s="12" t="s">
        <v>31</v>
      </c>
      <c r="N1332" s="12" t="s">
        <v>36</v>
      </c>
      <c r="O1332" s="12" t="s">
        <v>28</v>
      </c>
      <c r="P1332" s="14">
        <v>1589</v>
      </c>
      <c r="Q1332" s="14">
        <v>15</v>
      </c>
      <c r="R1332" s="14">
        <v>269</v>
      </c>
      <c r="S1332" s="14">
        <v>58</v>
      </c>
    </row>
    <row r="1333" ht="15" spans="1:19">
      <c r="A1333" s="8">
        <v>1332</v>
      </c>
      <c r="B1333" s="9" t="s">
        <v>1381</v>
      </c>
      <c r="C1333" s="10" t="s">
        <v>38</v>
      </c>
      <c r="D1333" s="11">
        <v>34</v>
      </c>
      <c r="E1333" s="10" t="s">
        <v>21</v>
      </c>
      <c r="F1333" s="12" t="s">
        <v>39</v>
      </c>
      <c r="G1333" s="12" t="s">
        <v>23</v>
      </c>
      <c r="H1333" s="11">
        <v>48</v>
      </c>
      <c r="I1333" s="11" t="s">
        <v>54</v>
      </c>
      <c r="J1333" s="11">
        <v>770946</v>
      </c>
      <c r="K1333" s="11">
        <v>27300</v>
      </c>
      <c r="L1333" s="12" t="s">
        <v>50</v>
      </c>
      <c r="M1333" s="12" t="s">
        <v>31</v>
      </c>
      <c r="N1333" s="12" t="s">
        <v>36</v>
      </c>
      <c r="O1333" s="12" t="s">
        <v>28</v>
      </c>
      <c r="P1333" s="14">
        <v>1604</v>
      </c>
      <c r="Q1333" s="14">
        <v>76</v>
      </c>
      <c r="R1333" s="14">
        <v>8</v>
      </c>
      <c r="S1333" s="14">
        <v>21</v>
      </c>
    </row>
    <row r="1334" ht="15" spans="1:19">
      <c r="A1334" s="8">
        <v>1333</v>
      </c>
      <c r="B1334" s="9" t="s">
        <v>1382</v>
      </c>
      <c r="C1334" s="10" t="s">
        <v>30</v>
      </c>
      <c r="D1334" s="11">
        <v>7</v>
      </c>
      <c r="E1334" s="10" t="s">
        <v>21</v>
      </c>
      <c r="F1334" s="12" t="s">
        <v>22</v>
      </c>
      <c r="G1334" s="12" t="s">
        <v>23</v>
      </c>
      <c r="H1334" s="11">
        <v>25</v>
      </c>
      <c r="I1334" s="11" t="s">
        <v>24</v>
      </c>
      <c r="J1334" s="11">
        <v>792</v>
      </c>
      <c r="K1334" s="11">
        <v>979</v>
      </c>
      <c r="L1334" s="12" t="s">
        <v>25</v>
      </c>
      <c r="M1334" s="12" t="s">
        <v>31</v>
      </c>
      <c r="N1334" s="12" t="s">
        <v>36</v>
      </c>
      <c r="O1334" s="12" t="s">
        <v>28</v>
      </c>
      <c r="P1334" s="14">
        <v>78</v>
      </c>
      <c r="Q1334" s="14">
        <v>18</v>
      </c>
      <c r="R1334" s="14">
        <v>1e-7</v>
      </c>
      <c r="S1334" s="14">
        <v>1e-7</v>
      </c>
    </row>
    <row r="1335" ht="15" spans="1:19">
      <c r="A1335" s="8">
        <v>1334</v>
      </c>
      <c r="B1335" s="9" t="s">
        <v>1383</v>
      </c>
      <c r="C1335" s="10" t="s">
        <v>33</v>
      </c>
      <c r="D1335" s="11">
        <v>13</v>
      </c>
      <c r="E1335" s="10" t="s">
        <v>58</v>
      </c>
      <c r="F1335" s="12" t="s">
        <v>35</v>
      </c>
      <c r="G1335" s="12" t="s">
        <v>23</v>
      </c>
      <c r="H1335" s="11">
        <v>29</v>
      </c>
      <c r="I1335" s="11" t="s">
        <v>24</v>
      </c>
      <c r="J1335" s="11">
        <v>17444</v>
      </c>
      <c r="K1335" s="11">
        <v>641</v>
      </c>
      <c r="L1335" s="12" t="s">
        <v>47</v>
      </c>
      <c r="M1335" s="12" t="s">
        <v>31</v>
      </c>
      <c r="N1335" s="12" t="s">
        <v>36</v>
      </c>
      <c r="O1335" s="12" t="s">
        <v>48</v>
      </c>
      <c r="P1335" s="14">
        <v>16</v>
      </c>
      <c r="Q1335" s="14">
        <v>5</v>
      </c>
      <c r="R1335" s="14">
        <v>5</v>
      </c>
      <c r="S1335" s="14">
        <v>2</v>
      </c>
    </row>
    <row r="1336" ht="15" spans="1:19">
      <c r="A1336" s="8">
        <v>1335</v>
      </c>
      <c r="B1336" s="9" t="s">
        <v>1384</v>
      </c>
      <c r="C1336" s="10" t="s">
        <v>33</v>
      </c>
      <c r="D1336" s="11">
        <v>31</v>
      </c>
      <c r="E1336" s="10" t="s">
        <v>21</v>
      </c>
      <c r="F1336" s="12" t="s">
        <v>52</v>
      </c>
      <c r="G1336" s="12" t="s">
        <v>40</v>
      </c>
      <c r="H1336" s="11">
        <v>47</v>
      </c>
      <c r="I1336" s="11" t="s">
        <v>24</v>
      </c>
      <c r="J1336" s="11">
        <v>18635</v>
      </c>
      <c r="K1336" s="11">
        <v>263</v>
      </c>
      <c r="L1336" s="12" t="s">
        <v>47</v>
      </c>
      <c r="M1336" s="12" t="s">
        <v>26</v>
      </c>
      <c r="N1336" s="12" t="s">
        <v>27</v>
      </c>
      <c r="O1336" s="12" t="s">
        <v>48</v>
      </c>
      <c r="P1336" s="14">
        <v>668</v>
      </c>
      <c r="Q1336" s="14">
        <v>11</v>
      </c>
      <c r="R1336" s="14">
        <v>5</v>
      </c>
      <c r="S1336" s="14">
        <v>24</v>
      </c>
    </row>
    <row r="1337" ht="15" spans="1:19">
      <c r="A1337" s="8">
        <v>1336</v>
      </c>
      <c r="B1337" s="9" t="s">
        <v>1385</v>
      </c>
      <c r="C1337" s="10" t="s">
        <v>33</v>
      </c>
      <c r="D1337" s="11">
        <v>3</v>
      </c>
      <c r="E1337" s="10" t="s">
        <v>21</v>
      </c>
      <c r="F1337" s="12" t="s">
        <v>39</v>
      </c>
      <c r="G1337" s="12" t="s">
        <v>23</v>
      </c>
      <c r="H1337" s="11">
        <v>7</v>
      </c>
      <c r="I1337" s="11" t="s">
        <v>24</v>
      </c>
      <c r="J1337" s="11">
        <v>15567</v>
      </c>
      <c r="K1337" s="11">
        <v>2300</v>
      </c>
      <c r="L1337" s="12" t="s">
        <v>50</v>
      </c>
      <c r="M1337" s="12" t="s">
        <v>31</v>
      </c>
      <c r="N1337" s="12" t="s">
        <v>36</v>
      </c>
      <c r="O1337" s="12" t="s">
        <v>28</v>
      </c>
      <c r="P1337" s="14">
        <v>22</v>
      </c>
      <c r="Q1337" s="14">
        <v>1e-7</v>
      </c>
      <c r="R1337" s="14">
        <v>1</v>
      </c>
      <c r="S1337" s="14">
        <v>13</v>
      </c>
    </row>
    <row r="1338" ht="15" spans="1:19">
      <c r="A1338" s="8">
        <v>1337</v>
      </c>
      <c r="B1338" s="9" t="s">
        <v>1386</v>
      </c>
      <c r="C1338" s="10" t="s">
        <v>20</v>
      </c>
      <c r="D1338" s="11">
        <v>54</v>
      </c>
      <c r="E1338" s="10" t="s">
        <v>21</v>
      </c>
      <c r="F1338" s="12" t="s">
        <v>52</v>
      </c>
      <c r="G1338" s="12" t="s">
        <v>23</v>
      </c>
      <c r="H1338" s="11">
        <v>185</v>
      </c>
      <c r="I1338" s="11" t="s">
        <v>24</v>
      </c>
      <c r="J1338" s="11">
        <v>700000</v>
      </c>
      <c r="K1338" s="11">
        <v>1418</v>
      </c>
      <c r="L1338" s="12" t="s">
        <v>50</v>
      </c>
      <c r="M1338" s="12" t="s">
        <v>26</v>
      </c>
      <c r="N1338" s="12" t="s">
        <v>36</v>
      </c>
      <c r="O1338" s="12" t="s">
        <v>28</v>
      </c>
      <c r="P1338" s="14">
        <v>6926</v>
      </c>
      <c r="Q1338" s="14">
        <v>473</v>
      </c>
      <c r="R1338" s="14">
        <v>122</v>
      </c>
      <c r="S1338" s="14">
        <v>130</v>
      </c>
    </row>
    <row r="1339" ht="15" spans="1:19">
      <c r="A1339" s="8">
        <v>1338</v>
      </c>
      <c r="B1339" s="9" t="s">
        <v>1387</v>
      </c>
      <c r="C1339" s="10" t="s">
        <v>33</v>
      </c>
      <c r="D1339" s="11">
        <v>37</v>
      </c>
      <c r="E1339" s="10" t="s">
        <v>21</v>
      </c>
      <c r="F1339" s="12" t="s">
        <v>52</v>
      </c>
      <c r="G1339" s="12" t="s">
        <v>23</v>
      </c>
      <c r="H1339" s="11">
        <v>60</v>
      </c>
      <c r="I1339" s="11" t="s">
        <v>65</v>
      </c>
      <c r="J1339" s="11">
        <v>379152</v>
      </c>
      <c r="K1339" s="11">
        <v>311</v>
      </c>
      <c r="L1339" s="12" t="s">
        <v>47</v>
      </c>
      <c r="M1339" s="12" t="s">
        <v>26</v>
      </c>
      <c r="N1339" s="12" t="s">
        <v>27</v>
      </c>
      <c r="O1339" s="12" t="s">
        <v>28</v>
      </c>
      <c r="P1339" s="14">
        <v>1944</v>
      </c>
      <c r="Q1339" s="14">
        <v>84</v>
      </c>
      <c r="R1339" s="14">
        <v>212</v>
      </c>
      <c r="S1339" s="14">
        <v>21</v>
      </c>
    </row>
    <row r="1340" ht="15" spans="1:19">
      <c r="A1340" s="8">
        <v>1339</v>
      </c>
      <c r="B1340" s="9" t="s">
        <v>1388</v>
      </c>
      <c r="C1340" s="10" t="s">
        <v>20</v>
      </c>
      <c r="D1340" s="11">
        <v>4</v>
      </c>
      <c r="E1340" s="10" t="s">
        <v>21</v>
      </c>
      <c r="F1340" s="12" t="s">
        <v>52</v>
      </c>
      <c r="G1340" s="12" t="s">
        <v>23</v>
      </c>
      <c r="H1340" s="11">
        <v>9</v>
      </c>
      <c r="I1340" s="11" t="s">
        <v>24</v>
      </c>
      <c r="J1340" s="11">
        <v>38104</v>
      </c>
      <c r="K1340" s="11">
        <v>624</v>
      </c>
      <c r="L1340" s="12" t="s">
        <v>25</v>
      </c>
      <c r="M1340" s="12" t="s">
        <v>26</v>
      </c>
      <c r="N1340" s="12" t="s">
        <v>36</v>
      </c>
      <c r="O1340" s="12" t="s">
        <v>28</v>
      </c>
      <c r="P1340" s="14">
        <v>42212</v>
      </c>
      <c r="Q1340" s="14">
        <v>6816</v>
      </c>
      <c r="R1340" s="14">
        <v>30818</v>
      </c>
      <c r="S1340" s="14">
        <v>9069</v>
      </c>
    </row>
    <row r="1341" ht="15" spans="1:19">
      <c r="A1341" s="8">
        <v>1340</v>
      </c>
      <c r="B1341" s="9" t="s">
        <v>1389</v>
      </c>
      <c r="C1341" s="10" t="s">
        <v>38</v>
      </c>
      <c r="D1341" s="11">
        <v>10</v>
      </c>
      <c r="E1341" s="10" t="s">
        <v>58</v>
      </c>
      <c r="F1341" s="12" t="s">
        <v>39</v>
      </c>
      <c r="G1341" s="12" t="s">
        <v>40</v>
      </c>
      <c r="H1341" s="11">
        <v>16</v>
      </c>
      <c r="I1341" s="11" t="s">
        <v>24</v>
      </c>
      <c r="J1341" s="11">
        <v>29935</v>
      </c>
      <c r="K1341" s="11">
        <v>2266</v>
      </c>
      <c r="L1341" s="12" t="s">
        <v>47</v>
      </c>
      <c r="M1341" s="12" t="s">
        <v>26</v>
      </c>
      <c r="N1341" s="12" t="s">
        <v>27</v>
      </c>
      <c r="O1341" s="12" t="s">
        <v>48</v>
      </c>
      <c r="P1341" s="14">
        <v>117</v>
      </c>
      <c r="Q1341" s="14">
        <v>4</v>
      </c>
      <c r="R1341" s="14">
        <v>5</v>
      </c>
      <c r="S1341" s="14">
        <v>4</v>
      </c>
    </row>
    <row r="1342" ht="15" spans="1:19">
      <c r="A1342" s="8">
        <v>1341</v>
      </c>
      <c r="B1342" s="9" t="s">
        <v>1390</v>
      </c>
      <c r="C1342" s="10" t="s">
        <v>38</v>
      </c>
      <c r="D1342" s="11">
        <v>12</v>
      </c>
      <c r="E1342" s="10" t="s">
        <v>58</v>
      </c>
      <c r="F1342" s="12" t="s">
        <v>35</v>
      </c>
      <c r="G1342" s="12" t="s">
        <v>23</v>
      </c>
      <c r="H1342" s="11">
        <v>17</v>
      </c>
      <c r="I1342" s="11" t="s">
        <v>24</v>
      </c>
      <c r="J1342" s="11">
        <v>19462</v>
      </c>
      <c r="K1342" s="11">
        <v>1639</v>
      </c>
      <c r="L1342" s="12" t="s">
        <v>47</v>
      </c>
      <c r="M1342" s="12" t="s">
        <v>31</v>
      </c>
      <c r="N1342" s="12" t="s">
        <v>36</v>
      </c>
      <c r="O1342" s="12" t="s">
        <v>48</v>
      </c>
      <c r="P1342" s="14">
        <v>21</v>
      </c>
      <c r="Q1342" s="14">
        <v>5</v>
      </c>
      <c r="R1342" s="14">
        <v>2</v>
      </c>
      <c r="S1342" s="14">
        <v>4</v>
      </c>
    </row>
    <row r="1343" ht="15" spans="1:19">
      <c r="A1343" s="8">
        <v>1342</v>
      </c>
      <c r="B1343" s="9" t="s">
        <v>1391</v>
      </c>
      <c r="C1343" s="10" t="s">
        <v>33</v>
      </c>
      <c r="D1343" s="11">
        <v>9</v>
      </c>
      <c r="E1343" s="10" t="s">
        <v>58</v>
      </c>
      <c r="F1343" s="12" t="s">
        <v>39</v>
      </c>
      <c r="G1343" s="12" t="s">
        <v>23</v>
      </c>
      <c r="H1343" s="11">
        <v>14</v>
      </c>
      <c r="I1343" s="11" t="s">
        <v>24</v>
      </c>
      <c r="J1343" s="11">
        <v>8892</v>
      </c>
      <c r="K1343" s="11">
        <v>553</v>
      </c>
      <c r="L1343" s="12" t="s">
        <v>43</v>
      </c>
      <c r="M1343" s="12" t="s">
        <v>26</v>
      </c>
      <c r="N1343" s="12" t="s">
        <v>36</v>
      </c>
      <c r="O1343" s="12" t="s">
        <v>48</v>
      </c>
      <c r="P1343" s="14">
        <v>19</v>
      </c>
      <c r="Q1343" s="14">
        <v>10</v>
      </c>
      <c r="R1343" s="14">
        <v>1</v>
      </c>
      <c r="S1343" s="14">
        <v>3</v>
      </c>
    </row>
    <row r="1344" ht="15" spans="1:19">
      <c r="A1344" s="8">
        <v>1343</v>
      </c>
      <c r="B1344" s="9" t="s">
        <v>1392</v>
      </c>
      <c r="C1344" s="10" t="s">
        <v>33</v>
      </c>
      <c r="D1344" s="11">
        <v>7</v>
      </c>
      <c r="E1344" s="10" t="s">
        <v>58</v>
      </c>
      <c r="F1344" s="12" t="s">
        <v>35</v>
      </c>
      <c r="G1344" s="12" t="s">
        <v>23</v>
      </c>
      <c r="H1344" s="11">
        <v>10</v>
      </c>
      <c r="I1344" s="11" t="s">
        <v>24</v>
      </c>
      <c r="J1344" s="11">
        <v>31215</v>
      </c>
      <c r="K1344" s="11">
        <v>966</v>
      </c>
      <c r="L1344" s="12" t="s">
        <v>47</v>
      </c>
      <c r="M1344" s="12" t="s">
        <v>31</v>
      </c>
      <c r="N1344" s="12" t="s">
        <v>36</v>
      </c>
      <c r="O1344" s="12" t="s">
        <v>48</v>
      </c>
      <c r="P1344" s="14">
        <v>728</v>
      </c>
      <c r="Q1344" s="14">
        <v>30</v>
      </c>
      <c r="R1344" s="14">
        <v>427</v>
      </c>
      <c r="S1344" s="14">
        <v>126</v>
      </c>
    </row>
    <row r="1345" ht="15" spans="1:19">
      <c r="A1345" s="8">
        <v>1344</v>
      </c>
      <c r="B1345" s="9" t="s">
        <v>1393</v>
      </c>
      <c r="C1345" s="10" t="s">
        <v>30</v>
      </c>
      <c r="D1345" s="11">
        <v>32</v>
      </c>
      <c r="E1345" s="10" t="s">
        <v>21</v>
      </c>
      <c r="F1345" s="12" t="s">
        <v>60</v>
      </c>
      <c r="G1345" s="12" t="s">
        <v>23</v>
      </c>
      <c r="H1345" s="11">
        <v>174</v>
      </c>
      <c r="I1345" s="11" t="s">
        <v>65</v>
      </c>
      <c r="J1345" s="11">
        <v>474300</v>
      </c>
      <c r="K1345" s="11">
        <v>160</v>
      </c>
      <c r="L1345" s="12" t="s">
        <v>43</v>
      </c>
      <c r="M1345" s="12" t="s">
        <v>44</v>
      </c>
      <c r="N1345" s="12" t="s">
        <v>36</v>
      </c>
      <c r="O1345" s="12" t="s">
        <v>28</v>
      </c>
      <c r="P1345" s="14">
        <v>96920</v>
      </c>
      <c r="Q1345" s="14">
        <v>7067</v>
      </c>
      <c r="R1345" s="14">
        <v>39253</v>
      </c>
      <c r="S1345" s="14">
        <v>66530</v>
      </c>
    </row>
    <row r="1346" ht="15" spans="1:19">
      <c r="A1346" s="8">
        <v>1345</v>
      </c>
      <c r="B1346" s="9" t="s">
        <v>1394</v>
      </c>
      <c r="C1346" s="10" t="s">
        <v>30</v>
      </c>
      <c r="D1346" s="11">
        <v>34</v>
      </c>
      <c r="E1346" s="10" t="s">
        <v>21</v>
      </c>
      <c r="F1346" s="12" t="s">
        <v>52</v>
      </c>
      <c r="G1346" s="12" t="s">
        <v>23</v>
      </c>
      <c r="H1346" s="11">
        <v>93</v>
      </c>
      <c r="I1346" s="11" t="s">
        <v>24</v>
      </c>
      <c r="J1346" s="11">
        <v>26965</v>
      </c>
      <c r="K1346" s="11">
        <v>2014</v>
      </c>
      <c r="L1346" s="12" t="s">
        <v>50</v>
      </c>
      <c r="M1346" s="12" t="s">
        <v>31</v>
      </c>
      <c r="N1346" s="12" t="s">
        <v>36</v>
      </c>
      <c r="O1346" s="12" t="s">
        <v>48</v>
      </c>
      <c r="P1346" s="14">
        <v>26</v>
      </c>
      <c r="Q1346" s="14">
        <v>38</v>
      </c>
      <c r="R1346" s="14">
        <v>1e-7</v>
      </c>
      <c r="S1346" s="14">
        <v>1e-7</v>
      </c>
    </row>
    <row r="1347" ht="15" spans="1:19">
      <c r="A1347" s="8">
        <v>1346</v>
      </c>
      <c r="B1347" s="9" t="s">
        <v>1395</v>
      </c>
      <c r="C1347" s="10" t="s">
        <v>68</v>
      </c>
      <c r="D1347" s="11">
        <v>32</v>
      </c>
      <c r="E1347" s="10" t="s">
        <v>21</v>
      </c>
      <c r="F1347" s="12" t="s">
        <v>39</v>
      </c>
      <c r="G1347" s="12" t="s">
        <v>23</v>
      </c>
      <c r="H1347" s="11">
        <v>47</v>
      </c>
      <c r="I1347" s="11" t="s">
        <v>65</v>
      </c>
      <c r="J1347" s="11">
        <v>51473</v>
      </c>
      <c r="K1347" s="11">
        <v>51</v>
      </c>
      <c r="L1347" s="12" t="s">
        <v>50</v>
      </c>
      <c r="M1347" s="12" t="s">
        <v>31</v>
      </c>
      <c r="N1347" s="12" t="s">
        <v>27</v>
      </c>
      <c r="O1347" s="12" t="s">
        <v>28</v>
      </c>
      <c r="P1347" s="14">
        <v>10</v>
      </c>
      <c r="Q1347" s="14">
        <v>4</v>
      </c>
      <c r="R1347" s="14">
        <v>1e-7</v>
      </c>
      <c r="S1347" s="14">
        <v>1</v>
      </c>
    </row>
    <row r="1348" ht="15" spans="1:19">
      <c r="A1348" s="8">
        <v>1347</v>
      </c>
      <c r="B1348" s="9" t="s">
        <v>1396</v>
      </c>
      <c r="C1348" s="10" t="s">
        <v>20</v>
      </c>
      <c r="D1348" s="11">
        <v>16</v>
      </c>
      <c r="E1348" s="10" t="s">
        <v>21</v>
      </c>
      <c r="F1348" s="12" t="s">
        <v>22</v>
      </c>
      <c r="G1348" s="12" t="s">
        <v>23</v>
      </c>
      <c r="H1348" s="11">
        <v>76</v>
      </c>
      <c r="I1348" s="11" t="s">
        <v>24</v>
      </c>
      <c r="J1348" s="11">
        <v>20702</v>
      </c>
      <c r="K1348" s="11">
        <v>58</v>
      </c>
      <c r="L1348" s="12" t="s">
        <v>50</v>
      </c>
      <c r="M1348" s="12" t="s">
        <v>31</v>
      </c>
      <c r="N1348" s="12" t="s">
        <v>36</v>
      </c>
      <c r="O1348" s="12" t="s">
        <v>28</v>
      </c>
      <c r="P1348" s="14">
        <v>5647</v>
      </c>
      <c r="Q1348" s="14">
        <v>24</v>
      </c>
      <c r="R1348" s="14">
        <v>21</v>
      </c>
      <c r="S1348" s="14">
        <v>4</v>
      </c>
    </row>
    <row r="1349" ht="15" spans="1:19">
      <c r="A1349" s="8">
        <v>1348</v>
      </c>
      <c r="B1349" s="9" t="s">
        <v>1397</v>
      </c>
      <c r="C1349" s="10" t="s">
        <v>33</v>
      </c>
      <c r="D1349" s="11">
        <v>23</v>
      </c>
      <c r="E1349" s="10" t="s">
        <v>21</v>
      </c>
      <c r="F1349" s="12" t="s">
        <v>39</v>
      </c>
      <c r="G1349" s="12" t="s">
        <v>23</v>
      </c>
      <c r="H1349" s="11">
        <v>30</v>
      </c>
      <c r="I1349" s="11" t="s">
        <v>24</v>
      </c>
      <c r="J1349" s="11">
        <v>37468</v>
      </c>
      <c r="K1349" s="11">
        <v>651</v>
      </c>
      <c r="L1349" s="12" t="s">
        <v>43</v>
      </c>
      <c r="M1349" s="12" t="s">
        <v>31</v>
      </c>
      <c r="N1349" s="12" t="s">
        <v>27</v>
      </c>
      <c r="O1349" s="12" t="s">
        <v>28</v>
      </c>
      <c r="P1349" s="14">
        <v>2982</v>
      </c>
      <c r="Q1349" s="14">
        <v>267</v>
      </c>
      <c r="R1349" s="14">
        <v>734</v>
      </c>
      <c r="S1349" s="14">
        <v>2115</v>
      </c>
    </row>
    <row r="1350" ht="15" spans="1:19">
      <c r="A1350" s="8">
        <v>1349</v>
      </c>
      <c r="B1350" s="9" t="s">
        <v>1398</v>
      </c>
      <c r="C1350" s="10" t="s">
        <v>38</v>
      </c>
      <c r="D1350" s="11">
        <v>11</v>
      </c>
      <c r="E1350" s="10" t="s">
        <v>58</v>
      </c>
      <c r="F1350" s="12" t="s">
        <v>52</v>
      </c>
      <c r="G1350" s="12" t="s">
        <v>23</v>
      </c>
      <c r="H1350" s="11">
        <v>27</v>
      </c>
      <c r="I1350" s="11" t="s">
        <v>24</v>
      </c>
      <c r="J1350" s="11">
        <v>22974</v>
      </c>
      <c r="K1350" s="11">
        <v>1367</v>
      </c>
      <c r="L1350" s="12" t="s">
        <v>47</v>
      </c>
      <c r="M1350" s="12" t="s">
        <v>31</v>
      </c>
      <c r="N1350" s="12" t="s">
        <v>27</v>
      </c>
      <c r="O1350" s="12" t="s">
        <v>48</v>
      </c>
      <c r="P1350" s="14">
        <v>20</v>
      </c>
      <c r="Q1350" s="14">
        <v>2</v>
      </c>
      <c r="R1350" s="14">
        <v>7</v>
      </c>
      <c r="S1350" s="14">
        <v>4</v>
      </c>
    </row>
    <row r="1351" ht="15" spans="1:19">
      <c r="A1351" s="8">
        <v>1350</v>
      </c>
      <c r="B1351" s="9" t="s">
        <v>1399</v>
      </c>
      <c r="C1351" s="10" t="s">
        <v>33</v>
      </c>
      <c r="D1351" s="11">
        <v>12</v>
      </c>
      <c r="E1351" s="10" t="s">
        <v>58</v>
      </c>
      <c r="F1351" s="12" t="s">
        <v>60</v>
      </c>
      <c r="G1351" s="12" t="s">
        <v>23</v>
      </c>
      <c r="H1351" s="11">
        <v>21</v>
      </c>
      <c r="I1351" s="11" t="s">
        <v>24</v>
      </c>
      <c r="J1351" s="11">
        <v>15025</v>
      </c>
      <c r="K1351" s="11">
        <v>174</v>
      </c>
      <c r="L1351" s="12" t="s">
        <v>47</v>
      </c>
      <c r="M1351" s="12" t="s">
        <v>31</v>
      </c>
      <c r="N1351" s="12" t="s">
        <v>36</v>
      </c>
      <c r="O1351" s="12" t="s">
        <v>48</v>
      </c>
      <c r="P1351" s="14">
        <v>27</v>
      </c>
      <c r="Q1351" s="14">
        <v>9</v>
      </c>
      <c r="R1351" s="14">
        <v>2</v>
      </c>
      <c r="S1351" s="14">
        <v>1</v>
      </c>
    </row>
    <row r="1352" ht="15" spans="1:19">
      <c r="A1352" s="8">
        <v>1351</v>
      </c>
      <c r="B1352" s="9" t="s">
        <v>1400</v>
      </c>
      <c r="C1352" s="10" t="s">
        <v>33</v>
      </c>
      <c r="D1352" s="11">
        <v>11</v>
      </c>
      <c r="E1352" s="10" t="s">
        <v>58</v>
      </c>
      <c r="F1352" s="12" t="s">
        <v>22</v>
      </c>
      <c r="G1352" s="12" t="s">
        <v>23</v>
      </c>
      <c r="H1352" s="11">
        <v>23</v>
      </c>
      <c r="I1352" s="11" t="s">
        <v>24</v>
      </c>
      <c r="J1352" s="11">
        <v>18300</v>
      </c>
      <c r="K1352" s="11">
        <v>364</v>
      </c>
      <c r="L1352" s="12" t="s">
        <v>47</v>
      </c>
      <c r="M1352" s="12" t="s">
        <v>31</v>
      </c>
      <c r="N1352" s="12" t="s">
        <v>27</v>
      </c>
      <c r="O1352" s="12" t="s">
        <v>48</v>
      </c>
      <c r="P1352" s="14">
        <v>18</v>
      </c>
      <c r="Q1352" s="14">
        <v>1e-7</v>
      </c>
      <c r="R1352" s="14">
        <v>1</v>
      </c>
      <c r="S1352" s="14">
        <v>4</v>
      </c>
    </row>
    <row r="1353" ht="15" spans="1:19">
      <c r="A1353" s="8">
        <v>1352</v>
      </c>
      <c r="B1353" s="9" t="s">
        <v>1401</v>
      </c>
      <c r="C1353" s="10" t="s">
        <v>38</v>
      </c>
      <c r="D1353" s="11">
        <v>9</v>
      </c>
      <c r="E1353" s="10" t="s">
        <v>58</v>
      </c>
      <c r="F1353" s="12" t="s">
        <v>35</v>
      </c>
      <c r="G1353" s="12" t="s">
        <v>23</v>
      </c>
      <c r="H1353" s="11">
        <v>9</v>
      </c>
      <c r="I1353" s="11" t="s">
        <v>24</v>
      </c>
      <c r="J1353" s="11">
        <v>23431</v>
      </c>
      <c r="K1353" s="11">
        <v>921</v>
      </c>
      <c r="L1353" s="12" t="s">
        <v>50</v>
      </c>
      <c r="M1353" s="12" t="s">
        <v>31</v>
      </c>
      <c r="N1353" s="12" t="s">
        <v>36</v>
      </c>
      <c r="O1353" s="12" t="s">
        <v>48</v>
      </c>
      <c r="P1353" s="14">
        <v>3</v>
      </c>
      <c r="Q1353" s="14">
        <v>2</v>
      </c>
      <c r="R1353" s="14">
        <v>1</v>
      </c>
      <c r="S1353" s="14">
        <v>1e-7</v>
      </c>
    </row>
    <row r="1354" ht="15" spans="1:19">
      <c r="A1354" s="8">
        <v>1353</v>
      </c>
      <c r="B1354" s="9" t="s">
        <v>1402</v>
      </c>
      <c r="C1354" s="10" t="s">
        <v>38</v>
      </c>
      <c r="D1354" s="11">
        <v>12</v>
      </c>
      <c r="E1354" s="10" t="s">
        <v>58</v>
      </c>
      <c r="F1354" s="12" t="s">
        <v>39</v>
      </c>
      <c r="G1354" s="12" t="s">
        <v>23</v>
      </c>
      <c r="H1354" s="11">
        <v>15</v>
      </c>
      <c r="I1354" s="11" t="s">
        <v>24</v>
      </c>
      <c r="J1354" s="11">
        <v>26768</v>
      </c>
      <c r="K1354" s="11">
        <v>1728</v>
      </c>
      <c r="L1354" s="12" t="s">
        <v>47</v>
      </c>
      <c r="M1354" s="12" t="s">
        <v>26</v>
      </c>
      <c r="N1354" s="12" t="s">
        <v>36</v>
      </c>
      <c r="O1354" s="12" t="s">
        <v>48</v>
      </c>
      <c r="P1354" s="14">
        <v>1101</v>
      </c>
      <c r="Q1354" s="14">
        <v>363</v>
      </c>
      <c r="R1354" s="14">
        <v>760</v>
      </c>
      <c r="S1354" s="14">
        <v>464</v>
      </c>
    </row>
    <row r="1355" ht="15" spans="1:19">
      <c r="A1355" s="8">
        <v>1354</v>
      </c>
      <c r="B1355" s="9" t="s">
        <v>1403</v>
      </c>
      <c r="C1355" s="10" t="s">
        <v>20</v>
      </c>
      <c r="D1355" s="11">
        <v>34</v>
      </c>
      <c r="E1355" s="10" t="s">
        <v>21</v>
      </c>
      <c r="F1355" s="12" t="s">
        <v>52</v>
      </c>
      <c r="G1355" s="12" t="s">
        <v>23</v>
      </c>
      <c r="H1355" s="11">
        <v>73</v>
      </c>
      <c r="I1355" s="11" t="s">
        <v>24</v>
      </c>
      <c r="J1355" s="11">
        <v>558199</v>
      </c>
      <c r="K1355" s="11">
        <v>447</v>
      </c>
      <c r="L1355" s="12" t="s">
        <v>47</v>
      </c>
      <c r="M1355" s="12" t="s">
        <v>31</v>
      </c>
      <c r="N1355" s="12" t="s">
        <v>27</v>
      </c>
      <c r="O1355" s="12" t="s">
        <v>48</v>
      </c>
      <c r="P1355" s="14">
        <v>1827</v>
      </c>
      <c r="Q1355" s="14">
        <v>34</v>
      </c>
      <c r="R1355" s="14">
        <v>268</v>
      </c>
      <c r="S1355" s="14">
        <v>31</v>
      </c>
    </row>
    <row r="1356" ht="15" spans="1:19">
      <c r="A1356" s="8">
        <v>1355</v>
      </c>
      <c r="B1356" s="9" t="s">
        <v>1404</v>
      </c>
      <c r="C1356" s="10" t="s">
        <v>20</v>
      </c>
      <c r="D1356" s="11">
        <v>1</v>
      </c>
      <c r="E1356" s="10" t="s">
        <v>34</v>
      </c>
      <c r="F1356" s="12" t="s">
        <v>52</v>
      </c>
      <c r="G1356" s="12" t="s">
        <v>23</v>
      </c>
      <c r="H1356" s="11">
        <v>13</v>
      </c>
      <c r="I1356" s="11" t="s">
        <v>24</v>
      </c>
      <c r="J1356" s="11">
        <v>38685</v>
      </c>
      <c r="K1356" s="11">
        <v>982</v>
      </c>
      <c r="L1356" s="12" t="s">
        <v>25</v>
      </c>
      <c r="M1356" s="12" t="s">
        <v>31</v>
      </c>
      <c r="N1356" s="12" t="s">
        <v>27</v>
      </c>
      <c r="O1356" s="12" t="s">
        <v>28</v>
      </c>
      <c r="P1356" s="14">
        <v>574</v>
      </c>
      <c r="Q1356" s="14">
        <v>47</v>
      </c>
      <c r="R1356" s="14">
        <v>43</v>
      </c>
      <c r="S1356" s="14">
        <v>32</v>
      </c>
    </row>
    <row r="1357" ht="15" spans="1:19">
      <c r="A1357" s="8">
        <v>1356</v>
      </c>
      <c r="B1357" s="9" t="s">
        <v>1405</v>
      </c>
      <c r="C1357" s="10" t="s">
        <v>38</v>
      </c>
      <c r="D1357" s="11">
        <v>10</v>
      </c>
      <c r="E1357" s="10" t="s">
        <v>58</v>
      </c>
      <c r="F1357" s="12" t="s">
        <v>35</v>
      </c>
      <c r="G1357" s="12" t="s">
        <v>23</v>
      </c>
      <c r="H1357" s="11">
        <v>10</v>
      </c>
      <c r="I1357" s="11" t="s">
        <v>24</v>
      </c>
      <c r="J1357" s="11">
        <v>10000</v>
      </c>
      <c r="K1357" s="11">
        <v>703</v>
      </c>
      <c r="L1357" s="12" t="s">
        <v>50</v>
      </c>
      <c r="M1357" s="12" t="s">
        <v>31</v>
      </c>
      <c r="N1357" s="12" t="s">
        <v>36</v>
      </c>
      <c r="O1357" s="12" t="s">
        <v>48</v>
      </c>
      <c r="P1357" s="14">
        <v>4</v>
      </c>
      <c r="Q1357" s="14">
        <v>2</v>
      </c>
      <c r="R1357" s="14">
        <v>2</v>
      </c>
      <c r="S1357" s="14">
        <v>1e-7</v>
      </c>
    </row>
    <row r="1358" ht="15" spans="1:19">
      <c r="A1358" s="8">
        <v>1357</v>
      </c>
      <c r="B1358" s="9" t="s">
        <v>1406</v>
      </c>
      <c r="C1358" s="10" t="s">
        <v>30</v>
      </c>
      <c r="D1358" s="11">
        <v>31</v>
      </c>
      <c r="E1358" s="10" t="s">
        <v>42</v>
      </c>
      <c r="F1358" s="12" t="s">
        <v>60</v>
      </c>
      <c r="G1358" s="12" t="s">
        <v>23</v>
      </c>
      <c r="H1358" s="11">
        <v>42</v>
      </c>
      <c r="I1358" s="11" t="s">
        <v>24</v>
      </c>
      <c r="J1358" s="11">
        <v>42125</v>
      </c>
      <c r="K1358" s="11">
        <v>253</v>
      </c>
      <c r="L1358" s="12" t="s">
        <v>47</v>
      </c>
      <c r="M1358" s="12" t="s">
        <v>26</v>
      </c>
      <c r="N1358" s="12" t="s">
        <v>27</v>
      </c>
      <c r="O1358" s="12" t="s">
        <v>48</v>
      </c>
      <c r="P1358" s="14">
        <v>3532</v>
      </c>
      <c r="Q1358" s="14">
        <v>274</v>
      </c>
      <c r="R1358" s="14">
        <v>578</v>
      </c>
      <c r="S1358" s="14">
        <v>1680</v>
      </c>
    </row>
    <row r="1359" ht="15" spans="1:19">
      <c r="A1359" s="8">
        <v>1358</v>
      </c>
      <c r="B1359" s="9" t="s">
        <v>1407</v>
      </c>
      <c r="C1359" s="10" t="s">
        <v>33</v>
      </c>
      <c r="D1359" s="11">
        <v>15</v>
      </c>
      <c r="E1359" s="10" t="s">
        <v>58</v>
      </c>
      <c r="F1359" s="12" t="s">
        <v>52</v>
      </c>
      <c r="G1359" s="12" t="s">
        <v>23</v>
      </c>
      <c r="H1359" s="11">
        <v>21</v>
      </c>
      <c r="I1359" s="11" t="s">
        <v>24</v>
      </c>
      <c r="J1359" s="11">
        <v>18515</v>
      </c>
      <c r="K1359" s="11">
        <v>940</v>
      </c>
      <c r="L1359" s="12" t="s">
        <v>47</v>
      </c>
      <c r="M1359" s="12" t="s">
        <v>31</v>
      </c>
      <c r="N1359" s="12" t="s">
        <v>36</v>
      </c>
      <c r="O1359" s="12" t="s">
        <v>48</v>
      </c>
      <c r="P1359" s="14">
        <v>12</v>
      </c>
      <c r="Q1359" s="14">
        <v>2</v>
      </c>
      <c r="R1359" s="14">
        <v>1e-7</v>
      </c>
      <c r="S1359" s="14">
        <v>4</v>
      </c>
    </row>
    <row r="1360" ht="15" spans="1:19">
      <c r="A1360" s="8">
        <v>1359</v>
      </c>
      <c r="B1360" s="9" t="s">
        <v>1408</v>
      </c>
      <c r="C1360" s="10" t="s">
        <v>20</v>
      </c>
      <c r="D1360" s="11">
        <v>4</v>
      </c>
      <c r="E1360" s="10" t="s">
        <v>34</v>
      </c>
      <c r="F1360" s="12" t="s">
        <v>52</v>
      </c>
      <c r="G1360" s="12" t="s">
        <v>23</v>
      </c>
      <c r="H1360" s="11">
        <v>10</v>
      </c>
      <c r="I1360" s="11" t="s">
        <v>24</v>
      </c>
      <c r="J1360" s="11">
        <v>40606</v>
      </c>
      <c r="K1360" s="11">
        <v>692</v>
      </c>
      <c r="L1360" s="12" t="s">
        <v>94</v>
      </c>
      <c r="M1360" s="12" t="s">
        <v>31</v>
      </c>
      <c r="N1360" s="12" t="s">
        <v>36</v>
      </c>
      <c r="O1360" s="12" t="s">
        <v>48</v>
      </c>
      <c r="P1360" s="14">
        <v>211</v>
      </c>
      <c r="Q1360" s="14">
        <v>14</v>
      </c>
      <c r="R1360" s="14">
        <v>13</v>
      </c>
      <c r="S1360" s="14">
        <v>12</v>
      </c>
    </row>
    <row r="1361" ht="15" spans="1:19">
      <c r="A1361" s="8">
        <v>1360</v>
      </c>
      <c r="B1361" s="9" t="s">
        <v>1409</v>
      </c>
      <c r="C1361" s="10" t="s">
        <v>30</v>
      </c>
      <c r="D1361" s="11">
        <v>11</v>
      </c>
      <c r="E1361" s="10" t="s">
        <v>42</v>
      </c>
      <c r="F1361" s="12" t="s">
        <v>35</v>
      </c>
      <c r="G1361" s="12" t="s">
        <v>23</v>
      </c>
      <c r="H1361" s="11">
        <v>116</v>
      </c>
      <c r="I1361" s="11" t="s">
        <v>24</v>
      </c>
      <c r="J1361" s="11">
        <v>21049</v>
      </c>
      <c r="K1361" s="11">
        <v>169</v>
      </c>
      <c r="L1361" s="12" t="s">
        <v>43</v>
      </c>
      <c r="M1361" s="12" t="s">
        <v>26</v>
      </c>
      <c r="N1361" s="12" t="s">
        <v>36</v>
      </c>
      <c r="O1361" s="12" t="s">
        <v>28</v>
      </c>
      <c r="P1361" s="14">
        <v>604</v>
      </c>
      <c r="Q1361" s="14">
        <v>283</v>
      </c>
      <c r="R1361" s="14">
        <v>14</v>
      </c>
      <c r="S1361" s="14">
        <v>20</v>
      </c>
    </row>
    <row r="1362" ht="15" spans="1:19">
      <c r="A1362" s="8">
        <v>1361</v>
      </c>
      <c r="B1362" s="9" t="s">
        <v>1410</v>
      </c>
      <c r="C1362" s="10" t="s">
        <v>38</v>
      </c>
      <c r="D1362" s="11">
        <v>9</v>
      </c>
      <c r="E1362" s="10" t="s">
        <v>58</v>
      </c>
      <c r="F1362" s="12" t="s">
        <v>52</v>
      </c>
      <c r="G1362" s="12" t="s">
        <v>23</v>
      </c>
      <c r="H1362" s="11">
        <v>19</v>
      </c>
      <c r="I1362" s="11" t="s">
        <v>24</v>
      </c>
      <c r="J1362" s="11">
        <v>26595</v>
      </c>
      <c r="K1362" s="11">
        <v>506</v>
      </c>
      <c r="L1362" s="12" t="s">
        <v>47</v>
      </c>
      <c r="M1362" s="12" t="s">
        <v>31</v>
      </c>
      <c r="N1362" s="12" t="s">
        <v>36</v>
      </c>
      <c r="O1362" s="12" t="s">
        <v>48</v>
      </c>
      <c r="P1362" s="14">
        <v>45</v>
      </c>
      <c r="Q1362" s="14">
        <v>2</v>
      </c>
      <c r="R1362" s="14">
        <v>3</v>
      </c>
      <c r="S1362" s="14">
        <v>3</v>
      </c>
    </row>
    <row r="1363" ht="15" spans="1:19">
      <c r="A1363" s="8">
        <v>1362</v>
      </c>
      <c r="B1363" s="9" t="s">
        <v>1411</v>
      </c>
      <c r="C1363" s="10" t="s">
        <v>20</v>
      </c>
      <c r="D1363" s="11">
        <v>10</v>
      </c>
      <c r="E1363" s="10" t="s">
        <v>21</v>
      </c>
      <c r="F1363" s="12" t="s">
        <v>22</v>
      </c>
      <c r="G1363" s="12" t="s">
        <v>23</v>
      </c>
      <c r="H1363" s="11">
        <v>15</v>
      </c>
      <c r="I1363" s="11" t="s">
        <v>24</v>
      </c>
      <c r="J1363" s="11">
        <v>92297</v>
      </c>
      <c r="K1363" s="11">
        <v>4456</v>
      </c>
      <c r="L1363" s="12" t="s">
        <v>25</v>
      </c>
      <c r="M1363" s="12" t="s">
        <v>31</v>
      </c>
      <c r="N1363" s="12" t="s">
        <v>36</v>
      </c>
      <c r="O1363" s="12" t="s">
        <v>28</v>
      </c>
      <c r="P1363" s="14">
        <v>31</v>
      </c>
      <c r="Q1363" s="14">
        <v>3</v>
      </c>
      <c r="R1363" s="14">
        <v>1e-7</v>
      </c>
      <c r="S1363" s="14">
        <v>1e-7</v>
      </c>
    </row>
    <row r="1364" ht="15" spans="1:19">
      <c r="A1364" s="8">
        <v>1363</v>
      </c>
      <c r="B1364" s="9" t="s">
        <v>1412</v>
      </c>
      <c r="C1364" s="10" t="s">
        <v>68</v>
      </c>
      <c r="D1364" s="11">
        <v>1</v>
      </c>
      <c r="E1364" s="10" t="s">
        <v>21</v>
      </c>
      <c r="F1364" s="12" t="s">
        <v>39</v>
      </c>
      <c r="G1364" s="12" t="s">
        <v>23</v>
      </c>
      <c r="H1364" s="11">
        <v>4</v>
      </c>
      <c r="I1364" s="11" t="s">
        <v>24</v>
      </c>
      <c r="J1364" s="11">
        <v>45597</v>
      </c>
      <c r="K1364" s="11">
        <v>1111</v>
      </c>
      <c r="L1364" s="12" t="s">
        <v>25</v>
      </c>
      <c r="M1364" s="12" t="s">
        <v>31</v>
      </c>
      <c r="N1364" s="12" t="s">
        <v>27</v>
      </c>
      <c r="O1364" s="12" t="s">
        <v>48</v>
      </c>
      <c r="P1364" s="14">
        <v>17</v>
      </c>
      <c r="Q1364" s="14">
        <v>1</v>
      </c>
      <c r="R1364" s="14">
        <v>1e-7</v>
      </c>
      <c r="S1364" s="14">
        <v>1</v>
      </c>
    </row>
    <row r="1365" ht="15" spans="1:19">
      <c r="A1365" s="8">
        <v>1364</v>
      </c>
      <c r="B1365" s="9" t="s">
        <v>1413</v>
      </c>
      <c r="C1365" s="10" t="s">
        <v>33</v>
      </c>
      <c r="D1365" s="11">
        <v>11</v>
      </c>
      <c r="E1365" s="10" t="s">
        <v>58</v>
      </c>
      <c r="F1365" s="12" t="s">
        <v>52</v>
      </c>
      <c r="G1365" s="12" t="s">
        <v>23</v>
      </c>
      <c r="H1365" s="11">
        <v>24</v>
      </c>
      <c r="I1365" s="11" t="s">
        <v>24</v>
      </c>
      <c r="J1365" s="11">
        <v>21313</v>
      </c>
      <c r="K1365" s="11">
        <v>1338</v>
      </c>
      <c r="L1365" s="12" t="s">
        <v>43</v>
      </c>
      <c r="M1365" s="12" t="s">
        <v>31</v>
      </c>
      <c r="N1365" s="12" t="s">
        <v>36</v>
      </c>
      <c r="O1365" s="12" t="s">
        <v>48</v>
      </c>
      <c r="P1365" s="14">
        <v>23</v>
      </c>
      <c r="Q1365" s="14">
        <v>6</v>
      </c>
      <c r="R1365" s="14">
        <v>8</v>
      </c>
      <c r="S1365" s="14">
        <v>7</v>
      </c>
    </row>
    <row r="1366" ht="15" spans="1:19">
      <c r="A1366" s="8">
        <v>1365</v>
      </c>
      <c r="B1366" s="9" t="s">
        <v>1414</v>
      </c>
      <c r="C1366" s="10" t="s">
        <v>68</v>
      </c>
      <c r="D1366" s="11">
        <v>17</v>
      </c>
      <c r="E1366" s="10" t="s">
        <v>21</v>
      </c>
      <c r="F1366" s="12" t="s">
        <v>60</v>
      </c>
      <c r="G1366" s="12" t="s">
        <v>23</v>
      </c>
      <c r="H1366" s="11">
        <v>100</v>
      </c>
      <c r="I1366" s="11" t="s">
        <v>24</v>
      </c>
      <c r="J1366" s="11">
        <v>47628</v>
      </c>
      <c r="K1366" s="11">
        <v>340</v>
      </c>
      <c r="L1366" s="12" t="s">
        <v>43</v>
      </c>
      <c r="M1366" s="12" t="s">
        <v>26</v>
      </c>
      <c r="N1366" s="12" t="s">
        <v>27</v>
      </c>
      <c r="O1366" s="12" t="s">
        <v>28</v>
      </c>
      <c r="P1366" s="14">
        <v>99</v>
      </c>
      <c r="Q1366" s="14">
        <v>13</v>
      </c>
      <c r="R1366" s="14">
        <v>2</v>
      </c>
      <c r="S1366" s="14">
        <v>10</v>
      </c>
    </row>
    <row r="1367" ht="15" spans="1:19">
      <c r="A1367" s="8">
        <v>1366</v>
      </c>
      <c r="B1367" s="9" t="s">
        <v>1415</v>
      </c>
      <c r="C1367" s="10" t="s">
        <v>33</v>
      </c>
      <c r="D1367" s="11">
        <v>11</v>
      </c>
      <c r="E1367" s="10" t="s">
        <v>58</v>
      </c>
      <c r="F1367" s="12" t="s">
        <v>22</v>
      </c>
      <c r="G1367" s="12" t="s">
        <v>23</v>
      </c>
      <c r="H1367" s="11">
        <v>27</v>
      </c>
      <c r="I1367" s="11" t="s">
        <v>24</v>
      </c>
      <c r="J1367" s="11">
        <v>25235</v>
      </c>
      <c r="K1367" s="11">
        <v>853</v>
      </c>
      <c r="L1367" s="12" t="s">
        <v>43</v>
      </c>
      <c r="M1367" s="12" t="s">
        <v>26</v>
      </c>
      <c r="N1367" s="12" t="s">
        <v>36</v>
      </c>
      <c r="O1367" s="12" t="s">
        <v>48</v>
      </c>
      <c r="P1367" s="14">
        <v>52</v>
      </c>
      <c r="Q1367" s="14">
        <v>1</v>
      </c>
      <c r="R1367" s="14">
        <v>3</v>
      </c>
      <c r="S1367" s="14">
        <v>1e-7</v>
      </c>
    </row>
    <row r="1368" ht="15" spans="1:19">
      <c r="A1368" s="8">
        <v>1367</v>
      </c>
      <c r="B1368" s="9" t="s">
        <v>1416</v>
      </c>
      <c r="C1368" s="10" t="s">
        <v>33</v>
      </c>
      <c r="D1368" s="11">
        <v>16</v>
      </c>
      <c r="E1368" s="10" t="s">
        <v>58</v>
      </c>
      <c r="F1368" s="12" t="s">
        <v>35</v>
      </c>
      <c r="G1368" s="12" t="s">
        <v>23</v>
      </c>
      <c r="H1368" s="11">
        <v>25</v>
      </c>
      <c r="I1368" s="11" t="s">
        <v>24</v>
      </c>
      <c r="J1368" s="11">
        <v>28788</v>
      </c>
      <c r="K1368" s="11">
        <v>1081</v>
      </c>
      <c r="L1368" s="12" t="s">
        <v>47</v>
      </c>
      <c r="M1368" s="12" t="s">
        <v>26</v>
      </c>
      <c r="N1368" s="12" t="s">
        <v>36</v>
      </c>
      <c r="O1368" s="12" t="s">
        <v>48</v>
      </c>
      <c r="P1368" s="14">
        <v>26</v>
      </c>
      <c r="Q1368" s="14">
        <v>5</v>
      </c>
      <c r="R1368" s="14">
        <v>1</v>
      </c>
      <c r="S1368" s="14">
        <v>1</v>
      </c>
    </row>
    <row r="1369" ht="15" spans="1:19">
      <c r="A1369" s="8">
        <v>1368</v>
      </c>
      <c r="B1369" s="9" t="s">
        <v>1417</v>
      </c>
      <c r="C1369" s="10" t="s">
        <v>38</v>
      </c>
      <c r="D1369" s="11">
        <v>7</v>
      </c>
      <c r="E1369" s="10" t="s">
        <v>34</v>
      </c>
      <c r="F1369" s="12" t="s">
        <v>35</v>
      </c>
      <c r="G1369" s="12" t="s">
        <v>23</v>
      </c>
      <c r="H1369" s="11">
        <v>21</v>
      </c>
      <c r="I1369" s="11" t="s">
        <v>54</v>
      </c>
      <c r="J1369" s="11">
        <v>2334437</v>
      </c>
      <c r="K1369" s="11">
        <v>970</v>
      </c>
      <c r="L1369" s="12" t="s">
        <v>43</v>
      </c>
      <c r="M1369" s="12" t="s">
        <v>26</v>
      </c>
      <c r="N1369" s="12" t="s">
        <v>36</v>
      </c>
      <c r="O1369" s="12" t="s">
        <v>28</v>
      </c>
      <c r="P1369" s="14">
        <v>28533</v>
      </c>
      <c r="Q1369" s="14">
        <v>1435</v>
      </c>
      <c r="R1369" s="14">
        <v>896</v>
      </c>
      <c r="S1369" s="14">
        <v>944</v>
      </c>
    </row>
    <row r="1370" ht="15" spans="1:19">
      <c r="A1370" s="8">
        <v>1369</v>
      </c>
      <c r="B1370" s="9" t="s">
        <v>1418</v>
      </c>
      <c r="C1370" s="10" t="s">
        <v>38</v>
      </c>
      <c r="D1370" s="11">
        <v>5</v>
      </c>
      <c r="E1370" s="10" t="s">
        <v>42</v>
      </c>
      <c r="F1370" s="12" t="s">
        <v>52</v>
      </c>
      <c r="G1370" s="12" t="s">
        <v>23</v>
      </c>
      <c r="H1370" s="11">
        <v>4</v>
      </c>
      <c r="I1370" s="11" t="s">
        <v>24</v>
      </c>
      <c r="J1370" s="11">
        <v>37468</v>
      </c>
      <c r="K1370" s="11">
        <v>651</v>
      </c>
      <c r="L1370" s="12" t="s">
        <v>47</v>
      </c>
      <c r="M1370" s="12" t="s">
        <v>31</v>
      </c>
      <c r="N1370" s="12" t="s">
        <v>27</v>
      </c>
      <c r="O1370" s="12" t="s">
        <v>48</v>
      </c>
      <c r="P1370" s="14">
        <v>578</v>
      </c>
      <c r="Q1370" s="14">
        <v>23</v>
      </c>
      <c r="R1370" s="14">
        <v>16</v>
      </c>
      <c r="S1370" s="14">
        <v>27</v>
      </c>
    </row>
    <row r="1371" ht="15" spans="1:19">
      <c r="A1371" s="8">
        <v>1370</v>
      </c>
      <c r="B1371" s="9" t="s">
        <v>1419</v>
      </c>
      <c r="C1371" s="10" t="s">
        <v>30</v>
      </c>
      <c r="D1371" s="11">
        <v>13</v>
      </c>
      <c r="E1371" s="10" t="s">
        <v>21</v>
      </c>
      <c r="F1371" s="12" t="s">
        <v>22</v>
      </c>
      <c r="G1371" s="12" t="s">
        <v>23</v>
      </c>
      <c r="H1371" s="11">
        <v>39</v>
      </c>
      <c r="I1371" s="11" t="s">
        <v>54</v>
      </c>
      <c r="J1371" s="11">
        <v>88032</v>
      </c>
      <c r="K1371" s="11">
        <v>205</v>
      </c>
      <c r="L1371" s="12" t="s">
        <v>94</v>
      </c>
      <c r="M1371" s="12" t="s">
        <v>26</v>
      </c>
      <c r="N1371" s="12" t="s">
        <v>36</v>
      </c>
      <c r="O1371" s="12" t="s">
        <v>28</v>
      </c>
      <c r="P1371" s="14">
        <v>19</v>
      </c>
      <c r="Q1371" s="14">
        <v>7</v>
      </c>
      <c r="R1371" s="14">
        <v>4</v>
      </c>
      <c r="S1371" s="14">
        <v>6</v>
      </c>
    </row>
    <row r="1372" ht="15" spans="1:19">
      <c r="A1372" s="8">
        <v>1371</v>
      </c>
      <c r="B1372" s="9" t="s">
        <v>1420</v>
      </c>
      <c r="C1372" s="10" t="s">
        <v>33</v>
      </c>
      <c r="D1372" s="11">
        <v>12</v>
      </c>
      <c r="E1372" s="10" t="s">
        <v>21</v>
      </c>
      <c r="F1372" s="12" t="s">
        <v>35</v>
      </c>
      <c r="G1372" s="12" t="s">
        <v>23</v>
      </c>
      <c r="H1372" s="11">
        <v>22</v>
      </c>
      <c r="I1372" s="11" t="s">
        <v>24</v>
      </c>
      <c r="J1372" s="11">
        <v>19462</v>
      </c>
      <c r="K1372" s="11">
        <v>1639</v>
      </c>
      <c r="L1372" s="12" t="s">
        <v>47</v>
      </c>
      <c r="M1372" s="12" t="s">
        <v>26</v>
      </c>
      <c r="N1372" s="12" t="s">
        <v>36</v>
      </c>
      <c r="O1372" s="12" t="s">
        <v>48</v>
      </c>
      <c r="P1372" s="14">
        <v>18</v>
      </c>
      <c r="Q1372" s="14">
        <v>2</v>
      </c>
      <c r="R1372" s="14">
        <v>1e-7</v>
      </c>
      <c r="S1372" s="14">
        <v>3</v>
      </c>
    </row>
    <row r="1373" ht="15" spans="1:19">
      <c r="A1373" s="8">
        <v>1372</v>
      </c>
      <c r="B1373" s="9" t="s">
        <v>1421</v>
      </c>
      <c r="C1373" s="10" t="s">
        <v>33</v>
      </c>
      <c r="D1373" s="11">
        <v>13</v>
      </c>
      <c r="E1373" s="10" t="s">
        <v>58</v>
      </c>
      <c r="F1373" s="12" t="s">
        <v>52</v>
      </c>
      <c r="G1373" s="12" t="s">
        <v>23</v>
      </c>
      <c r="H1373" s="11">
        <v>19</v>
      </c>
      <c r="I1373" s="11" t="s">
        <v>24</v>
      </c>
      <c r="J1373" s="11">
        <v>28535</v>
      </c>
      <c r="K1373" s="11">
        <v>1545</v>
      </c>
      <c r="L1373" s="12" t="s">
        <v>47</v>
      </c>
      <c r="M1373" s="12" t="s">
        <v>31</v>
      </c>
      <c r="N1373" s="12" t="s">
        <v>36</v>
      </c>
      <c r="O1373" s="12" t="s">
        <v>48</v>
      </c>
      <c r="P1373" s="14">
        <v>15</v>
      </c>
      <c r="Q1373" s="14">
        <v>5</v>
      </c>
      <c r="R1373" s="14">
        <v>1e-7</v>
      </c>
      <c r="S1373" s="14">
        <v>1e-7</v>
      </c>
    </row>
    <row r="1374" ht="15" spans="1:19">
      <c r="A1374" s="8">
        <v>1373</v>
      </c>
      <c r="B1374" s="9" t="s">
        <v>1422</v>
      </c>
      <c r="C1374" s="10" t="s">
        <v>20</v>
      </c>
      <c r="D1374" s="11">
        <v>2</v>
      </c>
      <c r="E1374" s="10" t="s">
        <v>21</v>
      </c>
      <c r="F1374" s="12" t="s">
        <v>39</v>
      </c>
      <c r="G1374" s="12" t="s">
        <v>23</v>
      </c>
      <c r="H1374" s="11">
        <v>12</v>
      </c>
      <c r="I1374" s="11" t="s">
        <v>24</v>
      </c>
      <c r="J1374" s="11">
        <v>23491</v>
      </c>
      <c r="K1374" s="11">
        <v>277</v>
      </c>
      <c r="L1374" s="12" t="s">
        <v>25</v>
      </c>
      <c r="M1374" s="12" t="s">
        <v>31</v>
      </c>
      <c r="N1374" s="12" t="s">
        <v>36</v>
      </c>
      <c r="O1374" s="12" t="s">
        <v>28</v>
      </c>
      <c r="P1374" s="14">
        <v>220</v>
      </c>
      <c r="Q1374" s="14">
        <v>52</v>
      </c>
      <c r="R1374" s="14">
        <v>49</v>
      </c>
      <c r="S1374" s="14">
        <v>53</v>
      </c>
    </row>
    <row r="1375" ht="15" spans="1:19">
      <c r="A1375" s="8">
        <v>1374</v>
      </c>
      <c r="B1375" s="9" t="s">
        <v>1423</v>
      </c>
      <c r="C1375" s="10" t="s">
        <v>38</v>
      </c>
      <c r="D1375" s="11">
        <v>11</v>
      </c>
      <c r="E1375" s="10" t="s">
        <v>21</v>
      </c>
      <c r="F1375" s="12" t="s">
        <v>35</v>
      </c>
      <c r="G1375" s="12" t="s">
        <v>23</v>
      </c>
      <c r="H1375" s="11">
        <v>18</v>
      </c>
      <c r="I1375" s="11" t="s">
        <v>24</v>
      </c>
      <c r="J1375" s="11">
        <v>22953</v>
      </c>
      <c r="K1375" s="11">
        <v>1542</v>
      </c>
      <c r="L1375" s="12" t="s">
        <v>47</v>
      </c>
      <c r="M1375" s="12" t="s">
        <v>31</v>
      </c>
      <c r="N1375" s="12" t="s">
        <v>36</v>
      </c>
      <c r="O1375" s="12" t="s">
        <v>48</v>
      </c>
      <c r="P1375" s="14">
        <v>120</v>
      </c>
      <c r="Q1375" s="14">
        <v>6</v>
      </c>
      <c r="R1375" s="14">
        <v>21</v>
      </c>
      <c r="S1375" s="14">
        <v>4</v>
      </c>
    </row>
    <row r="1376" ht="15" spans="1:19">
      <c r="A1376" s="8">
        <v>1375</v>
      </c>
      <c r="B1376" s="9" t="s">
        <v>1424</v>
      </c>
      <c r="C1376" s="10" t="s">
        <v>20</v>
      </c>
      <c r="D1376" s="11">
        <v>5</v>
      </c>
      <c r="E1376" s="10" t="s">
        <v>21</v>
      </c>
      <c r="F1376" s="12" t="s">
        <v>60</v>
      </c>
      <c r="G1376" s="12" t="s">
        <v>23</v>
      </c>
      <c r="H1376" s="11">
        <v>23</v>
      </c>
      <c r="I1376" s="11" t="s">
        <v>24</v>
      </c>
      <c r="J1376" s="11">
        <v>106</v>
      </c>
      <c r="K1376" s="11">
        <v>18</v>
      </c>
      <c r="L1376" s="12" t="s">
        <v>25</v>
      </c>
      <c r="M1376" s="12" t="s">
        <v>31</v>
      </c>
      <c r="N1376" s="12" t="s">
        <v>27</v>
      </c>
      <c r="O1376" s="12" t="s">
        <v>28</v>
      </c>
      <c r="P1376" s="14">
        <v>8</v>
      </c>
      <c r="Q1376" s="14">
        <v>3</v>
      </c>
      <c r="R1376" s="14">
        <v>1e-7</v>
      </c>
      <c r="S1376" s="14">
        <v>1e-7</v>
      </c>
    </row>
    <row r="1377" ht="15" spans="1:19">
      <c r="A1377" s="8">
        <v>1376</v>
      </c>
      <c r="B1377" s="9" t="s">
        <v>1425</v>
      </c>
      <c r="C1377" s="10" t="s">
        <v>68</v>
      </c>
      <c r="D1377" s="11">
        <v>11</v>
      </c>
      <c r="E1377" s="10" t="s">
        <v>42</v>
      </c>
      <c r="F1377" s="12" t="s">
        <v>52</v>
      </c>
      <c r="G1377" s="12" t="s">
        <v>23</v>
      </c>
      <c r="H1377" s="11">
        <v>20</v>
      </c>
      <c r="I1377" s="11" t="s">
        <v>24</v>
      </c>
      <c r="J1377" s="11">
        <v>29837</v>
      </c>
      <c r="K1377" s="11">
        <v>1629</v>
      </c>
      <c r="L1377" s="12" t="s">
        <v>50</v>
      </c>
      <c r="M1377" s="12" t="s">
        <v>31</v>
      </c>
      <c r="N1377" s="12" t="s">
        <v>36</v>
      </c>
      <c r="O1377" s="12" t="s">
        <v>48</v>
      </c>
      <c r="P1377" s="14">
        <v>31</v>
      </c>
      <c r="Q1377" s="14">
        <v>4</v>
      </c>
      <c r="R1377" s="14">
        <v>2</v>
      </c>
      <c r="S1377" s="14">
        <v>2</v>
      </c>
    </row>
    <row r="1378" ht="15" spans="1:19">
      <c r="A1378" s="8">
        <v>1377</v>
      </c>
      <c r="B1378" s="9" t="s">
        <v>1426</v>
      </c>
      <c r="C1378" s="10" t="s">
        <v>38</v>
      </c>
      <c r="D1378" s="11">
        <v>9</v>
      </c>
      <c r="E1378" s="10" t="s">
        <v>58</v>
      </c>
      <c r="F1378" s="12" t="s">
        <v>35</v>
      </c>
      <c r="G1378" s="12" t="s">
        <v>23</v>
      </c>
      <c r="H1378" s="11">
        <v>12</v>
      </c>
      <c r="I1378" s="11" t="s">
        <v>65</v>
      </c>
      <c r="J1378" s="11">
        <v>113800</v>
      </c>
      <c r="K1378" s="11">
        <v>525</v>
      </c>
      <c r="L1378" s="12" t="s">
        <v>47</v>
      </c>
      <c r="M1378" s="12" t="s">
        <v>26</v>
      </c>
      <c r="N1378" s="12" t="s">
        <v>36</v>
      </c>
      <c r="O1378" s="12" t="s">
        <v>48</v>
      </c>
      <c r="P1378" s="14">
        <v>25</v>
      </c>
      <c r="Q1378" s="14">
        <v>5</v>
      </c>
      <c r="R1378" s="14">
        <v>12</v>
      </c>
      <c r="S1378" s="14">
        <v>4</v>
      </c>
    </row>
    <row r="1379" ht="15" spans="1:19">
      <c r="A1379" s="8">
        <v>1378</v>
      </c>
      <c r="B1379" s="9" t="s">
        <v>1427</v>
      </c>
      <c r="C1379" s="10" t="s">
        <v>68</v>
      </c>
      <c r="D1379" s="11">
        <v>8</v>
      </c>
      <c r="E1379" s="10" t="s">
        <v>42</v>
      </c>
      <c r="F1379" s="12" t="s">
        <v>52</v>
      </c>
      <c r="G1379" s="12" t="s">
        <v>23</v>
      </c>
      <c r="H1379" s="11">
        <v>18</v>
      </c>
      <c r="I1379" s="11" t="s">
        <v>24</v>
      </c>
      <c r="J1379" s="11">
        <v>236088</v>
      </c>
      <c r="K1379" s="11">
        <v>451</v>
      </c>
      <c r="L1379" s="12" t="s">
        <v>25</v>
      </c>
      <c r="M1379" s="12" t="s">
        <v>31</v>
      </c>
      <c r="N1379" s="12" t="s">
        <v>36</v>
      </c>
      <c r="O1379" s="12" t="s">
        <v>48</v>
      </c>
      <c r="P1379" s="14">
        <v>911</v>
      </c>
      <c r="Q1379" s="14">
        <v>27</v>
      </c>
      <c r="R1379" s="14">
        <v>100</v>
      </c>
      <c r="S1379" s="14">
        <v>81</v>
      </c>
    </row>
    <row r="1380" ht="15" spans="1:19">
      <c r="A1380" s="8">
        <v>1379</v>
      </c>
      <c r="B1380" s="9" t="s">
        <v>1428</v>
      </c>
      <c r="C1380" s="10" t="s">
        <v>20</v>
      </c>
      <c r="D1380" s="11">
        <v>5</v>
      </c>
      <c r="E1380" s="10" t="s">
        <v>34</v>
      </c>
      <c r="F1380" s="12" t="s">
        <v>60</v>
      </c>
      <c r="G1380" s="12" t="s">
        <v>23</v>
      </c>
      <c r="H1380" s="11">
        <v>18</v>
      </c>
      <c r="I1380" s="11" t="s">
        <v>24</v>
      </c>
      <c r="J1380" s="11">
        <v>20000</v>
      </c>
      <c r="K1380" s="11">
        <v>146</v>
      </c>
      <c r="L1380" s="12" t="s">
        <v>94</v>
      </c>
      <c r="M1380" s="12" t="s">
        <v>31</v>
      </c>
      <c r="N1380" s="12" t="s">
        <v>27</v>
      </c>
      <c r="O1380" s="12" t="s">
        <v>28</v>
      </c>
      <c r="P1380" s="14">
        <v>30</v>
      </c>
      <c r="Q1380" s="14">
        <v>2</v>
      </c>
      <c r="R1380" s="14">
        <v>1e-7</v>
      </c>
      <c r="S1380" s="14">
        <v>2</v>
      </c>
    </row>
    <row r="1381" ht="15" spans="1:19">
      <c r="A1381" s="8">
        <v>1380</v>
      </c>
      <c r="B1381" s="9" t="s">
        <v>1429</v>
      </c>
      <c r="C1381" s="10" t="s">
        <v>33</v>
      </c>
      <c r="D1381" s="11">
        <v>31</v>
      </c>
      <c r="E1381" s="10" t="s">
        <v>21</v>
      </c>
      <c r="F1381" s="12" t="s">
        <v>39</v>
      </c>
      <c r="G1381" s="12" t="s">
        <v>23</v>
      </c>
      <c r="H1381" s="11">
        <v>37</v>
      </c>
      <c r="I1381" s="11" t="s">
        <v>24</v>
      </c>
      <c r="J1381" s="11">
        <v>37468</v>
      </c>
      <c r="K1381" s="11">
        <v>651</v>
      </c>
      <c r="L1381" s="12" t="s">
        <v>43</v>
      </c>
      <c r="M1381" s="12" t="s">
        <v>31</v>
      </c>
      <c r="N1381" s="12" t="s">
        <v>27</v>
      </c>
      <c r="O1381" s="12" t="s">
        <v>48</v>
      </c>
      <c r="P1381" s="14">
        <v>561</v>
      </c>
      <c r="Q1381" s="14">
        <v>14</v>
      </c>
      <c r="R1381" s="14">
        <v>7</v>
      </c>
      <c r="S1381" s="14">
        <v>34</v>
      </c>
    </row>
    <row r="1382" ht="15" spans="1:19">
      <c r="A1382" s="8">
        <v>1381</v>
      </c>
      <c r="B1382" s="9" t="s">
        <v>1430</v>
      </c>
      <c r="C1382" s="10" t="s">
        <v>33</v>
      </c>
      <c r="D1382" s="11">
        <v>16</v>
      </c>
      <c r="E1382" s="10" t="s">
        <v>21</v>
      </c>
      <c r="F1382" s="12" t="s">
        <v>39</v>
      </c>
      <c r="G1382" s="12" t="s">
        <v>23</v>
      </c>
      <c r="H1382" s="11">
        <v>58</v>
      </c>
      <c r="I1382" s="11" t="s">
        <v>24</v>
      </c>
      <c r="J1382" s="11">
        <v>25363</v>
      </c>
      <c r="K1382" s="11">
        <v>273</v>
      </c>
      <c r="L1382" s="12" t="s">
        <v>43</v>
      </c>
      <c r="M1382" s="12" t="s">
        <v>26</v>
      </c>
      <c r="N1382" s="12" t="s">
        <v>27</v>
      </c>
      <c r="O1382" s="12" t="s">
        <v>48</v>
      </c>
      <c r="P1382" s="14">
        <v>1791</v>
      </c>
      <c r="Q1382" s="14">
        <v>157</v>
      </c>
      <c r="R1382" s="14">
        <v>308</v>
      </c>
      <c r="S1382" s="14">
        <v>1073</v>
      </c>
    </row>
    <row r="1383" ht="15" spans="1:19">
      <c r="A1383" s="8">
        <v>1382</v>
      </c>
      <c r="B1383" s="9" t="s">
        <v>1431</v>
      </c>
      <c r="C1383" s="10" t="s">
        <v>38</v>
      </c>
      <c r="D1383" s="11">
        <v>20</v>
      </c>
      <c r="E1383" s="10" t="s">
        <v>21</v>
      </c>
      <c r="F1383" s="12" t="s">
        <v>60</v>
      </c>
      <c r="G1383" s="12" t="s">
        <v>23</v>
      </c>
      <c r="H1383" s="11">
        <v>99</v>
      </c>
      <c r="I1383" s="11" t="s">
        <v>54</v>
      </c>
      <c r="J1383" s="11">
        <v>830497</v>
      </c>
      <c r="K1383" s="11">
        <v>9893</v>
      </c>
      <c r="L1383" s="12" t="s">
        <v>43</v>
      </c>
      <c r="M1383" s="12" t="s">
        <v>26</v>
      </c>
      <c r="N1383" s="12" t="s">
        <v>36</v>
      </c>
      <c r="O1383" s="12" t="s">
        <v>28</v>
      </c>
      <c r="P1383" s="14">
        <v>1546</v>
      </c>
      <c r="Q1383" s="14">
        <v>87</v>
      </c>
      <c r="R1383" s="14">
        <v>486</v>
      </c>
      <c r="S1383" s="14">
        <v>61</v>
      </c>
    </row>
    <row r="1384" ht="15" spans="1:19">
      <c r="A1384" s="8">
        <v>1383</v>
      </c>
      <c r="B1384" s="9" t="s">
        <v>1432</v>
      </c>
      <c r="C1384" s="10" t="s">
        <v>33</v>
      </c>
      <c r="D1384" s="11">
        <v>5</v>
      </c>
      <c r="E1384" s="10" t="s">
        <v>58</v>
      </c>
      <c r="F1384" s="12" t="s">
        <v>52</v>
      </c>
      <c r="G1384" s="12" t="s">
        <v>23</v>
      </c>
      <c r="H1384" s="11">
        <v>10</v>
      </c>
      <c r="I1384" s="11" t="s">
        <v>24</v>
      </c>
      <c r="J1384" s="11">
        <v>15517</v>
      </c>
      <c r="K1384" s="11">
        <v>318</v>
      </c>
      <c r="L1384" s="12" t="s">
        <v>50</v>
      </c>
      <c r="M1384" s="12" t="s">
        <v>31</v>
      </c>
      <c r="N1384" s="12" t="s">
        <v>36</v>
      </c>
      <c r="O1384" s="12" t="s">
        <v>48</v>
      </c>
      <c r="P1384" s="14">
        <v>37</v>
      </c>
      <c r="Q1384" s="14">
        <v>1</v>
      </c>
      <c r="R1384" s="14">
        <v>1e-7</v>
      </c>
      <c r="S1384" s="14">
        <v>2</v>
      </c>
    </row>
    <row r="1385" ht="15" spans="1:19">
      <c r="A1385" s="8">
        <v>1384</v>
      </c>
      <c r="B1385" s="9" t="s">
        <v>1433</v>
      </c>
      <c r="C1385" s="10" t="s">
        <v>33</v>
      </c>
      <c r="D1385" s="11">
        <v>18</v>
      </c>
      <c r="E1385" s="10" t="s">
        <v>58</v>
      </c>
      <c r="F1385" s="12" t="s">
        <v>35</v>
      </c>
      <c r="G1385" s="12" t="s">
        <v>23</v>
      </c>
      <c r="H1385" s="11">
        <v>21</v>
      </c>
      <c r="I1385" s="11" t="s">
        <v>24</v>
      </c>
      <c r="J1385" s="11">
        <v>18720</v>
      </c>
      <c r="K1385" s="11">
        <v>215</v>
      </c>
      <c r="L1385" s="12" t="s">
        <v>47</v>
      </c>
      <c r="M1385" s="12" t="s">
        <v>31</v>
      </c>
      <c r="N1385" s="12" t="s">
        <v>27</v>
      </c>
      <c r="O1385" s="12" t="s">
        <v>48</v>
      </c>
      <c r="P1385" s="14">
        <v>213</v>
      </c>
      <c r="Q1385" s="14">
        <v>2</v>
      </c>
      <c r="R1385" s="14">
        <v>38</v>
      </c>
      <c r="S1385" s="14">
        <v>22</v>
      </c>
    </row>
    <row r="1386" ht="15" spans="1:19">
      <c r="A1386" s="8">
        <v>1385</v>
      </c>
      <c r="B1386" s="9" t="s">
        <v>1434</v>
      </c>
      <c r="C1386" s="10" t="s">
        <v>33</v>
      </c>
      <c r="D1386" s="11">
        <v>8</v>
      </c>
      <c r="E1386" s="10" t="s">
        <v>21</v>
      </c>
      <c r="F1386" s="12" t="s">
        <v>39</v>
      </c>
      <c r="G1386" s="12" t="s">
        <v>23</v>
      </c>
      <c r="H1386" s="11">
        <v>12</v>
      </c>
      <c r="I1386" s="11" t="s">
        <v>24</v>
      </c>
      <c r="J1386" s="11">
        <v>21875</v>
      </c>
      <c r="K1386" s="11">
        <v>1113</v>
      </c>
      <c r="L1386" s="12" t="s">
        <v>43</v>
      </c>
      <c r="M1386" s="12" t="s">
        <v>26</v>
      </c>
      <c r="N1386" s="12" t="s">
        <v>27</v>
      </c>
      <c r="O1386" s="12" t="s">
        <v>48</v>
      </c>
      <c r="P1386" s="14">
        <v>18</v>
      </c>
      <c r="Q1386" s="14">
        <v>1</v>
      </c>
      <c r="R1386" s="14">
        <v>1e-7</v>
      </c>
      <c r="S1386" s="14">
        <v>2</v>
      </c>
    </row>
    <row r="1387" ht="15" spans="1:19">
      <c r="A1387" s="8">
        <v>1386</v>
      </c>
      <c r="B1387" s="9" t="s">
        <v>1435</v>
      </c>
      <c r="C1387" s="10" t="s">
        <v>33</v>
      </c>
      <c r="D1387" s="11">
        <v>11</v>
      </c>
      <c r="E1387" s="10" t="s">
        <v>58</v>
      </c>
      <c r="F1387" s="12" t="s">
        <v>35</v>
      </c>
      <c r="G1387" s="12" t="s">
        <v>23</v>
      </c>
      <c r="H1387" s="11">
        <v>15</v>
      </c>
      <c r="I1387" s="11" t="s">
        <v>24</v>
      </c>
      <c r="J1387" s="11">
        <v>45597</v>
      </c>
      <c r="K1387" s="11">
        <v>1111</v>
      </c>
      <c r="L1387" s="12" t="s">
        <v>47</v>
      </c>
      <c r="M1387" s="12" t="s">
        <v>31</v>
      </c>
      <c r="N1387" s="12" t="s">
        <v>27</v>
      </c>
      <c r="O1387" s="12" t="s">
        <v>48</v>
      </c>
      <c r="P1387" s="14">
        <v>16</v>
      </c>
      <c r="Q1387" s="14">
        <v>1e-7</v>
      </c>
      <c r="R1387" s="14">
        <v>2</v>
      </c>
      <c r="S1387" s="14">
        <v>4</v>
      </c>
    </row>
    <row r="1388" ht="15" spans="1:19">
      <c r="A1388" s="8">
        <v>1387</v>
      </c>
      <c r="B1388" s="9" t="s">
        <v>1436</v>
      </c>
      <c r="C1388" s="10" t="s">
        <v>38</v>
      </c>
      <c r="D1388" s="11">
        <v>6</v>
      </c>
      <c r="E1388" s="10" t="s">
        <v>21</v>
      </c>
      <c r="F1388" s="12" t="s">
        <v>52</v>
      </c>
      <c r="G1388" s="12" t="s">
        <v>23</v>
      </c>
      <c r="H1388" s="11">
        <v>30</v>
      </c>
      <c r="I1388" s="11" t="s">
        <v>24</v>
      </c>
      <c r="J1388" s="11">
        <v>24290</v>
      </c>
      <c r="K1388" s="11">
        <v>726</v>
      </c>
      <c r="L1388" s="12" t="s">
        <v>94</v>
      </c>
      <c r="M1388" s="12" t="s">
        <v>26</v>
      </c>
      <c r="N1388" s="12" t="s">
        <v>36</v>
      </c>
      <c r="O1388" s="12" t="s">
        <v>28</v>
      </c>
      <c r="P1388" s="14">
        <v>523</v>
      </c>
      <c r="Q1388" s="14">
        <v>73</v>
      </c>
      <c r="R1388" s="14">
        <v>72</v>
      </c>
      <c r="S1388" s="14">
        <v>42</v>
      </c>
    </row>
    <row r="1389" ht="15" spans="1:19">
      <c r="A1389" s="8">
        <v>1388</v>
      </c>
      <c r="B1389" s="9" t="s">
        <v>1437</v>
      </c>
      <c r="C1389" s="10" t="s">
        <v>38</v>
      </c>
      <c r="D1389" s="11">
        <v>8</v>
      </c>
      <c r="E1389" s="10" t="s">
        <v>58</v>
      </c>
      <c r="F1389" s="12" t="s">
        <v>35</v>
      </c>
      <c r="G1389" s="12" t="s">
        <v>40</v>
      </c>
      <c r="H1389" s="11">
        <v>10</v>
      </c>
      <c r="I1389" s="11" t="s">
        <v>24</v>
      </c>
      <c r="J1389" s="11">
        <v>39998</v>
      </c>
      <c r="K1389" s="11">
        <v>3016</v>
      </c>
      <c r="L1389" s="12" t="s">
        <v>50</v>
      </c>
      <c r="M1389" s="12" t="s">
        <v>26</v>
      </c>
      <c r="N1389" s="12" t="s">
        <v>36</v>
      </c>
      <c r="O1389" s="12" t="s">
        <v>48</v>
      </c>
      <c r="P1389" s="14">
        <v>13</v>
      </c>
      <c r="Q1389" s="14">
        <v>1</v>
      </c>
      <c r="R1389" s="14">
        <v>3</v>
      </c>
      <c r="S1389" s="14">
        <v>2</v>
      </c>
    </row>
    <row r="1390" ht="15" spans="1:19">
      <c r="A1390" s="8">
        <v>1389</v>
      </c>
      <c r="B1390" s="9" t="s">
        <v>1438</v>
      </c>
      <c r="C1390" s="10" t="s">
        <v>20</v>
      </c>
      <c r="D1390" s="11">
        <v>1</v>
      </c>
      <c r="E1390" s="10" t="s">
        <v>34</v>
      </c>
      <c r="F1390" s="12" t="s">
        <v>52</v>
      </c>
      <c r="G1390" s="12" t="s">
        <v>23</v>
      </c>
      <c r="H1390" s="11">
        <v>13</v>
      </c>
      <c r="I1390" s="11" t="s">
        <v>24</v>
      </c>
      <c r="J1390" s="11">
        <v>40625</v>
      </c>
      <c r="K1390" s="11">
        <v>669</v>
      </c>
      <c r="L1390" s="12" t="s">
        <v>25</v>
      </c>
      <c r="M1390" s="12" t="s">
        <v>26</v>
      </c>
      <c r="N1390" s="12" t="s">
        <v>36</v>
      </c>
      <c r="O1390" s="12" t="s">
        <v>28</v>
      </c>
      <c r="P1390" s="14">
        <v>466</v>
      </c>
      <c r="Q1390" s="14">
        <v>111</v>
      </c>
      <c r="R1390" s="14">
        <v>47</v>
      </c>
      <c r="S1390" s="14">
        <v>18</v>
      </c>
    </row>
    <row r="1391" ht="15" spans="1:19">
      <c r="A1391" s="8">
        <v>1390</v>
      </c>
      <c r="B1391" s="9" t="s">
        <v>1439</v>
      </c>
      <c r="C1391" s="10" t="s">
        <v>20</v>
      </c>
      <c r="D1391" s="11">
        <v>8</v>
      </c>
      <c r="E1391" s="10" t="s">
        <v>21</v>
      </c>
      <c r="F1391" s="12" t="s">
        <v>39</v>
      </c>
      <c r="G1391" s="12" t="s">
        <v>40</v>
      </c>
      <c r="H1391" s="11">
        <v>14</v>
      </c>
      <c r="I1391" s="11" t="s">
        <v>24</v>
      </c>
      <c r="J1391" s="11">
        <v>17911</v>
      </c>
      <c r="K1391" s="11">
        <v>2211</v>
      </c>
      <c r="L1391" s="12" t="s">
        <v>50</v>
      </c>
      <c r="M1391" s="12" t="s">
        <v>26</v>
      </c>
      <c r="N1391" s="12" t="s">
        <v>36</v>
      </c>
      <c r="O1391" s="12" t="s">
        <v>28</v>
      </c>
      <c r="P1391" s="14">
        <v>861</v>
      </c>
      <c r="Q1391" s="14">
        <v>120</v>
      </c>
      <c r="R1391" s="14">
        <v>60</v>
      </c>
      <c r="S1391" s="14">
        <v>30</v>
      </c>
    </row>
    <row r="1392" ht="15" spans="1:19">
      <c r="A1392" s="8">
        <v>1391</v>
      </c>
      <c r="B1392" s="9" t="s">
        <v>1440</v>
      </c>
      <c r="C1392" s="10" t="s">
        <v>33</v>
      </c>
      <c r="D1392" s="11">
        <v>7</v>
      </c>
      <c r="E1392" s="10" t="s">
        <v>21</v>
      </c>
      <c r="F1392" s="12" t="s">
        <v>60</v>
      </c>
      <c r="G1392" s="12" t="s">
        <v>23</v>
      </c>
      <c r="H1392" s="11">
        <v>9</v>
      </c>
      <c r="I1392" s="11" t="s">
        <v>24</v>
      </c>
      <c r="J1392" s="11">
        <v>10000</v>
      </c>
      <c r="K1392" s="11">
        <v>147</v>
      </c>
      <c r="L1392" s="12" t="s">
        <v>47</v>
      </c>
      <c r="M1392" s="12" t="s">
        <v>26</v>
      </c>
      <c r="N1392" s="12" t="s">
        <v>27</v>
      </c>
      <c r="O1392" s="12" t="s">
        <v>28</v>
      </c>
      <c r="P1392" s="14">
        <v>15</v>
      </c>
      <c r="Q1392" s="14">
        <v>3</v>
      </c>
      <c r="R1392" s="14">
        <v>1</v>
      </c>
      <c r="S1392" s="14">
        <v>2</v>
      </c>
    </row>
    <row r="1393" ht="15" spans="1:19">
      <c r="A1393" s="8">
        <v>1392</v>
      </c>
      <c r="B1393" s="9" t="s">
        <v>1441</v>
      </c>
      <c r="C1393" s="10" t="s">
        <v>33</v>
      </c>
      <c r="D1393" s="11">
        <v>21</v>
      </c>
      <c r="E1393" s="10" t="s">
        <v>21</v>
      </c>
      <c r="F1393" s="12" t="s">
        <v>52</v>
      </c>
      <c r="G1393" s="12" t="s">
        <v>23</v>
      </c>
      <c r="H1393" s="11">
        <v>30</v>
      </c>
      <c r="I1393" s="11" t="s">
        <v>24</v>
      </c>
      <c r="J1393" s="11">
        <v>51068</v>
      </c>
      <c r="K1393" s="11">
        <v>664</v>
      </c>
      <c r="L1393" s="12" t="s">
        <v>43</v>
      </c>
      <c r="M1393" s="12" t="s">
        <v>26</v>
      </c>
      <c r="N1393" s="12" t="s">
        <v>27</v>
      </c>
      <c r="O1393" s="12" t="s">
        <v>28</v>
      </c>
      <c r="P1393" s="14">
        <v>6569</v>
      </c>
      <c r="Q1393" s="14">
        <v>815</v>
      </c>
      <c r="R1393" s="14">
        <v>2209</v>
      </c>
      <c r="S1393" s="14">
        <v>5298</v>
      </c>
    </row>
    <row r="1394" ht="15" spans="1:19">
      <c r="A1394" s="8">
        <v>1393</v>
      </c>
      <c r="B1394" s="9" t="s">
        <v>1442</v>
      </c>
      <c r="C1394" s="10" t="s">
        <v>38</v>
      </c>
      <c r="D1394" s="11">
        <v>15</v>
      </c>
      <c r="E1394" s="10" t="s">
        <v>34</v>
      </c>
      <c r="F1394" s="12" t="s">
        <v>35</v>
      </c>
      <c r="G1394" s="12" t="s">
        <v>40</v>
      </c>
      <c r="H1394" s="11">
        <v>22</v>
      </c>
      <c r="I1394" s="11" t="s">
        <v>54</v>
      </c>
      <c r="J1394" s="11">
        <v>71803</v>
      </c>
      <c r="K1394" s="11">
        <v>182</v>
      </c>
      <c r="L1394" s="12" t="s">
        <v>50</v>
      </c>
      <c r="M1394" s="12" t="s">
        <v>31</v>
      </c>
      <c r="N1394" s="12" t="s">
        <v>36</v>
      </c>
      <c r="O1394" s="12" t="s">
        <v>28</v>
      </c>
      <c r="P1394" s="14">
        <v>101</v>
      </c>
      <c r="Q1394" s="14">
        <v>60</v>
      </c>
      <c r="R1394" s="14">
        <v>181</v>
      </c>
      <c r="S1394" s="14">
        <v>27</v>
      </c>
    </row>
    <row r="1395" ht="15" spans="1:19">
      <c r="A1395" s="8">
        <v>1394</v>
      </c>
      <c r="B1395" s="9" t="s">
        <v>1443</v>
      </c>
      <c r="C1395" s="10" t="s">
        <v>68</v>
      </c>
      <c r="D1395" s="11">
        <v>136</v>
      </c>
      <c r="E1395" s="10" t="s">
        <v>58</v>
      </c>
      <c r="F1395" s="12" t="s">
        <v>52</v>
      </c>
      <c r="G1395" s="12" t="s">
        <v>40</v>
      </c>
      <c r="H1395" s="11">
        <v>238</v>
      </c>
      <c r="I1395" s="11" t="s">
        <v>24</v>
      </c>
      <c r="J1395" s="11">
        <v>999</v>
      </c>
      <c r="K1395" s="11">
        <v>4</v>
      </c>
      <c r="L1395" s="12" t="s">
        <v>43</v>
      </c>
      <c r="M1395" s="12" t="s">
        <v>31</v>
      </c>
      <c r="N1395" s="12" t="s">
        <v>36</v>
      </c>
      <c r="O1395" s="12" t="s">
        <v>28</v>
      </c>
      <c r="P1395" s="14">
        <v>117</v>
      </c>
      <c r="Q1395" s="14">
        <v>18</v>
      </c>
      <c r="R1395" s="14">
        <v>4</v>
      </c>
      <c r="S1395" s="14">
        <v>8</v>
      </c>
    </row>
    <row r="1396" ht="15" spans="1:19">
      <c r="A1396" s="8">
        <v>1395</v>
      </c>
      <c r="B1396" s="9" t="s">
        <v>1444</v>
      </c>
      <c r="C1396" s="10" t="s">
        <v>20</v>
      </c>
      <c r="D1396" s="11">
        <v>12</v>
      </c>
      <c r="E1396" s="10" t="s">
        <v>34</v>
      </c>
      <c r="F1396" s="12" t="s">
        <v>52</v>
      </c>
      <c r="G1396" s="12" t="s">
        <v>23</v>
      </c>
      <c r="H1396" s="11">
        <v>15</v>
      </c>
      <c r="I1396" s="11" t="s">
        <v>24</v>
      </c>
      <c r="J1396" s="11">
        <v>92297</v>
      </c>
      <c r="K1396" s="11">
        <v>4456</v>
      </c>
      <c r="L1396" s="12" t="s">
        <v>25</v>
      </c>
      <c r="M1396" s="12" t="s">
        <v>26</v>
      </c>
      <c r="N1396" s="12" t="s">
        <v>36</v>
      </c>
      <c r="O1396" s="12" t="s">
        <v>28</v>
      </c>
      <c r="P1396" s="14">
        <v>38</v>
      </c>
      <c r="Q1396" s="14">
        <v>4</v>
      </c>
      <c r="R1396" s="14">
        <v>1e-7</v>
      </c>
      <c r="S1396" s="14">
        <v>1e-7</v>
      </c>
    </row>
    <row r="1397" ht="15" spans="1:19">
      <c r="A1397" s="8">
        <v>1396</v>
      </c>
      <c r="B1397" s="9" t="s">
        <v>1445</v>
      </c>
      <c r="C1397" s="10" t="s">
        <v>68</v>
      </c>
      <c r="D1397" s="11">
        <v>9</v>
      </c>
      <c r="E1397" s="10" t="s">
        <v>42</v>
      </c>
      <c r="F1397" s="12" t="s">
        <v>35</v>
      </c>
      <c r="G1397" s="12" t="s">
        <v>23</v>
      </c>
      <c r="H1397" s="11">
        <v>32</v>
      </c>
      <c r="I1397" s="11" t="s">
        <v>54</v>
      </c>
      <c r="J1397" s="11">
        <v>2334437</v>
      </c>
      <c r="K1397" s="11">
        <v>970</v>
      </c>
      <c r="L1397" s="12" t="s">
        <v>43</v>
      </c>
      <c r="M1397" s="12" t="s">
        <v>31</v>
      </c>
      <c r="N1397" s="12" t="s">
        <v>36</v>
      </c>
      <c r="O1397" s="12" t="s">
        <v>28</v>
      </c>
      <c r="P1397" s="14">
        <v>16945</v>
      </c>
      <c r="Q1397" s="14">
        <v>708</v>
      </c>
      <c r="R1397" s="14">
        <v>370</v>
      </c>
      <c r="S1397" s="14">
        <v>319</v>
      </c>
    </row>
    <row r="1398" ht="15" spans="1:19">
      <c r="A1398" s="8">
        <v>1397</v>
      </c>
      <c r="B1398" s="9" t="s">
        <v>1446</v>
      </c>
      <c r="C1398" s="10" t="s">
        <v>30</v>
      </c>
      <c r="D1398" s="11">
        <v>9</v>
      </c>
      <c r="E1398" s="10" t="s">
        <v>21</v>
      </c>
      <c r="F1398" s="12" t="s">
        <v>39</v>
      </c>
      <c r="G1398" s="12" t="s">
        <v>23</v>
      </c>
      <c r="H1398" s="11">
        <v>20</v>
      </c>
      <c r="I1398" s="11" t="s">
        <v>24</v>
      </c>
      <c r="J1398" s="11">
        <v>21036</v>
      </c>
      <c r="K1398" s="11">
        <v>1439</v>
      </c>
      <c r="L1398" s="12" t="s">
        <v>50</v>
      </c>
      <c r="M1398" s="12" t="s">
        <v>31</v>
      </c>
      <c r="N1398" s="12" t="s">
        <v>36</v>
      </c>
      <c r="O1398" s="12" t="s">
        <v>28</v>
      </c>
      <c r="P1398" s="14">
        <v>601</v>
      </c>
      <c r="Q1398" s="14">
        <v>81</v>
      </c>
      <c r="R1398" s="14">
        <v>160</v>
      </c>
      <c r="S1398" s="14">
        <v>134</v>
      </c>
    </row>
    <row r="1399" ht="15" spans="1:19">
      <c r="A1399" s="8">
        <v>1398</v>
      </c>
      <c r="B1399" s="9" t="s">
        <v>1447</v>
      </c>
      <c r="C1399" s="10" t="s">
        <v>38</v>
      </c>
      <c r="D1399" s="11">
        <v>20</v>
      </c>
      <c r="E1399" s="10" t="s">
        <v>21</v>
      </c>
      <c r="F1399" s="12" t="s">
        <v>52</v>
      </c>
      <c r="G1399" s="12" t="s">
        <v>23</v>
      </c>
      <c r="H1399" s="11">
        <v>31</v>
      </c>
      <c r="I1399" s="11" t="s">
        <v>54</v>
      </c>
      <c r="J1399" s="11">
        <v>52835</v>
      </c>
      <c r="K1399" s="11">
        <v>325</v>
      </c>
      <c r="L1399" s="12" t="s">
        <v>47</v>
      </c>
      <c r="M1399" s="12" t="s">
        <v>31</v>
      </c>
      <c r="N1399" s="12" t="s">
        <v>36</v>
      </c>
      <c r="O1399" s="12" t="s">
        <v>28</v>
      </c>
      <c r="P1399" s="14">
        <v>46</v>
      </c>
      <c r="Q1399" s="14">
        <v>25</v>
      </c>
      <c r="R1399" s="14">
        <v>38</v>
      </c>
      <c r="S1399" s="14">
        <v>7</v>
      </c>
    </row>
    <row r="1400" ht="15" spans="1:19">
      <c r="A1400" s="8">
        <v>1399</v>
      </c>
      <c r="B1400" s="9" t="s">
        <v>1448</v>
      </c>
      <c r="C1400" s="10" t="s">
        <v>20</v>
      </c>
      <c r="D1400" s="11">
        <v>34</v>
      </c>
      <c r="E1400" s="10" t="s">
        <v>58</v>
      </c>
      <c r="F1400" s="12" t="s">
        <v>52</v>
      </c>
      <c r="G1400" s="12" t="s">
        <v>23</v>
      </c>
      <c r="H1400" s="11">
        <v>46</v>
      </c>
      <c r="I1400" s="11" t="s">
        <v>24</v>
      </c>
      <c r="J1400" s="11">
        <v>300678</v>
      </c>
      <c r="K1400" s="11">
        <v>680</v>
      </c>
      <c r="L1400" s="12" t="s">
        <v>47</v>
      </c>
      <c r="M1400" s="12" t="s">
        <v>31</v>
      </c>
      <c r="N1400" s="12" t="s">
        <v>36</v>
      </c>
      <c r="O1400" s="12" t="s">
        <v>48</v>
      </c>
      <c r="P1400" s="14">
        <v>2570</v>
      </c>
      <c r="Q1400" s="14">
        <v>13</v>
      </c>
      <c r="R1400" s="14">
        <v>535</v>
      </c>
      <c r="S1400" s="14">
        <v>24</v>
      </c>
    </row>
    <row r="1401" ht="15" spans="1:19">
      <c r="A1401" s="8">
        <v>1400</v>
      </c>
      <c r="B1401" s="9" t="s">
        <v>1449</v>
      </c>
      <c r="C1401" s="10" t="s">
        <v>30</v>
      </c>
      <c r="D1401" s="11">
        <v>22</v>
      </c>
      <c r="E1401" s="10" t="s">
        <v>21</v>
      </c>
      <c r="F1401" s="12" t="s">
        <v>52</v>
      </c>
      <c r="G1401" s="12" t="s">
        <v>23</v>
      </c>
      <c r="H1401" s="11">
        <v>54</v>
      </c>
      <c r="I1401" s="11" t="s">
        <v>24</v>
      </c>
      <c r="J1401" s="11">
        <v>793148</v>
      </c>
      <c r="K1401" s="11">
        <v>154</v>
      </c>
      <c r="L1401" s="12" t="s">
        <v>47</v>
      </c>
      <c r="M1401" s="12" t="s">
        <v>31</v>
      </c>
      <c r="N1401" s="12" t="s">
        <v>36</v>
      </c>
      <c r="O1401" s="12" t="s">
        <v>28</v>
      </c>
      <c r="P1401" s="14">
        <v>820</v>
      </c>
      <c r="Q1401" s="14">
        <v>26</v>
      </c>
      <c r="R1401" s="14">
        <v>169</v>
      </c>
      <c r="S1401" s="14">
        <v>273</v>
      </c>
    </row>
    <row r="1402" ht="15" spans="1:19">
      <c r="A1402" s="8">
        <v>1401</v>
      </c>
      <c r="B1402" s="9" t="s">
        <v>1450</v>
      </c>
      <c r="C1402" s="10" t="s">
        <v>20</v>
      </c>
      <c r="D1402" s="11">
        <v>11</v>
      </c>
      <c r="E1402" s="10" t="s">
        <v>34</v>
      </c>
      <c r="F1402" s="12" t="s">
        <v>52</v>
      </c>
      <c r="G1402" s="12" t="s">
        <v>23</v>
      </c>
      <c r="H1402" s="11">
        <v>26</v>
      </c>
      <c r="I1402" s="11" t="s">
        <v>24</v>
      </c>
      <c r="J1402" s="11">
        <v>14083</v>
      </c>
      <c r="K1402" s="11">
        <v>5047</v>
      </c>
      <c r="L1402" s="12" t="s">
        <v>50</v>
      </c>
      <c r="M1402" s="12" t="s">
        <v>31</v>
      </c>
      <c r="N1402" s="12" t="s">
        <v>36</v>
      </c>
      <c r="O1402" s="12" t="s">
        <v>48</v>
      </c>
      <c r="P1402" s="14">
        <v>24</v>
      </c>
      <c r="Q1402" s="14">
        <v>22</v>
      </c>
      <c r="R1402" s="14">
        <v>1</v>
      </c>
      <c r="S1402" s="14">
        <v>1</v>
      </c>
    </row>
    <row r="1403" ht="15" spans="1:19">
      <c r="A1403" s="8">
        <v>1402</v>
      </c>
      <c r="B1403" s="9" t="s">
        <v>1451</v>
      </c>
      <c r="C1403" s="10" t="s">
        <v>30</v>
      </c>
      <c r="D1403" s="11">
        <v>70</v>
      </c>
      <c r="E1403" s="10" t="s">
        <v>46</v>
      </c>
      <c r="F1403" s="12" t="s">
        <v>39</v>
      </c>
      <c r="G1403" s="12" t="s">
        <v>23</v>
      </c>
      <c r="H1403" s="11">
        <v>123</v>
      </c>
      <c r="I1403" s="11" t="s">
        <v>24</v>
      </c>
      <c r="J1403" s="11">
        <v>22974</v>
      </c>
      <c r="K1403" s="11">
        <v>1367</v>
      </c>
      <c r="L1403" s="12" t="s">
        <v>47</v>
      </c>
      <c r="M1403" s="12" t="s">
        <v>26</v>
      </c>
      <c r="N1403" s="12" t="s">
        <v>27</v>
      </c>
      <c r="O1403" s="12" t="s">
        <v>48</v>
      </c>
      <c r="P1403" s="14">
        <v>1799</v>
      </c>
      <c r="Q1403" s="14">
        <v>208</v>
      </c>
      <c r="R1403" s="14">
        <v>953</v>
      </c>
      <c r="S1403" s="14">
        <v>1085</v>
      </c>
    </row>
    <row r="1404" ht="15" spans="1:19">
      <c r="A1404" s="8">
        <v>1403</v>
      </c>
      <c r="B1404" s="9" t="s">
        <v>1452</v>
      </c>
      <c r="C1404" s="10" t="s">
        <v>33</v>
      </c>
      <c r="D1404" s="11">
        <v>16</v>
      </c>
      <c r="E1404" s="10" t="s">
        <v>21</v>
      </c>
      <c r="F1404" s="12" t="s">
        <v>35</v>
      </c>
      <c r="G1404" s="12" t="s">
        <v>23</v>
      </c>
      <c r="H1404" s="11">
        <v>28</v>
      </c>
      <c r="I1404" s="11" t="s">
        <v>24</v>
      </c>
      <c r="J1404" s="11">
        <v>4652</v>
      </c>
      <c r="K1404" s="11">
        <v>1067</v>
      </c>
      <c r="L1404" s="12" t="s">
        <v>47</v>
      </c>
      <c r="M1404" s="12" t="s">
        <v>31</v>
      </c>
      <c r="N1404" s="12" t="s">
        <v>27</v>
      </c>
      <c r="O1404" s="12" t="s">
        <v>28</v>
      </c>
      <c r="P1404" s="14">
        <v>42</v>
      </c>
      <c r="Q1404" s="14">
        <v>15</v>
      </c>
      <c r="R1404" s="14">
        <v>11</v>
      </c>
      <c r="S1404" s="14">
        <v>19</v>
      </c>
    </row>
    <row r="1405" ht="15" spans="1:19">
      <c r="A1405" s="8">
        <v>1404</v>
      </c>
      <c r="B1405" s="9" t="s">
        <v>1453</v>
      </c>
      <c r="C1405" s="10" t="s">
        <v>68</v>
      </c>
      <c r="D1405" s="11">
        <v>8</v>
      </c>
      <c r="E1405" s="10" t="s">
        <v>42</v>
      </c>
      <c r="F1405" s="12" t="s">
        <v>52</v>
      </c>
      <c r="G1405" s="12" t="s">
        <v>40</v>
      </c>
      <c r="H1405" s="11">
        <v>21</v>
      </c>
      <c r="I1405" s="11" t="s">
        <v>24</v>
      </c>
      <c r="J1405" s="11">
        <v>120581</v>
      </c>
      <c r="K1405" s="11">
        <v>82</v>
      </c>
      <c r="L1405" s="12" t="s">
        <v>47</v>
      </c>
      <c r="M1405" s="12" t="s">
        <v>26</v>
      </c>
      <c r="N1405" s="12" t="s">
        <v>27</v>
      </c>
      <c r="O1405" s="12" t="s">
        <v>48</v>
      </c>
      <c r="P1405" s="14">
        <v>127</v>
      </c>
      <c r="Q1405" s="14">
        <v>1</v>
      </c>
      <c r="R1405" s="14">
        <v>1</v>
      </c>
      <c r="S1405" s="14">
        <v>2</v>
      </c>
    </row>
    <row r="1406" ht="15" spans="1:19">
      <c r="A1406" s="8">
        <v>1405</v>
      </c>
      <c r="B1406" s="9" t="s">
        <v>1454</v>
      </c>
      <c r="C1406" s="10" t="s">
        <v>38</v>
      </c>
      <c r="D1406" s="11">
        <v>29</v>
      </c>
      <c r="E1406" s="10" t="s">
        <v>21</v>
      </c>
      <c r="F1406" s="12" t="s">
        <v>39</v>
      </c>
      <c r="G1406" s="12" t="s">
        <v>40</v>
      </c>
      <c r="H1406" s="11">
        <v>106</v>
      </c>
      <c r="I1406" s="11" t="s">
        <v>65</v>
      </c>
      <c r="J1406" s="11">
        <v>6370</v>
      </c>
      <c r="K1406" s="11">
        <v>120</v>
      </c>
      <c r="L1406" s="12" t="s">
        <v>47</v>
      </c>
      <c r="M1406" s="12" t="s">
        <v>26</v>
      </c>
      <c r="N1406" s="12" t="s">
        <v>27</v>
      </c>
      <c r="O1406" s="12" t="s">
        <v>28</v>
      </c>
      <c r="P1406" s="14">
        <v>548</v>
      </c>
      <c r="Q1406" s="14">
        <v>6</v>
      </c>
      <c r="R1406" s="14">
        <v>2</v>
      </c>
      <c r="S1406" s="14">
        <v>5</v>
      </c>
    </row>
    <row r="1407" ht="15" spans="1:19">
      <c r="A1407" s="8">
        <v>1406</v>
      </c>
      <c r="B1407" s="9" t="s">
        <v>1455</v>
      </c>
      <c r="C1407" s="10" t="s">
        <v>38</v>
      </c>
      <c r="D1407" s="11">
        <v>37</v>
      </c>
      <c r="E1407" s="10" t="s">
        <v>21</v>
      </c>
      <c r="F1407" s="12" t="s">
        <v>60</v>
      </c>
      <c r="G1407" s="12" t="s">
        <v>23</v>
      </c>
      <c r="H1407" s="11">
        <v>56</v>
      </c>
      <c r="I1407" s="11" t="s">
        <v>24</v>
      </c>
      <c r="J1407" s="11">
        <v>88880</v>
      </c>
      <c r="K1407" s="11">
        <v>39</v>
      </c>
      <c r="L1407" s="12" t="s">
        <v>47</v>
      </c>
      <c r="M1407" s="12" t="s">
        <v>26</v>
      </c>
      <c r="N1407" s="12" t="s">
        <v>36</v>
      </c>
      <c r="O1407" s="12" t="s">
        <v>28</v>
      </c>
      <c r="P1407" s="14">
        <v>203</v>
      </c>
      <c r="Q1407" s="14">
        <v>36</v>
      </c>
      <c r="R1407" s="14">
        <v>8</v>
      </c>
      <c r="S1407" s="14">
        <v>10</v>
      </c>
    </row>
    <row r="1408" ht="15" spans="1:19">
      <c r="A1408" s="8">
        <v>1407</v>
      </c>
      <c r="B1408" s="9" t="s">
        <v>1456</v>
      </c>
      <c r="C1408" s="10" t="s">
        <v>20</v>
      </c>
      <c r="D1408" s="11">
        <v>7</v>
      </c>
      <c r="E1408" s="10" t="s">
        <v>34</v>
      </c>
      <c r="F1408" s="12" t="s">
        <v>52</v>
      </c>
      <c r="G1408" s="12" t="s">
        <v>40</v>
      </c>
      <c r="H1408" s="11">
        <v>33</v>
      </c>
      <c r="I1408" s="11" t="s">
        <v>24</v>
      </c>
      <c r="J1408" s="11">
        <v>40606</v>
      </c>
      <c r="K1408" s="11">
        <v>692</v>
      </c>
      <c r="L1408" s="12" t="s">
        <v>25</v>
      </c>
      <c r="M1408" s="12" t="s">
        <v>31</v>
      </c>
      <c r="N1408" s="12" t="s">
        <v>36</v>
      </c>
      <c r="O1408" s="12" t="s">
        <v>28</v>
      </c>
      <c r="P1408" s="14">
        <v>697</v>
      </c>
      <c r="Q1408" s="14">
        <v>128</v>
      </c>
      <c r="R1408" s="14">
        <v>325</v>
      </c>
      <c r="S1408" s="14">
        <v>327</v>
      </c>
    </row>
    <row r="1409" ht="15" spans="1:19">
      <c r="A1409" s="8">
        <v>1408</v>
      </c>
      <c r="B1409" s="9" t="s">
        <v>1457</v>
      </c>
      <c r="C1409" s="10" t="s">
        <v>68</v>
      </c>
      <c r="D1409" s="11">
        <v>9</v>
      </c>
      <c r="E1409" s="10" t="s">
        <v>34</v>
      </c>
      <c r="F1409" s="12" t="s">
        <v>39</v>
      </c>
      <c r="G1409" s="12" t="s">
        <v>23</v>
      </c>
      <c r="H1409" s="11">
        <v>18</v>
      </c>
      <c r="I1409" s="11" t="s">
        <v>24</v>
      </c>
      <c r="J1409" s="11">
        <v>65041</v>
      </c>
      <c r="K1409" s="11">
        <v>951</v>
      </c>
      <c r="L1409" s="12" t="s">
        <v>25</v>
      </c>
      <c r="M1409" s="12" t="s">
        <v>31</v>
      </c>
      <c r="N1409" s="12" t="s">
        <v>36</v>
      </c>
      <c r="O1409" s="12" t="s">
        <v>28</v>
      </c>
      <c r="P1409" s="14">
        <v>3587</v>
      </c>
      <c r="Q1409" s="14">
        <v>178</v>
      </c>
      <c r="R1409" s="14">
        <v>619</v>
      </c>
      <c r="S1409" s="14">
        <v>462</v>
      </c>
    </row>
    <row r="1410" ht="15" spans="1:19">
      <c r="A1410" s="8">
        <v>1409</v>
      </c>
      <c r="B1410" s="9" t="s">
        <v>1458</v>
      </c>
      <c r="C1410" s="10" t="s">
        <v>20</v>
      </c>
      <c r="D1410" s="11">
        <v>3</v>
      </c>
      <c r="E1410" s="10" t="s">
        <v>34</v>
      </c>
      <c r="F1410" s="12" t="s">
        <v>35</v>
      </c>
      <c r="G1410" s="12" t="s">
        <v>23</v>
      </c>
      <c r="H1410" s="11">
        <v>10</v>
      </c>
      <c r="I1410" s="11" t="s">
        <v>24</v>
      </c>
      <c r="J1410" s="11">
        <v>41948</v>
      </c>
      <c r="K1410" s="11">
        <v>338</v>
      </c>
      <c r="L1410" s="12" t="s">
        <v>25</v>
      </c>
      <c r="M1410" s="12" t="s">
        <v>31</v>
      </c>
      <c r="N1410" s="12" t="s">
        <v>36</v>
      </c>
      <c r="O1410" s="12" t="s">
        <v>28</v>
      </c>
      <c r="P1410" s="14">
        <v>81</v>
      </c>
      <c r="Q1410" s="14">
        <v>12</v>
      </c>
      <c r="R1410" s="14">
        <v>2</v>
      </c>
      <c r="S1410" s="14">
        <v>6</v>
      </c>
    </row>
    <row r="1411" ht="15" spans="1:19">
      <c r="A1411" s="8">
        <v>1410</v>
      </c>
      <c r="B1411" s="9" t="s">
        <v>1459</v>
      </c>
      <c r="C1411" s="10" t="s">
        <v>38</v>
      </c>
      <c r="D1411" s="11">
        <v>12</v>
      </c>
      <c r="E1411" s="10" t="s">
        <v>58</v>
      </c>
      <c r="F1411" s="12" t="s">
        <v>35</v>
      </c>
      <c r="G1411" s="12" t="s">
        <v>23</v>
      </c>
      <c r="H1411" s="11">
        <v>18</v>
      </c>
      <c r="I1411" s="11" t="s">
        <v>24</v>
      </c>
      <c r="J1411" s="11">
        <v>19116</v>
      </c>
      <c r="K1411" s="11">
        <v>1259</v>
      </c>
      <c r="L1411" s="12" t="s">
        <v>43</v>
      </c>
      <c r="M1411" s="12" t="s">
        <v>26</v>
      </c>
      <c r="N1411" s="12" t="s">
        <v>36</v>
      </c>
      <c r="O1411" s="12" t="s">
        <v>48</v>
      </c>
      <c r="P1411" s="14">
        <v>9</v>
      </c>
      <c r="Q1411" s="14">
        <v>1e-7</v>
      </c>
      <c r="R1411" s="14">
        <v>1e-7</v>
      </c>
      <c r="S1411" s="14">
        <v>1e-7</v>
      </c>
    </row>
    <row r="1412" ht="15" spans="1:19">
      <c r="A1412" s="8">
        <v>1411</v>
      </c>
      <c r="B1412" s="9" t="s">
        <v>1460</v>
      </c>
      <c r="C1412" s="10" t="s">
        <v>30</v>
      </c>
      <c r="D1412" s="11">
        <v>19</v>
      </c>
      <c r="E1412" s="10" t="s">
        <v>21</v>
      </c>
      <c r="F1412" s="12" t="s">
        <v>60</v>
      </c>
      <c r="G1412" s="12" t="s">
        <v>23</v>
      </c>
      <c r="H1412" s="11">
        <v>32</v>
      </c>
      <c r="I1412" s="11" t="s">
        <v>54</v>
      </c>
      <c r="J1412" s="11">
        <v>9776</v>
      </c>
      <c r="K1412" s="11">
        <v>193</v>
      </c>
      <c r="L1412" s="12" t="s">
        <v>47</v>
      </c>
      <c r="M1412" s="12" t="s">
        <v>44</v>
      </c>
      <c r="N1412" s="12" t="s">
        <v>36</v>
      </c>
      <c r="O1412" s="12" t="s">
        <v>28</v>
      </c>
      <c r="P1412" s="14">
        <v>42</v>
      </c>
      <c r="Q1412" s="14">
        <v>5</v>
      </c>
      <c r="R1412" s="14">
        <v>13</v>
      </c>
      <c r="S1412" s="14">
        <v>43</v>
      </c>
    </row>
    <row r="1413" ht="15" spans="1:19">
      <c r="A1413" s="8">
        <v>1412</v>
      </c>
      <c r="B1413" s="9" t="s">
        <v>1461</v>
      </c>
      <c r="C1413" s="10" t="s">
        <v>33</v>
      </c>
      <c r="D1413" s="11">
        <v>19</v>
      </c>
      <c r="E1413" s="10" t="s">
        <v>42</v>
      </c>
      <c r="F1413" s="12" t="s">
        <v>52</v>
      </c>
      <c r="G1413" s="12" t="s">
        <v>23</v>
      </c>
      <c r="H1413" s="11">
        <v>29</v>
      </c>
      <c r="I1413" s="11" t="s">
        <v>24</v>
      </c>
      <c r="J1413" s="11">
        <v>10000</v>
      </c>
      <c r="K1413" s="11">
        <v>1177</v>
      </c>
      <c r="L1413" s="12" t="s">
        <v>43</v>
      </c>
      <c r="M1413" s="12" t="s">
        <v>26</v>
      </c>
      <c r="N1413" s="12" t="s">
        <v>36</v>
      </c>
      <c r="O1413" s="12" t="s">
        <v>48</v>
      </c>
      <c r="P1413" s="14">
        <v>12</v>
      </c>
      <c r="Q1413" s="14">
        <v>1</v>
      </c>
      <c r="R1413" s="14">
        <v>7</v>
      </c>
      <c r="S1413" s="14">
        <v>2</v>
      </c>
    </row>
    <row r="1414" ht="15" spans="1:19">
      <c r="A1414" s="8">
        <v>1413</v>
      </c>
      <c r="B1414" s="9" t="s">
        <v>1462</v>
      </c>
      <c r="C1414" s="10" t="s">
        <v>33</v>
      </c>
      <c r="D1414" s="11">
        <v>7</v>
      </c>
      <c r="E1414" s="10" t="s">
        <v>21</v>
      </c>
      <c r="F1414" s="12" t="s">
        <v>39</v>
      </c>
      <c r="G1414" s="12" t="s">
        <v>23</v>
      </c>
      <c r="H1414" s="11">
        <v>9</v>
      </c>
      <c r="I1414" s="11" t="s">
        <v>24</v>
      </c>
      <c r="J1414" s="11">
        <v>45597</v>
      </c>
      <c r="K1414" s="11">
        <v>1111</v>
      </c>
      <c r="L1414" s="12" t="s">
        <v>25</v>
      </c>
      <c r="M1414" s="12" t="s">
        <v>26</v>
      </c>
      <c r="N1414" s="12" t="s">
        <v>27</v>
      </c>
      <c r="O1414" s="12" t="s">
        <v>48</v>
      </c>
      <c r="P1414" s="14">
        <v>15</v>
      </c>
      <c r="Q1414" s="14">
        <v>1e-7</v>
      </c>
      <c r="R1414" s="14">
        <v>1e-7</v>
      </c>
      <c r="S1414" s="14">
        <v>1e-7</v>
      </c>
    </row>
    <row r="1415" ht="15" spans="1:19">
      <c r="A1415" s="8">
        <v>1414</v>
      </c>
      <c r="B1415" s="9" t="s">
        <v>1463</v>
      </c>
      <c r="C1415" s="10" t="s">
        <v>20</v>
      </c>
      <c r="D1415" s="11">
        <v>1</v>
      </c>
      <c r="E1415" s="10" t="s">
        <v>34</v>
      </c>
      <c r="F1415" s="12" t="s">
        <v>22</v>
      </c>
      <c r="G1415" s="12" t="s">
        <v>23</v>
      </c>
      <c r="H1415" s="11">
        <v>48</v>
      </c>
      <c r="I1415" s="11" t="s">
        <v>24</v>
      </c>
      <c r="J1415" s="11">
        <v>59729</v>
      </c>
      <c r="K1415" s="11">
        <v>847</v>
      </c>
      <c r="L1415" s="12" t="s">
        <v>50</v>
      </c>
      <c r="M1415" s="12" t="s">
        <v>26</v>
      </c>
      <c r="N1415" s="12" t="s">
        <v>36</v>
      </c>
      <c r="O1415" s="12" t="s">
        <v>28</v>
      </c>
      <c r="P1415" s="14">
        <v>343</v>
      </c>
      <c r="Q1415" s="14">
        <v>37</v>
      </c>
      <c r="R1415" s="14">
        <v>10</v>
      </c>
      <c r="S1415" s="14">
        <v>22</v>
      </c>
    </row>
    <row r="1416" ht="15" spans="1:19">
      <c r="A1416" s="8">
        <v>1415</v>
      </c>
      <c r="B1416" s="9" t="s">
        <v>1464</v>
      </c>
      <c r="C1416" s="10" t="s">
        <v>38</v>
      </c>
      <c r="D1416" s="11">
        <v>82</v>
      </c>
      <c r="E1416" s="10" t="s">
        <v>21</v>
      </c>
      <c r="F1416" s="12" t="s">
        <v>35</v>
      </c>
      <c r="G1416" s="12" t="s">
        <v>23</v>
      </c>
      <c r="H1416" s="11">
        <v>100</v>
      </c>
      <c r="I1416" s="11" t="s">
        <v>54</v>
      </c>
      <c r="J1416" s="11">
        <v>157339</v>
      </c>
      <c r="K1416" s="11">
        <v>2307</v>
      </c>
      <c r="L1416" s="12" t="s">
        <v>25</v>
      </c>
      <c r="M1416" s="12" t="s">
        <v>26</v>
      </c>
      <c r="N1416" s="12" t="s">
        <v>27</v>
      </c>
      <c r="O1416" s="12" t="s">
        <v>28</v>
      </c>
      <c r="P1416" s="14">
        <v>628</v>
      </c>
      <c r="Q1416" s="14">
        <v>96</v>
      </c>
      <c r="R1416" s="14">
        <v>14</v>
      </c>
      <c r="S1416" s="14">
        <v>22</v>
      </c>
    </row>
    <row r="1417" ht="15" spans="1:19">
      <c r="A1417" s="8">
        <v>1416</v>
      </c>
      <c r="B1417" s="9" t="s">
        <v>1465</v>
      </c>
      <c r="C1417" s="10" t="s">
        <v>30</v>
      </c>
      <c r="D1417" s="11">
        <v>141</v>
      </c>
      <c r="E1417" s="10" t="s">
        <v>34</v>
      </c>
      <c r="F1417" s="12" t="s">
        <v>52</v>
      </c>
      <c r="G1417" s="12" t="s">
        <v>23</v>
      </c>
      <c r="H1417" s="11">
        <v>378</v>
      </c>
      <c r="I1417" s="11" t="s">
        <v>24</v>
      </c>
      <c r="J1417" s="11">
        <v>35055</v>
      </c>
      <c r="K1417" s="11">
        <v>77</v>
      </c>
      <c r="L1417" s="12" t="s">
        <v>47</v>
      </c>
      <c r="M1417" s="12" t="s">
        <v>26</v>
      </c>
      <c r="N1417" s="12" t="s">
        <v>27</v>
      </c>
      <c r="O1417" s="12" t="s">
        <v>28</v>
      </c>
      <c r="P1417" s="14">
        <v>2334</v>
      </c>
      <c r="Q1417" s="14">
        <v>291</v>
      </c>
      <c r="R1417" s="14">
        <v>826</v>
      </c>
      <c r="S1417" s="14">
        <v>1322</v>
      </c>
    </row>
    <row r="1418" ht="15" spans="1:19">
      <c r="A1418" s="8">
        <v>1417</v>
      </c>
      <c r="B1418" s="9" t="s">
        <v>1466</v>
      </c>
      <c r="C1418" s="10" t="s">
        <v>20</v>
      </c>
      <c r="D1418" s="11">
        <v>4</v>
      </c>
      <c r="E1418" s="10" t="s">
        <v>21</v>
      </c>
      <c r="F1418" s="12" t="s">
        <v>39</v>
      </c>
      <c r="G1418" s="12" t="s">
        <v>23</v>
      </c>
      <c r="H1418" s="11">
        <v>17</v>
      </c>
      <c r="I1418" s="11" t="s">
        <v>24</v>
      </c>
      <c r="J1418" s="11">
        <v>38707</v>
      </c>
      <c r="K1418" s="11">
        <v>62</v>
      </c>
      <c r="L1418" s="12" t="s">
        <v>25</v>
      </c>
      <c r="M1418" s="12" t="s">
        <v>31</v>
      </c>
      <c r="N1418" s="12" t="s">
        <v>36</v>
      </c>
      <c r="O1418" s="12" t="s">
        <v>28</v>
      </c>
      <c r="P1418" s="14">
        <v>235</v>
      </c>
      <c r="Q1418" s="14">
        <v>14</v>
      </c>
      <c r="R1418" s="14">
        <v>8</v>
      </c>
      <c r="S1418" s="14">
        <v>7</v>
      </c>
    </row>
    <row r="1419" ht="15" spans="1:19">
      <c r="A1419" s="8">
        <v>1418</v>
      </c>
      <c r="B1419" s="9" t="s">
        <v>1467</v>
      </c>
      <c r="C1419" s="10" t="s">
        <v>33</v>
      </c>
      <c r="D1419" s="11">
        <v>23</v>
      </c>
      <c r="E1419" s="10" t="s">
        <v>42</v>
      </c>
      <c r="F1419" s="12" t="s">
        <v>60</v>
      </c>
      <c r="G1419" s="12" t="s">
        <v>23</v>
      </c>
      <c r="H1419" s="11">
        <v>36</v>
      </c>
      <c r="I1419" s="11" t="s">
        <v>24</v>
      </c>
      <c r="J1419" s="11">
        <v>18720</v>
      </c>
      <c r="K1419" s="11">
        <v>215</v>
      </c>
      <c r="L1419" s="12" t="s">
        <v>47</v>
      </c>
      <c r="M1419" s="12" t="s">
        <v>31</v>
      </c>
      <c r="N1419" s="12" t="s">
        <v>27</v>
      </c>
      <c r="O1419" s="12" t="s">
        <v>48</v>
      </c>
      <c r="P1419" s="14">
        <v>216</v>
      </c>
      <c r="Q1419" s="14">
        <v>4</v>
      </c>
      <c r="R1419" s="14">
        <v>37</v>
      </c>
      <c r="S1419" s="14">
        <v>21</v>
      </c>
    </row>
    <row r="1420" ht="15" spans="1:19">
      <c r="A1420" s="8">
        <v>1419</v>
      </c>
      <c r="B1420" s="9" t="s">
        <v>1468</v>
      </c>
      <c r="C1420" s="10" t="s">
        <v>20</v>
      </c>
      <c r="D1420" s="11">
        <v>3</v>
      </c>
      <c r="E1420" s="10" t="s">
        <v>42</v>
      </c>
      <c r="F1420" s="12" t="s">
        <v>52</v>
      </c>
      <c r="G1420" s="12" t="s">
        <v>23</v>
      </c>
      <c r="H1420" s="11">
        <v>12</v>
      </c>
      <c r="I1420" s="11" t="s">
        <v>24</v>
      </c>
      <c r="J1420" s="11">
        <v>16985</v>
      </c>
      <c r="K1420" s="11">
        <v>909</v>
      </c>
      <c r="L1420" s="12" t="s">
        <v>25</v>
      </c>
      <c r="M1420" s="12" t="s">
        <v>31</v>
      </c>
      <c r="N1420" s="12" t="s">
        <v>36</v>
      </c>
      <c r="O1420" s="12" t="s">
        <v>48</v>
      </c>
      <c r="P1420" s="14">
        <v>30</v>
      </c>
      <c r="Q1420" s="14">
        <v>4</v>
      </c>
      <c r="R1420" s="14">
        <v>3</v>
      </c>
      <c r="S1420" s="14">
        <v>2</v>
      </c>
    </row>
    <row r="1421" ht="15" spans="1:19">
      <c r="A1421" s="8">
        <v>1420</v>
      </c>
      <c r="B1421" s="9" t="s">
        <v>1469</v>
      </c>
      <c r="C1421" s="10" t="s">
        <v>20</v>
      </c>
      <c r="D1421" s="11">
        <v>12</v>
      </c>
      <c r="E1421" s="10" t="s">
        <v>34</v>
      </c>
      <c r="F1421" s="12" t="s">
        <v>35</v>
      </c>
      <c r="G1421" s="12" t="s">
        <v>23</v>
      </c>
      <c r="H1421" s="11">
        <v>16</v>
      </c>
      <c r="I1421" s="11" t="s">
        <v>24</v>
      </c>
      <c r="J1421" s="11">
        <v>53407</v>
      </c>
      <c r="K1421" s="11">
        <v>672</v>
      </c>
      <c r="L1421" s="12" t="s">
        <v>50</v>
      </c>
      <c r="M1421" s="12" t="s">
        <v>26</v>
      </c>
      <c r="N1421" s="12" t="s">
        <v>36</v>
      </c>
      <c r="O1421" s="12" t="s">
        <v>48</v>
      </c>
      <c r="P1421" s="14">
        <v>331</v>
      </c>
      <c r="Q1421" s="14">
        <v>64</v>
      </c>
      <c r="R1421" s="14">
        <v>51</v>
      </c>
      <c r="S1421" s="14">
        <v>20</v>
      </c>
    </row>
    <row r="1422" ht="15" spans="1:19">
      <c r="A1422" s="8">
        <v>1421</v>
      </c>
      <c r="B1422" s="9" t="s">
        <v>1470</v>
      </c>
      <c r="C1422" s="10" t="s">
        <v>20</v>
      </c>
      <c r="D1422" s="11">
        <v>11</v>
      </c>
      <c r="E1422" s="10" t="s">
        <v>46</v>
      </c>
      <c r="F1422" s="12" t="s">
        <v>22</v>
      </c>
      <c r="G1422" s="12" t="s">
        <v>23</v>
      </c>
      <c r="H1422" s="11">
        <v>12</v>
      </c>
      <c r="I1422" s="11" t="s">
        <v>24</v>
      </c>
      <c r="J1422" s="11">
        <v>11885</v>
      </c>
      <c r="K1422" s="11">
        <v>900</v>
      </c>
      <c r="L1422" s="12" t="s">
        <v>50</v>
      </c>
      <c r="M1422" s="12" t="s">
        <v>31</v>
      </c>
      <c r="N1422" s="12" t="s">
        <v>36</v>
      </c>
      <c r="O1422" s="12" t="s">
        <v>48</v>
      </c>
      <c r="P1422" s="14">
        <v>19</v>
      </c>
      <c r="Q1422" s="14">
        <v>1</v>
      </c>
      <c r="R1422" s="14">
        <v>1e-7</v>
      </c>
      <c r="S1422" s="14">
        <v>1</v>
      </c>
    </row>
    <row r="1423" ht="15" spans="1:19">
      <c r="A1423" s="8">
        <v>1422</v>
      </c>
      <c r="B1423" s="9" t="s">
        <v>1471</v>
      </c>
      <c r="C1423" s="10" t="s">
        <v>20</v>
      </c>
      <c r="D1423" s="11">
        <v>4</v>
      </c>
      <c r="E1423" s="10" t="s">
        <v>34</v>
      </c>
      <c r="F1423" s="12" t="s">
        <v>52</v>
      </c>
      <c r="G1423" s="12" t="s">
        <v>23</v>
      </c>
      <c r="H1423" s="11">
        <v>10</v>
      </c>
      <c r="I1423" s="11" t="s">
        <v>24</v>
      </c>
      <c r="J1423" s="11">
        <v>38104</v>
      </c>
      <c r="K1423" s="11">
        <v>624</v>
      </c>
      <c r="L1423" s="12" t="s">
        <v>25</v>
      </c>
      <c r="M1423" s="12" t="s">
        <v>26</v>
      </c>
      <c r="N1423" s="12" t="s">
        <v>36</v>
      </c>
      <c r="O1423" s="12" t="s">
        <v>28</v>
      </c>
      <c r="P1423" s="14">
        <v>2685</v>
      </c>
      <c r="Q1423" s="14">
        <v>423</v>
      </c>
      <c r="R1423" s="14">
        <v>1927</v>
      </c>
      <c r="S1423" s="14">
        <v>531</v>
      </c>
    </row>
    <row r="1424" ht="15" spans="1:19">
      <c r="A1424" s="8">
        <v>1423</v>
      </c>
      <c r="B1424" s="9" t="s">
        <v>1472</v>
      </c>
      <c r="C1424" s="10" t="s">
        <v>20</v>
      </c>
      <c r="D1424" s="11">
        <v>2</v>
      </c>
      <c r="E1424" s="10" t="s">
        <v>34</v>
      </c>
      <c r="F1424" s="12" t="s">
        <v>52</v>
      </c>
      <c r="G1424" s="12" t="s">
        <v>23</v>
      </c>
      <c r="H1424" s="11">
        <v>10</v>
      </c>
      <c r="I1424" s="11" t="s">
        <v>54</v>
      </c>
      <c r="J1424" s="11">
        <v>67298</v>
      </c>
      <c r="K1424" s="11">
        <v>4031</v>
      </c>
      <c r="L1424" s="12" t="s">
        <v>25</v>
      </c>
      <c r="M1424" s="12" t="s">
        <v>26</v>
      </c>
      <c r="N1424" s="12" t="s">
        <v>36</v>
      </c>
      <c r="O1424" s="12" t="s">
        <v>48</v>
      </c>
      <c r="P1424" s="14">
        <v>40</v>
      </c>
      <c r="Q1424" s="14">
        <v>3</v>
      </c>
      <c r="R1424" s="14">
        <v>1e-7</v>
      </c>
      <c r="S1424" s="14">
        <v>1e-7</v>
      </c>
    </row>
    <row r="1425" ht="15" spans="1:19">
      <c r="A1425" s="8">
        <v>1424</v>
      </c>
      <c r="B1425" s="9" t="s">
        <v>1473</v>
      </c>
      <c r="C1425" s="10" t="s">
        <v>68</v>
      </c>
      <c r="D1425" s="11">
        <v>41</v>
      </c>
      <c r="E1425" s="10" t="s">
        <v>21</v>
      </c>
      <c r="F1425" s="12" t="s">
        <v>52</v>
      </c>
      <c r="G1425" s="12" t="s">
        <v>23</v>
      </c>
      <c r="H1425" s="11">
        <v>208</v>
      </c>
      <c r="I1425" s="11" t="s">
        <v>24</v>
      </c>
      <c r="J1425" s="11">
        <v>664415</v>
      </c>
      <c r="K1425" s="11">
        <v>836</v>
      </c>
      <c r="L1425" s="12" t="s">
        <v>43</v>
      </c>
      <c r="M1425" s="12" t="s">
        <v>31</v>
      </c>
      <c r="N1425" s="12" t="s">
        <v>27</v>
      </c>
      <c r="O1425" s="12" t="s">
        <v>28</v>
      </c>
      <c r="P1425" s="14">
        <v>546</v>
      </c>
      <c r="Q1425" s="14">
        <v>67</v>
      </c>
      <c r="R1425" s="14">
        <v>3</v>
      </c>
      <c r="S1425" s="14">
        <v>11</v>
      </c>
    </row>
    <row r="1426" ht="15" spans="1:19">
      <c r="A1426" s="8">
        <v>1425</v>
      </c>
      <c r="B1426" s="9" t="s">
        <v>1474</v>
      </c>
      <c r="C1426" s="10" t="s">
        <v>30</v>
      </c>
      <c r="D1426" s="11">
        <v>21</v>
      </c>
      <c r="E1426" s="10" t="s">
        <v>34</v>
      </c>
      <c r="F1426" s="12" t="s">
        <v>22</v>
      </c>
      <c r="G1426" s="12" t="s">
        <v>23</v>
      </c>
      <c r="H1426" s="11">
        <v>48</v>
      </c>
      <c r="I1426" s="11" t="s">
        <v>54</v>
      </c>
      <c r="J1426" s="11">
        <v>88032</v>
      </c>
      <c r="K1426" s="11">
        <v>205</v>
      </c>
      <c r="L1426" s="12" t="s">
        <v>25</v>
      </c>
      <c r="M1426" s="12" t="s">
        <v>26</v>
      </c>
      <c r="N1426" s="12" t="s">
        <v>36</v>
      </c>
      <c r="O1426" s="12" t="s">
        <v>28</v>
      </c>
      <c r="P1426" s="14">
        <v>100</v>
      </c>
      <c r="Q1426" s="14">
        <v>44</v>
      </c>
      <c r="R1426" s="14">
        <v>24</v>
      </c>
      <c r="S1426" s="14">
        <v>30</v>
      </c>
    </row>
    <row r="1427" ht="15" spans="1:19">
      <c r="A1427" s="8">
        <v>1426</v>
      </c>
      <c r="B1427" s="9" t="s">
        <v>1475</v>
      </c>
      <c r="C1427" s="10" t="s">
        <v>68</v>
      </c>
      <c r="D1427" s="11">
        <v>10</v>
      </c>
      <c r="E1427" s="10" t="s">
        <v>42</v>
      </c>
      <c r="F1427" s="12" t="s">
        <v>52</v>
      </c>
      <c r="G1427" s="12" t="s">
        <v>23</v>
      </c>
      <c r="H1427" s="11">
        <v>16</v>
      </c>
      <c r="I1427" s="11" t="s">
        <v>24</v>
      </c>
      <c r="J1427" s="11">
        <v>29837</v>
      </c>
      <c r="K1427" s="11">
        <v>1629</v>
      </c>
      <c r="L1427" s="12" t="s">
        <v>50</v>
      </c>
      <c r="M1427" s="12" t="s">
        <v>31</v>
      </c>
      <c r="N1427" s="12" t="s">
        <v>36</v>
      </c>
      <c r="O1427" s="12" t="s">
        <v>48</v>
      </c>
      <c r="P1427" s="14">
        <v>2024</v>
      </c>
      <c r="Q1427" s="14">
        <v>260</v>
      </c>
      <c r="R1427" s="14">
        <v>394</v>
      </c>
      <c r="S1427" s="14">
        <v>257</v>
      </c>
    </row>
    <row r="1428" ht="15" spans="1:19">
      <c r="A1428" s="8">
        <v>1427</v>
      </c>
      <c r="B1428" s="9" t="s">
        <v>1476</v>
      </c>
      <c r="C1428" s="10" t="s">
        <v>20</v>
      </c>
      <c r="D1428" s="11">
        <v>16</v>
      </c>
      <c r="E1428" s="10" t="s">
        <v>42</v>
      </c>
      <c r="F1428" s="12" t="s">
        <v>52</v>
      </c>
      <c r="G1428" s="12" t="s">
        <v>23</v>
      </c>
      <c r="H1428" s="11">
        <v>22</v>
      </c>
      <c r="I1428" s="11" t="s">
        <v>24</v>
      </c>
      <c r="J1428" s="11">
        <v>45597</v>
      </c>
      <c r="K1428" s="11">
        <v>1111</v>
      </c>
      <c r="L1428" s="12" t="s">
        <v>47</v>
      </c>
      <c r="M1428" s="12" t="s">
        <v>26</v>
      </c>
      <c r="N1428" s="12" t="s">
        <v>27</v>
      </c>
      <c r="O1428" s="12" t="s">
        <v>48</v>
      </c>
      <c r="P1428" s="14">
        <v>15</v>
      </c>
      <c r="Q1428" s="14">
        <v>1</v>
      </c>
      <c r="R1428" s="14">
        <v>1e-7</v>
      </c>
      <c r="S1428" s="14">
        <v>1e-7</v>
      </c>
    </row>
    <row r="1429" ht="15" spans="1:19">
      <c r="A1429" s="8">
        <v>1428</v>
      </c>
      <c r="B1429" s="9" t="s">
        <v>1477</v>
      </c>
      <c r="C1429" s="10" t="s">
        <v>33</v>
      </c>
      <c r="D1429" s="11">
        <v>14</v>
      </c>
      <c r="E1429" s="10" t="s">
        <v>42</v>
      </c>
      <c r="F1429" s="12" t="s">
        <v>52</v>
      </c>
      <c r="G1429" s="12" t="s">
        <v>23</v>
      </c>
      <c r="H1429" s="11">
        <v>21</v>
      </c>
      <c r="I1429" s="11" t="s">
        <v>24</v>
      </c>
      <c r="J1429" s="11">
        <v>29307</v>
      </c>
      <c r="K1429" s="11">
        <v>1370</v>
      </c>
      <c r="L1429" s="12" t="s">
        <v>43</v>
      </c>
      <c r="M1429" s="12" t="s">
        <v>31</v>
      </c>
      <c r="N1429" s="12" t="s">
        <v>36</v>
      </c>
      <c r="O1429" s="12" t="s">
        <v>48</v>
      </c>
      <c r="P1429" s="14">
        <v>26</v>
      </c>
      <c r="Q1429" s="14">
        <v>4</v>
      </c>
      <c r="R1429" s="14">
        <v>1e-7</v>
      </c>
      <c r="S1429" s="14">
        <v>5</v>
      </c>
    </row>
    <row r="1430" ht="15" spans="1:19">
      <c r="A1430" s="8">
        <v>1429</v>
      </c>
      <c r="B1430" s="9" t="s">
        <v>1478</v>
      </c>
      <c r="C1430" s="10" t="s">
        <v>20</v>
      </c>
      <c r="D1430" s="11">
        <v>19</v>
      </c>
      <c r="E1430" s="10" t="s">
        <v>21</v>
      </c>
      <c r="F1430" s="12" t="s">
        <v>22</v>
      </c>
      <c r="G1430" s="12" t="s">
        <v>23</v>
      </c>
      <c r="H1430" s="11">
        <v>27</v>
      </c>
      <c r="I1430" s="11" t="s">
        <v>24</v>
      </c>
      <c r="J1430" s="11">
        <v>82</v>
      </c>
      <c r="K1430" s="11">
        <v>26</v>
      </c>
      <c r="L1430" s="12" t="s">
        <v>25</v>
      </c>
      <c r="M1430" s="12" t="s">
        <v>26</v>
      </c>
      <c r="N1430" s="12" t="s">
        <v>27</v>
      </c>
      <c r="O1430" s="12" t="s">
        <v>28</v>
      </c>
      <c r="P1430" s="14">
        <v>6</v>
      </c>
      <c r="Q1430" s="14">
        <v>1e-7</v>
      </c>
      <c r="R1430" s="14">
        <v>1e-7</v>
      </c>
      <c r="S1430" s="14">
        <v>1e-7</v>
      </c>
    </row>
    <row r="1431" ht="15" spans="1:19">
      <c r="A1431" s="8">
        <v>1430</v>
      </c>
      <c r="B1431" s="9" t="s">
        <v>1479</v>
      </c>
      <c r="C1431" s="10" t="s">
        <v>33</v>
      </c>
      <c r="D1431" s="11">
        <v>19</v>
      </c>
      <c r="E1431" s="10" t="s">
        <v>42</v>
      </c>
      <c r="F1431" s="12" t="s">
        <v>52</v>
      </c>
      <c r="G1431" s="12" t="s">
        <v>23</v>
      </c>
      <c r="H1431" s="11">
        <v>30</v>
      </c>
      <c r="I1431" s="11" t="s">
        <v>24</v>
      </c>
      <c r="J1431" s="11">
        <v>15025</v>
      </c>
      <c r="K1431" s="11">
        <v>174</v>
      </c>
      <c r="L1431" s="12" t="s">
        <v>47</v>
      </c>
      <c r="M1431" s="12" t="s">
        <v>26</v>
      </c>
      <c r="N1431" s="12" t="s">
        <v>36</v>
      </c>
      <c r="O1431" s="12" t="s">
        <v>48</v>
      </c>
      <c r="P1431" s="14">
        <v>24</v>
      </c>
      <c r="Q1431" s="14">
        <v>7</v>
      </c>
      <c r="R1431" s="14">
        <v>1e-7</v>
      </c>
      <c r="S1431" s="14">
        <v>1e-7</v>
      </c>
    </row>
    <row r="1432" ht="15" spans="1:19">
      <c r="A1432" s="8">
        <v>1431</v>
      </c>
      <c r="B1432" s="9" t="s">
        <v>1480</v>
      </c>
      <c r="C1432" s="10" t="s">
        <v>38</v>
      </c>
      <c r="D1432" s="11">
        <v>16</v>
      </c>
      <c r="E1432" s="10" t="s">
        <v>42</v>
      </c>
      <c r="F1432" s="12" t="s">
        <v>52</v>
      </c>
      <c r="G1432" s="12" t="s">
        <v>23</v>
      </c>
      <c r="H1432" s="11">
        <v>21</v>
      </c>
      <c r="I1432" s="11" t="s">
        <v>54</v>
      </c>
      <c r="J1432" s="11">
        <v>70970</v>
      </c>
      <c r="K1432" s="11">
        <v>628</v>
      </c>
      <c r="L1432" s="12" t="s">
        <v>25</v>
      </c>
      <c r="M1432" s="12" t="s">
        <v>31</v>
      </c>
      <c r="N1432" s="12" t="s">
        <v>27</v>
      </c>
      <c r="O1432" s="12" t="s">
        <v>28</v>
      </c>
      <c r="P1432" s="14">
        <v>566</v>
      </c>
      <c r="Q1432" s="14">
        <v>237</v>
      </c>
      <c r="R1432" s="14">
        <v>926</v>
      </c>
      <c r="S1432" s="14">
        <v>69</v>
      </c>
    </row>
    <row r="1433" ht="15" spans="1:19">
      <c r="A1433" s="8">
        <v>1432</v>
      </c>
      <c r="B1433" s="9" t="s">
        <v>1481</v>
      </c>
      <c r="C1433" s="10" t="s">
        <v>20</v>
      </c>
      <c r="D1433" s="11">
        <v>5</v>
      </c>
      <c r="E1433" s="10" t="s">
        <v>21</v>
      </c>
      <c r="F1433" s="12" t="s">
        <v>60</v>
      </c>
      <c r="G1433" s="12" t="s">
        <v>23</v>
      </c>
      <c r="H1433" s="11">
        <v>39</v>
      </c>
      <c r="I1433" s="11" t="s">
        <v>54</v>
      </c>
      <c r="J1433" s="11">
        <v>51325</v>
      </c>
      <c r="K1433" s="11">
        <v>330</v>
      </c>
      <c r="L1433" s="12" t="s">
        <v>50</v>
      </c>
      <c r="M1433" s="12" t="s">
        <v>31</v>
      </c>
      <c r="N1433" s="12" t="s">
        <v>36</v>
      </c>
      <c r="O1433" s="12" t="s">
        <v>28</v>
      </c>
      <c r="P1433" s="14">
        <v>11</v>
      </c>
      <c r="Q1433" s="14">
        <v>3</v>
      </c>
      <c r="R1433" s="14">
        <v>2</v>
      </c>
      <c r="S1433" s="14">
        <v>3</v>
      </c>
    </row>
    <row r="1434" ht="15" spans="1:19">
      <c r="A1434" s="8">
        <v>1433</v>
      </c>
      <c r="B1434" s="9" t="s">
        <v>1482</v>
      </c>
      <c r="C1434" s="10" t="s">
        <v>20</v>
      </c>
      <c r="D1434" s="11">
        <v>21</v>
      </c>
      <c r="E1434" s="10" t="s">
        <v>21</v>
      </c>
      <c r="F1434" s="12" t="s">
        <v>35</v>
      </c>
      <c r="G1434" s="12" t="s">
        <v>23</v>
      </c>
      <c r="H1434" s="11">
        <v>35</v>
      </c>
      <c r="I1434" s="11" t="s">
        <v>54</v>
      </c>
      <c r="J1434" s="11">
        <v>157339</v>
      </c>
      <c r="K1434" s="11">
        <v>2307</v>
      </c>
      <c r="L1434" s="12" t="s">
        <v>50</v>
      </c>
      <c r="M1434" s="12" t="s">
        <v>31</v>
      </c>
      <c r="N1434" s="12" t="s">
        <v>27</v>
      </c>
      <c r="O1434" s="12" t="s">
        <v>28</v>
      </c>
      <c r="P1434" s="14">
        <v>974</v>
      </c>
      <c r="Q1434" s="14">
        <v>86</v>
      </c>
      <c r="R1434" s="14">
        <v>31</v>
      </c>
      <c r="S1434" s="14">
        <v>36</v>
      </c>
    </row>
    <row r="1435" ht="15" spans="1:19">
      <c r="A1435" s="8">
        <v>1434</v>
      </c>
      <c r="B1435" s="9" t="s">
        <v>1483</v>
      </c>
      <c r="C1435" s="10" t="s">
        <v>33</v>
      </c>
      <c r="D1435" s="11">
        <v>14</v>
      </c>
      <c r="E1435" s="10" t="s">
        <v>42</v>
      </c>
      <c r="F1435" s="12" t="s">
        <v>52</v>
      </c>
      <c r="G1435" s="12" t="s">
        <v>23</v>
      </c>
      <c r="H1435" s="11">
        <v>25</v>
      </c>
      <c r="I1435" s="11" t="s">
        <v>24</v>
      </c>
      <c r="J1435" s="11">
        <v>8892</v>
      </c>
      <c r="K1435" s="11">
        <v>553</v>
      </c>
      <c r="L1435" s="12" t="s">
        <v>43</v>
      </c>
      <c r="M1435" s="12" t="s">
        <v>26</v>
      </c>
      <c r="N1435" s="12" t="s">
        <v>36</v>
      </c>
      <c r="O1435" s="12" t="s">
        <v>48</v>
      </c>
      <c r="P1435" s="14">
        <v>20</v>
      </c>
      <c r="Q1435" s="14">
        <v>6</v>
      </c>
      <c r="R1435" s="14">
        <v>1e-7</v>
      </c>
      <c r="S1435" s="14">
        <v>1e-7</v>
      </c>
    </row>
    <row r="1436" ht="15" spans="1:19">
      <c r="A1436" s="8">
        <v>1435</v>
      </c>
      <c r="B1436" s="9" t="s">
        <v>1484</v>
      </c>
      <c r="C1436" s="10" t="s">
        <v>33</v>
      </c>
      <c r="D1436" s="11">
        <v>15</v>
      </c>
      <c r="E1436" s="10" t="s">
        <v>42</v>
      </c>
      <c r="F1436" s="12" t="s">
        <v>52</v>
      </c>
      <c r="G1436" s="12" t="s">
        <v>23</v>
      </c>
      <c r="H1436" s="11">
        <v>24</v>
      </c>
      <c r="I1436" s="11" t="s">
        <v>24</v>
      </c>
      <c r="J1436" s="11">
        <v>15697</v>
      </c>
      <c r="K1436" s="11">
        <v>1010</v>
      </c>
      <c r="L1436" s="12" t="s">
        <v>47</v>
      </c>
      <c r="M1436" s="12" t="s">
        <v>26</v>
      </c>
      <c r="N1436" s="12" t="s">
        <v>36</v>
      </c>
      <c r="O1436" s="12" t="s">
        <v>48</v>
      </c>
      <c r="P1436" s="14">
        <v>39</v>
      </c>
      <c r="Q1436" s="14">
        <v>3</v>
      </c>
      <c r="R1436" s="14">
        <v>3</v>
      </c>
      <c r="S1436" s="14">
        <v>2</v>
      </c>
    </row>
    <row r="1437" ht="15" spans="1:19">
      <c r="A1437" s="8">
        <v>1436</v>
      </c>
      <c r="B1437" s="9" t="s">
        <v>1485</v>
      </c>
      <c r="C1437" s="10" t="s">
        <v>33</v>
      </c>
      <c r="D1437" s="11">
        <v>9</v>
      </c>
      <c r="E1437" s="10" t="s">
        <v>21</v>
      </c>
      <c r="F1437" s="12" t="s">
        <v>52</v>
      </c>
      <c r="G1437" s="12" t="s">
        <v>23</v>
      </c>
      <c r="H1437" s="11">
        <v>15</v>
      </c>
      <c r="I1437" s="11" t="s">
        <v>65</v>
      </c>
      <c r="J1437" s="11">
        <v>15958</v>
      </c>
      <c r="K1437" s="11">
        <v>229</v>
      </c>
      <c r="L1437" s="12" t="s">
        <v>25</v>
      </c>
      <c r="M1437" s="12" t="s">
        <v>31</v>
      </c>
      <c r="N1437" s="12" t="s">
        <v>36</v>
      </c>
      <c r="O1437" s="12" t="s">
        <v>28</v>
      </c>
      <c r="P1437" s="14">
        <v>19</v>
      </c>
      <c r="Q1437" s="14">
        <v>2</v>
      </c>
      <c r="R1437" s="14">
        <v>1</v>
      </c>
      <c r="S1437" s="14">
        <v>9</v>
      </c>
    </row>
    <row r="1438" ht="15" spans="1:19">
      <c r="A1438" s="8">
        <v>1437</v>
      </c>
      <c r="B1438" s="9" t="s">
        <v>1486</v>
      </c>
      <c r="C1438" s="10" t="s">
        <v>68</v>
      </c>
      <c r="D1438" s="11">
        <v>16</v>
      </c>
      <c r="E1438" s="10" t="s">
        <v>42</v>
      </c>
      <c r="F1438" s="12" t="s">
        <v>52</v>
      </c>
      <c r="G1438" s="12" t="s">
        <v>23</v>
      </c>
      <c r="H1438" s="11">
        <v>28</v>
      </c>
      <c r="I1438" s="11" t="s">
        <v>24</v>
      </c>
      <c r="J1438" s="11">
        <v>22953</v>
      </c>
      <c r="K1438" s="11">
        <v>1542</v>
      </c>
      <c r="L1438" s="12" t="s">
        <v>47</v>
      </c>
      <c r="M1438" s="12" t="s">
        <v>26</v>
      </c>
      <c r="N1438" s="12" t="s">
        <v>36</v>
      </c>
      <c r="O1438" s="12" t="s">
        <v>48</v>
      </c>
      <c r="P1438" s="14">
        <v>119</v>
      </c>
      <c r="Q1438" s="14">
        <v>3</v>
      </c>
      <c r="R1438" s="14">
        <v>33</v>
      </c>
      <c r="S1438" s="14">
        <v>2</v>
      </c>
    </row>
    <row r="1439" ht="15" spans="1:19">
      <c r="A1439" s="8">
        <v>1438</v>
      </c>
      <c r="B1439" s="9" t="s">
        <v>1487</v>
      </c>
      <c r="C1439" s="10" t="s">
        <v>20</v>
      </c>
      <c r="D1439" s="11">
        <v>14</v>
      </c>
      <c r="E1439" s="10" t="s">
        <v>21</v>
      </c>
      <c r="F1439" s="12" t="s">
        <v>52</v>
      </c>
      <c r="G1439" s="12" t="s">
        <v>23</v>
      </c>
      <c r="H1439" s="11">
        <v>26</v>
      </c>
      <c r="I1439" s="11" t="s">
        <v>24</v>
      </c>
      <c r="J1439" s="11">
        <v>28788</v>
      </c>
      <c r="K1439" s="11">
        <v>1081</v>
      </c>
      <c r="L1439" s="12" t="s">
        <v>47</v>
      </c>
      <c r="M1439" s="12" t="s">
        <v>31</v>
      </c>
      <c r="N1439" s="12" t="s">
        <v>27</v>
      </c>
      <c r="O1439" s="12" t="s">
        <v>48</v>
      </c>
      <c r="P1439" s="14">
        <v>28</v>
      </c>
      <c r="Q1439" s="14">
        <v>8</v>
      </c>
      <c r="R1439" s="14">
        <v>1</v>
      </c>
      <c r="S1439" s="14">
        <v>1</v>
      </c>
    </row>
    <row r="1440" ht="15" spans="1:19">
      <c r="A1440" s="8">
        <v>1439</v>
      </c>
      <c r="B1440" s="9" t="s">
        <v>1488</v>
      </c>
      <c r="C1440" s="10" t="s">
        <v>33</v>
      </c>
      <c r="D1440" s="11">
        <v>25</v>
      </c>
      <c r="E1440" s="10" t="s">
        <v>42</v>
      </c>
      <c r="F1440" s="12" t="s">
        <v>52</v>
      </c>
      <c r="G1440" s="12" t="s">
        <v>23</v>
      </c>
      <c r="H1440" s="11">
        <v>43</v>
      </c>
      <c r="I1440" s="11" t="s">
        <v>24</v>
      </c>
      <c r="J1440" s="11">
        <v>26595</v>
      </c>
      <c r="K1440" s="11">
        <v>506</v>
      </c>
      <c r="L1440" s="12" t="s">
        <v>47</v>
      </c>
      <c r="M1440" s="12" t="s">
        <v>26</v>
      </c>
      <c r="N1440" s="12" t="s">
        <v>36</v>
      </c>
      <c r="O1440" s="12" t="s">
        <v>48</v>
      </c>
      <c r="P1440" s="14">
        <v>36</v>
      </c>
      <c r="Q1440" s="14">
        <v>2</v>
      </c>
      <c r="R1440" s="14">
        <v>1e-7</v>
      </c>
      <c r="S1440" s="14">
        <v>3</v>
      </c>
    </row>
    <row r="1441" ht="15" spans="1:19">
      <c r="A1441" s="8">
        <v>1440</v>
      </c>
      <c r="B1441" s="9" t="s">
        <v>1489</v>
      </c>
      <c r="C1441" s="10" t="s">
        <v>20</v>
      </c>
      <c r="D1441" s="11">
        <v>4</v>
      </c>
      <c r="E1441" s="10" t="s">
        <v>21</v>
      </c>
      <c r="F1441" s="12" t="s">
        <v>52</v>
      </c>
      <c r="G1441" s="12" t="s">
        <v>23</v>
      </c>
      <c r="H1441" s="11">
        <v>9</v>
      </c>
      <c r="I1441" s="11" t="s">
        <v>24</v>
      </c>
      <c r="J1441" s="11">
        <v>196426</v>
      </c>
      <c r="K1441" s="11">
        <v>126</v>
      </c>
      <c r="L1441" s="12" t="s">
        <v>50</v>
      </c>
      <c r="M1441" s="12" t="s">
        <v>31</v>
      </c>
      <c r="N1441" s="12" t="s">
        <v>36</v>
      </c>
      <c r="O1441" s="12" t="s">
        <v>48</v>
      </c>
      <c r="P1441" s="14">
        <v>17</v>
      </c>
      <c r="Q1441" s="14">
        <v>2</v>
      </c>
      <c r="R1441" s="14">
        <v>1</v>
      </c>
      <c r="S1441" s="14">
        <v>1</v>
      </c>
    </row>
    <row r="1442" ht="15" spans="1:19">
      <c r="A1442" s="8">
        <v>1441</v>
      </c>
      <c r="B1442" s="9" t="s">
        <v>1490</v>
      </c>
      <c r="C1442" s="10" t="s">
        <v>33</v>
      </c>
      <c r="D1442" s="11">
        <v>18</v>
      </c>
      <c r="E1442" s="10" t="s">
        <v>42</v>
      </c>
      <c r="F1442" s="12" t="s">
        <v>52</v>
      </c>
      <c r="G1442" s="12" t="s">
        <v>23</v>
      </c>
      <c r="H1442" s="11">
        <v>27</v>
      </c>
      <c r="I1442" s="11" t="s">
        <v>24</v>
      </c>
      <c r="J1442" s="11">
        <v>26768</v>
      </c>
      <c r="K1442" s="11">
        <v>1728</v>
      </c>
      <c r="L1442" s="12" t="s">
        <v>47</v>
      </c>
      <c r="M1442" s="12" t="s">
        <v>26</v>
      </c>
      <c r="N1442" s="12" t="s">
        <v>27</v>
      </c>
      <c r="O1442" s="12" t="s">
        <v>48</v>
      </c>
      <c r="P1442" s="14">
        <v>2278</v>
      </c>
      <c r="Q1442" s="14">
        <v>340</v>
      </c>
      <c r="R1442" s="14">
        <v>1017</v>
      </c>
      <c r="S1442" s="14">
        <v>730</v>
      </c>
    </row>
    <row r="1443" ht="15" spans="1:19">
      <c r="A1443" s="8">
        <v>1442</v>
      </c>
      <c r="B1443" s="9" t="s">
        <v>1491</v>
      </c>
      <c r="C1443" s="10" t="s">
        <v>33</v>
      </c>
      <c r="D1443" s="11">
        <v>14</v>
      </c>
      <c r="E1443" s="10" t="s">
        <v>42</v>
      </c>
      <c r="F1443" s="12" t="s">
        <v>35</v>
      </c>
      <c r="G1443" s="12" t="s">
        <v>23</v>
      </c>
      <c r="H1443" s="11">
        <v>37</v>
      </c>
      <c r="I1443" s="11" t="s">
        <v>24</v>
      </c>
      <c r="J1443" s="11">
        <v>20659</v>
      </c>
      <c r="K1443" s="11">
        <v>753</v>
      </c>
      <c r="L1443" s="12" t="s">
        <v>43</v>
      </c>
      <c r="M1443" s="12" t="s">
        <v>26</v>
      </c>
      <c r="N1443" s="12" t="s">
        <v>36</v>
      </c>
      <c r="O1443" s="12" t="s">
        <v>48</v>
      </c>
      <c r="P1443" s="14">
        <v>202</v>
      </c>
      <c r="Q1443" s="14">
        <v>23</v>
      </c>
      <c r="R1443" s="14">
        <v>34</v>
      </c>
      <c r="S1443" s="14">
        <v>25</v>
      </c>
    </row>
    <row r="1444" ht="15" spans="1:19">
      <c r="A1444" s="8">
        <v>1443</v>
      </c>
      <c r="B1444" s="9" t="s">
        <v>1492</v>
      </c>
      <c r="C1444" s="10" t="s">
        <v>20</v>
      </c>
      <c r="D1444" s="11">
        <v>4</v>
      </c>
      <c r="E1444" s="10" t="s">
        <v>21</v>
      </c>
      <c r="F1444" s="12" t="s">
        <v>52</v>
      </c>
      <c r="G1444" s="12" t="s">
        <v>23</v>
      </c>
      <c r="H1444" s="11">
        <v>11</v>
      </c>
      <c r="I1444" s="11" t="s">
        <v>24</v>
      </c>
      <c r="J1444" s="11">
        <v>40606</v>
      </c>
      <c r="K1444" s="11">
        <v>692</v>
      </c>
      <c r="L1444" s="12" t="s">
        <v>25</v>
      </c>
      <c r="M1444" s="12" t="s">
        <v>31</v>
      </c>
      <c r="N1444" s="12" t="s">
        <v>36</v>
      </c>
      <c r="O1444" s="12" t="s">
        <v>48</v>
      </c>
      <c r="P1444" s="14">
        <v>353</v>
      </c>
      <c r="Q1444" s="14">
        <v>36</v>
      </c>
      <c r="R1444" s="14">
        <v>36</v>
      </c>
      <c r="S1444" s="14">
        <v>27</v>
      </c>
    </row>
    <row r="1445" ht="15" spans="1:19">
      <c r="A1445" s="8">
        <v>1444</v>
      </c>
      <c r="B1445" s="9" t="s">
        <v>1493</v>
      </c>
      <c r="C1445" s="10" t="s">
        <v>33</v>
      </c>
      <c r="D1445" s="11">
        <v>10</v>
      </c>
      <c r="E1445" s="10" t="s">
        <v>42</v>
      </c>
      <c r="F1445" s="12" t="s">
        <v>52</v>
      </c>
      <c r="G1445" s="12" t="s">
        <v>23</v>
      </c>
      <c r="H1445" s="11">
        <v>25</v>
      </c>
      <c r="I1445" s="11" t="s">
        <v>24</v>
      </c>
      <c r="J1445" s="11">
        <v>25363</v>
      </c>
      <c r="K1445" s="11">
        <v>273</v>
      </c>
      <c r="L1445" s="12" t="s">
        <v>47</v>
      </c>
      <c r="M1445" s="12" t="s">
        <v>31</v>
      </c>
      <c r="N1445" s="12" t="s">
        <v>27</v>
      </c>
      <c r="O1445" s="12" t="s">
        <v>48</v>
      </c>
      <c r="P1445" s="14">
        <v>964</v>
      </c>
      <c r="Q1445" s="14">
        <v>28</v>
      </c>
      <c r="R1445" s="14">
        <v>175</v>
      </c>
      <c r="S1445" s="14">
        <v>102</v>
      </c>
    </row>
    <row r="1446" ht="15" spans="1:19">
      <c r="A1446" s="8">
        <v>1445</v>
      </c>
      <c r="B1446" s="9" t="s">
        <v>1494</v>
      </c>
      <c r="C1446" s="10" t="s">
        <v>20</v>
      </c>
      <c r="D1446" s="11">
        <v>8</v>
      </c>
      <c r="E1446" s="10" t="s">
        <v>42</v>
      </c>
      <c r="F1446" s="12" t="s">
        <v>39</v>
      </c>
      <c r="G1446" s="12" t="s">
        <v>23</v>
      </c>
      <c r="H1446" s="11">
        <v>30</v>
      </c>
      <c r="I1446" s="11" t="s">
        <v>24</v>
      </c>
      <c r="J1446" s="11">
        <v>11688</v>
      </c>
      <c r="K1446" s="11">
        <v>1180</v>
      </c>
      <c r="L1446" s="12" t="s">
        <v>25</v>
      </c>
      <c r="M1446" s="12" t="s">
        <v>26</v>
      </c>
      <c r="N1446" s="12" t="s">
        <v>36</v>
      </c>
      <c r="O1446" s="12" t="s">
        <v>48</v>
      </c>
      <c r="P1446" s="14">
        <v>75</v>
      </c>
      <c r="Q1446" s="14">
        <v>8</v>
      </c>
      <c r="R1446" s="14">
        <v>1</v>
      </c>
      <c r="S1446" s="14">
        <v>1e-7</v>
      </c>
    </row>
    <row r="1447" ht="15" spans="1:19">
      <c r="A1447" s="8">
        <v>1446</v>
      </c>
      <c r="B1447" s="9" t="s">
        <v>1495</v>
      </c>
      <c r="C1447" s="10" t="s">
        <v>30</v>
      </c>
      <c r="D1447" s="11">
        <v>43</v>
      </c>
      <c r="E1447" s="10" t="s">
        <v>21</v>
      </c>
      <c r="F1447" s="12" t="s">
        <v>35</v>
      </c>
      <c r="G1447" s="12" t="s">
        <v>23</v>
      </c>
      <c r="H1447" s="11">
        <v>76</v>
      </c>
      <c r="I1447" s="11" t="s">
        <v>24</v>
      </c>
      <c r="J1447" s="11">
        <v>31215</v>
      </c>
      <c r="K1447" s="11">
        <v>966</v>
      </c>
      <c r="L1447" s="12" t="s">
        <v>47</v>
      </c>
      <c r="M1447" s="12" t="s">
        <v>26</v>
      </c>
      <c r="N1447" s="12" t="s">
        <v>36</v>
      </c>
      <c r="O1447" s="12" t="s">
        <v>48</v>
      </c>
      <c r="P1447" s="14">
        <v>2021</v>
      </c>
      <c r="Q1447" s="14">
        <v>98</v>
      </c>
      <c r="R1447" s="14">
        <v>1005</v>
      </c>
      <c r="S1447" s="14">
        <v>893</v>
      </c>
    </row>
    <row r="1448" ht="15" spans="1:19">
      <c r="A1448" s="8">
        <v>1447</v>
      </c>
      <c r="B1448" s="9" t="s">
        <v>1496</v>
      </c>
      <c r="C1448" s="10" t="s">
        <v>33</v>
      </c>
      <c r="D1448" s="11">
        <v>11</v>
      </c>
      <c r="E1448" s="10" t="s">
        <v>46</v>
      </c>
      <c r="F1448" s="12" t="s">
        <v>39</v>
      </c>
      <c r="G1448" s="12" t="s">
        <v>23</v>
      </c>
      <c r="H1448" s="11">
        <v>10</v>
      </c>
      <c r="I1448" s="11" t="s">
        <v>24</v>
      </c>
      <c r="J1448" s="11">
        <v>11772</v>
      </c>
      <c r="K1448" s="11">
        <v>3533</v>
      </c>
      <c r="L1448" s="12" t="s">
        <v>50</v>
      </c>
      <c r="M1448" s="12" t="s">
        <v>26</v>
      </c>
      <c r="N1448" s="12" t="s">
        <v>36</v>
      </c>
      <c r="O1448" s="12" t="s">
        <v>48</v>
      </c>
      <c r="P1448" s="14">
        <v>13</v>
      </c>
      <c r="Q1448" s="14">
        <v>1e-7</v>
      </c>
      <c r="R1448" s="14">
        <v>3</v>
      </c>
      <c r="S1448" s="14">
        <v>3</v>
      </c>
    </row>
    <row r="1449" ht="15" spans="1:19">
      <c r="A1449" s="8">
        <v>1448</v>
      </c>
      <c r="B1449" s="9" t="s">
        <v>1497</v>
      </c>
      <c r="C1449" s="10" t="s">
        <v>30</v>
      </c>
      <c r="D1449" s="11">
        <v>96</v>
      </c>
      <c r="E1449" s="10" t="s">
        <v>58</v>
      </c>
      <c r="F1449" s="12" t="s">
        <v>52</v>
      </c>
      <c r="G1449" s="12" t="s">
        <v>23</v>
      </c>
      <c r="H1449" s="11">
        <v>167</v>
      </c>
      <c r="I1449" s="11" t="s">
        <v>24</v>
      </c>
      <c r="J1449" s="11">
        <v>10162</v>
      </c>
      <c r="K1449" s="11">
        <v>93</v>
      </c>
      <c r="L1449" s="12" t="s">
        <v>47</v>
      </c>
      <c r="M1449" s="12" t="s">
        <v>26</v>
      </c>
      <c r="N1449" s="12" t="s">
        <v>36</v>
      </c>
      <c r="O1449" s="12" t="s">
        <v>28</v>
      </c>
      <c r="P1449" s="14">
        <v>5163</v>
      </c>
      <c r="Q1449" s="14">
        <v>1197</v>
      </c>
      <c r="R1449" s="14">
        <v>3198</v>
      </c>
      <c r="S1449" s="14">
        <v>1797</v>
      </c>
    </row>
    <row r="1450" ht="15" spans="1:19">
      <c r="A1450" s="8">
        <v>1449</v>
      </c>
      <c r="B1450" s="9" t="s">
        <v>1498</v>
      </c>
      <c r="C1450" s="10" t="s">
        <v>38</v>
      </c>
      <c r="D1450" s="11">
        <v>55</v>
      </c>
      <c r="E1450" s="10" t="s">
        <v>21</v>
      </c>
      <c r="F1450" s="12" t="s">
        <v>60</v>
      </c>
      <c r="G1450" s="12" t="s">
        <v>23</v>
      </c>
      <c r="H1450" s="11">
        <v>187</v>
      </c>
      <c r="I1450" s="11" t="s">
        <v>24</v>
      </c>
      <c r="J1450" s="11">
        <v>87092</v>
      </c>
      <c r="K1450" s="11">
        <v>192</v>
      </c>
      <c r="L1450" s="12" t="s">
        <v>47</v>
      </c>
      <c r="M1450" s="12" t="s">
        <v>26</v>
      </c>
      <c r="N1450" s="12" t="s">
        <v>36</v>
      </c>
      <c r="O1450" s="12" t="s">
        <v>28</v>
      </c>
      <c r="P1450" s="14">
        <v>917</v>
      </c>
      <c r="Q1450" s="14">
        <v>240</v>
      </c>
      <c r="R1450" s="14">
        <v>71</v>
      </c>
      <c r="S1450" s="14">
        <v>72</v>
      </c>
    </row>
    <row r="1451" ht="15" spans="1:19">
      <c r="A1451" s="8">
        <v>1450</v>
      </c>
      <c r="B1451" s="9" t="s">
        <v>1499</v>
      </c>
      <c r="C1451" s="10" t="s">
        <v>33</v>
      </c>
      <c r="D1451" s="11">
        <v>1</v>
      </c>
      <c r="E1451" s="10" t="s">
        <v>21</v>
      </c>
      <c r="F1451" s="12" t="s">
        <v>35</v>
      </c>
      <c r="G1451" s="12" t="s">
        <v>23</v>
      </c>
      <c r="H1451" s="11">
        <v>6</v>
      </c>
      <c r="I1451" s="11" t="s">
        <v>54</v>
      </c>
      <c r="J1451" s="11">
        <v>22696</v>
      </c>
      <c r="K1451" s="11">
        <v>2978</v>
      </c>
      <c r="L1451" s="12" t="s">
        <v>47</v>
      </c>
      <c r="M1451" s="12" t="s">
        <v>26</v>
      </c>
      <c r="N1451" s="12" t="s">
        <v>36</v>
      </c>
      <c r="O1451" s="12" t="s">
        <v>48</v>
      </c>
      <c r="P1451" s="14">
        <v>13</v>
      </c>
      <c r="Q1451" s="14">
        <v>1</v>
      </c>
      <c r="R1451" s="14">
        <v>1e-7</v>
      </c>
      <c r="S1451" s="14">
        <v>2</v>
      </c>
    </row>
    <row r="1452" ht="15" spans="1:19">
      <c r="A1452" s="8">
        <v>1451</v>
      </c>
      <c r="B1452" s="9" t="s">
        <v>1500</v>
      </c>
      <c r="C1452" s="10" t="s">
        <v>38</v>
      </c>
      <c r="D1452" s="11">
        <v>24</v>
      </c>
      <c r="E1452" s="10" t="s">
        <v>58</v>
      </c>
      <c r="F1452" s="12" t="s">
        <v>39</v>
      </c>
      <c r="G1452" s="12" t="s">
        <v>40</v>
      </c>
      <c r="H1452" s="11">
        <v>31</v>
      </c>
      <c r="I1452" s="11" t="s">
        <v>54</v>
      </c>
      <c r="J1452" s="11">
        <v>220524</v>
      </c>
      <c r="K1452" s="11">
        <v>1928</v>
      </c>
      <c r="L1452" s="12" t="s">
        <v>50</v>
      </c>
      <c r="M1452" s="12" t="s">
        <v>26</v>
      </c>
      <c r="N1452" s="12" t="s">
        <v>27</v>
      </c>
      <c r="O1452" s="12" t="s">
        <v>28</v>
      </c>
      <c r="P1452" s="14">
        <v>61</v>
      </c>
      <c r="Q1452" s="14">
        <v>5</v>
      </c>
      <c r="R1452" s="14">
        <v>10</v>
      </c>
      <c r="S1452" s="14">
        <v>4</v>
      </c>
    </row>
    <row r="1453" ht="15" spans="1:19">
      <c r="A1453" s="8">
        <v>1452</v>
      </c>
      <c r="B1453" s="9" t="s">
        <v>1501</v>
      </c>
      <c r="C1453" s="10" t="s">
        <v>33</v>
      </c>
      <c r="D1453" s="11">
        <v>29</v>
      </c>
      <c r="E1453" s="10" t="s">
        <v>21</v>
      </c>
      <c r="F1453" s="12" t="s">
        <v>60</v>
      </c>
      <c r="G1453" s="12" t="s">
        <v>23</v>
      </c>
      <c r="H1453" s="11">
        <v>33</v>
      </c>
      <c r="I1453" s="11" t="s">
        <v>24</v>
      </c>
      <c r="J1453" s="11">
        <v>13569</v>
      </c>
      <c r="K1453" s="11">
        <v>193</v>
      </c>
      <c r="L1453" s="12" t="s">
        <v>47</v>
      </c>
      <c r="M1453" s="12" t="s">
        <v>31</v>
      </c>
      <c r="N1453" s="12" t="s">
        <v>27</v>
      </c>
      <c r="O1453" s="12" t="s">
        <v>28</v>
      </c>
      <c r="P1453" s="14">
        <v>552</v>
      </c>
      <c r="Q1453" s="14">
        <v>6</v>
      </c>
      <c r="R1453" s="14">
        <v>171</v>
      </c>
      <c r="S1453" s="14">
        <v>36</v>
      </c>
    </row>
    <row r="1454" ht="15" spans="1:19">
      <c r="A1454" s="8">
        <v>1453</v>
      </c>
      <c r="B1454" s="9" t="s">
        <v>1502</v>
      </c>
      <c r="C1454" s="10" t="s">
        <v>38</v>
      </c>
      <c r="D1454" s="11">
        <v>18</v>
      </c>
      <c r="E1454" s="10" t="s">
        <v>21</v>
      </c>
      <c r="F1454" s="12" t="s">
        <v>39</v>
      </c>
      <c r="G1454" s="12" t="s">
        <v>23</v>
      </c>
      <c r="H1454" s="11">
        <v>98</v>
      </c>
      <c r="I1454" s="11" t="s">
        <v>54</v>
      </c>
      <c r="J1454" s="11">
        <v>217745</v>
      </c>
      <c r="K1454" s="11">
        <v>1212</v>
      </c>
      <c r="L1454" s="12" t="s">
        <v>43</v>
      </c>
      <c r="M1454" s="12" t="s">
        <v>26</v>
      </c>
      <c r="N1454" s="12" t="s">
        <v>36</v>
      </c>
      <c r="O1454" s="12" t="s">
        <v>28</v>
      </c>
      <c r="P1454" s="14">
        <v>106</v>
      </c>
      <c r="Q1454" s="14">
        <v>9</v>
      </c>
      <c r="R1454" s="14">
        <v>6</v>
      </c>
      <c r="S1454" s="14">
        <v>6</v>
      </c>
    </row>
    <row r="1455" ht="15" spans="1:19">
      <c r="A1455" s="8">
        <v>1454</v>
      </c>
      <c r="B1455" s="9" t="s">
        <v>1503</v>
      </c>
      <c r="C1455" s="10" t="s">
        <v>20</v>
      </c>
      <c r="D1455" s="11">
        <v>5</v>
      </c>
      <c r="E1455" s="10" t="s">
        <v>34</v>
      </c>
      <c r="F1455" s="12" t="s">
        <v>35</v>
      </c>
      <c r="G1455" s="12" t="s">
        <v>23</v>
      </c>
      <c r="H1455" s="11">
        <v>14</v>
      </c>
      <c r="I1455" s="11" t="s">
        <v>24</v>
      </c>
      <c r="J1455" s="11">
        <v>34133</v>
      </c>
      <c r="K1455" s="11">
        <v>1126</v>
      </c>
      <c r="L1455" s="12" t="s">
        <v>25</v>
      </c>
      <c r="M1455" s="12" t="s">
        <v>31</v>
      </c>
      <c r="N1455" s="12" t="s">
        <v>36</v>
      </c>
      <c r="O1455" s="12" t="s">
        <v>28</v>
      </c>
      <c r="P1455" s="14">
        <v>1269</v>
      </c>
      <c r="Q1455" s="14">
        <v>226</v>
      </c>
      <c r="R1455" s="14">
        <v>329</v>
      </c>
      <c r="S1455" s="14">
        <v>117</v>
      </c>
    </row>
    <row r="1456" ht="15" spans="1:19">
      <c r="A1456" s="8">
        <v>1455</v>
      </c>
      <c r="B1456" s="9" t="s">
        <v>1504</v>
      </c>
      <c r="C1456" s="10" t="s">
        <v>38</v>
      </c>
      <c r="D1456" s="11">
        <v>19</v>
      </c>
      <c r="E1456" s="10" t="s">
        <v>58</v>
      </c>
      <c r="F1456" s="12" t="s">
        <v>35</v>
      </c>
      <c r="G1456" s="12" t="s">
        <v>23</v>
      </c>
      <c r="H1456" s="11">
        <v>28</v>
      </c>
      <c r="I1456" s="11" t="s">
        <v>54</v>
      </c>
      <c r="J1456" s="11">
        <v>123498</v>
      </c>
      <c r="K1456" s="11">
        <v>4297</v>
      </c>
      <c r="L1456" s="12" t="s">
        <v>50</v>
      </c>
      <c r="M1456" s="12" t="s">
        <v>26</v>
      </c>
      <c r="N1456" s="12" t="s">
        <v>27</v>
      </c>
      <c r="O1456" s="12" t="s">
        <v>28</v>
      </c>
      <c r="P1456" s="14">
        <v>798</v>
      </c>
      <c r="Q1456" s="14">
        <v>46</v>
      </c>
      <c r="R1456" s="14">
        <v>10</v>
      </c>
      <c r="S1456" s="14">
        <v>15</v>
      </c>
    </row>
    <row r="1457" ht="15" spans="1:19">
      <c r="A1457" s="8">
        <v>1456</v>
      </c>
      <c r="B1457" s="9" t="s">
        <v>1505</v>
      </c>
      <c r="C1457" s="10" t="s">
        <v>38</v>
      </c>
      <c r="D1457" s="11">
        <v>7</v>
      </c>
      <c r="E1457" s="10" t="s">
        <v>34</v>
      </c>
      <c r="F1457" s="12" t="s">
        <v>52</v>
      </c>
      <c r="G1457" s="12" t="s">
        <v>23</v>
      </c>
      <c r="H1457" s="11">
        <v>30</v>
      </c>
      <c r="I1457" s="11" t="s">
        <v>54</v>
      </c>
      <c r="J1457" s="11">
        <v>830497</v>
      </c>
      <c r="K1457" s="11">
        <v>9893</v>
      </c>
      <c r="L1457" s="12" t="s">
        <v>50</v>
      </c>
      <c r="M1457" s="12" t="s">
        <v>26</v>
      </c>
      <c r="N1457" s="12" t="s">
        <v>27</v>
      </c>
      <c r="O1457" s="12" t="s">
        <v>28</v>
      </c>
      <c r="P1457" s="14">
        <v>35</v>
      </c>
      <c r="Q1457" s="14">
        <v>1</v>
      </c>
      <c r="R1457" s="14">
        <v>4</v>
      </c>
      <c r="S1457" s="14">
        <v>1</v>
      </c>
    </row>
    <row r="1458" ht="15" spans="1:19">
      <c r="A1458" s="8">
        <v>1457</v>
      </c>
      <c r="B1458" s="9" t="s">
        <v>1506</v>
      </c>
      <c r="C1458" s="10" t="s">
        <v>20</v>
      </c>
      <c r="D1458" s="11">
        <v>13</v>
      </c>
      <c r="E1458" s="10" t="s">
        <v>46</v>
      </c>
      <c r="F1458" s="12" t="s">
        <v>35</v>
      </c>
      <c r="G1458" s="12" t="s">
        <v>23</v>
      </c>
      <c r="H1458" s="11">
        <v>23</v>
      </c>
      <c r="I1458" s="11" t="s">
        <v>54</v>
      </c>
      <c r="J1458" s="11">
        <v>26566</v>
      </c>
      <c r="K1458" s="11">
        <v>123</v>
      </c>
      <c r="L1458" s="12" t="s">
        <v>50</v>
      </c>
      <c r="M1458" s="12" t="s">
        <v>31</v>
      </c>
      <c r="N1458" s="12" t="s">
        <v>36</v>
      </c>
      <c r="O1458" s="12" t="s">
        <v>28</v>
      </c>
      <c r="P1458" s="14">
        <v>107</v>
      </c>
      <c r="Q1458" s="14">
        <v>57</v>
      </c>
      <c r="R1458" s="14">
        <v>40</v>
      </c>
      <c r="S1458" s="14">
        <v>20</v>
      </c>
    </row>
    <row r="1459" ht="15" spans="1:19">
      <c r="A1459" s="8">
        <v>1458</v>
      </c>
      <c r="B1459" s="9" t="s">
        <v>1507</v>
      </c>
      <c r="C1459" s="10" t="s">
        <v>33</v>
      </c>
      <c r="D1459" s="11">
        <v>15</v>
      </c>
      <c r="E1459" s="10" t="s">
        <v>58</v>
      </c>
      <c r="F1459" s="12" t="s">
        <v>52</v>
      </c>
      <c r="G1459" s="12" t="s">
        <v>23</v>
      </c>
      <c r="H1459" s="11">
        <v>34</v>
      </c>
      <c r="I1459" s="11" t="s">
        <v>24</v>
      </c>
      <c r="J1459" s="11">
        <v>4652</v>
      </c>
      <c r="K1459" s="11">
        <v>1067</v>
      </c>
      <c r="L1459" s="12" t="s">
        <v>50</v>
      </c>
      <c r="M1459" s="12" t="s">
        <v>26</v>
      </c>
      <c r="N1459" s="12" t="s">
        <v>27</v>
      </c>
      <c r="O1459" s="12" t="s">
        <v>48</v>
      </c>
      <c r="P1459" s="14">
        <v>27</v>
      </c>
      <c r="Q1459" s="14">
        <v>6</v>
      </c>
      <c r="R1459" s="14">
        <v>3</v>
      </c>
      <c r="S1459" s="14">
        <v>4</v>
      </c>
    </row>
    <row r="1460" ht="15" spans="1:19">
      <c r="A1460" s="8">
        <v>1459</v>
      </c>
      <c r="B1460" s="9" t="s">
        <v>1508</v>
      </c>
      <c r="C1460" s="10" t="s">
        <v>33</v>
      </c>
      <c r="D1460" s="11">
        <v>18</v>
      </c>
      <c r="E1460" s="10" t="s">
        <v>42</v>
      </c>
      <c r="F1460" s="12" t="s">
        <v>52</v>
      </c>
      <c r="G1460" s="12" t="s">
        <v>23</v>
      </c>
      <c r="H1460" s="11">
        <v>28</v>
      </c>
      <c r="I1460" s="11" t="s">
        <v>24</v>
      </c>
      <c r="J1460" s="11">
        <v>30075</v>
      </c>
      <c r="K1460" s="11">
        <v>664</v>
      </c>
      <c r="L1460" s="12" t="s">
        <v>47</v>
      </c>
      <c r="M1460" s="12" t="s">
        <v>26</v>
      </c>
      <c r="N1460" s="12" t="s">
        <v>27</v>
      </c>
      <c r="O1460" s="12" t="s">
        <v>48</v>
      </c>
      <c r="P1460" s="14">
        <v>126</v>
      </c>
      <c r="Q1460" s="14">
        <v>5</v>
      </c>
      <c r="R1460" s="14">
        <v>77</v>
      </c>
      <c r="S1460" s="14">
        <v>13</v>
      </c>
    </row>
    <row r="1461" ht="15" spans="1:19">
      <c r="A1461" s="8">
        <v>1460</v>
      </c>
      <c r="B1461" s="9" t="s">
        <v>1509</v>
      </c>
      <c r="C1461" s="10" t="s">
        <v>33</v>
      </c>
      <c r="D1461" s="11">
        <v>14</v>
      </c>
      <c r="E1461" s="10" t="s">
        <v>42</v>
      </c>
      <c r="F1461" s="12" t="s">
        <v>52</v>
      </c>
      <c r="G1461" s="12" t="s">
        <v>40</v>
      </c>
      <c r="H1461" s="11">
        <v>21</v>
      </c>
      <c r="I1461" s="11" t="s">
        <v>24</v>
      </c>
      <c r="J1461" s="11">
        <v>15169</v>
      </c>
      <c r="K1461" s="11">
        <v>443</v>
      </c>
      <c r="L1461" s="12" t="s">
        <v>47</v>
      </c>
      <c r="M1461" s="12" t="s">
        <v>26</v>
      </c>
      <c r="N1461" s="12" t="s">
        <v>36</v>
      </c>
      <c r="O1461" s="12" t="s">
        <v>48</v>
      </c>
      <c r="P1461" s="14">
        <v>93</v>
      </c>
      <c r="Q1461" s="14">
        <v>5</v>
      </c>
      <c r="R1461" s="14">
        <v>15</v>
      </c>
      <c r="S1461" s="14">
        <v>5</v>
      </c>
    </row>
    <row r="1462" ht="15" spans="1:19">
      <c r="A1462" s="8">
        <v>1461</v>
      </c>
      <c r="B1462" s="9" t="s">
        <v>1510</v>
      </c>
      <c r="C1462" s="10" t="s">
        <v>20</v>
      </c>
      <c r="D1462" s="11">
        <v>63</v>
      </c>
      <c r="E1462" s="10" t="s">
        <v>21</v>
      </c>
      <c r="F1462" s="12" t="s">
        <v>52</v>
      </c>
      <c r="G1462" s="12" t="s">
        <v>23</v>
      </c>
      <c r="H1462" s="11">
        <v>93</v>
      </c>
      <c r="I1462" s="11" t="s">
        <v>24</v>
      </c>
      <c r="J1462" s="11">
        <v>1739</v>
      </c>
      <c r="K1462" s="11">
        <v>76</v>
      </c>
      <c r="L1462" s="12" t="s">
        <v>25</v>
      </c>
      <c r="M1462" s="12" t="s">
        <v>31</v>
      </c>
      <c r="N1462" s="12" t="s">
        <v>36</v>
      </c>
      <c r="O1462" s="12" t="s">
        <v>28</v>
      </c>
      <c r="P1462" s="14">
        <v>2</v>
      </c>
      <c r="Q1462" s="14">
        <v>1e-7</v>
      </c>
      <c r="R1462" s="14">
        <v>1e-7</v>
      </c>
      <c r="S1462" s="14">
        <v>1e-7</v>
      </c>
    </row>
    <row r="1463" ht="15" spans="1:19">
      <c r="A1463" s="8">
        <v>1462</v>
      </c>
      <c r="B1463" s="9" t="s">
        <v>1511</v>
      </c>
      <c r="C1463" s="10" t="s">
        <v>33</v>
      </c>
      <c r="D1463" s="11">
        <v>16</v>
      </c>
      <c r="E1463" s="10" t="s">
        <v>21</v>
      </c>
      <c r="F1463" s="12" t="s">
        <v>60</v>
      </c>
      <c r="G1463" s="12" t="s">
        <v>23</v>
      </c>
      <c r="H1463" s="11">
        <v>31</v>
      </c>
      <c r="I1463" s="11" t="s">
        <v>24</v>
      </c>
      <c r="J1463" s="11">
        <v>29274</v>
      </c>
      <c r="K1463" s="11">
        <v>1155</v>
      </c>
      <c r="L1463" s="12" t="s">
        <v>47</v>
      </c>
      <c r="M1463" s="12" t="s">
        <v>31</v>
      </c>
      <c r="N1463" s="12" t="s">
        <v>27</v>
      </c>
      <c r="O1463" s="12" t="s">
        <v>48</v>
      </c>
      <c r="P1463" s="14">
        <v>1110</v>
      </c>
      <c r="Q1463" s="14">
        <v>43</v>
      </c>
      <c r="R1463" s="14">
        <v>86</v>
      </c>
      <c r="S1463" s="14">
        <v>101</v>
      </c>
    </row>
    <row r="1464" ht="15" spans="1:19">
      <c r="A1464" s="8">
        <v>1463</v>
      </c>
      <c r="B1464" s="9" t="s">
        <v>1512</v>
      </c>
      <c r="C1464" s="10" t="s">
        <v>38</v>
      </c>
      <c r="D1464" s="11">
        <v>20</v>
      </c>
      <c r="E1464" s="10" t="s">
        <v>58</v>
      </c>
      <c r="F1464" s="12" t="s">
        <v>60</v>
      </c>
      <c r="G1464" s="12" t="s">
        <v>23</v>
      </c>
      <c r="H1464" s="11">
        <v>42</v>
      </c>
      <c r="I1464" s="11" t="s">
        <v>24</v>
      </c>
      <c r="J1464" s="11">
        <v>23561</v>
      </c>
      <c r="K1464" s="11">
        <v>23</v>
      </c>
      <c r="L1464" s="12" t="s">
        <v>47</v>
      </c>
      <c r="M1464" s="12" t="s">
        <v>26</v>
      </c>
      <c r="N1464" s="12" t="s">
        <v>36</v>
      </c>
      <c r="O1464" s="12" t="s">
        <v>28</v>
      </c>
      <c r="P1464" s="14">
        <v>108</v>
      </c>
      <c r="Q1464" s="14">
        <v>12</v>
      </c>
      <c r="R1464" s="14">
        <v>24</v>
      </c>
      <c r="S1464" s="14">
        <v>15</v>
      </c>
    </row>
    <row r="1465" ht="15" spans="1:19">
      <c r="A1465" s="8">
        <v>1464</v>
      </c>
      <c r="B1465" s="9" t="s">
        <v>1513</v>
      </c>
      <c r="C1465" s="10" t="s">
        <v>30</v>
      </c>
      <c r="D1465" s="11">
        <v>76</v>
      </c>
      <c r="E1465" s="10" t="s">
        <v>42</v>
      </c>
      <c r="F1465" s="12" t="s">
        <v>39</v>
      </c>
      <c r="G1465" s="12" t="s">
        <v>23</v>
      </c>
      <c r="H1465" s="11">
        <v>181</v>
      </c>
      <c r="I1465" s="11" t="s">
        <v>24</v>
      </c>
      <c r="J1465" s="11">
        <v>195131</v>
      </c>
      <c r="K1465" s="11">
        <v>151</v>
      </c>
      <c r="L1465" s="12" t="s">
        <v>43</v>
      </c>
      <c r="M1465" s="12" t="s">
        <v>26</v>
      </c>
      <c r="N1465" s="12" t="s">
        <v>27</v>
      </c>
      <c r="O1465" s="12" t="s">
        <v>28</v>
      </c>
      <c r="P1465" s="14">
        <v>2689</v>
      </c>
      <c r="Q1465" s="14">
        <v>123</v>
      </c>
      <c r="R1465" s="14">
        <v>925</v>
      </c>
      <c r="S1465" s="14">
        <v>2864</v>
      </c>
    </row>
    <row r="1466" ht="15" spans="1:19">
      <c r="A1466" s="8">
        <v>1465</v>
      </c>
      <c r="B1466" s="9" t="s">
        <v>1514</v>
      </c>
      <c r="C1466" s="10" t="s">
        <v>38</v>
      </c>
      <c r="D1466" s="11">
        <v>8</v>
      </c>
      <c r="E1466" s="10" t="s">
        <v>21</v>
      </c>
      <c r="F1466" s="12" t="s">
        <v>60</v>
      </c>
      <c r="G1466" s="12" t="s">
        <v>23</v>
      </c>
      <c r="H1466" s="11">
        <v>34</v>
      </c>
      <c r="I1466" s="11" t="s">
        <v>54</v>
      </c>
      <c r="J1466" s="11">
        <v>88032</v>
      </c>
      <c r="K1466" s="11">
        <v>205</v>
      </c>
      <c r="L1466" s="12" t="s">
        <v>94</v>
      </c>
      <c r="M1466" s="12" t="s">
        <v>26</v>
      </c>
      <c r="N1466" s="12" t="s">
        <v>36</v>
      </c>
      <c r="O1466" s="12" t="s">
        <v>28</v>
      </c>
      <c r="P1466" s="14">
        <v>58</v>
      </c>
      <c r="Q1466" s="14">
        <v>19</v>
      </c>
      <c r="R1466" s="14">
        <v>15</v>
      </c>
      <c r="S1466" s="14">
        <v>15</v>
      </c>
    </row>
    <row r="1467" ht="15" spans="1:19">
      <c r="A1467" s="8">
        <v>1466</v>
      </c>
      <c r="B1467" s="9" t="s">
        <v>1515</v>
      </c>
      <c r="C1467" s="10" t="s">
        <v>38</v>
      </c>
      <c r="D1467" s="11">
        <v>7</v>
      </c>
      <c r="E1467" s="10" t="s">
        <v>42</v>
      </c>
      <c r="F1467" s="12" t="s">
        <v>52</v>
      </c>
      <c r="G1467" s="12" t="s">
        <v>23</v>
      </c>
      <c r="H1467" s="11">
        <v>9</v>
      </c>
      <c r="I1467" s="11" t="s">
        <v>54</v>
      </c>
      <c r="J1467" s="11">
        <v>57684</v>
      </c>
      <c r="K1467" s="11">
        <v>759</v>
      </c>
      <c r="L1467" s="12" t="s">
        <v>50</v>
      </c>
      <c r="M1467" s="12" t="s">
        <v>26</v>
      </c>
      <c r="N1467" s="12" t="s">
        <v>36</v>
      </c>
      <c r="O1467" s="12" t="s">
        <v>48</v>
      </c>
      <c r="P1467" s="14">
        <v>340</v>
      </c>
      <c r="Q1467" s="14">
        <v>1e-7</v>
      </c>
      <c r="R1467" s="14">
        <v>3</v>
      </c>
      <c r="S1467" s="14">
        <v>1e-7</v>
      </c>
    </row>
    <row r="1468" ht="15" spans="1:19">
      <c r="A1468" s="8">
        <v>1467</v>
      </c>
      <c r="B1468" s="9" t="s">
        <v>1516</v>
      </c>
      <c r="C1468" s="10" t="s">
        <v>30</v>
      </c>
      <c r="D1468" s="11">
        <v>24</v>
      </c>
      <c r="E1468" s="10" t="s">
        <v>21</v>
      </c>
      <c r="F1468" s="12" t="s">
        <v>39</v>
      </c>
      <c r="G1468" s="12" t="s">
        <v>23</v>
      </c>
      <c r="H1468" s="11">
        <v>48</v>
      </c>
      <c r="I1468" s="11" t="s">
        <v>54</v>
      </c>
      <c r="J1468" s="11">
        <v>9776</v>
      </c>
      <c r="K1468" s="11">
        <v>193</v>
      </c>
      <c r="L1468" s="12" t="s">
        <v>47</v>
      </c>
      <c r="M1468" s="12" t="s">
        <v>44</v>
      </c>
      <c r="N1468" s="12" t="s">
        <v>36</v>
      </c>
      <c r="O1468" s="12" t="s">
        <v>28</v>
      </c>
      <c r="P1468" s="14">
        <v>64</v>
      </c>
      <c r="Q1468" s="14">
        <v>5</v>
      </c>
      <c r="R1468" s="14">
        <v>29</v>
      </c>
      <c r="S1468" s="14">
        <v>46</v>
      </c>
    </row>
    <row r="1469" ht="15" spans="1:19">
      <c r="A1469" s="8">
        <v>1468</v>
      </c>
      <c r="B1469" s="9" t="s">
        <v>1517</v>
      </c>
      <c r="C1469" s="10" t="s">
        <v>30</v>
      </c>
      <c r="D1469" s="11">
        <v>13</v>
      </c>
      <c r="E1469" s="10" t="s">
        <v>42</v>
      </c>
      <c r="F1469" s="12" t="s">
        <v>39</v>
      </c>
      <c r="G1469" s="12" t="s">
        <v>23</v>
      </c>
      <c r="H1469" s="11">
        <v>55</v>
      </c>
      <c r="I1469" s="11" t="s">
        <v>54</v>
      </c>
      <c r="J1469" s="11">
        <v>88032</v>
      </c>
      <c r="K1469" s="11">
        <v>205</v>
      </c>
      <c r="L1469" s="12" t="s">
        <v>94</v>
      </c>
      <c r="M1469" s="12" t="s">
        <v>26</v>
      </c>
      <c r="N1469" s="12" t="s">
        <v>36</v>
      </c>
      <c r="O1469" s="12" t="s">
        <v>28</v>
      </c>
      <c r="P1469" s="14">
        <v>24</v>
      </c>
      <c r="Q1469" s="14">
        <v>9</v>
      </c>
      <c r="R1469" s="14">
        <v>9</v>
      </c>
      <c r="S1469" s="14">
        <v>7</v>
      </c>
    </row>
    <row r="1470" ht="15" spans="1:19">
      <c r="A1470" s="8">
        <v>1469</v>
      </c>
      <c r="B1470" s="9" t="s">
        <v>1518</v>
      </c>
      <c r="C1470" s="10" t="s">
        <v>38</v>
      </c>
      <c r="D1470" s="11">
        <v>9</v>
      </c>
      <c r="E1470" s="10" t="s">
        <v>58</v>
      </c>
      <c r="F1470" s="12" t="s">
        <v>39</v>
      </c>
      <c r="G1470" s="12" t="s">
        <v>23</v>
      </c>
      <c r="H1470" s="11">
        <v>11</v>
      </c>
      <c r="I1470" s="11" t="s">
        <v>24</v>
      </c>
      <c r="J1470" s="11">
        <v>31215</v>
      </c>
      <c r="K1470" s="11">
        <v>966</v>
      </c>
      <c r="L1470" s="12" t="s">
        <v>47</v>
      </c>
      <c r="M1470" s="12" t="s">
        <v>44</v>
      </c>
      <c r="N1470" s="12" t="s">
        <v>36</v>
      </c>
      <c r="O1470" s="12" t="s">
        <v>48</v>
      </c>
      <c r="P1470" s="14">
        <v>679</v>
      </c>
      <c r="Q1470" s="14">
        <v>26</v>
      </c>
      <c r="R1470" s="14">
        <v>646</v>
      </c>
      <c r="S1470" s="14">
        <v>128</v>
      </c>
    </row>
    <row r="1471" ht="15" spans="1:19">
      <c r="A1471" s="8">
        <v>1470</v>
      </c>
      <c r="B1471" s="9" t="s">
        <v>1519</v>
      </c>
      <c r="C1471" s="10" t="s">
        <v>38</v>
      </c>
      <c r="D1471" s="11">
        <v>20</v>
      </c>
      <c r="E1471" s="10" t="s">
        <v>21</v>
      </c>
      <c r="F1471" s="12" t="s">
        <v>39</v>
      </c>
      <c r="G1471" s="12" t="s">
        <v>23</v>
      </c>
      <c r="H1471" s="11">
        <v>37</v>
      </c>
      <c r="I1471" s="11" t="s">
        <v>24</v>
      </c>
      <c r="J1471" s="11">
        <v>84908</v>
      </c>
      <c r="K1471" s="11">
        <v>711</v>
      </c>
      <c r="L1471" s="12" t="s">
        <v>50</v>
      </c>
      <c r="M1471" s="12" t="s">
        <v>31</v>
      </c>
      <c r="N1471" s="12" t="s">
        <v>36</v>
      </c>
      <c r="O1471" s="12" t="s">
        <v>48</v>
      </c>
      <c r="P1471" s="14">
        <v>76</v>
      </c>
      <c r="Q1471" s="14">
        <v>14</v>
      </c>
      <c r="R1471" s="14">
        <v>1</v>
      </c>
      <c r="S1471" s="14">
        <v>6</v>
      </c>
    </row>
    <row r="1472" ht="15" spans="1:19">
      <c r="A1472" s="8">
        <v>1471</v>
      </c>
      <c r="B1472" s="9" t="s">
        <v>1520</v>
      </c>
      <c r="C1472" s="10" t="s">
        <v>33</v>
      </c>
      <c r="D1472" s="11">
        <v>47</v>
      </c>
      <c r="E1472" s="10" t="s">
        <v>34</v>
      </c>
      <c r="F1472" s="12" t="s">
        <v>52</v>
      </c>
      <c r="G1472" s="12" t="s">
        <v>23</v>
      </c>
      <c r="H1472" s="11">
        <v>142</v>
      </c>
      <c r="I1472" s="11" t="s">
        <v>24</v>
      </c>
      <c r="J1472" s="11">
        <v>227765</v>
      </c>
      <c r="K1472" s="11">
        <v>394</v>
      </c>
      <c r="L1472" s="12" t="s">
        <v>43</v>
      </c>
      <c r="M1472" s="12" t="s">
        <v>31</v>
      </c>
      <c r="N1472" s="12" t="s">
        <v>27</v>
      </c>
      <c r="O1472" s="12" t="s">
        <v>28</v>
      </c>
      <c r="P1472" s="14">
        <v>78118</v>
      </c>
      <c r="Q1472" s="14">
        <v>4196</v>
      </c>
      <c r="R1472" s="14">
        <v>38670</v>
      </c>
      <c r="S1472" s="14">
        <v>52528</v>
      </c>
    </row>
    <row r="1473" ht="15" spans="1:19">
      <c r="A1473" s="8">
        <v>1472</v>
      </c>
      <c r="B1473" s="9" t="s">
        <v>1521</v>
      </c>
      <c r="C1473" s="10" t="s">
        <v>33</v>
      </c>
      <c r="D1473" s="11">
        <v>7</v>
      </c>
      <c r="E1473" s="10" t="s">
        <v>21</v>
      </c>
      <c r="F1473" s="12" t="s">
        <v>22</v>
      </c>
      <c r="G1473" s="12" t="s">
        <v>23</v>
      </c>
      <c r="H1473" s="11">
        <v>14</v>
      </c>
      <c r="I1473" s="11" t="s">
        <v>65</v>
      </c>
      <c r="J1473" s="11">
        <v>15958</v>
      </c>
      <c r="K1473" s="11">
        <v>229</v>
      </c>
      <c r="L1473" s="12" t="s">
        <v>25</v>
      </c>
      <c r="M1473" s="12" t="s">
        <v>31</v>
      </c>
      <c r="N1473" s="12" t="s">
        <v>36</v>
      </c>
      <c r="O1473" s="12" t="s">
        <v>28</v>
      </c>
      <c r="P1473" s="14">
        <v>14</v>
      </c>
      <c r="Q1473" s="14">
        <v>1e-7</v>
      </c>
      <c r="R1473" s="14">
        <v>1e-7</v>
      </c>
      <c r="S1473" s="14">
        <v>1e-7</v>
      </c>
    </row>
    <row r="1474" ht="15" spans="1:19">
      <c r="A1474" s="8">
        <v>1473</v>
      </c>
      <c r="B1474" s="9" t="s">
        <v>1522</v>
      </c>
      <c r="C1474" s="10" t="s">
        <v>38</v>
      </c>
      <c r="D1474" s="11">
        <v>53</v>
      </c>
      <c r="E1474" s="10" t="s">
        <v>21</v>
      </c>
      <c r="F1474" s="12" t="s">
        <v>52</v>
      </c>
      <c r="G1474" s="12" t="s">
        <v>23</v>
      </c>
      <c r="H1474" s="11">
        <v>103</v>
      </c>
      <c r="I1474" s="11" t="s">
        <v>54</v>
      </c>
      <c r="J1474" s="11">
        <v>830497</v>
      </c>
      <c r="K1474" s="11">
        <v>9893</v>
      </c>
      <c r="L1474" s="12" t="s">
        <v>47</v>
      </c>
      <c r="M1474" s="12" t="s">
        <v>26</v>
      </c>
      <c r="N1474" s="12" t="s">
        <v>27</v>
      </c>
      <c r="O1474" s="12" t="s">
        <v>28</v>
      </c>
      <c r="P1474" s="14">
        <v>97</v>
      </c>
      <c r="Q1474" s="14">
        <v>5</v>
      </c>
      <c r="R1474" s="14">
        <v>16</v>
      </c>
      <c r="S1474" s="14">
        <v>21</v>
      </c>
    </row>
    <row r="1475" ht="15" spans="1:19">
      <c r="A1475" s="8">
        <v>1474</v>
      </c>
      <c r="B1475" s="9" t="s">
        <v>1523</v>
      </c>
      <c r="C1475" s="10" t="s">
        <v>38</v>
      </c>
      <c r="D1475" s="11">
        <v>65</v>
      </c>
      <c r="E1475" s="10" t="s">
        <v>42</v>
      </c>
      <c r="F1475" s="12" t="s">
        <v>39</v>
      </c>
      <c r="G1475" s="12" t="s">
        <v>23</v>
      </c>
      <c r="H1475" s="11">
        <v>308</v>
      </c>
      <c r="I1475" s="11" t="s">
        <v>54</v>
      </c>
      <c r="J1475" s="11">
        <v>181819</v>
      </c>
      <c r="K1475" s="11">
        <v>608</v>
      </c>
      <c r="L1475" s="12" t="s">
        <v>47</v>
      </c>
      <c r="M1475" s="12" t="s">
        <v>26</v>
      </c>
      <c r="N1475" s="12" t="s">
        <v>27</v>
      </c>
      <c r="O1475" s="12" t="s">
        <v>48</v>
      </c>
      <c r="P1475" s="14">
        <v>492</v>
      </c>
      <c r="Q1475" s="14">
        <v>26</v>
      </c>
      <c r="R1475" s="14">
        <v>5</v>
      </c>
      <c r="S1475" s="14">
        <v>16</v>
      </c>
    </row>
    <row r="1476" ht="15" spans="1:19">
      <c r="A1476" s="8">
        <v>1475</v>
      </c>
      <c r="B1476" s="9" t="s">
        <v>1524</v>
      </c>
      <c r="C1476" s="10" t="s">
        <v>20</v>
      </c>
      <c r="D1476" s="11">
        <v>14</v>
      </c>
      <c r="E1476" s="10" t="s">
        <v>21</v>
      </c>
      <c r="F1476" s="12" t="s">
        <v>52</v>
      </c>
      <c r="G1476" s="12" t="s">
        <v>23</v>
      </c>
      <c r="H1476" s="11">
        <v>30</v>
      </c>
      <c r="I1476" s="11" t="s">
        <v>24</v>
      </c>
      <c r="J1476" s="11">
        <v>14083</v>
      </c>
      <c r="K1476" s="11">
        <v>5047</v>
      </c>
      <c r="L1476" s="12" t="s">
        <v>50</v>
      </c>
      <c r="M1476" s="12" t="s">
        <v>31</v>
      </c>
      <c r="N1476" s="12" t="s">
        <v>36</v>
      </c>
      <c r="O1476" s="12" t="s">
        <v>28</v>
      </c>
      <c r="P1476" s="14">
        <v>24</v>
      </c>
      <c r="Q1476" s="14">
        <v>32</v>
      </c>
      <c r="R1476" s="14">
        <v>1e-7</v>
      </c>
      <c r="S1476" s="14">
        <v>1</v>
      </c>
    </row>
    <row r="1477" ht="15" spans="1:19">
      <c r="A1477" s="8">
        <v>1476</v>
      </c>
      <c r="B1477" s="9" t="s">
        <v>1525</v>
      </c>
      <c r="C1477" s="10" t="s">
        <v>38</v>
      </c>
      <c r="D1477" s="11">
        <v>8</v>
      </c>
      <c r="E1477" s="10" t="s">
        <v>21</v>
      </c>
      <c r="F1477" s="12" t="s">
        <v>39</v>
      </c>
      <c r="G1477" s="12" t="s">
        <v>23</v>
      </c>
      <c r="H1477" s="11">
        <v>9</v>
      </c>
      <c r="I1477" s="11" t="s">
        <v>54</v>
      </c>
      <c r="J1477" s="11">
        <v>770946</v>
      </c>
      <c r="K1477" s="11">
        <v>27300</v>
      </c>
      <c r="L1477" s="12" t="s">
        <v>50</v>
      </c>
      <c r="M1477" s="12" t="s">
        <v>26</v>
      </c>
      <c r="N1477" s="12" t="s">
        <v>36</v>
      </c>
      <c r="O1477" s="12" t="s">
        <v>28</v>
      </c>
      <c r="P1477" s="14">
        <v>9592</v>
      </c>
      <c r="Q1477" s="14">
        <v>3183</v>
      </c>
      <c r="R1477" s="14">
        <v>4669</v>
      </c>
      <c r="S1477" s="14">
        <v>4177</v>
      </c>
    </row>
    <row r="1478" ht="15" spans="1:19">
      <c r="A1478" s="8">
        <v>1477</v>
      </c>
      <c r="B1478" s="9" t="s">
        <v>1526</v>
      </c>
      <c r="C1478" s="10" t="s">
        <v>20</v>
      </c>
      <c r="D1478" s="11">
        <v>7</v>
      </c>
      <c r="E1478" s="10" t="s">
        <v>21</v>
      </c>
      <c r="F1478" s="12" t="s">
        <v>52</v>
      </c>
      <c r="G1478" s="12" t="s">
        <v>40</v>
      </c>
      <c r="H1478" s="11">
        <v>15</v>
      </c>
      <c r="I1478" s="11" t="s">
        <v>24</v>
      </c>
      <c r="J1478" s="11">
        <v>17911</v>
      </c>
      <c r="K1478" s="11">
        <v>2211</v>
      </c>
      <c r="L1478" s="12" t="s">
        <v>25</v>
      </c>
      <c r="M1478" s="12" t="s">
        <v>31</v>
      </c>
      <c r="N1478" s="12" t="s">
        <v>36</v>
      </c>
      <c r="O1478" s="12" t="s">
        <v>28</v>
      </c>
      <c r="P1478" s="14">
        <v>795</v>
      </c>
      <c r="Q1478" s="14">
        <v>117</v>
      </c>
      <c r="R1478" s="14">
        <v>40</v>
      </c>
      <c r="S1478" s="14">
        <v>13</v>
      </c>
    </row>
    <row r="1479" ht="15" spans="1:19">
      <c r="A1479" s="8">
        <v>1478</v>
      </c>
      <c r="B1479" s="9" t="s">
        <v>1527</v>
      </c>
      <c r="C1479" s="10" t="s">
        <v>30</v>
      </c>
      <c r="D1479" s="11">
        <v>23</v>
      </c>
      <c r="E1479" s="10" t="s">
        <v>42</v>
      </c>
      <c r="F1479" s="12" t="s">
        <v>52</v>
      </c>
      <c r="G1479" s="12" t="s">
        <v>23</v>
      </c>
      <c r="H1479" s="11">
        <v>583</v>
      </c>
      <c r="I1479" s="11" t="s">
        <v>24</v>
      </c>
      <c r="J1479" s="11">
        <v>92697</v>
      </c>
      <c r="K1479" s="11">
        <v>253</v>
      </c>
      <c r="L1479" s="12" t="s">
        <v>43</v>
      </c>
      <c r="M1479" s="12" t="s">
        <v>31</v>
      </c>
      <c r="N1479" s="12" t="s">
        <v>36</v>
      </c>
      <c r="O1479" s="12" t="s">
        <v>28</v>
      </c>
      <c r="P1479" s="14">
        <v>2926</v>
      </c>
      <c r="Q1479" s="14">
        <v>622</v>
      </c>
      <c r="R1479" s="14">
        <v>480</v>
      </c>
      <c r="S1479" s="14">
        <v>1386</v>
      </c>
    </row>
    <row r="1480" ht="15" spans="1:19">
      <c r="A1480" s="8">
        <v>1479</v>
      </c>
      <c r="B1480" s="9" t="s">
        <v>1528</v>
      </c>
      <c r="C1480" s="10" t="s">
        <v>20</v>
      </c>
      <c r="D1480" s="11">
        <v>196</v>
      </c>
      <c r="E1480" s="10" t="s">
        <v>46</v>
      </c>
      <c r="F1480" s="12" t="s">
        <v>52</v>
      </c>
      <c r="G1480" s="12" t="s">
        <v>23</v>
      </c>
      <c r="H1480" s="11">
        <v>979</v>
      </c>
      <c r="I1480" s="11" t="s">
        <v>24</v>
      </c>
      <c r="J1480" s="11">
        <v>13791</v>
      </c>
      <c r="K1480" s="11">
        <v>738</v>
      </c>
      <c r="L1480" s="12" t="s">
        <v>43</v>
      </c>
      <c r="M1480" s="12" t="s">
        <v>31</v>
      </c>
      <c r="N1480" s="12" t="s">
        <v>27</v>
      </c>
      <c r="O1480" s="12" t="s">
        <v>28</v>
      </c>
      <c r="P1480" s="14">
        <v>605</v>
      </c>
      <c r="Q1480" s="14">
        <v>179</v>
      </c>
      <c r="R1480" s="14">
        <v>204</v>
      </c>
      <c r="S1480" s="14">
        <v>106</v>
      </c>
    </row>
    <row r="1481" ht="15" spans="1:19">
      <c r="A1481" s="8">
        <v>1480</v>
      </c>
      <c r="B1481" s="9" t="s">
        <v>1529</v>
      </c>
      <c r="C1481" s="10" t="s">
        <v>20</v>
      </c>
      <c r="D1481" s="11">
        <v>30</v>
      </c>
      <c r="E1481" s="10" t="s">
        <v>58</v>
      </c>
      <c r="F1481" s="12" t="s">
        <v>52</v>
      </c>
      <c r="G1481" s="12" t="s">
        <v>23</v>
      </c>
      <c r="H1481" s="11">
        <v>46</v>
      </c>
      <c r="I1481" s="11" t="s">
        <v>24</v>
      </c>
      <c r="J1481" s="11">
        <v>77031</v>
      </c>
      <c r="K1481" s="11">
        <v>313</v>
      </c>
      <c r="L1481" s="12" t="s">
        <v>43</v>
      </c>
      <c r="M1481" s="12" t="s">
        <v>31</v>
      </c>
      <c r="N1481" s="12" t="s">
        <v>36</v>
      </c>
      <c r="O1481" s="12" t="s">
        <v>48</v>
      </c>
      <c r="P1481" s="14">
        <v>2841</v>
      </c>
      <c r="Q1481" s="14">
        <v>6</v>
      </c>
      <c r="R1481" s="14">
        <v>546</v>
      </c>
      <c r="S1481" s="14">
        <v>20</v>
      </c>
    </row>
    <row r="1482" ht="15" spans="1:19">
      <c r="A1482" s="8">
        <v>1481</v>
      </c>
      <c r="B1482" s="9" t="s">
        <v>1530</v>
      </c>
      <c r="C1482" s="10" t="s">
        <v>38</v>
      </c>
      <c r="D1482" s="11">
        <v>18</v>
      </c>
      <c r="E1482" s="10" t="s">
        <v>34</v>
      </c>
      <c r="F1482" s="12" t="s">
        <v>35</v>
      </c>
      <c r="G1482" s="12" t="s">
        <v>40</v>
      </c>
      <c r="H1482" s="11">
        <v>30</v>
      </c>
      <c r="I1482" s="11" t="s">
        <v>24</v>
      </c>
      <c r="J1482" s="11">
        <v>63436</v>
      </c>
      <c r="K1482" s="11">
        <v>484</v>
      </c>
      <c r="L1482" s="12" t="s">
        <v>43</v>
      </c>
      <c r="M1482" s="12" t="s">
        <v>26</v>
      </c>
      <c r="N1482" s="12" t="s">
        <v>27</v>
      </c>
      <c r="O1482" s="12" t="s">
        <v>48</v>
      </c>
      <c r="P1482" s="14">
        <v>1115</v>
      </c>
      <c r="Q1482" s="14">
        <v>74</v>
      </c>
      <c r="R1482" s="14">
        <v>331</v>
      </c>
      <c r="S1482" s="14">
        <v>110</v>
      </c>
    </row>
    <row r="1483" ht="15" spans="1:19">
      <c r="A1483" s="8">
        <v>1482</v>
      </c>
      <c r="B1483" s="9" t="s">
        <v>1531</v>
      </c>
      <c r="C1483" s="10" t="s">
        <v>33</v>
      </c>
      <c r="D1483" s="11">
        <v>16</v>
      </c>
      <c r="E1483" s="10" t="s">
        <v>42</v>
      </c>
      <c r="F1483" s="12" t="s">
        <v>60</v>
      </c>
      <c r="G1483" s="12" t="s">
        <v>23</v>
      </c>
      <c r="H1483" s="11">
        <v>27</v>
      </c>
      <c r="I1483" s="11" t="s">
        <v>24</v>
      </c>
      <c r="J1483" s="11">
        <v>25235</v>
      </c>
      <c r="K1483" s="11">
        <v>853</v>
      </c>
      <c r="L1483" s="12" t="s">
        <v>47</v>
      </c>
      <c r="M1483" s="12" t="s">
        <v>31</v>
      </c>
      <c r="N1483" s="12" t="s">
        <v>36</v>
      </c>
      <c r="O1483" s="12" t="s">
        <v>48</v>
      </c>
      <c r="P1483" s="14">
        <v>52</v>
      </c>
      <c r="Q1483" s="14">
        <v>1e-7</v>
      </c>
      <c r="R1483" s="14">
        <v>3</v>
      </c>
      <c r="S1483" s="14">
        <v>1</v>
      </c>
    </row>
    <row r="1484" ht="15" spans="1:19">
      <c r="A1484" s="8">
        <v>1483</v>
      </c>
      <c r="B1484" s="9" t="s">
        <v>1532</v>
      </c>
      <c r="C1484" s="10" t="s">
        <v>33</v>
      </c>
      <c r="D1484" s="11">
        <v>13</v>
      </c>
      <c r="E1484" s="10" t="s">
        <v>42</v>
      </c>
      <c r="F1484" s="12" t="s">
        <v>35</v>
      </c>
      <c r="G1484" s="12" t="s">
        <v>23</v>
      </c>
      <c r="H1484" s="11">
        <v>19</v>
      </c>
      <c r="I1484" s="11" t="s">
        <v>24</v>
      </c>
      <c r="J1484" s="11">
        <v>28535</v>
      </c>
      <c r="K1484" s="11">
        <v>1545</v>
      </c>
      <c r="L1484" s="12" t="s">
        <v>47</v>
      </c>
      <c r="M1484" s="12" t="s">
        <v>31</v>
      </c>
      <c r="N1484" s="12" t="s">
        <v>36</v>
      </c>
      <c r="O1484" s="12" t="s">
        <v>48</v>
      </c>
      <c r="P1484" s="14">
        <v>13</v>
      </c>
      <c r="Q1484" s="14">
        <v>2</v>
      </c>
      <c r="R1484" s="14">
        <v>1e-7</v>
      </c>
      <c r="S1484" s="14">
        <v>2</v>
      </c>
    </row>
    <row r="1485" ht="15" spans="1:19">
      <c r="A1485" s="8">
        <v>1484</v>
      </c>
      <c r="B1485" s="9" t="s">
        <v>1533</v>
      </c>
      <c r="C1485" s="10" t="s">
        <v>33</v>
      </c>
      <c r="D1485" s="11">
        <v>5</v>
      </c>
      <c r="E1485" s="10" t="s">
        <v>42</v>
      </c>
      <c r="F1485" s="12" t="s">
        <v>52</v>
      </c>
      <c r="G1485" s="12" t="s">
        <v>23</v>
      </c>
      <c r="H1485" s="11">
        <v>10</v>
      </c>
      <c r="I1485" s="11" t="s">
        <v>24</v>
      </c>
      <c r="J1485" s="11">
        <v>21875</v>
      </c>
      <c r="K1485" s="11">
        <v>1113</v>
      </c>
      <c r="L1485" s="12" t="s">
        <v>47</v>
      </c>
      <c r="M1485" s="12" t="s">
        <v>26</v>
      </c>
      <c r="N1485" s="12" t="s">
        <v>27</v>
      </c>
      <c r="O1485" s="12" t="s">
        <v>48</v>
      </c>
      <c r="P1485" s="14">
        <v>12</v>
      </c>
      <c r="Q1485" s="14">
        <v>3</v>
      </c>
      <c r="R1485" s="14">
        <v>1</v>
      </c>
      <c r="S1485" s="14">
        <v>1</v>
      </c>
    </row>
    <row r="1486" ht="15" spans="1:19">
      <c r="A1486" s="8">
        <v>1485</v>
      </c>
      <c r="B1486" s="9" t="s">
        <v>1534</v>
      </c>
      <c r="C1486" s="10" t="s">
        <v>33</v>
      </c>
      <c r="D1486" s="11">
        <v>6</v>
      </c>
      <c r="E1486" s="10" t="s">
        <v>46</v>
      </c>
      <c r="F1486" s="12" t="s">
        <v>22</v>
      </c>
      <c r="G1486" s="12" t="s">
        <v>23</v>
      </c>
      <c r="H1486" s="11">
        <v>14</v>
      </c>
      <c r="I1486" s="11" t="s">
        <v>24</v>
      </c>
      <c r="J1486" s="11">
        <v>1226</v>
      </c>
      <c r="K1486" s="11">
        <v>504</v>
      </c>
      <c r="L1486" s="12" t="s">
        <v>94</v>
      </c>
      <c r="M1486" s="12" t="s">
        <v>26</v>
      </c>
      <c r="N1486" s="12" t="s">
        <v>36</v>
      </c>
      <c r="O1486" s="12" t="s">
        <v>28</v>
      </c>
      <c r="P1486" s="14">
        <v>1</v>
      </c>
      <c r="Q1486" s="14">
        <v>1e-7</v>
      </c>
      <c r="R1486" s="14">
        <v>1e-7</v>
      </c>
      <c r="S1486" s="14">
        <v>1e-7</v>
      </c>
    </row>
    <row r="1487" ht="15" spans="1:19">
      <c r="A1487" s="8">
        <v>1486</v>
      </c>
      <c r="B1487" s="9" t="s">
        <v>1535</v>
      </c>
      <c r="C1487" s="10" t="s">
        <v>33</v>
      </c>
      <c r="D1487" s="11">
        <v>14</v>
      </c>
      <c r="E1487" s="10" t="s">
        <v>42</v>
      </c>
      <c r="F1487" s="12" t="s">
        <v>39</v>
      </c>
      <c r="G1487" s="12" t="s">
        <v>23</v>
      </c>
      <c r="H1487" s="11">
        <v>28</v>
      </c>
      <c r="I1487" s="11" t="s">
        <v>24</v>
      </c>
      <c r="J1487" s="11">
        <v>19116</v>
      </c>
      <c r="K1487" s="11">
        <v>1259</v>
      </c>
      <c r="L1487" s="12" t="s">
        <v>47</v>
      </c>
      <c r="M1487" s="12" t="s">
        <v>26</v>
      </c>
      <c r="N1487" s="12" t="s">
        <v>27</v>
      </c>
      <c r="O1487" s="12" t="s">
        <v>48</v>
      </c>
      <c r="P1487" s="14">
        <v>10</v>
      </c>
      <c r="Q1487" s="14">
        <v>1e-7</v>
      </c>
      <c r="R1487" s="14">
        <v>1</v>
      </c>
      <c r="S1487" s="14">
        <v>1</v>
      </c>
    </row>
    <row r="1488" ht="15" spans="1:19">
      <c r="A1488" s="8">
        <v>1487</v>
      </c>
      <c r="B1488" s="9" t="s">
        <v>1536</v>
      </c>
      <c r="C1488" s="10" t="s">
        <v>68</v>
      </c>
      <c r="D1488" s="11">
        <v>42</v>
      </c>
      <c r="E1488" s="10" t="s">
        <v>58</v>
      </c>
      <c r="F1488" s="12" t="s">
        <v>39</v>
      </c>
      <c r="G1488" s="12" t="s">
        <v>23</v>
      </c>
      <c r="H1488" s="11">
        <v>67</v>
      </c>
      <c r="I1488" s="11" t="s">
        <v>24</v>
      </c>
      <c r="J1488" s="11">
        <v>93030</v>
      </c>
      <c r="K1488" s="11">
        <v>265</v>
      </c>
      <c r="L1488" s="12" t="s">
        <v>47</v>
      </c>
      <c r="M1488" s="12" t="s">
        <v>26</v>
      </c>
      <c r="N1488" s="12" t="s">
        <v>27</v>
      </c>
      <c r="O1488" s="12" t="s">
        <v>48</v>
      </c>
      <c r="P1488" s="14">
        <v>78</v>
      </c>
      <c r="Q1488" s="14">
        <v>10</v>
      </c>
      <c r="R1488" s="14">
        <v>46</v>
      </c>
      <c r="S1488" s="14">
        <v>41</v>
      </c>
    </row>
    <row r="1489" ht="15" spans="1:19">
      <c r="A1489" s="8">
        <v>1488</v>
      </c>
      <c r="B1489" s="9" t="s">
        <v>1537</v>
      </c>
      <c r="C1489" s="10" t="s">
        <v>20</v>
      </c>
      <c r="D1489" s="11">
        <v>5</v>
      </c>
      <c r="E1489" s="10" t="s">
        <v>34</v>
      </c>
      <c r="F1489" s="12" t="s">
        <v>60</v>
      </c>
      <c r="G1489" s="12" t="s">
        <v>23</v>
      </c>
      <c r="H1489" s="11">
        <v>19</v>
      </c>
      <c r="I1489" s="11" t="s">
        <v>54</v>
      </c>
      <c r="J1489" s="11">
        <v>137120</v>
      </c>
      <c r="K1489" s="11">
        <v>1231</v>
      </c>
      <c r="L1489" s="12" t="s">
        <v>25</v>
      </c>
      <c r="M1489" s="12" t="s">
        <v>31</v>
      </c>
      <c r="N1489" s="12" t="s">
        <v>27</v>
      </c>
      <c r="O1489" s="12" t="s">
        <v>28</v>
      </c>
      <c r="P1489" s="14">
        <v>439</v>
      </c>
      <c r="Q1489" s="14">
        <v>13</v>
      </c>
      <c r="R1489" s="14">
        <v>124</v>
      </c>
      <c r="S1489" s="14">
        <v>13</v>
      </c>
    </row>
    <row r="1490" ht="15" spans="1:19">
      <c r="A1490" s="8">
        <v>1489</v>
      </c>
      <c r="B1490" s="9" t="s">
        <v>1538</v>
      </c>
      <c r="C1490" s="10" t="s">
        <v>33</v>
      </c>
      <c r="D1490" s="11">
        <v>9</v>
      </c>
      <c r="E1490" s="10" t="s">
        <v>58</v>
      </c>
      <c r="F1490" s="12" t="s">
        <v>60</v>
      </c>
      <c r="G1490" s="12" t="s">
        <v>23</v>
      </c>
      <c r="H1490" s="11">
        <v>24</v>
      </c>
      <c r="I1490" s="11" t="s">
        <v>24</v>
      </c>
      <c r="J1490" s="11">
        <v>27225</v>
      </c>
      <c r="K1490" s="11">
        <v>479</v>
      </c>
      <c r="L1490" s="12" t="s">
        <v>43</v>
      </c>
      <c r="M1490" s="12" t="s">
        <v>26</v>
      </c>
      <c r="N1490" s="12" t="s">
        <v>36</v>
      </c>
      <c r="O1490" s="12" t="s">
        <v>48</v>
      </c>
      <c r="P1490" s="14">
        <v>255</v>
      </c>
      <c r="Q1490" s="14">
        <v>42</v>
      </c>
      <c r="R1490" s="14">
        <v>24</v>
      </c>
      <c r="S1490" s="14">
        <v>43</v>
      </c>
    </row>
    <row r="1491" ht="15" spans="1:19">
      <c r="A1491" s="8">
        <v>1490</v>
      </c>
      <c r="B1491" s="9" t="s">
        <v>1539</v>
      </c>
      <c r="C1491" s="10" t="s">
        <v>33</v>
      </c>
      <c r="D1491" s="11">
        <v>20</v>
      </c>
      <c r="E1491" s="10" t="s">
        <v>42</v>
      </c>
      <c r="F1491" s="12" t="s">
        <v>60</v>
      </c>
      <c r="G1491" s="12" t="s">
        <v>23</v>
      </c>
      <c r="H1491" s="11">
        <v>33</v>
      </c>
      <c r="I1491" s="11" t="s">
        <v>24</v>
      </c>
      <c r="J1491" s="11">
        <v>26768</v>
      </c>
      <c r="K1491" s="11">
        <v>1728</v>
      </c>
      <c r="L1491" s="12" t="s">
        <v>47</v>
      </c>
      <c r="M1491" s="12" t="s">
        <v>31</v>
      </c>
      <c r="N1491" s="12" t="s">
        <v>36</v>
      </c>
      <c r="O1491" s="12" t="s">
        <v>48</v>
      </c>
      <c r="P1491" s="14">
        <v>39</v>
      </c>
      <c r="Q1491" s="14">
        <v>4</v>
      </c>
      <c r="R1491" s="14">
        <v>5</v>
      </c>
      <c r="S1491" s="14">
        <v>5</v>
      </c>
    </row>
    <row r="1492" ht="15" spans="1:19">
      <c r="A1492" s="8">
        <v>1491</v>
      </c>
      <c r="B1492" s="9" t="s">
        <v>1540</v>
      </c>
      <c r="C1492" s="10" t="s">
        <v>38</v>
      </c>
      <c r="D1492" s="11">
        <v>6</v>
      </c>
      <c r="E1492" s="10" t="s">
        <v>42</v>
      </c>
      <c r="F1492" s="12" t="s">
        <v>60</v>
      </c>
      <c r="G1492" s="12" t="s">
        <v>23</v>
      </c>
      <c r="H1492" s="11">
        <v>42</v>
      </c>
      <c r="I1492" s="11" t="s">
        <v>54</v>
      </c>
      <c r="J1492" s="11">
        <v>11988</v>
      </c>
      <c r="K1492" s="11">
        <v>64</v>
      </c>
      <c r="L1492" s="12" t="s">
        <v>43</v>
      </c>
      <c r="M1492" s="12" t="s">
        <v>26</v>
      </c>
      <c r="N1492" s="12" t="s">
        <v>36</v>
      </c>
      <c r="O1492" s="12" t="s">
        <v>28</v>
      </c>
      <c r="P1492" s="14">
        <v>12</v>
      </c>
      <c r="Q1492" s="14">
        <v>1</v>
      </c>
      <c r="R1492" s="14">
        <v>1e-7</v>
      </c>
      <c r="S1492" s="14">
        <v>1</v>
      </c>
    </row>
    <row r="1493" ht="15" spans="1:19">
      <c r="A1493" s="8">
        <v>1492</v>
      </c>
      <c r="B1493" s="9" t="s">
        <v>1541</v>
      </c>
      <c r="C1493" s="10" t="s">
        <v>38</v>
      </c>
      <c r="D1493" s="11">
        <v>10</v>
      </c>
      <c r="E1493" s="10" t="s">
        <v>42</v>
      </c>
      <c r="F1493" s="12" t="s">
        <v>52</v>
      </c>
      <c r="G1493" s="12" t="s">
        <v>23</v>
      </c>
      <c r="H1493" s="11">
        <v>224</v>
      </c>
      <c r="I1493" s="11" t="s">
        <v>24</v>
      </c>
      <c r="J1493" s="11">
        <v>213649</v>
      </c>
      <c r="K1493" s="11">
        <v>37</v>
      </c>
      <c r="L1493" s="12" t="s">
        <v>43</v>
      </c>
      <c r="M1493" s="12" t="s">
        <v>31</v>
      </c>
      <c r="N1493" s="12" t="s">
        <v>36</v>
      </c>
      <c r="O1493" s="12" t="s">
        <v>28</v>
      </c>
      <c r="P1493" s="14">
        <v>3421</v>
      </c>
      <c r="Q1493" s="14">
        <v>275</v>
      </c>
      <c r="R1493" s="14">
        <v>62</v>
      </c>
      <c r="S1493" s="14">
        <v>82</v>
      </c>
    </row>
    <row r="1494" ht="15" spans="1:19">
      <c r="A1494" s="8">
        <v>1493</v>
      </c>
      <c r="B1494" s="9" t="s">
        <v>1542</v>
      </c>
      <c r="C1494" s="10" t="s">
        <v>33</v>
      </c>
      <c r="D1494" s="11">
        <v>12</v>
      </c>
      <c r="E1494" s="10" t="s">
        <v>42</v>
      </c>
      <c r="F1494" s="12" t="s">
        <v>52</v>
      </c>
      <c r="G1494" s="12" t="s">
        <v>23</v>
      </c>
      <c r="H1494" s="11">
        <v>15</v>
      </c>
      <c r="I1494" s="11" t="s">
        <v>24</v>
      </c>
      <c r="J1494" s="11">
        <v>29837</v>
      </c>
      <c r="K1494" s="11">
        <v>1629</v>
      </c>
      <c r="L1494" s="12" t="s">
        <v>50</v>
      </c>
      <c r="M1494" s="12" t="s">
        <v>26</v>
      </c>
      <c r="N1494" s="12" t="s">
        <v>36</v>
      </c>
      <c r="O1494" s="12" t="s">
        <v>48</v>
      </c>
      <c r="P1494" s="14">
        <v>156</v>
      </c>
      <c r="Q1494" s="14">
        <v>6</v>
      </c>
      <c r="R1494" s="14">
        <v>9</v>
      </c>
      <c r="S1494" s="14">
        <v>14</v>
      </c>
    </row>
    <row r="1495" ht="15" spans="1:19">
      <c r="A1495" s="8">
        <v>1494</v>
      </c>
      <c r="B1495" s="9" t="s">
        <v>1543</v>
      </c>
      <c r="C1495" s="10" t="s">
        <v>20</v>
      </c>
      <c r="D1495" s="11">
        <v>7</v>
      </c>
      <c r="E1495" s="10" t="s">
        <v>34</v>
      </c>
      <c r="F1495" s="12" t="s">
        <v>60</v>
      </c>
      <c r="G1495" s="12" t="s">
        <v>23</v>
      </c>
      <c r="H1495" s="11">
        <v>7</v>
      </c>
      <c r="I1495" s="11" t="s">
        <v>24</v>
      </c>
      <c r="J1495" s="11">
        <v>157714</v>
      </c>
      <c r="K1495" s="11">
        <v>388</v>
      </c>
      <c r="L1495" s="12" t="s">
        <v>25</v>
      </c>
      <c r="M1495" s="12" t="s">
        <v>31</v>
      </c>
      <c r="N1495" s="12" t="s">
        <v>36</v>
      </c>
      <c r="O1495" s="12" t="s">
        <v>28</v>
      </c>
      <c r="P1495" s="14">
        <v>48523</v>
      </c>
      <c r="Q1495" s="14">
        <v>5080</v>
      </c>
      <c r="R1495" s="14">
        <v>5701</v>
      </c>
      <c r="S1495" s="14">
        <v>1721</v>
      </c>
    </row>
    <row r="1496" ht="15" spans="1:19">
      <c r="A1496" s="8">
        <v>1495</v>
      </c>
      <c r="B1496" s="9" t="s">
        <v>1544</v>
      </c>
      <c r="C1496" s="10" t="s">
        <v>33</v>
      </c>
      <c r="D1496" s="11">
        <v>23</v>
      </c>
      <c r="E1496" s="10" t="s">
        <v>42</v>
      </c>
      <c r="F1496" s="12" t="s">
        <v>39</v>
      </c>
      <c r="G1496" s="12" t="s">
        <v>23</v>
      </c>
      <c r="H1496" s="11">
        <v>42</v>
      </c>
      <c r="I1496" s="11" t="s">
        <v>24</v>
      </c>
      <c r="J1496" s="11">
        <v>15567</v>
      </c>
      <c r="K1496" s="11">
        <v>2300</v>
      </c>
      <c r="L1496" s="12" t="s">
        <v>47</v>
      </c>
      <c r="M1496" s="12" t="s">
        <v>31</v>
      </c>
      <c r="N1496" s="12" t="s">
        <v>36</v>
      </c>
      <c r="O1496" s="12" t="s">
        <v>48</v>
      </c>
      <c r="P1496" s="14">
        <v>56</v>
      </c>
      <c r="Q1496" s="14">
        <v>2</v>
      </c>
      <c r="R1496" s="14">
        <v>2</v>
      </c>
      <c r="S1496" s="14">
        <v>3</v>
      </c>
    </row>
    <row r="1497" ht="15" spans="1:19">
      <c r="A1497" s="8">
        <v>1496</v>
      </c>
      <c r="B1497" s="9" t="s">
        <v>1545</v>
      </c>
      <c r="C1497" s="10" t="s">
        <v>20</v>
      </c>
      <c r="D1497" s="11">
        <v>74</v>
      </c>
      <c r="E1497" s="10" t="s">
        <v>42</v>
      </c>
      <c r="F1497" s="12" t="s">
        <v>52</v>
      </c>
      <c r="G1497" s="12" t="s">
        <v>23</v>
      </c>
      <c r="H1497" s="11">
        <v>570</v>
      </c>
      <c r="I1497" s="11" t="s">
        <v>24</v>
      </c>
      <c r="J1497" s="11">
        <v>447777</v>
      </c>
      <c r="K1497" s="11">
        <v>1397</v>
      </c>
      <c r="L1497" s="12" t="s">
        <v>47</v>
      </c>
      <c r="M1497" s="12" t="s">
        <v>31</v>
      </c>
      <c r="N1497" s="12" t="s">
        <v>27</v>
      </c>
      <c r="O1497" s="12" t="s">
        <v>28</v>
      </c>
      <c r="P1497" s="14">
        <v>1819</v>
      </c>
      <c r="Q1497" s="14">
        <v>159</v>
      </c>
      <c r="R1497" s="14">
        <v>51</v>
      </c>
      <c r="S1497" s="14">
        <v>41</v>
      </c>
    </row>
    <row r="1498" ht="15" spans="1:19">
      <c r="A1498" s="8">
        <v>1497</v>
      </c>
      <c r="B1498" s="9" t="s">
        <v>1546</v>
      </c>
      <c r="C1498" s="10" t="s">
        <v>20</v>
      </c>
      <c r="D1498" s="11">
        <v>6</v>
      </c>
      <c r="E1498" s="10" t="s">
        <v>21</v>
      </c>
      <c r="F1498" s="12" t="s">
        <v>39</v>
      </c>
      <c r="G1498" s="12" t="s">
        <v>23</v>
      </c>
      <c r="H1498" s="11">
        <v>24</v>
      </c>
      <c r="I1498" s="11" t="s">
        <v>24</v>
      </c>
      <c r="J1498" s="11">
        <v>38707</v>
      </c>
      <c r="K1498" s="11">
        <v>62</v>
      </c>
      <c r="L1498" s="12" t="s">
        <v>25</v>
      </c>
      <c r="M1498" s="12" t="s">
        <v>31</v>
      </c>
      <c r="N1498" s="12" t="s">
        <v>36</v>
      </c>
      <c r="O1498" s="12" t="s">
        <v>28</v>
      </c>
      <c r="P1498" s="14">
        <v>130</v>
      </c>
      <c r="Q1498" s="14">
        <v>11</v>
      </c>
      <c r="R1498" s="14">
        <v>2</v>
      </c>
      <c r="S1498" s="14">
        <v>5</v>
      </c>
    </row>
    <row r="1499" ht="15" spans="1:19">
      <c r="A1499" s="8">
        <v>1498</v>
      </c>
      <c r="B1499" s="9" t="s">
        <v>1547</v>
      </c>
      <c r="C1499" s="10" t="s">
        <v>20</v>
      </c>
      <c r="D1499" s="11">
        <v>3</v>
      </c>
      <c r="E1499" s="10" t="s">
        <v>21</v>
      </c>
      <c r="F1499" s="12" t="s">
        <v>52</v>
      </c>
      <c r="G1499" s="12" t="s">
        <v>40</v>
      </c>
      <c r="H1499" s="11">
        <v>11</v>
      </c>
      <c r="I1499" s="11" t="s">
        <v>24</v>
      </c>
      <c r="J1499" s="11">
        <v>196426</v>
      </c>
      <c r="K1499" s="11">
        <v>126</v>
      </c>
      <c r="L1499" s="12" t="s">
        <v>50</v>
      </c>
      <c r="M1499" s="12" t="s">
        <v>26</v>
      </c>
      <c r="N1499" s="12" t="s">
        <v>36</v>
      </c>
      <c r="O1499" s="12" t="s">
        <v>48</v>
      </c>
      <c r="P1499" s="14">
        <v>56</v>
      </c>
      <c r="Q1499" s="14">
        <v>10</v>
      </c>
      <c r="R1499" s="14">
        <v>2</v>
      </c>
      <c r="S1499" s="14">
        <v>3</v>
      </c>
    </row>
    <row r="1500" ht="15" spans="1:19">
      <c r="A1500" s="8">
        <v>1499</v>
      </c>
      <c r="B1500" s="9" t="s">
        <v>1548</v>
      </c>
      <c r="C1500" s="10" t="s">
        <v>33</v>
      </c>
      <c r="D1500" s="11">
        <v>21</v>
      </c>
      <c r="E1500" s="10" t="s">
        <v>58</v>
      </c>
      <c r="F1500" s="12" t="s">
        <v>39</v>
      </c>
      <c r="G1500" s="12" t="s">
        <v>23</v>
      </c>
      <c r="H1500" s="11">
        <v>23</v>
      </c>
      <c r="I1500" s="11" t="s">
        <v>24</v>
      </c>
      <c r="J1500" s="11">
        <v>18720</v>
      </c>
      <c r="K1500" s="11">
        <v>215</v>
      </c>
      <c r="L1500" s="12" t="s">
        <v>47</v>
      </c>
      <c r="M1500" s="12" t="s">
        <v>26</v>
      </c>
      <c r="N1500" s="12" t="s">
        <v>27</v>
      </c>
      <c r="O1500" s="12" t="s">
        <v>48</v>
      </c>
      <c r="P1500" s="14">
        <v>225</v>
      </c>
      <c r="Q1500" s="14">
        <v>16</v>
      </c>
      <c r="R1500" s="14">
        <v>42</v>
      </c>
      <c r="S1500" s="14">
        <v>22</v>
      </c>
    </row>
    <row r="1501" ht="15" spans="1:19">
      <c r="A1501" s="8">
        <v>1500</v>
      </c>
      <c r="B1501" s="9" t="s">
        <v>1549</v>
      </c>
      <c r="C1501" s="10" t="s">
        <v>33</v>
      </c>
      <c r="D1501" s="11">
        <v>8</v>
      </c>
      <c r="E1501" s="10" t="s">
        <v>58</v>
      </c>
      <c r="F1501" s="12" t="s">
        <v>39</v>
      </c>
      <c r="G1501" s="12" t="s">
        <v>23</v>
      </c>
      <c r="H1501" s="11">
        <v>64</v>
      </c>
      <c r="I1501" s="11" t="s">
        <v>24</v>
      </c>
      <c r="J1501" s="11">
        <v>33901</v>
      </c>
      <c r="K1501" s="11">
        <v>1540</v>
      </c>
      <c r="L1501" s="12" t="s">
        <v>43</v>
      </c>
      <c r="M1501" s="12" t="s">
        <v>31</v>
      </c>
      <c r="N1501" s="12" t="s">
        <v>36</v>
      </c>
      <c r="O1501" s="12" t="s">
        <v>48</v>
      </c>
      <c r="P1501" s="14">
        <v>13</v>
      </c>
      <c r="Q1501" s="14">
        <v>3</v>
      </c>
      <c r="R1501" s="14">
        <v>4</v>
      </c>
      <c r="S1501" s="14">
        <v>2</v>
      </c>
    </row>
    <row r="1502" ht="15" spans="1:19">
      <c r="A1502" s="8">
        <v>1501</v>
      </c>
      <c r="B1502" s="9" t="s">
        <v>1550</v>
      </c>
      <c r="C1502" s="10" t="s">
        <v>38</v>
      </c>
      <c r="D1502" s="11">
        <v>14</v>
      </c>
      <c r="E1502" s="10" t="s">
        <v>34</v>
      </c>
      <c r="F1502" s="12" t="s">
        <v>39</v>
      </c>
      <c r="G1502" s="12" t="s">
        <v>23</v>
      </c>
      <c r="H1502" s="11">
        <v>16</v>
      </c>
      <c r="I1502" s="11" t="s">
        <v>24</v>
      </c>
      <c r="J1502" s="11">
        <v>34671</v>
      </c>
      <c r="K1502" s="11">
        <v>338</v>
      </c>
      <c r="L1502" s="12" t="s">
        <v>50</v>
      </c>
      <c r="M1502" s="12" t="s">
        <v>31</v>
      </c>
      <c r="N1502" s="12" t="s">
        <v>36</v>
      </c>
      <c r="O1502" s="12" t="s">
        <v>48</v>
      </c>
      <c r="P1502" s="14">
        <v>300</v>
      </c>
      <c r="Q1502" s="14">
        <v>25</v>
      </c>
      <c r="R1502" s="14">
        <v>3</v>
      </c>
      <c r="S1502" s="14">
        <v>6</v>
      </c>
    </row>
    <row r="1503" ht="15" spans="1:19">
      <c r="A1503" s="8">
        <v>1502</v>
      </c>
      <c r="B1503" s="9" t="s">
        <v>1551</v>
      </c>
      <c r="C1503" s="10" t="s">
        <v>30</v>
      </c>
      <c r="D1503" s="11">
        <v>11</v>
      </c>
      <c r="E1503" s="10" t="s">
        <v>21</v>
      </c>
      <c r="F1503" s="12" t="s">
        <v>22</v>
      </c>
      <c r="G1503" s="12" t="s">
        <v>23</v>
      </c>
      <c r="H1503" s="11">
        <v>21</v>
      </c>
      <c r="I1503" s="11" t="s">
        <v>54</v>
      </c>
      <c r="J1503" s="11">
        <v>88032</v>
      </c>
      <c r="K1503" s="11">
        <v>205</v>
      </c>
      <c r="L1503" s="12" t="s">
        <v>25</v>
      </c>
      <c r="M1503" s="12" t="s">
        <v>26</v>
      </c>
      <c r="N1503" s="12" t="s">
        <v>36</v>
      </c>
      <c r="O1503" s="12" t="s">
        <v>28</v>
      </c>
      <c r="P1503" s="14">
        <v>100</v>
      </c>
      <c r="Q1503" s="14">
        <v>44</v>
      </c>
      <c r="R1503" s="14">
        <v>30</v>
      </c>
      <c r="S1503" s="14">
        <v>22</v>
      </c>
    </row>
    <row r="1504" ht="15" spans="1:19">
      <c r="A1504" s="8">
        <v>1503</v>
      </c>
      <c r="B1504" s="9" t="s">
        <v>1552</v>
      </c>
      <c r="C1504" s="10" t="s">
        <v>33</v>
      </c>
      <c r="D1504" s="11">
        <v>20</v>
      </c>
      <c r="E1504" s="10" t="s">
        <v>42</v>
      </c>
      <c r="F1504" s="12" t="s">
        <v>52</v>
      </c>
      <c r="G1504" s="12" t="s">
        <v>23</v>
      </c>
      <c r="H1504" s="11">
        <v>30</v>
      </c>
      <c r="I1504" s="11" t="s">
        <v>24</v>
      </c>
      <c r="J1504" s="11">
        <v>10000</v>
      </c>
      <c r="K1504" s="11">
        <v>1177</v>
      </c>
      <c r="L1504" s="12" t="s">
        <v>43</v>
      </c>
      <c r="M1504" s="12" t="s">
        <v>26</v>
      </c>
      <c r="N1504" s="12" t="s">
        <v>36</v>
      </c>
      <c r="O1504" s="12" t="s">
        <v>48</v>
      </c>
      <c r="P1504" s="14">
        <v>27</v>
      </c>
      <c r="Q1504" s="14">
        <v>5</v>
      </c>
      <c r="R1504" s="14">
        <v>6</v>
      </c>
      <c r="S1504" s="14">
        <v>3</v>
      </c>
    </row>
    <row r="1505" ht="15" spans="1:19">
      <c r="A1505" s="8">
        <v>1504</v>
      </c>
      <c r="B1505" s="9" t="s">
        <v>1553</v>
      </c>
      <c r="C1505" s="10" t="s">
        <v>20</v>
      </c>
      <c r="D1505" s="11">
        <v>7</v>
      </c>
      <c r="E1505" s="10" t="s">
        <v>42</v>
      </c>
      <c r="F1505" s="12" t="s">
        <v>22</v>
      </c>
      <c r="G1505" s="12" t="s">
        <v>23</v>
      </c>
      <c r="H1505" s="11">
        <v>10</v>
      </c>
      <c r="I1505" s="11" t="s">
        <v>54</v>
      </c>
      <c r="J1505" s="11">
        <v>88032</v>
      </c>
      <c r="K1505" s="11">
        <v>205</v>
      </c>
      <c r="L1505" s="12" t="s">
        <v>25</v>
      </c>
      <c r="M1505" s="12" t="s">
        <v>26</v>
      </c>
      <c r="N1505" s="12" t="s">
        <v>27</v>
      </c>
      <c r="O1505" s="12" t="s">
        <v>28</v>
      </c>
      <c r="P1505" s="14">
        <v>36</v>
      </c>
      <c r="Q1505" s="14">
        <v>9</v>
      </c>
      <c r="R1505" s="14">
        <v>4</v>
      </c>
      <c r="S1505" s="14">
        <v>9</v>
      </c>
    </row>
    <row r="1506" ht="15" spans="1:19">
      <c r="A1506" s="8">
        <v>1505</v>
      </c>
      <c r="B1506" s="9" t="s">
        <v>1554</v>
      </c>
      <c r="C1506" s="10" t="s">
        <v>20</v>
      </c>
      <c r="D1506" s="11">
        <v>28</v>
      </c>
      <c r="E1506" s="10" t="s">
        <v>34</v>
      </c>
      <c r="F1506" s="12" t="s">
        <v>22</v>
      </c>
      <c r="G1506" s="12" t="s">
        <v>23</v>
      </c>
      <c r="H1506" s="11">
        <v>356</v>
      </c>
      <c r="I1506" s="11" t="s">
        <v>24</v>
      </c>
      <c r="J1506" s="11">
        <v>149139</v>
      </c>
      <c r="K1506" s="11">
        <v>5011</v>
      </c>
      <c r="L1506" s="12" t="s">
        <v>50</v>
      </c>
      <c r="M1506" s="12" t="s">
        <v>31</v>
      </c>
      <c r="N1506" s="12" t="s">
        <v>36</v>
      </c>
      <c r="O1506" s="12" t="s">
        <v>28</v>
      </c>
      <c r="P1506" s="14">
        <v>123</v>
      </c>
      <c r="Q1506" s="14">
        <v>71</v>
      </c>
      <c r="R1506" s="14">
        <v>9</v>
      </c>
      <c r="S1506" s="14">
        <v>5</v>
      </c>
    </row>
    <row r="1507" ht="15" spans="1:19">
      <c r="A1507" s="8">
        <v>1506</v>
      </c>
      <c r="B1507" s="9" t="s">
        <v>1555</v>
      </c>
      <c r="C1507" s="10" t="s">
        <v>33</v>
      </c>
      <c r="D1507" s="11">
        <v>10</v>
      </c>
      <c r="E1507" s="10" t="s">
        <v>42</v>
      </c>
      <c r="F1507" s="12" t="s">
        <v>35</v>
      </c>
      <c r="G1507" s="12" t="s">
        <v>23</v>
      </c>
      <c r="H1507" s="11">
        <v>13</v>
      </c>
      <c r="I1507" s="11" t="s">
        <v>24</v>
      </c>
      <c r="J1507" s="11">
        <v>11885</v>
      </c>
      <c r="K1507" s="11">
        <v>900</v>
      </c>
      <c r="L1507" s="12" t="s">
        <v>50</v>
      </c>
      <c r="M1507" s="12" t="s">
        <v>31</v>
      </c>
      <c r="N1507" s="12" t="s">
        <v>36</v>
      </c>
      <c r="O1507" s="12" t="s">
        <v>48</v>
      </c>
      <c r="P1507" s="14">
        <v>19</v>
      </c>
      <c r="Q1507" s="14">
        <v>3</v>
      </c>
      <c r="R1507" s="14">
        <v>1e-7</v>
      </c>
      <c r="S1507" s="14">
        <v>4</v>
      </c>
    </row>
    <row r="1508" ht="15" spans="1:19">
      <c r="A1508" s="8">
        <v>1507</v>
      </c>
      <c r="B1508" s="9" t="s">
        <v>1556</v>
      </c>
      <c r="C1508" s="10" t="s">
        <v>20</v>
      </c>
      <c r="D1508" s="11">
        <v>13</v>
      </c>
      <c r="E1508" s="10" t="s">
        <v>58</v>
      </c>
      <c r="F1508" s="12" t="s">
        <v>39</v>
      </c>
      <c r="G1508" s="12" t="s">
        <v>23</v>
      </c>
      <c r="H1508" s="11">
        <v>24</v>
      </c>
      <c r="I1508" s="11" t="s">
        <v>65</v>
      </c>
      <c r="J1508" s="11">
        <v>478548</v>
      </c>
      <c r="K1508" s="11">
        <v>112</v>
      </c>
      <c r="L1508" s="12" t="s">
        <v>47</v>
      </c>
      <c r="M1508" s="12" t="s">
        <v>31</v>
      </c>
      <c r="N1508" s="12" t="s">
        <v>27</v>
      </c>
      <c r="O1508" s="12" t="s">
        <v>28</v>
      </c>
      <c r="P1508" s="14">
        <v>355</v>
      </c>
      <c r="Q1508" s="14">
        <v>17</v>
      </c>
      <c r="R1508" s="14">
        <v>8</v>
      </c>
      <c r="S1508" s="14">
        <v>23</v>
      </c>
    </row>
    <row r="1509" ht="15" spans="1:19">
      <c r="A1509" s="8">
        <v>1508</v>
      </c>
      <c r="B1509" s="9" t="s">
        <v>1557</v>
      </c>
      <c r="C1509" s="10" t="s">
        <v>33</v>
      </c>
      <c r="D1509" s="11">
        <v>22</v>
      </c>
      <c r="E1509" s="10" t="s">
        <v>21</v>
      </c>
      <c r="F1509" s="12" t="s">
        <v>35</v>
      </c>
      <c r="G1509" s="12" t="s">
        <v>40</v>
      </c>
      <c r="H1509" s="11">
        <v>48</v>
      </c>
      <c r="I1509" s="11" t="s">
        <v>24</v>
      </c>
      <c r="J1509" s="11">
        <v>49041</v>
      </c>
      <c r="K1509" s="11">
        <v>844</v>
      </c>
      <c r="L1509" s="12" t="s">
        <v>47</v>
      </c>
      <c r="M1509" s="12" t="s">
        <v>26</v>
      </c>
      <c r="N1509" s="12" t="s">
        <v>27</v>
      </c>
      <c r="O1509" s="12" t="s">
        <v>48</v>
      </c>
      <c r="P1509" s="14">
        <v>24</v>
      </c>
      <c r="Q1509" s="14">
        <v>1e-7</v>
      </c>
      <c r="R1509" s="14">
        <v>1e-7</v>
      </c>
      <c r="S1509" s="14">
        <v>3</v>
      </c>
    </row>
    <row r="1510" ht="15" spans="1:19">
      <c r="A1510" s="8">
        <v>1509</v>
      </c>
      <c r="B1510" s="9" t="s">
        <v>1558</v>
      </c>
      <c r="C1510" s="10" t="s">
        <v>38</v>
      </c>
      <c r="D1510" s="11">
        <v>9</v>
      </c>
      <c r="E1510" s="10" t="s">
        <v>58</v>
      </c>
      <c r="F1510" s="12" t="s">
        <v>35</v>
      </c>
      <c r="G1510" s="12" t="s">
        <v>23</v>
      </c>
      <c r="H1510" s="11">
        <v>19</v>
      </c>
      <c r="I1510" s="11" t="s">
        <v>24</v>
      </c>
      <c r="J1510" s="11">
        <v>196426</v>
      </c>
      <c r="K1510" s="11">
        <v>126</v>
      </c>
      <c r="L1510" s="12" t="s">
        <v>94</v>
      </c>
      <c r="M1510" s="12" t="s">
        <v>31</v>
      </c>
      <c r="N1510" s="12" t="s">
        <v>36</v>
      </c>
      <c r="O1510" s="12" t="s">
        <v>48</v>
      </c>
      <c r="P1510" s="14">
        <v>20</v>
      </c>
      <c r="Q1510" s="14">
        <v>1</v>
      </c>
      <c r="R1510" s="14">
        <v>1</v>
      </c>
      <c r="S1510" s="14">
        <v>3</v>
      </c>
    </row>
    <row r="1511" ht="15" spans="1:19">
      <c r="A1511" s="8">
        <v>1510</v>
      </c>
      <c r="B1511" s="9" t="s">
        <v>1559</v>
      </c>
      <c r="C1511" s="10" t="s">
        <v>38</v>
      </c>
      <c r="D1511" s="11">
        <v>4</v>
      </c>
      <c r="E1511" s="10" t="s">
        <v>42</v>
      </c>
      <c r="F1511" s="12" t="s">
        <v>52</v>
      </c>
      <c r="G1511" s="12" t="s">
        <v>23</v>
      </c>
      <c r="H1511" s="11">
        <v>13</v>
      </c>
      <c r="I1511" s="11" t="s">
        <v>24</v>
      </c>
      <c r="J1511" s="11">
        <v>15517</v>
      </c>
      <c r="K1511" s="11">
        <v>318</v>
      </c>
      <c r="L1511" s="12" t="s">
        <v>50</v>
      </c>
      <c r="M1511" s="12" t="s">
        <v>26</v>
      </c>
      <c r="N1511" s="12" t="s">
        <v>36</v>
      </c>
      <c r="O1511" s="12" t="s">
        <v>48</v>
      </c>
      <c r="P1511" s="14">
        <v>33</v>
      </c>
      <c r="Q1511" s="14">
        <v>2</v>
      </c>
      <c r="R1511" s="14">
        <v>1</v>
      </c>
      <c r="S1511" s="14">
        <v>4</v>
      </c>
    </row>
    <row r="1512" ht="15" spans="1:19">
      <c r="A1512" s="8">
        <v>1511</v>
      </c>
      <c r="B1512" s="9" t="s">
        <v>1560</v>
      </c>
      <c r="C1512" s="10" t="s">
        <v>68</v>
      </c>
      <c r="D1512" s="11">
        <v>46</v>
      </c>
      <c r="E1512" s="10" t="s">
        <v>42</v>
      </c>
      <c r="F1512" s="12" t="s">
        <v>39</v>
      </c>
      <c r="G1512" s="12" t="s">
        <v>23</v>
      </c>
      <c r="H1512" s="11">
        <v>66</v>
      </c>
      <c r="I1512" s="11" t="s">
        <v>24</v>
      </c>
      <c r="J1512" s="11">
        <v>172999</v>
      </c>
      <c r="K1512" s="11">
        <v>457</v>
      </c>
      <c r="L1512" s="12" t="s">
        <v>43</v>
      </c>
      <c r="M1512" s="12" t="s">
        <v>31</v>
      </c>
      <c r="N1512" s="12" t="s">
        <v>36</v>
      </c>
      <c r="O1512" s="12" t="s">
        <v>28</v>
      </c>
      <c r="P1512" s="14">
        <v>462</v>
      </c>
      <c r="Q1512" s="14">
        <v>126</v>
      </c>
      <c r="R1512" s="14">
        <v>14</v>
      </c>
      <c r="S1512" s="14">
        <v>25</v>
      </c>
    </row>
    <row r="1513" ht="15" spans="1:19">
      <c r="A1513" s="8">
        <v>1512</v>
      </c>
      <c r="B1513" s="9" t="s">
        <v>1561</v>
      </c>
      <c r="C1513" s="10" t="s">
        <v>33</v>
      </c>
      <c r="D1513" s="11">
        <v>15</v>
      </c>
      <c r="E1513" s="10" t="s">
        <v>42</v>
      </c>
      <c r="F1513" s="12" t="s">
        <v>35</v>
      </c>
      <c r="G1513" s="12" t="s">
        <v>23</v>
      </c>
      <c r="H1513" s="11">
        <v>25</v>
      </c>
      <c r="I1513" s="11" t="s">
        <v>24</v>
      </c>
      <c r="J1513" s="11">
        <v>75203</v>
      </c>
      <c r="K1513" s="11">
        <v>174</v>
      </c>
      <c r="L1513" s="12" t="s">
        <v>47</v>
      </c>
      <c r="M1513" s="12" t="s">
        <v>31</v>
      </c>
      <c r="N1513" s="12" t="s">
        <v>27</v>
      </c>
      <c r="O1513" s="12" t="s">
        <v>48</v>
      </c>
      <c r="P1513" s="14">
        <v>16</v>
      </c>
      <c r="Q1513" s="14">
        <v>1e-7</v>
      </c>
      <c r="R1513" s="14">
        <v>4</v>
      </c>
      <c r="S1513" s="14">
        <v>3</v>
      </c>
    </row>
    <row r="1514" ht="15" spans="1:19">
      <c r="A1514" s="8">
        <v>1513</v>
      </c>
      <c r="B1514" s="9" t="s">
        <v>1562</v>
      </c>
      <c r="C1514" s="10" t="s">
        <v>20</v>
      </c>
      <c r="D1514" s="11">
        <v>12</v>
      </c>
      <c r="E1514" s="10" t="s">
        <v>58</v>
      </c>
      <c r="F1514" s="12" t="s">
        <v>39</v>
      </c>
      <c r="G1514" s="12" t="s">
        <v>23</v>
      </c>
      <c r="H1514" s="11">
        <v>52</v>
      </c>
      <c r="I1514" s="11" t="s">
        <v>24</v>
      </c>
      <c r="J1514" s="11">
        <v>33078</v>
      </c>
      <c r="K1514" s="11">
        <v>252</v>
      </c>
      <c r="L1514" s="12" t="s">
        <v>43</v>
      </c>
      <c r="M1514" s="12" t="s">
        <v>31</v>
      </c>
      <c r="N1514" s="12" t="s">
        <v>27</v>
      </c>
      <c r="O1514" s="12" t="s">
        <v>28</v>
      </c>
      <c r="P1514" s="14">
        <v>324</v>
      </c>
      <c r="Q1514" s="14">
        <v>56</v>
      </c>
      <c r="R1514" s="14">
        <v>169</v>
      </c>
      <c r="S1514" s="14">
        <v>29</v>
      </c>
    </row>
    <row r="1515" ht="15" spans="1:19">
      <c r="A1515" s="8">
        <v>1514</v>
      </c>
      <c r="B1515" s="9" t="s">
        <v>1563</v>
      </c>
      <c r="C1515" s="10" t="s">
        <v>38</v>
      </c>
      <c r="D1515" s="11">
        <v>13</v>
      </c>
      <c r="E1515" s="10" t="s">
        <v>42</v>
      </c>
      <c r="F1515" s="12" t="s">
        <v>52</v>
      </c>
      <c r="G1515" s="12" t="s">
        <v>23</v>
      </c>
      <c r="H1515" s="11">
        <v>78</v>
      </c>
      <c r="I1515" s="11" t="s">
        <v>24</v>
      </c>
      <c r="J1515" s="11">
        <v>594274</v>
      </c>
      <c r="K1515" s="11">
        <v>322</v>
      </c>
      <c r="L1515" s="12" t="s">
        <v>43</v>
      </c>
      <c r="M1515" s="12" t="s">
        <v>26</v>
      </c>
      <c r="N1515" s="12" t="s">
        <v>36</v>
      </c>
      <c r="O1515" s="12" t="s">
        <v>28</v>
      </c>
      <c r="P1515" s="14">
        <v>1776</v>
      </c>
      <c r="Q1515" s="14">
        <v>73</v>
      </c>
      <c r="R1515" s="14">
        <v>84</v>
      </c>
      <c r="S1515" s="14">
        <v>173</v>
      </c>
    </row>
    <row r="1516" ht="15" spans="1:19">
      <c r="A1516" s="8">
        <v>1515</v>
      </c>
      <c r="B1516" s="9" t="s">
        <v>1564</v>
      </c>
      <c r="C1516" s="10" t="s">
        <v>33</v>
      </c>
      <c r="D1516" s="11">
        <v>10</v>
      </c>
      <c r="E1516" s="10" t="s">
        <v>58</v>
      </c>
      <c r="F1516" s="12" t="s">
        <v>35</v>
      </c>
      <c r="G1516" s="12" t="s">
        <v>23</v>
      </c>
      <c r="H1516" s="11">
        <v>19</v>
      </c>
      <c r="I1516" s="11" t="s">
        <v>24</v>
      </c>
      <c r="J1516" s="11">
        <v>19808</v>
      </c>
      <c r="K1516" s="11">
        <v>628</v>
      </c>
      <c r="L1516" s="12" t="s">
        <v>47</v>
      </c>
      <c r="M1516" s="12" t="s">
        <v>31</v>
      </c>
      <c r="N1516" s="12" t="s">
        <v>36</v>
      </c>
      <c r="O1516" s="12" t="s">
        <v>48</v>
      </c>
      <c r="P1516" s="14">
        <v>27</v>
      </c>
      <c r="Q1516" s="14">
        <v>1</v>
      </c>
      <c r="R1516" s="14">
        <v>1e-7</v>
      </c>
      <c r="S1516" s="14">
        <v>1</v>
      </c>
    </row>
    <row r="1517" ht="15" spans="1:19">
      <c r="A1517" s="8">
        <v>1516</v>
      </c>
      <c r="B1517" s="9" t="s">
        <v>1565</v>
      </c>
      <c r="C1517" s="10" t="s">
        <v>68</v>
      </c>
      <c r="D1517" s="11">
        <v>4</v>
      </c>
      <c r="E1517" s="10" t="s">
        <v>34</v>
      </c>
      <c r="F1517" s="12" t="s">
        <v>39</v>
      </c>
      <c r="G1517" s="12" t="s">
        <v>40</v>
      </c>
      <c r="H1517" s="11">
        <v>15</v>
      </c>
      <c r="I1517" s="11" t="s">
        <v>24</v>
      </c>
      <c r="J1517" s="11">
        <v>62642</v>
      </c>
      <c r="K1517" s="11">
        <v>593</v>
      </c>
      <c r="L1517" s="12" t="s">
        <v>25</v>
      </c>
      <c r="M1517" s="12" t="s">
        <v>26</v>
      </c>
      <c r="N1517" s="12" t="s">
        <v>36</v>
      </c>
      <c r="O1517" s="12" t="s">
        <v>28</v>
      </c>
      <c r="P1517" s="14">
        <v>189</v>
      </c>
      <c r="Q1517" s="14">
        <v>20</v>
      </c>
      <c r="R1517" s="14">
        <v>1</v>
      </c>
      <c r="S1517" s="14">
        <v>1</v>
      </c>
    </row>
    <row r="1518" ht="15" spans="1:19">
      <c r="A1518" s="8">
        <v>1517</v>
      </c>
      <c r="B1518" s="9" t="s">
        <v>1566</v>
      </c>
      <c r="C1518" s="10" t="s">
        <v>20</v>
      </c>
      <c r="D1518" s="11">
        <v>3</v>
      </c>
      <c r="E1518" s="10" t="s">
        <v>34</v>
      </c>
      <c r="F1518" s="12" t="s">
        <v>39</v>
      </c>
      <c r="G1518" s="12" t="s">
        <v>23</v>
      </c>
      <c r="H1518" s="11">
        <v>14</v>
      </c>
      <c r="I1518" s="11" t="s">
        <v>24</v>
      </c>
      <c r="J1518" s="11">
        <v>40606</v>
      </c>
      <c r="K1518" s="11">
        <v>692</v>
      </c>
      <c r="L1518" s="12" t="s">
        <v>25</v>
      </c>
      <c r="M1518" s="12" t="s">
        <v>31</v>
      </c>
      <c r="N1518" s="12" t="s">
        <v>36</v>
      </c>
      <c r="O1518" s="12" t="s">
        <v>28</v>
      </c>
      <c r="P1518" s="14">
        <v>175</v>
      </c>
      <c r="Q1518" s="14">
        <v>16</v>
      </c>
      <c r="R1518" s="14">
        <v>10</v>
      </c>
      <c r="S1518" s="14">
        <v>11</v>
      </c>
    </row>
    <row r="1519" ht="15" spans="1:19">
      <c r="A1519" s="8">
        <v>1518</v>
      </c>
      <c r="B1519" s="9" t="s">
        <v>1567</v>
      </c>
      <c r="C1519" s="10" t="s">
        <v>38</v>
      </c>
      <c r="D1519" s="11">
        <v>8</v>
      </c>
      <c r="E1519" s="10" t="s">
        <v>42</v>
      </c>
      <c r="F1519" s="12" t="s">
        <v>60</v>
      </c>
      <c r="G1519" s="12" t="s">
        <v>23</v>
      </c>
      <c r="H1519" s="11">
        <v>76</v>
      </c>
      <c r="I1519" s="11" t="s">
        <v>24</v>
      </c>
      <c r="J1519" s="11">
        <v>1014648</v>
      </c>
      <c r="K1519" s="11">
        <v>66</v>
      </c>
      <c r="L1519" s="12" t="s">
        <v>43</v>
      </c>
      <c r="M1519" s="12" t="s">
        <v>26</v>
      </c>
      <c r="N1519" s="12" t="s">
        <v>36</v>
      </c>
      <c r="O1519" s="12" t="s">
        <v>28</v>
      </c>
      <c r="P1519" s="14">
        <v>740</v>
      </c>
      <c r="Q1519" s="14">
        <v>61</v>
      </c>
      <c r="R1519" s="14">
        <v>36</v>
      </c>
      <c r="S1519" s="14">
        <v>90</v>
      </c>
    </row>
    <row r="1520" ht="15" spans="1:19">
      <c r="A1520" s="8">
        <v>1519</v>
      </c>
      <c r="B1520" s="9" t="s">
        <v>1568</v>
      </c>
      <c r="C1520" s="10" t="s">
        <v>20</v>
      </c>
      <c r="D1520" s="11">
        <v>5</v>
      </c>
      <c r="E1520" s="10" t="s">
        <v>21</v>
      </c>
      <c r="F1520" s="12" t="s">
        <v>35</v>
      </c>
      <c r="G1520" s="12" t="s">
        <v>23</v>
      </c>
      <c r="H1520" s="11">
        <v>16</v>
      </c>
      <c r="I1520" s="11" t="s">
        <v>24</v>
      </c>
      <c r="J1520" s="11">
        <v>105680</v>
      </c>
      <c r="K1520" s="11">
        <v>2094</v>
      </c>
      <c r="L1520" s="12" t="s">
        <v>25</v>
      </c>
      <c r="M1520" s="12" t="s">
        <v>31</v>
      </c>
      <c r="N1520" s="12" t="s">
        <v>27</v>
      </c>
      <c r="O1520" s="12" t="s">
        <v>28</v>
      </c>
      <c r="P1520" s="14">
        <v>33</v>
      </c>
      <c r="Q1520" s="14">
        <v>1</v>
      </c>
      <c r="R1520" s="14">
        <v>1e-7</v>
      </c>
      <c r="S1520" s="14">
        <v>2</v>
      </c>
    </row>
    <row r="1521" ht="15" spans="1:19">
      <c r="A1521" s="8">
        <v>1520</v>
      </c>
      <c r="B1521" s="9" t="s">
        <v>1569</v>
      </c>
      <c r="C1521" s="10" t="s">
        <v>33</v>
      </c>
      <c r="D1521" s="11">
        <v>4</v>
      </c>
      <c r="E1521" s="10" t="s">
        <v>21</v>
      </c>
      <c r="F1521" s="12" t="s">
        <v>35</v>
      </c>
      <c r="G1521" s="12" t="s">
        <v>23</v>
      </c>
      <c r="H1521" s="11">
        <v>7</v>
      </c>
      <c r="I1521" s="11" t="s">
        <v>24</v>
      </c>
      <c r="J1521" s="11">
        <v>45597</v>
      </c>
      <c r="K1521" s="11">
        <v>1111</v>
      </c>
      <c r="L1521" s="12" t="s">
        <v>25</v>
      </c>
      <c r="M1521" s="12" t="s">
        <v>31</v>
      </c>
      <c r="N1521" s="12" t="s">
        <v>27</v>
      </c>
      <c r="O1521" s="12" t="s">
        <v>48</v>
      </c>
      <c r="P1521" s="14">
        <v>21</v>
      </c>
      <c r="Q1521" s="14">
        <v>1</v>
      </c>
      <c r="R1521" s="14">
        <v>1e-7</v>
      </c>
      <c r="S1521" s="14">
        <v>2</v>
      </c>
    </row>
    <row r="1522" ht="15" spans="1:19">
      <c r="A1522" s="8">
        <v>1521</v>
      </c>
      <c r="B1522" s="9" t="s">
        <v>1570</v>
      </c>
      <c r="C1522" s="10" t="s">
        <v>33</v>
      </c>
      <c r="D1522" s="11">
        <v>17</v>
      </c>
      <c r="E1522" s="10" t="s">
        <v>58</v>
      </c>
      <c r="F1522" s="12" t="s">
        <v>39</v>
      </c>
      <c r="G1522" s="12" t="s">
        <v>23</v>
      </c>
      <c r="H1522" s="11">
        <v>32</v>
      </c>
      <c r="I1522" s="11" t="s">
        <v>24</v>
      </c>
      <c r="J1522" s="11">
        <v>25363</v>
      </c>
      <c r="K1522" s="11">
        <v>273</v>
      </c>
      <c r="L1522" s="12" t="s">
        <v>47</v>
      </c>
      <c r="M1522" s="12" t="s">
        <v>26</v>
      </c>
      <c r="N1522" s="12" t="s">
        <v>27</v>
      </c>
      <c r="O1522" s="12" t="s">
        <v>48</v>
      </c>
      <c r="P1522" s="14">
        <v>1126</v>
      </c>
      <c r="Q1522" s="14">
        <v>19</v>
      </c>
      <c r="R1522" s="14">
        <v>133</v>
      </c>
      <c r="S1522" s="14">
        <v>57</v>
      </c>
    </row>
    <row r="1523" ht="15" spans="1:19">
      <c r="A1523" s="8">
        <v>1522</v>
      </c>
      <c r="B1523" s="9" t="s">
        <v>1571</v>
      </c>
      <c r="C1523" s="10" t="s">
        <v>38</v>
      </c>
      <c r="D1523" s="11">
        <v>10</v>
      </c>
      <c r="E1523" s="10" t="s">
        <v>21</v>
      </c>
      <c r="F1523" s="12" t="s">
        <v>52</v>
      </c>
      <c r="G1523" s="12" t="s">
        <v>23</v>
      </c>
      <c r="H1523" s="11">
        <v>12</v>
      </c>
      <c r="I1523" s="11" t="s">
        <v>54</v>
      </c>
      <c r="J1523" s="11">
        <v>70970</v>
      </c>
      <c r="K1523" s="11">
        <v>628</v>
      </c>
      <c r="L1523" s="12" t="s">
        <v>47</v>
      </c>
      <c r="M1523" s="12" t="s">
        <v>31</v>
      </c>
      <c r="N1523" s="12" t="s">
        <v>36</v>
      </c>
      <c r="O1523" s="12" t="s">
        <v>28</v>
      </c>
      <c r="P1523" s="14">
        <v>205</v>
      </c>
      <c r="Q1523" s="14">
        <v>44</v>
      </c>
      <c r="R1523" s="14">
        <v>222</v>
      </c>
      <c r="S1523" s="14">
        <v>44</v>
      </c>
    </row>
    <row r="1524" ht="15" spans="1:19">
      <c r="A1524" s="8">
        <v>1523</v>
      </c>
      <c r="B1524" s="9" t="s">
        <v>1572</v>
      </c>
      <c r="C1524" s="10" t="s">
        <v>20</v>
      </c>
      <c r="D1524" s="11">
        <v>5</v>
      </c>
      <c r="E1524" s="10" t="s">
        <v>21</v>
      </c>
      <c r="F1524" s="12" t="s">
        <v>60</v>
      </c>
      <c r="G1524" s="12" t="s">
        <v>23</v>
      </c>
      <c r="H1524" s="11">
        <v>13</v>
      </c>
      <c r="I1524" s="11" t="s">
        <v>24</v>
      </c>
      <c r="J1524" s="11">
        <v>62444</v>
      </c>
      <c r="K1524" s="11">
        <v>339</v>
      </c>
      <c r="L1524" s="12" t="s">
        <v>25</v>
      </c>
      <c r="M1524" s="12" t="s">
        <v>26</v>
      </c>
      <c r="N1524" s="12" t="s">
        <v>36</v>
      </c>
      <c r="O1524" s="12" t="s">
        <v>28</v>
      </c>
      <c r="P1524" s="14">
        <v>2251</v>
      </c>
      <c r="Q1524" s="14">
        <v>133</v>
      </c>
      <c r="R1524" s="14">
        <v>738</v>
      </c>
      <c r="S1524" s="14">
        <v>401</v>
      </c>
    </row>
    <row r="1525" ht="15" spans="1:19">
      <c r="A1525" s="8">
        <v>1524</v>
      </c>
      <c r="B1525" s="9" t="s">
        <v>1573</v>
      </c>
      <c r="C1525" s="10" t="s">
        <v>30</v>
      </c>
      <c r="D1525" s="11">
        <v>19</v>
      </c>
      <c r="E1525" s="10" t="s">
        <v>21</v>
      </c>
      <c r="F1525" s="12" t="s">
        <v>52</v>
      </c>
      <c r="G1525" s="12" t="s">
        <v>23</v>
      </c>
      <c r="H1525" s="11">
        <v>40</v>
      </c>
      <c r="I1525" s="11" t="s">
        <v>54</v>
      </c>
      <c r="J1525" s="11">
        <v>9776</v>
      </c>
      <c r="K1525" s="11">
        <v>193</v>
      </c>
      <c r="L1525" s="12" t="s">
        <v>47</v>
      </c>
      <c r="M1525" s="12" t="s">
        <v>26</v>
      </c>
      <c r="N1525" s="12" t="s">
        <v>36</v>
      </c>
      <c r="O1525" s="12" t="s">
        <v>28</v>
      </c>
      <c r="P1525" s="14">
        <v>77</v>
      </c>
      <c r="Q1525" s="14">
        <v>6</v>
      </c>
      <c r="R1525" s="14">
        <v>15</v>
      </c>
      <c r="S1525" s="14">
        <v>42</v>
      </c>
    </row>
    <row r="1526" ht="15" spans="1:19">
      <c r="A1526" s="8">
        <v>1525</v>
      </c>
      <c r="B1526" s="9" t="s">
        <v>1574</v>
      </c>
      <c r="C1526" s="10" t="s">
        <v>33</v>
      </c>
      <c r="D1526" s="11">
        <v>23</v>
      </c>
      <c r="E1526" s="10" t="s">
        <v>21</v>
      </c>
      <c r="F1526" s="12" t="s">
        <v>52</v>
      </c>
      <c r="G1526" s="12" t="s">
        <v>23</v>
      </c>
      <c r="H1526" s="11">
        <v>29</v>
      </c>
      <c r="I1526" s="11" t="s">
        <v>24</v>
      </c>
      <c r="J1526" s="11">
        <v>51688</v>
      </c>
      <c r="K1526" s="11">
        <v>609</v>
      </c>
      <c r="L1526" s="12" t="s">
        <v>47</v>
      </c>
      <c r="M1526" s="12" t="s">
        <v>26</v>
      </c>
      <c r="N1526" s="12" t="s">
        <v>27</v>
      </c>
      <c r="O1526" s="12" t="s">
        <v>48</v>
      </c>
      <c r="P1526" s="14">
        <v>242</v>
      </c>
      <c r="Q1526" s="14">
        <v>22</v>
      </c>
      <c r="R1526" s="14">
        <v>6</v>
      </c>
      <c r="S1526" s="14">
        <v>8</v>
      </c>
    </row>
    <row r="1527" ht="15" spans="1:19">
      <c r="A1527" s="8">
        <v>1526</v>
      </c>
      <c r="B1527" s="9" t="s">
        <v>1575</v>
      </c>
      <c r="C1527" s="10" t="s">
        <v>33</v>
      </c>
      <c r="D1527" s="11">
        <v>6</v>
      </c>
      <c r="E1527" s="10" t="s">
        <v>42</v>
      </c>
      <c r="F1527" s="12" t="s">
        <v>35</v>
      </c>
      <c r="G1527" s="12" t="s">
        <v>23</v>
      </c>
      <c r="H1527" s="11">
        <v>9</v>
      </c>
      <c r="I1527" s="11" t="s">
        <v>24</v>
      </c>
      <c r="J1527" s="11">
        <v>20749</v>
      </c>
      <c r="K1527" s="11">
        <v>96</v>
      </c>
      <c r="L1527" s="12" t="s">
        <v>50</v>
      </c>
      <c r="M1527" s="12" t="s">
        <v>31</v>
      </c>
      <c r="N1527" s="12" t="s">
        <v>36</v>
      </c>
      <c r="O1527" s="12" t="s">
        <v>48</v>
      </c>
      <c r="P1527" s="14">
        <v>27</v>
      </c>
      <c r="Q1527" s="14">
        <v>1e-7</v>
      </c>
      <c r="R1527" s="14">
        <v>1e-7</v>
      </c>
      <c r="S1527" s="14">
        <v>1</v>
      </c>
    </row>
    <row r="1528" ht="15" spans="1:19">
      <c r="A1528" s="8">
        <v>1527</v>
      </c>
      <c r="B1528" s="9" t="s">
        <v>1576</v>
      </c>
      <c r="C1528" s="10" t="s">
        <v>20</v>
      </c>
      <c r="D1528" s="11">
        <v>6</v>
      </c>
      <c r="E1528" s="10" t="s">
        <v>34</v>
      </c>
      <c r="F1528" s="12" t="s">
        <v>39</v>
      </c>
      <c r="G1528" s="12" t="s">
        <v>23</v>
      </c>
      <c r="H1528" s="11">
        <v>12</v>
      </c>
      <c r="I1528" s="11" t="s">
        <v>65</v>
      </c>
      <c r="J1528" s="11">
        <v>80815</v>
      </c>
      <c r="K1528" s="11">
        <v>793</v>
      </c>
      <c r="L1528" s="12" t="s">
        <v>25</v>
      </c>
      <c r="M1528" s="12" t="s">
        <v>31</v>
      </c>
      <c r="N1528" s="12" t="s">
        <v>27</v>
      </c>
      <c r="O1528" s="12" t="s">
        <v>28</v>
      </c>
      <c r="P1528" s="14">
        <v>137</v>
      </c>
      <c r="Q1528" s="14">
        <v>8</v>
      </c>
      <c r="R1528" s="14">
        <v>4</v>
      </c>
      <c r="S1528" s="14">
        <v>6</v>
      </c>
    </row>
    <row r="1529" ht="15" spans="1:19">
      <c r="A1529" s="8">
        <v>1528</v>
      </c>
      <c r="B1529" s="9" t="s">
        <v>1577</v>
      </c>
      <c r="C1529" s="10" t="s">
        <v>20</v>
      </c>
      <c r="D1529" s="11">
        <v>4</v>
      </c>
      <c r="E1529" s="10" t="s">
        <v>34</v>
      </c>
      <c r="F1529" s="12" t="s">
        <v>52</v>
      </c>
      <c r="G1529" s="12" t="s">
        <v>23</v>
      </c>
      <c r="H1529" s="11">
        <v>11</v>
      </c>
      <c r="I1529" s="11" t="s">
        <v>24</v>
      </c>
      <c r="J1529" s="11">
        <v>1160396</v>
      </c>
      <c r="K1529" s="11">
        <v>504</v>
      </c>
      <c r="L1529" s="12" t="s">
        <v>25</v>
      </c>
      <c r="M1529" s="12" t="s">
        <v>31</v>
      </c>
      <c r="N1529" s="12" t="s">
        <v>36</v>
      </c>
      <c r="O1529" s="12" t="s">
        <v>28</v>
      </c>
      <c r="P1529" s="14">
        <v>4161</v>
      </c>
      <c r="Q1529" s="14">
        <v>412</v>
      </c>
      <c r="R1529" s="14">
        <v>1076</v>
      </c>
      <c r="S1529" s="14">
        <v>578</v>
      </c>
    </row>
    <row r="1530" ht="15" spans="1:19">
      <c r="A1530" s="8">
        <v>1529</v>
      </c>
      <c r="B1530" s="9" t="s">
        <v>1578</v>
      </c>
      <c r="C1530" s="10" t="s">
        <v>20</v>
      </c>
      <c r="D1530" s="11">
        <v>29</v>
      </c>
      <c r="E1530" s="10" t="s">
        <v>58</v>
      </c>
      <c r="F1530" s="12" t="s">
        <v>35</v>
      </c>
      <c r="G1530" s="12" t="s">
        <v>23</v>
      </c>
      <c r="H1530" s="11">
        <v>44</v>
      </c>
      <c r="I1530" s="11" t="s">
        <v>65</v>
      </c>
      <c r="J1530" s="11">
        <v>396589</v>
      </c>
      <c r="K1530" s="11">
        <v>417</v>
      </c>
      <c r="L1530" s="12" t="s">
        <v>47</v>
      </c>
      <c r="M1530" s="12" t="s">
        <v>31</v>
      </c>
      <c r="N1530" s="12" t="s">
        <v>36</v>
      </c>
      <c r="O1530" s="12" t="s">
        <v>48</v>
      </c>
      <c r="P1530" s="14">
        <v>1930</v>
      </c>
      <c r="Q1530" s="14">
        <v>10</v>
      </c>
      <c r="R1530" s="14">
        <v>442</v>
      </c>
      <c r="S1530" s="14">
        <v>36</v>
      </c>
    </row>
    <row r="1531" ht="15" spans="1:19">
      <c r="A1531" s="8">
        <v>1530</v>
      </c>
      <c r="B1531" s="9" t="s">
        <v>1579</v>
      </c>
      <c r="C1531" s="10" t="s">
        <v>33</v>
      </c>
      <c r="D1531" s="11">
        <v>21</v>
      </c>
      <c r="E1531" s="10" t="s">
        <v>21</v>
      </c>
      <c r="F1531" s="12" t="s">
        <v>35</v>
      </c>
      <c r="G1531" s="12" t="s">
        <v>23</v>
      </c>
      <c r="H1531" s="11">
        <v>28</v>
      </c>
      <c r="I1531" s="11" t="s">
        <v>24</v>
      </c>
      <c r="J1531" s="11">
        <v>20466</v>
      </c>
      <c r="K1531" s="11">
        <v>434</v>
      </c>
      <c r="L1531" s="12" t="s">
        <v>47</v>
      </c>
      <c r="M1531" s="12" t="s">
        <v>31</v>
      </c>
      <c r="N1531" s="12" t="s">
        <v>36</v>
      </c>
      <c r="O1531" s="12" t="s">
        <v>48</v>
      </c>
      <c r="P1531" s="14">
        <v>22</v>
      </c>
      <c r="Q1531" s="14">
        <v>10</v>
      </c>
      <c r="R1531" s="14">
        <v>11</v>
      </c>
      <c r="S1531" s="14">
        <v>9</v>
      </c>
    </row>
    <row r="1532" ht="15" spans="1:19">
      <c r="A1532" s="8">
        <v>1531</v>
      </c>
      <c r="B1532" s="9" t="s">
        <v>1580</v>
      </c>
      <c r="C1532" s="10" t="s">
        <v>38</v>
      </c>
      <c r="D1532" s="11">
        <v>10</v>
      </c>
      <c r="E1532" s="10" t="s">
        <v>42</v>
      </c>
      <c r="F1532" s="12" t="s">
        <v>52</v>
      </c>
      <c r="G1532" s="12" t="s">
        <v>23</v>
      </c>
      <c r="H1532" s="11">
        <v>9</v>
      </c>
      <c r="I1532" s="11" t="s">
        <v>24</v>
      </c>
      <c r="J1532" s="11">
        <v>17753</v>
      </c>
      <c r="K1532" s="11">
        <v>391</v>
      </c>
      <c r="L1532" s="12" t="s">
        <v>25</v>
      </c>
      <c r="M1532" s="12" t="s">
        <v>26</v>
      </c>
      <c r="N1532" s="12" t="s">
        <v>36</v>
      </c>
      <c r="O1532" s="12" t="s">
        <v>48</v>
      </c>
      <c r="P1532" s="14">
        <v>27</v>
      </c>
      <c r="Q1532" s="14">
        <v>2</v>
      </c>
      <c r="R1532" s="14">
        <v>11</v>
      </c>
      <c r="S1532" s="14">
        <v>7</v>
      </c>
    </row>
    <row r="1533" ht="15" spans="1:19">
      <c r="A1533" s="8">
        <v>1532</v>
      </c>
      <c r="B1533" s="9" t="s">
        <v>1581</v>
      </c>
      <c r="C1533" s="10" t="s">
        <v>38</v>
      </c>
      <c r="D1533" s="11">
        <v>22</v>
      </c>
      <c r="E1533" s="10" t="s">
        <v>58</v>
      </c>
      <c r="F1533" s="12" t="s">
        <v>35</v>
      </c>
      <c r="G1533" s="12" t="s">
        <v>23</v>
      </c>
      <c r="H1533" s="11">
        <v>28</v>
      </c>
      <c r="I1533" s="11" t="s">
        <v>54</v>
      </c>
      <c r="J1533" s="11">
        <v>157339</v>
      </c>
      <c r="K1533" s="11">
        <v>2307</v>
      </c>
      <c r="L1533" s="12" t="s">
        <v>50</v>
      </c>
      <c r="M1533" s="12" t="s">
        <v>26</v>
      </c>
      <c r="N1533" s="12" t="s">
        <v>27</v>
      </c>
      <c r="O1533" s="12" t="s">
        <v>28</v>
      </c>
      <c r="P1533" s="14">
        <v>199</v>
      </c>
      <c r="Q1533" s="14">
        <v>4</v>
      </c>
      <c r="R1533" s="14">
        <v>12</v>
      </c>
      <c r="S1533" s="14">
        <v>12</v>
      </c>
    </row>
    <row r="1534" ht="15" spans="1:19">
      <c r="A1534" s="8">
        <v>1533</v>
      </c>
      <c r="B1534" s="9" t="s">
        <v>1582</v>
      </c>
      <c r="C1534" s="10" t="s">
        <v>38</v>
      </c>
      <c r="D1534" s="11">
        <v>55</v>
      </c>
      <c r="E1534" s="10" t="s">
        <v>21</v>
      </c>
      <c r="F1534" s="12" t="s">
        <v>52</v>
      </c>
      <c r="G1534" s="12" t="s">
        <v>23</v>
      </c>
      <c r="H1534" s="11">
        <v>103</v>
      </c>
      <c r="I1534" s="11" t="s">
        <v>54</v>
      </c>
      <c r="J1534" s="11">
        <v>157339</v>
      </c>
      <c r="K1534" s="11">
        <v>2307</v>
      </c>
      <c r="L1534" s="12" t="s">
        <v>47</v>
      </c>
      <c r="M1534" s="12" t="s">
        <v>26</v>
      </c>
      <c r="N1534" s="12" t="s">
        <v>27</v>
      </c>
      <c r="O1534" s="12" t="s">
        <v>28</v>
      </c>
      <c r="P1534" s="14">
        <v>4865</v>
      </c>
      <c r="Q1534" s="14">
        <v>452</v>
      </c>
      <c r="R1534" s="14">
        <v>1003</v>
      </c>
      <c r="S1534" s="14">
        <v>761</v>
      </c>
    </row>
    <row r="1535" ht="15" spans="1:19">
      <c r="A1535" s="8">
        <v>1534</v>
      </c>
      <c r="B1535" s="9" t="s">
        <v>1583</v>
      </c>
      <c r="C1535" s="10" t="s">
        <v>20</v>
      </c>
      <c r="D1535" s="11">
        <v>21</v>
      </c>
      <c r="E1535" s="10" t="s">
        <v>34</v>
      </c>
      <c r="F1535" s="12" t="s">
        <v>39</v>
      </c>
      <c r="G1535" s="12" t="s">
        <v>23</v>
      </c>
      <c r="H1535" s="11">
        <v>36</v>
      </c>
      <c r="I1535" s="11" t="s">
        <v>54</v>
      </c>
      <c r="J1535" s="11">
        <v>220524</v>
      </c>
      <c r="K1535" s="11">
        <v>1928</v>
      </c>
      <c r="L1535" s="12" t="s">
        <v>50</v>
      </c>
      <c r="M1535" s="12" t="s">
        <v>26</v>
      </c>
      <c r="N1535" s="12" t="s">
        <v>27</v>
      </c>
      <c r="O1535" s="12" t="s">
        <v>28</v>
      </c>
      <c r="P1535" s="14">
        <v>24</v>
      </c>
      <c r="Q1535" s="14">
        <v>8</v>
      </c>
      <c r="R1535" s="14">
        <v>3</v>
      </c>
      <c r="S1535" s="14">
        <v>2</v>
      </c>
    </row>
    <row r="1536" ht="15" spans="1:19">
      <c r="A1536" s="8">
        <v>1535</v>
      </c>
      <c r="B1536" s="9" t="s">
        <v>1584</v>
      </c>
      <c r="C1536" s="10" t="s">
        <v>38</v>
      </c>
      <c r="D1536" s="11">
        <v>5</v>
      </c>
      <c r="E1536" s="10" t="s">
        <v>58</v>
      </c>
      <c r="F1536" s="12" t="s">
        <v>35</v>
      </c>
      <c r="G1536" s="12" t="s">
        <v>40</v>
      </c>
      <c r="H1536" s="11">
        <v>13</v>
      </c>
      <c r="I1536" s="11" t="s">
        <v>24</v>
      </c>
      <c r="J1536" s="11">
        <v>46925</v>
      </c>
      <c r="K1536" s="11">
        <v>1549</v>
      </c>
      <c r="L1536" s="12" t="s">
        <v>47</v>
      </c>
      <c r="M1536" s="12" t="s">
        <v>31</v>
      </c>
      <c r="N1536" s="12" t="s">
        <v>36</v>
      </c>
      <c r="O1536" s="12" t="s">
        <v>48</v>
      </c>
      <c r="P1536" s="14">
        <v>107</v>
      </c>
      <c r="Q1536" s="14">
        <v>3</v>
      </c>
      <c r="R1536" s="14">
        <v>1e-7</v>
      </c>
      <c r="S1536" s="14">
        <v>51</v>
      </c>
    </row>
    <row r="1537" ht="15" spans="1:19">
      <c r="A1537" s="8">
        <v>1536</v>
      </c>
      <c r="B1537" s="9" t="s">
        <v>1585</v>
      </c>
      <c r="C1537" s="10" t="s">
        <v>20</v>
      </c>
      <c r="D1537" s="11">
        <v>10</v>
      </c>
      <c r="E1537" s="10" t="s">
        <v>42</v>
      </c>
      <c r="F1537" s="12" t="s">
        <v>52</v>
      </c>
      <c r="G1537" s="12" t="s">
        <v>23</v>
      </c>
      <c r="H1537" s="11">
        <v>21</v>
      </c>
      <c r="I1537" s="11" t="s">
        <v>54</v>
      </c>
      <c r="J1537" s="11">
        <v>17561</v>
      </c>
      <c r="K1537" s="11">
        <v>680</v>
      </c>
      <c r="L1537" s="12" t="s">
        <v>50</v>
      </c>
      <c r="M1537" s="12" t="s">
        <v>31</v>
      </c>
      <c r="N1537" s="12" t="s">
        <v>27</v>
      </c>
      <c r="O1537" s="12" t="s">
        <v>48</v>
      </c>
      <c r="P1537" s="14">
        <v>33</v>
      </c>
      <c r="Q1537" s="14">
        <v>5</v>
      </c>
      <c r="R1537" s="14">
        <v>10</v>
      </c>
      <c r="S1537" s="14">
        <v>4</v>
      </c>
    </row>
    <row r="1538" ht="15" spans="1:19">
      <c r="A1538" s="8">
        <v>1537</v>
      </c>
      <c r="B1538" s="9" t="s">
        <v>1586</v>
      </c>
      <c r="C1538" s="10" t="s">
        <v>68</v>
      </c>
      <c r="D1538" s="11">
        <v>13</v>
      </c>
      <c r="E1538" s="10" t="s">
        <v>21</v>
      </c>
      <c r="F1538" s="12" t="s">
        <v>35</v>
      </c>
      <c r="G1538" s="12" t="s">
        <v>23</v>
      </c>
      <c r="H1538" s="11">
        <v>25</v>
      </c>
      <c r="I1538" s="11" t="s">
        <v>24</v>
      </c>
      <c r="J1538" s="11">
        <v>200000</v>
      </c>
      <c r="K1538" s="11">
        <v>312</v>
      </c>
      <c r="L1538" s="12" t="s">
        <v>47</v>
      </c>
      <c r="M1538" s="12" t="s">
        <v>31</v>
      </c>
      <c r="N1538" s="12" t="s">
        <v>27</v>
      </c>
      <c r="O1538" s="12" t="s">
        <v>28</v>
      </c>
      <c r="P1538" s="14">
        <v>1086</v>
      </c>
      <c r="Q1538" s="14">
        <v>375</v>
      </c>
      <c r="R1538" s="14">
        <v>1266</v>
      </c>
      <c r="S1538" s="14">
        <v>250</v>
      </c>
    </row>
    <row r="1539" ht="15" spans="1:19">
      <c r="A1539" s="8">
        <v>1538</v>
      </c>
      <c r="B1539" s="9" t="s">
        <v>1587</v>
      </c>
      <c r="C1539" s="10" t="s">
        <v>20</v>
      </c>
      <c r="D1539" s="11">
        <v>6</v>
      </c>
      <c r="E1539" s="10" t="s">
        <v>34</v>
      </c>
      <c r="F1539" s="12" t="s">
        <v>52</v>
      </c>
      <c r="G1539" s="12" t="s">
        <v>23</v>
      </c>
      <c r="H1539" s="11">
        <v>13</v>
      </c>
      <c r="I1539" s="11" t="s">
        <v>24</v>
      </c>
      <c r="J1539" s="11">
        <v>58136</v>
      </c>
      <c r="K1539" s="11">
        <v>550</v>
      </c>
      <c r="L1539" s="12" t="s">
        <v>25</v>
      </c>
      <c r="M1539" s="12" t="s">
        <v>31</v>
      </c>
      <c r="N1539" s="12" t="s">
        <v>36</v>
      </c>
      <c r="O1539" s="12" t="s">
        <v>28</v>
      </c>
      <c r="P1539" s="14">
        <v>146</v>
      </c>
      <c r="Q1539" s="14">
        <v>31</v>
      </c>
      <c r="R1539" s="14">
        <v>4</v>
      </c>
      <c r="S1539" s="14">
        <v>4</v>
      </c>
    </row>
    <row r="1540" ht="15" spans="1:19">
      <c r="A1540" s="8">
        <v>1539</v>
      </c>
      <c r="B1540" s="9" t="s">
        <v>1588</v>
      </c>
      <c r="C1540" s="10" t="s">
        <v>38</v>
      </c>
      <c r="D1540" s="11">
        <v>23</v>
      </c>
      <c r="E1540" s="10" t="s">
        <v>21</v>
      </c>
      <c r="F1540" s="12" t="s">
        <v>39</v>
      </c>
      <c r="G1540" s="12" t="s">
        <v>23</v>
      </c>
      <c r="H1540" s="11">
        <v>34</v>
      </c>
      <c r="I1540" s="11" t="s">
        <v>24</v>
      </c>
      <c r="J1540" s="11">
        <v>18710</v>
      </c>
      <c r="K1540" s="11">
        <v>1707</v>
      </c>
      <c r="L1540" s="12" t="s">
        <v>47</v>
      </c>
      <c r="M1540" s="12" t="s">
        <v>31</v>
      </c>
      <c r="N1540" s="12" t="s">
        <v>36</v>
      </c>
      <c r="O1540" s="12" t="s">
        <v>48</v>
      </c>
      <c r="P1540" s="14">
        <v>19</v>
      </c>
      <c r="Q1540" s="14">
        <v>3</v>
      </c>
      <c r="R1540" s="14">
        <v>7</v>
      </c>
      <c r="S1540" s="14">
        <v>8</v>
      </c>
    </row>
    <row r="1541" ht="15" spans="1:19">
      <c r="A1541" s="8">
        <v>1540</v>
      </c>
      <c r="B1541" s="9" t="s">
        <v>1589</v>
      </c>
      <c r="C1541" s="10" t="s">
        <v>38</v>
      </c>
      <c r="D1541" s="11">
        <v>30</v>
      </c>
      <c r="E1541" s="10" t="s">
        <v>21</v>
      </c>
      <c r="F1541" s="12" t="s">
        <v>35</v>
      </c>
      <c r="G1541" s="12" t="s">
        <v>23</v>
      </c>
      <c r="H1541" s="11">
        <v>48</v>
      </c>
      <c r="I1541" s="11" t="s">
        <v>24</v>
      </c>
      <c r="J1541" s="11">
        <v>11373</v>
      </c>
      <c r="K1541" s="11">
        <v>1120</v>
      </c>
      <c r="L1541" s="12" t="s">
        <v>43</v>
      </c>
      <c r="M1541" s="12" t="s">
        <v>26</v>
      </c>
      <c r="N1541" s="12" t="s">
        <v>36</v>
      </c>
      <c r="O1541" s="12" t="s">
        <v>48</v>
      </c>
      <c r="P1541" s="14">
        <v>10</v>
      </c>
      <c r="Q1541" s="14">
        <v>1</v>
      </c>
      <c r="R1541" s="14">
        <v>3</v>
      </c>
      <c r="S1541" s="14">
        <v>3</v>
      </c>
    </row>
    <row r="1542" ht="15" spans="1:19">
      <c r="A1542" s="8">
        <v>1541</v>
      </c>
      <c r="B1542" s="9" t="s">
        <v>1590</v>
      </c>
      <c r="C1542" s="10" t="s">
        <v>20</v>
      </c>
      <c r="D1542" s="11">
        <v>7</v>
      </c>
      <c r="E1542" s="10" t="s">
        <v>42</v>
      </c>
      <c r="F1542" s="12" t="s">
        <v>60</v>
      </c>
      <c r="G1542" s="12" t="s">
        <v>23</v>
      </c>
      <c r="H1542" s="11">
        <v>12</v>
      </c>
      <c r="I1542" s="11" t="s">
        <v>24</v>
      </c>
      <c r="J1542" s="11">
        <v>31761</v>
      </c>
      <c r="K1542" s="11">
        <v>516</v>
      </c>
      <c r="L1542" s="12" t="s">
        <v>25</v>
      </c>
      <c r="M1542" s="12" t="s">
        <v>31</v>
      </c>
      <c r="N1542" s="12" t="s">
        <v>36</v>
      </c>
      <c r="O1542" s="12" t="s">
        <v>48</v>
      </c>
      <c r="P1542" s="14">
        <v>408</v>
      </c>
      <c r="Q1542" s="14">
        <v>79</v>
      </c>
      <c r="R1542" s="14">
        <v>41</v>
      </c>
      <c r="S1542" s="14">
        <v>21</v>
      </c>
    </row>
    <row r="1543" ht="15" spans="1:19">
      <c r="A1543" s="8">
        <v>1542</v>
      </c>
      <c r="B1543" s="9" t="s">
        <v>1591</v>
      </c>
      <c r="C1543" s="10" t="s">
        <v>68</v>
      </c>
      <c r="D1543" s="11">
        <v>41</v>
      </c>
      <c r="E1543" s="10" t="s">
        <v>34</v>
      </c>
      <c r="F1543" s="12" t="s">
        <v>39</v>
      </c>
      <c r="G1543" s="12" t="s">
        <v>40</v>
      </c>
      <c r="H1543" s="11">
        <v>125</v>
      </c>
      <c r="I1543" s="11" t="s">
        <v>65</v>
      </c>
      <c r="J1543" s="11">
        <v>6370</v>
      </c>
      <c r="K1543" s="11">
        <v>120</v>
      </c>
      <c r="L1543" s="12" t="s">
        <v>47</v>
      </c>
      <c r="M1543" s="12" t="s">
        <v>26</v>
      </c>
      <c r="N1543" s="12" t="s">
        <v>27</v>
      </c>
      <c r="O1543" s="12" t="s">
        <v>28</v>
      </c>
      <c r="P1543" s="14">
        <v>708</v>
      </c>
      <c r="Q1543" s="14">
        <v>66</v>
      </c>
      <c r="R1543" s="14">
        <v>23</v>
      </c>
      <c r="S1543" s="14">
        <v>27</v>
      </c>
    </row>
    <row r="1544" ht="15" spans="1:19">
      <c r="A1544" s="8">
        <v>1543</v>
      </c>
      <c r="B1544" s="9" t="s">
        <v>1592</v>
      </c>
      <c r="C1544" s="10" t="s">
        <v>38</v>
      </c>
      <c r="D1544" s="11">
        <v>10</v>
      </c>
      <c r="E1544" s="10" t="s">
        <v>58</v>
      </c>
      <c r="F1544" s="12" t="s">
        <v>35</v>
      </c>
      <c r="G1544" s="12" t="s">
        <v>23</v>
      </c>
      <c r="H1544" s="11">
        <v>19</v>
      </c>
      <c r="I1544" s="11" t="s">
        <v>65</v>
      </c>
      <c r="J1544" s="11">
        <v>120107</v>
      </c>
      <c r="K1544" s="11">
        <v>615</v>
      </c>
      <c r="L1544" s="12" t="s">
        <v>94</v>
      </c>
      <c r="M1544" s="12" t="s">
        <v>31</v>
      </c>
      <c r="N1544" s="12" t="s">
        <v>36</v>
      </c>
      <c r="O1544" s="12" t="s">
        <v>48</v>
      </c>
      <c r="P1544" s="14">
        <v>269</v>
      </c>
      <c r="Q1544" s="14">
        <v>22</v>
      </c>
      <c r="R1544" s="14">
        <v>185</v>
      </c>
      <c r="S1544" s="14">
        <v>52</v>
      </c>
    </row>
    <row r="1545" ht="15" spans="1:19">
      <c r="A1545" s="8">
        <v>1544</v>
      </c>
      <c r="B1545" s="9" t="s">
        <v>1593</v>
      </c>
      <c r="C1545" s="10" t="s">
        <v>20</v>
      </c>
      <c r="D1545" s="11">
        <v>6</v>
      </c>
      <c r="E1545" s="10" t="s">
        <v>21</v>
      </c>
      <c r="F1545" s="12" t="s">
        <v>22</v>
      </c>
      <c r="G1545" s="12" t="s">
        <v>23</v>
      </c>
      <c r="H1545" s="11">
        <v>22</v>
      </c>
      <c r="I1545" s="11" t="s">
        <v>54</v>
      </c>
      <c r="J1545" s="11">
        <v>88032</v>
      </c>
      <c r="K1545" s="11">
        <v>205</v>
      </c>
      <c r="L1545" s="12" t="s">
        <v>25</v>
      </c>
      <c r="M1545" s="12" t="s">
        <v>26</v>
      </c>
      <c r="N1545" s="12" t="s">
        <v>36</v>
      </c>
      <c r="O1545" s="12" t="s">
        <v>28</v>
      </c>
      <c r="P1545" s="14">
        <v>41</v>
      </c>
      <c r="Q1545" s="14">
        <v>16</v>
      </c>
      <c r="R1545" s="14">
        <v>3</v>
      </c>
      <c r="S1545" s="14">
        <v>8</v>
      </c>
    </row>
    <row r="1546" ht="15" spans="1:19">
      <c r="A1546" s="8">
        <v>1545</v>
      </c>
      <c r="B1546" s="9" t="s">
        <v>1594</v>
      </c>
      <c r="C1546" s="10" t="s">
        <v>68</v>
      </c>
      <c r="D1546" s="11">
        <v>34</v>
      </c>
      <c r="E1546" s="10" t="s">
        <v>21</v>
      </c>
      <c r="F1546" s="12" t="s">
        <v>39</v>
      </c>
      <c r="G1546" s="12" t="s">
        <v>23</v>
      </c>
      <c r="H1546" s="11">
        <v>60</v>
      </c>
      <c r="I1546" s="11" t="s">
        <v>24</v>
      </c>
      <c r="J1546" s="11">
        <v>19642</v>
      </c>
      <c r="K1546" s="11">
        <v>465</v>
      </c>
      <c r="L1546" s="12" t="s">
        <v>47</v>
      </c>
      <c r="M1546" s="12" t="s">
        <v>26</v>
      </c>
      <c r="N1546" s="12" t="s">
        <v>36</v>
      </c>
      <c r="O1546" s="12" t="s">
        <v>48</v>
      </c>
      <c r="P1546" s="14">
        <v>79</v>
      </c>
      <c r="Q1546" s="14">
        <v>5</v>
      </c>
      <c r="R1546" s="14">
        <v>2</v>
      </c>
      <c r="S1546" s="14">
        <v>1e-7</v>
      </c>
    </row>
    <row r="1547" ht="15" spans="1:19">
      <c r="A1547" s="8">
        <v>1546</v>
      </c>
      <c r="B1547" s="9" t="s">
        <v>1595</v>
      </c>
      <c r="C1547" s="10" t="s">
        <v>68</v>
      </c>
      <c r="D1547" s="11">
        <v>18</v>
      </c>
      <c r="E1547" s="10" t="s">
        <v>42</v>
      </c>
      <c r="F1547" s="12" t="s">
        <v>39</v>
      </c>
      <c r="G1547" s="12" t="s">
        <v>23</v>
      </c>
      <c r="H1547" s="11">
        <v>33</v>
      </c>
      <c r="I1547" s="11" t="s">
        <v>24</v>
      </c>
      <c r="J1547" s="11">
        <v>49552</v>
      </c>
      <c r="K1547" s="11">
        <v>723</v>
      </c>
      <c r="L1547" s="12" t="s">
        <v>43</v>
      </c>
      <c r="M1547" s="12" t="s">
        <v>26</v>
      </c>
      <c r="N1547" s="12" t="s">
        <v>27</v>
      </c>
      <c r="O1547" s="12" t="s">
        <v>48</v>
      </c>
      <c r="P1547" s="14">
        <v>1210</v>
      </c>
      <c r="Q1547" s="14">
        <v>52</v>
      </c>
      <c r="R1547" s="14">
        <v>192</v>
      </c>
      <c r="S1547" s="14">
        <v>90</v>
      </c>
    </row>
    <row r="1548" ht="15" spans="1:19">
      <c r="A1548" s="8">
        <v>1547</v>
      </c>
      <c r="B1548" s="9" t="s">
        <v>1596</v>
      </c>
      <c r="C1548" s="10" t="s">
        <v>38</v>
      </c>
      <c r="D1548" s="11">
        <v>11</v>
      </c>
      <c r="E1548" s="10" t="s">
        <v>34</v>
      </c>
      <c r="F1548" s="12" t="s">
        <v>52</v>
      </c>
      <c r="G1548" s="12" t="s">
        <v>23</v>
      </c>
      <c r="H1548" s="11">
        <v>16</v>
      </c>
      <c r="I1548" s="11" t="s">
        <v>54</v>
      </c>
      <c r="J1548" s="11">
        <v>5985</v>
      </c>
      <c r="K1548" s="11">
        <v>767</v>
      </c>
      <c r="L1548" s="12" t="s">
        <v>50</v>
      </c>
      <c r="M1548" s="12" t="s">
        <v>31</v>
      </c>
      <c r="N1548" s="12" t="s">
        <v>27</v>
      </c>
      <c r="O1548" s="12" t="s">
        <v>28</v>
      </c>
      <c r="P1548" s="14">
        <v>19</v>
      </c>
      <c r="Q1548" s="14">
        <v>6</v>
      </c>
      <c r="R1548" s="14">
        <v>1e-7</v>
      </c>
      <c r="S1548" s="14">
        <v>1</v>
      </c>
    </row>
    <row r="1549" ht="15" spans="1:19">
      <c r="A1549" s="8">
        <v>1548</v>
      </c>
      <c r="B1549" s="9" t="s">
        <v>1597</v>
      </c>
      <c r="C1549" s="10" t="s">
        <v>38</v>
      </c>
      <c r="D1549" s="11">
        <v>15</v>
      </c>
      <c r="E1549" s="10" t="s">
        <v>42</v>
      </c>
      <c r="F1549" s="12" t="s">
        <v>35</v>
      </c>
      <c r="G1549" s="12" t="s">
        <v>40</v>
      </c>
      <c r="H1549" s="11">
        <v>28</v>
      </c>
      <c r="I1549" s="11" t="s">
        <v>24</v>
      </c>
      <c r="J1549" s="11">
        <v>12611</v>
      </c>
      <c r="K1549" s="11">
        <v>732</v>
      </c>
      <c r="L1549" s="12" t="s">
        <v>47</v>
      </c>
      <c r="M1549" s="12" t="s">
        <v>31</v>
      </c>
      <c r="N1549" s="12" t="s">
        <v>27</v>
      </c>
      <c r="O1549" s="12" t="s">
        <v>48</v>
      </c>
      <c r="P1549" s="14">
        <v>92</v>
      </c>
      <c r="Q1549" s="14">
        <v>4</v>
      </c>
      <c r="R1549" s="14">
        <v>1e-7</v>
      </c>
      <c r="S1549" s="14">
        <v>7</v>
      </c>
    </row>
    <row r="1550" ht="15" spans="1:19">
      <c r="A1550" s="8">
        <v>1549</v>
      </c>
      <c r="B1550" s="9" t="s">
        <v>1598</v>
      </c>
      <c r="C1550" s="10" t="s">
        <v>38</v>
      </c>
      <c r="D1550" s="11">
        <v>8</v>
      </c>
      <c r="E1550" s="10" t="s">
        <v>21</v>
      </c>
      <c r="F1550" s="12" t="s">
        <v>35</v>
      </c>
      <c r="G1550" s="12" t="s">
        <v>40</v>
      </c>
      <c r="H1550" s="11">
        <v>18</v>
      </c>
      <c r="I1550" s="11" t="s">
        <v>24</v>
      </c>
      <c r="J1550" s="11">
        <v>49041</v>
      </c>
      <c r="K1550" s="11">
        <v>844</v>
      </c>
      <c r="L1550" s="12" t="s">
        <v>47</v>
      </c>
      <c r="M1550" s="12" t="s">
        <v>31</v>
      </c>
      <c r="N1550" s="12" t="s">
        <v>27</v>
      </c>
      <c r="O1550" s="12" t="s">
        <v>28</v>
      </c>
      <c r="P1550" s="14">
        <v>19</v>
      </c>
      <c r="Q1550" s="14">
        <v>4</v>
      </c>
      <c r="R1550" s="14">
        <v>1e-7</v>
      </c>
      <c r="S1550" s="14">
        <v>6</v>
      </c>
    </row>
    <row r="1551" ht="15" spans="1:19">
      <c r="A1551" s="8">
        <v>1550</v>
      </c>
      <c r="B1551" s="9" t="s">
        <v>1599</v>
      </c>
      <c r="C1551" s="10" t="s">
        <v>33</v>
      </c>
      <c r="D1551" s="11">
        <v>7</v>
      </c>
      <c r="E1551" s="10" t="s">
        <v>21</v>
      </c>
      <c r="F1551" s="12" t="s">
        <v>35</v>
      </c>
      <c r="G1551" s="12" t="s">
        <v>23</v>
      </c>
      <c r="H1551" s="11">
        <v>11</v>
      </c>
      <c r="I1551" s="11" t="s">
        <v>24</v>
      </c>
      <c r="J1551" s="11">
        <v>45597</v>
      </c>
      <c r="K1551" s="11">
        <v>1111</v>
      </c>
      <c r="L1551" s="12" t="s">
        <v>50</v>
      </c>
      <c r="M1551" s="12" t="s">
        <v>31</v>
      </c>
      <c r="N1551" s="12" t="s">
        <v>27</v>
      </c>
      <c r="O1551" s="12" t="s">
        <v>48</v>
      </c>
      <c r="P1551" s="14">
        <v>19</v>
      </c>
      <c r="Q1551" s="14">
        <v>1e-7</v>
      </c>
      <c r="R1551" s="14">
        <v>1e-7</v>
      </c>
      <c r="S1551" s="14">
        <v>2</v>
      </c>
    </row>
    <row r="1552" ht="15" spans="1:19">
      <c r="A1552" s="8">
        <v>1551</v>
      </c>
      <c r="B1552" s="9" t="s">
        <v>1600</v>
      </c>
      <c r="C1552" s="10" t="s">
        <v>33</v>
      </c>
      <c r="D1552" s="11">
        <v>3</v>
      </c>
      <c r="E1552" s="10" t="s">
        <v>21</v>
      </c>
      <c r="F1552" s="12" t="s">
        <v>39</v>
      </c>
      <c r="G1552" s="12" t="s">
        <v>23</v>
      </c>
      <c r="H1552" s="11">
        <v>6</v>
      </c>
      <c r="I1552" s="11" t="s">
        <v>24</v>
      </c>
      <c r="J1552" s="11">
        <v>15567</v>
      </c>
      <c r="K1552" s="11">
        <v>2300</v>
      </c>
      <c r="L1552" s="12" t="s">
        <v>50</v>
      </c>
      <c r="M1552" s="12" t="s">
        <v>31</v>
      </c>
      <c r="N1552" s="12" t="s">
        <v>36</v>
      </c>
      <c r="O1552" s="12" t="s">
        <v>28</v>
      </c>
      <c r="P1552" s="14">
        <v>147</v>
      </c>
      <c r="Q1552" s="14">
        <v>5</v>
      </c>
      <c r="R1552" s="14">
        <v>18</v>
      </c>
      <c r="S1552" s="14">
        <v>64</v>
      </c>
    </row>
    <row r="1553" ht="15" spans="1:19">
      <c r="A1553" s="8">
        <v>1552</v>
      </c>
      <c r="B1553" s="9" t="s">
        <v>1601</v>
      </c>
      <c r="C1553" s="10" t="s">
        <v>38</v>
      </c>
      <c r="D1553" s="11">
        <v>2</v>
      </c>
      <c r="E1553" s="10" t="s">
        <v>42</v>
      </c>
      <c r="F1553" s="12" t="s">
        <v>22</v>
      </c>
      <c r="G1553" s="12" t="s">
        <v>23</v>
      </c>
      <c r="H1553" s="11">
        <v>44</v>
      </c>
      <c r="I1553" s="11" t="s">
        <v>65</v>
      </c>
      <c r="J1553" s="11">
        <v>554042</v>
      </c>
      <c r="K1553" s="11">
        <v>91</v>
      </c>
      <c r="L1553" s="12" t="s">
        <v>43</v>
      </c>
      <c r="M1553" s="12" t="s">
        <v>26</v>
      </c>
      <c r="N1553" s="12" t="s">
        <v>36</v>
      </c>
      <c r="O1553" s="12" t="s">
        <v>28</v>
      </c>
      <c r="P1553" s="14">
        <v>297</v>
      </c>
      <c r="Q1553" s="14">
        <v>21</v>
      </c>
      <c r="R1553" s="14">
        <v>8</v>
      </c>
      <c r="S1553" s="14">
        <v>21</v>
      </c>
    </row>
    <row r="1554" ht="15" spans="1:19">
      <c r="A1554" s="8">
        <v>1553</v>
      </c>
      <c r="B1554" s="9" t="s">
        <v>1602</v>
      </c>
      <c r="C1554" s="10" t="s">
        <v>68</v>
      </c>
      <c r="D1554" s="11">
        <v>79</v>
      </c>
      <c r="E1554" s="10" t="s">
        <v>21</v>
      </c>
      <c r="F1554" s="12" t="s">
        <v>35</v>
      </c>
      <c r="G1554" s="12" t="s">
        <v>23</v>
      </c>
      <c r="H1554" s="11">
        <v>371</v>
      </c>
      <c r="I1554" s="11" t="s">
        <v>24</v>
      </c>
      <c r="J1554" s="11">
        <v>447777</v>
      </c>
      <c r="K1554" s="11">
        <v>1397</v>
      </c>
      <c r="L1554" s="12" t="s">
        <v>43</v>
      </c>
      <c r="M1554" s="12" t="s">
        <v>31</v>
      </c>
      <c r="N1554" s="12" t="s">
        <v>27</v>
      </c>
      <c r="O1554" s="12" t="s">
        <v>28</v>
      </c>
      <c r="P1554" s="14">
        <v>1848</v>
      </c>
      <c r="Q1554" s="14">
        <v>172</v>
      </c>
      <c r="R1554" s="14">
        <v>44</v>
      </c>
      <c r="S1554" s="14">
        <v>67</v>
      </c>
    </row>
    <row r="1555" ht="15" spans="1:19">
      <c r="A1555" s="8">
        <v>1554</v>
      </c>
      <c r="B1555" s="9" t="s">
        <v>1603</v>
      </c>
      <c r="C1555" s="10" t="s">
        <v>38</v>
      </c>
      <c r="D1555" s="11">
        <v>14</v>
      </c>
      <c r="E1555" s="10" t="s">
        <v>42</v>
      </c>
      <c r="F1555" s="12" t="s">
        <v>35</v>
      </c>
      <c r="G1555" s="12" t="s">
        <v>40</v>
      </c>
      <c r="H1555" s="11">
        <v>18</v>
      </c>
      <c r="I1555" s="11" t="s">
        <v>24</v>
      </c>
      <c r="J1555" s="11">
        <v>23893</v>
      </c>
      <c r="K1555" s="11">
        <v>301</v>
      </c>
      <c r="L1555" s="12" t="s">
        <v>47</v>
      </c>
      <c r="M1555" s="12" t="s">
        <v>31</v>
      </c>
      <c r="N1555" s="12" t="s">
        <v>36</v>
      </c>
      <c r="O1555" s="12" t="s">
        <v>48</v>
      </c>
      <c r="P1555" s="14">
        <v>5</v>
      </c>
      <c r="Q1555" s="14">
        <v>1e-7</v>
      </c>
      <c r="R1555" s="14">
        <v>1</v>
      </c>
      <c r="S1555" s="14">
        <v>3</v>
      </c>
    </row>
    <row r="1556" ht="15" spans="1:19">
      <c r="A1556" s="8">
        <v>1555</v>
      </c>
      <c r="B1556" s="9" t="s">
        <v>1604</v>
      </c>
      <c r="C1556" s="10" t="s">
        <v>30</v>
      </c>
      <c r="D1556" s="11">
        <v>36</v>
      </c>
      <c r="E1556" s="10" t="s">
        <v>21</v>
      </c>
      <c r="F1556" s="12" t="s">
        <v>60</v>
      </c>
      <c r="G1556" s="12" t="s">
        <v>23</v>
      </c>
      <c r="H1556" s="11">
        <v>58</v>
      </c>
      <c r="I1556" s="11" t="s">
        <v>24</v>
      </c>
      <c r="J1556" s="11">
        <v>17338</v>
      </c>
      <c r="K1556" s="11">
        <v>783</v>
      </c>
      <c r="L1556" s="12" t="s">
        <v>47</v>
      </c>
      <c r="M1556" s="12" t="s">
        <v>26</v>
      </c>
      <c r="N1556" s="12" t="s">
        <v>36</v>
      </c>
      <c r="O1556" s="12" t="s">
        <v>28</v>
      </c>
      <c r="P1556" s="14">
        <v>30</v>
      </c>
      <c r="Q1556" s="14">
        <v>9</v>
      </c>
      <c r="R1556" s="14">
        <v>1</v>
      </c>
      <c r="S1556" s="14">
        <v>4</v>
      </c>
    </row>
    <row r="1557" ht="15" spans="1:19">
      <c r="A1557" s="8">
        <v>1556</v>
      </c>
      <c r="B1557" s="9" t="s">
        <v>1605</v>
      </c>
      <c r="C1557" s="10" t="s">
        <v>38</v>
      </c>
      <c r="D1557" s="11">
        <v>9</v>
      </c>
      <c r="E1557" s="10" t="s">
        <v>21</v>
      </c>
      <c r="F1557" s="12" t="s">
        <v>52</v>
      </c>
      <c r="G1557" s="12" t="s">
        <v>23</v>
      </c>
      <c r="H1557" s="11">
        <v>10</v>
      </c>
      <c r="I1557" s="11" t="s">
        <v>24</v>
      </c>
      <c r="J1557" s="11">
        <v>16722</v>
      </c>
      <c r="K1557" s="11">
        <v>192</v>
      </c>
      <c r="L1557" s="12" t="s">
        <v>50</v>
      </c>
      <c r="M1557" s="12" t="s">
        <v>31</v>
      </c>
      <c r="N1557" s="12" t="s">
        <v>36</v>
      </c>
      <c r="O1557" s="12" t="s">
        <v>48</v>
      </c>
      <c r="P1557" s="14">
        <v>39</v>
      </c>
      <c r="Q1557" s="14">
        <v>6</v>
      </c>
      <c r="R1557" s="14">
        <v>3</v>
      </c>
      <c r="S1557" s="14">
        <v>10</v>
      </c>
    </row>
    <row r="1558" ht="15" spans="1:19">
      <c r="A1558" s="8">
        <v>1557</v>
      </c>
      <c r="B1558" s="9" t="s">
        <v>1606</v>
      </c>
      <c r="C1558" s="10" t="s">
        <v>38</v>
      </c>
      <c r="D1558" s="11">
        <v>15</v>
      </c>
      <c r="E1558" s="10" t="s">
        <v>58</v>
      </c>
      <c r="F1558" s="12" t="s">
        <v>39</v>
      </c>
      <c r="G1558" s="12" t="s">
        <v>40</v>
      </c>
      <c r="H1558" s="11">
        <v>14</v>
      </c>
      <c r="I1558" s="11" t="s">
        <v>24</v>
      </c>
      <c r="J1558" s="11">
        <v>49041</v>
      </c>
      <c r="K1558" s="11">
        <v>844</v>
      </c>
      <c r="L1558" s="12" t="s">
        <v>47</v>
      </c>
      <c r="M1558" s="12" t="s">
        <v>31</v>
      </c>
      <c r="N1558" s="12" t="s">
        <v>27</v>
      </c>
      <c r="O1558" s="12" t="s">
        <v>48</v>
      </c>
      <c r="P1558" s="14">
        <v>25</v>
      </c>
      <c r="Q1558" s="14">
        <v>4</v>
      </c>
      <c r="R1558" s="14">
        <v>16</v>
      </c>
      <c r="S1558" s="14">
        <v>7</v>
      </c>
    </row>
    <row r="1559" ht="15" spans="1:19">
      <c r="A1559" s="8">
        <v>1558</v>
      </c>
      <c r="B1559" s="9" t="s">
        <v>1607</v>
      </c>
      <c r="C1559" s="10" t="s">
        <v>68</v>
      </c>
      <c r="D1559" s="11">
        <v>10</v>
      </c>
      <c r="E1559" s="10" t="s">
        <v>21</v>
      </c>
      <c r="F1559" s="12" t="s">
        <v>22</v>
      </c>
      <c r="G1559" s="12" t="s">
        <v>23</v>
      </c>
      <c r="H1559" s="11">
        <v>78</v>
      </c>
      <c r="I1559" s="11" t="s">
        <v>24</v>
      </c>
      <c r="J1559" s="11">
        <v>11421</v>
      </c>
      <c r="K1559" s="11">
        <v>4213</v>
      </c>
      <c r="L1559" s="12" t="s">
        <v>94</v>
      </c>
      <c r="M1559" s="12" t="s">
        <v>44</v>
      </c>
      <c r="N1559" s="12" t="s">
        <v>36</v>
      </c>
      <c r="O1559" s="12" t="s">
        <v>48</v>
      </c>
      <c r="P1559" s="14">
        <v>32</v>
      </c>
      <c r="Q1559" s="14">
        <v>4</v>
      </c>
      <c r="R1559" s="14">
        <v>1e-7</v>
      </c>
      <c r="S1559" s="14">
        <v>1e-7</v>
      </c>
    </row>
    <row r="1560" ht="15" spans="1:19">
      <c r="A1560" s="8">
        <v>1559</v>
      </c>
      <c r="B1560" s="9" t="s">
        <v>1608</v>
      </c>
      <c r="C1560" s="10" t="s">
        <v>20</v>
      </c>
      <c r="D1560" s="11">
        <v>5</v>
      </c>
      <c r="E1560" s="10" t="s">
        <v>21</v>
      </c>
      <c r="F1560" s="12" t="s">
        <v>52</v>
      </c>
      <c r="G1560" s="12" t="s">
        <v>23</v>
      </c>
      <c r="H1560" s="11">
        <v>12</v>
      </c>
      <c r="I1560" s="11" t="s">
        <v>24</v>
      </c>
      <c r="J1560" s="11">
        <v>12447</v>
      </c>
      <c r="K1560" s="11">
        <v>920</v>
      </c>
      <c r="L1560" s="12" t="s">
        <v>25</v>
      </c>
      <c r="M1560" s="12" t="s">
        <v>31</v>
      </c>
      <c r="N1560" s="12" t="s">
        <v>36</v>
      </c>
      <c r="O1560" s="12" t="s">
        <v>28</v>
      </c>
      <c r="P1560" s="14">
        <v>328</v>
      </c>
      <c r="Q1560" s="14">
        <v>77</v>
      </c>
      <c r="R1560" s="14">
        <v>12</v>
      </c>
      <c r="S1560" s="14">
        <v>7</v>
      </c>
    </row>
    <row r="1561" ht="15" spans="1:19">
      <c r="A1561" s="8">
        <v>1560</v>
      </c>
      <c r="B1561" s="9" t="s">
        <v>1609</v>
      </c>
      <c r="C1561" s="10" t="s">
        <v>20</v>
      </c>
      <c r="D1561" s="11">
        <v>4</v>
      </c>
      <c r="E1561" s="10" t="s">
        <v>21</v>
      </c>
      <c r="F1561" s="12" t="s">
        <v>52</v>
      </c>
      <c r="G1561" s="12" t="s">
        <v>23</v>
      </c>
      <c r="H1561" s="11">
        <v>10</v>
      </c>
      <c r="I1561" s="11" t="s">
        <v>24</v>
      </c>
      <c r="J1561" s="11">
        <v>19302</v>
      </c>
      <c r="K1561" s="11">
        <v>8153</v>
      </c>
      <c r="L1561" s="12" t="s">
        <v>50</v>
      </c>
      <c r="M1561" s="12" t="s">
        <v>26</v>
      </c>
      <c r="N1561" s="12" t="s">
        <v>36</v>
      </c>
      <c r="O1561" s="12" t="s">
        <v>28</v>
      </c>
      <c r="P1561" s="14">
        <v>110</v>
      </c>
      <c r="Q1561" s="14">
        <v>35</v>
      </c>
      <c r="R1561" s="14">
        <v>1e-7</v>
      </c>
      <c r="S1561" s="14">
        <v>2</v>
      </c>
    </row>
    <row r="1562" ht="15" spans="1:19">
      <c r="A1562" s="8">
        <v>1561</v>
      </c>
      <c r="B1562" s="9" t="s">
        <v>1610</v>
      </c>
      <c r="C1562" s="10" t="s">
        <v>30</v>
      </c>
      <c r="D1562" s="11">
        <v>3</v>
      </c>
      <c r="E1562" s="10" t="s">
        <v>34</v>
      </c>
      <c r="F1562" s="12" t="s">
        <v>52</v>
      </c>
      <c r="G1562" s="12" t="s">
        <v>23</v>
      </c>
      <c r="H1562" s="11">
        <v>27</v>
      </c>
      <c r="I1562" s="11" t="s">
        <v>24</v>
      </c>
      <c r="J1562" s="11">
        <v>18151</v>
      </c>
      <c r="K1562" s="11">
        <v>1805</v>
      </c>
      <c r="L1562" s="12" t="s">
        <v>50</v>
      </c>
      <c r="M1562" s="12" t="s">
        <v>26</v>
      </c>
      <c r="N1562" s="12" t="s">
        <v>36</v>
      </c>
      <c r="O1562" s="12" t="s">
        <v>28</v>
      </c>
      <c r="P1562" s="14">
        <v>50</v>
      </c>
      <c r="Q1562" s="14">
        <v>6</v>
      </c>
      <c r="R1562" s="14">
        <v>4</v>
      </c>
      <c r="S1562" s="14">
        <v>5</v>
      </c>
    </row>
    <row r="1563" ht="15" spans="1:19">
      <c r="A1563" s="8">
        <v>1562</v>
      </c>
      <c r="B1563" s="9" t="s">
        <v>1611</v>
      </c>
      <c r="C1563" s="10" t="s">
        <v>38</v>
      </c>
      <c r="D1563" s="11">
        <v>7</v>
      </c>
      <c r="E1563" s="10" t="s">
        <v>42</v>
      </c>
      <c r="F1563" s="12" t="s">
        <v>52</v>
      </c>
      <c r="G1563" s="12" t="s">
        <v>23</v>
      </c>
      <c r="H1563" s="11">
        <v>16</v>
      </c>
      <c r="I1563" s="11" t="s">
        <v>24</v>
      </c>
      <c r="J1563" s="11">
        <v>29837</v>
      </c>
      <c r="K1563" s="11">
        <v>1629</v>
      </c>
      <c r="L1563" s="12" t="s">
        <v>25</v>
      </c>
      <c r="M1563" s="12" t="s">
        <v>26</v>
      </c>
      <c r="N1563" s="12" t="s">
        <v>27</v>
      </c>
      <c r="O1563" s="12" t="s">
        <v>48</v>
      </c>
      <c r="P1563" s="14">
        <v>3876</v>
      </c>
      <c r="Q1563" s="14">
        <v>736</v>
      </c>
      <c r="R1563" s="14">
        <v>948</v>
      </c>
      <c r="S1563" s="14">
        <v>493</v>
      </c>
    </row>
    <row r="1564" ht="15" spans="1:19">
      <c r="A1564" s="8">
        <v>1563</v>
      </c>
      <c r="B1564" s="9" t="s">
        <v>1612</v>
      </c>
      <c r="C1564" s="10" t="s">
        <v>30</v>
      </c>
      <c r="D1564" s="11">
        <v>7</v>
      </c>
      <c r="E1564" s="10" t="s">
        <v>21</v>
      </c>
      <c r="F1564" s="12" t="s">
        <v>35</v>
      </c>
      <c r="G1564" s="12" t="s">
        <v>23</v>
      </c>
      <c r="H1564" s="11">
        <v>28</v>
      </c>
      <c r="I1564" s="11" t="s">
        <v>54</v>
      </c>
      <c r="J1564" s="11">
        <v>88032</v>
      </c>
      <c r="K1564" s="11">
        <v>205</v>
      </c>
      <c r="L1564" s="12" t="s">
        <v>25</v>
      </c>
      <c r="M1564" s="12" t="s">
        <v>31</v>
      </c>
      <c r="N1564" s="12" t="s">
        <v>36</v>
      </c>
      <c r="O1564" s="12" t="s">
        <v>28</v>
      </c>
      <c r="P1564" s="14">
        <v>40</v>
      </c>
      <c r="Q1564" s="14">
        <v>10</v>
      </c>
      <c r="R1564" s="14">
        <v>14</v>
      </c>
      <c r="S1564" s="14">
        <v>8</v>
      </c>
    </row>
    <row r="1565" ht="15" spans="1:19">
      <c r="A1565" s="8">
        <v>1564</v>
      </c>
      <c r="B1565" s="9" t="s">
        <v>1613</v>
      </c>
      <c r="C1565" s="10" t="s">
        <v>38</v>
      </c>
      <c r="D1565" s="11">
        <v>11</v>
      </c>
      <c r="E1565" s="10" t="s">
        <v>42</v>
      </c>
      <c r="F1565" s="12" t="s">
        <v>52</v>
      </c>
      <c r="G1565" s="12" t="s">
        <v>23</v>
      </c>
      <c r="H1565" s="11">
        <v>17</v>
      </c>
      <c r="I1565" s="11" t="s">
        <v>24</v>
      </c>
      <c r="J1565" s="11">
        <v>107771</v>
      </c>
      <c r="K1565" s="11">
        <v>354</v>
      </c>
      <c r="L1565" s="12" t="s">
        <v>47</v>
      </c>
      <c r="M1565" s="12" t="s">
        <v>31</v>
      </c>
      <c r="N1565" s="12" t="s">
        <v>36</v>
      </c>
      <c r="O1565" s="12" t="s">
        <v>48</v>
      </c>
      <c r="P1565" s="14">
        <v>18</v>
      </c>
      <c r="Q1565" s="14">
        <v>1e-7</v>
      </c>
      <c r="R1565" s="14">
        <v>1</v>
      </c>
      <c r="S1565" s="14">
        <v>1</v>
      </c>
    </row>
    <row r="1566" ht="15" spans="1:19">
      <c r="A1566" s="8">
        <v>1565</v>
      </c>
      <c r="B1566" s="9" t="s">
        <v>1614</v>
      </c>
      <c r="C1566" s="10" t="s">
        <v>68</v>
      </c>
      <c r="D1566" s="11">
        <v>15</v>
      </c>
      <c r="E1566" s="10" t="s">
        <v>42</v>
      </c>
      <c r="F1566" s="12" t="s">
        <v>39</v>
      </c>
      <c r="G1566" s="12" t="s">
        <v>23</v>
      </c>
      <c r="H1566" s="11">
        <v>60</v>
      </c>
      <c r="I1566" s="11" t="s">
        <v>24</v>
      </c>
      <c r="J1566" s="11">
        <v>3811</v>
      </c>
      <c r="K1566" s="11">
        <v>1271</v>
      </c>
      <c r="L1566" s="12" t="s">
        <v>25</v>
      </c>
      <c r="M1566" s="12" t="s">
        <v>31</v>
      </c>
      <c r="N1566" s="12" t="s">
        <v>36</v>
      </c>
      <c r="O1566" s="12" t="s">
        <v>28</v>
      </c>
      <c r="P1566" s="14">
        <v>14</v>
      </c>
      <c r="Q1566" s="14">
        <v>1</v>
      </c>
      <c r="R1566" s="14">
        <v>1e-7</v>
      </c>
      <c r="S1566" s="14">
        <v>1e-7</v>
      </c>
    </row>
    <row r="1567" ht="15" spans="1:19">
      <c r="A1567" s="8">
        <v>1566</v>
      </c>
      <c r="B1567" s="9" t="s">
        <v>1615</v>
      </c>
      <c r="C1567" s="10" t="s">
        <v>38</v>
      </c>
      <c r="D1567" s="11">
        <v>15</v>
      </c>
      <c r="E1567" s="10" t="s">
        <v>42</v>
      </c>
      <c r="F1567" s="12" t="s">
        <v>35</v>
      </c>
      <c r="G1567" s="12" t="s">
        <v>23</v>
      </c>
      <c r="H1567" s="11">
        <v>17</v>
      </c>
      <c r="I1567" s="11" t="s">
        <v>24</v>
      </c>
      <c r="J1567" s="11">
        <v>90730</v>
      </c>
      <c r="K1567" s="11">
        <v>8394</v>
      </c>
      <c r="L1567" s="12" t="s">
        <v>47</v>
      </c>
      <c r="M1567" s="12" t="s">
        <v>31</v>
      </c>
      <c r="N1567" s="12" t="s">
        <v>36</v>
      </c>
      <c r="O1567" s="12" t="s">
        <v>48</v>
      </c>
      <c r="P1567" s="14">
        <v>9</v>
      </c>
      <c r="Q1567" s="14">
        <v>1</v>
      </c>
      <c r="R1567" s="14">
        <v>3</v>
      </c>
      <c r="S1567" s="14">
        <v>3</v>
      </c>
    </row>
    <row r="1568" ht="15" spans="1:19">
      <c r="A1568" s="8">
        <v>1567</v>
      </c>
      <c r="B1568" s="9" t="s">
        <v>1616</v>
      </c>
      <c r="C1568" s="10" t="s">
        <v>38</v>
      </c>
      <c r="D1568" s="11">
        <v>2</v>
      </c>
      <c r="E1568" s="10" t="s">
        <v>21</v>
      </c>
      <c r="F1568" s="12" t="s">
        <v>39</v>
      </c>
      <c r="G1568" s="12" t="s">
        <v>23</v>
      </c>
      <c r="H1568" s="11">
        <v>11</v>
      </c>
      <c r="I1568" s="11" t="s">
        <v>24</v>
      </c>
      <c r="J1568" s="11">
        <v>38685</v>
      </c>
      <c r="K1568" s="11">
        <v>982</v>
      </c>
      <c r="L1568" s="12" t="s">
        <v>94</v>
      </c>
      <c r="M1568" s="12" t="s">
        <v>26</v>
      </c>
      <c r="N1568" s="12" t="s">
        <v>27</v>
      </c>
      <c r="O1568" s="12" t="s">
        <v>28</v>
      </c>
      <c r="P1568" s="14">
        <v>321</v>
      </c>
      <c r="Q1568" s="14">
        <v>37</v>
      </c>
      <c r="R1568" s="14">
        <v>11</v>
      </c>
      <c r="S1568" s="14">
        <v>22</v>
      </c>
    </row>
    <row r="1569" ht="15" spans="1:19">
      <c r="A1569" s="8">
        <v>1568</v>
      </c>
      <c r="B1569" s="9" t="s">
        <v>1617</v>
      </c>
      <c r="C1569" s="10" t="s">
        <v>38</v>
      </c>
      <c r="D1569" s="11">
        <v>7</v>
      </c>
      <c r="E1569" s="10" t="s">
        <v>42</v>
      </c>
      <c r="F1569" s="12" t="s">
        <v>52</v>
      </c>
      <c r="G1569" s="12" t="s">
        <v>23</v>
      </c>
      <c r="H1569" s="11">
        <v>16</v>
      </c>
      <c r="I1569" s="11" t="s">
        <v>24</v>
      </c>
      <c r="J1569" s="11">
        <v>15517</v>
      </c>
      <c r="K1569" s="11">
        <v>318</v>
      </c>
      <c r="L1569" s="12" t="s">
        <v>50</v>
      </c>
      <c r="M1569" s="12" t="s">
        <v>26</v>
      </c>
      <c r="N1569" s="12" t="s">
        <v>36</v>
      </c>
      <c r="O1569" s="12" t="s">
        <v>48</v>
      </c>
      <c r="P1569" s="14">
        <v>26</v>
      </c>
      <c r="Q1569" s="14">
        <v>2</v>
      </c>
      <c r="R1569" s="14">
        <v>1</v>
      </c>
      <c r="S1569" s="14">
        <v>5</v>
      </c>
    </row>
    <row r="1570" ht="15" spans="1:19">
      <c r="A1570" s="8">
        <v>1569</v>
      </c>
      <c r="B1570" s="9" t="s">
        <v>1618</v>
      </c>
      <c r="C1570" s="10" t="s">
        <v>33</v>
      </c>
      <c r="D1570" s="11">
        <v>5</v>
      </c>
      <c r="E1570" s="10" t="s">
        <v>34</v>
      </c>
      <c r="F1570" s="12" t="s">
        <v>52</v>
      </c>
      <c r="G1570" s="12" t="s">
        <v>23</v>
      </c>
      <c r="H1570" s="11">
        <v>8</v>
      </c>
      <c r="I1570" s="11" t="s">
        <v>24</v>
      </c>
      <c r="J1570" s="11">
        <v>29307</v>
      </c>
      <c r="K1570" s="11">
        <v>1370</v>
      </c>
      <c r="L1570" s="12" t="s">
        <v>50</v>
      </c>
      <c r="M1570" s="12" t="s">
        <v>31</v>
      </c>
      <c r="N1570" s="12" t="s">
        <v>36</v>
      </c>
      <c r="O1570" s="12" t="s">
        <v>48</v>
      </c>
      <c r="P1570" s="14">
        <v>40</v>
      </c>
      <c r="Q1570" s="14">
        <v>1e-7</v>
      </c>
      <c r="R1570" s="14">
        <v>4</v>
      </c>
      <c r="S1570" s="14">
        <v>3</v>
      </c>
    </row>
    <row r="1571" ht="15" spans="1:19">
      <c r="A1571" s="8">
        <v>1570</v>
      </c>
      <c r="B1571" s="9" t="s">
        <v>1619</v>
      </c>
      <c r="C1571" s="10" t="s">
        <v>38</v>
      </c>
      <c r="D1571" s="11">
        <v>21</v>
      </c>
      <c r="E1571" s="10" t="s">
        <v>21</v>
      </c>
      <c r="F1571" s="12" t="s">
        <v>60</v>
      </c>
      <c r="G1571" s="12" t="s">
        <v>40</v>
      </c>
      <c r="H1571" s="11">
        <v>44</v>
      </c>
      <c r="I1571" s="11" t="s">
        <v>24</v>
      </c>
      <c r="J1571" s="11">
        <v>23893</v>
      </c>
      <c r="K1571" s="11">
        <v>301</v>
      </c>
      <c r="L1571" s="12" t="s">
        <v>47</v>
      </c>
      <c r="M1571" s="12" t="s">
        <v>26</v>
      </c>
      <c r="N1571" s="12" t="s">
        <v>36</v>
      </c>
      <c r="O1571" s="12" t="s">
        <v>48</v>
      </c>
      <c r="P1571" s="14">
        <v>21</v>
      </c>
      <c r="Q1571" s="14">
        <v>2</v>
      </c>
      <c r="R1571" s="14">
        <v>4</v>
      </c>
      <c r="S1571" s="14">
        <v>5</v>
      </c>
    </row>
    <row r="1572" ht="15" spans="1:19">
      <c r="A1572" s="8">
        <v>1571</v>
      </c>
      <c r="B1572" s="9" t="s">
        <v>1620</v>
      </c>
      <c r="C1572" s="10" t="s">
        <v>20</v>
      </c>
      <c r="D1572" s="11">
        <v>11</v>
      </c>
      <c r="E1572" s="10" t="s">
        <v>21</v>
      </c>
      <c r="F1572" s="12" t="s">
        <v>22</v>
      </c>
      <c r="G1572" s="12" t="s">
        <v>23</v>
      </c>
      <c r="H1572" s="11">
        <v>26</v>
      </c>
      <c r="I1572" s="11" t="s">
        <v>24</v>
      </c>
      <c r="J1572" s="11">
        <v>12094</v>
      </c>
      <c r="K1572" s="11">
        <v>971</v>
      </c>
      <c r="L1572" s="12" t="s">
        <v>25</v>
      </c>
      <c r="M1572" s="12" t="s">
        <v>31</v>
      </c>
      <c r="N1572" s="12" t="s">
        <v>36</v>
      </c>
      <c r="O1572" s="12" t="s">
        <v>28</v>
      </c>
      <c r="P1572" s="14">
        <v>504</v>
      </c>
      <c r="Q1572" s="14">
        <v>134</v>
      </c>
      <c r="R1572" s="14">
        <v>3</v>
      </c>
      <c r="S1572" s="14">
        <v>2</v>
      </c>
    </row>
    <row r="1573" ht="15" spans="1:19">
      <c r="A1573" s="8">
        <v>1572</v>
      </c>
      <c r="B1573" s="9" t="s">
        <v>1621</v>
      </c>
      <c r="C1573" s="10" t="s">
        <v>33</v>
      </c>
      <c r="D1573" s="11">
        <v>13</v>
      </c>
      <c r="E1573" s="10" t="s">
        <v>21</v>
      </c>
      <c r="F1573" s="12" t="s">
        <v>39</v>
      </c>
      <c r="G1573" s="12" t="s">
        <v>23</v>
      </c>
      <c r="H1573" s="11">
        <v>27</v>
      </c>
      <c r="I1573" s="11" t="s">
        <v>24</v>
      </c>
      <c r="J1573" s="11">
        <v>19969</v>
      </c>
      <c r="K1573" s="11">
        <v>371</v>
      </c>
      <c r="L1573" s="12" t="s">
        <v>43</v>
      </c>
      <c r="M1573" s="12" t="s">
        <v>26</v>
      </c>
      <c r="N1573" s="12" t="s">
        <v>36</v>
      </c>
      <c r="O1573" s="12" t="s">
        <v>48</v>
      </c>
      <c r="P1573" s="14">
        <v>137</v>
      </c>
      <c r="Q1573" s="14">
        <v>5</v>
      </c>
      <c r="R1573" s="14">
        <v>1e-7</v>
      </c>
      <c r="S1573" s="14">
        <v>2</v>
      </c>
    </row>
    <row r="1574" ht="15" spans="1:19">
      <c r="A1574" s="8">
        <v>1573</v>
      </c>
      <c r="B1574" s="9" t="s">
        <v>1622</v>
      </c>
      <c r="C1574" s="10" t="s">
        <v>20</v>
      </c>
      <c r="D1574" s="11">
        <v>6</v>
      </c>
      <c r="E1574" s="10" t="s">
        <v>21</v>
      </c>
      <c r="F1574" s="12" t="s">
        <v>39</v>
      </c>
      <c r="G1574" s="12" t="s">
        <v>23</v>
      </c>
      <c r="H1574" s="11">
        <v>31</v>
      </c>
      <c r="I1574" s="11" t="s">
        <v>54</v>
      </c>
      <c r="J1574" s="11">
        <v>88032</v>
      </c>
      <c r="K1574" s="11">
        <v>205</v>
      </c>
      <c r="L1574" s="12" t="s">
        <v>25</v>
      </c>
      <c r="M1574" s="12" t="s">
        <v>31</v>
      </c>
      <c r="N1574" s="12" t="s">
        <v>36</v>
      </c>
      <c r="O1574" s="12" t="s">
        <v>28</v>
      </c>
      <c r="P1574" s="14">
        <v>11</v>
      </c>
      <c r="Q1574" s="14">
        <v>1</v>
      </c>
      <c r="R1574" s="14">
        <v>1</v>
      </c>
      <c r="S1574" s="14">
        <v>2</v>
      </c>
    </row>
    <row r="1575" ht="15" spans="1:19">
      <c r="A1575" s="8">
        <v>1574</v>
      </c>
      <c r="B1575" s="9" t="s">
        <v>1623</v>
      </c>
      <c r="C1575" s="10" t="s">
        <v>33</v>
      </c>
      <c r="D1575" s="11">
        <v>1</v>
      </c>
      <c r="E1575" s="10" t="s">
        <v>42</v>
      </c>
      <c r="F1575" s="12" t="s">
        <v>35</v>
      </c>
      <c r="G1575" s="12" t="s">
        <v>23</v>
      </c>
      <c r="H1575" s="11">
        <v>6</v>
      </c>
      <c r="I1575" s="11" t="s">
        <v>24</v>
      </c>
      <c r="J1575" s="11">
        <v>31213</v>
      </c>
      <c r="K1575" s="11">
        <v>2330</v>
      </c>
      <c r="L1575" s="12" t="s">
        <v>50</v>
      </c>
      <c r="M1575" s="12" t="s">
        <v>31</v>
      </c>
      <c r="N1575" s="12" t="s">
        <v>36</v>
      </c>
      <c r="O1575" s="12" t="s">
        <v>28</v>
      </c>
      <c r="P1575" s="14">
        <v>19</v>
      </c>
      <c r="Q1575" s="14">
        <v>1</v>
      </c>
      <c r="R1575" s="14">
        <v>1</v>
      </c>
      <c r="S1575" s="14">
        <v>1</v>
      </c>
    </row>
    <row r="1576" ht="15" spans="1:19">
      <c r="A1576" s="8">
        <v>1575</v>
      </c>
      <c r="B1576" s="9" t="s">
        <v>1624</v>
      </c>
      <c r="C1576" s="10" t="s">
        <v>68</v>
      </c>
      <c r="D1576" s="11">
        <v>21</v>
      </c>
      <c r="E1576" s="10" t="s">
        <v>21</v>
      </c>
      <c r="F1576" s="12" t="s">
        <v>39</v>
      </c>
      <c r="G1576" s="12" t="s">
        <v>23</v>
      </c>
      <c r="H1576" s="11">
        <v>57</v>
      </c>
      <c r="I1576" s="11" t="s">
        <v>24</v>
      </c>
      <c r="J1576" s="11">
        <v>19642</v>
      </c>
      <c r="K1576" s="11">
        <v>465</v>
      </c>
      <c r="L1576" s="12" t="s">
        <v>47</v>
      </c>
      <c r="M1576" s="12" t="s">
        <v>26</v>
      </c>
      <c r="N1576" s="12" t="s">
        <v>36</v>
      </c>
      <c r="O1576" s="12" t="s">
        <v>48</v>
      </c>
      <c r="P1576" s="14">
        <v>48</v>
      </c>
      <c r="Q1576" s="14">
        <v>7</v>
      </c>
      <c r="R1576" s="14">
        <v>2</v>
      </c>
      <c r="S1576" s="14">
        <v>1e-7</v>
      </c>
    </row>
    <row r="1577" ht="15" spans="1:19">
      <c r="A1577" s="8">
        <v>1576</v>
      </c>
      <c r="B1577" s="9" t="s">
        <v>1625</v>
      </c>
      <c r="C1577" s="10" t="s">
        <v>38</v>
      </c>
      <c r="D1577" s="11">
        <v>11</v>
      </c>
      <c r="E1577" s="10" t="s">
        <v>42</v>
      </c>
      <c r="F1577" s="12" t="s">
        <v>35</v>
      </c>
      <c r="G1577" s="12" t="s">
        <v>23</v>
      </c>
      <c r="H1577" s="11">
        <v>14</v>
      </c>
      <c r="I1577" s="11" t="s">
        <v>24</v>
      </c>
      <c r="J1577" s="11">
        <v>24363</v>
      </c>
      <c r="K1577" s="11">
        <v>2412</v>
      </c>
      <c r="L1577" s="12" t="s">
        <v>47</v>
      </c>
      <c r="M1577" s="12" t="s">
        <v>26</v>
      </c>
      <c r="N1577" s="12" t="s">
        <v>27</v>
      </c>
      <c r="O1577" s="12" t="s">
        <v>48</v>
      </c>
      <c r="P1577" s="14">
        <v>19</v>
      </c>
      <c r="Q1577" s="14">
        <v>9</v>
      </c>
      <c r="R1577" s="14">
        <v>21</v>
      </c>
      <c r="S1577" s="14">
        <v>6</v>
      </c>
    </row>
    <row r="1578" ht="15" spans="1:19">
      <c r="A1578" s="8">
        <v>1577</v>
      </c>
      <c r="B1578" s="9" t="s">
        <v>1626</v>
      </c>
      <c r="C1578" s="10" t="s">
        <v>20</v>
      </c>
      <c r="D1578" s="11">
        <v>5</v>
      </c>
      <c r="E1578" s="10" t="s">
        <v>34</v>
      </c>
      <c r="F1578" s="12" t="s">
        <v>39</v>
      </c>
      <c r="G1578" s="12" t="s">
        <v>23</v>
      </c>
      <c r="H1578" s="11">
        <v>39</v>
      </c>
      <c r="I1578" s="11" t="s">
        <v>54</v>
      </c>
      <c r="J1578" s="11">
        <v>88032</v>
      </c>
      <c r="K1578" s="11">
        <v>205</v>
      </c>
      <c r="L1578" s="12" t="s">
        <v>25</v>
      </c>
      <c r="M1578" s="12" t="s">
        <v>31</v>
      </c>
      <c r="N1578" s="12" t="s">
        <v>36</v>
      </c>
      <c r="O1578" s="12" t="s">
        <v>28</v>
      </c>
      <c r="P1578" s="14">
        <v>17</v>
      </c>
      <c r="Q1578" s="14">
        <v>6</v>
      </c>
      <c r="R1578" s="14">
        <v>2</v>
      </c>
      <c r="S1578" s="14">
        <v>3</v>
      </c>
    </row>
    <row r="1579" ht="15" spans="1:19">
      <c r="A1579" s="8">
        <v>1578</v>
      </c>
      <c r="B1579" s="9" t="s">
        <v>1627</v>
      </c>
      <c r="C1579" s="10" t="s">
        <v>33</v>
      </c>
      <c r="D1579" s="11">
        <v>14</v>
      </c>
      <c r="E1579" s="10" t="s">
        <v>58</v>
      </c>
      <c r="F1579" s="12" t="s">
        <v>52</v>
      </c>
      <c r="G1579" s="12" t="s">
        <v>40</v>
      </c>
      <c r="H1579" s="11">
        <v>29</v>
      </c>
      <c r="I1579" s="11" t="s">
        <v>24</v>
      </c>
      <c r="J1579" s="11">
        <v>10162</v>
      </c>
      <c r="K1579" s="11">
        <v>93</v>
      </c>
      <c r="L1579" s="12" t="s">
        <v>25</v>
      </c>
      <c r="M1579" s="12" t="s">
        <v>31</v>
      </c>
      <c r="N1579" s="12" t="s">
        <v>36</v>
      </c>
      <c r="O1579" s="12" t="s">
        <v>28</v>
      </c>
      <c r="P1579" s="14">
        <v>6226</v>
      </c>
      <c r="Q1579" s="14">
        <v>2098</v>
      </c>
      <c r="R1579" s="14">
        <v>6706</v>
      </c>
      <c r="S1579" s="14">
        <v>1521</v>
      </c>
    </row>
    <row r="1580" ht="15" spans="1:19">
      <c r="A1580" s="8">
        <v>1579</v>
      </c>
      <c r="B1580" s="9" t="s">
        <v>1628</v>
      </c>
      <c r="C1580" s="10" t="s">
        <v>20</v>
      </c>
      <c r="D1580" s="11">
        <v>7</v>
      </c>
      <c r="E1580" s="10" t="s">
        <v>34</v>
      </c>
      <c r="F1580" s="12" t="s">
        <v>39</v>
      </c>
      <c r="G1580" s="12" t="s">
        <v>23</v>
      </c>
      <c r="H1580" s="11">
        <v>14</v>
      </c>
      <c r="I1580" s="11" t="s">
        <v>54</v>
      </c>
      <c r="J1580" s="11">
        <v>88032</v>
      </c>
      <c r="K1580" s="11">
        <v>205</v>
      </c>
      <c r="L1580" s="12" t="s">
        <v>25</v>
      </c>
      <c r="M1580" s="12" t="s">
        <v>31</v>
      </c>
      <c r="N1580" s="12" t="s">
        <v>36</v>
      </c>
      <c r="O1580" s="12" t="s">
        <v>28</v>
      </c>
      <c r="P1580" s="14">
        <v>30</v>
      </c>
      <c r="Q1580" s="14">
        <v>7</v>
      </c>
      <c r="R1580" s="14">
        <v>3</v>
      </c>
      <c r="S1580" s="14">
        <v>7</v>
      </c>
    </row>
    <row r="1581" ht="15" spans="1:19">
      <c r="A1581" s="8">
        <v>1580</v>
      </c>
      <c r="B1581" s="9" t="s">
        <v>1629</v>
      </c>
      <c r="C1581" s="10" t="s">
        <v>20</v>
      </c>
      <c r="D1581" s="11">
        <v>8</v>
      </c>
      <c r="E1581" s="10" t="s">
        <v>34</v>
      </c>
      <c r="F1581" s="12" t="s">
        <v>52</v>
      </c>
      <c r="G1581" s="12" t="s">
        <v>23</v>
      </c>
      <c r="H1581" s="11">
        <v>15</v>
      </c>
      <c r="I1581" s="11" t="s">
        <v>24</v>
      </c>
      <c r="J1581" s="11">
        <v>62642</v>
      </c>
      <c r="K1581" s="11">
        <v>593</v>
      </c>
      <c r="L1581" s="12" t="s">
        <v>25</v>
      </c>
      <c r="M1581" s="12" t="s">
        <v>26</v>
      </c>
      <c r="N1581" s="12" t="s">
        <v>36</v>
      </c>
      <c r="O1581" s="12" t="s">
        <v>28</v>
      </c>
      <c r="P1581" s="14">
        <v>314</v>
      </c>
      <c r="Q1581" s="14">
        <v>46</v>
      </c>
      <c r="R1581" s="14">
        <v>5</v>
      </c>
      <c r="S1581" s="14">
        <v>16</v>
      </c>
    </row>
    <row r="1582" ht="15" spans="1:19">
      <c r="A1582" s="8">
        <v>1581</v>
      </c>
      <c r="B1582" s="9" t="s">
        <v>1630</v>
      </c>
      <c r="C1582" s="10" t="s">
        <v>68</v>
      </c>
      <c r="D1582" s="11">
        <v>18</v>
      </c>
      <c r="E1582" s="10" t="s">
        <v>21</v>
      </c>
      <c r="F1582" s="12" t="s">
        <v>39</v>
      </c>
      <c r="G1582" s="12" t="s">
        <v>23</v>
      </c>
      <c r="H1582" s="11">
        <v>21</v>
      </c>
      <c r="I1582" s="11" t="s">
        <v>54</v>
      </c>
      <c r="J1582" s="11">
        <v>2334437</v>
      </c>
      <c r="K1582" s="11">
        <v>970</v>
      </c>
      <c r="L1582" s="12" t="s">
        <v>50</v>
      </c>
      <c r="M1582" s="12" t="s">
        <v>31</v>
      </c>
      <c r="N1582" s="12" t="s">
        <v>36</v>
      </c>
      <c r="O1582" s="12" t="s">
        <v>28</v>
      </c>
      <c r="P1582" s="14">
        <v>23637</v>
      </c>
      <c r="Q1582" s="14">
        <v>1355</v>
      </c>
      <c r="R1582" s="14">
        <v>424</v>
      </c>
      <c r="S1582" s="14">
        <v>365</v>
      </c>
    </row>
    <row r="1583" ht="15" spans="1:19">
      <c r="A1583" s="8">
        <v>1582</v>
      </c>
      <c r="B1583" s="9" t="s">
        <v>1631</v>
      </c>
      <c r="C1583" s="10" t="s">
        <v>20</v>
      </c>
      <c r="D1583" s="11">
        <v>3</v>
      </c>
      <c r="E1583" s="10" t="s">
        <v>34</v>
      </c>
      <c r="F1583" s="12" t="s">
        <v>52</v>
      </c>
      <c r="G1583" s="12" t="s">
        <v>40</v>
      </c>
      <c r="H1583" s="11">
        <v>12</v>
      </c>
      <c r="I1583" s="11" t="s">
        <v>24</v>
      </c>
      <c r="J1583" s="11">
        <v>40606</v>
      </c>
      <c r="K1583" s="11">
        <v>692</v>
      </c>
      <c r="L1583" s="12" t="s">
        <v>25</v>
      </c>
      <c r="M1583" s="12" t="s">
        <v>31</v>
      </c>
      <c r="N1583" s="12" t="s">
        <v>36</v>
      </c>
      <c r="O1583" s="12" t="s">
        <v>28</v>
      </c>
      <c r="P1583" s="14">
        <v>230</v>
      </c>
      <c r="Q1583" s="14">
        <v>10</v>
      </c>
      <c r="R1583" s="14">
        <v>17</v>
      </c>
      <c r="S1583" s="14">
        <v>18</v>
      </c>
    </row>
    <row r="1584" ht="15" spans="1:19">
      <c r="A1584" s="8">
        <v>1583</v>
      </c>
      <c r="B1584" s="9" t="s">
        <v>1632</v>
      </c>
      <c r="C1584" s="10" t="s">
        <v>33</v>
      </c>
      <c r="D1584" s="11">
        <v>11</v>
      </c>
      <c r="E1584" s="10" t="s">
        <v>42</v>
      </c>
      <c r="F1584" s="12" t="s">
        <v>39</v>
      </c>
      <c r="G1584" s="12" t="s">
        <v>23</v>
      </c>
      <c r="H1584" s="11">
        <v>29</v>
      </c>
      <c r="I1584" s="11" t="s">
        <v>24</v>
      </c>
      <c r="J1584" s="11">
        <v>25363</v>
      </c>
      <c r="K1584" s="11">
        <v>273</v>
      </c>
      <c r="L1584" s="12" t="s">
        <v>47</v>
      </c>
      <c r="M1584" s="12" t="s">
        <v>31</v>
      </c>
      <c r="N1584" s="12" t="s">
        <v>27</v>
      </c>
      <c r="O1584" s="12" t="s">
        <v>48</v>
      </c>
      <c r="P1584" s="14">
        <v>1259</v>
      </c>
      <c r="Q1584" s="14">
        <v>29</v>
      </c>
      <c r="R1584" s="14">
        <v>138</v>
      </c>
      <c r="S1584" s="14">
        <v>58</v>
      </c>
    </row>
    <row r="1585" ht="15" spans="1:19">
      <c r="A1585" s="8">
        <v>1584</v>
      </c>
      <c r="B1585" s="9" t="s">
        <v>1633</v>
      </c>
      <c r="C1585" s="10" t="s">
        <v>68</v>
      </c>
      <c r="D1585" s="11">
        <v>70</v>
      </c>
      <c r="E1585" s="10" t="s">
        <v>21</v>
      </c>
      <c r="F1585" s="12" t="s">
        <v>52</v>
      </c>
      <c r="G1585" s="12" t="s">
        <v>23</v>
      </c>
      <c r="H1585" s="11">
        <v>182</v>
      </c>
      <c r="I1585" s="11" t="s">
        <v>24</v>
      </c>
      <c r="J1585" s="11">
        <v>13352</v>
      </c>
      <c r="K1585" s="11">
        <v>1071</v>
      </c>
      <c r="L1585" s="12" t="s">
        <v>50</v>
      </c>
      <c r="M1585" s="12" t="s">
        <v>31</v>
      </c>
      <c r="N1585" s="12" t="s">
        <v>36</v>
      </c>
      <c r="O1585" s="12" t="s">
        <v>28</v>
      </c>
      <c r="P1585" s="14">
        <v>144</v>
      </c>
      <c r="Q1585" s="14">
        <v>16</v>
      </c>
      <c r="R1585" s="14">
        <v>1e-7</v>
      </c>
      <c r="S1585" s="14">
        <v>3</v>
      </c>
    </row>
    <row r="1586" ht="15" spans="1:19">
      <c r="A1586" s="8">
        <v>1585</v>
      </c>
      <c r="B1586" s="9" t="s">
        <v>1634</v>
      </c>
      <c r="C1586" s="10" t="s">
        <v>33</v>
      </c>
      <c r="D1586" s="11">
        <v>11</v>
      </c>
      <c r="E1586" s="10" t="s">
        <v>58</v>
      </c>
      <c r="F1586" s="12" t="s">
        <v>35</v>
      </c>
      <c r="G1586" s="12" t="s">
        <v>23</v>
      </c>
      <c r="H1586" s="11">
        <v>24</v>
      </c>
      <c r="I1586" s="11" t="s">
        <v>24</v>
      </c>
      <c r="J1586" s="11">
        <v>20466</v>
      </c>
      <c r="K1586" s="11">
        <v>434</v>
      </c>
      <c r="L1586" s="12" t="s">
        <v>47</v>
      </c>
      <c r="M1586" s="12" t="s">
        <v>31</v>
      </c>
      <c r="N1586" s="12" t="s">
        <v>36</v>
      </c>
      <c r="O1586" s="12" t="s">
        <v>48</v>
      </c>
      <c r="P1586" s="14">
        <v>9</v>
      </c>
      <c r="Q1586" s="14">
        <v>6</v>
      </c>
      <c r="R1586" s="14">
        <v>2</v>
      </c>
      <c r="S1586" s="14">
        <v>5</v>
      </c>
    </row>
    <row r="1587" ht="15" spans="1:19">
      <c r="A1587" s="8">
        <v>1586</v>
      </c>
      <c r="B1587" s="9" t="s">
        <v>1635</v>
      </c>
      <c r="C1587" s="10" t="s">
        <v>68</v>
      </c>
      <c r="D1587" s="11">
        <v>4</v>
      </c>
      <c r="E1587" s="10" t="s">
        <v>34</v>
      </c>
      <c r="F1587" s="12" t="s">
        <v>52</v>
      </c>
      <c r="G1587" s="12" t="s">
        <v>23</v>
      </c>
      <c r="H1587" s="11">
        <v>15</v>
      </c>
      <c r="I1587" s="11" t="s">
        <v>24</v>
      </c>
      <c r="J1587" s="11">
        <v>40625</v>
      </c>
      <c r="K1587" s="11">
        <v>669</v>
      </c>
      <c r="L1587" s="12" t="s">
        <v>47</v>
      </c>
      <c r="M1587" s="12" t="s">
        <v>26</v>
      </c>
      <c r="N1587" s="12" t="s">
        <v>36</v>
      </c>
      <c r="O1587" s="12" t="s">
        <v>28</v>
      </c>
      <c r="P1587" s="14">
        <v>574</v>
      </c>
      <c r="Q1587" s="14">
        <v>185</v>
      </c>
      <c r="R1587" s="14">
        <v>82</v>
      </c>
      <c r="S1587" s="14">
        <v>39</v>
      </c>
    </row>
    <row r="1588" ht="15" spans="1:19">
      <c r="A1588" s="8">
        <v>1587</v>
      </c>
      <c r="B1588" s="9" t="s">
        <v>1636</v>
      </c>
      <c r="C1588" s="10" t="s">
        <v>30</v>
      </c>
      <c r="D1588" s="11">
        <v>13</v>
      </c>
      <c r="E1588" s="10" t="s">
        <v>34</v>
      </c>
      <c r="F1588" s="12" t="s">
        <v>52</v>
      </c>
      <c r="G1588" s="12" t="s">
        <v>23</v>
      </c>
      <c r="H1588" s="11">
        <v>30</v>
      </c>
      <c r="I1588" s="11" t="s">
        <v>24</v>
      </c>
      <c r="J1588" s="11">
        <v>244122</v>
      </c>
      <c r="K1588" s="11">
        <v>520</v>
      </c>
      <c r="L1588" s="12" t="s">
        <v>47</v>
      </c>
      <c r="M1588" s="12" t="s">
        <v>26</v>
      </c>
      <c r="N1588" s="12" t="s">
        <v>36</v>
      </c>
      <c r="O1588" s="12" t="s">
        <v>48</v>
      </c>
      <c r="P1588" s="14">
        <v>46</v>
      </c>
      <c r="Q1588" s="14">
        <v>1</v>
      </c>
      <c r="R1588" s="14">
        <v>8</v>
      </c>
      <c r="S1588" s="14">
        <v>10</v>
      </c>
    </row>
    <row r="1589" ht="15" spans="1:19">
      <c r="A1589" s="8">
        <v>1588</v>
      </c>
      <c r="B1589" s="9" t="s">
        <v>1637</v>
      </c>
      <c r="C1589" s="10" t="s">
        <v>33</v>
      </c>
      <c r="D1589" s="11">
        <v>26</v>
      </c>
      <c r="E1589" s="10" t="s">
        <v>58</v>
      </c>
      <c r="F1589" s="12" t="s">
        <v>35</v>
      </c>
      <c r="G1589" s="12" t="s">
        <v>40</v>
      </c>
      <c r="H1589" s="11">
        <v>131</v>
      </c>
      <c r="I1589" s="11" t="s">
        <v>24</v>
      </c>
      <c r="J1589" s="11">
        <v>63436</v>
      </c>
      <c r="K1589" s="11">
        <v>484</v>
      </c>
      <c r="L1589" s="12" t="s">
        <v>43</v>
      </c>
      <c r="M1589" s="12" t="s">
        <v>31</v>
      </c>
      <c r="N1589" s="12" t="s">
        <v>36</v>
      </c>
      <c r="O1589" s="12" t="s">
        <v>48</v>
      </c>
      <c r="P1589" s="14">
        <v>81</v>
      </c>
      <c r="Q1589" s="14">
        <v>21</v>
      </c>
      <c r="R1589" s="14">
        <v>13</v>
      </c>
      <c r="S1589" s="14">
        <v>35</v>
      </c>
    </row>
    <row r="1590" ht="15" spans="1:19">
      <c r="A1590" s="8">
        <v>1589</v>
      </c>
      <c r="B1590" s="9" t="s">
        <v>1638</v>
      </c>
      <c r="C1590" s="10" t="s">
        <v>30</v>
      </c>
      <c r="D1590" s="11">
        <v>11</v>
      </c>
      <c r="E1590" s="10" t="s">
        <v>21</v>
      </c>
      <c r="F1590" s="12" t="s">
        <v>60</v>
      </c>
      <c r="G1590" s="12" t="s">
        <v>23</v>
      </c>
      <c r="H1590" s="11">
        <v>30</v>
      </c>
      <c r="I1590" s="11" t="s">
        <v>24</v>
      </c>
      <c r="J1590" s="11">
        <v>27932</v>
      </c>
      <c r="K1590" s="11">
        <v>319</v>
      </c>
      <c r="L1590" s="12" t="s">
        <v>47</v>
      </c>
      <c r="M1590" s="12" t="s">
        <v>31</v>
      </c>
      <c r="N1590" s="12" t="s">
        <v>36</v>
      </c>
      <c r="O1590" s="12" t="s">
        <v>48</v>
      </c>
      <c r="P1590" s="14">
        <v>33</v>
      </c>
      <c r="Q1590" s="14">
        <v>1</v>
      </c>
      <c r="R1590" s="14">
        <v>4</v>
      </c>
      <c r="S1590" s="14">
        <v>1</v>
      </c>
    </row>
    <row r="1591" ht="15" spans="1:19">
      <c r="A1591" s="8">
        <v>1590</v>
      </c>
      <c r="B1591" s="9" t="s">
        <v>1639</v>
      </c>
      <c r="C1591" s="10" t="s">
        <v>30</v>
      </c>
      <c r="D1591" s="11">
        <v>87</v>
      </c>
      <c r="E1591" s="10" t="s">
        <v>42</v>
      </c>
      <c r="F1591" s="12" t="s">
        <v>52</v>
      </c>
      <c r="G1591" s="12" t="s">
        <v>23</v>
      </c>
      <c r="H1591" s="11">
        <v>191</v>
      </c>
      <c r="I1591" s="11" t="s">
        <v>24</v>
      </c>
      <c r="J1591" s="11">
        <v>195131</v>
      </c>
      <c r="K1591" s="11">
        <v>151</v>
      </c>
      <c r="L1591" s="12" t="s">
        <v>43</v>
      </c>
      <c r="M1591" s="12" t="s">
        <v>26</v>
      </c>
      <c r="N1591" s="12" t="s">
        <v>27</v>
      </c>
      <c r="O1591" s="12" t="s">
        <v>28</v>
      </c>
      <c r="P1591" s="14">
        <v>11501</v>
      </c>
      <c r="Q1591" s="14">
        <v>393</v>
      </c>
      <c r="R1591" s="14">
        <v>5134</v>
      </c>
      <c r="S1591" s="14">
        <v>14644</v>
      </c>
    </row>
    <row r="1592" ht="15" spans="1:19">
      <c r="A1592" s="8">
        <v>1591</v>
      </c>
      <c r="B1592" s="9" t="s">
        <v>1640</v>
      </c>
      <c r="C1592" s="10" t="s">
        <v>33</v>
      </c>
      <c r="D1592" s="11">
        <v>7</v>
      </c>
      <c r="E1592" s="10" t="s">
        <v>21</v>
      </c>
      <c r="F1592" s="12" t="s">
        <v>52</v>
      </c>
      <c r="G1592" s="12" t="s">
        <v>23</v>
      </c>
      <c r="H1592" s="11">
        <v>24</v>
      </c>
      <c r="I1592" s="11" t="s">
        <v>24</v>
      </c>
      <c r="J1592" s="11">
        <v>24290</v>
      </c>
      <c r="K1592" s="11">
        <v>726</v>
      </c>
      <c r="L1592" s="12" t="s">
        <v>47</v>
      </c>
      <c r="M1592" s="12" t="s">
        <v>26</v>
      </c>
      <c r="N1592" s="12" t="s">
        <v>36</v>
      </c>
      <c r="O1592" s="12" t="s">
        <v>28</v>
      </c>
      <c r="P1592" s="14">
        <v>844</v>
      </c>
      <c r="Q1592" s="14">
        <v>2</v>
      </c>
      <c r="R1592" s="14">
        <v>112</v>
      </c>
      <c r="S1592" s="14">
        <v>94</v>
      </c>
    </row>
    <row r="1593" ht="15" spans="1:19">
      <c r="A1593" s="8">
        <v>1592</v>
      </c>
      <c r="B1593" s="9" t="s">
        <v>1641</v>
      </c>
      <c r="C1593" s="10" t="s">
        <v>20</v>
      </c>
      <c r="D1593" s="11">
        <v>3</v>
      </c>
      <c r="E1593" s="10" t="s">
        <v>21</v>
      </c>
      <c r="F1593" s="12" t="s">
        <v>60</v>
      </c>
      <c r="G1593" s="12" t="s">
        <v>23</v>
      </c>
      <c r="H1593" s="11">
        <v>9</v>
      </c>
      <c r="I1593" s="11" t="s">
        <v>24</v>
      </c>
      <c r="J1593" s="11">
        <v>34133</v>
      </c>
      <c r="K1593" s="11">
        <v>1126</v>
      </c>
      <c r="L1593" s="12" t="s">
        <v>25</v>
      </c>
      <c r="M1593" s="12" t="s">
        <v>31</v>
      </c>
      <c r="N1593" s="12" t="s">
        <v>36</v>
      </c>
      <c r="O1593" s="12" t="s">
        <v>28</v>
      </c>
      <c r="P1593" s="14">
        <v>936</v>
      </c>
      <c r="Q1593" s="14">
        <v>150</v>
      </c>
      <c r="R1593" s="14">
        <v>85</v>
      </c>
      <c r="S1593" s="14">
        <v>71</v>
      </c>
    </row>
    <row r="1594" ht="15" spans="1:19">
      <c r="A1594" s="8">
        <v>1593</v>
      </c>
      <c r="B1594" s="9" t="s">
        <v>1642</v>
      </c>
      <c r="C1594" s="10" t="s">
        <v>68</v>
      </c>
      <c r="D1594" s="11">
        <v>9</v>
      </c>
      <c r="E1594" s="10" t="s">
        <v>21</v>
      </c>
      <c r="F1594" s="12" t="s">
        <v>39</v>
      </c>
      <c r="G1594" s="12" t="s">
        <v>23</v>
      </c>
      <c r="H1594" s="11">
        <v>42</v>
      </c>
      <c r="I1594" s="11" t="s">
        <v>24</v>
      </c>
      <c r="J1594" s="11">
        <v>16982</v>
      </c>
      <c r="K1594" s="11">
        <v>455</v>
      </c>
      <c r="L1594" s="12" t="s">
        <v>43</v>
      </c>
      <c r="M1594" s="12" t="s">
        <v>26</v>
      </c>
      <c r="N1594" s="12" t="s">
        <v>36</v>
      </c>
      <c r="O1594" s="12" t="s">
        <v>28</v>
      </c>
      <c r="P1594" s="14">
        <v>69</v>
      </c>
      <c r="Q1594" s="14">
        <v>9</v>
      </c>
      <c r="R1594" s="14">
        <v>1e-7</v>
      </c>
      <c r="S1594" s="14">
        <v>1</v>
      </c>
    </row>
    <row r="1595" ht="15" spans="1:19">
      <c r="A1595" s="8">
        <v>1594</v>
      </c>
      <c r="B1595" s="9" t="s">
        <v>1643</v>
      </c>
      <c r="C1595" s="10" t="s">
        <v>38</v>
      </c>
      <c r="D1595" s="11">
        <v>2</v>
      </c>
      <c r="E1595" s="10" t="s">
        <v>42</v>
      </c>
      <c r="F1595" s="12" t="s">
        <v>39</v>
      </c>
      <c r="G1595" s="12" t="s">
        <v>23</v>
      </c>
      <c r="H1595" s="11">
        <v>141</v>
      </c>
      <c r="I1595" s="11" t="s">
        <v>54</v>
      </c>
      <c r="J1595" s="11">
        <v>84161</v>
      </c>
      <c r="K1595" s="11">
        <v>117</v>
      </c>
      <c r="L1595" s="12" t="s">
        <v>43</v>
      </c>
      <c r="M1595" s="12" t="s">
        <v>44</v>
      </c>
      <c r="N1595" s="12" t="s">
        <v>36</v>
      </c>
      <c r="O1595" s="12" t="s">
        <v>28</v>
      </c>
      <c r="P1595" s="14">
        <v>154</v>
      </c>
      <c r="Q1595" s="14">
        <v>16</v>
      </c>
      <c r="R1595" s="14">
        <v>9</v>
      </c>
      <c r="S1595" s="14">
        <v>37</v>
      </c>
    </row>
    <row r="1596" ht="15" spans="1:19">
      <c r="A1596" s="8">
        <v>1595</v>
      </c>
      <c r="B1596" s="9" t="s">
        <v>1644</v>
      </c>
      <c r="C1596" s="10" t="s">
        <v>38</v>
      </c>
      <c r="D1596" s="11">
        <v>17</v>
      </c>
      <c r="E1596" s="10" t="s">
        <v>58</v>
      </c>
      <c r="F1596" s="12" t="s">
        <v>35</v>
      </c>
      <c r="G1596" s="12" t="s">
        <v>40</v>
      </c>
      <c r="H1596" s="11">
        <v>27</v>
      </c>
      <c r="I1596" s="11" t="s">
        <v>24</v>
      </c>
      <c r="J1596" s="11">
        <v>53961</v>
      </c>
      <c r="K1596" s="11">
        <v>1066</v>
      </c>
      <c r="L1596" s="12" t="s">
        <v>47</v>
      </c>
      <c r="M1596" s="12" t="s">
        <v>31</v>
      </c>
      <c r="N1596" s="12" t="s">
        <v>36</v>
      </c>
      <c r="O1596" s="12" t="s">
        <v>48</v>
      </c>
      <c r="P1596" s="14">
        <v>161</v>
      </c>
      <c r="Q1596" s="14">
        <v>26</v>
      </c>
      <c r="R1596" s="14">
        <v>98</v>
      </c>
      <c r="S1596" s="14">
        <v>54</v>
      </c>
    </row>
    <row r="1597" ht="15" spans="1:19">
      <c r="A1597" s="8">
        <v>1596</v>
      </c>
      <c r="B1597" s="9" t="s">
        <v>1645</v>
      </c>
      <c r="C1597" s="10" t="s">
        <v>33</v>
      </c>
      <c r="D1597" s="11">
        <v>26</v>
      </c>
      <c r="E1597" s="10" t="s">
        <v>42</v>
      </c>
      <c r="F1597" s="12" t="s">
        <v>39</v>
      </c>
      <c r="G1597" s="12" t="s">
        <v>23</v>
      </c>
      <c r="H1597" s="11">
        <v>42</v>
      </c>
      <c r="I1597" s="11" t="s">
        <v>24</v>
      </c>
      <c r="J1597" s="11">
        <v>37468</v>
      </c>
      <c r="K1597" s="11">
        <v>651</v>
      </c>
      <c r="L1597" s="12" t="s">
        <v>43</v>
      </c>
      <c r="M1597" s="12" t="s">
        <v>31</v>
      </c>
      <c r="N1597" s="12" t="s">
        <v>27</v>
      </c>
      <c r="O1597" s="12" t="s">
        <v>48</v>
      </c>
      <c r="P1597" s="14">
        <v>1025</v>
      </c>
      <c r="Q1597" s="14">
        <v>15</v>
      </c>
      <c r="R1597" s="14">
        <v>231</v>
      </c>
      <c r="S1597" s="14">
        <v>51</v>
      </c>
    </row>
    <row r="1598" ht="15" spans="1:19">
      <c r="A1598" s="8">
        <v>1597</v>
      </c>
      <c r="B1598" s="9" t="s">
        <v>1646</v>
      </c>
      <c r="C1598" s="10" t="s">
        <v>33</v>
      </c>
      <c r="D1598" s="11">
        <v>7</v>
      </c>
      <c r="E1598" s="10" t="s">
        <v>58</v>
      </c>
      <c r="F1598" s="12" t="s">
        <v>39</v>
      </c>
      <c r="G1598" s="12" t="s">
        <v>23</v>
      </c>
      <c r="H1598" s="11">
        <v>10</v>
      </c>
      <c r="I1598" s="11" t="s">
        <v>24</v>
      </c>
      <c r="J1598" s="11">
        <v>11018</v>
      </c>
      <c r="K1598" s="11">
        <v>952</v>
      </c>
      <c r="L1598" s="12" t="s">
        <v>50</v>
      </c>
      <c r="M1598" s="12" t="s">
        <v>26</v>
      </c>
      <c r="N1598" s="12" t="s">
        <v>36</v>
      </c>
      <c r="O1598" s="12" t="s">
        <v>48</v>
      </c>
      <c r="P1598" s="14">
        <v>3</v>
      </c>
      <c r="Q1598" s="14">
        <v>1</v>
      </c>
      <c r="R1598" s="14">
        <v>1e-7</v>
      </c>
      <c r="S1598" s="14">
        <v>1e-7</v>
      </c>
    </row>
    <row r="1599" ht="15" spans="1:19">
      <c r="A1599" s="8">
        <v>1598</v>
      </c>
      <c r="B1599" s="9" t="s">
        <v>1647</v>
      </c>
      <c r="C1599" s="10" t="s">
        <v>38</v>
      </c>
      <c r="D1599" s="11">
        <v>21</v>
      </c>
      <c r="E1599" s="10" t="s">
        <v>21</v>
      </c>
      <c r="F1599" s="12" t="s">
        <v>35</v>
      </c>
      <c r="G1599" s="12" t="s">
        <v>40</v>
      </c>
      <c r="H1599" s="11">
        <v>26</v>
      </c>
      <c r="I1599" s="11" t="s">
        <v>24</v>
      </c>
      <c r="J1599" s="11">
        <v>89983</v>
      </c>
      <c r="K1599" s="11">
        <v>493</v>
      </c>
      <c r="L1599" s="12" t="s">
        <v>47</v>
      </c>
      <c r="M1599" s="12" t="s">
        <v>26</v>
      </c>
      <c r="N1599" s="12" t="s">
        <v>36</v>
      </c>
      <c r="O1599" s="12" t="s">
        <v>48</v>
      </c>
      <c r="P1599" s="14">
        <v>170</v>
      </c>
      <c r="Q1599" s="14">
        <v>19</v>
      </c>
      <c r="R1599" s="14">
        <v>35</v>
      </c>
      <c r="S1599" s="14">
        <v>27</v>
      </c>
    </row>
    <row r="1600" ht="15" spans="1:19">
      <c r="A1600" s="8">
        <v>1599</v>
      </c>
      <c r="B1600" s="9" t="s">
        <v>1648</v>
      </c>
      <c r="C1600" s="10" t="s">
        <v>33</v>
      </c>
      <c r="D1600" s="11">
        <v>14</v>
      </c>
      <c r="E1600" s="10" t="s">
        <v>58</v>
      </c>
      <c r="F1600" s="12" t="s">
        <v>22</v>
      </c>
      <c r="G1600" s="12" t="s">
        <v>23</v>
      </c>
      <c r="H1600" s="11">
        <v>18</v>
      </c>
      <c r="I1600" s="11" t="s">
        <v>24</v>
      </c>
      <c r="J1600" s="11">
        <v>14042</v>
      </c>
      <c r="K1600" s="11">
        <v>1428</v>
      </c>
      <c r="L1600" s="12" t="s">
        <v>47</v>
      </c>
      <c r="M1600" s="12" t="s">
        <v>31</v>
      </c>
      <c r="N1600" s="12" t="s">
        <v>27</v>
      </c>
      <c r="O1600" s="12" t="s">
        <v>48</v>
      </c>
      <c r="P1600" s="14">
        <v>5</v>
      </c>
      <c r="Q1600" s="14">
        <v>1</v>
      </c>
      <c r="R1600" s="14">
        <v>1</v>
      </c>
      <c r="S1600" s="14">
        <v>2</v>
      </c>
    </row>
    <row r="1601" ht="15" spans="1:19">
      <c r="A1601" s="8">
        <v>1600</v>
      </c>
      <c r="B1601" s="9" t="s">
        <v>1649</v>
      </c>
      <c r="C1601" s="10" t="s">
        <v>68</v>
      </c>
      <c r="D1601" s="11">
        <v>6</v>
      </c>
      <c r="E1601" s="10" t="s">
        <v>21</v>
      </c>
      <c r="F1601" s="12" t="s">
        <v>39</v>
      </c>
      <c r="G1601" s="12" t="s">
        <v>23</v>
      </c>
      <c r="H1601" s="11">
        <v>10</v>
      </c>
      <c r="I1601" s="11" t="s">
        <v>24</v>
      </c>
      <c r="J1601" s="11">
        <v>16722</v>
      </c>
      <c r="K1601" s="11">
        <v>192</v>
      </c>
      <c r="L1601" s="12" t="s">
        <v>25</v>
      </c>
      <c r="M1601" s="12" t="s">
        <v>26</v>
      </c>
      <c r="N1601" s="12" t="s">
        <v>36</v>
      </c>
      <c r="O1601" s="12" t="s">
        <v>48</v>
      </c>
      <c r="P1601" s="14">
        <v>20</v>
      </c>
      <c r="Q1601" s="14">
        <v>6</v>
      </c>
      <c r="R1601" s="14">
        <v>1e-7</v>
      </c>
      <c r="S1601" s="14">
        <v>2</v>
      </c>
    </row>
    <row r="1602" ht="15" spans="1:19">
      <c r="A1602" s="8">
        <v>1601</v>
      </c>
      <c r="B1602" s="9" t="s">
        <v>1650</v>
      </c>
      <c r="C1602" s="10" t="s">
        <v>38</v>
      </c>
      <c r="D1602" s="11">
        <v>19</v>
      </c>
      <c r="E1602" s="10" t="s">
        <v>58</v>
      </c>
      <c r="F1602" s="12" t="s">
        <v>35</v>
      </c>
      <c r="G1602" s="12" t="s">
        <v>23</v>
      </c>
      <c r="H1602" s="11">
        <v>18</v>
      </c>
      <c r="I1602" s="11" t="s">
        <v>24</v>
      </c>
      <c r="J1602" s="11">
        <v>45248</v>
      </c>
      <c r="K1602" s="11">
        <v>2067</v>
      </c>
      <c r="L1602" s="12" t="s">
        <v>47</v>
      </c>
      <c r="M1602" s="12" t="s">
        <v>31</v>
      </c>
      <c r="N1602" s="12" t="s">
        <v>27</v>
      </c>
      <c r="O1602" s="12" t="s">
        <v>48</v>
      </c>
      <c r="P1602" s="14">
        <v>13</v>
      </c>
      <c r="Q1602" s="14">
        <v>1</v>
      </c>
      <c r="R1602" s="14">
        <v>4</v>
      </c>
      <c r="S1602" s="14">
        <v>4</v>
      </c>
    </row>
    <row r="1603" ht="15" spans="1:19">
      <c r="A1603" s="8">
        <v>1602</v>
      </c>
      <c r="B1603" s="9" t="s">
        <v>1651</v>
      </c>
      <c r="C1603" s="10" t="s">
        <v>33</v>
      </c>
      <c r="D1603" s="11">
        <v>25</v>
      </c>
      <c r="E1603" s="10" t="s">
        <v>21</v>
      </c>
      <c r="F1603" s="12" t="s">
        <v>52</v>
      </c>
      <c r="G1603" s="12" t="s">
        <v>23</v>
      </c>
      <c r="H1603" s="11">
        <v>31</v>
      </c>
      <c r="I1603" s="11" t="s">
        <v>24</v>
      </c>
      <c r="J1603" s="11">
        <v>2989</v>
      </c>
      <c r="K1603" s="11">
        <v>1218</v>
      </c>
      <c r="L1603" s="12" t="s">
        <v>47</v>
      </c>
      <c r="M1603" s="12" t="s">
        <v>31</v>
      </c>
      <c r="N1603" s="12" t="s">
        <v>27</v>
      </c>
      <c r="O1603" s="12" t="s">
        <v>28</v>
      </c>
      <c r="P1603" s="14">
        <v>1455</v>
      </c>
      <c r="Q1603" s="14">
        <v>8</v>
      </c>
      <c r="R1603" s="14">
        <v>210</v>
      </c>
      <c r="S1603" s="14">
        <v>142</v>
      </c>
    </row>
    <row r="1604" ht="15" spans="1:19">
      <c r="A1604" s="8">
        <v>1603</v>
      </c>
      <c r="B1604" s="9" t="s">
        <v>1652</v>
      </c>
      <c r="C1604" s="10" t="s">
        <v>33</v>
      </c>
      <c r="D1604" s="11">
        <v>17</v>
      </c>
      <c r="E1604" s="10" t="s">
        <v>42</v>
      </c>
      <c r="F1604" s="12" t="s">
        <v>60</v>
      </c>
      <c r="G1604" s="12" t="s">
        <v>23</v>
      </c>
      <c r="H1604" s="11">
        <v>47</v>
      </c>
      <c r="I1604" s="11" t="s">
        <v>24</v>
      </c>
      <c r="J1604" s="11">
        <v>212180</v>
      </c>
      <c r="K1604" s="11">
        <v>324</v>
      </c>
      <c r="L1604" s="12" t="s">
        <v>43</v>
      </c>
      <c r="M1604" s="12" t="s">
        <v>26</v>
      </c>
      <c r="N1604" s="12" t="s">
        <v>36</v>
      </c>
      <c r="O1604" s="12" t="s">
        <v>48</v>
      </c>
      <c r="P1604" s="14">
        <v>2039</v>
      </c>
      <c r="Q1604" s="14">
        <v>8</v>
      </c>
      <c r="R1604" s="14">
        <v>396</v>
      </c>
      <c r="S1604" s="14">
        <v>28</v>
      </c>
    </row>
    <row r="1605" ht="15" spans="1:19">
      <c r="A1605" s="8">
        <v>1604</v>
      </c>
      <c r="B1605" s="9" t="s">
        <v>1653</v>
      </c>
      <c r="C1605" s="10" t="s">
        <v>33</v>
      </c>
      <c r="D1605" s="11">
        <v>6</v>
      </c>
      <c r="E1605" s="10" t="s">
        <v>42</v>
      </c>
      <c r="F1605" s="12" t="s">
        <v>52</v>
      </c>
      <c r="G1605" s="12" t="s">
        <v>23</v>
      </c>
      <c r="H1605" s="11">
        <v>5</v>
      </c>
      <c r="I1605" s="11" t="s">
        <v>24</v>
      </c>
      <c r="J1605" s="11">
        <v>102209</v>
      </c>
      <c r="K1605" s="11">
        <v>4433</v>
      </c>
      <c r="L1605" s="12" t="s">
        <v>50</v>
      </c>
      <c r="M1605" s="12" t="s">
        <v>26</v>
      </c>
      <c r="N1605" s="12" t="s">
        <v>36</v>
      </c>
      <c r="O1605" s="12" t="s">
        <v>48</v>
      </c>
      <c r="P1605" s="14">
        <v>4</v>
      </c>
      <c r="Q1605" s="14">
        <v>1</v>
      </c>
      <c r="R1605" s="14">
        <v>1e-7</v>
      </c>
      <c r="S1605" s="14">
        <v>1</v>
      </c>
    </row>
    <row r="1606" ht="15" spans="1:19">
      <c r="A1606" s="8">
        <v>1605</v>
      </c>
      <c r="B1606" s="9" t="s">
        <v>1654</v>
      </c>
      <c r="C1606" s="10" t="s">
        <v>38</v>
      </c>
      <c r="D1606" s="11">
        <v>17</v>
      </c>
      <c r="E1606" s="10" t="s">
        <v>42</v>
      </c>
      <c r="F1606" s="12" t="s">
        <v>39</v>
      </c>
      <c r="G1606" s="12" t="s">
        <v>23</v>
      </c>
      <c r="H1606" s="11">
        <v>29</v>
      </c>
      <c r="I1606" s="11" t="s">
        <v>54</v>
      </c>
      <c r="J1606" s="11">
        <v>85596</v>
      </c>
      <c r="K1606" s="11">
        <v>493</v>
      </c>
      <c r="L1606" s="12" t="s">
        <v>47</v>
      </c>
      <c r="M1606" s="12" t="s">
        <v>26</v>
      </c>
      <c r="N1606" s="12" t="s">
        <v>36</v>
      </c>
      <c r="O1606" s="12" t="s">
        <v>28</v>
      </c>
      <c r="P1606" s="14">
        <v>42</v>
      </c>
      <c r="Q1606" s="14">
        <v>15</v>
      </c>
      <c r="R1606" s="14">
        <v>21</v>
      </c>
      <c r="S1606" s="14">
        <v>15</v>
      </c>
    </row>
    <row r="1607" ht="15" spans="1:19">
      <c r="A1607" s="8">
        <v>1606</v>
      </c>
      <c r="B1607" s="9" t="s">
        <v>1655</v>
      </c>
      <c r="C1607" s="10" t="s">
        <v>68</v>
      </c>
      <c r="D1607" s="11">
        <v>67</v>
      </c>
      <c r="E1607" s="10" t="s">
        <v>21</v>
      </c>
      <c r="F1607" s="12" t="s">
        <v>52</v>
      </c>
      <c r="G1607" s="12" t="s">
        <v>23</v>
      </c>
      <c r="H1607" s="11">
        <v>225</v>
      </c>
      <c r="I1607" s="11" t="s">
        <v>24</v>
      </c>
      <c r="J1607" s="11">
        <v>227765</v>
      </c>
      <c r="K1607" s="11">
        <v>394</v>
      </c>
      <c r="L1607" s="12" t="s">
        <v>43</v>
      </c>
      <c r="M1607" s="12" t="s">
        <v>31</v>
      </c>
      <c r="N1607" s="12" t="s">
        <v>27</v>
      </c>
      <c r="O1607" s="12" t="s">
        <v>28</v>
      </c>
      <c r="P1607" s="14">
        <v>6108</v>
      </c>
      <c r="Q1607" s="14">
        <v>481</v>
      </c>
      <c r="R1607" s="14">
        <v>1295</v>
      </c>
      <c r="S1607" s="14">
        <v>2180</v>
      </c>
    </row>
    <row r="1608" ht="15" spans="1:19">
      <c r="A1608" s="8">
        <v>1607</v>
      </c>
      <c r="B1608" s="9" t="s">
        <v>1656</v>
      </c>
      <c r="C1608" s="10" t="s">
        <v>33</v>
      </c>
      <c r="D1608" s="11">
        <v>22</v>
      </c>
      <c r="E1608" s="10" t="s">
        <v>21</v>
      </c>
      <c r="F1608" s="12" t="s">
        <v>52</v>
      </c>
      <c r="G1608" s="12" t="s">
        <v>23</v>
      </c>
      <c r="H1608" s="11">
        <v>30</v>
      </c>
      <c r="I1608" s="11" t="s">
        <v>24</v>
      </c>
      <c r="J1608" s="11">
        <v>29935</v>
      </c>
      <c r="K1608" s="11">
        <v>2266</v>
      </c>
      <c r="L1608" s="12" t="s">
        <v>43</v>
      </c>
      <c r="M1608" s="12" t="s">
        <v>26</v>
      </c>
      <c r="N1608" s="12" t="s">
        <v>27</v>
      </c>
      <c r="O1608" s="12" t="s">
        <v>28</v>
      </c>
      <c r="P1608" s="14">
        <v>677</v>
      </c>
      <c r="Q1608" s="14">
        <v>21</v>
      </c>
      <c r="R1608" s="14">
        <v>19</v>
      </c>
      <c r="S1608" s="14">
        <v>79</v>
      </c>
    </row>
    <row r="1609" ht="15" spans="1:19">
      <c r="A1609" s="8">
        <v>1608</v>
      </c>
      <c r="B1609" s="9" t="s">
        <v>1657</v>
      </c>
      <c r="C1609" s="10" t="s">
        <v>20</v>
      </c>
      <c r="D1609" s="11">
        <v>4</v>
      </c>
      <c r="E1609" s="10" t="s">
        <v>34</v>
      </c>
      <c r="F1609" s="12" t="s">
        <v>39</v>
      </c>
      <c r="G1609" s="12" t="s">
        <v>23</v>
      </c>
      <c r="H1609" s="11">
        <v>21</v>
      </c>
      <c r="I1609" s="11" t="s">
        <v>24</v>
      </c>
      <c r="J1609" s="11">
        <v>24090</v>
      </c>
      <c r="K1609" s="11">
        <v>744</v>
      </c>
      <c r="L1609" s="12" t="s">
        <v>25</v>
      </c>
      <c r="M1609" s="12" t="s">
        <v>26</v>
      </c>
      <c r="N1609" s="12" t="s">
        <v>36</v>
      </c>
      <c r="O1609" s="12" t="s">
        <v>28</v>
      </c>
      <c r="P1609" s="14">
        <v>1307</v>
      </c>
      <c r="Q1609" s="14">
        <v>369</v>
      </c>
      <c r="R1609" s="14">
        <v>55</v>
      </c>
      <c r="S1609" s="14">
        <v>64</v>
      </c>
    </row>
    <row r="1610" ht="15" spans="1:19">
      <c r="A1610" s="8">
        <v>1609</v>
      </c>
      <c r="B1610" s="9" t="s">
        <v>1658</v>
      </c>
      <c r="C1610" s="10" t="s">
        <v>38</v>
      </c>
      <c r="D1610" s="11">
        <v>6</v>
      </c>
      <c r="E1610" s="10" t="s">
        <v>42</v>
      </c>
      <c r="F1610" s="12" t="s">
        <v>52</v>
      </c>
      <c r="G1610" s="12" t="s">
        <v>23</v>
      </c>
      <c r="H1610" s="11">
        <v>12</v>
      </c>
      <c r="I1610" s="11" t="s">
        <v>24</v>
      </c>
      <c r="J1610" s="11">
        <v>25473</v>
      </c>
      <c r="K1610" s="11">
        <v>1225</v>
      </c>
      <c r="L1610" s="12" t="s">
        <v>50</v>
      </c>
      <c r="M1610" s="12" t="s">
        <v>31</v>
      </c>
      <c r="N1610" s="12" t="s">
        <v>36</v>
      </c>
      <c r="O1610" s="12" t="s">
        <v>48</v>
      </c>
      <c r="P1610" s="14">
        <v>1</v>
      </c>
      <c r="Q1610" s="14">
        <v>1e-7</v>
      </c>
      <c r="R1610" s="14">
        <v>1e-7</v>
      </c>
      <c r="S1610" s="14">
        <v>1e-7</v>
      </c>
    </row>
    <row r="1611" ht="15" spans="1:19">
      <c r="A1611" s="8">
        <v>1610</v>
      </c>
      <c r="B1611" s="9" t="s">
        <v>1659</v>
      </c>
      <c r="C1611" s="10" t="s">
        <v>30</v>
      </c>
      <c r="D1611" s="11">
        <v>44</v>
      </c>
      <c r="E1611" s="10" t="s">
        <v>21</v>
      </c>
      <c r="F1611" s="12" t="s">
        <v>35</v>
      </c>
      <c r="G1611" s="12" t="s">
        <v>23</v>
      </c>
      <c r="H1611" s="11">
        <v>90</v>
      </c>
      <c r="I1611" s="11" t="s">
        <v>24</v>
      </c>
      <c r="J1611" s="11">
        <v>202448</v>
      </c>
      <c r="K1611" s="11">
        <v>55</v>
      </c>
      <c r="L1611" s="12" t="s">
        <v>47</v>
      </c>
      <c r="M1611" s="12" t="s">
        <v>26</v>
      </c>
      <c r="N1611" s="12" t="s">
        <v>27</v>
      </c>
      <c r="O1611" s="12" t="s">
        <v>48</v>
      </c>
      <c r="P1611" s="14">
        <v>789</v>
      </c>
      <c r="Q1611" s="14">
        <v>9</v>
      </c>
      <c r="R1611" s="14">
        <v>296</v>
      </c>
      <c r="S1611" s="14">
        <v>59</v>
      </c>
    </row>
    <row r="1612" ht="15" spans="1:19">
      <c r="A1612" s="8">
        <v>1611</v>
      </c>
      <c r="B1612" s="9" t="s">
        <v>1660</v>
      </c>
      <c r="C1612" s="10" t="s">
        <v>20</v>
      </c>
      <c r="D1612" s="11">
        <v>1</v>
      </c>
      <c r="E1612" s="10" t="s">
        <v>34</v>
      </c>
      <c r="F1612" s="12" t="s">
        <v>52</v>
      </c>
      <c r="G1612" s="12" t="s">
        <v>40</v>
      </c>
      <c r="H1612" s="11">
        <v>39</v>
      </c>
      <c r="I1612" s="11" t="s">
        <v>24</v>
      </c>
      <c r="J1612" s="11">
        <v>11142</v>
      </c>
      <c r="K1612" s="11">
        <v>1446</v>
      </c>
      <c r="L1612" s="12" t="s">
        <v>94</v>
      </c>
      <c r="M1612" s="12" t="s">
        <v>26</v>
      </c>
      <c r="N1612" s="12" t="s">
        <v>36</v>
      </c>
      <c r="O1612" s="12" t="s">
        <v>28</v>
      </c>
      <c r="P1612" s="14">
        <v>340</v>
      </c>
      <c r="Q1612" s="14">
        <v>43</v>
      </c>
      <c r="R1612" s="14">
        <v>2</v>
      </c>
      <c r="S1612" s="14">
        <v>4</v>
      </c>
    </row>
    <row r="1613" ht="15" spans="1:19">
      <c r="A1613" s="8">
        <v>1612</v>
      </c>
      <c r="B1613" s="9" t="s">
        <v>1661</v>
      </c>
      <c r="C1613" s="10" t="s">
        <v>33</v>
      </c>
      <c r="D1613" s="11">
        <v>14</v>
      </c>
      <c r="E1613" s="10" t="s">
        <v>21</v>
      </c>
      <c r="F1613" s="12" t="s">
        <v>35</v>
      </c>
      <c r="G1613" s="12" t="s">
        <v>23</v>
      </c>
      <c r="H1613" s="11">
        <v>24</v>
      </c>
      <c r="I1613" s="11" t="s">
        <v>24</v>
      </c>
      <c r="J1613" s="11">
        <v>15608</v>
      </c>
      <c r="K1613" s="11">
        <v>717</v>
      </c>
      <c r="L1613" s="12" t="s">
        <v>47</v>
      </c>
      <c r="M1613" s="12" t="s">
        <v>31</v>
      </c>
      <c r="N1613" s="12" t="s">
        <v>27</v>
      </c>
      <c r="O1613" s="12" t="s">
        <v>28</v>
      </c>
      <c r="P1613" s="14">
        <v>15</v>
      </c>
      <c r="Q1613" s="14">
        <v>5</v>
      </c>
      <c r="R1613" s="14">
        <v>1</v>
      </c>
      <c r="S1613" s="14">
        <v>6</v>
      </c>
    </row>
    <row r="1614" ht="15" spans="1:19">
      <c r="A1614" s="8">
        <v>1613</v>
      </c>
      <c r="B1614" s="9" t="s">
        <v>1662</v>
      </c>
      <c r="C1614" s="10" t="s">
        <v>33</v>
      </c>
      <c r="D1614" s="11">
        <v>16</v>
      </c>
      <c r="E1614" s="10" t="s">
        <v>58</v>
      </c>
      <c r="F1614" s="12" t="s">
        <v>52</v>
      </c>
      <c r="G1614" s="12" t="s">
        <v>23</v>
      </c>
      <c r="H1614" s="11">
        <v>29</v>
      </c>
      <c r="I1614" s="11" t="s">
        <v>24</v>
      </c>
      <c r="J1614" s="11">
        <v>23843</v>
      </c>
      <c r="K1614" s="11">
        <v>1332</v>
      </c>
      <c r="L1614" s="12" t="s">
        <v>47</v>
      </c>
      <c r="M1614" s="12" t="s">
        <v>31</v>
      </c>
      <c r="N1614" s="12" t="s">
        <v>36</v>
      </c>
      <c r="O1614" s="12" t="s">
        <v>28</v>
      </c>
      <c r="P1614" s="14">
        <v>2116</v>
      </c>
      <c r="Q1614" s="14">
        <v>389</v>
      </c>
      <c r="R1614" s="14">
        <v>2625</v>
      </c>
      <c r="S1614" s="14">
        <v>675</v>
      </c>
    </row>
    <row r="1615" ht="15" spans="1:19">
      <c r="A1615" s="8">
        <v>1614</v>
      </c>
      <c r="B1615" s="9" t="s">
        <v>1663</v>
      </c>
      <c r="C1615" s="10" t="s">
        <v>33</v>
      </c>
      <c r="D1615" s="11">
        <v>1</v>
      </c>
      <c r="E1615" s="10" t="s">
        <v>42</v>
      </c>
      <c r="F1615" s="12" t="s">
        <v>22</v>
      </c>
      <c r="G1615" s="12" t="s">
        <v>23</v>
      </c>
      <c r="H1615" s="11">
        <v>78</v>
      </c>
      <c r="I1615" s="11" t="s">
        <v>65</v>
      </c>
      <c r="J1615" s="11">
        <v>13268</v>
      </c>
      <c r="K1615" s="11">
        <v>536</v>
      </c>
      <c r="L1615" s="12" t="s">
        <v>43</v>
      </c>
      <c r="M1615" s="12" t="s">
        <v>26</v>
      </c>
      <c r="N1615" s="12" t="s">
        <v>36</v>
      </c>
      <c r="O1615" s="12" t="s">
        <v>48</v>
      </c>
      <c r="P1615" s="14">
        <v>67</v>
      </c>
      <c r="Q1615" s="14">
        <v>7</v>
      </c>
      <c r="R1615" s="14">
        <v>1e-7</v>
      </c>
      <c r="S1615" s="14">
        <v>4</v>
      </c>
    </row>
    <row r="1616" ht="15" spans="1:19">
      <c r="A1616" s="8">
        <v>1615</v>
      </c>
      <c r="B1616" s="9" t="s">
        <v>1664</v>
      </c>
      <c r="C1616" s="10" t="s">
        <v>20</v>
      </c>
      <c r="D1616" s="11">
        <v>8</v>
      </c>
      <c r="E1616" s="10" t="s">
        <v>42</v>
      </c>
      <c r="F1616" s="12" t="s">
        <v>39</v>
      </c>
      <c r="G1616" s="12" t="s">
        <v>23</v>
      </c>
      <c r="H1616" s="11">
        <v>37</v>
      </c>
      <c r="I1616" s="11" t="s">
        <v>24</v>
      </c>
      <c r="J1616" s="11">
        <v>12546</v>
      </c>
      <c r="K1616" s="11">
        <v>339</v>
      </c>
      <c r="L1616" s="12" t="s">
        <v>50</v>
      </c>
      <c r="M1616" s="12" t="s">
        <v>31</v>
      </c>
      <c r="N1616" s="12" t="s">
        <v>36</v>
      </c>
      <c r="O1616" s="12" t="s">
        <v>28</v>
      </c>
      <c r="P1616" s="14">
        <v>95</v>
      </c>
      <c r="Q1616" s="14">
        <v>5</v>
      </c>
      <c r="R1616" s="14">
        <v>1e-7</v>
      </c>
      <c r="S1616" s="14">
        <v>1e-7</v>
      </c>
    </row>
    <row r="1617" ht="15" spans="1:19">
      <c r="A1617" s="8">
        <v>1616</v>
      </c>
      <c r="B1617" s="9" t="s">
        <v>1665</v>
      </c>
      <c r="C1617" s="10" t="s">
        <v>33</v>
      </c>
      <c r="D1617" s="11">
        <v>15</v>
      </c>
      <c r="E1617" s="10" t="s">
        <v>58</v>
      </c>
      <c r="F1617" s="12" t="s">
        <v>35</v>
      </c>
      <c r="G1617" s="12" t="s">
        <v>23</v>
      </c>
      <c r="H1617" s="11">
        <v>28</v>
      </c>
      <c r="I1617" s="11" t="s">
        <v>24</v>
      </c>
      <c r="J1617" s="11">
        <v>26768</v>
      </c>
      <c r="K1617" s="11">
        <v>1728</v>
      </c>
      <c r="L1617" s="12" t="s">
        <v>47</v>
      </c>
      <c r="M1617" s="12" t="s">
        <v>26</v>
      </c>
      <c r="N1617" s="12" t="s">
        <v>36</v>
      </c>
      <c r="O1617" s="12" t="s">
        <v>48</v>
      </c>
      <c r="P1617" s="14">
        <v>23</v>
      </c>
      <c r="Q1617" s="14">
        <v>5</v>
      </c>
      <c r="R1617" s="14">
        <v>9</v>
      </c>
      <c r="S1617" s="14">
        <v>6</v>
      </c>
    </row>
    <row r="1618" ht="15" spans="1:19">
      <c r="A1618" s="8">
        <v>1617</v>
      </c>
      <c r="B1618" s="9" t="s">
        <v>1666</v>
      </c>
      <c r="C1618" s="10" t="s">
        <v>30</v>
      </c>
      <c r="D1618" s="11">
        <v>28</v>
      </c>
      <c r="E1618" s="10" t="s">
        <v>21</v>
      </c>
      <c r="F1618" s="12" t="s">
        <v>39</v>
      </c>
      <c r="G1618" s="12" t="s">
        <v>23</v>
      </c>
      <c r="H1618" s="11">
        <v>50</v>
      </c>
      <c r="I1618" s="11" t="s">
        <v>54</v>
      </c>
      <c r="J1618" s="11">
        <v>9776</v>
      </c>
      <c r="K1618" s="11">
        <v>193</v>
      </c>
      <c r="L1618" s="12" t="s">
        <v>47</v>
      </c>
      <c r="M1618" s="12" t="s">
        <v>26</v>
      </c>
      <c r="N1618" s="12" t="s">
        <v>36</v>
      </c>
      <c r="O1618" s="12" t="s">
        <v>28</v>
      </c>
      <c r="P1618" s="14">
        <v>118</v>
      </c>
      <c r="Q1618" s="14">
        <v>7</v>
      </c>
      <c r="R1618" s="14">
        <v>37</v>
      </c>
      <c r="S1618" s="14">
        <v>60</v>
      </c>
    </row>
    <row r="1619" ht="15" spans="1:19">
      <c r="A1619" s="8">
        <v>1618</v>
      </c>
      <c r="B1619" s="9" t="s">
        <v>1667</v>
      </c>
      <c r="C1619" s="10" t="s">
        <v>20</v>
      </c>
      <c r="D1619" s="11">
        <v>8</v>
      </c>
      <c r="E1619" s="10" t="s">
        <v>21</v>
      </c>
      <c r="F1619" s="12" t="s">
        <v>39</v>
      </c>
      <c r="G1619" s="12" t="s">
        <v>23</v>
      </c>
      <c r="H1619" s="11">
        <v>15</v>
      </c>
      <c r="I1619" s="11" t="s">
        <v>65</v>
      </c>
      <c r="J1619" s="11">
        <v>15958</v>
      </c>
      <c r="K1619" s="11">
        <v>229</v>
      </c>
      <c r="L1619" s="12" t="s">
        <v>25</v>
      </c>
      <c r="M1619" s="12" t="s">
        <v>26</v>
      </c>
      <c r="N1619" s="12" t="s">
        <v>36</v>
      </c>
      <c r="O1619" s="12" t="s">
        <v>28</v>
      </c>
      <c r="P1619" s="14">
        <v>11</v>
      </c>
      <c r="Q1619" s="14">
        <v>5</v>
      </c>
      <c r="R1619" s="14">
        <v>1e-7</v>
      </c>
      <c r="S1619" s="14">
        <v>1e-7</v>
      </c>
    </row>
    <row r="1620" ht="15" spans="1:19">
      <c r="A1620" s="8">
        <v>1619</v>
      </c>
      <c r="B1620" s="9" t="s">
        <v>1668</v>
      </c>
      <c r="C1620" s="10" t="s">
        <v>30</v>
      </c>
      <c r="D1620" s="11">
        <v>32</v>
      </c>
      <c r="E1620" s="10" t="s">
        <v>21</v>
      </c>
      <c r="F1620" s="12" t="s">
        <v>60</v>
      </c>
      <c r="G1620" s="12" t="s">
        <v>23</v>
      </c>
      <c r="H1620" s="11">
        <v>61</v>
      </c>
      <c r="I1620" s="11" t="s">
        <v>24</v>
      </c>
      <c r="J1620" s="11">
        <v>32209</v>
      </c>
      <c r="K1620" s="11">
        <v>94</v>
      </c>
      <c r="L1620" s="12" t="s">
        <v>47</v>
      </c>
      <c r="M1620" s="12" t="s">
        <v>31</v>
      </c>
      <c r="N1620" s="12" t="s">
        <v>27</v>
      </c>
      <c r="O1620" s="12" t="s">
        <v>28</v>
      </c>
      <c r="P1620" s="14">
        <v>86</v>
      </c>
      <c r="Q1620" s="14">
        <v>11</v>
      </c>
      <c r="R1620" s="14">
        <v>12</v>
      </c>
      <c r="S1620" s="14">
        <v>2</v>
      </c>
    </row>
    <row r="1621" ht="15" spans="1:19">
      <c r="A1621" s="8">
        <v>1620</v>
      </c>
      <c r="B1621" s="9" t="s">
        <v>1669</v>
      </c>
      <c r="C1621" s="10" t="s">
        <v>33</v>
      </c>
      <c r="D1621" s="11">
        <v>17</v>
      </c>
      <c r="E1621" s="10" t="s">
        <v>21</v>
      </c>
      <c r="F1621" s="12" t="s">
        <v>39</v>
      </c>
      <c r="G1621" s="12" t="s">
        <v>23</v>
      </c>
      <c r="H1621" s="11">
        <v>28</v>
      </c>
      <c r="I1621" s="11" t="s">
        <v>24</v>
      </c>
      <c r="J1621" s="11">
        <v>22953</v>
      </c>
      <c r="K1621" s="11">
        <v>1542</v>
      </c>
      <c r="L1621" s="12" t="s">
        <v>47</v>
      </c>
      <c r="M1621" s="12" t="s">
        <v>31</v>
      </c>
      <c r="N1621" s="12" t="s">
        <v>36</v>
      </c>
      <c r="O1621" s="12" t="s">
        <v>28</v>
      </c>
      <c r="P1621" s="14">
        <v>232</v>
      </c>
      <c r="Q1621" s="14">
        <v>3</v>
      </c>
      <c r="R1621" s="14">
        <v>73</v>
      </c>
      <c r="S1621" s="14">
        <v>45</v>
      </c>
    </row>
    <row r="1622" ht="15" spans="1:19">
      <c r="A1622" s="8">
        <v>1621</v>
      </c>
      <c r="B1622" s="9" t="s">
        <v>1670</v>
      </c>
      <c r="C1622" s="10" t="s">
        <v>68</v>
      </c>
      <c r="D1622" s="11">
        <v>52</v>
      </c>
      <c r="E1622" s="10" t="s">
        <v>21</v>
      </c>
      <c r="F1622" s="12" t="s">
        <v>52</v>
      </c>
      <c r="G1622" s="12" t="s">
        <v>23</v>
      </c>
      <c r="H1622" s="11">
        <v>600</v>
      </c>
      <c r="I1622" s="11" t="s">
        <v>24</v>
      </c>
      <c r="J1622" s="11">
        <v>447777</v>
      </c>
      <c r="K1622" s="11">
        <v>1397</v>
      </c>
      <c r="L1622" s="12" t="s">
        <v>47</v>
      </c>
      <c r="M1622" s="12" t="s">
        <v>26</v>
      </c>
      <c r="N1622" s="12" t="s">
        <v>27</v>
      </c>
      <c r="O1622" s="12" t="s">
        <v>28</v>
      </c>
      <c r="P1622" s="14">
        <v>2406</v>
      </c>
      <c r="Q1622" s="14">
        <v>296</v>
      </c>
      <c r="R1622" s="14">
        <v>177</v>
      </c>
      <c r="S1622" s="14">
        <v>117</v>
      </c>
    </row>
    <row r="1623" ht="15" spans="1:19">
      <c r="A1623" s="8">
        <v>1622</v>
      </c>
      <c r="B1623" s="9" t="s">
        <v>1671</v>
      </c>
      <c r="C1623" s="10" t="s">
        <v>20</v>
      </c>
      <c r="D1623" s="11">
        <v>61</v>
      </c>
      <c r="E1623" s="10" t="s">
        <v>21</v>
      </c>
      <c r="F1623" s="12" t="s">
        <v>52</v>
      </c>
      <c r="G1623" s="12" t="s">
        <v>23</v>
      </c>
      <c r="H1623" s="11">
        <v>162</v>
      </c>
      <c r="I1623" s="11" t="s">
        <v>24</v>
      </c>
      <c r="J1623" s="11">
        <v>35055</v>
      </c>
      <c r="K1623" s="11">
        <v>77</v>
      </c>
      <c r="L1623" s="12" t="s">
        <v>47</v>
      </c>
      <c r="M1623" s="12" t="s">
        <v>26</v>
      </c>
      <c r="N1623" s="12" t="s">
        <v>27</v>
      </c>
      <c r="O1623" s="12" t="s">
        <v>28</v>
      </c>
      <c r="P1623" s="14">
        <v>865</v>
      </c>
      <c r="Q1623" s="14">
        <v>73</v>
      </c>
      <c r="R1623" s="14">
        <v>102</v>
      </c>
      <c r="S1623" s="14">
        <v>305</v>
      </c>
    </row>
    <row r="1624" ht="15" spans="1:19">
      <c r="A1624" s="8">
        <v>1623</v>
      </c>
      <c r="B1624" s="9" t="s">
        <v>1672</v>
      </c>
      <c r="C1624" s="10" t="s">
        <v>38</v>
      </c>
      <c r="D1624" s="11">
        <v>14</v>
      </c>
      <c r="E1624" s="10" t="s">
        <v>58</v>
      </c>
      <c r="F1624" s="12" t="s">
        <v>35</v>
      </c>
      <c r="G1624" s="12" t="s">
        <v>40</v>
      </c>
      <c r="H1624" s="11">
        <v>17</v>
      </c>
      <c r="I1624" s="11" t="s">
        <v>24</v>
      </c>
      <c r="J1624" s="11">
        <v>25473</v>
      </c>
      <c r="K1624" s="11">
        <v>1225</v>
      </c>
      <c r="L1624" s="12" t="s">
        <v>47</v>
      </c>
      <c r="M1624" s="12" t="s">
        <v>31</v>
      </c>
      <c r="N1624" s="12" t="s">
        <v>36</v>
      </c>
      <c r="O1624" s="12" t="s">
        <v>48</v>
      </c>
      <c r="P1624" s="14">
        <v>1e-7</v>
      </c>
      <c r="Q1624" s="14">
        <v>1e-7</v>
      </c>
      <c r="R1624" s="14">
        <v>1e-7</v>
      </c>
      <c r="S1624" s="14">
        <v>1e-7</v>
      </c>
    </row>
    <row r="1625" ht="15" spans="1:19">
      <c r="A1625" s="8">
        <v>1624</v>
      </c>
      <c r="B1625" s="9" t="s">
        <v>1673</v>
      </c>
      <c r="C1625" s="10" t="s">
        <v>20</v>
      </c>
      <c r="D1625" s="11">
        <v>7</v>
      </c>
      <c r="E1625" s="10" t="s">
        <v>21</v>
      </c>
      <c r="F1625" s="12" t="s">
        <v>39</v>
      </c>
      <c r="G1625" s="12" t="s">
        <v>23</v>
      </c>
      <c r="H1625" s="11">
        <v>25</v>
      </c>
      <c r="I1625" s="11" t="s">
        <v>54</v>
      </c>
      <c r="J1625" s="11">
        <v>88032</v>
      </c>
      <c r="K1625" s="11">
        <v>205</v>
      </c>
      <c r="L1625" s="12" t="s">
        <v>25</v>
      </c>
      <c r="M1625" s="12" t="s">
        <v>26</v>
      </c>
      <c r="N1625" s="12" t="s">
        <v>36</v>
      </c>
      <c r="O1625" s="12" t="s">
        <v>28</v>
      </c>
      <c r="P1625" s="14">
        <v>1428</v>
      </c>
      <c r="Q1625" s="14">
        <v>622</v>
      </c>
      <c r="R1625" s="14">
        <v>450</v>
      </c>
      <c r="S1625" s="14">
        <v>436</v>
      </c>
    </row>
    <row r="1626" ht="15" spans="1:19">
      <c r="A1626" s="8">
        <v>1625</v>
      </c>
      <c r="B1626" s="9" t="s">
        <v>1674</v>
      </c>
      <c r="C1626" s="10" t="s">
        <v>68</v>
      </c>
      <c r="D1626" s="11">
        <v>12</v>
      </c>
      <c r="E1626" s="10" t="s">
        <v>21</v>
      </c>
      <c r="F1626" s="12" t="s">
        <v>39</v>
      </c>
      <c r="G1626" s="12" t="s">
        <v>23</v>
      </c>
      <c r="H1626" s="11">
        <v>41</v>
      </c>
      <c r="I1626" s="11" t="s">
        <v>24</v>
      </c>
      <c r="J1626" s="11">
        <v>223664</v>
      </c>
      <c r="K1626" s="11">
        <v>39</v>
      </c>
      <c r="L1626" s="12" t="s">
        <v>50</v>
      </c>
      <c r="M1626" s="12" t="s">
        <v>31</v>
      </c>
      <c r="N1626" s="12" t="s">
        <v>36</v>
      </c>
      <c r="O1626" s="12" t="s">
        <v>48</v>
      </c>
      <c r="P1626" s="14">
        <v>219</v>
      </c>
      <c r="Q1626" s="14">
        <v>40</v>
      </c>
      <c r="R1626" s="14">
        <v>1e-7</v>
      </c>
      <c r="S1626" s="14">
        <v>1</v>
      </c>
    </row>
    <row r="1627" ht="15" spans="1:19">
      <c r="A1627" s="8">
        <v>1626</v>
      </c>
      <c r="B1627" s="9" t="s">
        <v>1675</v>
      </c>
      <c r="C1627" s="10" t="s">
        <v>33</v>
      </c>
      <c r="D1627" s="11">
        <v>25</v>
      </c>
      <c r="E1627" s="10" t="s">
        <v>58</v>
      </c>
      <c r="F1627" s="12" t="s">
        <v>52</v>
      </c>
      <c r="G1627" s="12" t="s">
        <v>23</v>
      </c>
      <c r="H1627" s="11">
        <v>50</v>
      </c>
      <c r="I1627" s="11" t="s">
        <v>24</v>
      </c>
      <c r="J1627" s="11">
        <v>21313</v>
      </c>
      <c r="K1627" s="11">
        <v>1338</v>
      </c>
      <c r="L1627" s="12" t="s">
        <v>43</v>
      </c>
      <c r="M1627" s="12" t="s">
        <v>31</v>
      </c>
      <c r="N1627" s="12" t="s">
        <v>36</v>
      </c>
      <c r="O1627" s="12" t="s">
        <v>48</v>
      </c>
      <c r="P1627" s="14">
        <v>524</v>
      </c>
      <c r="Q1627" s="14">
        <v>8</v>
      </c>
      <c r="R1627" s="14">
        <v>1e-7</v>
      </c>
      <c r="S1627" s="14">
        <v>4</v>
      </c>
    </row>
    <row r="1628" ht="15" spans="1:19">
      <c r="A1628" s="8">
        <v>1627</v>
      </c>
      <c r="B1628" s="9" t="s">
        <v>1676</v>
      </c>
      <c r="C1628" s="10" t="s">
        <v>20</v>
      </c>
      <c r="D1628" s="11">
        <v>3</v>
      </c>
      <c r="E1628" s="10" t="s">
        <v>34</v>
      </c>
      <c r="F1628" s="12" t="s">
        <v>52</v>
      </c>
      <c r="G1628" s="12" t="s">
        <v>23</v>
      </c>
      <c r="H1628" s="11">
        <v>12</v>
      </c>
      <c r="I1628" s="11" t="s">
        <v>54</v>
      </c>
      <c r="J1628" s="11">
        <v>67298</v>
      </c>
      <c r="K1628" s="11">
        <v>4031</v>
      </c>
      <c r="L1628" s="12" t="s">
        <v>50</v>
      </c>
      <c r="M1628" s="12" t="s">
        <v>31</v>
      </c>
      <c r="N1628" s="12" t="s">
        <v>27</v>
      </c>
      <c r="O1628" s="12" t="s">
        <v>48</v>
      </c>
      <c r="P1628" s="14">
        <v>32</v>
      </c>
      <c r="Q1628" s="14">
        <v>7</v>
      </c>
      <c r="R1628" s="14">
        <v>1</v>
      </c>
      <c r="S1628" s="14">
        <v>1e-7</v>
      </c>
    </row>
    <row r="1629" ht="15" spans="1:19">
      <c r="A1629" s="8">
        <v>1628</v>
      </c>
      <c r="B1629" s="9" t="s">
        <v>1677</v>
      </c>
      <c r="C1629" s="10" t="s">
        <v>38</v>
      </c>
      <c r="D1629" s="11">
        <v>8</v>
      </c>
      <c r="E1629" s="10" t="s">
        <v>42</v>
      </c>
      <c r="F1629" s="12" t="s">
        <v>39</v>
      </c>
      <c r="G1629" s="12" t="s">
        <v>23</v>
      </c>
      <c r="H1629" s="11">
        <v>15</v>
      </c>
      <c r="I1629" s="11" t="s">
        <v>24</v>
      </c>
      <c r="J1629" s="11">
        <v>22631</v>
      </c>
      <c r="K1629" s="11">
        <v>166</v>
      </c>
      <c r="L1629" s="12" t="s">
        <v>47</v>
      </c>
      <c r="M1629" s="12" t="s">
        <v>31</v>
      </c>
      <c r="N1629" s="12" t="s">
        <v>27</v>
      </c>
      <c r="O1629" s="12" t="s">
        <v>48</v>
      </c>
      <c r="P1629" s="14">
        <v>52</v>
      </c>
      <c r="Q1629" s="14">
        <v>8</v>
      </c>
      <c r="R1629" s="14">
        <v>28</v>
      </c>
      <c r="S1629" s="14">
        <v>14</v>
      </c>
    </row>
    <row r="1630" ht="15" spans="1:19">
      <c r="A1630" s="8">
        <v>1629</v>
      </c>
      <c r="B1630" s="9" t="s">
        <v>1678</v>
      </c>
      <c r="C1630" s="10" t="s">
        <v>20</v>
      </c>
      <c r="D1630" s="11">
        <v>12</v>
      </c>
      <c r="E1630" s="10" t="s">
        <v>34</v>
      </c>
      <c r="F1630" s="12" t="s">
        <v>39</v>
      </c>
      <c r="G1630" s="12" t="s">
        <v>23</v>
      </c>
      <c r="H1630" s="11">
        <v>37</v>
      </c>
      <c r="I1630" s="11" t="s">
        <v>24</v>
      </c>
      <c r="J1630" s="11">
        <v>345587</v>
      </c>
      <c r="K1630" s="11">
        <v>427</v>
      </c>
      <c r="L1630" s="12" t="s">
        <v>25</v>
      </c>
      <c r="M1630" s="12" t="s">
        <v>26</v>
      </c>
      <c r="N1630" s="12" t="s">
        <v>27</v>
      </c>
      <c r="O1630" s="12" t="s">
        <v>28</v>
      </c>
      <c r="P1630" s="14">
        <v>127</v>
      </c>
      <c r="Q1630" s="14">
        <v>17</v>
      </c>
      <c r="R1630" s="14">
        <v>1</v>
      </c>
      <c r="S1630" s="14">
        <v>3</v>
      </c>
    </row>
    <row r="1631" ht="15" spans="1:19">
      <c r="A1631" s="8">
        <v>1630</v>
      </c>
      <c r="B1631" s="9" t="s">
        <v>1679</v>
      </c>
      <c r="C1631" s="10" t="s">
        <v>68</v>
      </c>
      <c r="D1631" s="11">
        <v>82</v>
      </c>
      <c r="E1631" s="10" t="s">
        <v>42</v>
      </c>
      <c r="F1631" s="12" t="s">
        <v>52</v>
      </c>
      <c r="G1631" s="12" t="s">
        <v>23</v>
      </c>
      <c r="H1631" s="11">
        <v>213</v>
      </c>
      <c r="I1631" s="11" t="s">
        <v>24</v>
      </c>
      <c r="J1631" s="11">
        <v>72741</v>
      </c>
      <c r="K1631" s="11">
        <v>645</v>
      </c>
      <c r="L1631" s="12" t="s">
        <v>43</v>
      </c>
      <c r="M1631" s="12" t="s">
        <v>31</v>
      </c>
      <c r="N1631" s="12" t="s">
        <v>27</v>
      </c>
      <c r="O1631" s="12" t="s">
        <v>28</v>
      </c>
      <c r="P1631" s="14">
        <v>15441</v>
      </c>
      <c r="Q1631" s="14">
        <v>2073</v>
      </c>
      <c r="R1631" s="14">
        <v>3825</v>
      </c>
      <c r="S1631" s="14">
        <v>9783</v>
      </c>
    </row>
    <row r="1632" ht="15" spans="1:19">
      <c r="A1632" s="8">
        <v>1631</v>
      </c>
      <c r="B1632" s="9" t="s">
        <v>1680</v>
      </c>
      <c r="C1632" s="10" t="s">
        <v>68</v>
      </c>
      <c r="D1632" s="11">
        <v>12</v>
      </c>
      <c r="E1632" s="10" t="s">
        <v>21</v>
      </c>
      <c r="F1632" s="12" t="s">
        <v>52</v>
      </c>
      <c r="G1632" s="12" t="s">
        <v>23</v>
      </c>
      <c r="H1632" s="11">
        <v>18</v>
      </c>
      <c r="I1632" s="11" t="s">
        <v>24</v>
      </c>
      <c r="J1632" s="11">
        <v>31215</v>
      </c>
      <c r="K1632" s="11">
        <v>966</v>
      </c>
      <c r="L1632" s="12" t="s">
        <v>47</v>
      </c>
      <c r="M1632" s="12" t="s">
        <v>26</v>
      </c>
      <c r="N1632" s="12" t="s">
        <v>36</v>
      </c>
      <c r="O1632" s="12" t="s">
        <v>48</v>
      </c>
      <c r="P1632" s="14">
        <v>635</v>
      </c>
      <c r="Q1632" s="14">
        <v>14</v>
      </c>
      <c r="R1632" s="14">
        <v>130</v>
      </c>
      <c r="S1632" s="14">
        <v>33</v>
      </c>
    </row>
    <row r="1633" ht="15" spans="1:19">
      <c r="A1633" s="8">
        <v>1632</v>
      </c>
      <c r="B1633" s="9" t="s">
        <v>1681</v>
      </c>
      <c r="C1633" s="10" t="s">
        <v>33</v>
      </c>
      <c r="D1633" s="11">
        <v>6</v>
      </c>
      <c r="E1633" s="10" t="s">
        <v>21</v>
      </c>
      <c r="F1633" s="12" t="s">
        <v>35</v>
      </c>
      <c r="G1633" s="12" t="s">
        <v>40</v>
      </c>
      <c r="H1633" s="11">
        <v>11</v>
      </c>
      <c r="I1633" s="11" t="s">
        <v>24</v>
      </c>
      <c r="J1633" s="11">
        <v>35138</v>
      </c>
      <c r="K1633" s="11">
        <v>3155</v>
      </c>
      <c r="L1633" s="12" t="s">
        <v>47</v>
      </c>
      <c r="M1633" s="12" t="s">
        <v>26</v>
      </c>
      <c r="N1633" s="12" t="s">
        <v>36</v>
      </c>
      <c r="O1633" s="12" t="s">
        <v>48</v>
      </c>
      <c r="P1633" s="14">
        <v>4</v>
      </c>
      <c r="Q1633" s="14">
        <v>1</v>
      </c>
      <c r="R1633" s="14">
        <v>1e-7</v>
      </c>
      <c r="S1633" s="14">
        <v>1e-7</v>
      </c>
    </row>
    <row r="1634" ht="15" spans="1:19">
      <c r="A1634" s="8">
        <v>1633</v>
      </c>
      <c r="B1634" s="9" t="s">
        <v>1682</v>
      </c>
      <c r="C1634" s="10" t="s">
        <v>38</v>
      </c>
      <c r="D1634" s="11">
        <v>14</v>
      </c>
      <c r="E1634" s="10" t="s">
        <v>58</v>
      </c>
      <c r="F1634" s="12" t="s">
        <v>35</v>
      </c>
      <c r="G1634" s="12" t="s">
        <v>23</v>
      </c>
      <c r="H1634" s="11">
        <v>18</v>
      </c>
      <c r="I1634" s="11" t="s">
        <v>54</v>
      </c>
      <c r="J1634" s="11">
        <v>1443382</v>
      </c>
      <c r="K1634" s="11">
        <v>9476</v>
      </c>
      <c r="L1634" s="12" t="s">
        <v>50</v>
      </c>
      <c r="M1634" s="12" t="s">
        <v>31</v>
      </c>
      <c r="N1634" s="12" t="s">
        <v>36</v>
      </c>
      <c r="O1634" s="12" t="s">
        <v>48</v>
      </c>
      <c r="P1634" s="14">
        <v>71</v>
      </c>
      <c r="Q1634" s="14">
        <v>4</v>
      </c>
      <c r="R1634" s="14">
        <v>5</v>
      </c>
      <c r="S1634" s="14">
        <v>5</v>
      </c>
    </row>
    <row r="1635" ht="15" spans="1:19">
      <c r="A1635" s="8">
        <v>1634</v>
      </c>
      <c r="B1635" s="9" t="s">
        <v>1683</v>
      </c>
      <c r="C1635" s="10" t="s">
        <v>33</v>
      </c>
      <c r="D1635" s="11">
        <v>29</v>
      </c>
      <c r="E1635" s="10" t="s">
        <v>21</v>
      </c>
      <c r="F1635" s="12" t="s">
        <v>35</v>
      </c>
      <c r="G1635" s="12" t="s">
        <v>40</v>
      </c>
      <c r="H1635" s="11">
        <v>49</v>
      </c>
      <c r="I1635" s="11" t="s">
        <v>24</v>
      </c>
      <c r="J1635" s="11">
        <v>37468</v>
      </c>
      <c r="K1635" s="11">
        <v>651</v>
      </c>
      <c r="L1635" s="12" t="s">
        <v>47</v>
      </c>
      <c r="M1635" s="12" t="s">
        <v>26</v>
      </c>
      <c r="N1635" s="12" t="s">
        <v>27</v>
      </c>
      <c r="O1635" s="12" t="s">
        <v>48</v>
      </c>
      <c r="P1635" s="14">
        <v>1482</v>
      </c>
      <c r="Q1635" s="14">
        <v>377</v>
      </c>
      <c r="R1635" s="14">
        <v>721</v>
      </c>
      <c r="S1635" s="14">
        <v>141</v>
      </c>
    </row>
    <row r="1636" ht="15" spans="1:19">
      <c r="A1636" s="8">
        <v>1635</v>
      </c>
      <c r="B1636" s="9" t="s">
        <v>1684</v>
      </c>
      <c r="C1636" s="10" t="s">
        <v>38</v>
      </c>
      <c r="D1636" s="11">
        <v>9</v>
      </c>
      <c r="E1636" s="10" t="s">
        <v>42</v>
      </c>
      <c r="F1636" s="12" t="s">
        <v>52</v>
      </c>
      <c r="G1636" s="12" t="s">
        <v>23</v>
      </c>
      <c r="H1636" s="11">
        <v>19</v>
      </c>
      <c r="I1636" s="11" t="s">
        <v>65</v>
      </c>
      <c r="J1636" s="11">
        <v>113800</v>
      </c>
      <c r="K1636" s="11">
        <v>525</v>
      </c>
      <c r="L1636" s="12" t="s">
        <v>94</v>
      </c>
      <c r="M1636" s="12" t="s">
        <v>31</v>
      </c>
      <c r="N1636" s="12" t="s">
        <v>27</v>
      </c>
      <c r="O1636" s="12" t="s">
        <v>48</v>
      </c>
      <c r="P1636" s="14">
        <v>67</v>
      </c>
      <c r="Q1636" s="14">
        <v>7</v>
      </c>
      <c r="R1636" s="14">
        <v>30</v>
      </c>
      <c r="S1636" s="14">
        <v>46</v>
      </c>
    </row>
    <row r="1637" ht="15" spans="1:19">
      <c r="A1637" s="8">
        <v>1636</v>
      </c>
      <c r="B1637" s="9" t="s">
        <v>1685</v>
      </c>
      <c r="C1637" s="10" t="s">
        <v>38</v>
      </c>
      <c r="D1637" s="11">
        <v>11</v>
      </c>
      <c r="E1637" s="10" t="s">
        <v>21</v>
      </c>
      <c r="F1637" s="12" t="s">
        <v>60</v>
      </c>
      <c r="G1637" s="12" t="s">
        <v>23</v>
      </c>
      <c r="H1637" s="11">
        <v>48</v>
      </c>
      <c r="I1637" s="11" t="s">
        <v>24</v>
      </c>
      <c r="J1637" s="11">
        <v>107679</v>
      </c>
      <c r="K1637" s="11">
        <v>449</v>
      </c>
      <c r="L1637" s="12" t="s">
        <v>43</v>
      </c>
      <c r="M1637" s="12" t="s">
        <v>44</v>
      </c>
      <c r="N1637" s="12" t="s">
        <v>36</v>
      </c>
      <c r="O1637" s="12" t="s">
        <v>28</v>
      </c>
      <c r="P1637" s="14">
        <v>845</v>
      </c>
      <c r="Q1637" s="14">
        <v>232</v>
      </c>
      <c r="R1637" s="14">
        <v>133</v>
      </c>
      <c r="S1637" s="14">
        <v>76</v>
      </c>
    </row>
    <row r="1638" ht="15" spans="1:19">
      <c r="A1638" s="8">
        <v>1637</v>
      </c>
      <c r="B1638" s="9" t="s">
        <v>1686</v>
      </c>
      <c r="C1638" s="10" t="s">
        <v>33</v>
      </c>
      <c r="D1638" s="11">
        <v>7</v>
      </c>
      <c r="E1638" s="10" t="s">
        <v>42</v>
      </c>
      <c r="F1638" s="12" t="s">
        <v>39</v>
      </c>
      <c r="G1638" s="12" t="s">
        <v>23</v>
      </c>
      <c r="H1638" s="11">
        <v>16</v>
      </c>
      <c r="I1638" s="11" t="s">
        <v>24</v>
      </c>
      <c r="J1638" s="11">
        <v>95247</v>
      </c>
      <c r="K1638" s="11">
        <v>1010</v>
      </c>
      <c r="L1638" s="12" t="s">
        <v>47</v>
      </c>
      <c r="M1638" s="12" t="s">
        <v>31</v>
      </c>
      <c r="N1638" s="12" t="s">
        <v>36</v>
      </c>
      <c r="O1638" s="12" t="s">
        <v>48</v>
      </c>
      <c r="P1638" s="14">
        <v>2</v>
      </c>
      <c r="Q1638" s="14">
        <v>1e-7</v>
      </c>
      <c r="R1638" s="14">
        <v>1e-7</v>
      </c>
      <c r="S1638" s="14">
        <v>1e-7</v>
      </c>
    </row>
    <row r="1639" ht="15" spans="1:19">
      <c r="A1639" s="8">
        <v>1638</v>
      </c>
      <c r="B1639" s="9" t="s">
        <v>1687</v>
      </c>
      <c r="C1639" s="10" t="s">
        <v>38</v>
      </c>
      <c r="D1639" s="11">
        <v>14</v>
      </c>
      <c r="E1639" s="10" t="s">
        <v>21</v>
      </c>
      <c r="F1639" s="12" t="s">
        <v>52</v>
      </c>
      <c r="G1639" s="12" t="s">
        <v>23</v>
      </c>
      <c r="H1639" s="11">
        <v>58</v>
      </c>
      <c r="I1639" s="11" t="s">
        <v>24</v>
      </c>
      <c r="J1639" s="11">
        <v>146427</v>
      </c>
      <c r="K1639" s="11">
        <v>151</v>
      </c>
      <c r="L1639" s="12" t="s">
        <v>47</v>
      </c>
      <c r="M1639" s="12" t="s">
        <v>26</v>
      </c>
      <c r="N1639" s="12" t="s">
        <v>36</v>
      </c>
      <c r="O1639" s="12" t="s">
        <v>28</v>
      </c>
      <c r="P1639" s="14">
        <v>3018</v>
      </c>
      <c r="Q1639" s="14">
        <v>271</v>
      </c>
      <c r="R1639" s="14">
        <v>648</v>
      </c>
      <c r="S1639" s="14">
        <v>643</v>
      </c>
    </row>
    <row r="1640" ht="15" spans="1:19">
      <c r="A1640" s="8">
        <v>1639</v>
      </c>
      <c r="B1640" s="9" t="s">
        <v>1688</v>
      </c>
      <c r="C1640" s="10" t="s">
        <v>33</v>
      </c>
      <c r="D1640" s="11">
        <v>29</v>
      </c>
      <c r="E1640" s="10" t="s">
        <v>58</v>
      </c>
      <c r="F1640" s="12" t="s">
        <v>35</v>
      </c>
      <c r="G1640" s="12" t="s">
        <v>23</v>
      </c>
      <c r="H1640" s="11">
        <v>57</v>
      </c>
      <c r="I1640" s="11" t="s">
        <v>24</v>
      </c>
      <c r="J1640" s="11">
        <v>25235</v>
      </c>
      <c r="K1640" s="11">
        <v>853</v>
      </c>
      <c r="L1640" s="12" t="s">
        <v>43</v>
      </c>
      <c r="M1640" s="12" t="s">
        <v>26</v>
      </c>
      <c r="N1640" s="12" t="s">
        <v>36</v>
      </c>
      <c r="O1640" s="12" t="s">
        <v>28</v>
      </c>
      <c r="P1640" s="14">
        <v>56</v>
      </c>
      <c r="Q1640" s="14">
        <v>2</v>
      </c>
      <c r="R1640" s="14">
        <v>3</v>
      </c>
      <c r="S1640" s="14">
        <v>1e-7</v>
      </c>
    </row>
    <row r="1641" ht="15" spans="1:19">
      <c r="A1641" s="8">
        <v>1640</v>
      </c>
      <c r="B1641" s="9" t="s">
        <v>1689</v>
      </c>
      <c r="C1641" s="10" t="s">
        <v>38</v>
      </c>
      <c r="D1641" s="11">
        <v>26</v>
      </c>
      <c r="E1641" s="10" t="s">
        <v>42</v>
      </c>
      <c r="F1641" s="12" t="s">
        <v>52</v>
      </c>
      <c r="G1641" s="12" t="s">
        <v>40</v>
      </c>
      <c r="H1641" s="11">
        <v>26</v>
      </c>
      <c r="I1641" s="11" t="s">
        <v>24</v>
      </c>
      <c r="J1641" s="11">
        <v>104396</v>
      </c>
      <c r="K1641" s="11">
        <v>1261</v>
      </c>
      <c r="L1641" s="12" t="s">
        <v>47</v>
      </c>
      <c r="M1641" s="12" t="s">
        <v>31</v>
      </c>
      <c r="N1641" s="12" t="s">
        <v>36</v>
      </c>
      <c r="O1641" s="12" t="s">
        <v>48</v>
      </c>
      <c r="P1641" s="14">
        <v>1091</v>
      </c>
      <c r="Q1641" s="14">
        <v>33</v>
      </c>
      <c r="R1641" s="14">
        <v>239</v>
      </c>
      <c r="S1641" s="14">
        <v>69</v>
      </c>
    </row>
    <row r="1642" ht="15" spans="1:19">
      <c r="A1642" s="8">
        <v>1641</v>
      </c>
      <c r="B1642" s="9" t="s">
        <v>1690</v>
      </c>
      <c r="C1642" s="10" t="s">
        <v>38</v>
      </c>
      <c r="D1642" s="11">
        <v>24</v>
      </c>
      <c r="E1642" s="10" t="s">
        <v>42</v>
      </c>
      <c r="F1642" s="12" t="s">
        <v>39</v>
      </c>
      <c r="G1642" s="12" t="s">
        <v>23</v>
      </c>
      <c r="H1642" s="11">
        <v>35</v>
      </c>
      <c r="I1642" s="11" t="s">
        <v>24</v>
      </c>
      <c r="J1642" s="11">
        <v>25203</v>
      </c>
      <c r="K1642" s="11">
        <v>468</v>
      </c>
      <c r="L1642" s="12" t="s">
        <v>47</v>
      </c>
      <c r="M1642" s="12" t="s">
        <v>31</v>
      </c>
      <c r="N1642" s="12" t="s">
        <v>27</v>
      </c>
      <c r="O1642" s="12" t="s">
        <v>48</v>
      </c>
      <c r="P1642" s="14">
        <v>1009</v>
      </c>
      <c r="Q1642" s="14">
        <v>52</v>
      </c>
      <c r="R1642" s="14">
        <v>143</v>
      </c>
      <c r="S1642" s="14">
        <v>64</v>
      </c>
    </row>
    <row r="1643" ht="15" spans="1:19">
      <c r="A1643" s="8">
        <v>1642</v>
      </c>
      <c r="B1643" s="9" t="s">
        <v>1691</v>
      </c>
      <c r="C1643" s="10" t="s">
        <v>30</v>
      </c>
      <c r="D1643" s="11">
        <v>32</v>
      </c>
      <c r="E1643" s="10" t="s">
        <v>21</v>
      </c>
      <c r="F1643" s="12" t="s">
        <v>39</v>
      </c>
      <c r="G1643" s="12" t="s">
        <v>23</v>
      </c>
      <c r="H1643" s="11">
        <v>106</v>
      </c>
      <c r="I1643" s="11" t="s">
        <v>24</v>
      </c>
      <c r="J1643" s="11">
        <v>38466</v>
      </c>
      <c r="K1643" s="11">
        <v>33</v>
      </c>
      <c r="L1643" s="12" t="s">
        <v>43</v>
      </c>
      <c r="M1643" s="12" t="s">
        <v>26</v>
      </c>
      <c r="N1643" s="12" t="s">
        <v>36</v>
      </c>
      <c r="O1643" s="12" t="s">
        <v>28</v>
      </c>
      <c r="P1643" s="14">
        <v>40096</v>
      </c>
      <c r="Q1643" s="14">
        <v>3281</v>
      </c>
      <c r="R1643" s="14">
        <v>17952</v>
      </c>
      <c r="S1643" s="14">
        <v>35738</v>
      </c>
    </row>
    <row r="1644" ht="15" spans="1:19">
      <c r="A1644" s="8">
        <v>1643</v>
      </c>
      <c r="B1644" s="9" t="s">
        <v>1692</v>
      </c>
      <c r="C1644" s="10" t="s">
        <v>38</v>
      </c>
      <c r="D1644" s="11">
        <v>14</v>
      </c>
      <c r="E1644" s="10" t="s">
        <v>58</v>
      </c>
      <c r="F1644" s="12" t="s">
        <v>52</v>
      </c>
      <c r="G1644" s="12" t="s">
        <v>40</v>
      </c>
      <c r="H1644" s="11">
        <v>18</v>
      </c>
      <c r="I1644" s="11" t="s">
        <v>24</v>
      </c>
      <c r="J1644" s="11">
        <v>18518</v>
      </c>
      <c r="K1644" s="11">
        <v>1047</v>
      </c>
      <c r="L1644" s="12" t="s">
        <v>47</v>
      </c>
      <c r="M1644" s="12" t="s">
        <v>31</v>
      </c>
      <c r="N1644" s="12" t="s">
        <v>36</v>
      </c>
      <c r="O1644" s="12" t="s">
        <v>48</v>
      </c>
      <c r="P1644" s="14">
        <v>2</v>
      </c>
      <c r="Q1644" s="14">
        <v>1e-7</v>
      </c>
      <c r="R1644" s="14">
        <v>1e-7</v>
      </c>
      <c r="S1644" s="14">
        <v>3</v>
      </c>
    </row>
    <row r="1645" ht="15" spans="1:19">
      <c r="A1645" s="8">
        <v>1644</v>
      </c>
      <c r="B1645" s="9" t="s">
        <v>1693</v>
      </c>
      <c r="C1645" s="10" t="s">
        <v>20</v>
      </c>
      <c r="D1645" s="11">
        <v>2</v>
      </c>
      <c r="E1645" s="10" t="s">
        <v>21</v>
      </c>
      <c r="F1645" s="12" t="s">
        <v>52</v>
      </c>
      <c r="G1645" s="12" t="s">
        <v>23</v>
      </c>
      <c r="H1645" s="11">
        <v>7</v>
      </c>
      <c r="I1645" s="11" t="s">
        <v>24</v>
      </c>
      <c r="J1645" s="11">
        <v>1160396</v>
      </c>
      <c r="K1645" s="11">
        <v>504</v>
      </c>
      <c r="L1645" s="12" t="s">
        <v>25</v>
      </c>
      <c r="M1645" s="12" t="s">
        <v>26</v>
      </c>
      <c r="N1645" s="12" t="s">
        <v>36</v>
      </c>
      <c r="O1645" s="12" t="s">
        <v>28</v>
      </c>
      <c r="P1645" s="14">
        <v>1223</v>
      </c>
      <c r="Q1645" s="14">
        <v>94</v>
      </c>
      <c r="R1645" s="14">
        <v>104</v>
      </c>
      <c r="S1645" s="14">
        <v>82</v>
      </c>
    </row>
    <row r="1646" ht="15" spans="1:19">
      <c r="A1646" s="8">
        <v>1645</v>
      </c>
      <c r="B1646" s="9" t="s">
        <v>1694</v>
      </c>
      <c r="C1646" s="10" t="s">
        <v>33</v>
      </c>
      <c r="D1646" s="11">
        <v>24</v>
      </c>
      <c r="E1646" s="10" t="s">
        <v>42</v>
      </c>
      <c r="F1646" s="12" t="s">
        <v>35</v>
      </c>
      <c r="G1646" s="12" t="s">
        <v>23</v>
      </c>
      <c r="H1646" s="11">
        <v>50</v>
      </c>
      <c r="I1646" s="11" t="s">
        <v>24</v>
      </c>
      <c r="J1646" s="11">
        <v>172568</v>
      </c>
      <c r="K1646" s="11">
        <v>136</v>
      </c>
      <c r="L1646" s="12" t="s">
        <v>43</v>
      </c>
      <c r="M1646" s="12" t="s">
        <v>31</v>
      </c>
      <c r="N1646" s="12" t="s">
        <v>36</v>
      </c>
      <c r="O1646" s="12" t="s">
        <v>48</v>
      </c>
      <c r="P1646" s="14">
        <v>2177</v>
      </c>
      <c r="Q1646" s="14">
        <v>11</v>
      </c>
      <c r="R1646" s="14">
        <v>401</v>
      </c>
      <c r="S1646" s="14">
        <v>33</v>
      </c>
    </row>
    <row r="1647" ht="15" spans="1:19">
      <c r="A1647" s="8">
        <v>1646</v>
      </c>
      <c r="B1647" s="9" t="s">
        <v>1695</v>
      </c>
      <c r="C1647" s="10" t="s">
        <v>33</v>
      </c>
      <c r="D1647" s="11">
        <v>11</v>
      </c>
      <c r="E1647" s="10" t="s">
        <v>58</v>
      </c>
      <c r="F1647" s="12" t="s">
        <v>35</v>
      </c>
      <c r="G1647" s="12" t="s">
        <v>23</v>
      </c>
      <c r="H1647" s="11">
        <v>15</v>
      </c>
      <c r="I1647" s="11" t="s">
        <v>24</v>
      </c>
      <c r="J1647" s="11">
        <v>13695</v>
      </c>
      <c r="K1647" s="11">
        <v>1776</v>
      </c>
      <c r="L1647" s="12" t="s">
        <v>94</v>
      </c>
      <c r="M1647" s="12" t="s">
        <v>31</v>
      </c>
      <c r="N1647" s="12" t="s">
        <v>36</v>
      </c>
      <c r="O1647" s="12" t="s">
        <v>48</v>
      </c>
      <c r="P1647" s="14">
        <v>9</v>
      </c>
      <c r="Q1647" s="14">
        <v>4</v>
      </c>
      <c r="R1647" s="14">
        <v>1e-7</v>
      </c>
      <c r="S1647" s="14">
        <v>1</v>
      </c>
    </row>
    <row r="1648" ht="15" spans="1:19">
      <c r="A1648" s="8">
        <v>1647</v>
      </c>
      <c r="B1648" s="9" t="s">
        <v>1696</v>
      </c>
      <c r="C1648" s="10" t="s">
        <v>20</v>
      </c>
      <c r="D1648" s="11">
        <v>3</v>
      </c>
      <c r="E1648" s="10" t="s">
        <v>21</v>
      </c>
      <c r="F1648" s="12" t="s">
        <v>60</v>
      </c>
      <c r="G1648" s="12" t="s">
        <v>23</v>
      </c>
      <c r="H1648" s="11">
        <v>14</v>
      </c>
      <c r="I1648" s="11" t="s">
        <v>24</v>
      </c>
      <c r="J1648" s="11">
        <v>223225</v>
      </c>
      <c r="K1648" s="11">
        <v>772</v>
      </c>
      <c r="L1648" s="12" t="s">
        <v>25</v>
      </c>
      <c r="M1648" s="12" t="s">
        <v>26</v>
      </c>
      <c r="N1648" s="12" t="s">
        <v>36</v>
      </c>
      <c r="O1648" s="12" t="s">
        <v>48</v>
      </c>
      <c r="P1648" s="14">
        <v>800</v>
      </c>
      <c r="Q1648" s="14">
        <v>77</v>
      </c>
      <c r="R1648" s="14">
        <v>44</v>
      </c>
      <c r="S1648" s="14">
        <v>29</v>
      </c>
    </row>
    <row r="1649" ht="15" spans="1:19">
      <c r="A1649" s="8">
        <v>1648</v>
      </c>
      <c r="B1649" s="9" t="s">
        <v>1697</v>
      </c>
      <c r="C1649" s="10" t="s">
        <v>38</v>
      </c>
      <c r="D1649" s="11">
        <v>23</v>
      </c>
      <c r="E1649" s="10" t="s">
        <v>42</v>
      </c>
      <c r="F1649" s="12" t="s">
        <v>52</v>
      </c>
      <c r="G1649" s="12" t="s">
        <v>23</v>
      </c>
      <c r="H1649" s="11">
        <v>32</v>
      </c>
      <c r="I1649" s="11" t="s">
        <v>24</v>
      </c>
      <c r="J1649" s="11">
        <v>39749</v>
      </c>
      <c r="K1649" s="11">
        <v>431</v>
      </c>
      <c r="L1649" s="12" t="s">
        <v>43</v>
      </c>
      <c r="M1649" s="12" t="s">
        <v>31</v>
      </c>
      <c r="N1649" s="12" t="s">
        <v>27</v>
      </c>
      <c r="O1649" s="12" t="s">
        <v>48</v>
      </c>
      <c r="P1649" s="14">
        <v>1027</v>
      </c>
      <c r="Q1649" s="14">
        <v>13</v>
      </c>
      <c r="R1649" s="14">
        <v>101</v>
      </c>
      <c r="S1649" s="14">
        <v>3</v>
      </c>
    </row>
    <row r="1650" ht="15" spans="1:19">
      <c r="A1650" s="8">
        <v>1649</v>
      </c>
      <c r="B1650" s="9" t="s">
        <v>1698</v>
      </c>
      <c r="C1650" s="10" t="s">
        <v>38</v>
      </c>
      <c r="D1650" s="11">
        <v>1</v>
      </c>
      <c r="E1650" s="10" t="s">
        <v>42</v>
      </c>
      <c r="F1650" s="12" t="s">
        <v>39</v>
      </c>
      <c r="G1650" s="12" t="s">
        <v>23</v>
      </c>
      <c r="H1650" s="11">
        <v>19</v>
      </c>
      <c r="I1650" s="11" t="s">
        <v>24</v>
      </c>
      <c r="J1650" s="11">
        <v>12758</v>
      </c>
      <c r="K1650" s="11">
        <v>238</v>
      </c>
      <c r="L1650" s="12" t="s">
        <v>43</v>
      </c>
      <c r="M1650" s="12" t="s">
        <v>44</v>
      </c>
      <c r="N1650" s="12" t="s">
        <v>36</v>
      </c>
      <c r="O1650" s="12" t="s">
        <v>28</v>
      </c>
      <c r="P1650" s="14">
        <v>14</v>
      </c>
      <c r="Q1650" s="14">
        <v>2</v>
      </c>
      <c r="R1650" s="14">
        <v>1e-7</v>
      </c>
      <c r="S1650" s="14">
        <v>1e-7</v>
      </c>
    </row>
    <row r="1651" ht="15" spans="1:19">
      <c r="A1651" s="8">
        <v>1650</v>
      </c>
      <c r="B1651" s="9" t="s">
        <v>1699</v>
      </c>
      <c r="C1651" s="10" t="s">
        <v>68</v>
      </c>
      <c r="D1651" s="11">
        <v>23</v>
      </c>
      <c r="E1651" s="10" t="s">
        <v>34</v>
      </c>
      <c r="F1651" s="12" t="s">
        <v>52</v>
      </c>
      <c r="G1651" s="12" t="s">
        <v>23</v>
      </c>
      <c r="H1651" s="11">
        <v>25</v>
      </c>
      <c r="I1651" s="11" t="s">
        <v>54</v>
      </c>
      <c r="J1651" s="11">
        <v>25156</v>
      </c>
      <c r="K1651" s="11">
        <v>661</v>
      </c>
      <c r="L1651" s="12" t="s">
        <v>50</v>
      </c>
      <c r="M1651" s="12" t="s">
        <v>31</v>
      </c>
      <c r="N1651" s="12" t="s">
        <v>36</v>
      </c>
      <c r="O1651" s="12" t="s">
        <v>48</v>
      </c>
      <c r="P1651" s="14">
        <v>157</v>
      </c>
      <c r="Q1651" s="14">
        <v>10</v>
      </c>
      <c r="R1651" s="14">
        <v>2</v>
      </c>
      <c r="S1651" s="14">
        <v>1</v>
      </c>
    </row>
    <row r="1652" ht="15" spans="1:19">
      <c r="A1652" s="8">
        <v>1651</v>
      </c>
      <c r="B1652" s="9" t="s">
        <v>1700</v>
      </c>
      <c r="C1652" s="10" t="s">
        <v>33</v>
      </c>
      <c r="D1652" s="11">
        <v>23</v>
      </c>
      <c r="E1652" s="10" t="s">
        <v>42</v>
      </c>
      <c r="F1652" s="12" t="s">
        <v>35</v>
      </c>
      <c r="G1652" s="12" t="s">
        <v>23</v>
      </c>
      <c r="H1652" s="11">
        <v>31</v>
      </c>
      <c r="I1652" s="11" t="s">
        <v>24</v>
      </c>
      <c r="J1652" s="11">
        <v>109089</v>
      </c>
      <c r="K1652" s="11">
        <v>569</v>
      </c>
      <c r="L1652" s="12" t="s">
        <v>47</v>
      </c>
      <c r="M1652" s="12" t="s">
        <v>31</v>
      </c>
      <c r="N1652" s="12" t="s">
        <v>27</v>
      </c>
      <c r="O1652" s="12" t="s">
        <v>48</v>
      </c>
      <c r="P1652" s="14">
        <v>2462</v>
      </c>
      <c r="Q1652" s="14">
        <v>9</v>
      </c>
      <c r="R1652" s="14">
        <v>224</v>
      </c>
      <c r="S1652" s="14">
        <v>119</v>
      </c>
    </row>
    <row r="1653" ht="15" spans="1:19">
      <c r="A1653" s="8">
        <v>1652</v>
      </c>
      <c r="B1653" s="9" t="s">
        <v>1701</v>
      </c>
      <c r="C1653" s="10" t="s">
        <v>33</v>
      </c>
      <c r="D1653" s="11">
        <v>22</v>
      </c>
      <c r="E1653" s="10" t="s">
        <v>42</v>
      </c>
      <c r="F1653" s="12" t="s">
        <v>35</v>
      </c>
      <c r="G1653" s="12" t="s">
        <v>23</v>
      </c>
      <c r="H1653" s="11">
        <v>33</v>
      </c>
      <c r="I1653" s="11" t="s">
        <v>24</v>
      </c>
      <c r="J1653" s="11">
        <v>19536</v>
      </c>
      <c r="K1653" s="11">
        <v>435</v>
      </c>
      <c r="L1653" s="12" t="s">
        <v>47</v>
      </c>
      <c r="M1653" s="12" t="s">
        <v>26</v>
      </c>
      <c r="N1653" s="12" t="s">
        <v>27</v>
      </c>
      <c r="O1653" s="12" t="s">
        <v>48</v>
      </c>
      <c r="P1653" s="14">
        <v>545</v>
      </c>
      <c r="Q1653" s="14">
        <v>22</v>
      </c>
      <c r="R1653" s="14">
        <v>3</v>
      </c>
      <c r="S1653" s="14">
        <v>4</v>
      </c>
    </row>
    <row r="1654" ht="15" spans="1:19">
      <c r="A1654" s="8">
        <v>1653</v>
      </c>
      <c r="B1654" s="9" t="s">
        <v>1702</v>
      </c>
      <c r="C1654" s="10" t="s">
        <v>20</v>
      </c>
      <c r="D1654" s="11">
        <v>2</v>
      </c>
      <c r="E1654" s="10" t="s">
        <v>34</v>
      </c>
      <c r="F1654" s="12" t="s">
        <v>39</v>
      </c>
      <c r="G1654" s="12" t="s">
        <v>23</v>
      </c>
      <c r="H1654" s="11">
        <v>12</v>
      </c>
      <c r="I1654" s="11" t="s">
        <v>24</v>
      </c>
      <c r="J1654" s="11">
        <v>31761</v>
      </c>
      <c r="K1654" s="11">
        <v>516</v>
      </c>
      <c r="L1654" s="12" t="s">
        <v>25</v>
      </c>
      <c r="M1654" s="12" t="s">
        <v>31</v>
      </c>
      <c r="N1654" s="12" t="s">
        <v>36</v>
      </c>
      <c r="O1654" s="12" t="s">
        <v>48</v>
      </c>
      <c r="P1654" s="14">
        <v>603</v>
      </c>
      <c r="Q1654" s="14">
        <v>112</v>
      </c>
      <c r="R1654" s="14">
        <v>26</v>
      </c>
      <c r="S1654" s="14">
        <v>28</v>
      </c>
    </row>
    <row r="1655" ht="15" spans="1:19">
      <c r="A1655" s="8">
        <v>1654</v>
      </c>
      <c r="B1655" s="9" t="s">
        <v>1703</v>
      </c>
      <c r="C1655" s="10" t="s">
        <v>68</v>
      </c>
      <c r="D1655" s="11">
        <v>1</v>
      </c>
      <c r="E1655" s="10" t="s">
        <v>21</v>
      </c>
      <c r="F1655" s="12" t="s">
        <v>22</v>
      </c>
      <c r="G1655" s="12" t="s">
        <v>23</v>
      </c>
      <c r="H1655" s="11">
        <v>139</v>
      </c>
      <c r="I1655" s="11" t="s">
        <v>24</v>
      </c>
      <c r="J1655" s="11">
        <v>17155</v>
      </c>
      <c r="K1655" s="11">
        <v>5048</v>
      </c>
      <c r="L1655" s="12" t="s">
        <v>25</v>
      </c>
      <c r="M1655" s="12" t="s">
        <v>31</v>
      </c>
      <c r="N1655" s="12" t="s">
        <v>36</v>
      </c>
      <c r="O1655" s="12" t="s">
        <v>28</v>
      </c>
      <c r="P1655" s="14">
        <v>547</v>
      </c>
      <c r="Q1655" s="14">
        <v>123</v>
      </c>
      <c r="R1655" s="14">
        <v>36</v>
      </c>
      <c r="S1655" s="14">
        <v>22</v>
      </c>
    </row>
    <row r="1656" ht="15" spans="1:19">
      <c r="A1656" s="8">
        <v>1655</v>
      </c>
      <c r="B1656" s="9" t="s">
        <v>1704</v>
      </c>
      <c r="C1656" s="10" t="s">
        <v>68</v>
      </c>
      <c r="D1656" s="11">
        <v>95</v>
      </c>
      <c r="E1656" s="10" t="s">
        <v>21</v>
      </c>
      <c r="F1656" s="12" t="s">
        <v>35</v>
      </c>
      <c r="G1656" s="12" t="s">
        <v>23</v>
      </c>
      <c r="H1656" s="11">
        <v>183</v>
      </c>
      <c r="I1656" s="11" t="s">
        <v>24</v>
      </c>
      <c r="J1656" s="11">
        <v>23735</v>
      </c>
      <c r="K1656" s="11">
        <v>34</v>
      </c>
      <c r="L1656" s="12" t="s">
        <v>47</v>
      </c>
      <c r="M1656" s="12" t="s">
        <v>26</v>
      </c>
      <c r="N1656" s="12" t="s">
        <v>27</v>
      </c>
      <c r="O1656" s="12" t="s">
        <v>28</v>
      </c>
      <c r="P1656" s="14">
        <v>12</v>
      </c>
      <c r="Q1656" s="14">
        <v>1</v>
      </c>
      <c r="R1656" s="14">
        <v>4</v>
      </c>
      <c r="S1656" s="14">
        <v>5</v>
      </c>
    </row>
    <row r="1657" ht="15" spans="1:19">
      <c r="A1657" s="8">
        <v>1656</v>
      </c>
      <c r="B1657" s="9" t="s">
        <v>1705</v>
      </c>
      <c r="C1657" s="10" t="s">
        <v>33</v>
      </c>
      <c r="D1657" s="11">
        <v>25</v>
      </c>
      <c r="E1657" s="10" t="s">
        <v>42</v>
      </c>
      <c r="F1657" s="12" t="s">
        <v>39</v>
      </c>
      <c r="G1657" s="12" t="s">
        <v>23</v>
      </c>
      <c r="H1657" s="11">
        <v>27</v>
      </c>
      <c r="I1657" s="11" t="s">
        <v>24</v>
      </c>
      <c r="J1657" s="11">
        <v>51068</v>
      </c>
      <c r="K1657" s="11">
        <v>664</v>
      </c>
      <c r="L1657" s="12" t="s">
        <v>47</v>
      </c>
      <c r="M1657" s="12" t="s">
        <v>26</v>
      </c>
      <c r="N1657" s="12" t="s">
        <v>27</v>
      </c>
      <c r="O1657" s="12" t="s">
        <v>48</v>
      </c>
      <c r="P1657" s="14">
        <v>1017</v>
      </c>
      <c r="Q1657" s="14">
        <v>5</v>
      </c>
      <c r="R1657" s="14">
        <v>222</v>
      </c>
      <c r="S1657" s="14">
        <v>60</v>
      </c>
    </row>
    <row r="1658" ht="15" spans="1:19">
      <c r="A1658" s="8">
        <v>1657</v>
      </c>
      <c r="B1658" s="9" t="s">
        <v>1706</v>
      </c>
      <c r="C1658" s="10" t="s">
        <v>30</v>
      </c>
      <c r="D1658" s="11">
        <v>27</v>
      </c>
      <c r="E1658" s="10" t="s">
        <v>21</v>
      </c>
      <c r="F1658" s="12" t="s">
        <v>35</v>
      </c>
      <c r="G1658" s="12" t="s">
        <v>23</v>
      </c>
      <c r="H1658" s="11">
        <v>31</v>
      </c>
      <c r="I1658" s="11" t="s">
        <v>24</v>
      </c>
      <c r="J1658" s="11">
        <v>40000</v>
      </c>
      <c r="K1658" s="11">
        <v>771</v>
      </c>
      <c r="L1658" s="12" t="s">
        <v>47</v>
      </c>
      <c r="M1658" s="12" t="s">
        <v>31</v>
      </c>
      <c r="N1658" s="12" t="s">
        <v>36</v>
      </c>
      <c r="O1658" s="12" t="s">
        <v>48</v>
      </c>
      <c r="P1658" s="14">
        <v>527</v>
      </c>
      <c r="Q1658" s="14">
        <v>4</v>
      </c>
      <c r="R1658" s="14">
        <v>5</v>
      </c>
      <c r="S1658" s="14">
        <v>5</v>
      </c>
    </row>
    <row r="1659" ht="15" spans="1:19">
      <c r="A1659" s="8">
        <v>1658</v>
      </c>
      <c r="B1659" s="9" t="s">
        <v>1707</v>
      </c>
      <c r="C1659" s="10" t="s">
        <v>33</v>
      </c>
      <c r="D1659" s="11">
        <v>9</v>
      </c>
      <c r="E1659" s="10" t="s">
        <v>21</v>
      </c>
      <c r="F1659" s="12" t="s">
        <v>39</v>
      </c>
      <c r="G1659" s="12" t="s">
        <v>23</v>
      </c>
      <c r="H1659" s="11">
        <v>24</v>
      </c>
      <c r="I1659" s="11" t="s">
        <v>65</v>
      </c>
      <c r="J1659" s="11">
        <v>15958</v>
      </c>
      <c r="K1659" s="11">
        <v>229</v>
      </c>
      <c r="L1659" s="12" t="s">
        <v>25</v>
      </c>
      <c r="M1659" s="12" t="s">
        <v>31</v>
      </c>
      <c r="N1659" s="12" t="s">
        <v>36</v>
      </c>
      <c r="O1659" s="12" t="s">
        <v>28</v>
      </c>
      <c r="P1659" s="14">
        <v>11</v>
      </c>
      <c r="Q1659" s="14">
        <v>1e-7</v>
      </c>
      <c r="R1659" s="14">
        <v>3</v>
      </c>
      <c r="S1659" s="14">
        <v>1e-7</v>
      </c>
    </row>
    <row r="1660" ht="15" spans="1:19">
      <c r="A1660" s="8">
        <v>1659</v>
      </c>
      <c r="B1660" s="9" t="s">
        <v>1708</v>
      </c>
      <c r="C1660" s="10" t="s">
        <v>30</v>
      </c>
      <c r="D1660" s="11">
        <v>19</v>
      </c>
      <c r="E1660" s="10" t="s">
        <v>21</v>
      </c>
      <c r="F1660" s="12" t="s">
        <v>52</v>
      </c>
      <c r="G1660" s="12" t="s">
        <v>23</v>
      </c>
      <c r="H1660" s="11">
        <v>46</v>
      </c>
      <c r="I1660" s="11" t="s">
        <v>24</v>
      </c>
      <c r="J1660" s="11">
        <v>20500</v>
      </c>
      <c r="K1660" s="11">
        <v>74</v>
      </c>
      <c r="L1660" s="12" t="s">
        <v>43</v>
      </c>
      <c r="M1660" s="12" t="s">
        <v>31</v>
      </c>
      <c r="N1660" s="12" t="s">
        <v>27</v>
      </c>
      <c r="O1660" s="12" t="s">
        <v>48</v>
      </c>
      <c r="P1660" s="14">
        <v>1077</v>
      </c>
      <c r="Q1660" s="14">
        <v>17</v>
      </c>
      <c r="R1660" s="14">
        <v>205</v>
      </c>
      <c r="S1660" s="14">
        <v>4</v>
      </c>
    </row>
    <row r="1661" ht="15" spans="1:19">
      <c r="A1661" s="8">
        <v>1660</v>
      </c>
      <c r="B1661" s="9" t="s">
        <v>1709</v>
      </c>
      <c r="C1661" s="10" t="s">
        <v>33</v>
      </c>
      <c r="D1661" s="11">
        <v>19</v>
      </c>
      <c r="E1661" s="10" t="s">
        <v>42</v>
      </c>
      <c r="F1661" s="12" t="s">
        <v>52</v>
      </c>
      <c r="G1661" s="12" t="s">
        <v>23</v>
      </c>
      <c r="H1661" s="11">
        <v>36</v>
      </c>
      <c r="I1661" s="11" t="s">
        <v>24</v>
      </c>
      <c r="J1661" s="11">
        <v>81981</v>
      </c>
      <c r="K1661" s="11">
        <v>464</v>
      </c>
      <c r="L1661" s="12" t="s">
        <v>43</v>
      </c>
      <c r="M1661" s="12" t="s">
        <v>31</v>
      </c>
      <c r="N1661" s="12" t="s">
        <v>27</v>
      </c>
      <c r="O1661" s="12" t="s">
        <v>48</v>
      </c>
      <c r="P1661" s="14">
        <v>1013</v>
      </c>
      <c r="Q1661" s="14">
        <v>7</v>
      </c>
      <c r="R1661" s="14">
        <v>6</v>
      </c>
      <c r="S1661" s="14">
        <v>32</v>
      </c>
    </row>
    <row r="1662" ht="15" spans="1:19">
      <c r="A1662" s="8">
        <v>1661</v>
      </c>
      <c r="B1662" s="9" t="s">
        <v>1710</v>
      </c>
      <c r="C1662" s="10" t="s">
        <v>33</v>
      </c>
      <c r="D1662" s="11">
        <v>24</v>
      </c>
      <c r="E1662" s="10" t="s">
        <v>21</v>
      </c>
      <c r="F1662" s="12" t="s">
        <v>52</v>
      </c>
      <c r="G1662" s="12" t="s">
        <v>23</v>
      </c>
      <c r="H1662" s="11">
        <v>67</v>
      </c>
      <c r="I1662" s="11" t="s">
        <v>54</v>
      </c>
      <c r="J1662" s="11">
        <v>27369</v>
      </c>
      <c r="K1662" s="11">
        <v>358</v>
      </c>
      <c r="L1662" s="12" t="s">
        <v>43</v>
      </c>
      <c r="M1662" s="12" t="s">
        <v>26</v>
      </c>
      <c r="N1662" s="12" t="s">
        <v>27</v>
      </c>
      <c r="O1662" s="12" t="s">
        <v>48</v>
      </c>
      <c r="P1662" s="14">
        <v>659</v>
      </c>
      <c r="Q1662" s="14">
        <v>27</v>
      </c>
      <c r="R1662" s="14">
        <v>39</v>
      </c>
      <c r="S1662" s="14">
        <v>60</v>
      </c>
    </row>
    <row r="1663" ht="15" spans="1:19">
      <c r="A1663" s="8">
        <v>1662</v>
      </c>
      <c r="B1663" s="9" t="s">
        <v>1711</v>
      </c>
      <c r="C1663" s="10" t="s">
        <v>38</v>
      </c>
      <c r="D1663" s="11">
        <v>29</v>
      </c>
      <c r="E1663" s="10" t="s">
        <v>42</v>
      </c>
      <c r="F1663" s="12" t="s">
        <v>52</v>
      </c>
      <c r="G1663" s="12" t="s">
        <v>23</v>
      </c>
      <c r="H1663" s="11">
        <v>37</v>
      </c>
      <c r="I1663" s="11" t="s">
        <v>24</v>
      </c>
      <c r="J1663" s="11">
        <v>10000</v>
      </c>
      <c r="K1663" s="11">
        <v>525</v>
      </c>
      <c r="L1663" s="12" t="s">
        <v>47</v>
      </c>
      <c r="M1663" s="12" t="s">
        <v>26</v>
      </c>
      <c r="N1663" s="12" t="s">
        <v>27</v>
      </c>
      <c r="O1663" s="12" t="s">
        <v>48</v>
      </c>
      <c r="P1663" s="14">
        <v>562</v>
      </c>
      <c r="Q1663" s="14">
        <v>20</v>
      </c>
      <c r="R1663" s="14">
        <v>4</v>
      </c>
      <c r="S1663" s="14">
        <v>4</v>
      </c>
    </row>
    <row r="1664" ht="15" spans="1:19">
      <c r="A1664" s="8">
        <v>1663</v>
      </c>
      <c r="B1664" s="9" t="s">
        <v>1712</v>
      </c>
      <c r="C1664" s="10" t="s">
        <v>20</v>
      </c>
      <c r="D1664" s="11">
        <v>8</v>
      </c>
      <c r="E1664" s="10" t="s">
        <v>58</v>
      </c>
      <c r="F1664" s="12" t="s">
        <v>22</v>
      </c>
      <c r="G1664" s="12" t="s">
        <v>23</v>
      </c>
      <c r="H1664" s="11">
        <v>24</v>
      </c>
      <c r="I1664" s="11" t="s">
        <v>24</v>
      </c>
      <c r="J1664" s="11">
        <v>15662</v>
      </c>
      <c r="K1664" s="11">
        <v>1309</v>
      </c>
      <c r="L1664" s="12" t="s">
        <v>43</v>
      </c>
      <c r="M1664" s="12" t="s">
        <v>31</v>
      </c>
      <c r="N1664" s="12" t="s">
        <v>36</v>
      </c>
      <c r="O1664" s="12" t="s">
        <v>48</v>
      </c>
      <c r="P1664" s="14">
        <v>14</v>
      </c>
      <c r="Q1664" s="14">
        <v>1e-7</v>
      </c>
      <c r="R1664" s="14">
        <v>4</v>
      </c>
      <c r="S1664" s="14">
        <v>1</v>
      </c>
    </row>
    <row r="1665" ht="15" spans="1:19">
      <c r="A1665" s="8">
        <v>1664</v>
      </c>
      <c r="B1665" s="9" t="s">
        <v>1713</v>
      </c>
      <c r="C1665" s="10" t="s">
        <v>38</v>
      </c>
      <c r="D1665" s="11">
        <v>5</v>
      </c>
      <c r="E1665" s="10" t="s">
        <v>42</v>
      </c>
      <c r="F1665" s="12" t="s">
        <v>52</v>
      </c>
      <c r="G1665" s="12" t="s">
        <v>23</v>
      </c>
      <c r="H1665" s="11">
        <v>66</v>
      </c>
      <c r="I1665" s="11" t="s">
        <v>24</v>
      </c>
      <c r="J1665" s="11">
        <v>1014648</v>
      </c>
      <c r="K1665" s="11">
        <v>66</v>
      </c>
      <c r="L1665" s="12" t="s">
        <v>43</v>
      </c>
      <c r="M1665" s="12" t="s">
        <v>26</v>
      </c>
      <c r="N1665" s="12" t="s">
        <v>36</v>
      </c>
      <c r="O1665" s="12" t="s">
        <v>28</v>
      </c>
      <c r="P1665" s="14">
        <v>945</v>
      </c>
      <c r="Q1665" s="14">
        <v>34</v>
      </c>
      <c r="R1665" s="14">
        <v>22</v>
      </c>
      <c r="S1665" s="14">
        <v>60</v>
      </c>
    </row>
    <row r="1666" ht="15" spans="1:19">
      <c r="A1666" s="8">
        <v>1665</v>
      </c>
      <c r="B1666" s="9" t="s">
        <v>1714</v>
      </c>
      <c r="C1666" s="10" t="s">
        <v>38</v>
      </c>
      <c r="D1666" s="11">
        <v>49</v>
      </c>
      <c r="E1666" s="10" t="s">
        <v>21</v>
      </c>
      <c r="F1666" s="12" t="s">
        <v>39</v>
      </c>
      <c r="G1666" s="12" t="s">
        <v>40</v>
      </c>
      <c r="H1666" s="11">
        <v>206</v>
      </c>
      <c r="I1666" s="11" t="s">
        <v>65</v>
      </c>
      <c r="J1666" s="11">
        <v>6370</v>
      </c>
      <c r="K1666" s="11">
        <v>120</v>
      </c>
      <c r="L1666" s="12" t="s">
        <v>47</v>
      </c>
      <c r="M1666" s="12" t="s">
        <v>26</v>
      </c>
      <c r="N1666" s="12" t="s">
        <v>27</v>
      </c>
      <c r="O1666" s="12" t="s">
        <v>28</v>
      </c>
      <c r="P1666" s="14">
        <v>538</v>
      </c>
      <c r="Q1666" s="14">
        <v>12</v>
      </c>
      <c r="R1666" s="14">
        <v>9</v>
      </c>
      <c r="S1666" s="14">
        <v>7</v>
      </c>
    </row>
    <row r="1667" ht="15" spans="1:19">
      <c r="A1667" s="8">
        <v>1666</v>
      </c>
      <c r="B1667" s="9" t="s">
        <v>1715</v>
      </c>
      <c r="C1667" s="10" t="s">
        <v>38</v>
      </c>
      <c r="D1667" s="11">
        <v>22</v>
      </c>
      <c r="E1667" s="10" t="s">
        <v>42</v>
      </c>
      <c r="F1667" s="12" t="s">
        <v>35</v>
      </c>
      <c r="G1667" s="12" t="s">
        <v>40</v>
      </c>
      <c r="H1667" s="11">
        <v>30</v>
      </c>
      <c r="I1667" s="11" t="s">
        <v>24</v>
      </c>
      <c r="J1667" s="11">
        <v>60525</v>
      </c>
      <c r="K1667" s="11">
        <v>263</v>
      </c>
      <c r="L1667" s="12" t="s">
        <v>43</v>
      </c>
      <c r="M1667" s="12" t="s">
        <v>31</v>
      </c>
      <c r="N1667" s="12" t="s">
        <v>27</v>
      </c>
      <c r="O1667" s="12" t="s">
        <v>48</v>
      </c>
      <c r="P1667" s="14">
        <v>863</v>
      </c>
      <c r="Q1667" s="14">
        <v>22</v>
      </c>
      <c r="R1667" s="14">
        <v>124</v>
      </c>
      <c r="S1667" s="14">
        <v>38</v>
      </c>
    </row>
    <row r="1668" ht="15" spans="1:19">
      <c r="A1668" s="8">
        <v>1667</v>
      </c>
      <c r="B1668" s="9" t="s">
        <v>1716</v>
      </c>
      <c r="C1668" s="10" t="s">
        <v>38</v>
      </c>
      <c r="D1668" s="11">
        <v>16</v>
      </c>
      <c r="E1668" s="10" t="s">
        <v>42</v>
      </c>
      <c r="F1668" s="12" t="s">
        <v>35</v>
      </c>
      <c r="G1668" s="12" t="s">
        <v>40</v>
      </c>
      <c r="H1668" s="11">
        <v>22</v>
      </c>
      <c r="I1668" s="11" t="s">
        <v>24</v>
      </c>
      <c r="J1668" s="11">
        <v>63436</v>
      </c>
      <c r="K1668" s="11">
        <v>484</v>
      </c>
      <c r="L1668" s="12" t="s">
        <v>47</v>
      </c>
      <c r="M1668" s="12" t="s">
        <v>26</v>
      </c>
      <c r="N1668" s="12" t="s">
        <v>27</v>
      </c>
      <c r="O1668" s="12" t="s">
        <v>48</v>
      </c>
      <c r="P1668" s="14">
        <v>1071</v>
      </c>
      <c r="Q1668" s="14">
        <v>26</v>
      </c>
      <c r="R1668" s="14">
        <v>274</v>
      </c>
      <c r="S1668" s="14">
        <v>46</v>
      </c>
    </row>
    <row r="1669" ht="15" spans="1:19">
      <c r="A1669" s="8">
        <v>1668</v>
      </c>
      <c r="B1669" s="9" t="s">
        <v>1717</v>
      </c>
      <c r="C1669" s="10" t="s">
        <v>38</v>
      </c>
      <c r="D1669" s="11">
        <v>53</v>
      </c>
      <c r="E1669" s="10" t="s">
        <v>46</v>
      </c>
      <c r="F1669" s="12" t="s">
        <v>39</v>
      </c>
      <c r="G1669" s="12" t="s">
        <v>23</v>
      </c>
      <c r="H1669" s="11">
        <v>132</v>
      </c>
      <c r="I1669" s="11" t="s">
        <v>54</v>
      </c>
      <c r="J1669" s="11">
        <v>157339</v>
      </c>
      <c r="K1669" s="11">
        <v>2307</v>
      </c>
      <c r="L1669" s="12" t="s">
        <v>43</v>
      </c>
      <c r="M1669" s="12" t="s">
        <v>26</v>
      </c>
      <c r="N1669" s="12" t="s">
        <v>27</v>
      </c>
      <c r="O1669" s="12" t="s">
        <v>28</v>
      </c>
      <c r="P1669" s="14">
        <v>27</v>
      </c>
      <c r="Q1669" s="14">
        <v>9</v>
      </c>
      <c r="R1669" s="14">
        <v>1e-7</v>
      </c>
      <c r="S1669" s="14">
        <v>2</v>
      </c>
    </row>
    <row r="1670" ht="15" spans="1:19">
      <c r="A1670" s="8">
        <v>1669</v>
      </c>
      <c r="B1670" s="9" t="s">
        <v>1718</v>
      </c>
      <c r="C1670" s="10" t="s">
        <v>33</v>
      </c>
      <c r="D1670" s="11">
        <v>9</v>
      </c>
      <c r="E1670" s="10" t="s">
        <v>42</v>
      </c>
      <c r="F1670" s="12" t="s">
        <v>39</v>
      </c>
      <c r="G1670" s="12" t="s">
        <v>23</v>
      </c>
      <c r="H1670" s="11">
        <v>10</v>
      </c>
      <c r="I1670" s="11" t="s">
        <v>24</v>
      </c>
      <c r="J1670" s="11">
        <v>11772</v>
      </c>
      <c r="K1670" s="11">
        <v>3533</v>
      </c>
      <c r="L1670" s="12" t="s">
        <v>50</v>
      </c>
      <c r="M1670" s="12" t="s">
        <v>26</v>
      </c>
      <c r="N1670" s="12" t="s">
        <v>36</v>
      </c>
      <c r="O1670" s="12" t="s">
        <v>48</v>
      </c>
      <c r="P1670" s="14">
        <v>15</v>
      </c>
      <c r="Q1670" s="14">
        <v>1</v>
      </c>
      <c r="R1670" s="14">
        <v>2</v>
      </c>
      <c r="S1670" s="14">
        <v>2</v>
      </c>
    </row>
    <row r="1671" ht="15" spans="1:19">
      <c r="A1671" s="8">
        <v>1670</v>
      </c>
      <c r="B1671" s="9" t="s">
        <v>1719</v>
      </c>
      <c r="C1671" s="10" t="s">
        <v>38</v>
      </c>
      <c r="D1671" s="11">
        <v>33</v>
      </c>
      <c r="E1671" s="10" t="s">
        <v>21</v>
      </c>
      <c r="F1671" s="12" t="s">
        <v>52</v>
      </c>
      <c r="G1671" s="12" t="s">
        <v>23</v>
      </c>
      <c r="H1671" s="11">
        <v>119</v>
      </c>
      <c r="I1671" s="11" t="s">
        <v>54</v>
      </c>
      <c r="J1671" s="11">
        <v>11988</v>
      </c>
      <c r="K1671" s="11">
        <v>64</v>
      </c>
      <c r="L1671" s="12" t="s">
        <v>43</v>
      </c>
      <c r="M1671" s="12" t="s">
        <v>31</v>
      </c>
      <c r="N1671" s="12" t="s">
        <v>36</v>
      </c>
      <c r="O1671" s="12" t="s">
        <v>28</v>
      </c>
      <c r="P1671" s="14">
        <v>12</v>
      </c>
      <c r="Q1671" s="14">
        <v>1e-7</v>
      </c>
      <c r="R1671" s="14">
        <v>1e-7</v>
      </c>
      <c r="S1671" s="14">
        <v>3</v>
      </c>
    </row>
    <row r="1672" ht="15" spans="1:19">
      <c r="A1672" s="8">
        <v>1671</v>
      </c>
      <c r="B1672" s="9" t="s">
        <v>1720</v>
      </c>
      <c r="C1672" s="10" t="s">
        <v>38</v>
      </c>
      <c r="D1672" s="11">
        <v>42</v>
      </c>
      <c r="E1672" s="10" t="s">
        <v>21</v>
      </c>
      <c r="F1672" s="12" t="s">
        <v>60</v>
      </c>
      <c r="G1672" s="12" t="s">
        <v>23</v>
      </c>
      <c r="H1672" s="11">
        <v>186</v>
      </c>
      <c r="I1672" s="11" t="s">
        <v>24</v>
      </c>
      <c r="J1672" s="11">
        <v>35138</v>
      </c>
      <c r="K1672" s="11">
        <v>3155</v>
      </c>
      <c r="L1672" s="12" t="s">
        <v>47</v>
      </c>
      <c r="M1672" s="12" t="s">
        <v>26</v>
      </c>
      <c r="N1672" s="12" t="s">
        <v>27</v>
      </c>
      <c r="O1672" s="12" t="s">
        <v>28</v>
      </c>
      <c r="P1672" s="14">
        <v>6</v>
      </c>
      <c r="Q1672" s="14">
        <v>1</v>
      </c>
      <c r="R1672" s="14">
        <v>3</v>
      </c>
      <c r="S1672" s="14">
        <v>1</v>
      </c>
    </row>
    <row r="1673" ht="15" spans="1:19">
      <c r="A1673" s="8">
        <v>1672</v>
      </c>
      <c r="B1673" s="9" t="s">
        <v>1721</v>
      </c>
      <c r="C1673" s="10" t="s">
        <v>33</v>
      </c>
      <c r="D1673" s="11">
        <v>31</v>
      </c>
      <c r="E1673" s="10" t="s">
        <v>21</v>
      </c>
      <c r="F1673" s="12" t="s">
        <v>22</v>
      </c>
      <c r="G1673" s="12" t="s">
        <v>23</v>
      </c>
      <c r="H1673" s="11">
        <v>48</v>
      </c>
      <c r="I1673" s="11" t="s">
        <v>24</v>
      </c>
      <c r="J1673" s="11">
        <v>446456</v>
      </c>
      <c r="K1673" s="11">
        <v>1570</v>
      </c>
      <c r="L1673" s="12" t="s">
        <v>43</v>
      </c>
      <c r="M1673" s="12" t="s">
        <v>31</v>
      </c>
      <c r="N1673" s="12" t="s">
        <v>27</v>
      </c>
      <c r="O1673" s="12" t="s">
        <v>48</v>
      </c>
      <c r="P1673" s="14">
        <v>4761</v>
      </c>
      <c r="Q1673" s="14">
        <v>181</v>
      </c>
      <c r="R1673" s="14">
        <v>730</v>
      </c>
      <c r="S1673" s="14">
        <v>594</v>
      </c>
    </row>
    <row r="1674" ht="15" spans="1:19">
      <c r="A1674" s="8">
        <v>1673</v>
      </c>
      <c r="B1674" s="9" t="s">
        <v>1722</v>
      </c>
      <c r="C1674" s="10" t="s">
        <v>38</v>
      </c>
      <c r="D1674" s="11">
        <v>13</v>
      </c>
      <c r="E1674" s="10" t="s">
        <v>42</v>
      </c>
      <c r="F1674" s="12" t="s">
        <v>35</v>
      </c>
      <c r="G1674" s="12" t="s">
        <v>23</v>
      </c>
      <c r="H1674" s="11">
        <v>19</v>
      </c>
      <c r="I1674" s="11" t="s">
        <v>24</v>
      </c>
      <c r="J1674" s="11">
        <v>33510</v>
      </c>
      <c r="K1674" s="11">
        <v>882</v>
      </c>
      <c r="L1674" s="12" t="s">
        <v>47</v>
      </c>
      <c r="M1674" s="12" t="s">
        <v>31</v>
      </c>
      <c r="N1674" s="12" t="s">
        <v>27</v>
      </c>
      <c r="O1674" s="12" t="s">
        <v>48</v>
      </c>
      <c r="P1674" s="14">
        <v>273</v>
      </c>
      <c r="Q1674" s="14">
        <v>6</v>
      </c>
      <c r="R1674" s="14">
        <v>40</v>
      </c>
      <c r="S1674" s="14">
        <v>46</v>
      </c>
    </row>
    <row r="1675" ht="15" spans="1:19">
      <c r="A1675" s="8">
        <v>1674</v>
      </c>
      <c r="B1675" s="9" t="s">
        <v>1723</v>
      </c>
      <c r="C1675" s="10" t="s">
        <v>30</v>
      </c>
      <c r="D1675" s="11">
        <v>28</v>
      </c>
      <c r="E1675" s="10" t="s">
        <v>21</v>
      </c>
      <c r="F1675" s="12" t="s">
        <v>52</v>
      </c>
      <c r="G1675" s="12" t="s">
        <v>23</v>
      </c>
      <c r="H1675" s="11">
        <v>55</v>
      </c>
      <c r="I1675" s="11" t="s">
        <v>24</v>
      </c>
      <c r="J1675" s="11">
        <v>21011</v>
      </c>
      <c r="K1675" s="11">
        <v>123</v>
      </c>
      <c r="L1675" s="12" t="s">
        <v>47</v>
      </c>
      <c r="M1675" s="12" t="s">
        <v>31</v>
      </c>
      <c r="N1675" s="12" t="s">
        <v>36</v>
      </c>
      <c r="O1675" s="12" t="s">
        <v>48</v>
      </c>
      <c r="P1675" s="14">
        <v>117</v>
      </c>
      <c r="Q1675" s="14">
        <v>5</v>
      </c>
      <c r="R1675" s="14">
        <v>34</v>
      </c>
      <c r="S1675" s="14">
        <v>30</v>
      </c>
    </row>
    <row r="1676" ht="15" spans="1:19">
      <c r="A1676" s="8">
        <v>1675</v>
      </c>
      <c r="B1676" s="9" t="s">
        <v>1724</v>
      </c>
      <c r="C1676" s="10" t="s">
        <v>33</v>
      </c>
      <c r="D1676" s="11">
        <v>19</v>
      </c>
      <c r="E1676" s="10" t="s">
        <v>21</v>
      </c>
      <c r="F1676" s="12" t="s">
        <v>52</v>
      </c>
      <c r="G1676" s="12" t="s">
        <v>23</v>
      </c>
      <c r="H1676" s="11">
        <v>35</v>
      </c>
      <c r="I1676" s="11" t="s">
        <v>24</v>
      </c>
      <c r="J1676" s="11">
        <v>620902</v>
      </c>
      <c r="K1676" s="11">
        <v>381</v>
      </c>
      <c r="L1676" s="12" t="s">
        <v>47</v>
      </c>
      <c r="M1676" s="12" t="s">
        <v>31</v>
      </c>
      <c r="N1676" s="12" t="s">
        <v>36</v>
      </c>
      <c r="O1676" s="12" t="s">
        <v>28</v>
      </c>
      <c r="P1676" s="14">
        <v>881</v>
      </c>
      <c r="Q1676" s="14">
        <v>26</v>
      </c>
      <c r="R1676" s="14">
        <v>77</v>
      </c>
      <c r="S1676" s="14">
        <v>54</v>
      </c>
    </row>
    <row r="1677" ht="15" spans="1:19">
      <c r="A1677" s="8">
        <v>1676</v>
      </c>
      <c r="B1677" s="9" t="s">
        <v>1725</v>
      </c>
      <c r="C1677" s="10" t="s">
        <v>20</v>
      </c>
      <c r="D1677" s="11">
        <v>5</v>
      </c>
      <c r="E1677" s="10" t="s">
        <v>34</v>
      </c>
      <c r="F1677" s="12" t="s">
        <v>52</v>
      </c>
      <c r="G1677" s="12" t="s">
        <v>23</v>
      </c>
      <c r="H1677" s="11">
        <v>12</v>
      </c>
      <c r="I1677" s="11" t="s">
        <v>24</v>
      </c>
      <c r="J1677" s="11">
        <v>38029</v>
      </c>
      <c r="K1677" s="11">
        <v>97</v>
      </c>
      <c r="L1677" s="12" t="s">
        <v>25</v>
      </c>
      <c r="M1677" s="12" t="s">
        <v>31</v>
      </c>
      <c r="N1677" s="12" t="s">
        <v>36</v>
      </c>
      <c r="O1677" s="12" t="s">
        <v>28</v>
      </c>
      <c r="P1677" s="14">
        <v>688</v>
      </c>
      <c r="Q1677" s="14">
        <v>62</v>
      </c>
      <c r="R1677" s="14">
        <v>49</v>
      </c>
      <c r="S1677" s="14">
        <v>32</v>
      </c>
    </row>
    <row r="1678" ht="15" spans="1:19">
      <c r="A1678" s="8">
        <v>1677</v>
      </c>
      <c r="B1678" s="9" t="s">
        <v>1726</v>
      </c>
      <c r="C1678" s="10" t="s">
        <v>20</v>
      </c>
      <c r="D1678" s="11">
        <v>13</v>
      </c>
      <c r="E1678" s="10" t="s">
        <v>21</v>
      </c>
      <c r="F1678" s="12" t="s">
        <v>39</v>
      </c>
      <c r="G1678" s="12" t="s">
        <v>23</v>
      </c>
      <c r="H1678" s="11">
        <v>36</v>
      </c>
      <c r="I1678" s="11" t="s">
        <v>54</v>
      </c>
      <c r="J1678" s="11">
        <v>220524</v>
      </c>
      <c r="K1678" s="11">
        <v>1928</v>
      </c>
      <c r="L1678" s="12" t="s">
        <v>50</v>
      </c>
      <c r="M1678" s="12" t="s">
        <v>26</v>
      </c>
      <c r="N1678" s="12" t="s">
        <v>27</v>
      </c>
      <c r="O1678" s="12" t="s">
        <v>28</v>
      </c>
      <c r="P1678" s="14">
        <v>25</v>
      </c>
      <c r="Q1678" s="14">
        <v>1e-7</v>
      </c>
      <c r="R1678" s="14">
        <v>1</v>
      </c>
      <c r="S1678" s="14">
        <v>3</v>
      </c>
    </row>
    <row r="1679" ht="15" spans="1:19">
      <c r="A1679" s="8">
        <v>1678</v>
      </c>
      <c r="B1679" s="9" t="s">
        <v>1727</v>
      </c>
      <c r="C1679" s="10" t="s">
        <v>20</v>
      </c>
      <c r="D1679" s="11">
        <v>7</v>
      </c>
      <c r="E1679" s="10" t="s">
        <v>42</v>
      </c>
      <c r="F1679" s="12" t="s">
        <v>22</v>
      </c>
      <c r="G1679" s="12" t="s">
        <v>23</v>
      </c>
      <c r="H1679" s="11">
        <v>123</v>
      </c>
      <c r="I1679" s="11" t="s">
        <v>24</v>
      </c>
      <c r="J1679" s="11">
        <v>20702</v>
      </c>
      <c r="K1679" s="11">
        <v>58</v>
      </c>
      <c r="L1679" s="12" t="s">
        <v>50</v>
      </c>
      <c r="M1679" s="12" t="s">
        <v>31</v>
      </c>
      <c r="N1679" s="12" t="s">
        <v>36</v>
      </c>
      <c r="O1679" s="12" t="s">
        <v>28</v>
      </c>
      <c r="P1679" s="14">
        <v>5370</v>
      </c>
      <c r="Q1679" s="14">
        <v>27</v>
      </c>
      <c r="R1679" s="14">
        <v>18</v>
      </c>
      <c r="S1679" s="14">
        <v>1e-7</v>
      </c>
    </row>
    <row r="1680" ht="15" spans="1:19">
      <c r="A1680" s="8">
        <v>1679</v>
      </c>
      <c r="B1680" s="9" t="s">
        <v>1728</v>
      </c>
      <c r="C1680" s="10" t="s">
        <v>20</v>
      </c>
      <c r="D1680" s="11">
        <v>4</v>
      </c>
      <c r="E1680" s="10" t="s">
        <v>21</v>
      </c>
      <c r="F1680" s="12" t="s">
        <v>52</v>
      </c>
      <c r="G1680" s="12" t="s">
        <v>23</v>
      </c>
      <c r="H1680" s="11">
        <v>12</v>
      </c>
      <c r="I1680" s="11" t="s">
        <v>24</v>
      </c>
      <c r="J1680" s="11">
        <v>173</v>
      </c>
      <c r="K1680" s="11">
        <v>97</v>
      </c>
      <c r="L1680" s="12" t="s">
        <v>25</v>
      </c>
      <c r="M1680" s="12" t="s">
        <v>26</v>
      </c>
      <c r="N1680" s="12" t="s">
        <v>36</v>
      </c>
      <c r="O1680" s="12" t="s">
        <v>28</v>
      </c>
      <c r="P1680" s="14">
        <v>12</v>
      </c>
      <c r="Q1680" s="14">
        <v>2</v>
      </c>
      <c r="R1680" s="14">
        <v>1e-7</v>
      </c>
      <c r="S1680" s="14">
        <v>1e-7</v>
      </c>
    </row>
    <row r="1681" ht="15" spans="1:19">
      <c r="A1681" s="8">
        <v>1680</v>
      </c>
      <c r="B1681" s="9" t="s">
        <v>1729</v>
      </c>
      <c r="C1681" s="10" t="s">
        <v>20</v>
      </c>
      <c r="D1681" s="11">
        <v>1</v>
      </c>
      <c r="E1681" s="10" t="s">
        <v>21</v>
      </c>
      <c r="F1681" s="12" t="s">
        <v>22</v>
      </c>
      <c r="G1681" s="12" t="s">
        <v>23</v>
      </c>
      <c r="H1681" s="11">
        <v>15</v>
      </c>
      <c r="I1681" s="11" t="s">
        <v>54</v>
      </c>
      <c r="J1681" s="11">
        <v>88032</v>
      </c>
      <c r="K1681" s="11">
        <v>205</v>
      </c>
      <c r="L1681" s="12" t="s">
        <v>25</v>
      </c>
      <c r="M1681" s="12" t="s">
        <v>26</v>
      </c>
      <c r="N1681" s="12" t="s">
        <v>36</v>
      </c>
      <c r="O1681" s="12" t="s">
        <v>28</v>
      </c>
      <c r="P1681" s="14">
        <v>271</v>
      </c>
      <c r="Q1681" s="14">
        <v>75</v>
      </c>
      <c r="R1681" s="14">
        <v>60</v>
      </c>
      <c r="S1681" s="14">
        <v>60</v>
      </c>
    </row>
    <row r="1682" ht="15" spans="1:19">
      <c r="A1682" s="8">
        <v>1681</v>
      </c>
      <c r="B1682" s="9" t="s">
        <v>1730</v>
      </c>
      <c r="C1682" s="10" t="s">
        <v>20</v>
      </c>
      <c r="D1682" s="11">
        <v>3</v>
      </c>
      <c r="E1682" s="10" t="s">
        <v>34</v>
      </c>
      <c r="F1682" s="12" t="s">
        <v>39</v>
      </c>
      <c r="G1682" s="12" t="s">
        <v>23</v>
      </c>
      <c r="H1682" s="11">
        <v>15</v>
      </c>
      <c r="I1682" s="11" t="s">
        <v>54</v>
      </c>
      <c r="J1682" s="11">
        <v>88032</v>
      </c>
      <c r="K1682" s="11">
        <v>205</v>
      </c>
      <c r="L1682" s="12" t="s">
        <v>25</v>
      </c>
      <c r="M1682" s="12" t="s">
        <v>31</v>
      </c>
      <c r="N1682" s="12" t="s">
        <v>36</v>
      </c>
      <c r="O1682" s="12" t="s">
        <v>28</v>
      </c>
      <c r="P1682" s="14">
        <v>40</v>
      </c>
      <c r="Q1682" s="14">
        <v>10</v>
      </c>
      <c r="R1682" s="14">
        <v>6</v>
      </c>
      <c r="S1682" s="14">
        <v>6</v>
      </c>
    </row>
    <row r="1683" ht="15" spans="1:19">
      <c r="A1683" s="8">
        <v>1682</v>
      </c>
      <c r="B1683" s="9" t="s">
        <v>1731</v>
      </c>
      <c r="C1683" s="10" t="s">
        <v>38</v>
      </c>
      <c r="D1683" s="11">
        <v>11</v>
      </c>
      <c r="E1683" s="10" t="s">
        <v>42</v>
      </c>
      <c r="F1683" s="12" t="s">
        <v>35</v>
      </c>
      <c r="G1683" s="12" t="s">
        <v>23</v>
      </c>
      <c r="H1683" s="11">
        <v>17</v>
      </c>
      <c r="I1683" s="11" t="s">
        <v>24</v>
      </c>
      <c r="J1683" s="11">
        <v>26595</v>
      </c>
      <c r="K1683" s="11">
        <v>506</v>
      </c>
      <c r="L1683" s="12" t="s">
        <v>25</v>
      </c>
      <c r="M1683" s="12" t="s">
        <v>31</v>
      </c>
      <c r="N1683" s="12" t="s">
        <v>36</v>
      </c>
      <c r="O1683" s="12" t="s">
        <v>48</v>
      </c>
      <c r="P1683" s="14">
        <v>39</v>
      </c>
      <c r="Q1683" s="14">
        <v>1</v>
      </c>
      <c r="R1683" s="14">
        <v>1e-7</v>
      </c>
      <c r="S1683" s="14">
        <v>1e-7</v>
      </c>
    </row>
    <row r="1684" ht="15" spans="1:19">
      <c r="A1684" s="8">
        <v>1683</v>
      </c>
      <c r="B1684" s="9" t="s">
        <v>1732</v>
      </c>
      <c r="C1684" s="10" t="s">
        <v>20</v>
      </c>
      <c r="D1684" s="11">
        <v>19</v>
      </c>
      <c r="E1684" s="10" t="s">
        <v>21</v>
      </c>
      <c r="F1684" s="12" t="s">
        <v>39</v>
      </c>
      <c r="G1684" s="12" t="s">
        <v>23</v>
      </c>
      <c r="H1684" s="11">
        <v>21</v>
      </c>
      <c r="I1684" s="11" t="s">
        <v>24</v>
      </c>
      <c r="J1684" s="11">
        <v>75</v>
      </c>
      <c r="K1684" s="11">
        <v>38</v>
      </c>
      <c r="L1684" s="12" t="s">
        <v>50</v>
      </c>
      <c r="M1684" s="12" t="s">
        <v>31</v>
      </c>
      <c r="N1684" s="12" t="s">
        <v>27</v>
      </c>
      <c r="O1684" s="12" t="s">
        <v>28</v>
      </c>
      <c r="P1684" s="14">
        <v>6</v>
      </c>
      <c r="Q1684" s="14">
        <v>4</v>
      </c>
      <c r="R1684" s="14">
        <v>1e-7</v>
      </c>
      <c r="S1684" s="14">
        <v>1e-7</v>
      </c>
    </row>
    <row r="1685" ht="15" spans="1:19">
      <c r="A1685" s="8">
        <v>1684</v>
      </c>
      <c r="B1685" s="9" t="s">
        <v>1733</v>
      </c>
      <c r="C1685" s="10" t="s">
        <v>38</v>
      </c>
      <c r="D1685" s="11">
        <v>12</v>
      </c>
      <c r="E1685" s="10" t="s">
        <v>42</v>
      </c>
      <c r="F1685" s="12" t="s">
        <v>35</v>
      </c>
      <c r="G1685" s="12" t="s">
        <v>23</v>
      </c>
      <c r="H1685" s="11">
        <v>17</v>
      </c>
      <c r="I1685" s="11" t="s">
        <v>24</v>
      </c>
      <c r="J1685" s="11">
        <v>13695</v>
      </c>
      <c r="K1685" s="11">
        <v>1776</v>
      </c>
      <c r="L1685" s="12" t="s">
        <v>94</v>
      </c>
      <c r="M1685" s="12" t="s">
        <v>31</v>
      </c>
      <c r="N1685" s="12" t="s">
        <v>36</v>
      </c>
      <c r="O1685" s="12" t="s">
        <v>48</v>
      </c>
      <c r="P1685" s="14">
        <v>8</v>
      </c>
      <c r="Q1685" s="14">
        <v>2</v>
      </c>
      <c r="R1685" s="14">
        <v>1e-7</v>
      </c>
      <c r="S1685" s="14">
        <v>3</v>
      </c>
    </row>
    <row r="1686" ht="15" spans="1:19">
      <c r="A1686" s="8">
        <v>1685</v>
      </c>
      <c r="B1686" s="9" t="s">
        <v>1734</v>
      </c>
      <c r="C1686" s="10" t="s">
        <v>33</v>
      </c>
      <c r="D1686" s="11">
        <v>15</v>
      </c>
      <c r="E1686" s="10" t="s">
        <v>58</v>
      </c>
      <c r="F1686" s="12" t="s">
        <v>39</v>
      </c>
      <c r="G1686" s="12" t="s">
        <v>23</v>
      </c>
      <c r="H1686" s="11">
        <v>26</v>
      </c>
      <c r="I1686" s="11" t="s">
        <v>24</v>
      </c>
      <c r="J1686" s="11">
        <v>22974</v>
      </c>
      <c r="K1686" s="11">
        <v>1367</v>
      </c>
      <c r="L1686" s="12" t="s">
        <v>47</v>
      </c>
      <c r="M1686" s="12" t="s">
        <v>31</v>
      </c>
      <c r="N1686" s="12" t="s">
        <v>36</v>
      </c>
      <c r="O1686" s="12" t="s">
        <v>48</v>
      </c>
      <c r="P1686" s="14">
        <v>16</v>
      </c>
      <c r="Q1686" s="14">
        <v>2</v>
      </c>
      <c r="R1686" s="14">
        <v>5</v>
      </c>
      <c r="S1686" s="14">
        <v>2</v>
      </c>
    </row>
    <row r="1687" ht="15" spans="1:19">
      <c r="A1687" s="8">
        <v>1686</v>
      </c>
      <c r="B1687" s="9" t="s">
        <v>1735</v>
      </c>
      <c r="C1687" s="10" t="s">
        <v>20</v>
      </c>
      <c r="D1687" s="11">
        <v>2</v>
      </c>
      <c r="E1687" s="10" t="s">
        <v>34</v>
      </c>
      <c r="F1687" s="12" t="s">
        <v>39</v>
      </c>
      <c r="G1687" s="12" t="s">
        <v>23</v>
      </c>
      <c r="H1687" s="11">
        <v>12</v>
      </c>
      <c r="I1687" s="11" t="s">
        <v>24</v>
      </c>
      <c r="J1687" s="11">
        <v>31761</v>
      </c>
      <c r="K1687" s="11">
        <v>516</v>
      </c>
      <c r="L1687" s="12" t="s">
        <v>25</v>
      </c>
      <c r="M1687" s="12" t="s">
        <v>31</v>
      </c>
      <c r="N1687" s="12" t="s">
        <v>36</v>
      </c>
      <c r="O1687" s="12" t="s">
        <v>28</v>
      </c>
      <c r="P1687" s="14">
        <v>701</v>
      </c>
      <c r="Q1687" s="14">
        <v>120</v>
      </c>
      <c r="R1687" s="14">
        <v>30</v>
      </c>
      <c r="S1687" s="14">
        <v>36</v>
      </c>
    </row>
    <row r="1688" ht="15" spans="1:19">
      <c r="A1688" s="8">
        <v>1687</v>
      </c>
      <c r="B1688" s="9" t="s">
        <v>1736</v>
      </c>
      <c r="C1688" s="10" t="s">
        <v>20</v>
      </c>
      <c r="D1688" s="11">
        <v>5</v>
      </c>
      <c r="E1688" s="10" t="s">
        <v>21</v>
      </c>
      <c r="F1688" s="12" t="s">
        <v>60</v>
      </c>
      <c r="G1688" s="12" t="s">
        <v>23</v>
      </c>
      <c r="H1688" s="11">
        <v>15</v>
      </c>
      <c r="I1688" s="11" t="s">
        <v>24</v>
      </c>
      <c r="J1688" s="11">
        <v>146427</v>
      </c>
      <c r="K1688" s="11">
        <v>151</v>
      </c>
      <c r="L1688" s="12" t="s">
        <v>50</v>
      </c>
      <c r="M1688" s="12" t="s">
        <v>31</v>
      </c>
      <c r="N1688" s="12" t="s">
        <v>36</v>
      </c>
      <c r="O1688" s="12" t="s">
        <v>48</v>
      </c>
      <c r="P1688" s="14">
        <v>1947</v>
      </c>
      <c r="Q1688" s="14">
        <v>136</v>
      </c>
      <c r="R1688" s="14">
        <v>459</v>
      </c>
      <c r="S1688" s="14">
        <v>273</v>
      </c>
    </row>
    <row r="1689" ht="15" spans="1:19">
      <c r="A1689" s="8">
        <v>1688</v>
      </c>
      <c r="B1689" s="9" t="s">
        <v>1737</v>
      </c>
      <c r="C1689" s="10" t="s">
        <v>38</v>
      </c>
      <c r="D1689" s="11">
        <v>12</v>
      </c>
      <c r="E1689" s="10" t="s">
        <v>58</v>
      </c>
      <c r="F1689" s="12" t="s">
        <v>35</v>
      </c>
      <c r="G1689" s="12" t="s">
        <v>23</v>
      </c>
      <c r="H1689" s="11">
        <v>18</v>
      </c>
      <c r="I1689" s="11" t="s">
        <v>24</v>
      </c>
      <c r="J1689" s="11">
        <v>51688</v>
      </c>
      <c r="K1689" s="11">
        <v>609</v>
      </c>
      <c r="L1689" s="12" t="s">
        <v>47</v>
      </c>
      <c r="M1689" s="12" t="s">
        <v>31</v>
      </c>
      <c r="N1689" s="12" t="s">
        <v>27</v>
      </c>
      <c r="O1689" s="12" t="s">
        <v>48</v>
      </c>
      <c r="P1689" s="14">
        <v>125</v>
      </c>
      <c r="Q1689" s="14">
        <v>19</v>
      </c>
      <c r="R1689" s="14">
        <v>38</v>
      </c>
      <c r="S1689" s="14">
        <v>42</v>
      </c>
    </row>
    <row r="1690" ht="15" spans="1:19">
      <c r="A1690" s="8">
        <v>1689</v>
      </c>
      <c r="B1690" s="9" t="s">
        <v>1738</v>
      </c>
      <c r="C1690" s="10" t="s">
        <v>33</v>
      </c>
      <c r="D1690" s="11">
        <v>26</v>
      </c>
      <c r="E1690" s="10" t="s">
        <v>21</v>
      </c>
      <c r="F1690" s="12" t="s">
        <v>39</v>
      </c>
      <c r="G1690" s="12" t="s">
        <v>23</v>
      </c>
      <c r="H1690" s="11">
        <v>64</v>
      </c>
      <c r="I1690" s="11" t="s">
        <v>24</v>
      </c>
      <c r="J1690" s="11">
        <v>94267</v>
      </c>
      <c r="K1690" s="11">
        <v>232</v>
      </c>
      <c r="L1690" s="12" t="s">
        <v>47</v>
      </c>
      <c r="M1690" s="12" t="s">
        <v>26</v>
      </c>
      <c r="N1690" s="12" t="s">
        <v>27</v>
      </c>
      <c r="O1690" s="12" t="s">
        <v>48</v>
      </c>
      <c r="P1690" s="14">
        <v>1137</v>
      </c>
      <c r="Q1690" s="14">
        <v>68</v>
      </c>
      <c r="R1690" s="14">
        <v>121</v>
      </c>
      <c r="S1690" s="14">
        <v>85</v>
      </c>
    </row>
    <row r="1691" ht="15" spans="1:19">
      <c r="A1691" s="8">
        <v>1690</v>
      </c>
      <c r="B1691" s="9" t="s">
        <v>1739</v>
      </c>
      <c r="C1691" s="10" t="s">
        <v>20</v>
      </c>
      <c r="D1691" s="11">
        <v>10</v>
      </c>
      <c r="E1691" s="10" t="s">
        <v>21</v>
      </c>
      <c r="F1691" s="12" t="s">
        <v>22</v>
      </c>
      <c r="G1691" s="12" t="s">
        <v>23</v>
      </c>
      <c r="H1691" s="11">
        <v>27</v>
      </c>
      <c r="I1691" s="11" t="s">
        <v>54</v>
      </c>
      <c r="J1691" s="11">
        <v>88032</v>
      </c>
      <c r="K1691" s="11">
        <v>205</v>
      </c>
      <c r="L1691" s="12" t="s">
        <v>25</v>
      </c>
      <c r="M1691" s="12" t="s">
        <v>31</v>
      </c>
      <c r="N1691" s="12" t="s">
        <v>36</v>
      </c>
      <c r="O1691" s="12" t="s">
        <v>28</v>
      </c>
      <c r="P1691" s="14">
        <v>45</v>
      </c>
      <c r="Q1691" s="14">
        <v>27</v>
      </c>
      <c r="R1691" s="14">
        <v>23</v>
      </c>
      <c r="S1691" s="14">
        <v>19</v>
      </c>
    </row>
    <row r="1692" ht="15" spans="1:19">
      <c r="A1692" s="8">
        <v>1691</v>
      </c>
      <c r="B1692" s="9" t="s">
        <v>1740</v>
      </c>
      <c r="C1692" s="10" t="s">
        <v>20</v>
      </c>
      <c r="D1692" s="11">
        <v>4</v>
      </c>
      <c r="E1692" s="10" t="s">
        <v>42</v>
      </c>
      <c r="F1692" s="12" t="s">
        <v>22</v>
      </c>
      <c r="G1692" s="12" t="s">
        <v>23</v>
      </c>
      <c r="H1692" s="11">
        <v>17</v>
      </c>
      <c r="I1692" s="11" t="s">
        <v>24</v>
      </c>
      <c r="J1692" s="11">
        <v>25950</v>
      </c>
      <c r="K1692" s="11">
        <v>841</v>
      </c>
      <c r="L1692" s="12" t="s">
        <v>25</v>
      </c>
      <c r="M1692" s="12" t="s">
        <v>26</v>
      </c>
      <c r="N1692" s="12" t="s">
        <v>36</v>
      </c>
      <c r="O1692" s="12" t="s">
        <v>28</v>
      </c>
      <c r="P1692" s="14">
        <v>65</v>
      </c>
      <c r="Q1692" s="14">
        <v>10</v>
      </c>
      <c r="R1692" s="14">
        <v>3</v>
      </c>
      <c r="S1692" s="14">
        <v>4</v>
      </c>
    </row>
    <row r="1693" ht="15" spans="1:19">
      <c r="A1693" s="8">
        <v>1692</v>
      </c>
      <c r="B1693" s="9" t="s">
        <v>1741</v>
      </c>
      <c r="C1693" s="10" t="s">
        <v>33</v>
      </c>
      <c r="D1693" s="11">
        <v>26</v>
      </c>
      <c r="E1693" s="10" t="s">
        <v>42</v>
      </c>
      <c r="F1693" s="12" t="s">
        <v>39</v>
      </c>
      <c r="G1693" s="12" t="s">
        <v>23</v>
      </c>
      <c r="H1693" s="11">
        <v>43</v>
      </c>
      <c r="I1693" s="11" t="s">
        <v>24</v>
      </c>
      <c r="J1693" s="11">
        <v>77031</v>
      </c>
      <c r="K1693" s="11">
        <v>313</v>
      </c>
      <c r="L1693" s="12" t="s">
        <v>43</v>
      </c>
      <c r="M1693" s="12" t="s">
        <v>31</v>
      </c>
      <c r="N1693" s="12" t="s">
        <v>36</v>
      </c>
      <c r="O1693" s="12" t="s">
        <v>28</v>
      </c>
      <c r="P1693" s="14">
        <v>2467</v>
      </c>
      <c r="Q1693" s="14">
        <v>41</v>
      </c>
      <c r="R1693" s="14">
        <v>1012</v>
      </c>
      <c r="S1693" s="14">
        <v>34</v>
      </c>
    </row>
    <row r="1694" ht="15" spans="1:19">
      <c r="A1694" s="8">
        <v>1693</v>
      </c>
      <c r="B1694" s="9" t="s">
        <v>1742</v>
      </c>
      <c r="C1694" s="10" t="s">
        <v>20</v>
      </c>
      <c r="D1694" s="11">
        <v>16</v>
      </c>
      <c r="E1694" s="10" t="s">
        <v>34</v>
      </c>
      <c r="F1694" s="12" t="s">
        <v>39</v>
      </c>
      <c r="G1694" s="12" t="s">
        <v>23</v>
      </c>
      <c r="H1694" s="11">
        <v>65</v>
      </c>
      <c r="I1694" s="11" t="s">
        <v>24</v>
      </c>
      <c r="J1694" s="11">
        <v>35870</v>
      </c>
      <c r="K1694" s="11">
        <v>114</v>
      </c>
      <c r="L1694" s="12" t="s">
        <v>47</v>
      </c>
      <c r="M1694" s="12" t="s">
        <v>31</v>
      </c>
      <c r="N1694" s="12" t="s">
        <v>36</v>
      </c>
      <c r="O1694" s="12" t="s">
        <v>48</v>
      </c>
      <c r="P1694" s="14">
        <v>3726</v>
      </c>
      <c r="Q1694" s="14">
        <v>674</v>
      </c>
      <c r="R1694" s="14">
        <v>1380</v>
      </c>
      <c r="S1694" s="14">
        <v>584</v>
      </c>
    </row>
    <row r="1695" ht="15" spans="1:19">
      <c r="A1695" s="8">
        <v>1694</v>
      </c>
      <c r="B1695" s="9" t="s">
        <v>1743</v>
      </c>
      <c r="C1695" s="10" t="s">
        <v>20</v>
      </c>
      <c r="D1695" s="11">
        <v>3</v>
      </c>
      <c r="E1695" s="10" t="s">
        <v>34</v>
      </c>
      <c r="F1695" s="12" t="s">
        <v>60</v>
      </c>
      <c r="G1695" s="12" t="s">
        <v>23</v>
      </c>
      <c r="H1695" s="11">
        <v>17</v>
      </c>
      <c r="I1695" s="11" t="s">
        <v>24</v>
      </c>
      <c r="J1695" s="11">
        <v>23491</v>
      </c>
      <c r="K1695" s="11">
        <v>277</v>
      </c>
      <c r="L1695" s="12" t="s">
        <v>25</v>
      </c>
      <c r="M1695" s="12" t="s">
        <v>31</v>
      </c>
      <c r="N1695" s="12" t="s">
        <v>27</v>
      </c>
      <c r="O1695" s="12" t="s">
        <v>28</v>
      </c>
      <c r="P1695" s="14">
        <v>118</v>
      </c>
      <c r="Q1695" s="14">
        <v>55</v>
      </c>
      <c r="R1695" s="14">
        <v>6</v>
      </c>
      <c r="S1695" s="14">
        <v>1</v>
      </c>
    </row>
    <row r="1696" ht="15" spans="1:19">
      <c r="A1696" s="8">
        <v>1695</v>
      </c>
      <c r="B1696" s="9" t="s">
        <v>1744</v>
      </c>
      <c r="C1696" s="10" t="s">
        <v>33</v>
      </c>
      <c r="D1696" s="11">
        <v>13</v>
      </c>
      <c r="E1696" s="10" t="s">
        <v>42</v>
      </c>
      <c r="F1696" s="12" t="s">
        <v>22</v>
      </c>
      <c r="G1696" s="12" t="s">
        <v>23</v>
      </c>
      <c r="H1696" s="11">
        <v>24</v>
      </c>
      <c r="I1696" s="11" t="s">
        <v>24</v>
      </c>
      <c r="J1696" s="11">
        <v>18300</v>
      </c>
      <c r="K1696" s="11">
        <v>364</v>
      </c>
      <c r="L1696" s="12" t="s">
        <v>50</v>
      </c>
      <c r="M1696" s="12" t="s">
        <v>31</v>
      </c>
      <c r="N1696" s="12" t="s">
        <v>36</v>
      </c>
      <c r="O1696" s="12" t="s">
        <v>48</v>
      </c>
      <c r="P1696" s="14">
        <v>1752</v>
      </c>
      <c r="Q1696" s="14">
        <v>142</v>
      </c>
      <c r="R1696" s="14">
        <v>600</v>
      </c>
      <c r="S1696" s="14">
        <v>864</v>
      </c>
    </row>
    <row r="1697" ht="15" spans="1:19">
      <c r="A1697" s="8">
        <v>1696</v>
      </c>
      <c r="B1697" s="9" t="s">
        <v>1745</v>
      </c>
      <c r="C1697" s="10" t="s">
        <v>68</v>
      </c>
      <c r="D1697" s="11">
        <v>4</v>
      </c>
      <c r="E1697" s="10" t="s">
        <v>21</v>
      </c>
      <c r="F1697" s="12" t="s">
        <v>52</v>
      </c>
      <c r="G1697" s="12" t="s">
        <v>23</v>
      </c>
      <c r="H1697" s="11">
        <v>9</v>
      </c>
      <c r="I1697" s="11" t="s">
        <v>24</v>
      </c>
      <c r="J1697" s="11">
        <v>105680</v>
      </c>
      <c r="K1697" s="11">
        <v>2094</v>
      </c>
      <c r="L1697" s="12" t="s">
        <v>94</v>
      </c>
      <c r="M1697" s="12" t="s">
        <v>31</v>
      </c>
      <c r="N1697" s="12" t="s">
        <v>36</v>
      </c>
      <c r="O1697" s="12" t="s">
        <v>28</v>
      </c>
      <c r="P1697" s="14">
        <v>46</v>
      </c>
      <c r="Q1697" s="14">
        <v>18</v>
      </c>
      <c r="R1697" s="14">
        <v>1</v>
      </c>
      <c r="S1697" s="14">
        <v>3</v>
      </c>
    </row>
    <row r="1698" ht="15" spans="1:19">
      <c r="A1698" s="8">
        <v>1697</v>
      </c>
      <c r="B1698" s="9" t="s">
        <v>1746</v>
      </c>
      <c r="C1698" s="10" t="s">
        <v>68</v>
      </c>
      <c r="D1698" s="11">
        <v>49</v>
      </c>
      <c r="E1698" s="10" t="s">
        <v>58</v>
      </c>
      <c r="F1698" s="12" t="s">
        <v>35</v>
      </c>
      <c r="G1698" s="12" t="s">
        <v>23</v>
      </c>
      <c r="H1698" s="11">
        <v>65</v>
      </c>
      <c r="I1698" s="11" t="s">
        <v>24</v>
      </c>
      <c r="J1698" s="11">
        <v>80011</v>
      </c>
      <c r="K1698" s="11">
        <v>390</v>
      </c>
      <c r="L1698" s="12" t="s">
        <v>43</v>
      </c>
      <c r="M1698" s="12" t="s">
        <v>31</v>
      </c>
      <c r="N1698" s="12" t="s">
        <v>36</v>
      </c>
      <c r="O1698" s="12" t="s">
        <v>48</v>
      </c>
      <c r="P1698" s="14">
        <v>3733</v>
      </c>
      <c r="Q1698" s="14">
        <v>119</v>
      </c>
      <c r="R1698" s="14">
        <v>453</v>
      </c>
      <c r="S1698" s="14">
        <v>313</v>
      </c>
    </row>
    <row r="1699" ht="15" spans="1:19">
      <c r="A1699" s="8">
        <v>1698</v>
      </c>
      <c r="B1699" s="9" t="s">
        <v>1747</v>
      </c>
      <c r="C1699" s="10" t="s">
        <v>33</v>
      </c>
      <c r="D1699" s="11">
        <v>18</v>
      </c>
      <c r="E1699" s="10" t="s">
        <v>42</v>
      </c>
      <c r="F1699" s="12" t="s">
        <v>35</v>
      </c>
      <c r="G1699" s="12" t="s">
        <v>23</v>
      </c>
      <c r="H1699" s="11">
        <v>42</v>
      </c>
      <c r="I1699" s="11" t="s">
        <v>24</v>
      </c>
      <c r="J1699" s="11">
        <v>325813</v>
      </c>
      <c r="K1699" s="11">
        <v>336</v>
      </c>
      <c r="L1699" s="12" t="s">
        <v>43</v>
      </c>
      <c r="M1699" s="12" t="s">
        <v>31</v>
      </c>
      <c r="N1699" s="12" t="s">
        <v>36</v>
      </c>
      <c r="O1699" s="12" t="s">
        <v>48</v>
      </c>
      <c r="P1699" s="14">
        <v>2131</v>
      </c>
      <c r="Q1699" s="14">
        <v>87</v>
      </c>
      <c r="R1699" s="14">
        <v>557</v>
      </c>
      <c r="S1699" s="14">
        <v>113</v>
      </c>
    </row>
    <row r="1700" ht="15" spans="1:19">
      <c r="A1700" s="8">
        <v>1699</v>
      </c>
      <c r="B1700" s="9" t="s">
        <v>1748</v>
      </c>
      <c r="C1700" s="10" t="s">
        <v>33</v>
      </c>
      <c r="D1700" s="11">
        <v>9</v>
      </c>
      <c r="E1700" s="10" t="s">
        <v>21</v>
      </c>
      <c r="F1700" s="12" t="s">
        <v>35</v>
      </c>
      <c r="G1700" s="12" t="s">
        <v>23</v>
      </c>
      <c r="H1700" s="11">
        <v>18</v>
      </c>
      <c r="I1700" s="11" t="s">
        <v>24</v>
      </c>
      <c r="J1700" s="11">
        <v>653</v>
      </c>
      <c r="K1700" s="11">
        <v>111</v>
      </c>
      <c r="L1700" s="12" t="s">
        <v>47</v>
      </c>
      <c r="M1700" s="12" t="s">
        <v>31</v>
      </c>
      <c r="N1700" s="12" t="s">
        <v>36</v>
      </c>
      <c r="O1700" s="12" t="s">
        <v>48</v>
      </c>
      <c r="P1700" s="14">
        <v>13</v>
      </c>
      <c r="Q1700" s="14">
        <v>4</v>
      </c>
      <c r="R1700" s="14">
        <v>7</v>
      </c>
      <c r="S1700" s="14">
        <v>13</v>
      </c>
    </row>
    <row r="1701" ht="15" spans="1:19">
      <c r="A1701" s="8">
        <v>1700</v>
      </c>
      <c r="B1701" s="9" t="s">
        <v>1749</v>
      </c>
      <c r="C1701" s="10" t="s">
        <v>20</v>
      </c>
      <c r="D1701" s="11">
        <v>2</v>
      </c>
      <c r="E1701" s="10" t="s">
        <v>21</v>
      </c>
      <c r="F1701" s="12" t="s">
        <v>22</v>
      </c>
      <c r="G1701" s="12" t="s">
        <v>23</v>
      </c>
      <c r="H1701" s="11">
        <v>13</v>
      </c>
      <c r="I1701" s="11" t="s">
        <v>24</v>
      </c>
      <c r="J1701" s="11">
        <v>13764</v>
      </c>
      <c r="K1701" s="11">
        <v>271</v>
      </c>
      <c r="L1701" s="12" t="s">
        <v>25</v>
      </c>
      <c r="M1701" s="12" t="s">
        <v>31</v>
      </c>
      <c r="N1701" s="12" t="s">
        <v>27</v>
      </c>
      <c r="O1701" s="12" t="s">
        <v>28</v>
      </c>
      <c r="P1701" s="14">
        <v>84</v>
      </c>
      <c r="Q1701" s="14">
        <v>7</v>
      </c>
      <c r="R1701" s="14">
        <v>1e-7</v>
      </c>
      <c r="S1701" s="14">
        <v>1e-7</v>
      </c>
    </row>
    <row r="1702" ht="15" spans="1:19">
      <c r="A1702" s="8">
        <v>1701</v>
      </c>
      <c r="B1702" s="9" t="s">
        <v>1750</v>
      </c>
      <c r="C1702" s="10" t="s">
        <v>33</v>
      </c>
      <c r="D1702" s="11">
        <v>13</v>
      </c>
      <c r="E1702" s="10" t="s">
        <v>21</v>
      </c>
      <c r="F1702" s="12" t="s">
        <v>52</v>
      </c>
      <c r="G1702" s="12" t="s">
        <v>23</v>
      </c>
      <c r="H1702" s="11">
        <v>17</v>
      </c>
      <c r="I1702" s="11" t="s">
        <v>24</v>
      </c>
      <c r="J1702" s="11">
        <v>37468</v>
      </c>
      <c r="K1702" s="11">
        <v>651</v>
      </c>
      <c r="L1702" s="12" t="s">
        <v>43</v>
      </c>
      <c r="M1702" s="12" t="s">
        <v>26</v>
      </c>
      <c r="N1702" s="12" t="s">
        <v>27</v>
      </c>
      <c r="O1702" s="12" t="s">
        <v>48</v>
      </c>
      <c r="P1702" s="14">
        <v>581</v>
      </c>
      <c r="Q1702" s="14">
        <v>53</v>
      </c>
      <c r="R1702" s="14">
        <v>164</v>
      </c>
      <c r="S1702" s="14">
        <v>45</v>
      </c>
    </row>
    <row r="1703" ht="15" spans="1:19">
      <c r="A1703" s="8">
        <v>1702</v>
      </c>
      <c r="B1703" s="9" t="s">
        <v>1751</v>
      </c>
      <c r="C1703" s="10" t="s">
        <v>30</v>
      </c>
      <c r="D1703" s="11">
        <v>15</v>
      </c>
      <c r="E1703" s="10" t="s">
        <v>21</v>
      </c>
      <c r="F1703" s="12" t="s">
        <v>39</v>
      </c>
      <c r="G1703" s="12" t="s">
        <v>23</v>
      </c>
      <c r="H1703" s="11">
        <v>27</v>
      </c>
      <c r="I1703" s="11" t="s">
        <v>54</v>
      </c>
      <c r="J1703" s="11">
        <v>9776</v>
      </c>
      <c r="K1703" s="11">
        <v>193</v>
      </c>
      <c r="L1703" s="12" t="s">
        <v>47</v>
      </c>
      <c r="M1703" s="12" t="s">
        <v>26</v>
      </c>
      <c r="N1703" s="12" t="s">
        <v>36</v>
      </c>
      <c r="O1703" s="12" t="s">
        <v>28</v>
      </c>
      <c r="P1703" s="14">
        <v>6</v>
      </c>
      <c r="Q1703" s="14">
        <v>2</v>
      </c>
      <c r="R1703" s="14">
        <v>2</v>
      </c>
      <c r="S1703" s="14">
        <v>9</v>
      </c>
    </row>
    <row r="1704" ht="15" spans="1:19">
      <c r="A1704" s="8">
        <v>1703</v>
      </c>
      <c r="B1704" s="9" t="s">
        <v>1752</v>
      </c>
      <c r="C1704" s="10" t="s">
        <v>33</v>
      </c>
      <c r="D1704" s="11">
        <v>23</v>
      </c>
      <c r="E1704" s="10" t="s">
        <v>42</v>
      </c>
      <c r="F1704" s="12" t="s">
        <v>52</v>
      </c>
      <c r="G1704" s="12" t="s">
        <v>23</v>
      </c>
      <c r="H1704" s="11">
        <v>42</v>
      </c>
      <c r="I1704" s="11" t="s">
        <v>24</v>
      </c>
      <c r="J1704" s="11">
        <v>185232</v>
      </c>
      <c r="K1704" s="11">
        <v>502</v>
      </c>
      <c r="L1704" s="12" t="s">
        <v>43</v>
      </c>
      <c r="M1704" s="12" t="s">
        <v>26</v>
      </c>
      <c r="N1704" s="12" t="s">
        <v>36</v>
      </c>
      <c r="O1704" s="12" t="s">
        <v>48</v>
      </c>
      <c r="P1704" s="14">
        <v>2389</v>
      </c>
      <c r="Q1704" s="14">
        <v>71</v>
      </c>
      <c r="R1704" s="14">
        <v>509</v>
      </c>
      <c r="S1704" s="14">
        <v>41</v>
      </c>
    </row>
    <row r="1705" ht="15" spans="1:19">
      <c r="A1705" s="8">
        <v>1704</v>
      </c>
      <c r="B1705" s="9" t="s">
        <v>1753</v>
      </c>
      <c r="C1705" s="10" t="s">
        <v>38</v>
      </c>
      <c r="D1705" s="11">
        <v>4</v>
      </c>
      <c r="E1705" s="10" t="s">
        <v>21</v>
      </c>
      <c r="F1705" s="12" t="s">
        <v>60</v>
      </c>
      <c r="G1705" s="12" t="s">
        <v>23</v>
      </c>
      <c r="H1705" s="11">
        <v>14</v>
      </c>
      <c r="I1705" s="11" t="s">
        <v>24</v>
      </c>
      <c r="J1705" s="11">
        <v>223225</v>
      </c>
      <c r="K1705" s="11">
        <v>772</v>
      </c>
      <c r="L1705" s="12" t="s">
        <v>25</v>
      </c>
      <c r="M1705" s="12" t="s">
        <v>26</v>
      </c>
      <c r="N1705" s="12" t="s">
        <v>36</v>
      </c>
      <c r="O1705" s="12" t="s">
        <v>28</v>
      </c>
      <c r="P1705" s="14">
        <v>2155</v>
      </c>
      <c r="Q1705" s="14">
        <v>157</v>
      </c>
      <c r="R1705" s="14">
        <v>351</v>
      </c>
      <c r="S1705" s="14">
        <v>190</v>
      </c>
    </row>
    <row r="1706" ht="15" spans="1:19">
      <c r="A1706" s="8">
        <v>1705</v>
      </c>
      <c r="B1706" s="9" t="s">
        <v>1754</v>
      </c>
      <c r="C1706" s="10" t="s">
        <v>68</v>
      </c>
      <c r="D1706" s="11">
        <v>3</v>
      </c>
      <c r="E1706" s="10" t="s">
        <v>21</v>
      </c>
      <c r="F1706" s="12" t="s">
        <v>52</v>
      </c>
      <c r="G1706" s="12" t="s">
        <v>23</v>
      </c>
      <c r="H1706" s="11">
        <v>15</v>
      </c>
      <c r="I1706" s="11" t="s">
        <v>24</v>
      </c>
      <c r="J1706" s="11">
        <v>16645</v>
      </c>
      <c r="K1706" s="11">
        <v>330</v>
      </c>
      <c r="L1706" s="12" t="s">
        <v>94</v>
      </c>
      <c r="M1706" s="12" t="s">
        <v>31</v>
      </c>
      <c r="N1706" s="12" t="s">
        <v>36</v>
      </c>
      <c r="O1706" s="12" t="s">
        <v>28</v>
      </c>
      <c r="P1706" s="14">
        <v>4376</v>
      </c>
      <c r="Q1706" s="14">
        <v>471</v>
      </c>
      <c r="R1706" s="14">
        <v>1651</v>
      </c>
      <c r="S1706" s="14">
        <v>598</v>
      </c>
    </row>
    <row r="1707" ht="15" spans="1:19">
      <c r="A1707" s="8">
        <v>1706</v>
      </c>
      <c r="B1707" s="9" t="s">
        <v>1755</v>
      </c>
      <c r="C1707" s="10" t="s">
        <v>30</v>
      </c>
      <c r="D1707" s="11">
        <v>20</v>
      </c>
      <c r="E1707" s="10" t="s">
        <v>42</v>
      </c>
      <c r="F1707" s="12" t="s">
        <v>60</v>
      </c>
      <c r="G1707" s="12" t="s">
        <v>23</v>
      </c>
      <c r="H1707" s="11">
        <v>120</v>
      </c>
      <c r="I1707" s="11" t="s">
        <v>65</v>
      </c>
      <c r="J1707" s="11">
        <v>474300</v>
      </c>
      <c r="K1707" s="11">
        <v>160</v>
      </c>
      <c r="L1707" s="12" t="s">
        <v>43</v>
      </c>
      <c r="M1707" s="12" t="s">
        <v>26</v>
      </c>
      <c r="N1707" s="12" t="s">
        <v>36</v>
      </c>
      <c r="O1707" s="12" t="s">
        <v>28</v>
      </c>
      <c r="P1707" s="14">
        <v>17712</v>
      </c>
      <c r="Q1707" s="14">
        <v>1082</v>
      </c>
      <c r="R1707" s="14">
        <v>5741</v>
      </c>
      <c r="S1707" s="14">
        <v>19697</v>
      </c>
    </row>
    <row r="1708" ht="15" spans="1:19">
      <c r="A1708" s="8">
        <v>1707</v>
      </c>
      <c r="B1708" s="9" t="s">
        <v>1756</v>
      </c>
      <c r="C1708" s="10" t="s">
        <v>68</v>
      </c>
      <c r="D1708" s="11">
        <v>4</v>
      </c>
      <c r="E1708" s="10" t="s">
        <v>21</v>
      </c>
      <c r="F1708" s="12" t="s">
        <v>39</v>
      </c>
      <c r="G1708" s="12" t="s">
        <v>23</v>
      </c>
      <c r="H1708" s="11">
        <v>13</v>
      </c>
      <c r="I1708" s="11" t="s">
        <v>54</v>
      </c>
      <c r="J1708" s="11">
        <v>23553</v>
      </c>
      <c r="K1708" s="11">
        <v>625</v>
      </c>
      <c r="L1708" s="12" t="s">
        <v>43</v>
      </c>
      <c r="M1708" s="12" t="s">
        <v>31</v>
      </c>
      <c r="N1708" s="12" t="s">
        <v>27</v>
      </c>
      <c r="O1708" s="12" t="s">
        <v>28</v>
      </c>
      <c r="P1708" s="14">
        <v>30</v>
      </c>
      <c r="Q1708" s="14">
        <v>2</v>
      </c>
      <c r="R1708" s="14">
        <v>1</v>
      </c>
      <c r="S1708" s="14">
        <v>1</v>
      </c>
    </row>
    <row r="1709" ht="15" spans="1:19">
      <c r="A1709" s="8">
        <v>1708</v>
      </c>
      <c r="B1709" s="9" t="s">
        <v>1757</v>
      </c>
      <c r="C1709" s="10" t="s">
        <v>38</v>
      </c>
      <c r="D1709" s="11">
        <v>3</v>
      </c>
      <c r="E1709" s="10" t="s">
        <v>42</v>
      </c>
      <c r="F1709" s="12" t="s">
        <v>22</v>
      </c>
      <c r="G1709" s="12" t="s">
        <v>23</v>
      </c>
      <c r="H1709" s="11">
        <v>45</v>
      </c>
      <c r="I1709" s="11" t="s">
        <v>65</v>
      </c>
      <c r="J1709" s="11">
        <v>13268</v>
      </c>
      <c r="K1709" s="11">
        <v>536</v>
      </c>
      <c r="L1709" s="12" t="s">
        <v>43</v>
      </c>
      <c r="M1709" s="12" t="s">
        <v>26</v>
      </c>
      <c r="N1709" s="12" t="s">
        <v>36</v>
      </c>
      <c r="O1709" s="12" t="s">
        <v>48</v>
      </c>
      <c r="P1709" s="14">
        <v>99</v>
      </c>
      <c r="Q1709" s="14">
        <v>8</v>
      </c>
      <c r="R1709" s="14">
        <v>1e-7</v>
      </c>
      <c r="S1709" s="14">
        <v>3</v>
      </c>
    </row>
    <row r="1710" ht="15" spans="1:19">
      <c r="A1710" s="8">
        <v>1709</v>
      </c>
      <c r="B1710" s="9" t="s">
        <v>1758</v>
      </c>
      <c r="C1710" s="10" t="s">
        <v>68</v>
      </c>
      <c r="D1710" s="11">
        <v>2</v>
      </c>
      <c r="E1710" s="10" t="s">
        <v>42</v>
      </c>
      <c r="F1710" s="12" t="s">
        <v>52</v>
      </c>
      <c r="G1710" s="12" t="s">
        <v>23</v>
      </c>
      <c r="H1710" s="11">
        <v>171</v>
      </c>
      <c r="I1710" s="11" t="s">
        <v>24</v>
      </c>
      <c r="J1710" s="11">
        <v>594274</v>
      </c>
      <c r="K1710" s="11">
        <v>322</v>
      </c>
      <c r="L1710" s="12" t="s">
        <v>43</v>
      </c>
      <c r="M1710" s="12" t="s">
        <v>26</v>
      </c>
      <c r="N1710" s="12" t="s">
        <v>36</v>
      </c>
      <c r="O1710" s="12" t="s">
        <v>28</v>
      </c>
      <c r="P1710" s="14">
        <v>2561</v>
      </c>
      <c r="Q1710" s="14">
        <v>133</v>
      </c>
      <c r="R1710" s="14">
        <v>93</v>
      </c>
      <c r="S1710" s="14">
        <v>188</v>
      </c>
    </row>
    <row r="1711" ht="15" spans="1:19">
      <c r="A1711" s="8">
        <v>1710</v>
      </c>
      <c r="B1711" s="9" t="s">
        <v>1759</v>
      </c>
      <c r="C1711" s="10" t="s">
        <v>38</v>
      </c>
      <c r="D1711" s="11">
        <v>1</v>
      </c>
      <c r="E1711" s="10" t="s">
        <v>42</v>
      </c>
      <c r="F1711" s="12" t="s">
        <v>60</v>
      </c>
      <c r="G1711" s="12" t="s">
        <v>23</v>
      </c>
      <c r="H1711" s="11">
        <v>59</v>
      </c>
      <c r="I1711" s="11" t="s">
        <v>54</v>
      </c>
      <c r="J1711" s="11">
        <v>84161</v>
      </c>
      <c r="K1711" s="11">
        <v>117</v>
      </c>
      <c r="L1711" s="12" t="s">
        <v>43</v>
      </c>
      <c r="M1711" s="12" t="s">
        <v>44</v>
      </c>
      <c r="N1711" s="12" t="s">
        <v>36</v>
      </c>
      <c r="O1711" s="12" t="s">
        <v>28</v>
      </c>
      <c r="P1711" s="14">
        <v>83</v>
      </c>
      <c r="Q1711" s="14">
        <v>8</v>
      </c>
      <c r="R1711" s="14">
        <v>7</v>
      </c>
      <c r="S1711" s="14">
        <v>18</v>
      </c>
    </row>
    <row r="1712" ht="15" spans="1:19">
      <c r="A1712" s="8">
        <v>1711</v>
      </c>
      <c r="B1712" s="9" t="s">
        <v>1760</v>
      </c>
      <c r="C1712" s="10" t="s">
        <v>38</v>
      </c>
      <c r="D1712" s="11">
        <v>16</v>
      </c>
      <c r="E1712" s="10" t="s">
        <v>42</v>
      </c>
      <c r="F1712" s="12" t="s">
        <v>60</v>
      </c>
      <c r="G1712" s="12" t="s">
        <v>23</v>
      </c>
      <c r="H1712" s="11">
        <v>34</v>
      </c>
      <c r="I1712" s="11" t="s">
        <v>24</v>
      </c>
      <c r="J1712" s="11">
        <v>22392</v>
      </c>
      <c r="K1712" s="11">
        <v>1374</v>
      </c>
      <c r="L1712" s="12" t="s">
        <v>43</v>
      </c>
      <c r="M1712" s="12" t="s">
        <v>31</v>
      </c>
      <c r="N1712" s="12" t="s">
        <v>27</v>
      </c>
      <c r="O1712" s="12" t="s">
        <v>48</v>
      </c>
      <c r="P1712" s="14">
        <v>1117</v>
      </c>
      <c r="Q1712" s="14">
        <v>7</v>
      </c>
      <c r="R1712" s="14">
        <v>284</v>
      </c>
      <c r="S1712" s="14">
        <v>35</v>
      </c>
    </row>
    <row r="1713" ht="15" spans="1:19">
      <c r="A1713" s="8">
        <v>1712</v>
      </c>
      <c r="B1713" s="9" t="s">
        <v>1761</v>
      </c>
      <c r="C1713" s="10" t="s">
        <v>20</v>
      </c>
      <c r="D1713" s="11">
        <v>6</v>
      </c>
      <c r="E1713" s="10" t="s">
        <v>34</v>
      </c>
      <c r="F1713" s="12" t="s">
        <v>39</v>
      </c>
      <c r="G1713" s="12" t="s">
        <v>23</v>
      </c>
      <c r="H1713" s="11">
        <v>14</v>
      </c>
      <c r="I1713" s="11" t="s">
        <v>24</v>
      </c>
      <c r="J1713" s="11">
        <v>40606</v>
      </c>
      <c r="K1713" s="11">
        <v>692</v>
      </c>
      <c r="L1713" s="12" t="s">
        <v>25</v>
      </c>
      <c r="M1713" s="12" t="s">
        <v>26</v>
      </c>
      <c r="N1713" s="12" t="s">
        <v>36</v>
      </c>
      <c r="O1713" s="12" t="s">
        <v>28</v>
      </c>
      <c r="P1713" s="14">
        <v>169</v>
      </c>
      <c r="Q1713" s="14">
        <v>11</v>
      </c>
      <c r="R1713" s="14">
        <v>8</v>
      </c>
      <c r="S1713" s="14">
        <v>6</v>
      </c>
    </row>
    <row r="1714" ht="15" spans="1:19">
      <c r="A1714" s="8">
        <v>1713</v>
      </c>
      <c r="B1714" s="9" t="s">
        <v>1762</v>
      </c>
      <c r="C1714" s="10" t="s">
        <v>33</v>
      </c>
      <c r="D1714" s="11">
        <v>19</v>
      </c>
      <c r="E1714" s="10" t="s">
        <v>21</v>
      </c>
      <c r="F1714" s="12" t="s">
        <v>52</v>
      </c>
      <c r="G1714" s="12" t="s">
        <v>23</v>
      </c>
      <c r="H1714" s="11">
        <v>37</v>
      </c>
      <c r="I1714" s="11" t="s">
        <v>24</v>
      </c>
      <c r="J1714" s="11">
        <v>31865</v>
      </c>
      <c r="K1714" s="11">
        <v>148</v>
      </c>
      <c r="L1714" s="12" t="s">
        <v>43</v>
      </c>
      <c r="M1714" s="12" t="s">
        <v>31</v>
      </c>
      <c r="N1714" s="12" t="s">
        <v>27</v>
      </c>
      <c r="O1714" s="12" t="s">
        <v>28</v>
      </c>
      <c r="P1714" s="14">
        <v>111</v>
      </c>
      <c r="Q1714" s="14">
        <v>18</v>
      </c>
      <c r="R1714" s="14">
        <v>3</v>
      </c>
      <c r="S1714" s="14">
        <v>6</v>
      </c>
    </row>
    <row r="1715" ht="15" spans="1:19">
      <c r="A1715" s="8">
        <v>1714</v>
      </c>
      <c r="B1715" s="9" t="s">
        <v>1763</v>
      </c>
      <c r="C1715" s="10" t="s">
        <v>33</v>
      </c>
      <c r="D1715" s="11">
        <v>28</v>
      </c>
      <c r="E1715" s="10" t="s">
        <v>58</v>
      </c>
      <c r="F1715" s="12" t="s">
        <v>35</v>
      </c>
      <c r="G1715" s="12" t="s">
        <v>23</v>
      </c>
      <c r="H1715" s="11">
        <v>48</v>
      </c>
      <c r="I1715" s="11" t="s">
        <v>24</v>
      </c>
      <c r="J1715" s="11">
        <v>113639</v>
      </c>
      <c r="K1715" s="11">
        <v>498</v>
      </c>
      <c r="L1715" s="12" t="s">
        <v>43</v>
      </c>
      <c r="M1715" s="12" t="s">
        <v>26</v>
      </c>
      <c r="N1715" s="12" t="s">
        <v>36</v>
      </c>
      <c r="O1715" s="12" t="s">
        <v>48</v>
      </c>
      <c r="P1715" s="14">
        <v>1990</v>
      </c>
      <c r="Q1715" s="14">
        <v>49</v>
      </c>
      <c r="R1715" s="14">
        <v>399</v>
      </c>
      <c r="S1715" s="14">
        <v>33</v>
      </c>
    </row>
    <row r="1716" ht="15" spans="1:19">
      <c r="A1716" s="8">
        <v>1715</v>
      </c>
      <c r="B1716" s="9" t="s">
        <v>1764</v>
      </c>
      <c r="C1716" s="10" t="s">
        <v>38</v>
      </c>
      <c r="D1716" s="11">
        <v>10</v>
      </c>
      <c r="E1716" s="10" t="s">
        <v>21</v>
      </c>
      <c r="F1716" s="12" t="s">
        <v>52</v>
      </c>
      <c r="G1716" s="12" t="s">
        <v>23</v>
      </c>
      <c r="H1716" s="11">
        <v>18</v>
      </c>
      <c r="I1716" s="11" t="s">
        <v>24</v>
      </c>
      <c r="J1716" s="11">
        <v>38864</v>
      </c>
      <c r="K1716" s="11">
        <v>218</v>
      </c>
      <c r="L1716" s="12" t="s">
        <v>50</v>
      </c>
      <c r="M1716" s="12" t="s">
        <v>26</v>
      </c>
      <c r="N1716" s="12" t="s">
        <v>27</v>
      </c>
      <c r="O1716" s="12" t="s">
        <v>48</v>
      </c>
      <c r="P1716" s="14">
        <v>41</v>
      </c>
      <c r="Q1716" s="14">
        <v>2</v>
      </c>
      <c r="R1716" s="14">
        <v>6</v>
      </c>
      <c r="S1716" s="14">
        <v>6</v>
      </c>
    </row>
    <row r="1717" ht="15" spans="1:19">
      <c r="A1717" s="8">
        <v>1716</v>
      </c>
      <c r="B1717" s="9" t="s">
        <v>1765</v>
      </c>
      <c r="C1717" s="10" t="s">
        <v>38</v>
      </c>
      <c r="D1717" s="11">
        <v>11</v>
      </c>
      <c r="E1717" s="10" t="s">
        <v>42</v>
      </c>
      <c r="F1717" s="12" t="s">
        <v>39</v>
      </c>
      <c r="G1717" s="12" t="s">
        <v>23</v>
      </c>
      <c r="H1717" s="11">
        <v>15</v>
      </c>
      <c r="I1717" s="11" t="s">
        <v>54</v>
      </c>
      <c r="J1717" s="11">
        <v>9776</v>
      </c>
      <c r="K1717" s="11">
        <v>193</v>
      </c>
      <c r="L1717" s="12" t="s">
        <v>47</v>
      </c>
      <c r="M1717" s="12" t="s">
        <v>44</v>
      </c>
      <c r="N1717" s="12" t="s">
        <v>36</v>
      </c>
      <c r="O1717" s="12" t="s">
        <v>28</v>
      </c>
      <c r="P1717" s="14">
        <v>18</v>
      </c>
      <c r="Q1717" s="14">
        <v>1</v>
      </c>
      <c r="R1717" s="14">
        <v>5</v>
      </c>
      <c r="S1717" s="14">
        <v>8</v>
      </c>
    </row>
    <row r="1718" ht="15" spans="1:19">
      <c r="A1718" s="8">
        <v>1717</v>
      </c>
      <c r="B1718" s="9" t="s">
        <v>1766</v>
      </c>
      <c r="C1718" s="10" t="s">
        <v>30</v>
      </c>
      <c r="D1718" s="11">
        <v>25</v>
      </c>
      <c r="E1718" s="10" t="s">
        <v>58</v>
      </c>
      <c r="F1718" s="12" t="s">
        <v>35</v>
      </c>
      <c r="G1718" s="12" t="s">
        <v>23</v>
      </c>
      <c r="H1718" s="11">
        <v>46</v>
      </c>
      <c r="I1718" s="11" t="s">
        <v>54</v>
      </c>
      <c r="J1718" s="11">
        <v>100000</v>
      </c>
      <c r="K1718" s="11">
        <v>324</v>
      </c>
      <c r="L1718" s="12" t="s">
        <v>43</v>
      </c>
      <c r="M1718" s="12" t="s">
        <v>26</v>
      </c>
      <c r="N1718" s="12" t="s">
        <v>36</v>
      </c>
      <c r="O1718" s="12" t="s">
        <v>28</v>
      </c>
      <c r="P1718" s="14">
        <v>5</v>
      </c>
      <c r="Q1718" s="14">
        <v>1</v>
      </c>
      <c r="R1718" s="14">
        <v>1e-7</v>
      </c>
      <c r="S1718" s="14">
        <v>1</v>
      </c>
    </row>
    <row r="1719" ht="15" spans="1:19">
      <c r="A1719" s="8">
        <v>1718</v>
      </c>
      <c r="B1719" s="9" t="s">
        <v>1767</v>
      </c>
      <c r="C1719" s="10" t="s">
        <v>38</v>
      </c>
      <c r="D1719" s="11">
        <v>25</v>
      </c>
      <c r="E1719" s="10" t="s">
        <v>42</v>
      </c>
      <c r="F1719" s="12" t="s">
        <v>39</v>
      </c>
      <c r="G1719" s="12" t="s">
        <v>23</v>
      </c>
      <c r="H1719" s="11">
        <v>42</v>
      </c>
      <c r="I1719" s="11" t="s">
        <v>24</v>
      </c>
      <c r="J1719" s="11">
        <v>49552</v>
      </c>
      <c r="K1719" s="11">
        <v>723</v>
      </c>
      <c r="L1719" s="12" t="s">
        <v>43</v>
      </c>
      <c r="M1719" s="12" t="s">
        <v>26</v>
      </c>
      <c r="N1719" s="12" t="s">
        <v>36</v>
      </c>
      <c r="O1719" s="12" t="s">
        <v>48</v>
      </c>
      <c r="P1719" s="14">
        <v>1171</v>
      </c>
      <c r="Q1719" s="14">
        <v>32</v>
      </c>
      <c r="R1719" s="14">
        <v>43</v>
      </c>
      <c r="S1719" s="14">
        <v>67</v>
      </c>
    </row>
    <row r="1720" ht="15" spans="1:19">
      <c r="A1720" s="8">
        <v>1719</v>
      </c>
      <c r="B1720" s="9" t="s">
        <v>1768</v>
      </c>
      <c r="C1720" s="10" t="s">
        <v>38</v>
      </c>
      <c r="D1720" s="11">
        <v>10</v>
      </c>
      <c r="E1720" s="10" t="s">
        <v>42</v>
      </c>
      <c r="F1720" s="12" t="s">
        <v>35</v>
      </c>
      <c r="G1720" s="12" t="s">
        <v>23</v>
      </c>
      <c r="H1720" s="11">
        <v>22</v>
      </c>
      <c r="I1720" s="11" t="s">
        <v>24</v>
      </c>
      <c r="J1720" s="11">
        <v>28535</v>
      </c>
      <c r="K1720" s="11">
        <v>1545</v>
      </c>
      <c r="L1720" s="12" t="s">
        <v>43</v>
      </c>
      <c r="M1720" s="12" t="s">
        <v>31</v>
      </c>
      <c r="N1720" s="12" t="s">
        <v>36</v>
      </c>
      <c r="O1720" s="12" t="s">
        <v>48</v>
      </c>
      <c r="P1720" s="14">
        <v>15</v>
      </c>
      <c r="Q1720" s="14">
        <v>4</v>
      </c>
      <c r="R1720" s="14">
        <v>1e-7</v>
      </c>
      <c r="S1720" s="14">
        <v>1e-7</v>
      </c>
    </row>
    <row r="1721" ht="15" spans="1:19">
      <c r="A1721" s="8">
        <v>1720</v>
      </c>
      <c r="B1721" s="9" t="s">
        <v>1769</v>
      </c>
      <c r="C1721" s="10" t="s">
        <v>20</v>
      </c>
      <c r="D1721" s="11">
        <v>8</v>
      </c>
      <c r="E1721" s="10" t="s">
        <v>21</v>
      </c>
      <c r="F1721" s="12" t="s">
        <v>52</v>
      </c>
      <c r="G1721" s="12" t="s">
        <v>23</v>
      </c>
      <c r="H1721" s="11">
        <v>13</v>
      </c>
      <c r="I1721" s="11" t="s">
        <v>24</v>
      </c>
      <c r="J1721" s="11">
        <v>92297</v>
      </c>
      <c r="K1721" s="11">
        <v>4456</v>
      </c>
      <c r="L1721" s="12" t="s">
        <v>25</v>
      </c>
      <c r="M1721" s="12" t="s">
        <v>31</v>
      </c>
      <c r="N1721" s="12" t="s">
        <v>27</v>
      </c>
      <c r="O1721" s="12" t="s">
        <v>28</v>
      </c>
      <c r="P1721" s="14">
        <v>51</v>
      </c>
      <c r="Q1721" s="14">
        <v>17</v>
      </c>
      <c r="R1721" s="14">
        <v>3</v>
      </c>
      <c r="S1721" s="14">
        <v>1e-7</v>
      </c>
    </row>
    <row r="1722" ht="15" spans="1:19">
      <c r="A1722" s="8">
        <v>1721</v>
      </c>
      <c r="B1722" s="9" t="s">
        <v>1770</v>
      </c>
      <c r="C1722" s="10" t="s">
        <v>20</v>
      </c>
      <c r="D1722" s="11">
        <v>16</v>
      </c>
      <c r="E1722" s="10" t="s">
        <v>21</v>
      </c>
      <c r="F1722" s="12" t="s">
        <v>39</v>
      </c>
      <c r="G1722" s="12" t="s">
        <v>23</v>
      </c>
      <c r="H1722" s="11">
        <v>30</v>
      </c>
      <c r="I1722" s="11" t="s">
        <v>65</v>
      </c>
      <c r="J1722" s="11">
        <v>514346</v>
      </c>
      <c r="K1722" s="11">
        <v>914</v>
      </c>
      <c r="L1722" s="12" t="s">
        <v>43</v>
      </c>
      <c r="M1722" s="12" t="s">
        <v>26</v>
      </c>
      <c r="N1722" s="12" t="s">
        <v>36</v>
      </c>
      <c r="O1722" s="12" t="s">
        <v>28</v>
      </c>
      <c r="P1722" s="14">
        <v>17</v>
      </c>
      <c r="Q1722" s="14">
        <v>7</v>
      </c>
      <c r="R1722" s="14">
        <v>16</v>
      </c>
      <c r="S1722" s="14">
        <v>10</v>
      </c>
    </row>
    <row r="1723" ht="15" spans="1:19">
      <c r="A1723" s="8">
        <v>1722</v>
      </c>
      <c r="B1723" s="9" t="s">
        <v>1771</v>
      </c>
      <c r="C1723" s="10" t="s">
        <v>38</v>
      </c>
      <c r="D1723" s="11">
        <v>18</v>
      </c>
      <c r="E1723" s="10" t="s">
        <v>42</v>
      </c>
      <c r="F1723" s="12" t="s">
        <v>35</v>
      </c>
      <c r="G1723" s="12" t="s">
        <v>23</v>
      </c>
      <c r="H1723" s="11">
        <v>17</v>
      </c>
      <c r="I1723" s="11" t="s">
        <v>24</v>
      </c>
      <c r="J1723" s="11">
        <v>23448</v>
      </c>
      <c r="K1723" s="11">
        <v>1855</v>
      </c>
      <c r="L1723" s="12" t="s">
        <v>47</v>
      </c>
      <c r="M1723" s="12" t="s">
        <v>31</v>
      </c>
      <c r="N1723" s="12" t="s">
        <v>36</v>
      </c>
      <c r="O1723" s="12" t="s">
        <v>48</v>
      </c>
      <c r="P1723" s="14">
        <v>15</v>
      </c>
      <c r="Q1723" s="14">
        <v>2</v>
      </c>
      <c r="R1723" s="14">
        <v>3</v>
      </c>
      <c r="S1723" s="14">
        <v>2</v>
      </c>
    </row>
    <row r="1724" ht="15" spans="1:19">
      <c r="A1724" s="8">
        <v>1723</v>
      </c>
      <c r="B1724" s="9" t="s">
        <v>1772</v>
      </c>
      <c r="C1724" s="10" t="s">
        <v>33</v>
      </c>
      <c r="D1724" s="11">
        <v>7</v>
      </c>
      <c r="E1724" s="10" t="s">
        <v>58</v>
      </c>
      <c r="F1724" s="12" t="s">
        <v>52</v>
      </c>
      <c r="G1724" s="12" t="s">
        <v>23</v>
      </c>
      <c r="H1724" s="11">
        <v>15</v>
      </c>
      <c r="I1724" s="11" t="s">
        <v>24</v>
      </c>
      <c r="J1724" s="11">
        <v>8905</v>
      </c>
      <c r="K1724" s="11">
        <v>1001</v>
      </c>
      <c r="L1724" s="12" t="s">
        <v>43</v>
      </c>
      <c r="M1724" s="12" t="s">
        <v>31</v>
      </c>
      <c r="N1724" s="12" t="s">
        <v>36</v>
      </c>
      <c r="O1724" s="12" t="s">
        <v>48</v>
      </c>
      <c r="P1724" s="14">
        <v>22</v>
      </c>
      <c r="Q1724" s="14">
        <v>5</v>
      </c>
      <c r="R1724" s="14">
        <v>1e-7</v>
      </c>
      <c r="S1724" s="14">
        <v>2</v>
      </c>
    </row>
    <row r="1725" ht="15" spans="1:19">
      <c r="A1725" s="8">
        <v>1724</v>
      </c>
      <c r="B1725" s="9" t="s">
        <v>1773</v>
      </c>
      <c r="C1725" s="10" t="s">
        <v>38</v>
      </c>
      <c r="D1725" s="11">
        <v>13</v>
      </c>
      <c r="E1725" s="10" t="s">
        <v>42</v>
      </c>
      <c r="F1725" s="12" t="s">
        <v>35</v>
      </c>
      <c r="G1725" s="12" t="s">
        <v>23</v>
      </c>
      <c r="H1725" s="11">
        <v>16</v>
      </c>
      <c r="I1725" s="11" t="s">
        <v>24</v>
      </c>
      <c r="J1725" s="11">
        <v>21159</v>
      </c>
      <c r="K1725" s="11">
        <v>1432</v>
      </c>
      <c r="L1725" s="12" t="s">
        <v>47</v>
      </c>
      <c r="M1725" s="12" t="s">
        <v>31</v>
      </c>
      <c r="N1725" s="12" t="s">
        <v>36</v>
      </c>
      <c r="O1725" s="12" t="s">
        <v>48</v>
      </c>
      <c r="P1725" s="14">
        <v>9</v>
      </c>
      <c r="Q1725" s="14">
        <v>2</v>
      </c>
      <c r="R1725" s="14">
        <v>1</v>
      </c>
      <c r="S1725" s="14">
        <v>1e-7</v>
      </c>
    </row>
    <row r="1726" ht="15" spans="1:19">
      <c r="A1726" s="8">
        <v>1725</v>
      </c>
      <c r="B1726" s="9" t="s">
        <v>1774</v>
      </c>
      <c r="C1726" s="10" t="s">
        <v>33</v>
      </c>
      <c r="D1726" s="11">
        <v>25</v>
      </c>
      <c r="E1726" s="10" t="s">
        <v>34</v>
      </c>
      <c r="F1726" s="12" t="s">
        <v>39</v>
      </c>
      <c r="G1726" s="12" t="s">
        <v>23</v>
      </c>
      <c r="H1726" s="11">
        <v>43</v>
      </c>
      <c r="I1726" s="11" t="s">
        <v>65</v>
      </c>
      <c r="J1726" s="11">
        <v>16210</v>
      </c>
      <c r="K1726" s="11">
        <v>353</v>
      </c>
      <c r="L1726" s="12" t="s">
        <v>47</v>
      </c>
      <c r="M1726" s="12" t="s">
        <v>44</v>
      </c>
      <c r="N1726" s="12" t="s">
        <v>36</v>
      </c>
      <c r="O1726" s="12" t="s">
        <v>28</v>
      </c>
      <c r="P1726" s="14">
        <v>1319</v>
      </c>
      <c r="Q1726" s="14">
        <v>202</v>
      </c>
      <c r="R1726" s="14">
        <v>855</v>
      </c>
      <c r="S1726" s="14">
        <v>822</v>
      </c>
    </row>
    <row r="1727" ht="15" spans="1:19">
      <c r="A1727" s="8">
        <v>1726</v>
      </c>
      <c r="B1727" s="9" t="s">
        <v>1775</v>
      </c>
      <c r="C1727" s="10" t="s">
        <v>68</v>
      </c>
      <c r="D1727" s="11">
        <v>71</v>
      </c>
      <c r="E1727" s="10" t="s">
        <v>21</v>
      </c>
      <c r="F1727" s="12" t="s">
        <v>52</v>
      </c>
      <c r="G1727" s="12" t="s">
        <v>23</v>
      </c>
      <c r="H1727" s="11">
        <v>163</v>
      </c>
      <c r="I1727" s="11" t="s">
        <v>24</v>
      </c>
      <c r="J1727" s="11">
        <v>35055</v>
      </c>
      <c r="K1727" s="11">
        <v>77</v>
      </c>
      <c r="L1727" s="12" t="s">
        <v>47</v>
      </c>
      <c r="M1727" s="12" t="s">
        <v>26</v>
      </c>
      <c r="N1727" s="12" t="s">
        <v>27</v>
      </c>
      <c r="O1727" s="12" t="s">
        <v>28</v>
      </c>
      <c r="P1727" s="14">
        <v>878</v>
      </c>
      <c r="Q1727" s="14">
        <v>41</v>
      </c>
      <c r="R1727" s="14">
        <v>148</v>
      </c>
      <c r="S1727" s="14">
        <v>492</v>
      </c>
    </row>
    <row r="1728" ht="15" spans="1:19">
      <c r="A1728" s="8">
        <v>1727</v>
      </c>
      <c r="B1728" s="9" t="s">
        <v>1776</v>
      </c>
      <c r="C1728" s="10" t="s">
        <v>20</v>
      </c>
      <c r="D1728" s="11">
        <v>13</v>
      </c>
      <c r="E1728" s="10" t="s">
        <v>34</v>
      </c>
      <c r="F1728" s="12" t="s">
        <v>60</v>
      </c>
      <c r="G1728" s="12" t="s">
        <v>23</v>
      </c>
      <c r="H1728" s="11">
        <v>14</v>
      </c>
      <c r="I1728" s="11" t="s">
        <v>24</v>
      </c>
      <c r="J1728" s="11">
        <v>100971</v>
      </c>
      <c r="K1728" s="11">
        <v>356</v>
      </c>
      <c r="L1728" s="12" t="s">
        <v>25</v>
      </c>
      <c r="M1728" s="12" t="s">
        <v>26</v>
      </c>
      <c r="N1728" s="12" t="s">
        <v>27</v>
      </c>
      <c r="O1728" s="12" t="s">
        <v>28</v>
      </c>
      <c r="P1728" s="14">
        <v>5055</v>
      </c>
      <c r="Q1728" s="14">
        <v>476</v>
      </c>
      <c r="R1728" s="14">
        <v>958</v>
      </c>
      <c r="S1728" s="14">
        <v>439</v>
      </c>
    </row>
    <row r="1729" ht="15" spans="1:19">
      <c r="A1729" s="8">
        <v>1728</v>
      </c>
      <c r="B1729" s="9" t="s">
        <v>1777</v>
      </c>
      <c r="C1729" s="10" t="s">
        <v>33</v>
      </c>
      <c r="D1729" s="11">
        <v>11</v>
      </c>
      <c r="E1729" s="10" t="s">
        <v>46</v>
      </c>
      <c r="F1729" s="12" t="s">
        <v>35</v>
      </c>
      <c r="G1729" s="12" t="s">
        <v>40</v>
      </c>
      <c r="H1729" s="11">
        <v>16</v>
      </c>
      <c r="I1729" s="11" t="s">
        <v>24</v>
      </c>
      <c r="J1729" s="11">
        <v>20563</v>
      </c>
      <c r="K1729" s="11">
        <v>1365</v>
      </c>
      <c r="L1729" s="12" t="s">
        <v>47</v>
      </c>
      <c r="M1729" s="12" t="s">
        <v>26</v>
      </c>
      <c r="N1729" s="12" t="s">
        <v>36</v>
      </c>
      <c r="O1729" s="12" t="s">
        <v>48</v>
      </c>
      <c r="P1729" s="14">
        <v>4</v>
      </c>
      <c r="Q1729" s="14">
        <v>5</v>
      </c>
      <c r="R1729" s="14">
        <v>1</v>
      </c>
      <c r="S1729" s="14">
        <v>1e-7</v>
      </c>
    </row>
    <row r="1730" ht="15" spans="1:19">
      <c r="A1730" s="8">
        <v>1729</v>
      </c>
      <c r="B1730" s="9" t="s">
        <v>1778</v>
      </c>
      <c r="C1730" s="10" t="s">
        <v>20</v>
      </c>
      <c r="D1730" s="11">
        <v>6</v>
      </c>
      <c r="E1730" s="10" t="s">
        <v>34</v>
      </c>
      <c r="F1730" s="12" t="s">
        <v>39</v>
      </c>
      <c r="G1730" s="12" t="s">
        <v>23</v>
      </c>
      <c r="H1730" s="11">
        <v>15</v>
      </c>
      <c r="I1730" s="11" t="s">
        <v>24</v>
      </c>
      <c r="J1730" s="11">
        <v>17899</v>
      </c>
      <c r="K1730" s="11">
        <v>805</v>
      </c>
      <c r="L1730" s="12" t="s">
        <v>25</v>
      </c>
      <c r="M1730" s="12" t="s">
        <v>31</v>
      </c>
      <c r="N1730" s="12" t="s">
        <v>36</v>
      </c>
      <c r="O1730" s="12" t="s">
        <v>28</v>
      </c>
      <c r="P1730" s="14">
        <v>889</v>
      </c>
      <c r="Q1730" s="14">
        <v>111</v>
      </c>
      <c r="R1730" s="14">
        <v>278</v>
      </c>
      <c r="S1730" s="14">
        <v>183</v>
      </c>
    </row>
    <row r="1731" ht="15" spans="1:19">
      <c r="A1731" s="8">
        <v>1730</v>
      </c>
      <c r="B1731" s="9" t="s">
        <v>1779</v>
      </c>
      <c r="C1731" s="10" t="s">
        <v>20</v>
      </c>
      <c r="D1731" s="11">
        <v>1</v>
      </c>
      <c r="E1731" s="10" t="s">
        <v>34</v>
      </c>
      <c r="F1731" s="12" t="s">
        <v>52</v>
      </c>
      <c r="G1731" s="12" t="s">
        <v>23</v>
      </c>
      <c r="H1731" s="11">
        <v>9</v>
      </c>
      <c r="I1731" s="11" t="s">
        <v>24</v>
      </c>
      <c r="J1731" s="11">
        <v>44514</v>
      </c>
      <c r="K1731" s="11">
        <v>507</v>
      </c>
      <c r="L1731" s="12" t="s">
        <v>25</v>
      </c>
      <c r="M1731" s="12" t="s">
        <v>26</v>
      </c>
      <c r="N1731" s="12" t="s">
        <v>27</v>
      </c>
      <c r="O1731" s="12" t="s">
        <v>28</v>
      </c>
      <c r="P1731" s="14">
        <v>617</v>
      </c>
      <c r="Q1731" s="14">
        <v>52</v>
      </c>
      <c r="R1731" s="14">
        <v>78</v>
      </c>
      <c r="S1731" s="14">
        <v>28</v>
      </c>
    </row>
    <row r="1732" ht="15" spans="1:19">
      <c r="A1732" s="8">
        <v>1731</v>
      </c>
      <c r="B1732" s="9" t="s">
        <v>1780</v>
      </c>
      <c r="C1732" s="10" t="s">
        <v>20</v>
      </c>
      <c r="D1732" s="11">
        <v>12</v>
      </c>
      <c r="E1732" s="10" t="s">
        <v>21</v>
      </c>
      <c r="F1732" s="12" t="s">
        <v>52</v>
      </c>
      <c r="G1732" s="12" t="s">
        <v>23</v>
      </c>
      <c r="H1732" s="11">
        <v>40</v>
      </c>
      <c r="I1732" s="11" t="s">
        <v>54</v>
      </c>
      <c r="J1732" s="11">
        <v>88032</v>
      </c>
      <c r="K1732" s="11">
        <v>205</v>
      </c>
      <c r="L1732" s="12" t="s">
        <v>25</v>
      </c>
      <c r="M1732" s="12" t="s">
        <v>31</v>
      </c>
      <c r="N1732" s="12" t="s">
        <v>36</v>
      </c>
      <c r="O1732" s="12" t="s">
        <v>28</v>
      </c>
      <c r="P1732" s="14">
        <v>64</v>
      </c>
      <c r="Q1732" s="14">
        <v>28</v>
      </c>
      <c r="R1732" s="14">
        <v>36</v>
      </c>
      <c r="S1732" s="14">
        <v>21</v>
      </c>
    </row>
    <row r="1733" ht="15" spans="1:19">
      <c r="A1733" s="8">
        <v>1732</v>
      </c>
      <c r="B1733" s="9" t="s">
        <v>1781</v>
      </c>
      <c r="C1733" s="10" t="s">
        <v>20</v>
      </c>
      <c r="D1733" s="11">
        <v>20</v>
      </c>
      <c r="E1733" s="10" t="s">
        <v>21</v>
      </c>
      <c r="F1733" s="12" t="s">
        <v>39</v>
      </c>
      <c r="G1733" s="12" t="s">
        <v>23</v>
      </c>
      <c r="H1733" s="11">
        <v>62</v>
      </c>
      <c r="I1733" s="11" t="s">
        <v>24</v>
      </c>
      <c r="J1733" s="11">
        <v>108865</v>
      </c>
      <c r="K1733" s="11">
        <v>765</v>
      </c>
      <c r="L1733" s="12" t="s">
        <v>43</v>
      </c>
      <c r="M1733" s="12" t="s">
        <v>26</v>
      </c>
      <c r="N1733" s="12" t="s">
        <v>27</v>
      </c>
      <c r="O1733" s="12" t="s">
        <v>28</v>
      </c>
      <c r="P1733" s="14">
        <v>174</v>
      </c>
      <c r="Q1733" s="14">
        <v>28</v>
      </c>
      <c r="R1733" s="14">
        <v>1e-7</v>
      </c>
      <c r="S1733" s="14">
        <v>2</v>
      </c>
    </row>
    <row r="1734" ht="15" spans="1:19">
      <c r="A1734" s="8">
        <v>1733</v>
      </c>
      <c r="B1734" s="9" t="s">
        <v>1782</v>
      </c>
      <c r="C1734" s="10" t="s">
        <v>38</v>
      </c>
      <c r="D1734" s="11">
        <v>16</v>
      </c>
      <c r="E1734" s="10" t="s">
        <v>42</v>
      </c>
      <c r="F1734" s="12" t="s">
        <v>52</v>
      </c>
      <c r="G1734" s="12" t="s">
        <v>40</v>
      </c>
      <c r="H1734" s="11">
        <v>19</v>
      </c>
      <c r="I1734" s="11" t="s">
        <v>24</v>
      </c>
      <c r="J1734" s="11">
        <v>42160</v>
      </c>
      <c r="K1734" s="11">
        <v>773</v>
      </c>
      <c r="L1734" s="12" t="s">
        <v>47</v>
      </c>
      <c r="M1734" s="12" t="s">
        <v>31</v>
      </c>
      <c r="N1734" s="12" t="s">
        <v>27</v>
      </c>
      <c r="O1734" s="12" t="s">
        <v>48</v>
      </c>
      <c r="P1734" s="14">
        <v>114</v>
      </c>
      <c r="Q1734" s="14">
        <v>4</v>
      </c>
      <c r="R1734" s="14">
        <v>44</v>
      </c>
      <c r="S1734" s="14">
        <v>87</v>
      </c>
    </row>
    <row r="1735" ht="15" spans="1:19">
      <c r="A1735" s="8">
        <v>1734</v>
      </c>
      <c r="B1735" s="9" t="s">
        <v>1783</v>
      </c>
      <c r="C1735" s="10" t="s">
        <v>38</v>
      </c>
      <c r="D1735" s="11">
        <v>28</v>
      </c>
      <c r="E1735" s="10" t="s">
        <v>42</v>
      </c>
      <c r="F1735" s="12" t="s">
        <v>52</v>
      </c>
      <c r="G1735" s="12" t="s">
        <v>23</v>
      </c>
      <c r="H1735" s="11">
        <v>31</v>
      </c>
      <c r="I1735" s="11" t="s">
        <v>24</v>
      </c>
      <c r="J1735" s="11">
        <v>42125</v>
      </c>
      <c r="K1735" s="11">
        <v>253</v>
      </c>
      <c r="L1735" s="12" t="s">
        <v>47</v>
      </c>
      <c r="M1735" s="12" t="s">
        <v>31</v>
      </c>
      <c r="N1735" s="12" t="s">
        <v>27</v>
      </c>
      <c r="O1735" s="12" t="s">
        <v>48</v>
      </c>
      <c r="P1735" s="14">
        <v>203</v>
      </c>
      <c r="Q1735" s="14">
        <v>11</v>
      </c>
      <c r="R1735" s="14">
        <v>216</v>
      </c>
      <c r="S1735" s="14">
        <v>136</v>
      </c>
    </row>
    <row r="1736" ht="15" spans="1:19">
      <c r="A1736" s="8">
        <v>1735</v>
      </c>
      <c r="B1736" s="9" t="s">
        <v>1784</v>
      </c>
      <c r="C1736" s="10" t="s">
        <v>68</v>
      </c>
      <c r="D1736" s="11">
        <v>20</v>
      </c>
      <c r="E1736" s="10" t="s">
        <v>34</v>
      </c>
      <c r="F1736" s="12" t="s">
        <v>52</v>
      </c>
      <c r="G1736" s="12" t="s">
        <v>23</v>
      </c>
      <c r="H1736" s="11">
        <v>62</v>
      </c>
      <c r="I1736" s="11" t="s">
        <v>24</v>
      </c>
      <c r="J1736" s="11">
        <v>227765</v>
      </c>
      <c r="K1736" s="11">
        <v>394</v>
      </c>
      <c r="L1736" s="12" t="s">
        <v>43</v>
      </c>
      <c r="M1736" s="12" t="s">
        <v>26</v>
      </c>
      <c r="N1736" s="12" t="s">
        <v>27</v>
      </c>
      <c r="O1736" s="12" t="s">
        <v>28</v>
      </c>
      <c r="P1736" s="14">
        <v>3530</v>
      </c>
      <c r="Q1736" s="14">
        <v>371</v>
      </c>
      <c r="R1736" s="14">
        <v>720</v>
      </c>
      <c r="S1736" s="14">
        <v>778</v>
      </c>
    </row>
    <row r="1737" ht="15" spans="1:19">
      <c r="A1737" s="8">
        <v>1736</v>
      </c>
      <c r="B1737" s="9" t="s">
        <v>1785</v>
      </c>
      <c r="C1737" s="10" t="s">
        <v>20</v>
      </c>
      <c r="D1737" s="11">
        <v>6</v>
      </c>
      <c r="E1737" s="10" t="s">
        <v>34</v>
      </c>
      <c r="F1737" s="12" t="s">
        <v>39</v>
      </c>
      <c r="G1737" s="12" t="s">
        <v>23</v>
      </c>
      <c r="H1737" s="11">
        <v>15</v>
      </c>
      <c r="I1737" s="11" t="s">
        <v>24</v>
      </c>
      <c r="J1737" s="11">
        <v>12514</v>
      </c>
      <c r="K1737" s="11">
        <v>977</v>
      </c>
      <c r="L1737" s="12" t="s">
        <v>25</v>
      </c>
      <c r="M1737" s="12" t="s">
        <v>26</v>
      </c>
      <c r="N1737" s="12" t="s">
        <v>27</v>
      </c>
      <c r="O1737" s="12" t="s">
        <v>28</v>
      </c>
      <c r="P1737" s="14">
        <v>104</v>
      </c>
      <c r="Q1737" s="14">
        <v>22</v>
      </c>
      <c r="R1737" s="14">
        <v>1</v>
      </c>
      <c r="S1737" s="14">
        <v>3</v>
      </c>
    </row>
    <row r="1738" ht="15" spans="1:19">
      <c r="A1738" s="8">
        <v>1737</v>
      </c>
      <c r="B1738" s="9" t="s">
        <v>1786</v>
      </c>
      <c r="C1738" s="10" t="s">
        <v>20</v>
      </c>
      <c r="D1738" s="11">
        <v>5</v>
      </c>
      <c r="E1738" s="10" t="s">
        <v>34</v>
      </c>
      <c r="F1738" s="12" t="s">
        <v>52</v>
      </c>
      <c r="G1738" s="12" t="s">
        <v>23</v>
      </c>
      <c r="H1738" s="11">
        <v>16</v>
      </c>
      <c r="I1738" s="11" t="s">
        <v>24</v>
      </c>
      <c r="J1738" s="11">
        <v>22259</v>
      </c>
      <c r="K1738" s="11">
        <v>894</v>
      </c>
      <c r="L1738" s="12" t="s">
        <v>25</v>
      </c>
      <c r="M1738" s="12" t="s">
        <v>26</v>
      </c>
      <c r="N1738" s="12" t="s">
        <v>36</v>
      </c>
      <c r="O1738" s="12" t="s">
        <v>28</v>
      </c>
      <c r="P1738" s="14">
        <v>211</v>
      </c>
      <c r="Q1738" s="14">
        <v>29</v>
      </c>
      <c r="R1738" s="14">
        <v>7</v>
      </c>
      <c r="S1738" s="14">
        <v>6</v>
      </c>
    </row>
    <row r="1739" ht="15" spans="1:19">
      <c r="A1739" s="8">
        <v>1738</v>
      </c>
      <c r="B1739" s="9" t="s">
        <v>1787</v>
      </c>
      <c r="C1739" s="10" t="s">
        <v>33</v>
      </c>
      <c r="D1739" s="11">
        <v>10</v>
      </c>
      <c r="E1739" s="10" t="s">
        <v>42</v>
      </c>
      <c r="F1739" s="12" t="s">
        <v>35</v>
      </c>
      <c r="G1739" s="12" t="s">
        <v>40</v>
      </c>
      <c r="H1739" s="11">
        <v>11</v>
      </c>
      <c r="I1739" s="11" t="s">
        <v>24</v>
      </c>
      <c r="J1739" s="11">
        <v>17753</v>
      </c>
      <c r="K1739" s="11">
        <v>391</v>
      </c>
      <c r="L1739" s="12" t="s">
        <v>94</v>
      </c>
      <c r="M1739" s="12" t="s">
        <v>26</v>
      </c>
      <c r="N1739" s="12" t="s">
        <v>36</v>
      </c>
      <c r="O1739" s="12" t="s">
        <v>48</v>
      </c>
      <c r="P1739" s="14">
        <v>123</v>
      </c>
      <c r="Q1739" s="14">
        <v>9</v>
      </c>
      <c r="R1739" s="14">
        <v>52</v>
      </c>
      <c r="S1739" s="14">
        <v>38</v>
      </c>
    </row>
    <row r="1740" ht="15" spans="1:19">
      <c r="A1740" s="8">
        <v>1739</v>
      </c>
      <c r="B1740" s="9" t="s">
        <v>1788</v>
      </c>
      <c r="C1740" s="10" t="s">
        <v>33</v>
      </c>
      <c r="D1740" s="11">
        <v>9</v>
      </c>
      <c r="E1740" s="10" t="s">
        <v>42</v>
      </c>
      <c r="F1740" s="12" t="s">
        <v>52</v>
      </c>
      <c r="G1740" s="12" t="s">
        <v>23</v>
      </c>
      <c r="H1740" s="11">
        <v>12</v>
      </c>
      <c r="I1740" s="11" t="s">
        <v>24</v>
      </c>
      <c r="J1740" s="11">
        <v>11631</v>
      </c>
      <c r="K1740" s="11">
        <v>1262</v>
      </c>
      <c r="L1740" s="12" t="s">
        <v>47</v>
      </c>
      <c r="M1740" s="12" t="s">
        <v>31</v>
      </c>
      <c r="N1740" s="12" t="s">
        <v>36</v>
      </c>
      <c r="O1740" s="12" t="s">
        <v>48</v>
      </c>
      <c r="P1740" s="14">
        <v>15</v>
      </c>
      <c r="Q1740" s="14">
        <v>1</v>
      </c>
      <c r="R1740" s="14">
        <v>1e-7</v>
      </c>
      <c r="S1740" s="14">
        <v>1</v>
      </c>
    </row>
    <row r="1741" ht="15" spans="1:19">
      <c r="A1741" s="8">
        <v>1740</v>
      </c>
      <c r="B1741" s="9" t="s">
        <v>1789</v>
      </c>
      <c r="C1741" s="10" t="s">
        <v>68</v>
      </c>
      <c r="D1741" s="11">
        <v>9</v>
      </c>
      <c r="E1741" s="10" t="s">
        <v>21</v>
      </c>
      <c r="F1741" s="12" t="s">
        <v>39</v>
      </c>
      <c r="G1741" s="12" t="s">
        <v>23</v>
      </c>
      <c r="H1741" s="11">
        <v>25</v>
      </c>
      <c r="I1741" s="11" t="s">
        <v>24</v>
      </c>
      <c r="J1741" s="11">
        <v>24290</v>
      </c>
      <c r="K1741" s="11">
        <v>726</v>
      </c>
      <c r="L1741" s="12" t="s">
        <v>94</v>
      </c>
      <c r="M1741" s="12" t="s">
        <v>26</v>
      </c>
      <c r="N1741" s="12" t="s">
        <v>36</v>
      </c>
      <c r="O1741" s="12" t="s">
        <v>28</v>
      </c>
      <c r="P1741" s="14">
        <v>771</v>
      </c>
      <c r="Q1741" s="14">
        <v>127</v>
      </c>
      <c r="R1741" s="14">
        <v>92</v>
      </c>
      <c r="S1741" s="14">
        <v>100</v>
      </c>
    </row>
    <row r="1742" ht="15" spans="1:19">
      <c r="A1742" s="8">
        <v>1741</v>
      </c>
      <c r="B1742" s="9" t="s">
        <v>1790</v>
      </c>
      <c r="C1742" s="10" t="s">
        <v>20</v>
      </c>
      <c r="D1742" s="11">
        <v>7</v>
      </c>
      <c r="E1742" s="10" t="s">
        <v>34</v>
      </c>
      <c r="F1742" s="12" t="s">
        <v>35</v>
      </c>
      <c r="G1742" s="12" t="s">
        <v>40</v>
      </c>
      <c r="H1742" s="11">
        <v>16</v>
      </c>
      <c r="I1742" s="11" t="s">
        <v>54</v>
      </c>
      <c r="J1742" s="11">
        <v>71803</v>
      </c>
      <c r="K1742" s="11">
        <v>182</v>
      </c>
      <c r="L1742" s="12" t="s">
        <v>25</v>
      </c>
      <c r="M1742" s="12" t="s">
        <v>26</v>
      </c>
      <c r="N1742" s="12" t="s">
        <v>27</v>
      </c>
      <c r="O1742" s="12" t="s">
        <v>48</v>
      </c>
      <c r="P1742" s="14">
        <v>596</v>
      </c>
      <c r="Q1742" s="14">
        <v>35</v>
      </c>
      <c r="R1742" s="14">
        <v>47</v>
      </c>
      <c r="S1742" s="14">
        <v>23</v>
      </c>
    </row>
    <row r="1743" ht="15" spans="1:19">
      <c r="A1743" s="8">
        <v>1742</v>
      </c>
      <c r="B1743" s="9" t="s">
        <v>1791</v>
      </c>
      <c r="C1743" s="10" t="s">
        <v>20</v>
      </c>
      <c r="D1743" s="11">
        <v>1</v>
      </c>
      <c r="E1743" s="10" t="s">
        <v>34</v>
      </c>
      <c r="F1743" s="12" t="s">
        <v>39</v>
      </c>
      <c r="G1743" s="12" t="s">
        <v>40</v>
      </c>
      <c r="H1743" s="11">
        <v>14</v>
      </c>
      <c r="I1743" s="11" t="s">
        <v>54</v>
      </c>
      <c r="J1743" s="11">
        <v>486340</v>
      </c>
      <c r="K1743" s="11">
        <v>1530</v>
      </c>
      <c r="L1743" s="12" t="s">
        <v>25</v>
      </c>
      <c r="M1743" s="12" t="s">
        <v>31</v>
      </c>
      <c r="N1743" s="12" t="s">
        <v>36</v>
      </c>
      <c r="O1743" s="12" t="s">
        <v>28</v>
      </c>
      <c r="P1743" s="14">
        <v>95</v>
      </c>
      <c r="Q1743" s="14">
        <v>12</v>
      </c>
      <c r="R1743" s="14">
        <v>6</v>
      </c>
      <c r="S1743" s="14">
        <v>7</v>
      </c>
    </row>
    <row r="1744" ht="15" spans="1:19">
      <c r="A1744" s="8">
        <v>1743</v>
      </c>
      <c r="B1744" s="9" t="s">
        <v>1792</v>
      </c>
      <c r="C1744" s="10" t="s">
        <v>68</v>
      </c>
      <c r="D1744" s="11">
        <v>3</v>
      </c>
      <c r="E1744" s="10" t="s">
        <v>21</v>
      </c>
      <c r="F1744" s="12" t="s">
        <v>52</v>
      </c>
      <c r="G1744" s="12" t="s">
        <v>23</v>
      </c>
      <c r="H1744" s="11">
        <v>10</v>
      </c>
      <c r="I1744" s="11" t="s">
        <v>24</v>
      </c>
      <c r="J1744" s="11">
        <v>46705</v>
      </c>
      <c r="K1744" s="11">
        <v>23</v>
      </c>
      <c r="L1744" s="12" t="s">
        <v>25</v>
      </c>
      <c r="M1744" s="12" t="s">
        <v>31</v>
      </c>
      <c r="N1744" s="12" t="s">
        <v>36</v>
      </c>
      <c r="O1744" s="12" t="s">
        <v>28</v>
      </c>
      <c r="P1744" s="14">
        <v>8789</v>
      </c>
      <c r="Q1744" s="14">
        <v>1467</v>
      </c>
      <c r="R1744" s="14">
        <v>2258</v>
      </c>
      <c r="S1744" s="14">
        <v>1361</v>
      </c>
    </row>
    <row r="1745" ht="15" spans="1:19">
      <c r="A1745" s="8">
        <v>1744</v>
      </c>
      <c r="B1745" s="9" t="s">
        <v>1793</v>
      </c>
      <c r="C1745" s="10" t="s">
        <v>20</v>
      </c>
      <c r="D1745" s="11">
        <v>2</v>
      </c>
      <c r="E1745" s="10" t="s">
        <v>21</v>
      </c>
      <c r="F1745" s="12" t="s">
        <v>60</v>
      </c>
      <c r="G1745" s="12" t="s">
        <v>40</v>
      </c>
      <c r="H1745" s="11">
        <v>370</v>
      </c>
      <c r="I1745" s="11" t="s">
        <v>65</v>
      </c>
      <c r="J1745" s="11">
        <v>32570</v>
      </c>
      <c r="K1745" s="11">
        <v>3244</v>
      </c>
      <c r="L1745" s="12" t="s">
        <v>47</v>
      </c>
      <c r="M1745" s="12" t="s">
        <v>31</v>
      </c>
      <c r="N1745" s="12" t="s">
        <v>36</v>
      </c>
      <c r="O1745" s="12" t="s">
        <v>48</v>
      </c>
      <c r="P1745" s="14">
        <v>215</v>
      </c>
      <c r="Q1745" s="14">
        <v>23</v>
      </c>
      <c r="R1745" s="14">
        <v>1e-7</v>
      </c>
      <c r="S1745" s="14">
        <v>1e-7</v>
      </c>
    </row>
    <row r="1746" ht="15" spans="1:19">
      <c r="A1746" s="8">
        <v>1745</v>
      </c>
      <c r="B1746" s="9" t="s">
        <v>1794</v>
      </c>
      <c r="C1746" s="10" t="s">
        <v>20</v>
      </c>
      <c r="D1746" s="11">
        <v>1</v>
      </c>
      <c r="E1746" s="10" t="s">
        <v>34</v>
      </c>
      <c r="F1746" s="12" t="s">
        <v>52</v>
      </c>
      <c r="G1746" s="12" t="s">
        <v>23</v>
      </c>
      <c r="H1746" s="11">
        <v>7</v>
      </c>
      <c r="I1746" s="11" t="s">
        <v>24</v>
      </c>
      <c r="J1746" s="11">
        <v>30000</v>
      </c>
      <c r="K1746" s="11">
        <v>278</v>
      </c>
      <c r="L1746" s="12" t="s">
        <v>25</v>
      </c>
      <c r="M1746" s="12" t="s">
        <v>31</v>
      </c>
      <c r="N1746" s="12" t="s">
        <v>27</v>
      </c>
      <c r="O1746" s="12" t="s">
        <v>28</v>
      </c>
      <c r="P1746" s="14">
        <v>2257</v>
      </c>
      <c r="Q1746" s="14">
        <v>501</v>
      </c>
      <c r="R1746" s="14">
        <v>558</v>
      </c>
      <c r="S1746" s="14">
        <v>102</v>
      </c>
    </row>
    <row r="1747" ht="15" spans="1:19">
      <c r="A1747" s="8">
        <v>1746</v>
      </c>
      <c r="B1747" s="9" t="s">
        <v>1795</v>
      </c>
      <c r="C1747" s="10" t="s">
        <v>38</v>
      </c>
      <c r="D1747" s="11">
        <v>9</v>
      </c>
      <c r="E1747" s="10" t="s">
        <v>58</v>
      </c>
      <c r="F1747" s="12" t="s">
        <v>35</v>
      </c>
      <c r="G1747" s="12" t="s">
        <v>40</v>
      </c>
      <c r="H1747" s="11">
        <v>13</v>
      </c>
      <c r="I1747" s="11" t="s">
        <v>24</v>
      </c>
      <c r="J1747" s="11">
        <v>3910</v>
      </c>
      <c r="K1747" s="11">
        <v>2782</v>
      </c>
      <c r="L1747" s="12" t="s">
        <v>47</v>
      </c>
      <c r="M1747" s="12" t="s">
        <v>31</v>
      </c>
      <c r="N1747" s="12" t="s">
        <v>36</v>
      </c>
      <c r="O1747" s="12" t="s">
        <v>48</v>
      </c>
      <c r="P1747" s="14">
        <v>10</v>
      </c>
      <c r="Q1747" s="14">
        <v>1</v>
      </c>
      <c r="R1747" s="14">
        <v>1e-7</v>
      </c>
      <c r="S1747" s="14">
        <v>1e-7</v>
      </c>
    </row>
    <row r="1748" ht="15" spans="1:19">
      <c r="A1748" s="8">
        <v>1747</v>
      </c>
      <c r="B1748" s="9" t="s">
        <v>1796</v>
      </c>
      <c r="C1748" s="10" t="s">
        <v>20</v>
      </c>
      <c r="D1748" s="11">
        <v>4</v>
      </c>
      <c r="E1748" s="10" t="s">
        <v>34</v>
      </c>
      <c r="F1748" s="12" t="s">
        <v>39</v>
      </c>
      <c r="G1748" s="12" t="s">
        <v>23</v>
      </c>
      <c r="H1748" s="11">
        <v>31</v>
      </c>
      <c r="I1748" s="11" t="s">
        <v>24</v>
      </c>
      <c r="J1748" s="11">
        <v>22030</v>
      </c>
      <c r="K1748" s="11">
        <v>417</v>
      </c>
      <c r="L1748" s="12" t="s">
        <v>25</v>
      </c>
      <c r="M1748" s="12" t="s">
        <v>31</v>
      </c>
      <c r="N1748" s="12" t="s">
        <v>36</v>
      </c>
      <c r="O1748" s="12" t="s">
        <v>28</v>
      </c>
      <c r="P1748" s="14">
        <v>43</v>
      </c>
      <c r="Q1748" s="14">
        <v>2</v>
      </c>
      <c r="R1748" s="14">
        <v>1e-7</v>
      </c>
      <c r="S1748" s="14">
        <v>1e-7</v>
      </c>
    </row>
    <row r="1749" ht="15" spans="1:19">
      <c r="A1749" s="8">
        <v>1748</v>
      </c>
      <c r="B1749" s="9" t="s">
        <v>1797</v>
      </c>
      <c r="C1749" s="10" t="s">
        <v>20</v>
      </c>
      <c r="D1749" s="11">
        <v>8</v>
      </c>
      <c r="E1749" s="10" t="s">
        <v>34</v>
      </c>
      <c r="F1749" s="12" t="s">
        <v>39</v>
      </c>
      <c r="G1749" s="12" t="s">
        <v>23</v>
      </c>
      <c r="H1749" s="11">
        <v>57</v>
      </c>
      <c r="I1749" s="11" t="s">
        <v>24</v>
      </c>
      <c r="J1749" s="11">
        <v>22030</v>
      </c>
      <c r="K1749" s="11">
        <v>417</v>
      </c>
      <c r="L1749" s="12" t="s">
        <v>25</v>
      </c>
      <c r="M1749" s="12" t="s">
        <v>26</v>
      </c>
      <c r="N1749" s="12" t="s">
        <v>27</v>
      </c>
      <c r="O1749" s="12" t="s">
        <v>28</v>
      </c>
      <c r="P1749" s="14">
        <v>38</v>
      </c>
      <c r="Q1749" s="14">
        <v>5</v>
      </c>
      <c r="R1749" s="14">
        <v>1e-7</v>
      </c>
      <c r="S1749" s="14">
        <v>1e-7</v>
      </c>
    </row>
    <row r="1750" ht="15" spans="1:19">
      <c r="A1750" s="8">
        <v>1749</v>
      </c>
      <c r="B1750" s="9" t="s">
        <v>1798</v>
      </c>
      <c r="C1750" s="10" t="s">
        <v>20</v>
      </c>
      <c r="D1750" s="11">
        <v>1</v>
      </c>
      <c r="E1750" s="10" t="s">
        <v>46</v>
      </c>
      <c r="F1750" s="12" t="s">
        <v>39</v>
      </c>
      <c r="G1750" s="12" t="s">
        <v>23</v>
      </c>
      <c r="H1750" s="11">
        <v>21</v>
      </c>
      <c r="I1750" s="11" t="s">
        <v>24</v>
      </c>
      <c r="J1750" s="11">
        <v>26147</v>
      </c>
      <c r="K1750" s="11">
        <v>1101</v>
      </c>
      <c r="L1750" s="12" t="s">
        <v>25</v>
      </c>
      <c r="M1750" s="12" t="s">
        <v>26</v>
      </c>
      <c r="N1750" s="12" t="s">
        <v>36</v>
      </c>
      <c r="O1750" s="12" t="s">
        <v>28</v>
      </c>
      <c r="P1750" s="14">
        <v>8</v>
      </c>
      <c r="Q1750" s="14">
        <v>1</v>
      </c>
      <c r="R1750" s="14">
        <v>1e-7</v>
      </c>
      <c r="S1750" s="14">
        <v>1e-7</v>
      </c>
    </row>
    <row r="1751" ht="15" spans="1:19">
      <c r="A1751" s="8">
        <v>1750</v>
      </c>
      <c r="B1751" s="9" t="s">
        <v>1799</v>
      </c>
      <c r="C1751" s="10" t="s">
        <v>20</v>
      </c>
      <c r="D1751" s="11">
        <v>4</v>
      </c>
      <c r="E1751" s="10" t="s">
        <v>34</v>
      </c>
      <c r="F1751" s="12" t="s">
        <v>60</v>
      </c>
      <c r="G1751" s="12" t="s">
        <v>23</v>
      </c>
      <c r="H1751" s="11">
        <v>10</v>
      </c>
      <c r="I1751" s="11" t="s">
        <v>24</v>
      </c>
      <c r="J1751" s="11">
        <v>40606</v>
      </c>
      <c r="K1751" s="11">
        <v>692</v>
      </c>
      <c r="L1751" s="12" t="s">
        <v>25</v>
      </c>
      <c r="M1751" s="12" t="s">
        <v>31</v>
      </c>
      <c r="N1751" s="12" t="s">
        <v>36</v>
      </c>
      <c r="O1751" s="12" t="s">
        <v>48</v>
      </c>
      <c r="P1751" s="14">
        <v>522</v>
      </c>
      <c r="Q1751" s="14">
        <v>67</v>
      </c>
      <c r="R1751" s="14">
        <v>49</v>
      </c>
      <c r="S1751" s="14">
        <v>33</v>
      </c>
    </row>
    <row r="1752" ht="15" spans="1:19">
      <c r="A1752" s="8">
        <v>1751</v>
      </c>
      <c r="B1752" s="9" t="s">
        <v>1800</v>
      </c>
      <c r="C1752" s="10" t="s">
        <v>30</v>
      </c>
      <c r="D1752" s="11">
        <v>58</v>
      </c>
      <c r="E1752" s="10" t="s">
        <v>21</v>
      </c>
      <c r="F1752" s="12" t="s">
        <v>52</v>
      </c>
      <c r="G1752" s="12" t="s">
        <v>23</v>
      </c>
      <c r="H1752" s="11">
        <v>90</v>
      </c>
      <c r="I1752" s="11" t="s">
        <v>24</v>
      </c>
      <c r="J1752" s="11">
        <v>272365</v>
      </c>
      <c r="K1752" s="11">
        <v>51</v>
      </c>
      <c r="L1752" s="12" t="s">
        <v>47</v>
      </c>
      <c r="M1752" s="12" t="s">
        <v>31</v>
      </c>
      <c r="N1752" s="12" t="s">
        <v>27</v>
      </c>
      <c r="O1752" s="12" t="s">
        <v>48</v>
      </c>
      <c r="P1752" s="14">
        <v>5343</v>
      </c>
      <c r="Q1752" s="14">
        <v>124</v>
      </c>
      <c r="R1752" s="14">
        <v>406</v>
      </c>
      <c r="S1752" s="14">
        <v>359</v>
      </c>
    </row>
    <row r="1753" ht="15" spans="1:19">
      <c r="A1753" s="8">
        <v>1752</v>
      </c>
      <c r="B1753" s="9" t="s">
        <v>1801</v>
      </c>
      <c r="C1753" s="10" t="s">
        <v>20</v>
      </c>
      <c r="D1753" s="11">
        <v>1</v>
      </c>
      <c r="E1753" s="10" t="s">
        <v>42</v>
      </c>
      <c r="F1753" s="12" t="s">
        <v>52</v>
      </c>
      <c r="G1753" s="12" t="s">
        <v>23</v>
      </c>
      <c r="H1753" s="11">
        <v>10</v>
      </c>
      <c r="I1753" s="11" t="s">
        <v>65</v>
      </c>
      <c r="J1753" s="11">
        <v>12746</v>
      </c>
      <c r="K1753" s="11">
        <v>1961</v>
      </c>
      <c r="L1753" s="12" t="s">
        <v>25</v>
      </c>
      <c r="M1753" s="12" t="s">
        <v>31</v>
      </c>
      <c r="N1753" s="12" t="s">
        <v>36</v>
      </c>
      <c r="O1753" s="12" t="s">
        <v>28</v>
      </c>
      <c r="P1753" s="14">
        <v>82</v>
      </c>
      <c r="Q1753" s="14">
        <v>6</v>
      </c>
      <c r="R1753" s="14">
        <v>1</v>
      </c>
      <c r="S1753" s="14">
        <v>1</v>
      </c>
    </row>
    <row r="1754" ht="15" spans="1:19">
      <c r="A1754" s="8">
        <v>1753</v>
      </c>
      <c r="B1754" s="9" t="s">
        <v>1802</v>
      </c>
      <c r="C1754" s="10" t="s">
        <v>68</v>
      </c>
      <c r="D1754" s="11">
        <v>32</v>
      </c>
      <c r="E1754" s="10" t="s">
        <v>21</v>
      </c>
      <c r="F1754" s="12" t="s">
        <v>52</v>
      </c>
      <c r="G1754" s="12" t="s">
        <v>23</v>
      </c>
      <c r="H1754" s="11">
        <v>59</v>
      </c>
      <c r="I1754" s="11" t="s">
        <v>24</v>
      </c>
      <c r="J1754" s="11">
        <v>22447</v>
      </c>
      <c r="K1754" s="11">
        <v>284</v>
      </c>
      <c r="L1754" s="12" t="s">
        <v>43</v>
      </c>
      <c r="M1754" s="12" t="s">
        <v>26</v>
      </c>
      <c r="N1754" s="12" t="s">
        <v>27</v>
      </c>
      <c r="O1754" s="12" t="s">
        <v>48</v>
      </c>
      <c r="P1754" s="14">
        <v>1942</v>
      </c>
      <c r="Q1754" s="14">
        <v>145</v>
      </c>
      <c r="R1754" s="14">
        <v>445</v>
      </c>
      <c r="S1754" s="14">
        <v>206</v>
      </c>
    </row>
    <row r="1755" ht="15" spans="1:19">
      <c r="A1755" s="8">
        <v>1754</v>
      </c>
      <c r="B1755" s="9" t="s">
        <v>1803</v>
      </c>
      <c r="C1755" s="10" t="s">
        <v>38</v>
      </c>
      <c r="D1755" s="11">
        <v>18</v>
      </c>
      <c r="E1755" s="10" t="s">
        <v>58</v>
      </c>
      <c r="F1755" s="12" t="s">
        <v>35</v>
      </c>
      <c r="G1755" s="12" t="s">
        <v>40</v>
      </c>
      <c r="H1755" s="11">
        <v>20</v>
      </c>
      <c r="I1755" s="11" t="s">
        <v>24</v>
      </c>
      <c r="J1755" s="11">
        <v>53245</v>
      </c>
      <c r="K1755" s="11">
        <v>1261</v>
      </c>
      <c r="L1755" s="12" t="s">
        <v>47</v>
      </c>
      <c r="M1755" s="12" t="s">
        <v>31</v>
      </c>
      <c r="N1755" s="12" t="s">
        <v>36</v>
      </c>
      <c r="O1755" s="12" t="s">
        <v>48</v>
      </c>
      <c r="P1755" s="14">
        <v>41</v>
      </c>
      <c r="Q1755" s="14">
        <v>3</v>
      </c>
      <c r="R1755" s="14">
        <v>12</v>
      </c>
      <c r="S1755" s="14">
        <v>12</v>
      </c>
    </row>
    <row r="1756" ht="15" spans="1:19">
      <c r="A1756" s="8">
        <v>1755</v>
      </c>
      <c r="B1756" s="9" t="s">
        <v>1804</v>
      </c>
      <c r="C1756" s="10" t="s">
        <v>33</v>
      </c>
      <c r="D1756" s="11">
        <v>10</v>
      </c>
      <c r="E1756" s="10" t="s">
        <v>42</v>
      </c>
      <c r="F1756" s="12" t="s">
        <v>35</v>
      </c>
      <c r="G1756" s="12" t="s">
        <v>23</v>
      </c>
      <c r="H1756" s="11">
        <v>13</v>
      </c>
      <c r="I1756" s="11" t="s">
        <v>24</v>
      </c>
      <c r="J1756" s="11">
        <v>126608</v>
      </c>
      <c r="K1756" s="11">
        <v>577</v>
      </c>
      <c r="L1756" s="12" t="s">
        <v>43</v>
      </c>
      <c r="M1756" s="12" t="s">
        <v>26</v>
      </c>
      <c r="N1756" s="12" t="s">
        <v>36</v>
      </c>
      <c r="O1756" s="12" t="s">
        <v>28</v>
      </c>
      <c r="P1756" s="14">
        <v>1109</v>
      </c>
      <c r="Q1756" s="14">
        <v>24</v>
      </c>
      <c r="R1756" s="14">
        <v>97</v>
      </c>
      <c r="S1756" s="14">
        <v>96</v>
      </c>
    </row>
    <row r="1757" ht="15" spans="1:19">
      <c r="A1757" s="8">
        <v>1756</v>
      </c>
      <c r="B1757" s="9" t="s">
        <v>1805</v>
      </c>
      <c r="C1757" s="10" t="s">
        <v>38</v>
      </c>
      <c r="D1757" s="11">
        <v>4</v>
      </c>
      <c r="E1757" s="10" t="s">
        <v>42</v>
      </c>
      <c r="F1757" s="12" t="s">
        <v>35</v>
      </c>
      <c r="G1757" s="12" t="s">
        <v>40</v>
      </c>
      <c r="H1757" s="11">
        <v>11</v>
      </c>
      <c r="I1757" s="11" t="s">
        <v>24</v>
      </c>
      <c r="J1757" s="11">
        <v>11885</v>
      </c>
      <c r="K1757" s="11">
        <v>900</v>
      </c>
      <c r="L1757" s="12" t="s">
        <v>50</v>
      </c>
      <c r="M1757" s="12" t="s">
        <v>31</v>
      </c>
      <c r="N1757" s="12" t="s">
        <v>36</v>
      </c>
      <c r="O1757" s="12" t="s">
        <v>48</v>
      </c>
      <c r="P1757" s="14">
        <v>16</v>
      </c>
      <c r="Q1757" s="14">
        <v>2</v>
      </c>
      <c r="R1757" s="14">
        <v>1e-7</v>
      </c>
      <c r="S1757" s="14">
        <v>2</v>
      </c>
    </row>
    <row r="1758" ht="15" spans="1:19">
      <c r="A1758" s="8">
        <v>1757</v>
      </c>
      <c r="B1758" s="9" t="s">
        <v>1806</v>
      </c>
      <c r="C1758" s="10" t="s">
        <v>38</v>
      </c>
      <c r="D1758" s="11">
        <v>9</v>
      </c>
      <c r="E1758" s="10" t="s">
        <v>42</v>
      </c>
      <c r="F1758" s="12" t="s">
        <v>39</v>
      </c>
      <c r="G1758" s="12" t="s">
        <v>23</v>
      </c>
      <c r="H1758" s="11">
        <v>14</v>
      </c>
      <c r="I1758" s="11" t="s">
        <v>54</v>
      </c>
      <c r="J1758" s="11">
        <v>9776</v>
      </c>
      <c r="K1758" s="11">
        <v>193</v>
      </c>
      <c r="L1758" s="12" t="s">
        <v>47</v>
      </c>
      <c r="M1758" s="12" t="s">
        <v>44</v>
      </c>
      <c r="N1758" s="12" t="s">
        <v>36</v>
      </c>
      <c r="O1758" s="12" t="s">
        <v>28</v>
      </c>
      <c r="P1758" s="14">
        <v>46</v>
      </c>
      <c r="Q1758" s="14">
        <v>4</v>
      </c>
      <c r="R1758" s="14">
        <v>10</v>
      </c>
      <c r="S1758" s="14">
        <v>31</v>
      </c>
    </row>
    <row r="1759" ht="15" spans="1:19">
      <c r="A1759" s="8">
        <v>1758</v>
      </c>
      <c r="B1759" s="9" t="s">
        <v>1807</v>
      </c>
      <c r="C1759" s="10" t="s">
        <v>30</v>
      </c>
      <c r="D1759" s="11">
        <v>10</v>
      </c>
      <c r="E1759" s="10" t="s">
        <v>42</v>
      </c>
      <c r="F1759" s="12" t="s">
        <v>60</v>
      </c>
      <c r="G1759" s="12" t="s">
        <v>23</v>
      </c>
      <c r="H1759" s="11">
        <v>10</v>
      </c>
      <c r="I1759" s="11" t="s">
        <v>24</v>
      </c>
      <c r="J1759" s="11">
        <v>34133</v>
      </c>
      <c r="K1759" s="11">
        <v>1126</v>
      </c>
      <c r="L1759" s="12" t="s">
        <v>47</v>
      </c>
      <c r="M1759" s="12" t="s">
        <v>26</v>
      </c>
      <c r="N1759" s="12" t="s">
        <v>36</v>
      </c>
      <c r="O1759" s="12" t="s">
        <v>28</v>
      </c>
      <c r="P1759" s="14">
        <v>1422</v>
      </c>
      <c r="Q1759" s="14">
        <v>199</v>
      </c>
      <c r="R1759" s="14">
        <v>237</v>
      </c>
      <c r="S1759" s="14">
        <v>125</v>
      </c>
    </row>
    <row r="1760" ht="15" spans="1:19">
      <c r="A1760" s="8">
        <v>1759</v>
      </c>
      <c r="B1760" s="9" t="s">
        <v>1808</v>
      </c>
      <c r="C1760" s="10" t="s">
        <v>38</v>
      </c>
      <c r="D1760" s="11">
        <v>8</v>
      </c>
      <c r="E1760" s="10" t="s">
        <v>21</v>
      </c>
      <c r="F1760" s="12" t="s">
        <v>60</v>
      </c>
      <c r="G1760" s="12" t="s">
        <v>23</v>
      </c>
      <c r="H1760" s="11">
        <v>44</v>
      </c>
      <c r="I1760" s="11" t="s">
        <v>24</v>
      </c>
      <c r="J1760" s="11">
        <v>1014648</v>
      </c>
      <c r="K1760" s="11">
        <v>66</v>
      </c>
      <c r="L1760" s="12" t="s">
        <v>43</v>
      </c>
      <c r="M1760" s="12" t="s">
        <v>26</v>
      </c>
      <c r="N1760" s="12" t="s">
        <v>36</v>
      </c>
      <c r="O1760" s="12" t="s">
        <v>28</v>
      </c>
      <c r="P1760" s="14">
        <v>955</v>
      </c>
      <c r="Q1760" s="14">
        <v>51</v>
      </c>
      <c r="R1760" s="14">
        <v>25</v>
      </c>
      <c r="S1760" s="14">
        <v>60</v>
      </c>
    </row>
    <row r="1761" ht="15" spans="1:19">
      <c r="A1761" s="8">
        <v>1760</v>
      </c>
      <c r="B1761" s="9" t="s">
        <v>1809</v>
      </c>
      <c r="C1761" s="10" t="s">
        <v>68</v>
      </c>
      <c r="D1761" s="11">
        <v>56</v>
      </c>
      <c r="E1761" s="10" t="s">
        <v>21</v>
      </c>
      <c r="F1761" s="12" t="s">
        <v>35</v>
      </c>
      <c r="G1761" s="12" t="s">
        <v>23</v>
      </c>
      <c r="H1761" s="11">
        <v>433</v>
      </c>
      <c r="I1761" s="11" t="s">
        <v>24</v>
      </c>
      <c r="J1761" s="11">
        <v>80457</v>
      </c>
      <c r="K1761" s="11">
        <v>79</v>
      </c>
      <c r="L1761" s="12" t="s">
        <v>43</v>
      </c>
      <c r="M1761" s="12" t="s">
        <v>26</v>
      </c>
      <c r="N1761" s="12" t="s">
        <v>27</v>
      </c>
      <c r="O1761" s="12" t="s">
        <v>28</v>
      </c>
      <c r="P1761" s="14">
        <v>378</v>
      </c>
      <c r="Q1761" s="14">
        <v>48</v>
      </c>
      <c r="R1761" s="14">
        <v>7</v>
      </c>
      <c r="S1761" s="14">
        <v>16</v>
      </c>
    </row>
    <row r="1762" ht="15" spans="1:19">
      <c r="A1762" s="8">
        <v>1761</v>
      </c>
      <c r="B1762" s="9" t="s">
        <v>1810</v>
      </c>
      <c r="C1762" s="10" t="s">
        <v>20</v>
      </c>
      <c r="D1762" s="11">
        <v>1</v>
      </c>
      <c r="E1762" s="10" t="s">
        <v>34</v>
      </c>
      <c r="F1762" s="12" t="s">
        <v>39</v>
      </c>
      <c r="G1762" s="12" t="s">
        <v>23</v>
      </c>
      <c r="H1762" s="11">
        <v>13</v>
      </c>
      <c r="I1762" s="11" t="s">
        <v>24</v>
      </c>
      <c r="J1762" s="11">
        <v>12514</v>
      </c>
      <c r="K1762" s="11">
        <v>977</v>
      </c>
      <c r="L1762" s="12" t="s">
        <v>25</v>
      </c>
      <c r="M1762" s="12" t="s">
        <v>31</v>
      </c>
      <c r="N1762" s="12" t="s">
        <v>27</v>
      </c>
      <c r="O1762" s="12" t="s">
        <v>28</v>
      </c>
      <c r="P1762" s="14">
        <v>588</v>
      </c>
      <c r="Q1762" s="14">
        <v>129</v>
      </c>
      <c r="R1762" s="14">
        <v>105</v>
      </c>
      <c r="S1762" s="14">
        <v>38</v>
      </c>
    </row>
    <row r="1763" ht="15" spans="1:19">
      <c r="A1763" s="8">
        <v>1762</v>
      </c>
      <c r="B1763" s="9" t="s">
        <v>1811</v>
      </c>
      <c r="C1763" s="10" t="s">
        <v>20</v>
      </c>
      <c r="D1763" s="11">
        <v>3</v>
      </c>
      <c r="E1763" s="10" t="s">
        <v>21</v>
      </c>
      <c r="F1763" s="12" t="s">
        <v>52</v>
      </c>
      <c r="G1763" s="12" t="s">
        <v>23</v>
      </c>
      <c r="H1763" s="11">
        <v>10</v>
      </c>
      <c r="I1763" s="11" t="s">
        <v>24</v>
      </c>
      <c r="J1763" s="11">
        <v>1160396</v>
      </c>
      <c r="K1763" s="11">
        <v>504</v>
      </c>
      <c r="L1763" s="12" t="s">
        <v>25</v>
      </c>
      <c r="M1763" s="12" t="s">
        <v>31</v>
      </c>
      <c r="N1763" s="12" t="s">
        <v>36</v>
      </c>
      <c r="O1763" s="12" t="s">
        <v>48</v>
      </c>
      <c r="P1763" s="14">
        <v>2704</v>
      </c>
      <c r="Q1763" s="14">
        <v>177</v>
      </c>
      <c r="R1763" s="14">
        <v>356</v>
      </c>
      <c r="S1763" s="14">
        <v>238</v>
      </c>
    </row>
    <row r="1764" ht="15" spans="1:19">
      <c r="A1764" s="8">
        <v>1763</v>
      </c>
      <c r="B1764" s="9" t="s">
        <v>1812</v>
      </c>
      <c r="C1764" s="10" t="s">
        <v>68</v>
      </c>
      <c r="D1764" s="11">
        <v>15</v>
      </c>
      <c r="E1764" s="10" t="s">
        <v>42</v>
      </c>
      <c r="F1764" s="12" t="s">
        <v>39</v>
      </c>
      <c r="G1764" s="12" t="s">
        <v>23</v>
      </c>
      <c r="H1764" s="11">
        <v>176</v>
      </c>
      <c r="I1764" s="11" t="s">
        <v>24</v>
      </c>
      <c r="J1764" s="11">
        <v>195131</v>
      </c>
      <c r="K1764" s="11">
        <v>151</v>
      </c>
      <c r="L1764" s="12" t="s">
        <v>43</v>
      </c>
      <c r="M1764" s="12" t="s">
        <v>26</v>
      </c>
      <c r="N1764" s="12" t="s">
        <v>27</v>
      </c>
      <c r="O1764" s="12" t="s">
        <v>28</v>
      </c>
      <c r="P1764" s="14">
        <v>171</v>
      </c>
      <c r="Q1764" s="14">
        <v>22</v>
      </c>
      <c r="R1764" s="14">
        <v>10</v>
      </c>
      <c r="S1764" s="14">
        <v>19</v>
      </c>
    </row>
    <row r="1765" ht="15" spans="1:19">
      <c r="A1765" s="8">
        <v>1764</v>
      </c>
      <c r="B1765" s="9" t="s">
        <v>1813</v>
      </c>
      <c r="C1765" s="10" t="s">
        <v>38</v>
      </c>
      <c r="D1765" s="11">
        <v>7</v>
      </c>
      <c r="E1765" s="10" t="s">
        <v>42</v>
      </c>
      <c r="F1765" s="12" t="s">
        <v>39</v>
      </c>
      <c r="G1765" s="12" t="s">
        <v>23</v>
      </c>
      <c r="H1765" s="11">
        <v>6</v>
      </c>
      <c r="I1765" s="11" t="s">
        <v>24</v>
      </c>
      <c r="J1765" s="11">
        <v>49837</v>
      </c>
      <c r="K1765" s="11">
        <v>3656</v>
      </c>
      <c r="L1765" s="12" t="s">
        <v>50</v>
      </c>
      <c r="M1765" s="12" t="s">
        <v>31</v>
      </c>
      <c r="N1765" s="12" t="s">
        <v>36</v>
      </c>
      <c r="O1765" s="12" t="s">
        <v>28</v>
      </c>
      <c r="P1765" s="14">
        <v>10</v>
      </c>
      <c r="Q1765" s="14">
        <v>4</v>
      </c>
      <c r="R1765" s="14">
        <v>4</v>
      </c>
      <c r="S1765" s="14">
        <v>2</v>
      </c>
    </row>
    <row r="1766" ht="15" spans="1:19">
      <c r="A1766" s="8">
        <v>1765</v>
      </c>
      <c r="B1766" s="9" t="s">
        <v>1814</v>
      </c>
      <c r="C1766" s="10" t="s">
        <v>33</v>
      </c>
      <c r="D1766" s="11">
        <v>8</v>
      </c>
      <c r="E1766" s="10" t="s">
        <v>42</v>
      </c>
      <c r="F1766" s="12" t="s">
        <v>35</v>
      </c>
      <c r="G1766" s="12" t="s">
        <v>23</v>
      </c>
      <c r="H1766" s="11">
        <v>28</v>
      </c>
      <c r="I1766" s="11" t="s">
        <v>54</v>
      </c>
      <c r="J1766" s="11">
        <v>57684</v>
      </c>
      <c r="K1766" s="11">
        <v>759</v>
      </c>
      <c r="L1766" s="12" t="s">
        <v>43</v>
      </c>
      <c r="M1766" s="12" t="s">
        <v>26</v>
      </c>
      <c r="N1766" s="12" t="s">
        <v>36</v>
      </c>
      <c r="O1766" s="12" t="s">
        <v>48</v>
      </c>
      <c r="P1766" s="14">
        <v>469</v>
      </c>
      <c r="Q1766" s="14">
        <v>4</v>
      </c>
      <c r="R1766" s="14">
        <v>3</v>
      </c>
      <c r="S1766" s="14">
        <v>3</v>
      </c>
    </row>
    <row r="1767" ht="15" spans="1:19">
      <c r="A1767" s="8">
        <v>1766</v>
      </c>
      <c r="B1767" s="9" t="s">
        <v>1815</v>
      </c>
      <c r="C1767" s="10" t="s">
        <v>20</v>
      </c>
      <c r="D1767" s="11">
        <v>8</v>
      </c>
      <c r="E1767" s="10" t="s">
        <v>34</v>
      </c>
      <c r="F1767" s="12" t="s">
        <v>52</v>
      </c>
      <c r="G1767" s="12" t="s">
        <v>23</v>
      </c>
      <c r="H1767" s="11">
        <v>33</v>
      </c>
      <c r="I1767" s="11" t="s">
        <v>54</v>
      </c>
      <c r="J1767" s="11">
        <v>830497</v>
      </c>
      <c r="K1767" s="11">
        <v>9893</v>
      </c>
      <c r="L1767" s="12" t="s">
        <v>25</v>
      </c>
      <c r="M1767" s="12" t="s">
        <v>26</v>
      </c>
      <c r="N1767" s="12" t="s">
        <v>27</v>
      </c>
      <c r="O1767" s="12" t="s">
        <v>28</v>
      </c>
      <c r="P1767" s="14">
        <v>84</v>
      </c>
      <c r="Q1767" s="14">
        <v>1e-7</v>
      </c>
      <c r="R1767" s="14">
        <v>14</v>
      </c>
      <c r="S1767" s="14">
        <v>4</v>
      </c>
    </row>
    <row r="1768" ht="15" spans="1:19">
      <c r="A1768" s="8">
        <v>1767</v>
      </c>
      <c r="B1768" s="9" t="s">
        <v>1816</v>
      </c>
      <c r="C1768" s="10" t="s">
        <v>33</v>
      </c>
      <c r="D1768" s="11">
        <v>26</v>
      </c>
      <c r="E1768" s="10" t="s">
        <v>42</v>
      </c>
      <c r="F1768" s="12" t="s">
        <v>35</v>
      </c>
      <c r="G1768" s="12" t="s">
        <v>23</v>
      </c>
      <c r="H1768" s="11">
        <v>41</v>
      </c>
      <c r="I1768" s="11" t="s">
        <v>24</v>
      </c>
      <c r="J1768" s="11">
        <v>300678</v>
      </c>
      <c r="K1768" s="11">
        <v>680</v>
      </c>
      <c r="L1768" s="12" t="s">
        <v>43</v>
      </c>
      <c r="M1768" s="12" t="s">
        <v>31</v>
      </c>
      <c r="N1768" s="12" t="s">
        <v>27</v>
      </c>
      <c r="O1768" s="12" t="s">
        <v>48</v>
      </c>
      <c r="P1768" s="14">
        <v>2515</v>
      </c>
      <c r="Q1768" s="14">
        <v>66</v>
      </c>
      <c r="R1768" s="14">
        <v>530</v>
      </c>
      <c r="S1768" s="14">
        <v>33</v>
      </c>
    </row>
    <row r="1769" ht="15" spans="1:19">
      <c r="A1769" s="8">
        <v>1768</v>
      </c>
      <c r="B1769" s="9" t="s">
        <v>1817</v>
      </c>
      <c r="C1769" s="10" t="s">
        <v>38</v>
      </c>
      <c r="D1769" s="11">
        <v>9</v>
      </c>
      <c r="E1769" s="10" t="s">
        <v>42</v>
      </c>
      <c r="F1769" s="12" t="s">
        <v>35</v>
      </c>
      <c r="G1769" s="12" t="s">
        <v>23</v>
      </c>
      <c r="H1769" s="11">
        <v>9</v>
      </c>
      <c r="I1769" s="11" t="s">
        <v>24</v>
      </c>
      <c r="J1769" s="11">
        <v>13588</v>
      </c>
      <c r="K1769" s="11">
        <v>442</v>
      </c>
      <c r="L1769" s="12" t="s">
        <v>25</v>
      </c>
      <c r="M1769" s="12" t="s">
        <v>26</v>
      </c>
      <c r="N1769" s="12" t="s">
        <v>36</v>
      </c>
      <c r="O1769" s="12" t="s">
        <v>48</v>
      </c>
      <c r="P1769" s="14">
        <v>26</v>
      </c>
      <c r="Q1769" s="14">
        <v>5</v>
      </c>
      <c r="R1769" s="14">
        <v>1e-7</v>
      </c>
      <c r="S1769" s="14">
        <v>6</v>
      </c>
    </row>
    <row r="1770" ht="15" spans="1:19">
      <c r="A1770" s="8">
        <v>1769</v>
      </c>
      <c r="B1770" s="9" t="s">
        <v>1818</v>
      </c>
      <c r="C1770" s="10" t="s">
        <v>33</v>
      </c>
      <c r="D1770" s="11">
        <v>29</v>
      </c>
      <c r="E1770" s="10" t="s">
        <v>58</v>
      </c>
      <c r="F1770" s="12" t="s">
        <v>39</v>
      </c>
      <c r="G1770" s="12" t="s">
        <v>23</v>
      </c>
      <c r="H1770" s="11">
        <v>42</v>
      </c>
      <c r="I1770" s="11" t="s">
        <v>24</v>
      </c>
      <c r="J1770" s="11">
        <v>96323</v>
      </c>
      <c r="K1770" s="11">
        <v>559</v>
      </c>
      <c r="L1770" s="12" t="s">
        <v>43</v>
      </c>
      <c r="M1770" s="12" t="s">
        <v>26</v>
      </c>
      <c r="N1770" s="12" t="s">
        <v>36</v>
      </c>
      <c r="O1770" s="12" t="s">
        <v>48</v>
      </c>
      <c r="P1770" s="14">
        <v>2670</v>
      </c>
      <c r="Q1770" s="14">
        <v>51</v>
      </c>
      <c r="R1770" s="14">
        <v>452</v>
      </c>
      <c r="S1770" s="14">
        <v>27</v>
      </c>
    </row>
    <row r="1771" ht="15" spans="1:19">
      <c r="A1771" s="8">
        <v>1770</v>
      </c>
      <c r="B1771" s="9" t="s">
        <v>1819</v>
      </c>
      <c r="C1771" s="10" t="s">
        <v>33</v>
      </c>
      <c r="D1771" s="11">
        <v>18</v>
      </c>
      <c r="E1771" s="10" t="s">
        <v>42</v>
      </c>
      <c r="F1771" s="12" t="s">
        <v>35</v>
      </c>
      <c r="G1771" s="12" t="s">
        <v>40</v>
      </c>
      <c r="H1771" s="11">
        <v>33</v>
      </c>
      <c r="I1771" s="11" t="s">
        <v>24</v>
      </c>
      <c r="J1771" s="11">
        <v>20466</v>
      </c>
      <c r="K1771" s="11">
        <v>434</v>
      </c>
      <c r="L1771" s="12" t="s">
        <v>43</v>
      </c>
      <c r="M1771" s="12" t="s">
        <v>31</v>
      </c>
      <c r="N1771" s="12" t="s">
        <v>36</v>
      </c>
      <c r="O1771" s="12" t="s">
        <v>48</v>
      </c>
      <c r="P1771" s="14">
        <v>17</v>
      </c>
      <c r="Q1771" s="14">
        <v>5</v>
      </c>
      <c r="R1771" s="14">
        <v>8</v>
      </c>
      <c r="S1771" s="14">
        <v>8</v>
      </c>
    </row>
    <row r="1772" ht="15" spans="1:19">
      <c r="A1772" s="8">
        <v>1771</v>
      </c>
      <c r="B1772" s="9" t="s">
        <v>1820</v>
      </c>
      <c r="C1772" s="10" t="s">
        <v>30</v>
      </c>
      <c r="D1772" s="11">
        <v>13</v>
      </c>
      <c r="E1772" s="10" t="s">
        <v>58</v>
      </c>
      <c r="F1772" s="12" t="s">
        <v>60</v>
      </c>
      <c r="G1772" s="12" t="s">
        <v>23</v>
      </c>
      <c r="H1772" s="11">
        <v>16</v>
      </c>
      <c r="I1772" s="11" t="s">
        <v>24</v>
      </c>
      <c r="J1772" s="11">
        <v>17338</v>
      </c>
      <c r="K1772" s="11">
        <v>783</v>
      </c>
      <c r="L1772" s="12" t="s">
        <v>47</v>
      </c>
      <c r="M1772" s="12" t="s">
        <v>31</v>
      </c>
      <c r="N1772" s="12" t="s">
        <v>36</v>
      </c>
      <c r="O1772" s="12" t="s">
        <v>48</v>
      </c>
      <c r="P1772" s="14">
        <v>32</v>
      </c>
      <c r="Q1772" s="14">
        <v>2</v>
      </c>
      <c r="R1772" s="14">
        <v>4</v>
      </c>
      <c r="S1772" s="14">
        <v>2</v>
      </c>
    </row>
    <row r="1773" ht="15" spans="1:19">
      <c r="A1773" s="8">
        <v>1772</v>
      </c>
      <c r="B1773" s="9" t="s">
        <v>1821</v>
      </c>
      <c r="C1773" s="10" t="s">
        <v>33</v>
      </c>
      <c r="D1773" s="11">
        <v>16</v>
      </c>
      <c r="E1773" s="10" t="s">
        <v>58</v>
      </c>
      <c r="F1773" s="12" t="s">
        <v>39</v>
      </c>
      <c r="G1773" s="12" t="s">
        <v>40</v>
      </c>
      <c r="H1773" s="11">
        <v>23</v>
      </c>
      <c r="I1773" s="11" t="s">
        <v>24</v>
      </c>
      <c r="J1773" s="11">
        <v>61066</v>
      </c>
      <c r="K1773" s="11">
        <v>2175</v>
      </c>
      <c r="L1773" s="12" t="s">
        <v>47</v>
      </c>
      <c r="M1773" s="12" t="s">
        <v>31</v>
      </c>
      <c r="N1773" s="12" t="s">
        <v>36</v>
      </c>
      <c r="O1773" s="12" t="s">
        <v>48</v>
      </c>
      <c r="P1773" s="14">
        <v>43</v>
      </c>
      <c r="Q1773" s="14">
        <v>8</v>
      </c>
      <c r="R1773" s="14">
        <v>12</v>
      </c>
      <c r="S1773" s="14">
        <v>17</v>
      </c>
    </row>
    <row r="1774" ht="15" spans="1:19">
      <c r="A1774" s="8">
        <v>1773</v>
      </c>
      <c r="B1774" s="9" t="s">
        <v>1822</v>
      </c>
      <c r="C1774" s="10" t="s">
        <v>38</v>
      </c>
      <c r="D1774" s="11">
        <v>21</v>
      </c>
      <c r="E1774" s="10" t="s">
        <v>42</v>
      </c>
      <c r="F1774" s="12" t="s">
        <v>35</v>
      </c>
      <c r="G1774" s="12" t="s">
        <v>40</v>
      </c>
      <c r="H1774" s="11">
        <v>39</v>
      </c>
      <c r="I1774" s="11" t="s">
        <v>24</v>
      </c>
      <c r="J1774" s="11">
        <v>11905</v>
      </c>
      <c r="K1774" s="11">
        <v>1225</v>
      </c>
      <c r="L1774" s="12" t="s">
        <v>47</v>
      </c>
      <c r="M1774" s="12" t="s">
        <v>26</v>
      </c>
      <c r="N1774" s="12" t="s">
        <v>36</v>
      </c>
      <c r="O1774" s="12" t="s">
        <v>48</v>
      </c>
      <c r="P1774" s="14">
        <v>20</v>
      </c>
      <c r="Q1774" s="14">
        <v>9</v>
      </c>
      <c r="R1774" s="14">
        <v>1</v>
      </c>
      <c r="S1774" s="14">
        <v>4</v>
      </c>
    </row>
    <row r="1775" ht="15" spans="1:19">
      <c r="A1775" s="8">
        <v>1774</v>
      </c>
      <c r="B1775" s="9" t="s">
        <v>1823</v>
      </c>
      <c r="C1775" s="10" t="s">
        <v>38</v>
      </c>
      <c r="D1775" s="11">
        <v>4</v>
      </c>
      <c r="E1775" s="10" t="s">
        <v>21</v>
      </c>
      <c r="F1775" s="12" t="s">
        <v>35</v>
      </c>
      <c r="G1775" s="12" t="s">
        <v>40</v>
      </c>
      <c r="H1775" s="11">
        <v>7</v>
      </c>
      <c r="I1775" s="11" t="s">
        <v>24</v>
      </c>
      <c r="J1775" s="11">
        <v>29935</v>
      </c>
      <c r="K1775" s="11">
        <v>2266</v>
      </c>
      <c r="L1775" s="12" t="s">
        <v>50</v>
      </c>
      <c r="M1775" s="12" t="s">
        <v>31</v>
      </c>
      <c r="N1775" s="12" t="s">
        <v>36</v>
      </c>
      <c r="O1775" s="12" t="s">
        <v>28</v>
      </c>
      <c r="P1775" s="14">
        <v>58</v>
      </c>
      <c r="Q1775" s="14">
        <v>15</v>
      </c>
      <c r="R1775" s="14">
        <v>24</v>
      </c>
      <c r="S1775" s="14">
        <v>15</v>
      </c>
    </row>
    <row r="1776" ht="15" spans="1:19">
      <c r="A1776" s="8">
        <v>1775</v>
      </c>
      <c r="B1776" s="9" t="s">
        <v>1824</v>
      </c>
      <c r="C1776" s="10" t="s">
        <v>33</v>
      </c>
      <c r="D1776" s="11">
        <v>23</v>
      </c>
      <c r="E1776" s="10" t="s">
        <v>42</v>
      </c>
      <c r="F1776" s="12" t="s">
        <v>35</v>
      </c>
      <c r="G1776" s="12" t="s">
        <v>40</v>
      </c>
      <c r="H1776" s="11">
        <v>24</v>
      </c>
      <c r="I1776" s="11" t="s">
        <v>24</v>
      </c>
      <c r="J1776" s="11">
        <v>13588</v>
      </c>
      <c r="K1776" s="11">
        <v>442</v>
      </c>
      <c r="L1776" s="12" t="s">
        <v>47</v>
      </c>
      <c r="M1776" s="12" t="s">
        <v>31</v>
      </c>
      <c r="N1776" s="12" t="s">
        <v>36</v>
      </c>
      <c r="O1776" s="12" t="s">
        <v>48</v>
      </c>
      <c r="P1776" s="14">
        <v>19</v>
      </c>
      <c r="Q1776" s="14">
        <v>3</v>
      </c>
      <c r="R1776" s="14">
        <v>1e-7</v>
      </c>
      <c r="S1776" s="14">
        <v>3</v>
      </c>
    </row>
    <row r="1777" ht="15" spans="1:19">
      <c r="A1777" s="8">
        <v>1776</v>
      </c>
      <c r="B1777" s="9" t="s">
        <v>1825</v>
      </c>
      <c r="C1777" s="10" t="s">
        <v>33</v>
      </c>
      <c r="D1777" s="11">
        <v>7</v>
      </c>
      <c r="E1777" s="10" t="s">
        <v>21</v>
      </c>
      <c r="F1777" s="12" t="s">
        <v>52</v>
      </c>
      <c r="G1777" s="12" t="s">
        <v>23</v>
      </c>
      <c r="H1777" s="11">
        <v>10</v>
      </c>
      <c r="I1777" s="11" t="s">
        <v>24</v>
      </c>
      <c r="J1777" s="11">
        <v>35138</v>
      </c>
      <c r="K1777" s="11">
        <v>3155</v>
      </c>
      <c r="L1777" s="12" t="s">
        <v>47</v>
      </c>
      <c r="M1777" s="12" t="s">
        <v>26</v>
      </c>
      <c r="N1777" s="12" t="s">
        <v>36</v>
      </c>
      <c r="O1777" s="12" t="s">
        <v>48</v>
      </c>
      <c r="P1777" s="14">
        <v>13</v>
      </c>
      <c r="Q1777" s="14">
        <v>6</v>
      </c>
      <c r="R1777" s="14">
        <v>2</v>
      </c>
      <c r="S1777" s="14">
        <v>3</v>
      </c>
    </row>
    <row r="1778" ht="15" spans="1:19">
      <c r="A1778" s="8">
        <v>1777</v>
      </c>
      <c r="B1778" s="9" t="s">
        <v>1826</v>
      </c>
      <c r="C1778" s="10" t="s">
        <v>20</v>
      </c>
      <c r="D1778" s="11">
        <v>32</v>
      </c>
      <c r="E1778" s="10" t="s">
        <v>58</v>
      </c>
      <c r="F1778" s="12" t="s">
        <v>22</v>
      </c>
      <c r="G1778" s="12" t="s">
        <v>23</v>
      </c>
      <c r="H1778" s="11">
        <v>34</v>
      </c>
      <c r="I1778" s="11" t="s">
        <v>24</v>
      </c>
      <c r="J1778" s="11">
        <v>6030</v>
      </c>
      <c r="K1778" s="11">
        <v>792</v>
      </c>
      <c r="L1778" s="12" t="s">
        <v>25</v>
      </c>
      <c r="M1778" s="12" t="s">
        <v>31</v>
      </c>
      <c r="N1778" s="12" t="s">
        <v>36</v>
      </c>
      <c r="O1778" s="12" t="s">
        <v>28</v>
      </c>
      <c r="P1778" s="14">
        <v>28</v>
      </c>
      <c r="Q1778" s="14">
        <v>2</v>
      </c>
      <c r="R1778" s="14">
        <v>1</v>
      </c>
      <c r="S1778" s="14">
        <v>1e-7</v>
      </c>
    </row>
    <row r="1779" ht="15" spans="1:19">
      <c r="A1779" s="8">
        <v>1778</v>
      </c>
      <c r="B1779" s="9" t="s">
        <v>1827</v>
      </c>
      <c r="C1779" s="10" t="s">
        <v>33</v>
      </c>
      <c r="D1779" s="11">
        <v>23</v>
      </c>
      <c r="E1779" s="10" t="s">
        <v>58</v>
      </c>
      <c r="F1779" s="12" t="s">
        <v>35</v>
      </c>
      <c r="G1779" s="12" t="s">
        <v>23</v>
      </c>
      <c r="H1779" s="11">
        <v>55</v>
      </c>
      <c r="I1779" s="11" t="s">
        <v>24</v>
      </c>
      <c r="J1779" s="11">
        <v>25235</v>
      </c>
      <c r="K1779" s="11">
        <v>853</v>
      </c>
      <c r="L1779" s="12" t="s">
        <v>43</v>
      </c>
      <c r="M1779" s="12" t="s">
        <v>26</v>
      </c>
      <c r="N1779" s="12" t="s">
        <v>36</v>
      </c>
      <c r="O1779" s="12" t="s">
        <v>48</v>
      </c>
      <c r="P1779" s="14">
        <v>52</v>
      </c>
      <c r="Q1779" s="14">
        <v>1e-7</v>
      </c>
      <c r="R1779" s="14">
        <v>2</v>
      </c>
      <c r="S1779" s="14">
        <v>1e-7</v>
      </c>
    </row>
    <row r="1780" ht="15" spans="1:19">
      <c r="A1780" s="8">
        <v>1779</v>
      </c>
      <c r="B1780" s="9" t="s">
        <v>1828</v>
      </c>
      <c r="C1780" s="10" t="s">
        <v>38</v>
      </c>
      <c r="D1780" s="11">
        <v>7</v>
      </c>
      <c r="E1780" s="10" t="s">
        <v>21</v>
      </c>
      <c r="F1780" s="12" t="s">
        <v>35</v>
      </c>
      <c r="G1780" s="12" t="s">
        <v>23</v>
      </c>
      <c r="H1780" s="11">
        <v>15</v>
      </c>
      <c r="I1780" s="11" t="s">
        <v>65</v>
      </c>
      <c r="J1780" s="11">
        <v>39923</v>
      </c>
      <c r="K1780" s="11">
        <v>667</v>
      </c>
      <c r="L1780" s="12" t="s">
        <v>43</v>
      </c>
      <c r="M1780" s="12" t="s">
        <v>26</v>
      </c>
      <c r="N1780" s="12" t="s">
        <v>36</v>
      </c>
      <c r="O1780" s="12" t="s">
        <v>28</v>
      </c>
      <c r="P1780" s="14">
        <v>1204</v>
      </c>
      <c r="Q1780" s="14">
        <v>194</v>
      </c>
      <c r="R1780" s="14">
        <v>57</v>
      </c>
      <c r="S1780" s="14">
        <v>73</v>
      </c>
    </row>
    <row r="1781" ht="15" spans="1:19">
      <c r="A1781" s="8">
        <v>1780</v>
      </c>
      <c r="B1781" s="9" t="s">
        <v>1829</v>
      </c>
      <c r="C1781" s="10" t="s">
        <v>33</v>
      </c>
      <c r="D1781" s="11">
        <v>9</v>
      </c>
      <c r="E1781" s="10" t="s">
        <v>21</v>
      </c>
      <c r="F1781" s="12" t="s">
        <v>35</v>
      </c>
      <c r="G1781" s="12" t="s">
        <v>23</v>
      </c>
      <c r="H1781" s="11">
        <v>10</v>
      </c>
      <c r="I1781" s="11" t="s">
        <v>24</v>
      </c>
      <c r="J1781" s="11">
        <v>35138</v>
      </c>
      <c r="K1781" s="11">
        <v>3155</v>
      </c>
      <c r="L1781" s="12" t="s">
        <v>47</v>
      </c>
      <c r="M1781" s="12" t="s">
        <v>26</v>
      </c>
      <c r="N1781" s="12" t="s">
        <v>36</v>
      </c>
      <c r="O1781" s="12" t="s">
        <v>48</v>
      </c>
      <c r="P1781" s="14">
        <v>4</v>
      </c>
      <c r="Q1781" s="14">
        <v>1</v>
      </c>
      <c r="R1781" s="14">
        <v>1e-7</v>
      </c>
      <c r="S1781" s="14">
        <v>1e-7</v>
      </c>
    </row>
    <row r="1782" ht="15" spans="1:19">
      <c r="A1782" s="8">
        <v>1781</v>
      </c>
      <c r="B1782" s="9" t="s">
        <v>1830</v>
      </c>
      <c r="C1782" s="10" t="s">
        <v>68</v>
      </c>
      <c r="D1782" s="11">
        <v>4</v>
      </c>
      <c r="E1782" s="10" t="s">
        <v>46</v>
      </c>
      <c r="F1782" s="12" t="s">
        <v>60</v>
      </c>
      <c r="G1782" s="12" t="s">
        <v>23</v>
      </c>
      <c r="H1782" s="11">
        <v>15</v>
      </c>
      <c r="I1782" s="11" t="s">
        <v>24</v>
      </c>
      <c r="J1782" s="11">
        <v>20000</v>
      </c>
      <c r="K1782" s="11">
        <v>146</v>
      </c>
      <c r="L1782" s="12" t="s">
        <v>94</v>
      </c>
      <c r="M1782" s="12" t="s">
        <v>31</v>
      </c>
      <c r="N1782" s="12" t="s">
        <v>36</v>
      </c>
      <c r="O1782" s="12" t="s">
        <v>28</v>
      </c>
      <c r="P1782" s="14">
        <v>185</v>
      </c>
      <c r="Q1782" s="14">
        <v>29</v>
      </c>
      <c r="R1782" s="14">
        <v>37</v>
      </c>
      <c r="S1782" s="14">
        <v>29</v>
      </c>
    </row>
    <row r="1783" ht="15" spans="1:19">
      <c r="A1783" s="8">
        <v>1782</v>
      </c>
      <c r="B1783" s="9" t="s">
        <v>1831</v>
      </c>
      <c r="C1783" s="10" t="s">
        <v>38</v>
      </c>
      <c r="D1783" s="11">
        <v>8</v>
      </c>
      <c r="E1783" s="10" t="s">
        <v>58</v>
      </c>
      <c r="F1783" s="12" t="s">
        <v>52</v>
      </c>
      <c r="G1783" s="12" t="s">
        <v>23</v>
      </c>
      <c r="H1783" s="11">
        <v>12</v>
      </c>
      <c r="I1783" s="11" t="s">
        <v>24</v>
      </c>
      <c r="J1783" s="11">
        <v>26595</v>
      </c>
      <c r="K1783" s="11">
        <v>506</v>
      </c>
      <c r="L1783" s="12" t="s">
        <v>50</v>
      </c>
      <c r="M1783" s="12" t="s">
        <v>31</v>
      </c>
      <c r="N1783" s="12" t="s">
        <v>36</v>
      </c>
      <c r="O1783" s="12" t="s">
        <v>48</v>
      </c>
      <c r="P1783" s="14">
        <v>111</v>
      </c>
      <c r="Q1783" s="14">
        <v>22</v>
      </c>
      <c r="R1783" s="14">
        <v>29</v>
      </c>
      <c r="S1783" s="14">
        <v>38</v>
      </c>
    </row>
    <row r="1784" ht="15" spans="1:19">
      <c r="A1784" s="8">
        <v>1783</v>
      </c>
      <c r="B1784" s="9" t="s">
        <v>1832</v>
      </c>
      <c r="C1784" s="10" t="s">
        <v>33</v>
      </c>
      <c r="D1784" s="11">
        <v>30</v>
      </c>
      <c r="E1784" s="10" t="s">
        <v>42</v>
      </c>
      <c r="F1784" s="12" t="s">
        <v>52</v>
      </c>
      <c r="G1784" s="12" t="s">
        <v>23</v>
      </c>
      <c r="H1784" s="11">
        <v>44</v>
      </c>
      <c r="I1784" s="11" t="s">
        <v>24</v>
      </c>
      <c r="J1784" s="11">
        <v>15697</v>
      </c>
      <c r="K1784" s="11">
        <v>1010</v>
      </c>
      <c r="L1784" s="12" t="s">
        <v>43</v>
      </c>
      <c r="M1784" s="12" t="s">
        <v>26</v>
      </c>
      <c r="N1784" s="12" t="s">
        <v>36</v>
      </c>
      <c r="O1784" s="12" t="s">
        <v>28</v>
      </c>
      <c r="P1784" s="14">
        <v>129</v>
      </c>
      <c r="Q1784" s="14">
        <v>6</v>
      </c>
      <c r="R1784" s="14">
        <v>31</v>
      </c>
      <c r="S1784" s="14">
        <v>24</v>
      </c>
    </row>
    <row r="1785" ht="15" spans="1:19">
      <c r="A1785" s="8">
        <v>1784</v>
      </c>
      <c r="B1785" s="9" t="s">
        <v>1833</v>
      </c>
      <c r="C1785" s="10" t="s">
        <v>38</v>
      </c>
      <c r="D1785" s="11">
        <v>10</v>
      </c>
      <c r="E1785" s="10" t="s">
        <v>42</v>
      </c>
      <c r="F1785" s="12" t="s">
        <v>35</v>
      </c>
      <c r="G1785" s="12" t="s">
        <v>23</v>
      </c>
      <c r="H1785" s="11">
        <v>13</v>
      </c>
      <c r="I1785" s="11" t="s">
        <v>24</v>
      </c>
      <c r="J1785" s="11">
        <v>23375</v>
      </c>
      <c r="K1785" s="11">
        <v>927</v>
      </c>
      <c r="L1785" s="12" t="s">
        <v>25</v>
      </c>
      <c r="M1785" s="12" t="s">
        <v>31</v>
      </c>
      <c r="N1785" s="12" t="s">
        <v>27</v>
      </c>
      <c r="O1785" s="12" t="s">
        <v>48</v>
      </c>
      <c r="P1785" s="14">
        <v>10</v>
      </c>
      <c r="Q1785" s="14">
        <v>7</v>
      </c>
      <c r="R1785" s="14">
        <v>1</v>
      </c>
      <c r="S1785" s="14">
        <v>5</v>
      </c>
    </row>
    <row r="1786" ht="15" spans="1:19">
      <c r="A1786" s="8">
        <v>1785</v>
      </c>
      <c r="B1786" s="9" t="s">
        <v>1834</v>
      </c>
      <c r="C1786" s="10" t="s">
        <v>38</v>
      </c>
      <c r="D1786" s="11">
        <v>17</v>
      </c>
      <c r="E1786" s="10" t="s">
        <v>58</v>
      </c>
      <c r="F1786" s="12" t="s">
        <v>35</v>
      </c>
      <c r="G1786" s="12" t="s">
        <v>23</v>
      </c>
      <c r="H1786" s="11">
        <v>19</v>
      </c>
      <c r="I1786" s="11" t="s">
        <v>24</v>
      </c>
      <c r="J1786" s="11">
        <v>90730</v>
      </c>
      <c r="K1786" s="11">
        <v>8394</v>
      </c>
      <c r="L1786" s="12" t="s">
        <v>47</v>
      </c>
      <c r="M1786" s="12" t="s">
        <v>31</v>
      </c>
      <c r="N1786" s="12" t="s">
        <v>36</v>
      </c>
      <c r="O1786" s="12" t="s">
        <v>48</v>
      </c>
      <c r="P1786" s="14">
        <v>2</v>
      </c>
      <c r="Q1786" s="14">
        <v>1</v>
      </c>
      <c r="R1786" s="14">
        <v>2</v>
      </c>
      <c r="S1786" s="14">
        <v>1e-7</v>
      </c>
    </row>
    <row r="1787" ht="15" spans="1:19">
      <c r="A1787" s="8">
        <v>1786</v>
      </c>
      <c r="B1787" s="9" t="s">
        <v>1835</v>
      </c>
      <c r="C1787" s="10" t="s">
        <v>33</v>
      </c>
      <c r="D1787" s="11">
        <v>25</v>
      </c>
      <c r="E1787" s="10" t="s">
        <v>42</v>
      </c>
      <c r="F1787" s="12" t="s">
        <v>52</v>
      </c>
      <c r="G1787" s="12" t="s">
        <v>23</v>
      </c>
      <c r="H1787" s="11">
        <v>37</v>
      </c>
      <c r="I1787" s="11" t="s">
        <v>24</v>
      </c>
      <c r="J1787" s="11">
        <v>26768</v>
      </c>
      <c r="K1787" s="11">
        <v>1728</v>
      </c>
      <c r="L1787" s="12" t="s">
        <v>47</v>
      </c>
      <c r="M1787" s="12" t="s">
        <v>26</v>
      </c>
      <c r="N1787" s="12" t="s">
        <v>36</v>
      </c>
      <c r="O1787" s="12" t="s">
        <v>28</v>
      </c>
      <c r="P1787" s="14">
        <v>27</v>
      </c>
      <c r="Q1787" s="14">
        <v>4</v>
      </c>
      <c r="R1787" s="14">
        <v>8</v>
      </c>
      <c r="S1787" s="14">
        <v>6</v>
      </c>
    </row>
    <row r="1788" ht="15" spans="1:19">
      <c r="A1788" s="8">
        <v>1787</v>
      </c>
      <c r="B1788" s="9" t="s">
        <v>1836</v>
      </c>
      <c r="C1788" s="10" t="s">
        <v>38</v>
      </c>
      <c r="D1788" s="11">
        <v>18</v>
      </c>
      <c r="E1788" s="10" t="s">
        <v>58</v>
      </c>
      <c r="F1788" s="12" t="s">
        <v>35</v>
      </c>
      <c r="G1788" s="12" t="s">
        <v>23</v>
      </c>
      <c r="H1788" s="11">
        <v>37</v>
      </c>
      <c r="I1788" s="11" t="s">
        <v>24</v>
      </c>
      <c r="J1788" s="11">
        <v>36472</v>
      </c>
      <c r="K1788" s="11">
        <v>402</v>
      </c>
      <c r="L1788" s="12" t="s">
        <v>43</v>
      </c>
      <c r="M1788" s="12" t="s">
        <v>31</v>
      </c>
      <c r="N1788" s="12" t="s">
        <v>36</v>
      </c>
      <c r="O1788" s="12" t="s">
        <v>48</v>
      </c>
      <c r="P1788" s="14">
        <v>34</v>
      </c>
      <c r="Q1788" s="14">
        <v>2</v>
      </c>
      <c r="R1788" s="14">
        <v>1</v>
      </c>
      <c r="S1788" s="14">
        <v>1e-7</v>
      </c>
    </row>
    <row r="1789" ht="15" spans="1:19">
      <c r="A1789" s="8">
        <v>1788</v>
      </c>
      <c r="B1789" s="9" t="s">
        <v>1837</v>
      </c>
      <c r="C1789" s="10" t="s">
        <v>38</v>
      </c>
      <c r="D1789" s="11">
        <v>12</v>
      </c>
      <c r="E1789" s="10" t="s">
        <v>58</v>
      </c>
      <c r="F1789" s="12" t="s">
        <v>35</v>
      </c>
      <c r="G1789" s="12" t="s">
        <v>23</v>
      </c>
      <c r="H1789" s="11">
        <v>18</v>
      </c>
      <c r="I1789" s="11" t="s">
        <v>65</v>
      </c>
      <c r="J1789" s="11">
        <v>65945</v>
      </c>
      <c r="K1789" s="11">
        <v>450</v>
      </c>
      <c r="L1789" s="12" t="s">
        <v>50</v>
      </c>
      <c r="M1789" s="12" t="s">
        <v>26</v>
      </c>
      <c r="N1789" s="12" t="s">
        <v>36</v>
      </c>
      <c r="O1789" s="12" t="s">
        <v>48</v>
      </c>
      <c r="P1789" s="14">
        <v>132</v>
      </c>
      <c r="Q1789" s="14">
        <v>23</v>
      </c>
      <c r="R1789" s="14">
        <v>6</v>
      </c>
      <c r="S1789" s="14">
        <v>9</v>
      </c>
    </row>
    <row r="1790" ht="15" spans="1:19">
      <c r="A1790" s="8">
        <v>1789</v>
      </c>
      <c r="B1790" s="9" t="s">
        <v>1838</v>
      </c>
      <c r="C1790" s="10" t="s">
        <v>20</v>
      </c>
      <c r="D1790" s="11">
        <v>11</v>
      </c>
      <c r="E1790" s="10" t="s">
        <v>42</v>
      </c>
      <c r="F1790" s="12" t="s">
        <v>52</v>
      </c>
      <c r="G1790" s="12" t="s">
        <v>23</v>
      </c>
      <c r="H1790" s="11">
        <v>20</v>
      </c>
      <c r="I1790" s="11" t="s">
        <v>24</v>
      </c>
      <c r="J1790" s="11">
        <v>14246</v>
      </c>
      <c r="K1790" s="11">
        <v>570</v>
      </c>
      <c r="L1790" s="12" t="s">
        <v>47</v>
      </c>
      <c r="M1790" s="12" t="s">
        <v>31</v>
      </c>
      <c r="N1790" s="12" t="s">
        <v>27</v>
      </c>
      <c r="O1790" s="12" t="s">
        <v>48</v>
      </c>
      <c r="P1790" s="14">
        <v>1129</v>
      </c>
      <c r="Q1790" s="14">
        <v>7</v>
      </c>
      <c r="R1790" s="14">
        <v>122</v>
      </c>
      <c r="S1790" s="14">
        <v>28</v>
      </c>
    </row>
    <row r="1791" ht="15" spans="1:19">
      <c r="A1791" s="8">
        <v>1790</v>
      </c>
      <c r="B1791" s="9" t="s">
        <v>1839</v>
      </c>
      <c r="C1791" s="10" t="s">
        <v>38</v>
      </c>
      <c r="D1791" s="11">
        <v>45</v>
      </c>
      <c r="E1791" s="10" t="s">
        <v>42</v>
      </c>
      <c r="F1791" s="12" t="s">
        <v>52</v>
      </c>
      <c r="G1791" s="12" t="s">
        <v>40</v>
      </c>
      <c r="H1791" s="11">
        <v>79</v>
      </c>
      <c r="I1791" s="11" t="s">
        <v>24</v>
      </c>
      <c r="J1791" s="11">
        <v>18520</v>
      </c>
      <c r="K1791" s="11">
        <v>1205</v>
      </c>
      <c r="L1791" s="12" t="s">
        <v>47</v>
      </c>
      <c r="M1791" s="12" t="s">
        <v>26</v>
      </c>
      <c r="N1791" s="12" t="s">
        <v>27</v>
      </c>
      <c r="O1791" s="12" t="s">
        <v>28</v>
      </c>
      <c r="P1791" s="14">
        <v>2172</v>
      </c>
      <c r="Q1791" s="14">
        <v>42</v>
      </c>
      <c r="R1791" s="14">
        <v>247</v>
      </c>
      <c r="S1791" s="14">
        <v>140</v>
      </c>
    </row>
    <row r="1792" ht="15" spans="1:19">
      <c r="A1792" s="8">
        <v>1791</v>
      </c>
      <c r="B1792" s="9" t="s">
        <v>1840</v>
      </c>
      <c r="C1792" s="10" t="s">
        <v>38</v>
      </c>
      <c r="D1792" s="11">
        <v>11</v>
      </c>
      <c r="E1792" s="10" t="s">
        <v>58</v>
      </c>
      <c r="F1792" s="12" t="s">
        <v>52</v>
      </c>
      <c r="G1792" s="12" t="s">
        <v>40</v>
      </c>
      <c r="H1792" s="11">
        <v>24</v>
      </c>
      <c r="I1792" s="11" t="s">
        <v>24</v>
      </c>
      <c r="J1792" s="11">
        <v>45597</v>
      </c>
      <c r="K1792" s="11">
        <v>1111</v>
      </c>
      <c r="L1792" s="12" t="s">
        <v>47</v>
      </c>
      <c r="M1792" s="12" t="s">
        <v>31</v>
      </c>
      <c r="N1792" s="12" t="s">
        <v>27</v>
      </c>
      <c r="O1792" s="12" t="s">
        <v>48</v>
      </c>
      <c r="P1792" s="14">
        <v>11</v>
      </c>
      <c r="Q1792" s="14">
        <v>2</v>
      </c>
      <c r="R1792" s="14">
        <v>1e-7</v>
      </c>
      <c r="S1792" s="14">
        <v>3</v>
      </c>
    </row>
    <row r="1793" ht="15" spans="1:19">
      <c r="A1793" s="8">
        <v>1792</v>
      </c>
      <c r="B1793" s="9" t="s">
        <v>1841</v>
      </c>
      <c r="C1793" s="10" t="s">
        <v>38</v>
      </c>
      <c r="D1793" s="11">
        <v>7</v>
      </c>
      <c r="E1793" s="10" t="s">
        <v>58</v>
      </c>
      <c r="F1793" s="12" t="s">
        <v>52</v>
      </c>
      <c r="G1793" s="12" t="s">
        <v>23</v>
      </c>
      <c r="H1793" s="11">
        <v>12</v>
      </c>
      <c r="I1793" s="11" t="s">
        <v>24</v>
      </c>
      <c r="J1793" s="11">
        <v>26686</v>
      </c>
      <c r="K1793" s="11">
        <v>926</v>
      </c>
      <c r="L1793" s="12" t="s">
        <v>47</v>
      </c>
      <c r="M1793" s="12" t="s">
        <v>31</v>
      </c>
      <c r="N1793" s="12" t="s">
        <v>27</v>
      </c>
      <c r="O1793" s="12" t="s">
        <v>48</v>
      </c>
      <c r="P1793" s="14">
        <v>15</v>
      </c>
      <c r="Q1793" s="14">
        <v>1</v>
      </c>
      <c r="R1793" s="14">
        <v>1e-7</v>
      </c>
      <c r="S1793" s="14">
        <v>4</v>
      </c>
    </row>
    <row r="1794" ht="15" spans="1:19">
      <c r="A1794" s="8">
        <v>1793</v>
      </c>
      <c r="B1794" s="9" t="s">
        <v>1842</v>
      </c>
      <c r="C1794" s="10" t="s">
        <v>38</v>
      </c>
      <c r="D1794" s="11">
        <v>25</v>
      </c>
      <c r="E1794" s="10" t="s">
        <v>42</v>
      </c>
      <c r="F1794" s="12" t="s">
        <v>52</v>
      </c>
      <c r="G1794" s="12" t="s">
        <v>40</v>
      </c>
      <c r="H1794" s="11">
        <v>45</v>
      </c>
      <c r="I1794" s="11" t="s">
        <v>24</v>
      </c>
      <c r="J1794" s="11">
        <v>15697</v>
      </c>
      <c r="K1794" s="11">
        <v>1010</v>
      </c>
      <c r="L1794" s="12" t="s">
        <v>43</v>
      </c>
      <c r="M1794" s="12" t="s">
        <v>31</v>
      </c>
      <c r="N1794" s="12" t="s">
        <v>36</v>
      </c>
      <c r="O1794" s="12" t="s">
        <v>48</v>
      </c>
      <c r="P1794" s="14">
        <v>421</v>
      </c>
      <c r="Q1794" s="14">
        <v>21</v>
      </c>
      <c r="R1794" s="14">
        <v>143</v>
      </c>
      <c r="S1794" s="14">
        <v>136</v>
      </c>
    </row>
    <row r="1795" ht="15" spans="1:19">
      <c r="A1795" s="8">
        <v>1794</v>
      </c>
      <c r="B1795" s="9" t="s">
        <v>1843</v>
      </c>
      <c r="C1795" s="10" t="s">
        <v>20</v>
      </c>
      <c r="D1795" s="11">
        <v>2</v>
      </c>
      <c r="E1795" s="10" t="s">
        <v>21</v>
      </c>
      <c r="F1795" s="12" t="s">
        <v>35</v>
      </c>
      <c r="G1795" s="12" t="s">
        <v>23</v>
      </c>
      <c r="H1795" s="11">
        <v>369</v>
      </c>
      <c r="I1795" s="11" t="s">
        <v>24</v>
      </c>
      <c r="J1795" s="11">
        <v>42955</v>
      </c>
      <c r="K1795" s="11">
        <v>5798</v>
      </c>
      <c r="L1795" s="12" t="s">
        <v>94</v>
      </c>
      <c r="M1795" s="12" t="s">
        <v>31</v>
      </c>
      <c r="N1795" s="12" t="s">
        <v>36</v>
      </c>
      <c r="O1795" s="12" t="s">
        <v>28</v>
      </c>
      <c r="P1795" s="14">
        <v>17</v>
      </c>
      <c r="Q1795" s="14">
        <v>2</v>
      </c>
      <c r="R1795" s="14">
        <v>1e-7</v>
      </c>
      <c r="S1795" s="14">
        <v>1e-7</v>
      </c>
    </row>
    <row r="1796" ht="15" spans="1:19">
      <c r="A1796" s="8">
        <v>1795</v>
      </c>
      <c r="B1796" s="9" t="s">
        <v>1844</v>
      </c>
      <c r="C1796" s="10" t="s">
        <v>20</v>
      </c>
      <c r="D1796" s="11">
        <v>8</v>
      </c>
      <c r="E1796" s="10" t="s">
        <v>21</v>
      </c>
      <c r="F1796" s="12" t="s">
        <v>52</v>
      </c>
      <c r="G1796" s="12" t="s">
        <v>23</v>
      </c>
      <c r="H1796" s="11">
        <v>31</v>
      </c>
      <c r="I1796" s="11" t="s">
        <v>24</v>
      </c>
      <c r="J1796" s="11">
        <v>22259</v>
      </c>
      <c r="K1796" s="11">
        <v>894</v>
      </c>
      <c r="L1796" s="12" t="s">
        <v>25</v>
      </c>
      <c r="M1796" s="12" t="s">
        <v>31</v>
      </c>
      <c r="N1796" s="12" t="s">
        <v>36</v>
      </c>
      <c r="O1796" s="12" t="s">
        <v>28</v>
      </c>
      <c r="P1796" s="14">
        <v>381</v>
      </c>
      <c r="Q1796" s="14">
        <v>40</v>
      </c>
      <c r="R1796" s="14">
        <v>62</v>
      </c>
      <c r="S1796" s="14">
        <v>21</v>
      </c>
    </row>
    <row r="1797" ht="15" spans="1:19">
      <c r="A1797" s="8">
        <v>1796</v>
      </c>
      <c r="B1797" s="9" t="s">
        <v>1845</v>
      </c>
      <c r="C1797" s="10" t="s">
        <v>38</v>
      </c>
      <c r="D1797" s="11">
        <v>16</v>
      </c>
      <c r="E1797" s="10" t="s">
        <v>58</v>
      </c>
      <c r="F1797" s="12" t="s">
        <v>35</v>
      </c>
      <c r="G1797" s="12" t="s">
        <v>40</v>
      </c>
      <c r="H1797" s="11">
        <v>28</v>
      </c>
      <c r="I1797" s="11" t="s">
        <v>24</v>
      </c>
      <c r="J1797" s="11">
        <v>15169</v>
      </c>
      <c r="K1797" s="11">
        <v>443</v>
      </c>
      <c r="L1797" s="12" t="s">
        <v>47</v>
      </c>
      <c r="M1797" s="12" t="s">
        <v>31</v>
      </c>
      <c r="N1797" s="12" t="s">
        <v>36</v>
      </c>
      <c r="O1797" s="12" t="s">
        <v>48</v>
      </c>
      <c r="P1797" s="14">
        <v>42</v>
      </c>
      <c r="Q1797" s="14">
        <v>2</v>
      </c>
      <c r="R1797" s="14">
        <v>12</v>
      </c>
      <c r="S1797" s="14">
        <v>5</v>
      </c>
    </row>
    <row r="1798" ht="15" spans="1:19">
      <c r="A1798" s="8">
        <v>1797</v>
      </c>
      <c r="B1798" s="9" t="s">
        <v>1846</v>
      </c>
      <c r="C1798" s="10" t="s">
        <v>38</v>
      </c>
      <c r="D1798" s="11">
        <v>19</v>
      </c>
      <c r="E1798" s="10" t="s">
        <v>42</v>
      </c>
      <c r="F1798" s="12" t="s">
        <v>35</v>
      </c>
      <c r="G1798" s="12" t="s">
        <v>23</v>
      </c>
      <c r="H1798" s="11">
        <v>22</v>
      </c>
      <c r="I1798" s="11" t="s">
        <v>24</v>
      </c>
      <c r="J1798" s="11">
        <v>60665</v>
      </c>
      <c r="K1798" s="11">
        <v>3397</v>
      </c>
      <c r="L1798" s="12" t="s">
        <v>47</v>
      </c>
      <c r="M1798" s="12" t="s">
        <v>31</v>
      </c>
      <c r="N1798" s="12" t="s">
        <v>27</v>
      </c>
      <c r="O1798" s="12" t="s">
        <v>48</v>
      </c>
      <c r="P1798" s="14">
        <v>420</v>
      </c>
      <c r="Q1798" s="14">
        <v>19</v>
      </c>
      <c r="R1798" s="14">
        <v>189</v>
      </c>
      <c r="S1798" s="14">
        <v>204</v>
      </c>
    </row>
    <row r="1799" ht="15" spans="1:19">
      <c r="A1799" s="8">
        <v>1798</v>
      </c>
      <c r="B1799" s="9" t="s">
        <v>1847</v>
      </c>
      <c r="C1799" s="10" t="s">
        <v>20</v>
      </c>
      <c r="D1799" s="11">
        <v>7</v>
      </c>
      <c r="E1799" s="10" t="s">
        <v>34</v>
      </c>
      <c r="F1799" s="12" t="s">
        <v>35</v>
      </c>
      <c r="G1799" s="12" t="s">
        <v>23</v>
      </c>
      <c r="H1799" s="11">
        <v>12</v>
      </c>
      <c r="I1799" s="11" t="s">
        <v>24</v>
      </c>
      <c r="J1799" s="11">
        <v>13628</v>
      </c>
      <c r="K1799" s="11">
        <v>459</v>
      </c>
      <c r="L1799" s="12" t="s">
        <v>25</v>
      </c>
      <c r="M1799" s="12" t="s">
        <v>26</v>
      </c>
      <c r="N1799" s="12" t="s">
        <v>36</v>
      </c>
      <c r="O1799" s="12" t="s">
        <v>28</v>
      </c>
      <c r="P1799" s="14">
        <v>40</v>
      </c>
      <c r="Q1799" s="14">
        <v>3</v>
      </c>
      <c r="R1799" s="14">
        <v>1e-7</v>
      </c>
      <c r="S1799" s="14">
        <v>1</v>
      </c>
    </row>
    <row r="1800" ht="15" spans="1:19">
      <c r="A1800" s="8">
        <v>1799</v>
      </c>
      <c r="B1800" s="9" t="s">
        <v>1848</v>
      </c>
      <c r="C1800" s="10" t="s">
        <v>20</v>
      </c>
      <c r="D1800" s="11">
        <v>12</v>
      </c>
      <c r="E1800" s="10" t="s">
        <v>34</v>
      </c>
      <c r="F1800" s="12" t="s">
        <v>39</v>
      </c>
      <c r="G1800" s="12" t="s">
        <v>23</v>
      </c>
      <c r="H1800" s="11">
        <v>21</v>
      </c>
      <c r="I1800" s="11" t="s">
        <v>24</v>
      </c>
      <c r="J1800" s="11">
        <v>223650</v>
      </c>
      <c r="K1800" s="11">
        <v>692</v>
      </c>
      <c r="L1800" s="12" t="s">
        <v>25</v>
      </c>
      <c r="M1800" s="12" t="s">
        <v>31</v>
      </c>
      <c r="N1800" s="12" t="s">
        <v>27</v>
      </c>
      <c r="O1800" s="12" t="s">
        <v>28</v>
      </c>
      <c r="P1800" s="14">
        <v>793</v>
      </c>
      <c r="Q1800" s="14">
        <v>45</v>
      </c>
      <c r="R1800" s="14">
        <v>100</v>
      </c>
      <c r="S1800" s="14">
        <v>82</v>
      </c>
    </row>
    <row r="1801" ht="15" spans="1:19">
      <c r="A1801" s="8">
        <v>1800</v>
      </c>
      <c r="B1801" s="9" t="s">
        <v>1849</v>
      </c>
      <c r="C1801" s="10" t="s">
        <v>38</v>
      </c>
      <c r="D1801" s="11">
        <v>22</v>
      </c>
      <c r="E1801" s="10" t="s">
        <v>21</v>
      </c>
      <c r="F1801" s="12" t="s">
        <v>35</v>
      </c>
      <c r="G1801" s="12" t="s">
        <v>23</v>
      </c>
      <c r="H1801" s="11">
        <v>34</v>
      </c>
      <c r="I1801" s="11" t="s">
        <v>24</v>
      </c>
      <c r="J1801" s="11">
        <v>323316</v>
      </c>
      <c r="K1801" s="11">
        <v>166</v>
      </c>
      <c r="L1801" s="12" t="s">
        <v>47</v>
      </c>
      <c r="M1801" s="12" t="s">
        <v>26</v>
      </c>
      <c r="N1801" s="12" t="s">
        <v>36</v>
      </c>
      <c r="O1801" s="12" t="s">
        <v>28</v>
      </c>
      <c r="P1801" s="14">
        <v>366</v>
      </c>
      <c r="Q1801" s="14">
        <v>30</v>
      </c>
      <c r="R1801" s="14">
        <v>124</v>
      </c>
      <c r="S1801" s="14">
        <v>117</v>
      </c>
    </row>
    <row r="1802" ht="15" spans="1:19">
      <c r="A1802" s="8">
        <v>1801</v>
      </c>
      <c r="B1802" s="9" t="s">
        <v>1850</v>
      </c>
      <c r="C1802" s="10" t="s">
        <v>38</v>
      </c>
      <c r="D1802" s="11">
        <v>11</v>
      </c>
      <c r="E1802" s="10" t="s">
        <v>58</v>
      </c>
      <c r="F1802" s="12" t="s">
        <v>35</v>
      </c>
      <c r="G1802" s="12" t="s">
        <v>23</v>
      </c>
      <c r="H1802" s="11">
        <v>14</v>
      </c>
      <c r="I1802" s="11" t="s">
        <v>24</v>
      </c>
      <c r="J1802" s="11">
        <v>89983</v>
      </c>
      <c r="K1802" s="11">
        <v>493</v>
      </c>
      <c r="L1802" s="12" t="s">
        <v>25</v>
      </c>
      <c r="M1802" s="12" t="s">
        <v>31</v>
      </c>
      <c r="N1802" s="12" t="s">
        <v>36</v>
      </c>
      <c r="O1802" s="12" t="s">
        <v>48</v>
      </c>
      <c r="P1802" s="14">
        <v>118</v>
      </c>
      <c r="Q1802" s="14">
        <v>11</v>
      </c>
      <c r="R1802" s="14">
        <v>20</v>
      </c>
      <c r="S1802" s="14">
        <v>40</v>
      </c>
    </row>
    <row r="1803" ht="15" spans="1:19">
      <c r="A1803" s="8">
        <v>1802</v>
      </c>
      <c r="B1803" s="9" t="s">
        <v>1851</v>
      </c>
      <c r="C1803" s="10" t="s">
        <v>33</v>
      </c>
      <c r="D1803" s="11">
        <v>30</v>
      </c>
      <c r="E1803" s="10" t="s">
        <v>21</v>
      </c>
      <c r="F1803" s="12" t="s">
        <v>39</v>
      </c>
      <c r="G1803" s="12" t="s">
        <v>23</v>
      </c>
      <c r="H1803" s="11">
        <v>43</v>
      </c>
      <c r="I1803" s="11" t="s">
        <v>24</v>
      </c>
      <c r="J1803" s="11">
        <v>37468</v>
      </c>
      <c r="K1803" s="11">
        <v>651</v>
      </c>
      <c r="L1803" s="12" t="s">
        <v>43</v>
      </c>
      <c r="M1803" s="12" t="s">
        <v>31</v>
      </c>
      <c r="N1803" s="12" t="s">
        <v>27</v>
      </c>
      <c r="O1803" s="12" t="s">
        <v>48</v>
      </c>
      <c r="P1803" s="14">
        <v>1325</v>
      </c>
      <c r="Q1803" s="14">
        <v>12</v>
      </c>
      <c r="R1803" s="14">
        <v>242</v>
      </c>
      <c r="S1803" s="14">
        <v>70</v>
      </c>
    </row>
    <row r="1804" ht="15" spans="1:19">
      <c r="A1804" s="8">
        <v>1803</v>
      </c>
      <c r="B1804" s="9" t="s">
        <v>1852</v>
      </c>
      <c r="C1804" s="10" t="s">
        <v>38</v>
      </c>
      <c r="D1804" s="11">
        <v>6</v>
      </c>
      <c r="E1804" s="10" t="s">
        <v>58</v>
      </c>
      <c r="F1804" s="12" t="s">
        <v>52</v>
      </c>
      <c r="G1804" s="12" t="s">
        <v>23</v>
      </c>
      <c r="H1804" s="11">
        <v>11</v>
      </c>
      <c r="I1804" s="11" t="s">
        <v>24</v>
      </c>
      <c r="J1804" s="11">
        <v>653</v>
      </c>
      <c r="K1804" s="11">
        <v>111</v>
      </c>
      <c r="L1804" s="12" t="s">
        <v>47</v>
      </c>
      <c r="M1804" s="12" t="s">
        <v>31</v>
      </c>
      <c r="N1804" s="12" t="s">
        <v>36</v>
      </c>
      <c r="O1804" s="12" t="s">
        <v>48</v>
      </c>
      <c r="P1804" s="14">
        <v>7</v>
      </c>
      <c r="Q1804" s="14">
        <v>1</v>
      </c>
      <c r="R1804" s="14">
        <v>1</v>
      </c>
      <c r="S1804" s="14">
        <v>3</v>
      </c>
    </row>
    <row r="1805" ht="15" spans="1:19">
      <c r="A1805" s="8">
        <v>1804</v>
      </c>
      <c r="B1805" s="9" t="s">
        <v>1853</v>
      </c>
      <c r="C1805" s="10" t="s">
        <v>38</v>
      </c>
      <c r="D1805" s="11">
        <v>17</v>
      </c>
      <c r="E1805" s="10" t="s">
        <v>58</v>
      </c>
      <c r="F1805" s="12" t="s">
        <v>52</v>
      </c>
      <c r="G1805" s="12" t="s">
        <v>23</v>
      </c>
      <c r="H1805" s="11">
        <v>44</v>
      </c>
      <c r="I1805" s="11" t="s">
        <v>24</v>
      </c>
      <c r="J1805" s="11">
        <v>53411</v>
      </c>
      <c r="K1805" s="11">
        <v>897</v>
      </c>
      <c r="L1805" s="12" t="s">
        <v>43</v>
      </c>
      <c r="M1805" s="12" t="s">
        <v>31</v>
      </c>
      <c r="N1805" s="12" t="s">
        <v>36</v>
      </c>
      <c r="O1805" s="12" t="s">
        <v>48</v>
      </c>
      <c r="P1805" s="14">
        <v>18</v>
      </c>
      <c r="Q1805" s="14">
        <v>5</v>
      </c>
      <c r="R1805" s="14">
        <v>3</v>
      </c>
      <c r="S1805" s="14">
        <v>8</v>
      </c>
    </row>
    <row r="1806" ht="15" spans="1:19">
      <c r="A1806" s="8">
        <v>1805</v>
      </c>
      <c r="B1806" s="9" t="s">
        <v>1854</v>
      </c>
      <c r="C1806" s="10" t="s">
        <v>33</v>
      </c>
      <c r="D1806" s="11">
        <v>6</v>
      </c>
      <c r="E1806" s="10" t="s">
        <v>21</v>
      </c>
      <c r="F1806" s="12" t="s">
        <v>35</v>
      </c>
      <c r="G1806" s="12" t="s">
        <v>23</v>
      </c>
      <c r="H1806" s="11">
        <v>13</v>
      </c>
      <c r="I1806" s="11" t="s">
        <v>24</v>
      </c>
      <c r="J1806" s="11">
        <v>27225</v>
      </c>
      <c r="K1806" s="11">
        <v>479</v>
      </c>
      <c r="L1806" s="12" t="s">
        <v>47</v>
      </c>
      <c r="M1806" s="12" t="s">
        <v>44</v>
      </c>
      <c r="N1806" s="12" t="s">
        <v>36</v>
      </c>
      <c r="O1806" s="12" t="s">
        <v>48</v>
      </c>
      <c r="P1806" s="14">
        <v>31</v>
      </c>
      <c r="Q1806" s="14">
        <v>1</v>
      </c>
      <c r="R1806" s="14">
        <v>6</v>
      </c>
      <c r="S1806" s="14">
        <v>9</v>
      </c>
    </row>
    <row r="1807" ht="15" spans="1:19">
      <c r="A1807" s="8">
        <v>1806</v>
      </c>
      <c r="B1807" s="9" t="s">
        <v>1855</v>
      </c>
      <c r="C1807" s="10" t="s">
        <v>20</v>
      </c>
      <c r="D1807" s="11">
        <v>6</v>
      </c>
      <c r="E1807" s="10" t="s">
        <v>42</v>
      </c>
      <c r="F1807" s="12" t="s">
        <v>52</v>
      </c>
      <c r="G1807" s="12" t="s">
        <v>23</v>
      </c>
      <c r="H1807" s="11">
        <v>13</v>
      </c>
      <c r="I1807" s="11" t="s">
        <v>65</v>
      </c>
      <c r="J1807" s="11">
        <v>10177</v>
      </c>
      <c r="K1807" s="11">
        <v>1507</v>
      </c>
      <c r="L1807" s="12" t="s">
        <v>25</v>
      </c>
      <c r="M1807" s="12" t="s">
        <v>31</v>
      </c>
      <c r="N1807" s="12" t="s">
        <v>36</v>
      </c>
      <c r="O1807" s="12" t="s">
        <v>28</v>
      </c>
      <c r="P1807" s="14">
        <v>51</v>
      </c>
      <c r="Q1807" s="14">
        <v>3</v>
      </c>
      <c r="R1807" s="14">
        <v>1e-7</v>
      </c>
      <c r="S1807" s="14">
        <v>1e-7</v>
      </c>
    </row>
    <row r="1808" ht="15" spans="1:19">
      <c r="A1808" s="8">
        <v>1807</v>
      </c>
      <c r="B1808" s="9" t="s">
        <v>1856</v>
      </c>
      <c r="C1808" s="10" t="s">
        <v>33</v>
      </c>
      <c r="D1808" s="11">
        <v>8</v>
      </c>
      <c r="E1808" s="10" t="s">
        <v>21</v>
      </c>
      <c r="F1808" s="12" t="s">
        <v>35</v>
      </c>
      <c r="G1808" s="12" t="s">
        <v>23</v>
      </c>
      <c r="H1808" s="11">
        <v>12</v>
      </c>
      <c r="I1808" s="11" t="s">
        <v>24</v>
      </c>
      <c r="J1808" s="11">
        <v>19462</v>
      </c>
      <c r="K1808" s="11">
        <v>1639</v>
      </c>
      <c r="L1808" s="12" t="s">
        <v>47</v>
      </c>
      <c r="M1808" s="12" t="s">
        <v>26</v>
      </c>
      <c r="N1808" s="12" t="s">
        <v>36</v>
      </c>
      <c r="O1808" s="12" t="s">
        <v>48</v>
      </c>
      <c r="P1808" s="14">
        <v>13</v>
      </c>
      <c r="Q1808" s="14">
        <v>1</v>
      </c>
      <c r="R1808" s="14">
        <v>1e-7</v>
      </c>
      <c r="S1808" s="14">
        <v>2</v>
      </c>
    </row>
    <row r="1809" ht="15" spans="1:19">
      <c r="A1809" s="8">
        <v>1808</v>
      </c>
      <c r="B1809" s="9" t="s">
        <v>1857</v>
      </c>
      <c r="C1809" s="10" t="s">
        <v>38</v>
      </c>
      <c r="D1809" s="11">
        <v>9</v>
      </c>
      <c r="E1809" s="10" t="s">
        <v>42</v>
      </c>
      <c r="F1809" s="12" t="s">
        <v>35</v>
      </c>
      <c r="G1809" s="12" t="s">
        <v>23</v>
      </c>
      <c r="H1809" s="11">
        <v>19</v>
      </c>
      <c r="I1809" s="11" t="s">
        <v>65</v>
      </c>
      <c r="J1809" s="11">
        <v>113800</v>
      </c>
      <c r="K1809" s="11">
        <v>525</v>
      </c>
      <c r="L1809" s="12" t="s">
        <v>94</v>
      </c>
      <c r="M1809" s="12" t="s">
        <v>31</v>
      </c>
      <c r="N1809" s="12" t="s">
        <v>27</v>
      </c>
      <c r="O1809" s="12" t="s">
        <v>48</v>
      </c>
      <c r="P1809" s="14">
        <v>965</v>
      </c>
      <c r="Q1809" s="14">
        <v>77</v>
      </c>
      <c r="R1809" s="14">
        <v>358</v>
      </c>
      <c r="S1809" s="14">
        <v>499</v>
      </c>
    </row>
    <row r="1810" ht="15" spans="1:19">
      <c r="A1810" s="8">
        <v>1809</v>
      </c>
      <c r="B1810" s="9" t="s">
        <v>1858</v>
      </c>
      <c r="C1810" s="10" t="s">
        <v>33</v>
      </c>
      <c r="D1810" s="11">
        <v>6</v>
      </c>
      <c r="E1810" s="10" t="s">
        <v>58</v>
      </c>
      <c r="F1810" s="12" t="s">
        <v>52</v>
      </c>
      <c r="G1810" s="12" t="s">
        <v>23</v>
      </c>
      <c r="H1810" s="11">
        <v>10</v>
      </c>
      <c r="I1810" s="11" t="s">
        <v>24</v>
      </c>
      <c r="J1810" s="11">
        <v>22392</v>
      </c>
      <c r="K1810" s="11">
        <v>1374</v>
      </c>
      <c r="L1810" s="12" t="s">
        <v>50</v>
      </c>
      <c r="M1810" s="12" t="s">
        <v>31</v>
      </c>
      <c r="N1810" s="12" t="s">
        <v>27</v>
      </c>
      <c r="O1810" s="12" t="s">
        <v>48</v>
      </c>
      <c r="P1810" s="14">
        <v>22</v>
      </c>
      <c r="Q1810" s="14">
        <v>2</v>
      </c>
      <c r="R1810" s="14">
        <v>4</v>
      </c>
      <c r="S1810" s="14">
        <v>3</v>
      </c>
    </row>
    <row r="1811" ht="15" spans="1:19">
      <c r="A1811" s="8">
        <v>1810</v>
      </c>
      <c r="B1811" s="9" t="s">
        <v>1859</v>
      </c>
      <c r="C1811" s="10" t="s">
        <v>30</v>
      </c>
      <c r="D1811" s="11">
        <v>7</v>
      </c>
      <c r="E1811" s="10" t="s">
        <v>58</v>
      </c>
      <c r="F1811" s="12" t="s">
        <v>39</v>
      </c>
      <c r="G1811" s="12" t="s">
        <v>23</v>
      </c>
      <c r="H1811" s="11">
        <v>21</v>
      </c>
      <c r="I1811" s="11" t="s">
        <v>65</v>
      </c>
      <c r="J1811" s="11">
        <v>474300</v>
      </c>
      <c r="K1811" s="11">
        <v>160</v>
      </c>
      <c r="L1811" s="12" t="s">
        <v>47</v>
      </c>
      <c r="M1811" s="12" t="s">
        <v>31</v>
      </c>
      <c r="N1811" s="12" t="s">
        <v>36</v>
      </c>
      <c r="O1811" s="12" t="s">
        <v>28</v>
      </c>
      <c r="P1811" s="14">
        <v>3512</v>
      </c>
      <c r="Q1811" s="14">
        <v>87</v>
      </c>
      <c r="R1811" s="14">
        <v>1900</v>
      </c>
      <c r="S1811" s="14">
        <v>4408</v>
      </c>
    </row>
    <row r="1812" ht="15" spans="1:19">
      <c r="A1812" s="8">
        <v>1811</v>
      </c>
      <c r="B1812" s="9" t="s">
        <v>1860</v>
      </c>
      <c r="C1812" s="10" t="s">
        <v>38</v>
      </c>
      <c r="D1812" s="11">
        <v>11</v>
      </c>
      <c r="E1812" s="10" t="s">
        <v>58</v>
      </c>
      <c r="F1812" s="12" t="s">
        <v>35</v>
      </c>
      <c r="G1812" s="12" t="s">
        <v>23</v>
      </c>
      <c r="H1812" s="11">
        <v>30</v>
      </c>
      <c r="I1812" s="11" t="s">
        <v>24</v>
      </c>
      <c r="J1812" s="11">
        <v>23893</v>
      </c>
      <c r="K1812" s="11">
        <v>301</v>
      </c>
      <c r="L1812" s="12" t="s">
        <v>47</v>
      </c>
      <c r="M1812" s="12" t="s">
        <v>31</v>
      </c>
      <c r="N1812" s="12" t="s">
        <v>36</v>
      </c>
      <c r="O1812" s="12" t="s">
        <v>48</v>
      </c>
      <c r="P1812" s="14">
        <v>14</v>
      </c>
      <c r="Q1812" s="14">
        <v>1e-7</v>
      </c>
      <c r="R1812" s="14">
        <v>1e-7</v>
      </c>
      <c r="S1812" s="14">
        <v>3</v>
      </c>
    </row>
    <row r="1813" ht="15" spans="1:19">
      <c r="A1813" s="8">
        <v>1812</v>
      </c>
      <c r="B1813" s="9" t="s">
        <v>1861</v>
      </c>
      <c r="C1813" s="10" t="s">
        <v>20</v>
      </c>
      <c r="D1813" s="11">
        <v>1</v>
      </c>
      <c r="E1813" s="10" t="s">
        <v>46</v>
      </c>
      <c r="F1813" s="12" t="s">
        <v>52</v>
      </c>
      <c r="G1813" s="12" t="s">
        <v>23</v>
      </c>
      <c r="H1813" s="11">
        <v>16</v>
      </c>
      <c r="I1813" s="11" t="s">
        <v>24</v>
      </c>
      <c r="J1813" s="11">
        <v>26147</v>
      </c>
      <c r="K1813" s="11">
        <v>1101</v>
      </c>
      <c r="L1813" s="12" t="s">
        <v>25</v>
      </c>
      <c r="M1813" s="12" t="s">
        <v>31</v>
      </c>
      <c r="N1813" s="12" t="s">
        <v>36</v>
      </c>
      <c r="O1813" s="12" t="s">
        <v>28</v>
      </c>
      <c r="P1813" s="14">
        <v>16</v>
      </c>
      <c r="Q1813" s="14">
        <v>3</v>
      </c>
      <c r="R1813" s="14">
        <v>3</v>
      </c>
      <c r="S1813" s="14">
        <v>1</v>
      </c>
    </row>
    <row r="1814" ht="15" spans="1:19">
      <c r="A1814" s="8">
        <v>1813</v>
      </c>
      <c r="B1814" s="9" t="s">
        <v>1862</v>
      </c>
      <c r="C1814" s="10" t="s">
        <v>38</v>
      </c>
      <c r="D1814" s="11">
        <v>12</v>
      </c>
      <c r="E1814" s="10" t="s">
        <v>58</v>
      </c>
      <c r="F1814" s="12" t="s">
        <v>35</v>
      </c>
      <c r="G1814" s="12" t="s">
        <v>40</v>
      </c>
      <c r="H1814" s="11">
        <v>31</v>
      </c>
      <c r="I1814" s="11" t="s">
        <v>24</v>
      </c>
      <c r="J1814" s="11">
        <v>49041</v>
      </c>
      <c r="K1814" s="11">
        <v>844</v>
      </c>
      <c r="L1814" s="12" t="s">
        <v>47</v>
      </c>
      <c r="M1814" s="12" t="s">
        <v>26</v>
      </c>
      <c r="N1814" s="12" t="s">
        <v>36</v>
      </c>
      <c r="O1814" s="12" t="s">
        <v>48</v>
      </c>
      <c r="P1814" s="14">
        <v>34</v>
      </c>
      <c r="Q1814" s="14">
        <v>1e-7</v>
      </c>
      <c r="R1814" s="14">
        <v>1e-7</v>
      </c>
      <c r="S1814" s="14">
        <v>3</v>
      </c>
    </row>
    <row r="1815" ht="15" spans="1:19">
      <c r="A1815" s="8">
        <v>1814</v>
      </c>
      <c r="B1815" s="9" t="s">
        <v>1863</v>
      </c>
      <c r="C1815" s="10" t="s">
        <v>33</v>
      </c>
      <c r="D1815" s="11">
        <v>37</v>
      </c>
      <c r="E1815" s="10" t="s">
        <v>58</v>
      </c>
      <c r="F1815" s="12" t="s">
        <v>35</v>
      </c>
      <c r="G1815" s="12" t="s">
        <v>23</v>
      </c>
      <c r="H1815" s="11">
        <v>85</v>
      </c>
      <c r="I1815" s="11" t="s">
        <v>24</v>
      </c>
      <c r="J1815" s="11">
        <v>93728</v>
      </c>
      <c r="K1815" s="11">
        <v>274</v>
      </c>
      <c r="L1815" s="12" t="s">
        <v>43</v>
      </c>
      <c r="M1815" s="12" t="s">
        <v>31</v>
      </c>
      <c r="N1815" s="12" t="s">
        <v>27</v>
      </c>
      <c r="O1815" s="12" t="s">
        <v>48</v>
      </c>
      <c r="P1815" s="14">
        <v>6538</v>
      </c>
      <c r="Q1815" s="14">
        <v>80</v>
      </c>
      <c r="R1815" s="14">
        <v>319</v>
      </c>
      <c r="S1815" s="14">
        <v>178</v>
      </c>
    </row>
    <row r="1816" ht="15" spans="1:19">
      <c r="A1816" s="8">
        <v>1815</v>
      </c>
      <c r="B1816" s="9" t="s">
        <v>1864</v>
      </c>
      <c r="C1816" s="10" t="s">
        <v>30</v>
      </c>
      <c r="D1816" s="11">
        <v>5</v>
      </c>
      <c r="E1816" s="10" t="s">
        <v>21</v>
      </c>
      <c r="F1816" s="12" t="s">
        <v>39</v>
      </c>
      <c r="G1816" s="12" t="s">
        <v>23</v>
      </c>
      <c r="H1816" s="11">
        <v>20</v>
      </c>
      <c r="I1816" s="11" t="s">
        <v>24</v>
      </c>
      <c r="J1816" s="11">
        <v>16142</v>
      </c>
      <c r="K1816" s="11">
        <v>658</v>
      </c>
      <c r="L1816" s="12" t="s">
        <v>50</v>
      </c>
      <c r="M1816" s="12" t="s">
        <v>26</v>
      </c>
      <c r="N1816" s="12" t="s">
        <v>27</v>
      </c>
      <c r="O1816" s="12" t="s">
        <v>28</v>
      </c>
      <c r="P1816" s="14">
        <v>92</v>
      </c>
      <c r="Q1816" s="14">
        <v>30</v>
      </c>
      <c r="R1816" s="14">
        <v>1e-7</v>
      </c>
      <c r="S1816" s="14">
        <v>2</v>
      </c>
    </row>
    <row r="1817" ht="15" spans="1:19">
      <c r="A1817" s="8">
        <v>1816</v>
      </c>
      <c r="B1817" s="9" t="s">
        <v>1865</v>
      </c>
      <c r="C1817" s="10" t="s">
        <v>30</v>
      </c>
      <c r="D1817" s="11">
        <v>31</v>
      </c>
      <c r="E1817" s="10" t="s">
        <v>21</v>
      </c>
      <c r="F1817" s="12" t="s">
        <v>39</v>
      </c>
      <c r="G1817" s="12" t="s">
        <v>23</v>
      </c>
      <c r="H1817" s="11">
        <v>55</v>
      </c>
      <c r="I1817" s="11" t="s">
        <v>24</v>
      </c>
      <c r="J1817" s="11">
        <v>1516685</v>
      </c>
      <c r="K1817" s="11">
        <v>338</v>
      </c>
      <c r="L1817" s="12" t="s">
        <v>47</v>
      </c>
      <c r="M1817" s="12" t="s">
        <v>31</v>
      </c>
      <c r="N1817" s="12" t="s">
        <v>36</v>
      </c>
      <c r="O1817" s="12" t="s">
        <v>28</v>
      </c>
      <c r="P1817" s="14">
        <v>64850</v>
      </c>
      <c r="Q1817" s="14">
        <v>4750</v>
      </c>
      <c r="R1817" s="14">
        <v>18487</v>
      </c>
      <c r="S1817" s="14">
        <v>33048</v>
      </c>
    </row>
    <row r="1818" ht="15" spans="1:19">
      <c r="A1818" s="8">
        <v>1817</v>
      </c>
      <c r="B1818" s="9" t="s">
        <v>1866</v>
      </c>
      <c r="C1818" s="10" t="s">
        <v>30</v>
      </c>
      <c r="D1818" s="11">
        <v>3</v>
      </c>
      <c r="E1818" s="10" t="s">
        <v>21</v>
      </c>
      <c r="F1818" s="12" t="s">
        <v>35</v>
      </c>
      <c r="G1818" s="12" t="s">
        <v>40</v>
      </c>
      <c r="H1818" s="11">
        <v>14</v>
      </c>
      <c r="I1818" s="11" t="s">
        <v>24</v>
      </c>
      <c r="J1818" s="11">
        <v>40606</v>
      </c>
      <c r="K1818" s="11">
        <v>692</v>
      </c>
      <c r="L1818" s="12" t="s">
        <v>25</v>
      </c>
      <c r="M1818" s="12" t="s">
        <v>26</v>
      </c>
      <c r="N1818" s="12" t="s">
        <v>36</v>
      </c>
      <c r="O1818" s="12" t="s">
        <v>48</v>
      </c>
      <c r="P1818" s="14">
        <v>457</v>
      </c>
      <c r="Q1818" s="14">
        <v>43</v>
      </c>
      <c r="R1818" s="14">
        <v>74</v>
      </c>
      <c r="S1818" s="14">
        <v>42</v>
      </c>
    </row>
    <row r="1819" ht="15" spans="1:19">
      <c r="A1819" s="8">
        <v>1818</v>
      </c>
      <c r="B1819" s="9" t="s">
        <v>1867</v>
      </c>
      <c r="C1819" s="10" t="s">
        <v>38</v>
      </c>
      <c r="D1819" s="11">
        <v>13</v>
      </c>
      <c r="E1819" s="10" t="s">
        <v>58</v>
      </c>
      <c r="F1819" s="12" t="s">
        <v>35</v>
      </c>
      <c r="G1819" s="12" t="s">
        <v>23</v>
      </c>
      <c r="H1819" s="11">
        <v>36</v>
      </c>
      <c r="I1819" s="11" t="s">
        <v>24</v>
      </c>
      <c r="J1819" s="11">
        <v>14864</v>
      </c>
      <c r="K1819" s="11">
        <v>1548</v>
      </c>
      <c r="L1819" s="12" t="s">
        <v>43</v>
      </c>
      <c r="M1819" s="12" t="s">
        <v>31</v>
      </c>
      <c r="N1819" s="12" t="s">
        <v>36</v>
      </c>
      <c r="O1819" s="12" t="s">
        <v>48</v>
      </c>
      <c r="P1819" s="14">
        <v>507</v>
      </c>
      <c r="Q1819" s="14">
        <v>14</v>
      </c>
      <c r="R1819" s="14">
        <v>124</v>
      </c>
      <c r="S1819" s="14">
        <v>104</v>
      </c>
    </row>
    <row r="1820" ht="15" spans="1:19">
      <c r="A1820" s="8">
        <v>1819</v>
      </c>
      <c r="B1820" s="9" t="s">
        <v>1868</v>
      </c>
      <c r="C1820" s="10" t="s">
        <v>38</v>
      </c>
      <c r="D1820" s="11">
        <v>22</v>
      </c>
      <c r="E1820" s="10" t="s">
        <v>42</v>
      </c>
      <c r="F1820" s="12" t="s">
        <v>52</v>
      </c>
      <c r="G1820" s="12" t="s">
        <v>23</v>
      </c>
      <c r="H1820" s="11">
        <v>27</v>
      </c>
      <c r="I1820" s="11" t="s">
        <v>24</v>
      </c>
      <c r="J1820" s="11">
        <v>84903</v>
      </c>
      <c r="K1820" s="11">
        <v>386</v>
      </c>
      <c r="L1820" s="12" t="s">
        <v>47</v>
      </c>
      <c r="M1820" s="12" t="s">
        <v>31</v>
      </c>
      <c r="N1820" s="12" t="s">
        <v>27</v>
      </c>
      <c r="O1820" s="12" t="s">
        <v>48</v>
      </c>
      <c r="P1820" s="14">
        <v>12</v>
      </c>
      <c r="Q1820" s="14">
        <v>3</v>
      </c>
      <c r="R1820" s="14">
        <v>1e-7</v>
      </c>
      <c r="S1820" s="14">
        <v>2</v>
      </c>
    </row>
    <row r="1821" ht="15" spans="1:19">
      <c r="A1821" s="8">
        <v>1820</v>
      </c>
      <c r="B1821" s="9" t="s">
        <v>1869</v>
      </c>
      <c r="C1821" s="10" t="s">
        <v>33</v>
      </c>
      <c r="D1821" s="11">
        <v>4</v>
      </c>
      <c r="E1821" s="10" t="s">
        <v>42</v>
      </c>
      <c r="F1821" s="12" t="s">
        <v>35</v>
      </c>
      <c r="G1821" s="12" t="s">
        <v>23</v>
      </c>
      <c r="H1821" s="11">
        <v>7</v>
      </c>
      <c r="I1821" s="11" t="s">
        <v>24</v>
      </c>
      <c r="J1821" s="11">
        <v>16985</v>
      </c>
      <c r="K1821" s="11">
        <v>909</v>
      </c>
      <c r="L1821" s="12" t="s">
        <v>94</v>
      </c>
      <c r="M1821" s="12" t="s">
        <v>26</v>
      </c>
      <c r="N1821" s="12" t="s">
        <v>36</v>
      </c>
      <c r="O1821" s="12" t="s">
        <v>48</v>
      </c>
      <c r="P1821" s="14">
        <v>66</v>
      </c>
      <c r="Q1821" s="14">
        <v>6</v>
      </c>
      <c r="R1821" s="14">
        <v>8</v>
      </c>
      <c r="S1821" s="14">
        <v>15</v>
      </c>
    </row>
    <row r="1822" ht="15" spans="1:19">
      <c r="A1822" s="8">
        <v>1821</v>
      </c>
      <c r="B1822" s="9" t="s">
        <v>1870</v>
      </c>
      <c r="C1822" s="10" t="s">
        <v>38</v>
      </c>
      <c r="D1822" s="11">
        <v>9</v>
      </c>
      <c r="E1822" s="10" t="s">
        <v>21</v>
      </c>
      <c r="F1822" s="12" t="s">
        <v>39</v>
      </c>
      <c r="G1822" s="12" t="s">
        <v>23</v>
      </c>
      <c r="H1822" s="11">
        <v>14</v>
      </c>
      <c r="I1822" s="11" t="s">
        <v>54</v>
      </c>
      <c r="J1822" s="11">
        <v>9776</v>
      </c>
      <c r="K1822" s="11">
        <v>193</v>
      </c>
      <c r="L1822" s="12" t="s">
        <v>47</v>
      </c>
      <c r="M1822" s="12" t="s">
        <v>44</v>
      </c>
      <c r="N1822" s="12" t="s">
        <v>36</v>
      </c>
      <c r="O1822" s="12" t="s">
        <v>28</v>
      </c>
      <c r="P1822" s="14">
        <v>20</v>
      </c>
      <c r="Q1822" s="14">
        <v>1</v>
      </c>
      <c r="R1822" s="14">
        <v>2</v>
      </c>
      <c r="S1822" s="14">
        <v>7</v>
      </c>
    </row>
    <row r="1823" ht="15" spans="1:19">
      <c r="A1823" s="8">
        <v>1822</v>
      </c>
      <c r="B1823" s="9" t="s">
        <v>1871</v>
      </c>
      <c r="C1823" s="10" t="s">
        <v>38</v>
      </c>
      <c r="D1823" s="11">
        <v>61</v>
      </c>
      <c r="E1823" s="10" t="s">
        <v>21</v>
      </c>
      <c r="F1823" s="12" t="s">
        <v>60</v>
      </c>
      <c r="G1823" s="12" t="s">
        <v>23</v>
      </c>
      <c r="H1823" s="11">
        <v>114</v>
      </c>
      <c r="I1823" s="11" t="s">
        <v>54</v>
      </c>
      <c r="J1823" s="11">
        <v>62328</v>
      </c>
      <c r="K1823" s="11">
        <v>48</v>
      </c>
      <c r="L1823" s="12" t="s">
        <v>47</v>
      </c>
      <c r="M1823" s="12" t="s">
        <v>26</v>
      </c>
      <c r="N1823" s="12" t="s">
        <v>27</v>
      </c>
      <c r="O1823" s="12" t="s">
        <v>28</v>
      </c>
      <c r="P1823" s="14">
        <v>679</v>
      </c>
      <c r="Q1823" s="14">
        <v>43</v>
      </c>
      <c r="R1823" s="14">
        <v>30</v>
      </c>
      <c r="S1823" s="14">
        <v>22</v>
      </c>
    </row>
    <row r="1824" ht="15" spans="1:19">
      <c r="A1824" s="8">
        <v>1823</v>
      </c>
      <c r="B1824" s="9" t="s">
        <v>1872</v>
      </c>
      <c r="C1824" s="10" t="s">
        <v>20</v>
      </c>
      <c r="D1824" s="11">
        <v>4</v>
      </c>
      <c r="E1824" s="10" t="s">
        <v>34</v>
      </c>
      <c r="F1824" s="12" t="s">
        <v>52</v>
      </c>
      <c r="G1824" s="12" t="s">
        <v>23</v>
      </c>
      <c r="H1824" s="11">
        <v>10</v>
      </c>
      <c r="I1824" s="11" t="s">
        <v>24</v>
      </c>
      <c r="J1824" s="11">
        <v>1160396</v>
      </c>
      <c r="K1824" s="11">
        <v>504</v>
      </c>
      <c r="L1824" s="12" t="s">
        <v>25</v>
      </c>
      <c r="M1824" s="12" t="s">
        <v>31</v>
      </c>
      <c r="N1824" s="12" t="s">
        <v>36</v>
      </c>
      <c r="O1824" s="12" t="s">
        <v>28</v>
      </c>
      <c r="P1824" s="14">
        <v>63241</v>
      </c>
      <c r="Q1824" s="14">
        <v>8915</v>
      </c>
      <c r="R1824" s="14">
        <v>22699</v>
      </c>
      <c r="S1824" s="14">
        <v>8990</v>
      </c>
    </row>
    <row r="1825" ht="15" spans="1:19">
      <c r="A1825" s="8">
        <v>1824</v>
      </c>
      <c r="B1825" s="9" t="s">
        <v>1873</v>
      </c>
      <c r="C1825" s="10" t="s">
        <v>30</v>
      </c>
      <c r="D1825" s="11">
        <v>19</v>
      </c>
      <c r="E1825" s="10" t="s">
        <v>21</v>
      </c>
      <c r="F1825" s="12" t="s">
        <v>35</v>
      </c>
      <c r="G1825" s="12" t="s">
        <v>23</v>
      </c>
      <c r="H1825" s="11">
        <v>37</v>
      </c>
      <c r="I1825" s="11" t="s">
        <v>24</v>
      </c>
      <c r="J1825" s="11">
        <v>20000</v>
      </c>
      <c r="K1825" s="11">
        <v>38</v>
      </c>
      <c r="L1825" s="12" t="s">
        <v>47</v>
      </c>
      <c r="M1825" s="12" t="s">
        <v>31</v>
      </c>
      <c r="N1825" s="12" t="s">
        <v>36</v>
      </c>
      <c r="O1825" s="12" t="s">
        <v>28</v>
      </c>
      <c r="P1825" s="14">
        <v>6</v>
      </c>
      <c r="Q1825" s="14">
        <v>1</v>
      </c>
      <c r="R1825" s="14">
        <v>1e-7</v>
      </c>
      <c r="S1825" s="14">
        <v>1</v>
      </c>
    </row>
    <row r="1826" ht="15" spans="1:19">
      <c r="A1826" s="8">
        <v>1825</v>
      </c>
      <c r="B1826" s="9" t="s">
        <v>1874</v>
      </c>
      <c r="C1826" s="10" t="s">
        <v>20</v>
      </c>
      <c r="D1826" s="11">
        <v>4</v>
      </c>
      <c r="E1826" s="10" t="s">
        <v>21</v>
      </c>
      <c r="F1826" s="12" t="s">
        <v>60</v>
      </c>
      <c r="G1826" s="12" t="s">
        <v>23</v>
      </c>
      <c r="H1826" s="11">
        <v>8</v>
      </c>
      <c r="I1826" s="11" t="s">
        <v>54</v>
      </c>
      <c r="J1826" s="11">
        <v>21449</v>
      </c>
      <c r="K1826" s="11">
        <v>39</v>
      </c>
      <c r="L1826" s="12" t="s">
        <v>47</v>
      </c>
      <c r="M1826" s="12" t="s">
        <v>31</v>
      </c>
      <c r="N1826" s="12" t="s">
        <v>36</v>
      </c>
      <c r="O1826" s="12" t="s">
        <v>48</v>
      </c>
      <c r="P1826" s="14">
        <v>2393</v>
      </c>
      <c r="Q1826" s="14">
        <v>42</v>
      </c>
      <c r="R1826" s="14">
        <v>47</v>
      </c>
      <c r="S1826" s="14">
        <v>79</v>
      </c>
    </row>
    <row r="1827" ht="15" spans="1:19">
      <c r="A1827" s="8">
        <v>1826</v>
      </c>
      <c r="B1827" s="9" t="s">
        <v>1875</v>
      </c>
      <c r="C1827" s="10" t="s">
        <v>20</v>
      </c>
      <c r="D1827" s="11">
        <v>15</v>
      </c>
      <c r="E1827" s="10" t="s">
        <v>34</v>
      </c>
      <c r="F1827" s="12" t="s">
        <v>39</v>
      </c>
      <c r="G1827" s="12" t="s">
        <v>23</v>
      </c>
      <c r="H1827" s="11">
        <v>39</v>
      </c>
      <c r="I1827" s="11" t="s">
        <v>54</v>
      </c>
      <c r="J1827" s="11">
        <v>119912</v>
      </c>
      <c r="K1827" s="11">
        <v>223</v>
      </c>
      <c r="L1827" s="12" t="s">
        <v>25</v>
      </c>
      <c r="M1827" s="12" t="s">
        <v>26</v>
      </c>
      <c r="N1827" s="12" t="s">
        <v>27</v>
      </c>
      <c r="O1827" s="12" t="s">
        <v>48</v>
      </c>
      <c r="P1827" s="14">
        <v>56</v>
      </c>
      <c r="Q1827" s="14">
        <v>6</v>
      </c>
      <c r="R1827" s="14">
        <v>5</v>
      </c>
      <c r="S1827" s="14">
        <v>2</v>
      </c>
    </row>
    <row r="1828" ht="15" spans="1:19">
      <c r="A1828" s="8">
        <v>1827</v>
      </c>
      <c r="B1828" s="9" t="s">
        <v>1876</v>
      </c>
      <c r="C1828" s="10" t="s">
        <v>38</v>
      </c>
      <c r="D1828" s="11">
        <v>16</v>
      </c>
      <c r="E1828" s="10" t="s">
        <v>58</v>
      </c>
      <c r="F1828" s="12" t="s">
        <v>52</v>
      </c>
      <c r="G1828" s="12" t="s">
        <v>40</v>
      </c>
      <c r="H1828" s="11">
        <v>17</v>
      </c>
      <c r="I1828" s="11" t="s">
        <v>24</v>
      </c>
      <c r="J1828" s="11">
        <v>24363</v>
      </c>
      <c r="K1828" s="11">
        <v>2412</v>
      </c>
      <c r="L1828" s="12" t="s">
        <v>47</v>
      </c>
      <c r="M1828" s="12" t="s">
        <v>31</v>
      </c>
      <c r="N1828" s="12" t="s">
        <v>27</v>
      </c>
      <c r="O1828" s="12" t="s">
        <v>48</v>
      </c>
      <c r="P1828" s="14">
        <v>12</v>
      </c>
      <c r="Q1828" s="14">
        <v>1</v>
      </c>
      <c r="R1828" s="14">
        <v>3</v>
      </c>
      <c r="S1828" s="14">
        <v>6</v>
      </c>
    </row>
    <row r="1829" ht="15" spans="1:19">
      <c r="A1829" s="8">
        <v>1828</v>
      </c>
      <c r="B1829" s="9" t="s">
        <v>1877</v>
      </c>
      <c r="C1829" s="10" t="s">
        <v>38</v>
      </c>
      <c r="D1829" s="11">
        <v>7</v>
      </c>
      <c r="E1829" s="10" t="s">
        <v>58</v>
      </c>
      <c r="F1829" s="12" t="s">
        <v>35</v>
      </c>
      <c r="G1829" s="12" t="s">
        <v>23</v>
      </c>
      <c r="H1829" s="11">
        <v>14</v>
      </c>
      <c r="I1829" s="11" t="s">
        <v>24</v>
      </c>
      <c r="J1829" s="11">
        <v>19116</v>
      </c>
      <c r="K1829" s="11">
        <v>1259</v>
      </c>
      <c r="L1829" s="12" t="s">
        <v>25</v>
      </c>
      <c r="M1829" s="12" t="s">
        <v>31</v>
      </c>
      <c r="N1829" s="12" t="s">
        <v>36</v>
      </c>
      <c r="O1829" s="12" t="s">
        <v>48</v>
      </c>
      <c r="P1829" s="14">
        <v>21</v>
      </c>
      <c r="Q1829" s="14">
        <v>1e-7</v>
      </c>
      <c r="R1829" s="14">
        <v>7</v>
      </c>
      <c r="S1829" s="14">
        <v>4</v>
      </c>
    </row>
    <row r="1830" ht="15" spans="1:19">
      <c r="A1830" s="8">
        <v>1829</v>
      </c>
      <c r="B1830" s="9" t="s">
        <v>1878</v>
      </c>
      <c r="C1830" s="10" t="s">
        <v>38</v>
      </c>
      <c r="D1830" s="11">
        <v>6</v>
      </c>
      <c r="E1830" s="10" t="s">
        <v>42</v>
      </c>
      <c r="F1830" s="12" t="s">
        <v>52</v>
      </c>
      <c r="G1830" s="12" t="s">
        <v>40</v>
      </c>
      <c r="H1830" s="11">
        <v>15</v>
      </c>
      <c r="I1830" s="11" t="s">
        <v>24</v>
      </c>
      <c r="J1830" s="11">
        <v>29935</v>
      </c>
      <c r="K1830" s="11">
        <v>2266</v>
      </c>
      <c r="L1830" s="12" t="s">
        <v>25</v>
      </c>
      <c r="M1830" s="12" t="s">
        <v>31</v>
      </c>
      <c r="N1830" s="12" t="s">
        <v>27</v>
      </c>
      <c r="O1830" s="12" t="s">
        <v>48</v>
      </c>
      <c r="P1830" s="14">
        <v>312</v>
      </c>
      <c r="Q1830" s="14">
        <v>38</v>
      </c>
      <c r="R1830" s="14">
        <v>123</v>
      </c>
      <c r="S1830" s="14">
        <v>143</v>
      </c>
    </row>
    <row r="1831" ht="15" spans="1:19">
      <c r="A1831" s="8">
        <v>1830</v>
      </c>
      <c r="B1831" s="9" t="s">
        <v>1879</v>
      </c>
      <c r="C1831" s="10" t="s">
        <v>38</v>
      </c>
      <c r="D1831" s="11">
        <v>19</v>
      </c>
      <c r="E1831" s="10" t="s">
        <v>42</v>
      </c>
      <c r="F1831" s="12" t="s">
        <v>39</v>
      </c>
      <c r="G1831" s="12" t="s">
        <v>23</v>
      </c>
      <c r="H1831" s="11">
        <v>27</v>
      </c>
      <c r="I1831" s="11" t="s">
        <v>24</v>
      </c>
      <c r="J1831" s="11">
        <v>35821</v>
      </c>
      <c r="K1831" s="11">
        <v>330</v>
      </c>
      <c r="L1831" s="12" t="s">
        <v>47</v>
      </c>
      <c r="M1831" s="12" t="s">
        <v>31</v>
      </c>
      <c r="N1831" s="12" t="s">
        <v>36</v>
      </c>
      <c r="O1831" s="12" t="s">
        <v>48</v>
      </c>
      <c r="P1831" s="14">
        <v>2471</v>
      </c>
      <c r="Q1831" s="14">
        <v>2</v>
      </c>
      <c r="R1831" s="14">
        <v>1072</v>
      </c>
      <c r="S1831" s="14">
        <v>136</v>
      </c>
    </row>
    <row r="1832" ht="15" spans="1:19">
      <c r="A1832" s="8">
        <v>1831</v>
      </c>
      <c r="B1832" s="9" t="s">
        <v>1880</v>
      </c>
      <c r="C1832" s="10" t="s">
        <v>30</v>
      </c>
      <c r="D1832" s="11">
        <v>36</v>
      </c>
      <c r="E1832" s="10" t="s">
        <v>58</v>
      </c>
      <c r="F1832" s="12" t="s">
        <v>35</v>
      </c>
      <c r="G1832" s="12" t="s">
        <v>23</v>
      </c>
      <c r="H1832" s="11">
        <v>49</v>
      </c>
      <c r="I1832" s="11" t="s">
        <v>24</v>
      </c>
      <c r="J1832" s="11">
        <v>13569</v>
      </c>
      <c r="K1832" s="11">
        <v>193</v>
      </c>
      <c r="L1832" s="12" t="s">
        <v>43</v>
      </c>
      <c r="M1832" s="12" t="s">
        <v>31</v>
      </c>
      <c r="N1832" s="12" t="s">
        <v>27</v>
      </c>
      <c r="O1832" s="12" t="s">
        <v>48</v>
      </c>
      <c r="P1832" s="14">
        <v>558</v>
      </c>
      <c r="Q1832" s="14">
        <v>2</v>
      </c>
      <c r="R1832" s="14">
        <v>155</v>
      </c>
      <c r="S1832" s="14">
        <v>21</v>
      </c>
    </row>
    <row r="1833" ht="15" spans="1:19">
      <c r="A1833" s="8">
        <v>1832</v>
      </c>
      <c r="B1833" s="9" t="s">
        <v>1881</v>
      </c>
      <c r="C1833" s="10" t="s">
        <v>33</v>
      </c>
      <c r="D1833" s="11">
        <v>10</v>
      </c>
      <c r="E1833" s="10" t="s">
        <v>58</v>
      </c>
      <c r="F1833" s="12" t="s">
        <v>35</v>
      </c>
      <c r="G1833" s="12" t="s">
        <v>23</v>
      </c>
      <c r="H1833" s="11">
        <v>16</v>
      </c>
      <c r="I1833" s="11" t="s">
        <v>54</v>
      </c>
      <c r="J1833" s="11">
        <v>57684</v>
      </c>
      <c r="K1833" s="11">
        <v>759</v>
      </c>
      <c r="L1833" s="12" t="s">
        <v>47</v>
      </c>
      <c r="M1833" s="12" t="s">
        <v>31</v>
      </c>
      <c r="N1833" s="12" t="s">
        <v>36</v>
      </c>
      <c r="O1833" s="12" t="s">
        <v>48</v>
      </c>
      <c r="P1833" s="14">
        <v>405</v>
      </c>
      <c r="Q1833" s="14">
        <v>1e-7</v>
      </c>
      <c r="R1833" s="14">
        <v>2</v>
      </c>
      <c r="S1833" s="14">
        <v>1</v>
      </c>
    </row>
    <row r="1834" ht="15" spans="1:19">
      <c r="A1834" s="8">
        <v>1833</v>
      </c>
      <c r="B1834" s="9" t="s">
        <v>1882</v>
      </c>
      <c r="C1834" s="10" t="s">
        <v>33</v>
      </c>
      <c r="D1834" s="11">
        <v>5</v>
      </c>
      <c r="E1834" s="10" t="s">
        <v>42</v>
      </c>
      <c r="F1834" s="12" t="s">
        <v>35</v>
      </c>
      <c r="G1834" s="12" t="s">
        <v>23</v>
      </c>
      <c r="H1834" s="11">
        <v>16</v>
      </c>
      <c r="I1834" s="11" t="s">
        <v>24</v>
      </c>
      <c r="J1834" s="11">
        <v>25950</v>
      </c>
      <c r="K1834" s="11">
        <v>841</v>
      </c>
      <c r="L1834" s="12" t="s">
        <v>50</v>
      </c>
      <c r="M1834" s="12" t="s">
        <v>26</v>
      </c>
      <c r="N1834" s="12" t="s">
        <v>27</v>
      </c>
      <c r="O1834" s="12" t="s">
        <v>48</v>
      </c>
      <c r="P1834" s="14">
        <v>69</v>
      </c>
      <c r="Q1834" s="14">
        <v>6</v>
      </c>
      <c r="R1834" s="14">
        <v>2</v>
      </c>
      <c r="S1834" s="14">
        <v>1</v>
      </c>
    </row>
    <row r="1835" ht="15" spans="1:19">
      <c r="A1835" s="8">
        <v>1834</v>
      </c>
      <c r="B1835" s="9" t="s">
        <v>1883</v>
      </c>
      <c r="C1835" s="10" t="s">
        <v>30</v>
      </c>
      <c r="D1835" s="11">
        <v>98</v>
      </c>
      <c r="E1835" s="10" t="s">
        <v>21</v>
      </c>
      <c r="F1835" s="12" t="s">
        <v>39</v>
      </c>
      <c r="G1835" s="12" t="s">
        <v>23</v>
      </c>
      <c r="H1835" s="11">
        <v>183</v>
      </c>
      <c r="I1835" s="11" t="s">
        <v>24</v>
      </c>
      <c r="J1835" s="11">
        <v>76405</v>
      </c>
      <c r="K1835" s="11">
        <v>463</v>
      </c>
      <c r="L1835" s="12" t="s">
        <v>47</v>
      </c>
      <c r="M1835" s="12" t="s">
        <v>44</v>
      </c>
      <c r="N1835" s="12" t="s">
        <v>27</v>
      </c>
      <c r="O1835" s="12" t="s">
        <v>28</v>
      </c>
      <c r="P1835" s="14">
        <v>51421</v>
      </c>
      <c r="Q1835" s="14">
        <v>5038</v>
      </c>
      <c r="R1835" s="14">
        <v>26392</v>
      </c>
      <c r="S1835" s="14">
        <v>49061</v>
      </c>
    </row>
    <row r="1836" ht="15" spans="1:19">
      <c r="A1836" s="8">
        <v>1835</v>
      </c>
      <c r="B1836" s="9" t="s">
        <v>1884</v>
      </c>
      <c r="C1836" s="10" t="s">
        <v>33</v>
      </c>
      <c r="D1836" s="11">
        <v>9</v>
      </c>
      <c r="E1836" s="10" t="s">
        <v>21</v>
      </c>
      <c r="F1836" s="12" t="s">
        <v>35</v>
      </c>
      <c r="G1836" s="12" t="s">
        <v>23</v>
      </c>
      <c r="H1836" s="11">
        <v>10</v>
      </c>
      <c r="I1836" s="11" t="s">
        <v>24</v>
      </c>
      <c r="J1836" s="11">
        <v>31215</v>
      </c>
      <c r="K1836" s="11">
        <v>966</v>
      </c>
      <c r="L1836" s="12" t="s">
        <v>47</v>
      </c>
      <c r="M1836" s="12" t="s">
        <v>26</v>
      </c>
      <c r="N1836" s="12" t="s">
        <v>36</v>
      </c>
      <c r="O1836" s="12" t="s">
        <v>48</v>
      </c>
      <c r="P1836" s="14">
        <v>914</v>
      </c>
      <c r="Q1836" s="14">
        <v>50</v>
      </c>
      <c r="R1836" s="14">
        <v>718</v>
      </c>
      <c r="S1836" s="14">
        <v>165</v>
      </c>
    </row>
    <row r="1837" ht="15" spans="1:19">
      <c r="A1837" s="8">
        <v>1836</v>
      </c>
      <c r="B1837" s="9" t="s">
        <v>1885</v>
      </c>
      <c r="C1837" s="10" t="s">
        <v>33</v>
      </c>
      <c r="D1837" s="11">
        <v>11</v>
      </c>
      <c r="E1837" s="10" t="s">
        <v>58</v>
      </c>
      <c r="F1837" s="12" t="s">
        <v>35</v>
      </c>
      <c r="G1837" s="12" t="s">
        <v>23</v>
      </c>
      <c r="H1837" s="11">
        <v>12</v>
      </c>
      <c r="I1837" s="11" t="s">
        <v>24</v>
      </c>
      <c r="J1837" s="11">
        <v>11885</v>
      </c>
      <c r="K1837" s="11">
        <v>900</v>
      </c>
      <c r="L1837" s="12" t="s">
        <v>47</v>
      </c>
      <c r="M1837" s="12" t="s">
        <v>31</v>
      </c>
      <c r="N1837" s="12" t="s">
        <v>36</v>
      </c>
      <c r="O1837" s="12" t="s">
        <v>48</v>
      </c>
      <c r="P1837" s="14">
        <v>16</v>
      </c>
      <c r="Q1837" s="14">
        <v>5</v>
      </c>
      <c r="R1837" s="14">
        <v>1</v>
      </c>
      <c r="S1837" s="14">
        <v>3</v>
      </c>
    </row>
    <row r="1838" ht="15" spans="1:19">
      <c r="A1838" s="8">
        <v>1837</v>
      </c>
      <c r="B1838" s="9" t="s">
        <v>1886</v>
      </c>
      <c r="C1838" s="10" t="s">
        <v>38</v>
      </c>
      <c r="D1838" s="11">
        <v>5</v>
      </c>
      <c r="E1838" s="10" t="s">
        <v>58</v>
      </c>
      <c r="F1838" s="12" t="s">
        <v>35</v>
      </c>
      <c r="G1838" s="12" t="s">
        <v>23</v>
      </c>
      <c r="H1838" s="11">
        <v>12</v>
      </c>
      <c r="I1838" s="11" t="s">
        <v>24</v>
      </c>
      <c r="J1838" s="11">
        <v>19462</v>
      </c>
      <c r="K1838" s="11">
        <v>1639</v>
      </c>
      <c r="L1838" s="12" t="s">
        <v>50</v>
      </c>
      <c r="M1838" s="12" t="s">
        <v>31</v>
      </c>
      <c r="N1838" s="12" t="s">
        <v>36</v>
      </c>
      <c r="O1838" s="12" t="s">
        <v>48</v>
      </c>
      <c r="P1838" s="14">
        <v>40</v>
      </c>
      <c r="Q1838" s="14">
        <v>5</v>
      </c>
      <c r="R1838" s="14">
        <v>2</v>
      </c>
      <c r="S1838" s="14">
        <v>15</v>
      </c>
    </row>
    <row r="1839" ht="15" spans="1:19">
      <c r="A1839" s="8">
        <v>1838</v>
      </c>
      <c r="B1839" s="9" t="s">
        <v>1887</v>
      </c>
      <c r="C1839" s="10" t="s">
        <v>33</v>
      </c>
      <c r="D1839" s="11">
        <v>20</v>
      </c>
      <c r="E1839" s="10" t="s">
        <v>42</v>
      </c>
      <c r="F1839" s="12" t="s">
        <v>35</v>
      </c>
      <c r="G1839" s="12" t="s">
        <v>23</v>
      </c>
      <c r="H1839" s="11">
        <v>21</v>
      </c>
      <c r="I1839" s="11" t="s">
        <v>24</v>
      </c>
      <c r="J1839" s="11">
        <v>36156</v>
      </c>
      <c r="K1839" s="11">
        <v>657</v>
      </c>
      <c r="L1839" s="12" t="s">
        <v>47</v>
      </c>
      <c r="M1839" s="12" t="s">
        <v>31</v>
      </c>
      <c r="N1839" s="12" t="s">
        <v>27</v>
      </c>
      <c r="O1839" s="12" t="s">
        <v>48</v>
      </c>
      <c r="P1839" s="14">
        <v>1025</v>
      </c>
      <c r="Q1839" s="14">
        <v>57</v>
      </c>
      <c r="R1839" s="14">
        <v>455</v>
      </c>
      <c r="S1839" s="14">
        <v>579</v>
      </c>
    </row>
    <row r="1840" ht="15" spans="1:19">
      <c r="A1840" s="8">
        <v>1839</v>
      </c>
      <c r="B1840" s="9" t="s">
        <v>1888</v>
      </c>
      <c r="C1840" s="10" t="s">
        <v>33</v>
      </c>
      <c r="D1840" s="11">
        <v>20</v>
      </c>
      <c r="E1840" s="10" t="s">
        <v>58</v>
      </c>
      <c r="F1840" s="12" t="s">
        <v>35</v>
      </c>
      <c r="G1840" s="12" t="s">
        <v>40</v>
      </c>
      <c r="H1840" s="11">
        <v>23</v>
      </c>
      <c r="I1840" s="11" t="s">
        <v>24</v>
      </c>
      <c r="J1840" s="11">
        <v>89983</v>
      </c>
      <c r="K1840" s="11">
        <v>493</v>
      </c>
      <c r="L1840" s="12" t="s">
        <v>47</v>
      </c>
      <c r="M1840" s="12" t="s">
        <v>26</v>
      </c>
      <c r="N1840" s="12" t="s">
        <v>36</v>
      </c>
      <c r="O1840" s="12" t="s">
        <v>48</v>
      </c>
      <c r="P1840" s="14">
        <v>1630</v>
      </c>
      <c r="Q1840" s="14">
        <v>220</v>
      </c>
      <c r="R1840" s="14">
        <v>652</v>
      </c>
      <c r="S1840" s="14">
        <v>1018</v>
      </c>
    </row>
    <row r="1841" ht="15" spans="1:19">
      <c r="A1841" s="8">
        <v>1840</v>
      </c>
      <c r="B1841" s="9" t="s">
        <v>1889</v>
      </c>
      <c r="C1841" s="10" t="s">
        <v>38</v>
      </c>
      <c r="D1841" s="11">
        <v>7</v>
      </c>
      <c r="E1841" s="10" t="s">
        <v>42</v>
      </c>
      <c r="F1841" s="12" t="s">
        <v>52</v>
      </c>
      <c r="G1841" s="12" t="s">
        <v>23</v>
      </c>
      <c r="H1841" s="11">
        <v>14</v>
      </c>
      <c r="I1841" s="11" t="s">
        <v>24</v>
      </c>
      <c r="J1841" s="11">
        <v>13833</v>
      </c>
      <c r="K1841" s="11">
        <v>1593</v>
      </c>
      <c r="L1841" s="12" t="s">
        <v>25</v>
      </c>
      <c r="M1841" s="12" t="s">
        <v>31</v>
      </c>
      <c r="N1841" s="12" t="s">
        <v>36</v>
      </c>
      <c r="O1841" s="12" t="s">
        <v>48</v>
      </c>
      <c r="P1841" s="14">
        <v>37</v>
      </c>
      <c r="Q1841" s="14">
        <v>4</v>
      </c>
      <c r="R1841" s="14">
        <v>10</v>
      </c>
      <c r="S1841" s="14">
        <v>15</v>
      </c>
    </row>
    <row r="1842" ht="15" spans="1:19">
      <c r="A1842" s="8">
        <v>1841</v>
      </c>
      <c r="B1842" s="9" t="s">
        <v>1890</v>
      </c>
      <c r="C1842" s="10" t="s">
        <v>68</v>
      </c>
      <c r="D1842" s="11">
        <v>7</v>
      </c>
      <c r="E1842" s="10" t="s">
        <v>21</v>
      </c>
      <c r="F1842" s="12" t="s">
        <v>39</v>
      </c>
      <c r="G1842" s="12" t="s">
        <v>23</v>
      </c>
      <c r="H1842" s="11">
        <v>14</v>
      </c>
      <c r="I1842" s="11" t="s">
        <v>24</v>
      </c>
      <c r="J1842" s="11">
        <v>103857</v>
      </c>
      <c r="K1842" s="11">
        <v>339</v>
      </c>
      <c r="L1842" s="12" t="s">
        <v>47</v>
      </c>
      <c r="M1842" s="12" t="s">
        <v>31</v>
      </c>
      <c r="N1842" s="12" t="s">
        <v>36</v>
      </c>
      <c r="O1842" s="12" t="s">
        <v>28</v>
      </c>
      <c r="P1842" s="14">
        <v>45</v>
      </c>
      <c r="Q1842" s="14">
        <v>13</v>
      </c>
      <c r="R1842" s="14">
        <v>1e-7</v>
      </c>
      <c r="S1842" s="14">
        <v>2</v>
      </c>
    </row>
    <row r="1843" ht="15" spans="1:19">
      <c r="A1843" s="8">
        <v>1842</v>
      </c>
      <c r="B1843" s="9" t="s">
        <v>1891</v>
      </c>
      <c r="C1843" s="10" t="s">
        <v>38</v>
      </c>
      <c r="D1843" s="11">
        <v>19</v>
      </c>
      <c r="E1843" s="10" t="s">
        <v>58</v>
      </c>
      <c r="F1843" s="12" t="s">
        <v>52</v>
      </c>
      <c r="G1843" s="12" t="s">
        <v>23</v>
      </c>
      <c r="H1843" s="11">
        <v>38</v>
      </c>
      <c r="I1843" s="11" t="s">
        <v>24</v>
      </c>
      <c r="J1843" s="11">
        <v>23843</v>
      </c>
      <c r="K1843" s="11">
        <v>1332</v>
      </c>
      <c r="L1843" s="12" t="s">
        <v>47</v>
      </c>
      <c r="M1843" s="12" t="s">
        <v>26</v>
      </c>
      <c r="N1843" s="12" t="s">
        <v>36</v>
      </c>
      <c r="O1843" s="12" t="s">
        <v>48</v>
      </c>
      <c r="P1843" s="14">
        <v>146</v>
      </c>
      <c r="Q1843" s="14">
        <v>59</v>
      </c>
      <c r="R1843" s="14">
        <v>121</v>
      </c>
      <c r="S1843" s="14">
        <v>106</v>
      </c>
    </row>
    <row r="1844" ht="15" spans="1:19">
      <c r="A1844" s="8">
        <v>1843</v>
      </c>
      <c r="B1844" s="9" t="s">
        <v>1892</v>
      </c>
      <c r="C1844" s="10" t="s">
        <v>38</v>
      </c>
      <c r="D1844" s="11">
        <v>15</v>
      </c>
      <c r="E1844" s="10" t="s">
        <v>58</v>
      </c>
      <c r="F1844" s="12" t="s">
        <v>35</v>
      </c>
      <c r="G1844" s="12" t="s">
        <v>23</v>
      </c>
      <c r="H1844" s="11">
        <v>22</v>
      </c>
      <c r="I1844" s="11" t="s">
        <v>24</v>
      </c>
      <c r="J1844" s="11">
        <v>12611</v>
      </c>
      <c r="K1844" s="11">
        <v>732</v>
      </c>
      <c r="L1844" s="12" t="s">
        <v>47</v>
      </c>
      <c r="M1844" s="12" t="s">
        <v>31</v>
      </c>
      <c r="N1844" s="12" t="s">
        <v>36</v>
      </c>
      <c r="O1844" s="12" t="s">
        <v>48</v>
      </c>
      <c r="P1844" s="14">
        <v>172</v>
      </c>
      <c r="Q1844" s="14">
        <v>21</v>
      </c>
      <c r="R1844" s="14">
        <v>11</v>
      </c>
      <c r="S1844" s="14">
        <v>32</v>
      </c>
    </row>
    <row r="1845" ht="15" spans="1:19">
      <c r="A1845" s="8">
        <v>1844</v>
      </c>
      <c r="B1845" s="9" t="s">
        <v>1893</v>
      </c>
      <c r="C1845" s="10" t="s">
        <v>20</v>
      </c>
      <c r="D1845" s="11">
        <v>49</v>
      </c>
      <c r="E1845" s="10" t="s">
        <v>42</v>
      </c>
      <c r="F1845" s="12" t="s">
        <v>39</v>
      </c>
      <c r="G1845" s="12" t="s">
        <v>23</v>
      </c>
      <c r="H1845" s="11">
        <v>159</v>
      </c>
      <c r="I1845" s="11" t="s">
        <v>54</v>
      </c>
      <c r="J1845" s="11">
        <v>123498</v>
      </c>
      <c r="K1845" s="11">
        <v>4297</v>
      </c>
      <c r="L1845" s="12" t="s">
        <v>43</v>
      </c>
      <c r="M1845" s="12" t="s">
        <v>31</v>
      </c>
      <c r="N1845" s="12" t="s">
        <v>27</v>
      </c>
      <c r="O1845" s="12" t="s">
        <v>28</v>
      </c>
      <c r="P1845" s="14">
        <v>17</v>
      </c>
      <c r="Q1845" s="14">
        <v>4</v>
      </c>
      <c r="R1845" s="14">
        <v>1</v>
      </c>
      <c r="S1845" s="14">
        <v>1</v>
      </c>
    </row>
    <row r="1846" ht="15" spans="1:19">
      <c r="A1846" s="8">
        <v>1845</v>
      </c>
      <c r="B1846" s="9" t="s">
        <v>1894</v>
      </c>
      <c r="C1846" s="10" t="s">
        <v>38</v>
      </c>
      <c r="D1846" s="11">
        <v>5</v>
      </c>
      <c r="E1846" s="10" t="s">
        <v>42</v>
      </c>
      <c r="F1846" s="12" t="s">
        <v>35</v>
      </c>
      <c r="G1846" s="12" t="s">
        <v>23</v>
      </c>
      <c r="H1846" s="11">
        <v>10</v>
      </c>
      <c r="I1846" s="11" t="s">
        <v>24</v>
      </c>
      <c r="J1846" s="11">
        <v>16985</v>
      </c>
      <c r="K1846" s="11">
        <v>909</v>
      </c>
      <c r="L1846" s="12" t="s">
        <v>47</v>
      </c>
      <c r="M1846" s="12" t="s">
        <v>31</v>
      </c>
      <c r="N1846" s="12" t="s">
        <v>36</v>
      </c>
      <c r="O1846" s="12" t="s">
        <v>48</v>
      </c>
      <c r="P1846" s="14">
        <v>13</v>
      </c>
      <c r="Q1846" s="14">
        <v>2</v>
      </c>
      <c r="R1846" s="14">
        <v>1</v>
      </c>
      <c r="S1846" s="14">
        <v>5</v>
      </c>
    </row>
    <row r="1847" ht="15" spans="1:19">
      <c r="A1847" s="8">
        <v>1846</v>
      </c>
      <c r="B1847" s="9" t="s">
        <v>1895</v>
      </c>
      <c r="C1847" s="10" t="s">
        <v>38</v>
      </c>
      <c r="D1847" s="11">
        <v>14</v>
      </c>
      <c r="E1847" s="10" t="s">
        <v>58</v>
      </c>
      <c r="F1847" s="12" t="s">
        <v>52</v>
      </c>
      <c r="G1847" s="12" t="s">
        <v>23</v>
      </c>
      <c r="H1847" s="11">
        <v>23</v>
      </c>
      <c r="I1847" s="11" t="s">
        <v>24</v>
      </c>
      <c r="J1847" s="11">
        <v>29307</v>
      </c>
      <c r="K1847" s="11">
        <v>1370</v>
      </c>
      <c r="L1847" s="12" t="s">
        <v>47</v>
      </c>
      <c r="M1847" s="12" t="s">
        <v>26</v>
      </c>
      <c r="N1847" s="12" t="s">
        <v>36</v>
      </c>
      <c r="O1847" s="12" t="s">
        <v>48</v>
      </c>
      <c r="P1847" s="14">
        <v>102</v>
      </c>
      <c r="Q1847" s="14">
        <v>14</v>
      </c>
      <c r="R1847" s="14">
        <v>31</v>
      </c>
      <c r="S1847" s="14">
        <v>51</v>
      </c>
    </row>
    <row r="1848" ht="15" spans="1:19">
      <c r="A1848" s="8">
        <v>1847</v>
      </c>
      <c r="B1848" s="9" t="s">
        <v>1896</v>
      </c>
      <c r="C1848" s="10" t="s">
        <v>38</v>
      </c>
      <c r="D1848" s="11">
        <v>25</v>
      </c>
      <c r="E1848" s="10" t="s">
        <v>58</v>
      </c>
      <c r="F1848" s="12" t="s">
        <v>35</v>
      </c>
      <c r="G1848" s="12" t="s">
        <v>40</v>
      </c>
      <c r="H1848" s="11">
        <v>37</v>
      </c>
      <c r="I1848" s="11" t="s">
        <v>24</v>
      </c>
      <c r="J1848" s="11">
        <v>17302</v>
      </c>
      <c r="K1848" s="11">
        <v>954</v>
      </c>
      <c r="L1848" s="12" t="s">
        <v>47</v>
      </c>
      <c r="M1848" s="12" t="s">
        <v>31</v>
      </c>
      <c r="N1848" s="12" t="s">
        <v>36</v>
      </c>
      <c r="O1848" s="12" t="s">
        <v>48</v>
      </c>
      <c r="P1848" s="14">
        <v>14</v>
      </c>
      <c r="Q1848" s="14">
        <v>2</v>
      </c>
      <c r="R1848" s="14">
        <v>3</v>
      </c>
      <c r="S1848" s="14">
        <v>5</v>
      </c>
    </row>
    <row r="1849" ht="15" spans="1:19">
      <c r="A1849" s="8">
        <v>1848</v>
      </c>
      <c r="B1849" s="9" t="s">
        <v>1897</v>
      </c>
      <c r="C1849" s="10" t="s">
        <v>38</v>
      </c>
      <c r="D1849" s="11">
        <v>28</v>
      </c>
      <c r="E1849" s="10" t="s">
        <v>58</v>
      </c>
      <c r="F1849" s="12" t="s">
        <v>35</v>
      </c>
      <c r="G1849" s="12" t="s">
        <v>40</v>
      </c>
      <c r="H1849" s="11">
        <v>96</v>
      </c>
      <c r="I1849" s="11" t="s">
        <v>24</v>
      </c>
      <c r="J1849" s="11">
        <v>63436</v>
      </c>
      <c r="K1849" s="11">
        <v>484</v>
      </c>
      <c r="L1849" s="12" t="s">
        <v>43</v>
      </c>
      <c r="M1849" s="12" t="s">
        <v>26</v>
      </c>
      <c r="N1849" s="12" t="s">
        <v>27</v>
      </c>
      <c r="O1849" s="12" t="s">
        <v>48</v>
      </c>
      <c r="P1849" s="14">
        <v>1001</v>
      </c>
      <c r="Q1849" s="14">
        <v>12</v>
      </c>
      <c r="R1849" s="14">
        <v>219</v>
      </c>
      <c r="S1849" s="14">
        <v>35</v>
      </c>
    </row>
    <row r="1850" ht="15" spans="1:19">
      <c r="A1850" s="8">
        <v>1849</v>
      </c>
      <c r="B1850" s="9" t="s">
        <v>1898</v>
      </c>
      <c r="C1850" s="10" t="s">
        <v>38</v>
      </c>
      <c r="D1850" s="11">
        <v>6</v>
      </c>
      <c r="E1850" s="10" t="s">
        <v>42</v>
      </c>
      <c r="F1850" s="12" t="s">
        <v>52</v>
      </c>
      <c r="G1850" s="12" t="s">
        <v>23</v>
      </c>
      <c r="H1850" s="11">
        <v>11</v>
      </c>
      <c r="I1850" s="11" t="s">
        <v>24</v>
      </c>
      <c r="J1850" s="11">
        <v>15697</v>
      </c>
      <c r="K1850" s="11">
        <v>1010</v>
      </c>
      <c r="L1850" s="12" t="s">
        <v>50</v>
      </c>
      <c r="M1850" s="12" t="s">
        <v>31</v>
      </c>
      <c r="N1850" s="12" t="s">
        <v>36</v>
      </c>
      <c r="O1850" s="12" t="s">
        <v>48</v>
      </c>
      <c r="P1850" s="14">
        <v>581</v>
      </c>
      <c r="Q1850" s="14">
        <v>9</v>
      </c>
      <c r="R1850" s="14">
        <v>61</v>
      </c>
      <c r="S1850" s="14">
        <v>42</v>
      </c>
    </row>
    <row r="1851" ht="15" spans="1:19">
      <c r="A1851" s="8">
        <v>1850</v>
      </c>
      <c r="B1851" s="9" t="s">
        <v>1899</v>
      </c>
      <c r="C1851" s="10" t="s">
        <v>38</v>
      </c>
      <c r="D1851" s="11">
        <v>24</v>
      </c>
      <c r="E1851" s="10" t="s">
        <v>42</v>
      </c>
      <c r="F1851" s="12" t="s">
        <v>39</v>
      </c>
      <c r="G1851" s="12" t="s">
        <v>23</v>
      </c>
      <c r="H1851" s="11">
        <v>48</v>
      </c>
      <c r="I1851" s="11" t="s">
        <v>24</v>
      </c>
      <c r="J1851" s="11">
        <v>132405</v>
      </c>
      <c r="K1851" s="11">
        <v>158</v>
      </c>
      <c r="L1851" s="12" t="s">
        <v>43</v>
      </c>
      <c r="M1851" s="12" t="s">
        <v>31</v>
      </c>
      <c r="N1851" s="12" t="s">
        <v>36</v>
      </c>
      <c r="O1851" s="12" t="s">
        <v>28</v>
      </c>
      <c r="P1851" s="14">
        <v>11</v>
      </c>
      <c r="Q1851" s="14">
        <v>1</v>
      </c>
      <c r="R1851" s="14">
        <v>4</v>
      </c>
      <c r="S1851" s="14">
        <v>3</v>
      </c>
    </row>
    <row r="1852" ht="15" spans="1:19">
      <c r="A1852" s="8">
        <v>1851</v>
      </c>
      <c r="B1852" s="9" t="s">
        <v>1900</v>
      </c>
      <c r="C1852" s="10" t="s">
        <v>38</v>
      </c>
      <c r="D1852" s="11">
        <v>17</v>
      </c>
      <c r="E1852" s="10" t="s">
        <v>42</v>
      </c>
      <c r="F1852" s="12" t="s">
        <v>35</v>
      </c>
      <c r="G1852" s="12" t="s">
        <v>23</v>
      </c>
      <c r="H1852" s="11">
        <v>43</v>
      </c>
      <c r="I1852" s="11" t="s">
        <v>24</v>
      </c>
      <c r="J1852" s="11">
        <v>33901</v>
      </c>
      <c r="K1852" s="11">
        <v>1540</v>
      </c>
      <c r="L1852" s="12" t="s">
        <v>43</v>
      </c>
      <c r="M1852" s="12" t="s">
        <v>31</v>
      </c>
      <c r="N1852" s="12" t="s">
        <v>36</v>
      </c>
      <c r="O1852" s="12" t="s">
        <v>48</v>
      </c>
      <c r="P1852" s="14">
        <v>537</v>
      </c>
      <c r="Q1852" s="14">
        <v>12</v>
      </c>
      <c r="R1852" s="14">
        <v>140</v>
      </c>
      <c r="S1852" s="14">
        <v>113</v>
      </c>
    </row>
    <row r="1853" ht="15" spans="1:19">
      <c r="A1853" s="8">
        <v>1852</v>
      </c>
      <c r="B1853" s="9" t="s">
        <v>1901</v>
      </c>
      <c r="C1853" s="10" t="s">
        <v>38</v>
      </c>
      <c r="D1853" s="11">
        <v>14</v>
      </c>
      <c r="E1853" s="10" t="s">
        <v>42</v>
      </c>
      <c r="F1853" s="12" t="s">
        <v>52</v>
      </c>
      <c r="G1853" s="12" t="s">
        <v>23</v>
      </c>
      <c r="H1853" s="11">
        <v>25</v>
      </c>
      <c r="I1853" s="11" t="s">
        <v>24</v>
      </c>
      <c r="J1853" s="11">
        <v>45597</v>
      </c>
      <c r="K1853" s="11">
        <v>1111</v>
      </c>
      <c r="L1853" s="12" t="s">
        <v>47</v>
      </c>
      <c r="M1853" s="12" t="s">
        <v>31</v>
      </c>
      <c r="N1853" s="12" t="s">
        <v>27</v>
      </c>
      <c r="O1853" s="12" t="s">
        <v>48</v>
      </c>
      <c r="P1853" s="14">
        <v>31</v>
      </c>
      <c r="Q1853" s="14">
        <v>6</v>
      </c>
      <c r="R1853" s="14">
        <v>12</v>
      </c>
      <c r="S1853" s="14">
        <v>7</v>
      </c>
    </row>
    <row r="1854" ht="15" spans="1:19">
      <c r="A1854" s="8">
        <v>1853</v>
      </c>
      <c r="B1854" s="9" t="s">
        <v>1902</v>
      </c>
      <c r="C1854" s="10" t="s">
        <v>68</v>
      </c>
      <c r="D1854" s="11">
        <v>4</v>
      </c>
      <c r="E1854" s="10" t="s">
        <v>58</v>
      </c>
      <c r="F1854" s="12" t="s">
        <v>39</v>
      </c>
      <c r="G1854" s="12" t="s">
        <v>23</v>
      </c>
      <c r="H1854" s="11">
        <v>14</v>
      </c>
      <c r="I1854" s="11" t="s">
        <v>65</v>
      </c>
      <c r="J1854" s="11">
        <v>15958</v>
      </c>
      <c r="K1854" s="11">
        <v>229</v>
      </c>
      <c r="L1854" s="12" t="s">
        <v>25</v>
      </c>
      <c r="M1854" s="12" t="s">
        <v>31</v>
      </c>
      <c r="N1854" s="12" t="s">
        <v>36</v>
      </c>
      <c r="O1854" s="12" t="s">
        <v>28</v>
      </c>
      <c r="P1854" s="14">
        <v>12</v>
      </c>
      <c r="Q1854" s="14">
        <v>1</v>
      </c>
      <c r="R1854" s="14">
        <v>1e-7</v>
      </c>
      <c r="S1854" s="14">
        <v>1e-7</v>
      </c>
    </row>
    <row r="1855" ht="15" spans="1:19">
      <c r="A1855" s="8">
        <v>1854</v>
      </c>
      <c r="B1855" s="9" t="s">
        <v>1903</v>
      </c>
      <c r="C1855" s="10" t="s">
        <v>33</v>
      </c>
      <c r="D1855" s="11">
        <v>21</v>
      </c>
      <c r="E1855" s="10" t="s">
        <v>58</v>
      </c>
      <c r="F1855" s="12" t="s">
        <v>35</v>
      </c>
      <c r="G1855" s="12" t="s">
        <v>23</v>
      </c>
      <c r="H1855" s="11">
        <v>28</v>
      </c>
      <c r="I1855" s="11" t="s">
        <v>24</v>
      </c>
      <c r="J1855" s="11">
        <v>16515</v>
      </c>
      <c r="K1855" s="11">
        <v>517</v>
      </c>
      <c r="L1855" s="12" t="s">
        <v>47</v>
      </c>
      <c r="M1855" s="12" t="s">
        <v>31</v>
      </c>
      <c r="N1855" s="12" t="s">
        <v>27</v>
      </c>
      <c r="O1855" s="12" t="s">
        <v>48</v>
      </c>
      <c r="P1855" s="14">
        <v>472</v>
      </c>
      <c r="Q1855" s="14">
        <v>31</v>
      </c>
      <c r="R1855" s="14">
        <v>185</v>
      </c>
      <c r="S1855" s="14">
        <v>106</v>
      </c>
    </row>
    <row r="1856" ht="15" spans="1:19">
      <c r="A1856" s="8">
        <v>1855</v>
      </c>
      <c r="B1856" s="9" t="s">
        <v>1904</v>
      </c>
      <c r="C1856" s="10" t="s">
        <v>38</v>
      </c>
      <c r="D1856" s="11">
        <v>15</v>
      </c>
      <c r="E1856" s="10" t="s">
        <v>42</v>
      </c>
      <c r="F1856" s="12" t="s">
        <v>35</v>
      </c>
      <c r="G1856" s="12" t="s">
        <v>40</v>
      </c>
      <c r="H1856" s="11">
        <v>21</v>
      </c>
      <c r="I1856" s="11" t="s">
        <v>24</v>
      </c>
      <c r="J1856" s="11">
        <v>47198</v>
      </c>
      <c r="K1856" s="11">
        <v>231</v>
      </c>
      <c r="L1856" s="12" t="s">
        <v>43</v>
      </c>
      <c r="M1856" s="12" t="s">
        <v>26</v>
      </c>
      <c r="N1856" s="12" t="s">
        <v>36</v>
      </c>
      <c r="O1856" s="12" t="s">
        <v>48</v>
      </c>
      <c r="P1856" s="14">
        <v>13</v>
      </c>
      <c r="Q1856" s="14">
        <v>2</v>
      </c>
      <c r="R1856" s="14">
        <v>10</v>
      </c>
      <c r="S1856" s="14">
        <v>6</v>
      </c>
    </row>
    <row r="1857" ht="15" spans="1:19">
      <c r="A1857" s="8">
        <v>1856</v>
      </c>
      <c r="B1857" s="9" t="s">
        <v>1905</v>
      </c>
      <c r="C1857" s="10" t="s">
        <v>20</v>
      </c>
      <c r="D1857" s="11">
        <v>1</v>
      </c>
      <c r="E1857" s="10" t="s">
        <v>42</v>
      </c>
      <c r="F1857" s="12" t="s">
        <v>39</v>
      </c>
      <c r="G1857" s="12" t="s">
        <v>23</v>
      </c>
      <c r="H1857" s="11">
        <v>18</v>
      </c>
      <c r="I1857" s="11" t="s">
        <v>24</v>
      </c>
      <c r="J1857" s="11">
        <v>10388</v>
      </c>
      <c r="K1857" s="11">
        <v>956</v>
      </c>
      <c r="L1857" s="12" t="s">
        <v>25</v>
      </c>
      <c r="M1857" s="12" t="s">
        <v>26</v>
      </c>
      <c r="N1857" s="12" t="s">
        <v>27</v>
      </c>
      <c r="O1857" s="12" t="s">
        <v>48</v>
      </c>
      <c r="P1857" s="14">
        <v>14</v>
      </c>
      <c r="Q1857" s="14">
        <v>1e-7</v>
      </c>
      <c r="R1857" s="14">
        <v>1e-7</v>
      </c>
      <c r="S1857" s="14">
        <v>1e-7</v>
      </c>
    </row>
    <row r="1858" ht="15" spans="1:19">
      <c r="A1858" s="8">
        <v>1857</v>
      </c>
      <c r="B1858" s="9" t="s">
        <v>1906</v>
      </c>
      <c r="C1858" s="10" t="s">
        <v>38</v>
      </c>
      <c r="D1858" s="11">
        <v>5</v>
      </c>
      <c r="E1858" s="10" t="s">
        <v>42</v>
      </c>
      <c r="F1858" s="12" t="s">
        <v>39</v>
      </c>
      <c r="G1858" s="12" t="s">
        <v>23</v>
      </c>
      <c r="H1858" s="11">
        <v>25</v>
      </c>
      <c r="I1858" s="11" t="s">
        <v>24</v>
      </c>
      <c r="J1858" s="11">
        <v>27932</v>
      </c>
      <c r="K1858" s="11">
        <v>319</v>
      </c>
      <c r="L1858" s="12" t="s">
        <v>50</v>
      </c>
      <c r="M1858" s="12" t="s">
        <v>31</v>
      </c>
      <c r="N1858" s="12" t="s">
        <v>36</v>
      </c>
      <c r="O1858" s="12" t="s">
        <v>48</v>
      </c>
      <c r="P1858" s="14">
        <v>40</v>
      </c>
      <c r="Q1858" s="14">
        <v>4</v>
      </c>
      <c r="R1858" s="14">
        <v>8</v>
      </c>
      <c r="S1858" s="14">
        <v>5</v>
      </c>
    </row>
    <row r="1859" ht="15" spans="1:19">
      <c r="A1859" s="8">
        <v>1858</v>
      </c>
      <c r="B1859" s="9" t="s">
        <v>1907</v>
      </c>
      <c r="C1859" s="10" t="s">
        <v>38</v>
      </c>
      <c r="D1859" s="11">
        <v>15</v>
      </c>
      <c r="E1859" s="10" t="s">
        <v>21</v>
      </c>
      <c r="F1859" s="12" t="s">
        <v>52</v>
      </c>
      <c r="G1859" s="12" t="s">
        <v>23</v>
      </c>
      <c r="H1859" s="11">
        <v>23</v>
      </c>
      <c r="I1859" s="11" t="s">
        <v>24</v>
      </c>
      <c r="J1859" s="11">
        <v>37468</v>
      </c>
      <c r="K1859" s="11">
        <v>651</v>
      </c>
      <c r="L1859" s="12" t="s">
        <v>43</v>
      </c>
      <c r="M1859" s="12" t="s">
        <v>26</v>
      </c>
      <c r="N1859" s="12" t="s">
        <v>27</v>
      </c>
      <c r="O1859" s="12" t="s">
        <v>48</v>
      </c>
      <c r="P1859" s="14">
        <v>1968</v>
      </c>
      <c r="Q1859" s="14">
        <v>80</v>
      </c>
      <c r="R1859" s="14">
        <v>593</v>
      </c>
      <c r="S1859" s="14">
        <v>626</v>
      </c>
    </row>
    <row r="1860" ht="15" spans="1:19">
      <c r="A1860" s="8">
        <v>1859</v>
      </c>
      <c r="B1860" s="9" t="s">
        <v>1908</v>
      </c>
      <c r="C1860" s="10" t="s">
        <v>38</v>
      </c>
      <c r="D1860" s="11">
        <v>13</v>
      </c>
      <c r="E1860" s="10" t="s">
        <v>21</v>
      </c>
      <c r="F1860" s="12" t="s">
        <v>35</v>
      </c>
      <c r="G1860" s="12" t="s">
        <v>23</v>
      </c>
      <c r="H1860" s="11">
        <v>17</v>
      </c>
      <c r="I1860" s="11" t="s">
        <v>24</v>
      </c>
      <c r="J1860" s="11">
        <v>29935</v>
      </c>
      <c r="K1860" s="11">
        <v>2266</v>
      </c>
      <c r="L1860" s="12" t="s">
        <v>47</v>
      </c>
      <c r="M1860" s="12" t="s">
        <v>26</v>
      </c>
      <c r="N1860" s="12" t="s">
        <v>27</v>
      </c>
      <c r="O1860" s="12" t="s">
        <v>48</v>
      </c>
      <c r="P1860" s="14">
        <v>106</v>
      </c>
      <c r="Q1860" s="14">
        <v>2</v>
      </c>
      <c r="R1860" s="14">
        <v>1</v>
      </c>
      <c r="S1860" s="14">
        <v>2</v>
      </c>
    </row>
    <row r="1861" ht="15" spans="1:19">
      <c r="A1861" s="8">
        <v>1860</v>
      </c>
      <c r="B1861" s="9" t="s">
        <v>1909</v>
      </c>
      <c r="C1861" s="10" t="s">
        <v>38</v>
      </c>
      <c r="D1861" s="11">
        <v>29</v>
      </c>
      <c r="E1861" s="10" t="s">
        <v>34</v>
      </c>
      <c r="F1861" s="12" t="s">
        <v>52</v>
      </c>
      <c r="G1861" s="12" t="s">
        <v>23</v>
      </c>
      <c r="H1861" s="11">
        <v>155</v>
      </c>
      <c r="I1861" s="11" t="s">
        <v>24</v>
      </c>
      <c r="J1861" s="11">
        <v>24674</v>
      </c>
      <c r="K1861" s="11">
        <v>714</v>
      </c>
      <c r="L1861" s="12" t="s">
        <v>25</v>
      </c>
      <c r="M1861" s="12" t="s">
        <v>26</v>
      </c>
      <c r="N1861" s="12" t="s">
        <v>36</v>
      </c>
      <c r="O1861" s="12" t="s">
        <v>48</v>
      </c>
      <c r="P1861" s="14">
        <v>1131</v>
      </c>
      <c r="Q1861" s="14">
        <v>257</v>
      </c>
      <c r="R1861" s="14">
        <v>129</v>
      </c>
      <c r="S1861" s="14">
        <v>175</v>
      </c>
    </row>
    <row r="1862" ht="15" spans="1:19">
      <c r="A1862" s="8">
        <v>1861</v>
      </c>
      <c r="B1862" s="9" t="s">
        <v>1910</v>
      </c>
      <c r="C1862" s="10" t="s">
        <v>30</v>
      </c>
      <c r="D1862" s="11">
        <v>20</v>
      </c>
      <c r="E1862" s="10" t="s">
        <v>21</v>
      </c>
      <c r="F1862" s="12" t="s">
        <v>39</v>
      </c>
      <c r="G1862" s="12" t="s">
        <v>23</v>
      </c>
      <c r="H1862" s="11">
        <v>46</v>
      </c>
      <c r="I1862" s="11" t="s">
        <v>54</v>
      </c>
      <c r="J1862" s="11">
        <v>9776</v>
      </c>
      <c r="K1862" s="11">
        <v>193</v>
      </c>
      <c r="L1862" s="12" t="s">
        <v>47</v>
      </c>
      <c r="M1862" s="12" t="s">
        <v>26</v>
      </c>
      <c r="N1862" s="12" t="s">
        <v>36</v>
      </c>
      <c r="O1862" s="12" t="s">
        <v>28</v>
      </c>
      <c r="P1862" s="14">
        <v>14</v>
      </c>
      <c r="Q1862" s="14">
        <v>2</v>
      </c>
      <c r="R1862" s="14">
        <v>5</v>
      </c>
      <c r="S1862" s="14">
        <v>7</v>
      </c>
    </row>
    <row r="1863" ht="15" spans="1:19">
      <c r="A1863" s="8">
        <v>1862</v>
      </c>
      <c r="B1863" s="9" t="s">
        <v>1911</v>
      </c>
      <c r="C1863" s="10" t="s">
        <v>38</v>
      </c>
      <c r="D1863" s="11">
        <v>12</v>
      </c>
      <c r="E1863" s="10" t="s">
        <v>21</v>
      </c>
      <c r="F1863" s="12" t="s">
        <v>35</v>
      </c>
      <c r="G1863" s="12" t="s">
        <v>40</v>
      </c>
      <c r="H1863" s="11">
        <v>13</v>
      </c>
      <c r="I1863" s="11" t="s">
        <v>24</v>
      </c>
      <c r="J1863" s="11">
        <v>29935</v>
      </c>
      <c r="K1863" s="11">
        <v>2266</v>
      </c>
      <c r="L1863" s="12" t="s">
        <v>47</v>
      </c>
      <c r="M1863" s="12" t="s">
        <v>26</v>
      </c>
      <c r="N1863" s="12" t="s">
        <v>27</v>
      </c>
      <c r="O1863" s="12" t="s">
        <v>48</v>
      </c>
      <c r="P1863" s="14">
        <v>106</v>
      </c>
      <c r="Q1863" s="14">
        <v>2</v>
      </c>
      <c r="R1863" s="14">
        <v>1e-7</v>
      </c>
      <c r="S1863" s="14">
        <v>4</v>
      </c>
    </row>
    <row r="1864" ht="15" spans="1:19">
      <c r="A1864" s="8">
        <v>1863</v>
      </c>
      <c r="B1864" s="9" t="s">
        <v>1912</v>
      </c>
      <c r="C1864" s="10" t="s">
        <v>68</v>
      </c>
      <c r="D1864" s="11">
        <v>49</v>
      </c>
      <c r="E1864" s="10" t="s">
        <v>34</v>
      </c>
      <c r="F1864" s="12" t="s">
        <v>52</v>
      </c>
      <c r="G1864" s="12" t="s">
        <v>23</v>
      </c>
      <c r="H1864" s="11">
        <v>144</v>
      </c>
      <c r="I1864" s="11" t="s">
        <v>24</v>
      </c>
      <c r="J1864" s="11">
        <v>35055</v>
      </c>
      <c r="K1864" s="11">
        <v>77</v>
      </c>
      <c r="L1864" s="12" t="s">
        <v>47</v>
      </c>
      <c r="M1864" s="12" t="s">
        <v>26</v>
      </c>
      <c r="N1864" s="12" t="s">
        <v>27</v>
      </c>
      <c r="O1864" s="12" t="s">
        <v>28</v>
      </c>
      <c r="P1864" s="14">
        <v>423</v>
      </c>
      <c r="Q1864" s="14">
        <v>55</v>
      </c>
      <c r="R1864" s="14">
        <v>189</v>
      </c>
      <c r="S1864" s="14">
        <v>242</v>
      </c>
    </row>
    <row r="1865" ht="15" spans="1:19">
      <c r="A1865" s="8">
        <v>1864</v>
      </c>
      <c r="B1865" s="9" t="s">
        <v>1913</v>
      </c>
      <c r="C1865" s="10" t="s">
        <v>33</v>
      </c>
      <c r="D1865" s="11">
        <v>5</v>
      </c>
      <c r="E1865" s="10" t="s">
        <v>42</v>
      </c>
      <c r="F1865" s="12" t="s">
        <v>52</v>
      </c>
      <c r="G1865" s="12" t="s">
        <v>23</v>
      </c>
      <c r="H1865" s="11">
        <v>4</v>
      </c>
      <c r="I1865" s="11" t="s">
        <v>24</v>
      </c>
      <c r="J1865" s="11">
        <v>102209</v>
      </c>
      <c r="K1865" s="11">
        <v>4433</v>
      </c>
      <c r="L1865" s="12" t="s">
        <v>50</v>
      </c>
      <c r="M1865" s="12" t="s">
        <v>26</v>
      </c>
      <c r="N1865" s="12" t="s">
        <v>36</v>
      </c>
      <c r="O1865" s="12" t="s">
        <v>48</v>
      </c>
      <c r="P1865" s="14">
        <v>11</v>
      </c>
      <c r="Q1865" s="14">
        <v>2</v>
      </c>
      <c r="R1865" s="14">
        <v>1e-7</v>
      </c>
      <c r="S1865" s="14">
        <v>1</v>
      </c>
    </row>
    <row r="1866" ht="15" spans="1:19">
      <c r="A1866" s="8">
        <v>1865</v>
      </c>
      <c r="B1866" s="9" t="s">
        <v>1914</v>
      </c>
      <c r="C1866" s="10" t="s">
        <v>20</v>
      </c>
      <c r="D1866" s="11">
        <v>11</v>
      </c>
      <c r="E1866" s="10" t="s">
        <v>34</v>
      </c>
      <c r="F1866" s="12" t="s">
        <v>52</v>
      </c>
      <c r="G1866" s="12" t="s">
        <v>23</v>
      </c>
      <c r="H1866" s="11">
        <v>78</v>
      </c>
      <c r="I1866" s="11" t="s">
        <v>65</v>
      </c>
      <c r="J1866" s="11">
        <v>16576</v>
      </c>
      <c r="K1866" s="11">
        <v>559</v>
      </c>
      <c r="L1866" s="12" t="s">
        <v>50</v>
      </c>
      <c r="M1866" s="12" t="s">
        <v>31</v>
      </c>
      <c r="N1866" s="12" t="s">
        <v>36</v>
      </c>
      <c r="O1866" s="12" t="s">
        <v>28</v>
      </c>
      <c r="P1866" s="14">
        <v>30</v>
      </c>
      <c r="Q1866" s="14">
        <v>5</v>
      </c>
      <c r="R1866" s="14">
        <v>1e-7</v>
      </c>
      <c r="S1866" s="14">
        <v>1e-7</v>
      </c>
    </row>
    <row r="1867" ht="15" spans="1:19">
      <c r="A1867" s="8">
        <v>1866</v>
      </c>
      <c r="B1867" s="9" t="s">
        <v>1915</v>
      </c>
      <c r="C1867" s="10" t="s">
        <v>68</v>
      </c>
      <c r="D1867" s="11">
        <v>5</v>
      </c>
      <c r="E1867" s="10" t="s">
        <v>21</v>
      </c>
      <c r="F1867" s="12" t="s">
        <v>39</v>
      </c>
      <c r="G1867" s="12" t="s">
        <v>23</v>
      </c>
      <c r="H1867" s="11">
        <v>15</v>
      </c>
      <c r="I1867" s="11" t="s">
        <v>24</v>
      </c>
      <c r="J1867" s="11">
        <v>12765</v>
      </c>
      <c r="K1867" s="11">
        <v>1029</v>
      </c>
      <c r="L1867" s="12" t="s">
        <v>25</v>
      </c>
      <c r="M1867" s="12" t="s">
        <v>26</v>
      </c>
      <c r="N1867" s="12" t="s">
        <v>36</v>
      </c>
      <c r="O1867" s="12" t="s">
        <v>28</v>
      </c>
      <c r="P1867" s="14">
        <v>8</v>
      </c>
      <c r="Q1867" s="14">
        <v>2</v>
      </c>
      <c r="R1867" s="14">
        <v>1e-7</v>
      </c>
      <c r="S1867" s="14">
        <v>1e-7</v>
      </c>
    </row>
    <row r="1868" ht="15" spans="1:19">
      <c r="A1868" s="8">
        <v>1867</v>
      </c>
      <c r="B1868" s="9" t="s">
        <v>1916</v>
      </c>
      <c r="C1868" s="10" t="s">
        <v>20</v>
      </c>
      <c r="D1868" s="11">
        <v>6</v>
      </c>
      <c r="E1868" s="10" t="s">
        <v>21</v>
      </c>
      <c r="F1868" s="12" t="s">
        <v>22</v>
      </c>
      <c r="G1868" s="12" t="s">
        <v>23</v>
      </c>
      <c r="H1868" s="11">
        <v>21</v>
      </c>
      <c r="I1868" s="11" t="s">
        <v>54</v>
      </c>
      <c r="J1868" s="11">
        <v>88032</v>
      </c>
      <c r="K1868" s="11">
        <v>205</v>
      </c>
      <c r="L1868" s="12" t="s">
        <v>47</v>
      </c>
      <c r="M1868" s="12" t="s">
        <v>26</v>
      </c>
      <c r="N1868" s="12" t="s">
        <v>36</v>
      </c>
      <c r="O1868" s="12" t="s">
        <v>28</v>
      </c>
      <c r="P1868" s="14">
        <v>43</v>
      </c>
      <c r="Q1868" s="14">
        <v>18</v>
      </c>
      <c r="R1868" s="14">
        <v>11</v>
      </c>
      <c r="S1868" s="14">
        <v>13</v>
      </c>
    </row>
    <row r="1869" ht="15" spans="1:19">
      <c r="A1869" s="8">
        <v>1868</v>
      </c>
      <c r="B1869" s="9" t="s">
        <v>1917</v>
      </c>
      <c r="C1869" s="10" t="s">
        <v>38</v>
      </c>
      <c r="D1869" s="11">
        <v>10</v>
      </c>
      <c r="E1869" s="10" t="s">
        <v>21</v>
      </c>
      <c r="F1869" s="12" t="s">
        <v>39</v>
      </c>
      <c r="G1869" s="12" t="s">
        <v>40</v>
      </c>
      <c r="H1869" s="11">
        <v>23</v>
      </c>
      <c r="I1869" s="11" t="s">
        <v>65</v>
      </c>
      <c r="J1869" s="11">
        <v>20065</v>
      </c>
      <c r="K1869" s="11">
        <v>486</v>
      </c>
      <c r="L1869" s="12" t="s">
        <v>50</v>
      </c>
      <c r="M1869" s="12" t="s">
        <v>31</v>
      </c>
      <c r="N1869" s="12" t="s">
        <v>27</v>
      </c>
      <c r="O1869" s="12" t="s">
        <v>48</v>
      </c>
      <c r="P1869" s="14">
        <v>825</v>
      </c>
      <c r="Q1869" s="14">
        <v>74</v>
      </c>
      <c r="R1869" s="14">
        <v>303</v>
      </c>
      <c r="S1869" s="14">
        <v>56</v>
      </c>
    </row>
    <row r="1870" ht="60" spans="1:19">
      <c r="A1870" s="8">
        <v>1869</v>
      </c>
      <c r="B1870" s="15" t="s">
        <v>1918</v>
      </c>
      <c r="C1870" s="10" t="s">
        <v>20</v>
      </c>
      <c r="D1870" s="11">
        <v>4</v>
      </c>
      <c r="E1870" s="10" t="s">
        <v>21</v>
      </c>
      <c r="F1870" s="12" t="s">
        <v>52</v>
      </c>
      <c r="G1870" s="12" t="s">
        <v>23</v>
      </c>
      <c r="H1870" s="11">
        <v>14</v>
      </c>
      <c r="I1870" s="11" t="s">
        <v>24</v>
      </c>
      <c r="J1870" s="11">
        <v>60</v>
      </c>
      <c r="K1870" s="11">
        <v>27</v>
      </c>
      <c r="L1870" s="12" t="s">
        <v>50</v>
      </c>
      <c r="M1870" s="12" t="s">
        <v>31</v>
      </c>
      <c r="N1870" s="12" t="s">
        <v>27</v>
      </c>
      <c r="O1870" s="12" t="s">
        <v>28</v>
      </c>
      <c r="P1870" s="14">
        <v>6</v>
      </c>
      <c r="Q1870" s="14">
        <v>1</v>
      </c>
      <c r="R1870" s="14">
        <v>1e-7</v>
      </c>
      <c r="S1870" s="14">
        <v>1e-7</v>
      </c>
    </row>
    <row r="1871" ht="15" spans="1:19">
      <c r="A1871" s="8">
        <v>1870</v>
      </c>
      <c r="B1871" s="9" t="s">
        <v>1919</v>
      </c>
      <c r="C1871" s="10" t="s">
        <v>33</v>
      </c>
      <c r="D1871" s="11">
        <v>19</v>
      </c>
      <c r="E1871" s="10" t="s">
        <v>21</v>
      </c>
      <c r="F1871" s="12" t="s">
        <v>39</v>
      </c>
      <c r="G1871" s="12" t="s">
        <v>40</v>
      </c>
      <c r="H1871" s="11">
        <v>29</v>
      </c>
      <c r="I1871" s="11" t="s">
        <v>24</v>
      </c>
      <c r="J1871" s="11">
        <v>22953</v>
      </c>
      <c r="K1871" s="11">
        <v>1542</v>
      </c>
      <c r="L1871" s="12" t="s">
        <v>47</v>
      </c>
      <c r="M1871" s="12" t="s">
        <v>26</v>
      </c>
      <c r="N1871" s="12" t="s">
        <v>36</v>
      </c>
      <c r="O1871" s="12" t="s">
        <v>48</v>
      </c>
      <c r="P1871" s="14">
        <v>234</v>
      </c>
      <c r="Q1871" s="14">
        <v>26</v>
      </c>
      <c r="R1871" s="14">
        <v>77</v>
      </c>
      <c r="S1871" s="14">
        <v>44</v>
      </c>
    </row>
    <row r="1872" ht="15" spans="1:19">
      <c r="A1872" s="8">
        <v>1871</v>
      </c>
      <c r="B1872" s="9" t="s">
        <v>1920</v>
      </c>
      <c r="C1872" s="10" t="s">
        <v>30</v>
      </c>
      <c r="D1872" s="11">
        <v>18</v>
      </c>
      <c r="E1872" s="10" t="s">
        <v>21</v>
      </c>
      <c r="F1872" s="12" t="s">
        <v>22</v>
      </c>
      <c r="G1872" s="12" t="s">
        <v>23</v>
      </c>
      <c r="H1872" s="11">
        <v>130</v>
      </c>
      <c r="I1872" s="11" t="s">
        <v>65</v>
      </c>
      <c r="J1872" s="11">
        <v>474300</v>
      </c>
      <c r="K1872" s="11">
        <v>160</v>
      </c>
      <c r="L1872" s="12" t="s">
        <v>43</v>
      </c>
      <c r="M1872" s="12" t="s">
        <v>26</v>
      </c>
      <c r="N1872" s="12" t="s">
        <v>36</v>
      </c>
      <c r="O1872" s="12" t="s">
        <v>28</v>
      </c>
      <c r="P1872" s="14">
        <v>2422</v>
      </c>
      <c r="Q1872" s="14">
        <v>196</v>
      </c>
      <c r="R1872" s="14">
        <v>472</v>
      </c>
      <c r="S1872" s="14">
        <v>1403</v>
      </c>
    </row>
    <row r="1873" ht="15" spans="1:19">
      <c r="A1873" s="8">
        <v>1872</v>
      </c>
      <c r="B1873" s="9" t="s">
        <v>1921</v>
      </c>
      <c r="C1873" s="10" t="s">
        <v>33</v>
      </c>
      <c r="D1873" s="11">
        <v>30</v>
      </c>
      <c r="E1873" s="10" t="s">
        <v>42</v>
      </c>
      <c r="F1873" s="12" t="s">
        <v>35</v>
      </c>
      <c r="G1873" s="12" t="s">
        <v>23</v>
      </c>
      <c r="H1873" s="11">
        <v>150</v>
      </c>
      <c r="I1873" s="11" t="s">
        <v>65</v>
      </c>
      <c r="J1873" s="11">
        <v>253820</v>
      </c>
      <c r="K1873" s="11">
        <v>1971</v>
      </c>
      <c r="L1873" s="12" t="s">
        <v>43</v>
      </c>
      <c r="M1873" s="12" t="s">
        <v>31</v>
      </c>
      <c r="N1873" s="12" t="s">
        <v>36</v>
      </c>
      <c r="O1873" s="12" t="s">
        <v>48</v>
      </c>
      <c r="P1873" s="14">
        <v>579</v>
      </c>
      <c r="Q1873" s="14">
        <v>35</v>
      </c>
      <c r="R1873" s="14">
        <v>27</v>
      </c>
      <c r="S1873" s="14">
        <v>45</v>
      </c>
    </row>
    <row r="1874" ht="15" spans="1:19">
      <c r="A1874" s="8">
        <v>1873</v>
      </c>
      <c r="B1874" s="9" t="s">
        <v>1922</v>
      </c>
      <c r="C1874" s="10" t="s">
        <v>33</v>
      </c>
      <c r="D1874" s="11">
        <v>22</v>
      </c>
      <c r="E1874" s="10" t="s">
        <v>42</v>
      </c>
      <c r="F1874" s="12" t="s">
        <v>60</v>
      </c>
      <c r="G1874" s="12" t="s">
        <v>23</v>
      </c>
      <c r="H1874" s="11">
        <v>96</v>
      </c>
      <c r="I1874" s="11" t="s">
        <v>65</v>
      </c>
      <c r="J1874" s="11">
        <v>253820</v>
      </c>
      <c r="K1874" s="11">
        <v>1971</v>
      </c>
      <c r="L1874" s="12" t="s">
        <v>43</v>
      </c>
      <c r="M1874" s="12" t="s">
        <v>31</v>
      </c>
      <c r="N1874" s="12" t="s">
        <v>36</v>
      </c>
      <c r="O1874" s="12" t="s">
        <v>48</v>
      </c>
      <c r="P1874" s="14">
        <v>333</v>
      </c>
      <c r="Q1874" s="14">
        <v>19</v>
      </c>
      <c r="R1874" s="14">
        <v>4</v>
      </c>
      <c r="S1874" s="14">
        <v>24</v>
      </c>
    </row>
    <row r="1875" ht="15" spans="1:19">
      <c r="A1875" s="8">
        <v>1874</v>
      </c>
      <c r="B1875" s="9" t="s">
        <v>1923</v>
      </c>
      <c r="C1875" s="10" t="s">
        <v>68</v>
      </c>
      <c r="D1875" s="11">
        <v>5</v>
      </c>
      <c r="E1875" s="10" t="s">
        <v>42</v>
      </c>
      <c r="F1875" s="12" t="s">
        <v>22</v>
      </c>
      <c r="G1875" s="12" t="s">
        <v>23</v>
      </c>
      <c r="H1875" s="11">
        <v>19</v>
      </c>
      <c r="I1875" s="11" t="s">
        <v>54</v>
      </c>
      <c r="J1875" s="11">
        <v>88032</v>
      </c>
      <c r="K1875" s="11">
        <v>205</v>
      </c>
      <c r="L1875" s="12" t="s">
        <v>47</v>
      </c>
      <c r="M1875" s="12" t="s">
        <v>26</v>
      </c>
      <c r="N1875" s="12" t="s">
        <v>36</v>
      </c>
      <c r="O1875" s="12" t="s">
        <v>28</v>
      </c>
      <c r="P1875" s="14">
        <v>25</v>
      </c>
      <c r="Q1875" s="14">
        <v>3</v>
      </c>
      <c r="R1875" s="14">
        <v>11</v>
      </c>
      <c r="S1875" s="14">
        <v>6</v>
      </c>
    </row>
    <row r="1876" ht="15" spans="1:19">
      <c r="A1876" s="8">
        <v>1875</v>
      </c>
      <c r="B1876" s="9" t="s">
        <v>1924</v>
      </c>
      <c r="C1876" s="10" t="s">
        <v>38</v>
      </c>
      <c r="D1876" s="11">
        <v>26</v>
      </c>
      <c r="E1876" s="10" t="s">
        <v>58</v>
      </c>
      <c r="F1876" s="12" t="s">
        <v>60</v>
      </c>
      <c r="G1876" s="12" t="s">
        <v>23</v>
      </c>
      <c r="H1876" s="11">
        <v>133</v>
      </c>
      <c r="I1876" s="11" t="s">
        <v>65</v>
      </c>
      <c r="J1876" s="11">
        <v>253820</v>
      </c>
      <c r="K1876" s="11">
        <v>1971</v>
      </c>
      <c r="L1876" s="12" t="s">
        <v>43</v>
      </c>
      <c r="M1876" s="12" t="s">
        <v>31</v>
      </c>
      <c r="N1876" s="12" t="s">
        <v>36</v>
      </c>
      <c r="O1876" s="12" t="s">
        <v>48</v>
      </c>
      <c r="P1876" s="14">
        <v>174</v>
      </c>
      <c r="Q1876" s="14">
        <v>19</v>
      </c>
      <c r="R1876" s="14">
        <v>4</v>
      </c>
      <c r="S1876" s="14">
        <v>8</v>
      </c>
    </row>
    <row r="1877" ht="15" spans="1:19">
      <c r="A1877" s="8">
        <v>1876</v>
      </c>
      <c r="B1877" s="9" t="s">
        <v>1925</v>
      </c>
      <c r="C1877" s="10" t="s">
        <v>33</v>
      </c>
      <c r="D1877" s="11">
        <v>12</v>
      </c>
      <c r="E1877" s="10" t="s">
        <v>21</v>
      </c>
      <c r="F1877" s="12" t="s">
        <v>60</v>
      </c>
      <c r="G1877" s="12" t="s">
        <v>23</v>
      </c>
      <c r="H1877" s="11">
        <v>24</v>
      </c>
      <c r="I1877" s="11" t="s">
        <v>54</v>
      </c>
      <c r="J1877" s="11">
        <v>57684</v>
      </c>
      <c r="K1877" s="11">
        <v>759</v>
      </c>
      <c r="L1877" s="12" t="s">
        <v>43</v>
      </c>
      <c r="M1877" s="12" t="s">
        <v>26</v>
      </c>
      <c r="N1877" s="12" t="s">
        <v>27</v>
      </c>
      <c r="O1877" s="12" t="s">
        <v>48</v>
      </c>
      <c r="P1877" s="14">
        <v>216</v>
      </c>
      <c r="Q1877" s="14">
        <v>1e-7</v>
      </c>
      <c r="R1877" s="14">
        <v>1</v>
      </c>
      <c r="S1877" s="14">
        <v>1</v>
      </c>
    </row>
    <row r="1878" ht="15" spans="1:19">
      <c r="A1878" s="8">
        <v>1877</v>
      </c>
      <c r="B1878" s="9" t="s">
        <v>1926</v>
      </c>
      <c r="C1878" s="10" t="s">
        <v>33</v>
      </c>
      <c r="D1878" s="11">
        <v>20</v>
      </c>
      <c r="E1878" s="10" t="s">
        <v>21</v>
      </c>
      <c r="F1878" s="12" t="s">
        <v>52</v>
      </c>
      <c r="G1878" s="12" t="s">
        <v>23</v>
      </c>
      <c r="H1878" s="11">
        <v>25</v>
      </c>
      <c r="I1878" s="11" t="s">
        <v>24</v>
      </c>
      <c r="J1878" s="11">
        <v>13569</v>
      </c>
      <c r="K1878" s="11">
        <v>193</v>
      </c>
      <c r="L1878" s="12" t="s">
        <v>47</v>
      </c>
      <c r="M1878" s="12" t="s">
        <v>31</v>
      </c>
      <c r="N1878" s="12" t="s">
        <v>27</v>
      </c>
      <c r="O1878" s="12" t="s">
        <v>28</v>
      </c>
      <c r="P1878" s="14">
        <v>585</v>
      </c>
      <c r="Q1878" s="14">
        <v>3</v>
      </c>
      <c r="R1878" s="14">
        <v>154</v>
      </c>
      <c r="S1878" s="14">
        <v>27</v>
      </c>
    </row>
    <row r="1879" ht="15" spans="1:19">
      <c r="A1879" s="8">
        <v>1878</v>
      </c>
      <c r="B1879" s="9" t="s">
        <v>1927</v>
      </c>
      <c r="C1879" s="10" t="s">
        <v>33</v>
      </c>
      <c r="D1879" s="11">
        <v>49</v>
      </c>
      <c r="E1879" s="10" t="s">
        <v>58</v>
      </c>
      <c r="F1879" s="12" t="s">
        <v>52</v>
      </c>
      <c r="G1879" s="12" t="s">
        <v>23</v>
      </c>
      <c r="H1879" s="11">
        <v>82</v>
      </c>
      <c r="I1879" s="11" t="s">
        <v>24</v>
      </c>
      <c r="J1879" s="11">
        <v>98918</v>
      </c>
      <c r="K1879" s="11">
        <v>258</v>
      </c>
      <c r="L1879" s="12" t="s">
        <v>47</v>
      </c>
      <c r="M1879" s="12" t="s">
        <v>26</v>
      </c>
      <c r="N1879" s="12" t="s">
        <v>36</v>
      </c>
      <c r="O1879" s="12" t="s">
        <v>28</v>
      </c>
      <c r="P1879" s="14">
        <v>1994</v>
      </c>
      <c r="Q1879" s="14">
        <v>48</v>
      </c>
      <c r="R1879" s="14">
        <v>411</v>
      </c>
      <c r="S1879" s="14">
        <v>23</v>
      </c>
    </row>
    <row r="1880" ht="15" spans="1:19">
      <c r="A1880" s="8">
        <v>1879</v>
      </c>
      <c r="B1880" s="9" t="s">
        <v>1928</v>
      </c>
      <c r="C1880" s="10" t="s">
        <v>33</v>
      </c>
      <c r="D1880" s="11">
        <v>25</v>
      </c>
      <c r="E1880" s="10" t="s">
        <v>21</v>
      </c>
      <c r="F1880" s="12" t="s">
        <v>52</v>
      </c>
      <c r="G1880" s="12" t="s">
        <v>23</v>
      </c>
      <c r="H1880" s="11">
        <v>33</v>
      </c>
      <c r="I1880" s="11" t="s">
        <v>24</v>
      </c>
      <c r="J1880" s="11">
        <v>70203</v>
      </c>
      <c r="K1880" s="11">
        <v>679</v>
      </c>
      <c r="L1880" s="12" t="s">
        <v>47</v>
      </c>
      <c r="M1880" s="12" t="s">
        <v>31</v>
      </c>
      <c r="N1880" s="12" t="s">
        <v>27</v>
      </c>
      <c r="O1880" s="12" t="s">
        <v>48</v>
      </c>
      <c r="P1880" s="14">
        <v>1043</v>
      </c>
      <c r="Q1880" s="14">
        <v>30</v>
      </c>
      <c r="R1880" s="14">
        <v>137</v>
      </c>
      <c r="S1880" s="14">
        <v>32</v>
      </c>
    </row>
    <row r="1881" ht="15" spans="1:19">
      <c r="A1881" s="8">
        <v>1880</v>
      </c>
      <c r="B1881" s="9" t="s">
        <v>1929</v>
      </c>
      <c r="C1881" s="10" t="s">
        <v>38</v>
      </c>
      <c r="D1881" s="11">
        <v>30</v>
      </c>
      <c r="E1881" s="10" t="s">
        <v>42</v>
      </c>
      <c r="F1881" s="12" t="s">
        <v>39</v>
      </c>
      <c r="G1881" s="12" t="s">
        <v>23</v>
      </c>
      <c r="H1881" s="11">
        <v>78</v>
      </c>
      <c r="I1881" s="11" t="s">
        <v>54</v>
      </c>
      <c r="J1881" s="11">
        <v>102607</v>
      </c>
      <c r="K1881" s="11">
        <v>26</v>
      </c>
      <c r="L1881" s="12" t="s">
        <v>43</v>
      </c>
      <c r="M1881" s="12" t="s">
        <v>26</v>
      </c>
      <c r="N1881" s="12" t="s">
        <v>27</v>
      </c>
      <c r="O1881" s="12" t="s">
        <v>28</v>
      </c>
      <c r="P1881" s="14">
        <v>351</v>
      </c>
      <c r="Q1881" s="14">
        <v>90</v>
      </c>
      <c r="R1881" s="14">
        <v>42</v>
      </c>
      <c r="S1881" s="14">
        <v>35</v>
      </c>
    </row>
    <row r="1882" ht="15" spans="1:19">
      <c r="A1882" s="8">
        <v>1881</v>
      </c>
      <c r="B1882" s="9" t="s">
        <v>1930</v>
      </c>
      <c r="C1882" s="10" t="s">
        <v>33</v>
      </c>
      <c r="D1882" s="11">
        <v>17</v>
      </c>
      <c r="E1882" s="10" t="s">
        <v>58</v>
      </c>
      <c r="F1882" s="12" t="s">
        <v>60</v>
      </c>
      <c r="G1882" s="12" t="s">
        <v>23</v>
      </c>
      <c r="H1882" s="11">
        <v>33</v>
      </c>
      <c r="I1882" s="11" t="s">
        <v>24</v>
      </c>
      <c r="J1882" s="11">
        <v>25363</v>
      </c>
      <c r="K1882" s="11">
        <v>273</v>
      </c>
      <c r="L1882" s="12" t="s">
        <v>47</v>
      </c>
      <c r="M1882" s="12" t="s">
        <v>31</v>
      </c>
      <c r="N1882" s="12" t="s">
        <v>27</v>
      </c>
      <c r="O1882" s="12" t="s">
        <v>48</v>
      </c>
      <c r="P1882" s="14">
        <v>989</v>
      </c>
      <c r="Q1882" s="14">
        <v>16</v>
      </c>
      <c r="R1882" s="14">
        <v>129</v>
      </c>
      <c r="S1882" s="14">
        <v>59</v>
      </c>
    </row>
    <row r="1883" ht="15" spans="1:19">
      <c r="A1883" s="8">
        <v>1882</v>
      </c>
      <c r="B1883" s="9" t="s">
        <v>1931</v>
      </c>
      <c r="C1883" s="10" t="s">
        <v>33</v>
      </c>
      <c r="D1883" s="11">
        <v>18</v>
      </c>
      <c r="E1883" s="10" t="s">
        <v>58</v>
      </c>
      <c r="F1883" s="12" t="s">
        <v>35</v>
      </c>
      <c r="G1883" s="12" t="s">
        <v>23</v>
      </c>
      <c r="H1883" s="11">
        <v>37</v>
      </c>
      <c r="I1883" s="11" t="s">
        <v>24</v>
      </c>
      <c r="J1883" s="11">
        <v>22094</v>
      </c>
      <c r="K1883" s="11">
        <v>1137</v>
      </c>
      <c r="L1883" s="12" t="s">
        <v>47</v>
      </c>
      <c r="M1883" s="12" t="s">
        <v>31</v>
      </c>
      <c r="N1883" s="12" t="s">
        <v>36</v>
      </c>
      <c r="O1883" s="12" t="s">
        <v>48</v>
      </c>
      <c r="P1883" s="14">
        <v>38</v>
      </c>
      <c r="Q1883" s="14">
        <v>6</v>
      </c>
      <c r="R1883" s="14">
        <v>3</v>
      </c>
      <c r="S1883" s="14">
        <v>14</v>
      </c>
    </row>
    <row r="1884" ht="15" spans="1:19">
      <c r="A1884" s="8">
        <v>1883</v>
      </c>
      <c r="B1884" s="9" t="s">
        <v>1932</v>
      </c>
      <c r="C1884" s="10" t="s">
        <v>20</v>
      </c>
      <c r="D1884" s="11">
        <v>6</v>
      </c>
      <c r="E1884" s="10" t="s">
        <v>42</v>
      </c>
      <c r="F1884" s="12" t="s">
        <v>52</v>
      </c>
      <c r="G1884" s="12" t="s">
        <v>23</v>
      </c>
      <c r="H1884" s="11">
        <v>14</v>
      </c>
      <c r="I1884" s="11" t="s">
        <v>65</v>
      </c>
      <c r="J1884" s="11">
        <v>41593</v>
      </c>
      <c r="K1884" s="11">
        <v>43</v>
      </c>
      <c r="L1884" s="12" t="s">
        <v>50</v>
      </c>
      <c r="M1884" s="12" t="s">
        <v>31</v>
      </c>
      <c r="N1884" s="12" t="s">
        <v>36</v>
      </c>
      <c r="O1884" s="12" t="s">
        <v>48</v>
      </c>
      <c r="P1884" s="14">
        <v>41</v>
      </c>
      <c r="Q1884" s="14">
        <v>2</v>
      </c>
      <c r="R1884" s="14">
        <v>1e-7</v>
      </c>
      <c r="S1884" s="14">
        <v>1</v>
      </c>
    </row>
    <row r="1885" ht="15" spans="1:19">
      <c r="A1885" s="8">
        <v>1884</v>
      </c>
      <c r="B1885" s="9" t="s">
        <v>1933</v>
      </c>
      <c r="C1885" s="10" t="s">
        <v>33</v>
      </c>
      <c r="D1885" s="11">
        <v>4</v>
      </c>
      <c r="E1885" s="10" t="s">
        <v>42</v>
      </c>
      <c r="F1885" s="12" t="s">
        <v>39</v>
      </c>
      <c r="G1885" s="12" t="s">
        <v>23</v>
      </c>
      <c r="H1885" s="11">
        <v>75</v>
      </c>
      <c r="I1885" s="11" t="s">
        <v>24</v>
      </c>
      <c r="J1885" s="11">
        <v>594274</v>
      </c>
      <c r="K1885" s="11">
        <v>322</v>
      </c>
      <c r="L1885" s="12" t="s">
        <v>43</v>
      </c>
      <c r="M1885" s="12" t="s">
        <v>26</v>
      </c>
      <c r="N1885" s="12" t="s">
        <v>36</v>
      </c>
      <c r="O1885" s="12" t="s">
        <v>28</v>
      </c>
      <c r="P1885" s="14">
        <v>1140</v>
      </c>
      <c r="Q1885" s="14">
        <v>38</v>
      </c>
      <c r="R1885" s="14">
        <v>33</v>
      </c>
      <c r="S1885" s="14">
        <v>77</v>
      </c>
    </row>
    <row r="1886" ht="15" spans="1:19">
      <c r="A1886" s="8">
        <v>1885</v>
      </c>
      <c r="B1886" s="9" t="s">
        <v>1934</v>
      </c>
      <c r="C1886" s="10" t="s">
        <v>38</v>
      </c>
      <c r="D1886" s="11">
        <v>16</v>
      </c>
      <c r="E1886" s="10" t="s">
        <v>21</v>
      </c>
      <c r="F1886" s="12" t="s">
        <v>35</v>
      </c>
      <c r="G1886" s="12" t="s">
        <v>40</v>
      </c>
      <c r="H1886" s="11">
        <v>17</v>
      </c>
      <c r="I1886" s="11" t="s">
        <v>24</v>
      </c>
      <c r="J1886" s="11">
        <v>19176</v>
      </c>
      <c r="K1886" s="11">
        <v>567</v>
      </c>
      <c r="L1886" s="12" t="s">
        <v>47</v>
      </c>
      <c r="M1886" s="12" t="s">
        <v>31</v>
      </c>
      <c r="N1886" s="12" t="s">
        <v>27</v>
      </c>
      <c r="O1886" s="12" t="s">
        <v>48</v>
      </c>
      <c r="P1886" s="14">
        <v>15945</v>
      </c>
      <c r="Q1886" s="14">
        <v>2248</v>
      </c>
      <c r="R1886" s="14">
        <v>11164</v>
      </c>
      <c r="S1886" s="14">
        <v>4489</v>
      </c>
    </row>
    <row r="1887" ht="15" spans="1:19">
      <c r="A1887" s="8">
        <v>1886</v>
      </c>
      <c r="B1887" s="9" t="s">
        <v>1935</v>
      </c>
      <c r="C1887" s="10" t="s">
        <v>20</v>
      </c>
      <c r="D1887" s="11">
        <v>7</v>
      </c>
      <c r="E1887" s="10" t="s">
        <v>34</v>
      </c>
      <c r="F1887" s="12" t="s">
        <v>52</v>
      </c>
      <c r="G1887" s="12" t="s">
        <v>23</v>
      </c>
      <c r="H1887" s="11">
        <v>13</v>
      </c>
      <c r="I1887" s="11" t="s">
        <v>24</v>
      </c>
      <c r="J1887" s="11">
        <v>223184</v>
      </c>
      <c r="K1887" s="11">
        <v>592</v>
      </c>
      <c r="L1887" s="12" t="s">
        <v>25</v>
      </c>
      <c r="M1887" s="12" t="s">
        <v>31</v>
      </c>
      <c r="N1887" s="12" t="s">
        <v>36</v>
      </c>
      <c r="O1887" s="12" t="s">
        <v>28</v>
      </c>
      <c r="P1887" s="14">
        <v>14354</v>
      </c>
      <c r="Q1887" s="14">
        <v>2574</v>
      </c>
      <c r="R1887" s="14">
        <v>6914</v>
      </c>
      <c r="S1887" s="14">
        <v>3679</v>
      </c>
    </row>
    <row r="1888" ht="15" spans="1:19">
      <c r="A1888" s="8">
        <v>1887</v>
      </c>
      <c r="B1888" s="9" t="s">
        <v>1936</v>
      </c>
      <c r="C1888" s="10" t="s">
        <v>20</v>
      </c>
      <c r="D1888" s="11">
        <v>3</v>
      </c>
      <c r="E1888" s="10" t="s">
        <v>46</v>
      </c>
      <c r="F1888" s="12" t="s">
        <v>39</v>
      </c>
      <c r="G1888" s="12" t="s">
        <v>23</v>
      </c>
      <c r="H1888" s="11">
        <v>16</v>
      </c>
      <c r="I1888" s="11" t="s">
        <v>54</v>
      </c>
      <c r="J1888" s="11">
        <v>797388</v>
      </c>
      <c r="K1888" s="11">
        <v>10700</v>
      </c>
      <c r="L1888" s="12" t="s">
        <v>25</v>
      </c>
      <c r="M1888" s="12" t="s">
        <v>31</v>
      </c>
      <c r="N1888" s="12" t="s">
        <v>36</v>
      </c>
      <c r="O1888" s="12" t="s">
        <v>28</v>
      </c>
      <c r="P1888" s="14">
        <v>95</v>
      </c>
      <c r="Q1888" s="14">
        <v>3</v>
      </c>
      <c r="R1888" s="14">
        <v>12</v>
      </c>
      <c r="S1888" s="14">
        <v>9</v>
      </c>
    </row>
    <row r="1889" ht="15" spans="1:19">
      <c r="A1889" s="8">
        <v>1888</v>
      </c>
      <c r="B1889" s="9" t="s">
        <v>1937</v>
      </c>
      <c r="C1889" s="10" t="s">
        <v>20</v>
      </c>
      <c r="D1889" s="11">
        <v>4</v>
      </c>
      <c r="E1889" s="10" t="s">
        <v>21</v>
      </c>
      <c r="F1889" s="12" t="s">
        <v>39</v>
      </c>
      <c r="G1889" s="12" t="s">
        <v>23</v>
      </c>
      <c r="H1889" s="11">
        <v>8</v>
      </c>
      <c r="I1889" s="11" t="s">
        <v>24</v>
      </c>
      <c r="J1889" s="11">
        <v>34133</v>
      </c>
      <c r="K1889" s="11">
        <v>1126</v>
      </c>
      <c r="L1889" s="12" t="s">
        <v>25</v>
      </c>
      <c r="M1889" s="12" t="s">
        <v>26</v>
      </c>
      <c r="N1889" s="12" t="s">
        <v>36</v>
      </c>
      <c r="O1889" s="12" t="s">
        <v>48</v>
      </c>
      <c r="P1889" s="14">
        <v>350</v>
      </c>
      <c r="Q1889" s="14">
        <v>54</v>
      </c>
      <c r="R1889" s="14">
        <v>10</v>
      </c>
      <c r="S1889" s="14">
        <v>27</v>
      </c>
    </row>
    <row r="1890" ht="15" spans="1:19">
      <c r="A1890" s="8">
        <v>1889</v>
      </c>
      <c r="B1890" s="9" t="s">
        <v>1938</v>
      </c>
      <c r="C1890" s="10" t="s">
        <v>20</v>
      </c>
      <c r="D1890" s="11">
        <v>4</v>
      </c>
      <c r="E1890" s="10" t="s">
        <v>21</v>
      </c>
      <c r="F1890" s="12" t="s">
        <v>52</v>
      </c>
      <c r="G1890" s="12" t="s">
        <v>23</v>
      </c>
      <c r="H1890" s="11">
        <v>17</v>
      </c>
      <c r="I1890" s="11" t="s">
        <v>24</v>
      </c>
      <c r="J1890" s="11">
        <v>146427</v>
      </c>
      <c r="K1890" s="11">
        <v>151</v>
      </c>
      <c r="L1890" s="12" t="s">
        <v>25</v>
      </c>
      <c r="M1890" s="12" t="s">
        <v>26</v>
      </c>
      <c r="N1890" s="12" t="s">
        <v>36</v>
      </c>
      <c r="O1890" s="12" t="s">
        <v>48</v>
      </c>
      <c r="P1890" s="14">
        <v>2670</v>
      </c>
      <c r="Q1890" s="14">
        <v>169</v>
      </c>
      <c r="R1890" s="14">
        <v>497</v>
      </c>
      <c r="S1890" s="14">
        <v>311</v>
      </c>
    </row>
    <row r="1891" ht="15" spans="1:19">
      <c r="A1891" s="8">
        <v>1890</v>
      </c>
      <c r="B1891" s="9" t="s">
        <v>1939</v>
      </c>
      <c r="C1891" s="10" t="s">
        <v>33</v>
      </c>
      <c r="D1891" s="11">
        <v>18</v>
      </c>
      <c r="E1891" s="10" t="s">
        <v>42</v>
      </c>
      <c r="F1891" s="12" t="s">
        <v>35</v>
      </c>
      <c r="G1891" s="12" t="s">
        <v>23</v>
      </c>
      <c r="H1891" s="11">
        <v>30</v>
      </c>
      <c r="I1891" s="11" t="s">
        <v>24</v>
      </c>
      <c r="J1891" s="11">
        <v>18720</v>
      </c>
      <c r="K1891" s="11">
        <v>215</v>
      </c>
      <c r="L1891" s="12" t="s">
        <v>47</v>
      </c>
      <c r="M1891" s="12" t="s">
        <v>31</v>
      </c>
      <c r="N1891" s="12" t="s">
        <v>27</v>
      </c>
      <c r="O1891" s="12" t="s">
        <v>48</v>
      </c>
      <c r="P1891" s="14">
        <v>29</v>
      </c>
      <c r="Q1891" s="14">
        <v>5</v>
      </c>
      <c r="R1891" s="14">
        <v>4</v>
      </c>
      <c r="S1891" s="14">
        <v>12</v>
      </c>
    </row>
    <row r="1892" ht="15" spans="1:19">
      <c r="A1892" s="8">
        <v>1891</v>
      </c>
      <c r="B1892" s="9" t="s">
        <v>1940</v>
      </c>
      <c r="C1892" s="10" t="s">
        <v>20</v>
      </c>
      <c r="D1892" s="11">
        <v>2</v>
      </c>
      <c r="E1892" s="10" t="s">
        <v>21</v>
      </c>
      <c r="F1892" s="12" t="s">
        <v>39</v>
      </c>
      <c r="G1892" s="12" t="s">
        <v>23</v>
      </c>
      <c r="H1892" s="11">
        <v>7</v>
      </c>
      <c r="I1892" s="11" t="s">
        <v>24</v>
      </c>
      <c r="J1892" s="11">
        <v>93581</v>
      </c>
      <c r="K1892" s="11">
        <v>324</v>
      </c>
      <c r="L1892" s="12" t="s">
        <v>25</v>
      </c>
      <c r="M1892" s="12" t="s">
        <v>31</v>
      </c>
      <c r="N1892" s="12" t="s">
        <v>36</v>
      </c>
      <c r="O1892" s="12" t="s">
        <v>28</v>
      </c>
      <c r="P1892" s="14">
        <v>1144</v>
      </c>
      <c r="Q1892" s="14">
        <v>22</v>
      </c>
      <c r="R1892" s="14">
        <v>2</v>
      </c>
      <c r="S1892" s="14">
        <v>5</v>
      </c>
    </row>
    <row r="1893" ht="15" spans="1:19">
      <c r="A1893" s="8">
        <v>1892</v>
      </c>
      <c r="B1893" s="9" t="s">
        <v>1941</v>
      </c>
      <c r="C1893" s="10" t="s">
        <v>38</v>
      </c>
      <c r="D1893" s="11">
        <v>23</v>
      </c>
      <c r="E1893" s="10" t="s">
        <v>42</v>
      </c>
      <c r="F1893" s="12" t="s">
        <v>52</v>
      </c>
      <c r="G1893" s="12" t="s">
        <v>23</v>
      </c>
      <c r="H1893" s="11">
        <v>90</v>
      </c>
      <c r="I1893" s="11" t="s">
        <v>24</v>
      </c>
      <c r="J1893" s="11">
        <v>20000</v>
      </c>
      <c r="K1893" s="11">
        <v>171</v>
      </c>
      <c r="L1893" s="12" t="s">
        <v>43</v>
      </c>
      <c r="M1893" s="12" t="s">
        <v>26</v>
      </c>
      <c r="N1893" s="12" t="s">
        <v>36</v>
      </c>
      <c r="O1893" s="12" t="s">
        <v>28</v>
      </c>
      <c r="P1893" s="14">
        <v>646</v>
      </c>
      <c r="Q1893" s="14">
        <v>180</v>
      </c>
      <c r="R1893" s="14">
        <v>97</v>
      </c>
      <c r="S1893" s="14">
        <v>24</v>
      </c>
    </row>
    <row r="1894" ht="15" spans="1:19">
      <c r="A1894" s="8">
        <v>1893</v>
      </c>
      <c r="B1894" s="9" t="s">
        <v>1942</v>
      </c>
      <c r="C1894" s="10" t="s">
        <v>30</v>
      </c>
      <c r="D1894" s="11">
        <v>22</v>
      </c>
      <c r="E1894" s="10" t="s">
        <v>42</v>
      </c>
      <c r="F1894" s="12" t="s">
        <v>35</v>
      </c>
      <c r="G1894" s="12" t="s">
        <v>23</v>
      </c>
      <c r="H1894" s="11">
        <v>143</v>
      </c>
      <c r="I1894" s="11" t="s">
        <v>24</v>
      </c>
      <c r="J1894" s="11">
        <v>24175</v>
      </c>
      <c r="K1894" s="11">
        <v>33</v>
      </c>
      <c r="L1894" s="12" t="s">
        <v>43</v>
      </c>
      <c r="M1894" s="12" t="s">
        <v>26</v>
      </c>
      <c r="N1894" s="12" t="s">
        <v>36</v>
      </c>
      <c r="O1894" s="12" t="s">
        <v>28</v>
      </c>
      <c r="P1894" s="14">
        <v>279</v>
      </c>
      <c r="Q1894" s="14">
        <v>59</v>
      </c>
      <c r="R1894" s="14">
        <v>38</v>
      </c>
      <c r="S1894" s="14">
        <v>81</v>
      </c>
    </row>
    <row r="1895" ht="15" spans="1:19">
      <c r="A1895" s="8">
        <v>1894</v>
      </c>
      <c r="B1895" s="9" t="s">
        <v>1943</v>
      </c>
      <c r="C1895" s="10" t="s">
        <v>33</v>
      </c>
      <c r="D1895" s="11">
        <v>17</v>
      </c>
      <c r="E1895" s="10" t="s">
        <v>21</v>
      </c>
      <c r="F1895" s="12" t="s">
        <v>52</v>
      </c>
      <c r="G1895" s="12" t="s">
        <v>23</v>
      </c>
      <c r="H1895" s="11">
        <v>30</v>
      </c>
      <c r="I1895" s="11" t="s">
        <v>24</v>
      </c>
      <c r="J1895" s="11">
        <v>18538</v>
      </c>
      <c r="K1895" s="11">
        <v>940</v>
      </c>
      <c r="L1895" s="12" t="s">
        <v>43</v>
      </c>
      <c r="M1895" s="12" t="s">
        <v>26</v>
      </c>
      <c r="N1895" s="12" t="s">
        <v>27</v>
      </c>
      <c r="O1895" s="12" t="s">
        <v>48</v>
      </c>
      <c r="P1895" s="14">
        <v>70</v>
      </c>
      <c r="Q1895" s="14">
        <v>18</v>
      </c>
      <c r="R1895" s="14">
        <v>35</v>
      </c>
      <c r="S1895" s="14">
        <v>20</v>
      </c>
    </row>
    <row r="1896" ht="15" spans="1:19">
      <c r="A1896" s="8">
        <v>1895</v>
      </c>
      <c r="B1896" s="9" t="s">
        <v>1944</v>
      </c>
      <c r="C1896" s="10" t="s">
        <v>30</v>
      </c>
      <c r="D1896" s="11">
        <v>25</v>
      </c>
      <c r="E1896" s="10" t="s">
        <v>34</v>
      </c>
      <c r="F1896" s="12" t="s">
        <v>60</v>
      </c>
      <c r="G1896" s="12" t="s">
        <v>23</v>
      </c>
      <c r="H1896" s="11">
        <v>63</v>
      </c>
      <c r="I1896" s="11" t="s">
        <v>24</v>
      </c>
      <c r="J1896" s="11">
        <v>100971</v>
      </c>
      <c r="K1896" s="11">
        <v>356</v>
      </c>
      <c r="L1896" s="12" t="s">
        <v>43</v>
      </c>
      <c r="M1896" s="12" t="s">
        <v>26</v>
      </c>
      <c r="N1896" s="12" t="s">
        <v>27</v>
      </c>
      <c r="O1896" s="12" t="s">
        <v>28</v>
      </c>
      <c r="P1896" s="14">
        <v>991</v>
      </c>
      <c r="Q1896" s="14">
        <v>92</v>
      </c>
      <c r="R1896" s="14">
        <v>235</v>
      </c>
      <c r="S1896" s="14">
        <v>430</v>
      </c>
    </row>
    <row r="1897" ht="15" spans="1:19">
      <c r="A1897" s="8">
        <v>1896</v>
      </c>
      <c r="B1897" s="9" t="s">
        <v>1945</v>
      </c>
      <c r="C1897" s="10" t="s">
        <v>38</v>
      </c>
      <c r="D1897" s="11">
        <v>13</v>
      </c>
      <c r="E1897" s="10" t="s">
        <v>42</v>
      </c>
      <c r="F1897" s="12" t="s">
        <v>35</v>
      </c>
      <c r="G1897" s="12" t="s">
        <v>23</v>
      </c>
      <c r="H1897" s="11">
        <v>67</v>
      </c>
      <c r="I1897" s="11" t="s">
        <v>54</v>
      </c>
      <c r="J1897" s="11">
        <v>13486</v>
      </c>
      <c r="K1897" s="11">
        <v>347</v>
      </c>
      <c r="L1897" s="12" t="s">
        <v>43</v>
      </c>
      <c r="M1897" s="12" t="s">
        <v>26</v>
      </c>
      <c r="N1897" s="12" t="s">
        <v>36</v>
      </c>
      <c r="O1897" s="12" t="s">
        <v>48</v>
      </c>
      <c r="P1897" s="14">
        <v>111</v>
      </c>
      <c r="Q1897" s="14">
        <v>6</v>
      </c>
      <c r="R1897" s="14">
        <v>7</v>
      </c>
      <c r="S1897" s="14">
        <v>9</v>
      </c>
    </row>
    <row r="1898" ht="15" spans="1:19">
      <c r="A1898" s="8">
        <v>1897</v>
      </c>
      <c r="B1898" s="9" t="s">
        <v>1946</v>
      </c>
      <c r="C1898" s="10" t="s">
        <v>38</v>
      </c>
      <c r="D1898" s="11">
        <v>6</v>
      </c>
      <c r="E1898" s="10" t="s">
        <v>42</v>
      </c>
      <c r="F1898" s="12" t="s">
        <v>60</v>
      </c>
      <c r="G1898" s="12" t="s">
        <v>23</v>
      </c>
      <c r="H1898" s="11">
        <v>52</v>
      </c>
      <c r="I1898" s="11" t="s">
        <v>24</v>
      </c>
      <c r="J1898" s="11">
        <v>213649</v>
      </c>
      <c r="K1898" s="11">
        <v>37</v>
      </c>
      <c r="L1898" s="12" t="s">
        <v>43</v>
      </c>
      <c r="M1898" s="12" t="s">
        <v>44</v>
      </c>
      <c r="N1898" s="12" t="s">
        <v>36</v>
      </c>
      <c r="O1898" s="12" t="s">
        <v>28</v>
      </c>
      <c r="P1898" s="14">
        <v>2591</v>
      </c>
      <c r="Q1898" s="14">
        <v>177</v>
      </c>
      <c r="R1898" s="14">
        <v>145</v>
      </c>
      <c r="S1898" s="14">
        <v>130</v>
      </c>
    </row>
    <row r="1899" ht="15" spans="1:19">
      <c r="A1899" s="8">
        <v>1898</v>
      </c>
      <c r="B1899" s="9" t="s">
        <v>1947</v>
      </c>
      <c r="C1899" s="10" t="s">
        <v>30</v>
      </c>
      <c r="D1899" s="11">
        <v>13</v>
      </c>
      <c r="E1899" s="10" t="s">
        <v>21</v>
      </c>
      <c r="F1899" s="12" t="s">
        <v>52</v>
      </c>
      <c r="G1899" s="12" t="s">
        <v>23</v>
      </c>
      <c r="H1899" s="11">
        <v>44</v>
      </c>
      <c r="I1899" s="11" t="s">
        <v>54</v>
      </c>
      <c r="J1899" s="11">
        <v>88032</v>
      </c>
      <c r="K1899" s="11">
        <v>205</v>
      </c>
      <c r="L1899" s="12" t="s">
        <v>47</v>
      </c>
      <c r="M1899" s="12" t="s">
        <v>31</v>
      </c>
      <c r="N1899" s="12" t="s">
        <v>27</v>
      </c>
      <c r="O1899" s="12" t="s">
        <v>28</v>
      </c>
      <c r="P1899" s="14">
        <v>24</v>
      </c>
      <c r="Q1899" s="14">
        <v>9</v>
      </c>
      <c r="R1899" s="14">
        <v>7</v>
      </c>
      <c r="S1899" s="14">
        <v>5</v>
      </c>
    </row>
    <row r="1900" ht="15" spans="1:19">
      <c r="A1900" s="8">
        <v>1899</v>
      </c>
      <c r="B1900" s="9" t="s">
        <v>1948</v>
      </c>
      <c r="C1900" s="10" t="s">
        <v>20</v>
      </c>
      <c r="D1900" s="11">
        <v>9</v>
      </c>
      <c r="E1900" s="10" t="s">
        <v>34</v>
      </c>
      <c r="F1900" s="12" t="s">
        <v>39</v>
      </c>
      <c r="G1900" s="12" t="s">
        <v>23</v>
      </c>
      <c r="H1900" s="11">
        <v>37</v>
      </c>
      <c r="I1900" s="11" t="s">
        <v>54</v>
      </c>
      <c r="J1900" s="11">
        <v>830497</v>
      </c>
      <c r="K1900" s="11">
        <v>9893</v>
      </c>
      <c r="L1900" s="12" t="s">
        <v>50</v>
      </c>
      <c r="M1900" s="12" t="s">
        <v>26</v>
      </c>
      <c r="N1900" s="12" t="s">
        <v>27</v>
      </c>
      <c r="O1900" s="12" t="s">
        <v>28</v>
      </c>
      <c r="P1900" s="14">
        <v>48</v>
      </c>
      <c r="Q1900" s="14">
        <v>1e-7</v>
      </c>
      <c r="R1900" s="14">
        <v>16</v>
      </c>
      <c r="S1900" s="14">
        <v>6</v>
      </c>
    </row>
    <row r="1901" ht="15" spans="1:19">
      <c r="A1901" s="8">
        <v>1900</v>
      </c>
      <c r="B1901" s="9" t="s">
        <v>1949</v>
      </c>
      <c r="C1901" s="10" t="s">
        <v>33</v>
      </c>
      <c r="D1901" s="11">
        <v>20</v>
      </c>
      <c r="E1901" s="10" t="s">
        <v>21</v>
      </c>
      <c r="F1901" s="12" t="s">
        <v>60</v>
      </c>
      <c r="G1901" s="12" t="s">
        <v>23</v>
      </c>
      <c r="H1901" s="11">
        <v>56</v>
      </c>
      <c r="I1901" s="11" t="s">
        <v>24</v>
      </c>
      <c r="J1901" s="11">
        <v>27225</v>
      </c>
      <c r="K1901" s="11">
        <v>479</v>
      </c>
      <c r="L1901" s="12" t="s">
        <v>43</v>
      </c>
      <c r="M1901" s="12" t="s">
        <v>26</v>
      </c>
      <c r="N1901" s="12" t="s">
        <v>36</v>
      </c>
      <c r="O1901" s="12" t="s">
        <v>48</v>
      </c>
      <c r="P1901" s="14">
        <v>32</v>
      </c>
      <c r="Q1901" s="14">
        <v>8</v>
      </c>
      <c r="R1901" s="14">
        <v>10</v>
      </c>
      <c r="S1901" s="14">
        <v>7</v>
      </c>
    </row>
    <row r="1902" ht="15" spans="1:19">
      <c r="A1902" s="8">
        <v>1901</v>
      </c>
      <c r="B1902" s="9" t="s">
        <v>1950</v>
      </c>
      <c r="C1902" s="10" t="s">
        <v>33</v>
      </c>
      <c r="D1902" s="11">
        <v>19</v>
      </c>
      <c r="E1902" s="10" t="s">
        <v>58</v>
      </c>
      <c r="F1902" s="12" t="s">
        <v>39</v>
      </c>
      <c r="G1902" s="12" t="s">
        <v>23</v>
      </c>
      <c r="H1902" s="11">
        <v>38</v>
      </c>
      <c r="I1902" s="11" t="s">
        <v>24</v>
      </c>
      <c r="J1902" s="11">
        <v>26768</v>
      </c>
      <c r="K1902" s="11">
        <v>1728</v>
      </c>
      <c r="L1902" s="12" t="s">
        <v>47</v>
      </c>
      <c r="M1902" s="12" t="s">
        <v>26</v>
      </c>
      <c r="N1902" s="12" t="s">
        <v>36</v>
      </c>
      <c r="O1902" s="12" t="s">
        <v>48</v>
      </c>
      <c r="P1902" s="14">
        <v>42</v>
      </c>
      <c r="Q1902" s="14">
        <v>5</v>
      </c>
      <c r="R1902" s="14">
        <v>13</v>
      </c>
      <c r="S1902" s="14">
        <v>12</v>
      </c>
    </row>
    <row r="1903" ht="15" spans="1:19">
      <c r="A1903" s="8">
        <v>1902</v>
      </c>
      <c r="B1903" s="9" t="s">
        <v>1951</v>
      </c>
      <c r="C1903" s="10" t="s">
        <v>33</v>
      </c>
      <c r="D1903" s="11">
        <v>1</v>
      </c>
      <c r="E1903" s="10" t="s">
        <v>58</v>
      </c>
      <c r="F1903" s="12" t="s">
        <v>35</v>
      </c>
      <c r="G1903" s="12" t="s">
        <v>23</v>
      </c>
      <c r="H1903" s="11">
        <v>6</v>
      </c>
      <c r="I1903" s="11" t="s">
        <v>54</v>
      </c>
      <c r="J1903" s="11">
        <v>22696</v>
      </c>
      <c r="K1903" s="11">
        <v>2978</v>
      </c>
      <c r="L1903" s="12" t="s">
        <v>47</v>
      </c>
      <c r="M1903" s="12" t="s">
        <v>26</v>
      </c>
      <c r="N1903" s="12" t="s">
        <v>36</v>
      </c>
      <c r="O1903" s="12" t="s">
        <v>48</v>
      </c>
      <c r="P1903" s="14">
        <v>1e-7</v>
      </c>
      <c r="Q1903" s="14">
        <v>1e-7</v>
      </c>
      <c r="R1903" s="14">
        <v>1e-7</v>
      </c>
      <c r="S1903" s="14">
        <v>1e-7</v>
      </c>
    </row>
    <row r="1904" ht="15" spans="1:19">
      <c r="A1904" s="8">
        <v>1903</v>
      </c>
      <c r="B1904" s="9" t="s">
        <v>1952</v>
      </c>
      <c r="C1904" s="10" t="s">
        <v>33</v>
      </c>
      <c r="D1904" s="11">
        <v>6</v>
      </c>
      <c r="E1904" s="10" t="s">
        <v>34</v>
      </c>
      <c r="F1904" s="12" t="s">
        <v>52</v>
      </c>
      <c r="G1904" s="12" t="s">
        <v>40</v>
      </c>
      <c r="H1904" s="11">
        <v>13</v>
      </c>
      <c r="I1904" s="11" t="s">
        <v>65</v>
      </c>
      <c r="J1904" s="11">
        <v>197591</v>
      </c>
      <c r="K1904" s="11">
        <v>483</v>
      </c>
      <c r="L1904" s="12" t="s">
        <v>25</v>
      </c>
      <c r="M1904" s="12" t="s">
        <v>31</v>
      </c>
      <c r="N1904" s="12" t="s">
        <v>36</v>
      </c>
      <c r="O1904" s="12" t="s">
        <v>48</v>
      </c>
      <c r="P1904" s="14">
        <v>2023</v>
      </c>
      <c r="Q1904" s="14">
        <v>126</v>
      </c>
      <c r="R1904" s="14">
        <v>298</v>
      </c>
      <c r="S1904" s="14">
        <v>341</v>
      </c>
    </row>
    <row r="1905" ht="15" spans="1:19">
      <c r="A1905" s="8">
        <v>1904</v>
      </c>
      <c r="B1905" s="9" t="s">
        <v>1953</v>
      </c>
      <c r="C1905" s="10" t="s">
        <v>20</v>
      </c>
      <c r="D1905" s="11">
        <v>7</v>
      </c>
      <c r="E1905" s="10" t="s">
        <v>42</v>
      </c>
      <c r="F1905" s="12" t="s">
        <v>52</v>
      </c>
      <c r="G1905" s="12" t="s">
        <v>23</v>
      </c>
      <c r="H1905" s="11">
        <v>15</v>
      </c>
      <c r="I1905" s="11" t="s">
        <v>24</v>
      </c>
      <c r="J1905" s="11">
        <v>62140</v>
      </c>
      <c r="K1905" s="11">
        <v>240</v>
      </c>
      <c r="L1905" s="12" t="s">
        <v>25</v>
      </c>
      <c r="M1905" s="12" t="s">
        <v>31</v>
      </c>
      <c r="N1905" s="12" t="s">
        <v>36</v>
      </c>
      <c r="O1905" s="12" t="s">
        <v>28</v>
      </c>
      <c r="P1905" s="14">
        <v>3373</v>
      </c>
      <c r="Q1905" s="14">
        <v>444</v>
      </c>
      <c r="R1905" s="14">
        <v>594</v>
      </c>
      <c r="S1905" s="14">
        <v>342</v>
      </c>
    </row>
    <row r="1906" ht="15" spans="1:19">
      <c r="A1906" s="8">
        <v>1905</v>
      </c>
      <c r="B1906" s="9" t="s">
        <v>1954</v>
      </c>
      <c r="C1906" s="10" t="s">
        <v>33</v>
      </c>
      <c r="D1906" s="11">
        <v>33</v>
      </c>
      <c r="E1906" s="10" t="s">
        <v>58</v>
      </c>
      <c r="F1906" s="12" t="s">
        <v>35</v>
      </c>
      <c r="G1906" s="12" t="s">
        <v>23</v>
      </c>
      <c r="H1906" s="11">
        <v>49</v>
      </c>
      <c r="I1906" s="11" t="s">
        <v>24</v>
      </c>
      <c r="J1906" s="11">
        <v>22392</v>
      </c>
      <c r="K1906" s="11">
        <v>1374</v>
      </c>
      <c r="L1906" s="12" t="s">
        <v>43</v>
      </c>
      <c r="M1906" s="12" t="s">
        <v>31</v>
      </c>
      <c r="N1906" s="12" t="s">
        <v>27</v>
      </c>
      <c r="O1906" s="12" t="s">
        <v>48</v>
      </c>
      <c r="P1906" s="14">
        <v>1069</v>
      </c>
      <c r="Q1906" s="14">
        <v>8</v>
      </c>
      <c r="R1906" s="14">
        <v>1071</v>
      </c>
      <c r="S1906" s="14">
        <v>42</v>
      </c>
    </row>
    <row r="1907" ht="15" spans="1:19">
      <c r="A1907" s="8">
        <v>1906</v>
      </c>
      <c r="B1907" s="9" t="s">
        <v>1955</v>
      </c>
      <c r="C1907" s="10" t="s">
        <v>38</v>
      </c>
      <c r="D1907" s="11">
        <v>19</v>
      </c>
      <c r="E1907" s="10" t="s">
        <v>21</v>
      </c>
      <c r="F1907" s="12" t="s">
        <v>35</v>
      </c>
      <c r="G1907" s="12" t="s">
        <v>40</v>
      </c>
      <c r="H1907" s="11">
        <v>26</v>
      </c>
      <c r="I1907" s="11" t="s">
        <v>24</v>
      </c>
      <c r="J1907" s="11">
        <v>12611</v>
      </c>
      <c r="K1907" s="11">
        <v>732</v>
      </c>
      <c r="L1907" s="12" t="s">
        <v>47</v>
      </c>
      <c r="M1907" s="12" t="s">
        <v>26</v>
      </c>
      <c r="N1907" s="12" t="s">
        <v>36</v>
      </c>
      <c r="O1907" s="12" t="s">
        <v>48</v>
      </c>
      <c r="P1907" s="14">
        <v>113</v>
      </c>
      <c r="Q1907" s="14">
        <v>8</v>
      </c>
      <c r="R1907" s="14">
        <v>5</v>
      </c>
      <c r="S1907" s="14">
        <v>5</v>
      </c>
    </row>
    <row r="1908" ht="15" spans="1:19">
      <c r="A1908" s="8">
        <v>1907</v>
      </c>
      <c r="B1908" s="9" t="s">
        <v>1956</v>
      </c>
      <c r="C1908" s="10" t="s">
        <v>33</v>
      </c>
      <c r="D1908" s="11">
        <v>45</v>
      </c>
      <c r="E1908" s="10" t="s">
        <v>21</v>
      </c>
      <c r="F1908" s="12" t="s">
        <v>35</v>
      </c>
      <c r="G1908" s="12" t="s">
        <v>23</v>
      </c>
      <c r="H1908" s="11">
        <v>74</v>
      </c>
      <c r="I1908" s="11" t="s">
        <v>24</v>
      </c>
      <c r="J1908" s="11">
        <v>26492</v>
      </c>
      <c r="K1908" s="11">
        <v>1133</v>
      </c>
      <c r="L1908" s="12" t="s">
        <v>43</v>
      </c>
      <c r="M1908" s="12" t="s">
        <v>26</v>
      </c>
      <c r="N1908" s="12" t="s">
        <v>27</v>
      </c>
      <c r="O1908" s="12" t="s">
        <v>48</v>
      </c>
      <c r="P1908" s="14">
        <v>231</v>
      </c>
      <c r="Q1908" s="14">
        <v>42</v>
      </c>
      <c r="R1908" s="14">
        <v>108</v>
      </c>
      <c r="S1908" s="14">
        <v>60</v>
      </c>
    </row>
    <row r="1909" ht="15" spans="1:19">
      <c r="A1909" s="8">
        <v>1908</v>
      </c>
      <c r="B1909" s="9" t="s">
        <v>1957</v>
      </c>
      <c r="C1909" s="10" t="s">
        <v>38</v>
      </c>
      <c r="D1909" s="11">
        <v>23</v>
      </c>
      <c r="E1909" s="10" t="s">
        <v>21</v>
      </c>
      <c r="F1909" s="12" t="s">
        <v>52</v>
      </c>
      <c r="G1909" s="12" t="s">
        <v>23</v>
      </c>
      <c r="H1909" s="11">
        <v>33</v>
      </c>
      <c r="I1909" s="11" t="s">
        <v>24</v>
      </c>
      <c r="J1909" s="11">
        <v>19116</v>
      </c>
      <c r="K1909" s="11">
        <v>1259</v>
      </c>
      <c r="L1909" s="12" t="s">
        <v>43</v>
      </c>
      <c r="M1909" s="12" t="s">
        <v>26</v>
      </c>
      <c r="N1909" s="12" t="s">
        <v>36</v>
      </c>
      <c r="O1909" s="12" t="s">
        <v>48</v>
      </c>
      <c r="P1909" s="14">
        <v>20</v>
      </c>
      <c r="Q1909" s="14">
        <v>1</v>
      </c>
      <c r="R1909" s="14">
        <v>4</v>
      </c>
      <c r="S1909" s="14">
        <v>5</v>
      </c>
    </row>
    <row r="1910" ht="15" spans="1:19">
      <c r="A1910" s="8">
        <v>1909</v>
      </c>
      <c r="B1910" s="9" t="s">
        <v>1958</v>
      </c>
      <c r="C1910" s="10" t="s">
        <v>33</v>
      </c>
      <c r="D1910" s="11">
        <v>24</v>
      </c>
      <c r="E1910" s="10" t="s">
        <v>21</v>
      </c>
      <c r="F1910" s="12" t="s">
        <v>52</v>
      </c>
      <c r="G1910" s="12" t="s">
        <v>23</v>
      </c>
      <c r="H1910" s="11">
        <v>27</v>
      </c>
      <c r="I1910" s="11" t="s">
        <v>24</v>
      </c>
      <c r="J1910" s="11">
        <v>42125</v>
      </c>
      <c r="K1910" s="11">
        <v>253</v>
      </c>
      <c r="L1910" s="12" t="s">
        <v>47</v>
      </c>
      <c r="M1910" s="12" t="s">
        <v>31</v>
      </c>
      <c r="N1910" s="12" t="s">
        <v>27</v>
      </c>
      <c r="O1910" s="12" t="s">
        <v>48</v>
      </c>
      <c r="P1910" s="14">
        <v>78</v>
      </c>
      <c r="Q1910" s="14">
        <v>16</v>
      </c>
      <c r="R1910" s="14">
        <v>6</v>
      </c>
      <c r="S1910" s="14">
        <v>22</v>
      </c>
    </row>
    <row r="1911" ht="15" spans="1:19">
      <c r="A1911" s="8">
        <v>1910</v>
      </c>
      <c r="B1911" s="9" t="s">
        <v>1959</v>
      </c>
      <c r="C1911" s="10" t="s">
        <v>20</v>
      </c>
      <c r="D1911" s="11">
        <v>6</v>
      </c>
      <c r="E1911" s="10" t="s">
        <v>21</v>
      </c>
      <c r="F1911" s="12" t="s">
        <v>60</v>
      </c>
      <c r="G1911" s="12" t="s">
        <v>23</v>
      </c>
      <c r="H1911" s="11">
        <v>9</v>
      </c>
      <c r="I1911" s="11" t="s">
        <v>24</v>
      </c>
      <c r="J1911" s="11">
        <v>60678</v>
      </c>
      <c r="K1911" s="11">
        <v>156</v>
      </c>
      <c r="L1911" s="12" t="s">
        <v>50</v>
      </c>
      <c r="M1911" s="12" t="s">
        <v>26</v>
      </c>
      <c r="N1911" s="12" t="s">
        <v>36</v>
      </c>
      <c r="O1911" s="12" t="s">
        <v>28</v>
      </c>
      <c r="P1911" s="14">
        <v>1154</v>
      </c>
      <c r="Q1911" s="14">
        <v>63</v>
      </c>
      <c r="R1911" s="14">
        <v>13</v>
      </c>
      <c r="S1911" s="14">
        <v>27</v>
      </c>
    </row>
    <row r="1912" ht="15" spans="1:19">
      <c r="A1912" s="8">
        <v>1911</v>
      </c>
      <c r="B1912" s="9" t="s">
        <v>1960</v>
      </c>
      <c r="C1912" s="10" t="s">
        <v>33</v>
      </c>
      <c r="D1912" s="11">
        <v>23</v>
      </c>
      <c r="E1912" s="10" t="s">
        <v>21</v>
      </c>
      <c r="F1912" s="12" t="s">
        <v>52</v>
      </c>
      <c r="G1912" s="12" t="s">
        <v>40</v>
      </c>
      <c r="H1912" s="11">
        <v>30</v>
      </c>
      <c r="I1912" s="11" t="s">
        <v>24</v>
      </c>
      <c r="J1912" s="11">
        <v>18520</v>
      </c>
      <c r="K1912" s="11">
        <v>1205</v>
      </c>
      <c r="L1912" s="12" t="s">
        <v>47</v>
      </c>
      <c r="M1912" s="12" t="s">
        <v>26</v>
      </c>
      <c r="N1912" s="12" t="s">
        <v>27</v>
      </c>
      <c r="O1912" s="12" t="s">
        <v>28</v>
      </c>
      <c r="P1912" s="14">
        <v>1837</v>
      </c>
      <c r="Q1912" s="14">
        <v>57</v>
      </c>
      <c r="R1912" s="14">
        <v>406</v>
      </c>
      <c r="S1912" s="14">
        <v>770</v>
      </c>
    </row>
    <row r="1913" ht="15" spans="1:19">
      <c r="A1913" s="8">
        <v>1912</v>
      </c>
      <c r="B1913" s="9" t="s">
        <v>1961</v>
      </c>
      <c r="C1913" s="10" t="s">
        <v>20</v>
      </c>
      <c r="D1913" s="11">
        <v>6</v>
      </c>
      <c r="E1913" s="10" t="s">
        <v>34</v>
      </c>
      <c r="F1913" s="12" t="s">
        <v>39</v>
      </c>
      <c r="G1913" s="12" t="s">
        <v>23</v>
      </c>
      <c r="H1913" s="11">
        <v>21</v>
      </c>
      <c r="I1913" s="11" t="s">
        <v>65</v>
      </c>
      <c r="J1913" s="11">
        <v>38457</v>
      </c>
      <c r="K1913" s="11">
        <v>105</v>
      </c>
      <c r="L1913" s="12" t="s">
        <v>25</v>
      </c>
      <c r="M1913" s="12" t="s">
        <v>44</v>
      </c>
      <c r="N1913" s="12" t="s">
        <v>36</v>
      </c>
      <c r="O1913" s="12" t="s">
        <v>28</v>
      </c>
      <c r="P1913" s="14">
        <v>25</v>
      </c>
      <c r="Q1913" s="14">
        <v>3</v>
      </c>
      <c r="R1913" s="14">
        <v>1</v>
      </c>
      <c r="S1913" s="14">
        <v>1</v>
      </c>
    </row>
    <row r="1914" ht="15" spans="1:19">
      <c r="A1914" s="8">
        <v>1913</v>
      </c>
      <c r="B1914" s="9" t="s">
        <v>1962</v>
      </c>
      <c r="C1914" s="10" t="s">
        <v>30</v>
      </c>
      <c r="D1914" s="11">
        <v>23</v>
      </c>
      <c r="E1914" s="10" t="s">
        <v>21</v>
      </c>
      <c r="F1914" s="12" t="s">
        <v>39</v>
      </c>
      <c r="G1914" s="12" t="s">
        <v>23</v>
      </c>
      <c r="H1914" s="11">
        <v>42</v>
      </c>
      <c r="I1914" s="11" t="s">
        <v>54</v>
      </c>
      <c r="J1914" s="11">
        <v>9776</v>
      </c>
      <c r="K1914" s="11">
        <v>193</v>
      </c>
      <c r="L1914" s="12" t="s">
        <v>47</v>
      </c>
      <c r="M1914" s="12" t="s">
        <v>26</v>
      </c>
      <c r="N1914" s="12" t="s">
        <v>36</v>
      </c>
      <c r="O1914" s="12" t="s">
        <v>28</v>
      </c>
      <c r="P1914" s="14">
        <v>34</v>
      </c>
      <c r="Q1914" s="14">
        <v>1</v>
      </c>
      <c r="R1914" s="14">
        <v>5</v>
      </c>
      <c r="S1914" s="14">
        <v>11</v>
      </c>
    </row>
    <row r="1915" ht="15" spans="1:19">
      <c r="A1915" s="8">
        <v>1914</v>
      </c>
      <c r="B1915" s="9" t="s">
        <v>1963</v>
      </c>
      <c r="C1915" s="10" t="s">
        <v>20</v>
      </c>
      <c r="D1915" s="11">
        <v>8</v>
      </c>
      <c r="E1915" s="10" t="s">
        <v>46</v>
      </c>
      <c r="F1915" s="12" t="s">
        <v>39</v>
      </c>
      <c r="G1915" s="12" t="s">
        <v>23</v>
      </c>
      <c r="H1915" s="11">
        <v>43</v>
      </c>
      <c r="I1915" s="11" t="s">
        <v>24</v>
      </c>
      <c r="J1915" s="11">
        <v>13474</v>
      </c>
      <c r="K1915" s="11">
        <v>2307</v>
      </c>
      <c r="L1915" s="12" t="s">
        <v>25</v>
      </c>
      <c r="M1915" s="12" t="s">
        <v>31</v>
      </c>
      <c r="N1915" s="12" t="s">
        <v>27</v>
      </c>
      <c r="O1915" s="12" t="s">
        <v>28</v>
      </c>
      <c r="P1915" s="14">
        <v>150</v>
      </c>
      <c r="Q1915" s="14">
        <v>7</v>
      </c>
      <c r="R1915" s="14">
        <v>1e-7</v>
      </c>
      <c r="S1915" s="14">
        <v>2</v>
      </c>
    </row>
    <row r="1916" ht="15" spans="1:19">
      <c r="A1916" s="8">
        <v>1915</v>
      </c>
      <c r="B1916" s="9" t="s">
        <v>1964</v>
      </c>
      <c r="C1916" s="10" t="s">
        <v>38</v>
      </c>
      <c r="D1916" s="11">
        <v>40</v>
      </c>
      <c r="E1916" s="10" t="s">
        <v>21</v>
      </c>
      <c r="F1916" s="12" t="s">
        <v>39</v>
      </c>
      <c r="G1916" s="12" t="s">
        <v>23</v>
      </c>
      <c r="H1916" s="11">
        <v>157</v>
      </c>
      <c r="I1916" s="11" t="s">
        <v>24</v>
      </c>
      <c r="J1916" s="11">
        <v>38988</v>
      </c>
      <c r="K1916" s="11">
        <v>232</v>
      </c>
      <c r="L1916" s="12" t="s">
        <v>47</v>
      </c>
      <c r="M1916" s="12" t="s">
        <v>26</v>
      </c>
      <c r="N1916" s="12" t="s">
        <v>36</v>
      </c>
      <c r="O1916" s="12" t="s">
        <v>28</v>
      </c>
      <c r="P1916" s="14">
        <v>838</v>
      </c>
      <c r="Q1916" s="14">
        <v>225</v>
      </c>
      <c r="R1916" s="14">
        <v>63</v>
      </c>
      <c r="S1916" s="14">
        <v>72</v>
      </c>
    </row>
    <row r="1917" ht="15" spans="1:19">
      <c r="A1917" s="8">
        <v>1916</v>
      </c>
      <c r="B1917" s="9" t="s">
        <v>1965</v>
      </c>
      <c r="C1917" s="10" t="s">
        <v>30</v>
      </c>
      <c r="D1917" s="11">
        <v>70</v>
      </c>
      <c r="E1917" s="10" t="s">
        <v>21</v>
      </c>
      <c r="F1917" s="12" t="s">
        <v>35</v>
      </c>
      <c r="G1917" s="12" t="s">
        <v>23</v>
      </c>
      <c r="H1917" s="11">
        <v>211</v>
      </c>
      <c r="I1917" s="11" t="s">
        <v>65</v>
      </c>
      <c r="J1917" s="11">
        <v>2845178</v>
      </c>
      <c r="K1917" s="11">
        <v>982</v>
      </c>
      <c r="L1917" s="12" t="s">
        <v>43</v>
      </c>
      <c r="M1917" s="12" t="s">
        <v>44</v>
      </c>
      <c r="N1917" s="12" t="s">
        <v>36</v>
      </c>
      <c r="O1917" s="12" t="s">
        <v>28</v>
      </c>
      <c r="P1917" s="14">
        <v>27266</v>
      </c>
      <c r="Q1917" s="14">
        <v>1529</v>
      </c>
      <c r="R1917" s="14">
        <v>6992</v>
      </c>
      <c r="S1917" s="14">
        <v>23568</v>
      </c>
    </row>
    <row r="1918" ht="15" spans="1:19">
      <c r="A1918" s="8">
        <v>1917</v>
      </c>
      <c r="B1918" s="9" t="s">
        <v>1966</v>
      </c>
      <c r="C1918" s="10" t="s">
        <v>20</v>
      </c>
      <c r="D1918" s="11">
        <v>17</v>
      </c>
      <c r="E1918" s="10" t="s">
        <v>21</v>
      </c>
      <c r="F1918" s="12" t="s">
        <v>52</v>
      </c>
      <c r="G1918" s="12" t="s">
        <v>23</v>
      </c>
      <c r="H1918" s="11">
        <v>31</v>
      </c>
      <c r="I1918" s="11" t="s">
        <v>54</v>
      </c>
      <c r="J1918" s="11">
        <v>650</v>
      </c>
      <c r="K1918" s="11">
        <v>11</v>
      </c>
      <c r="L1918" s="12" t="s">
        <v>50</v>
      </c>
      <c r="M1918" s="12" t="s">
        <v>26</v>
      </c>
      <c r="N1918" s="12" t="s">
        <v>27</v>
      </c>
      <c r="O1918" s="12" t="s">
        <v>48</v>
      </c>
      <c r="P1918" s="14">
        <v>18</v>
      </c>
      <c r="Q1918" s="14">
        <v>4</v>
      </c>
      <c r="R1918" s="14">
        <v>1</v>
      </c>
      <c r="S1918" s="14">
        <v>1</v>
      </c>
    </row>
    <row r="1919" ht="15" spans="1:19">
      <c r="A1919" s="8">
        <v>1918</v>
      </c>
      <c r="B1919" s="9" t="s">
        <v>1967</v>
      </c>
      <c r="C1919" s="10" t="s">
        <v>33</v>
      </c>
      <c r="D1919" s="11">
        <v>25</v>
      </c>
      <c r="E1919" s="10" t="s">
        <v>58</v>
      </c>
      <c r="F1919" s="12" t="s">
        <v>35</v>
      </c>
      <c r="G1919" s="12" t="s">
        <v>23</v>
      </c>
      <c r="H1919" s="11">
        <v>25</v>
      </c>
      <c r="I1919" s="11" t="s">
        <v>24</v>
      </c>
      <c r="J1919" s="11">
        <v>40000</v>
      </c>
      <c r="K1919" s="11">
        <v>771</v>
      </c>
      <c r="L1919" s="12" t="s">
        <v>43</v>
      </c>
      <c r="M1919" s="12" t="s">
        <v>31</v>
      </c>
      <c r="N1919" s="12" t="s">
        <v>36</v>
      </c>
      <c r="O1919" s="12" t="s">
        <v>48</v>
      </c>
      <c r="P1919" s="14">
        <v>489</v>
      </c>
      <c r="Q1919" s="14">
        <v>2</v>
      </c>
      <c r="R1919" s="14">
        <v>2</v>
      </c>
      <c r="S1919" s="14">
        <v>3</v>
      </c>
    </row>
    <row r="1920" ht="15" spans="1:19">
      <c r="A1920" s="8">
        <v>1919</v>
      </c>
      <c r="B1920" s="9" t="s">
        <v>1968</v>
      </c>
      <c r="C1920" s="10" t="s">
        <v>38</v>
      </c>
      <c r="D1920" s="11">
        <v>20</v>
      </c>
      <c r="E1920" s="10" t="s">
        <v>21</v>
      </c>
      <c r="F1920" s="12" t="s">
        <v>52</v>
      </c>
      <c r="G1920" s="12" t="s">
        <v>23</v>
      </c>
      <c r="H1920" s="11">
        <v>88</v>
      </c>
      <c r="I1920" s="11" t="s">
        <v>24</v>
      </c>
      <c r="J1920" s="11">
        <v>31763</v>
      </c>
      <c r="K1920" s="11">
        <v>383</v>
      </c>
      <c r="L1920" s="12" t="s">
        <v>43</v>
      </c>
      <c r="M1920" s="12" t="s">
        <v>26</v>
      </c>
      <c r="N1920" s="12" t="s">
        <v>36</v>
      </c>
      <c r="O1920" s="12" t="s">
        <v>28</v>
      </c>
      <c r="P1920" s="14">
        <v>638</v>
      </c>
      <c r="Q1920" s="14">
        <v>237</v>
      </c>
      <c r="R1920" s="14">
        <v>46</v>
      </c>
      <c r="S1920" s="14">
        <v>70</v>
      </c>
    </row>
    <row r="1921" ht="15" spans="1:19">
      <c r="A1921" s="8">
        <v>1920</v>
      </c>
      <c r="B1921" s="9" t="s">
        <v>1969</v>
      </c>
      <c r="C1921" s="10" t="s">
        <v>33</v>
      </c>
      <c r="D1921" s="11">
        <v>4</v>
      </c>
      <c r="E1921" s="10" t="s">
        <v>58</v>
      </c>
      <c r="F1921" s="12" t="s">
        <v>52</v>
      </c>
      <c r="G1921" s="12" t="s">
        <v>23</v>
      </c>
      <c r="H1921" s="11">
        <v>7</v>
      </c>
      <c r="I1921" s="11" t="s">
        <v>24</v>
      </c>
      <c r="J1921" s="11">
        <v>15567</v>
      </c>
      <c r="K1921" s="11">
        <v>2300</v>
      </c>
      <c r="L1921" s="12" t="s">
        <v>50</v>
      </c>
      <c r="M1921" s="12" t="s">
        <v>26</v>
      </c>
      <c r="N1921" s="12" t="s">
        <v>36</v>
      </c>
      <c r="O1921" s="12" t="s">
        <v>48</v>
      </c>
      <c r="P1921" s="14">
        <v>5</v>
      </c>
      <c r="Q1921" s="14">
        <v>1e-7</v>
      </c>
      <c r="R1921" s="14">
        <v>1e-7</v>
      </c>
      <c r="S1921" s="14">
        <v>1</v>
      </c>
    </row>
    <row r="1922" ht="15" spans="1:19">
      <c r="A1922" s="8">
        <v>1921</v>
      </c>
      <c r="B1922" s="9" t="s">
        <v>1970</v>
      </c>
      <c r="C1922" s="10" t="s">
        <v>20</v>
      </c>
      <c r="D1922" s="11">
        <v>4</v>
      </c>
      <c r="E1922" s="10" t="s">
        <v>34</v>
      </c>
      <c r="F1922" s="12" t="s">
        <v>52</v>
      </c>
      <c r="G1922" s="12" t="s">
        <v>23</v>
      </c>
      <c r="H1922" s="11">
        <v>16</v>
      </c>
      <c r="I1922" s="11" t="s">
        <v>54</v>
      </c>
      <c r="J1922" s="11">
        <v>496122</v>
      </c>
      <c r="K1922" s="11">
        <v>1196</v>
      </c>
      <c r="L1922" s="12" t="s">
        <v>25</v>
      </c>
      <c r="M1922" s="12" t="s">
        <v>31</v>
      </c>
      <c r="N1922" s="12" t="s">
        <v>36</v>
      </c>
      <c r="O1922" s="12" t="s">
        <v>28</v>
      </c>
      <c r="P1922" s="14">
        <v>1809</v>
      </c>
      <c r="Q1922" s="14">
        <v>73</v>
      </c>
      <c r="R1922" s="14">
        <v>284</v>
      </c>
      <c r="S1922" s="14">
        <v>98</v>
      </c>
    </row>
    <row r="1923" ht="15" spans="1:19">
      <c r="A1923" s="8">
        <v>1922</v>
      </c>
      <c r="B1923" s="9" t="s">
        <v>1971</v>
      </c>
      <c r="C1923" s="10" t="s">
        <v>68</v>
      </c>
      <c r="D1923" s="11">
        <v>52</v>
      </c>
      <c r="E1923" s="10" t="s">
        <v>21</v>
      </c>
      <c r="F1923" s="12" t="s">
        <v>39</v>
      </c>
      <c r="G1923" s="12" t="s">
        <v>23</v>
      </c>
      <c r="H1923" s="11">
        <v>87</v>
      </c>
      <c r="I1923" s="11" t="s">
        <v>24</v>
      </c>
      <c r="J1923" s="11">
        <v>157</v>
      </c>
      <c r="K1923" s="11">
        <v>30</v>
      </c>
      <c r="L1923" s="12" t="s">
        <v>47</v>
      </c>
      <c r="M1923" s="12" t="s">
        <v>26</v>
      </c>
      <c r="N1923" s="12" t="s">
        <v>36</v>
      </c>
      <c r="O1923" s="12" t="s">
        <v>28</v>
      </c>
      <c r="P1923" s="14">
        <v>4</v>
      </c>
      <c r="Q1923" s="14">
        <v>1e-7</v>
      </c>
      <c r="R1923" s="14">
        <v>1e-7</v>
      </c>
      <c r="S1923" s="14">
        <v>1e-7</v>
      </c>
    </row>
    <row r="1924" ht="15" spans="1:19">
      <c r="A1924" s="8">
        <v>1923</v>
      </c>
      <c r="B1924" s="9" t="s">
        <v>1972</v>
      </c>
      <c r="C1924" s="10" t="s">
        <v>33</v>
      </c>
      <c r="D1924" s="11">
        <v>24</v>
      </c>
      <c r="E1924" s="10" t="s">
        <v>21</v>
      </c>
      <c r="F1924" s="12" t="s">
        <v>52</v>
      </c>
      <c r="G1924" s="12" t="s">
        <v>23</v>
      </c>
      <c r="H1924" s="11">
        <v>33</v>
      </c>
      <c r="I1924" s="11" t="s">
        <v>54</v>
      </c>
      <c r="J1924" s="11">
        <v>145909</v>
      </c>
      <c r="K1924" s="11">
        <v>189</v>
      </c>
      <c r="L1924" s="12" t="s">
        <v>47</v>
      </c>
      <c r="M1924" s="12" t="s">
        <v>26</v>
      </c>
      <c r="N1924" s="12" t="s">
        <v>36</v>
      </c>
      <c r="O1924" s="12" t="s">
        <v>48</v>
      </c>
      <c r="P1924" s="14">
        <v>1976</v>
      </c>
      <c r="Q1924" s="14">
        <v>98</v>
      </c>
      <c r="R1924" s="14">
        <v>367</v>
      </c>
      <c r="S1924" s="14">
        <v>340</v>
      </c>
    </row>
    <row r="1925" ht="15" spans="1:19">
      <c r="A1925" s="8">
        <v>1924</v>
      </c>
      <c r="B1925" s="9" t="s">
        <v>1973</v>
      </c>
      <c r="C1925" s="10" t="s">
        <v>30</v>
      </c>
      <c r="D1925" s="11">
        <v>28</v>
      </c>
      <c r="E1925" s="10" t="s">
        <v>42</v>
      </c>
      <c r="F1925" s="12" t="s">
        <v>39</v>
      </c>
      <c r="G1925" s="12" t="s">
        <v>23</v>
      </c>
      <c r="H1925" s="11">
        <v>176</v>
      </c>
      <c r="I1925" s="11" t="s">
        <v>24</v>
      </c>
      <c r="J1925" s="11">
        <v>195131</v>
      </c>
      <c r="K1925" s="11">
        <v>151</v>
      </c>
      <c r="L1925" s="12" t="s">
        <v>43</v>
      </c>
      <c r="M1925" s="12" t="s">
        <v>31</v>
      </c>
      <c r="N1925" s="12" t="s">
        <v>27</v>
      </c>
      <c r="O1925" s="12" t="s">
        <v>28</v>
      </c>
      <c r="P1925" s="14">
        <v>4386</v>
      </c>
      <c r="Q1925" s="14">
        <v>316</v>
      </c>
      <c r="R1925" s="14">
        <v>1939</v>
      </c>
      <c r="S1925" s="14">
        <v>5538</v>
      </c>
    </row>
    <row r="1926" ht="15" spans="1:19">
      <c r="A1926" s="8">
        <v>1925</v>
      </c>
      <c r="B1926" s="9" t="s">
        <v>1974</v>
      </c>
      <c r="C1926" s="10" t="s">
        <v>30</v>
      </c>
      <c r="D1926" s="11">
        <v>25</v>
      </c>
      <c r="E1926" s="10" t="s">
        <v>21</v>
      </c>
      <c r="F1926" s="12" t="s">
        <v>39</v>
      </c>
      <c r="G1926" s="12" t="s">
        <v>23</v>
      </c>
      <c r="H1926" s="11">
        <v>49</v>
      </c>
      <c r="I1926" s="11" t="s">
        <v>54</v>
      </c>
      <c r="J1926" s="11">
        <v>9776</v>
      </c>
      <c r="K1926" s="11">
        <v>193</v>
      </c>
      <c r="L1926" s="12" t="s">
        <v>47</v>
      </c>
      <c r="M1926" s="12" t="s">
        <v>26</v>
      </c>
      <c r="N1926" s="12" t="s">
        <v>36</v>
      </c>
      <c r="O1926" s="12" t="s">
        <v>28</v>
      </c>
      <c r="P1926" s="14">
        <v>29</v>
      </c>
      <c r="Q1926" s="14">
        <v>1</v>
      </c>
      <c r="R1926" s="14">
        <v>13</v>
      </c>
      <c r="S1926" s="14">
        <v>12</v>
      </c>
    </row>
    <row r="1927" ht="15" spans="1:19">
      <c r="A1927" s="8">
        <v>1926</v>
      </c>
      <c r="B1927" s="9" t="s">
        <v>1975</v>
      </c>
      <c r="C1927" s="10" t="s">
        <v>20</v>
      </c>
      <c r="D1927" s="11">
        <v>5</v>
      </c>
      <c r="E1927" s="10" t="s">
        <v>34</v>
      </c>
      <c r="F1927" s="12" t="s">
        <v>39</v>
      </c>
      <c r="G1927" s="12" t="s">
        <v>23</v>
      </c>
      <c r="H1927" s="11">
        <v>11</v>
      </c>
      <c r="I1927" s="11" t="s">
        <v>24</v>
      </c>
      <c r="J1927" s="11">
        <v>31761</v>
      </c>
      <c r="K1927" s="11">
        <v>516</v>
      </c>
      <c r="L1927" s="12" t="s">
        <v>25</v>
      </c>
      <c r="M1927" s="12" t="s">
        <v>31</v>
      </c>
      <c r="N1927" s="12" t="s">
        <v>36</v>
      </c>
      <c r="O1927" s="12" t="s">
        <v>28</v>
      </c>
      <c r="P1927" s="14">
        <v>912</v>
      </c>
      <c r="Q1927" s="14">
        <v>125</v>
      </c>
      <c r="R1927" s="14">
        <v>60</v>
      </c>
      <c r="S1927" s="14">
        <v>55</v>
      </c>
    </row>
    <row r="1928" ht="15" spans="1:19">
      <c r="A1928" s="8">
        <v>1927</v>
      </c>
      <c r="B1928" s="9" t="s">
        <v>1976</v>
      </c>
      <c r="C1928" s="10" t="s">
        <v>20</v>
      </c>
      <c r="D1928" s="11">
        <v>9</v>
      </c>
      <c r="E1928" s="10" t="s">
        <v>34</v>
      </c>
      <c r="F1928" s="12" t="s">
        <v>52</v>
      </c>
      <c r="G1928" s="12" t="s">
        <v>23</v>
      </c>
      <c r="H1928" s="11">
        <v>28</v>
      </c>
      <c r="I1928" s="11" t="s">
        <v>54</v>
      </c>
      <c r="J1928" s="11">
        <v>60389</v>
      </c>
      <c r="K1928" s="11">
        <v>2626</v>
      </c>
      <c r="L1928" s="12" t="s">
        <v>25</v>
      </c>
      <c r="M1928" s="12" t="s">
        <v>31</v>
      </c>
      <c r="N1928" s="12" t="s">
        <v>27</v>
      </c>
      <c r="O1928" s="12" t="s">
        <v>28</v>
      </c>
      <c r="P1928" s="14">
        <v>5</v>
      </c>
      <c r="Q1928" s="14">
        <v>1e-7</v>
      </c>
      <c r="R1928" s="14">
        <v>1</v>
      </c>
      <c r="S1928" s="14">
        <v>3</v>
      </c>
    </row>
    <row r="1929" ht="15" spans="1:19">
      <c r="A1929" s="8">
        <v>1928</v>
      </c>
      <c r="B1929" s="9" t="s">
        <v>1977</v>
      </c>
      <c r="C1929" s="10" t="s">
        <v>33</v>
      </c>
      <c r="D1929" s="11">
        <v>13</v>
      </c>
      <c r="E1929" s="10" t="s">
        <v>21</v>
      </c>
      <c r="F1929" s="12" t="s">
        <v>52</v>
      </c>
      <c r="G1929" s="12" t="s">
        <v>23</v>
      </c>
      <c r="H1929" s="11">
        <v>18</v>
      </c>
      <c r="I1929" s="11" t="s">
        <v>24</v>
      </c>
      <c r="J1929" s="11">
        <v>22953</v>
      </c>
      <c r="K1929" s="11">
        <v>1542</v>
      </c>
      <c r="L1929" s="12" t="s">
        <v>47</v>
      </c>
      <c r="M1929" s="12" t="s">
        <v>26</v>
      </c>
      <c r="N1929" s="12" t="s">
        <v>36</v>
      </c>
      <c r="O1929" s="12" t="s">
        <v>48</v>
      </c>
      <c r="P1929" s="14">
        <v>100</v>
      </c>
      <c r="Q1929" s="14">
        <v>9</v>
      </c>
      <c r="R1929" s="14">
        <v>18</v>
      </c>
      <c r="S1929" s="14">
        <v>11</v>
      </c>
    </row>
    <row r="1930" ht="15" spans="1:19">
      <c r="A1930" s="8">
        <v>1929</v>
      </c>
      <c r="B1930" s="9" t="s">
        <v>1978</v>
      </c>
      <c r="C1930" s="10" t="s">
        <v>68</v>
      </c>
      <c r="D1930" s="11">
        <v>4</v>
      </c>
      <c r="E1930" s="10" t="s">
        <v>21</v>
      </c>
      <c r="F1930" s="12" t="s">
        <v>39</v>
      </c>
      <c r="G1930" s="12" t="s">
        <v>23</v>
      </c>
      <c r="H1930" s="11">
        <v>10</v>
      </c>
      <c r="I1930" s="11" t="s">
        <v>24</v>
      </c>
      <c r="J1930" s="11">
        <v>103857</v>
      </c>
      <c r="K1930" s="11">
        <v>339</v>
      </c>
      <c r="L1930" s="12" t="s">
        <v>25</v>
      </c>
      <c r="M1930" s="12" t="s">
        <v>26</v>
      </c>
      <c r="N1930" s="12" t="s">
        <v>36</v>
      </c>
      <c r="O1930" s="12" t="s">
        <v>48</v>
      </c>
      <c r="P1930" s="14">
        <v>34</v>
      </c>
      <c r="Q1930" s="14">
        <v>7</v>
      </c>
      <c r="R1930" s="14">
        <v>1e-7</v>
      </c>
      <c r="S1930" s="14">
        <v>6</v>
      </c>
    </row>
    <row r="1931" ht="15" spans="1:19">
      <c r="A1931" s="8">
        <v>1930</v>
      </c>
      <c r="B1931" s="9" t="s">
        <v>1979</v>
      </c>
      <c r="C1931" s="10" t="s">
        <v>68</v>
      </c>
      <c r="D1931" s="11">
        <v>42</v>
      </c>
      <c r="E1931" s="10" t="s">
        <v>42</v>
      </c>
      <c r="F1931" s="12" t="s">
        <v>60</v>
      </c>
      <c r="G1931" s="12" t="s">
        <v>23</v>
      </c>
      <c r="H1931" s="11">
        <v>304</v>
      </c>
      <c r="I1931" s="11" t="s">
        <v>24</v>
      </c>
      <c r="J1931" s="11">
        <v>52460</v>
      </c>
      <c r="K1931" s="11">
        <v>519</v>
      </c>
      <c r="L1931" s="12" t="s">
        <v>43</v>
      </c>
      <c r="M1931" s="12" t="s">
        <v>44</v>
      </c>
      <c r="N1931" s="12" t="s">
        <v>27</v>
      </c>
      <c r="O1931" s="12" t="s">
        <v>28</v>
      </c>
      <c r="P1931" s="14">
        <v>2769</v>
      </c>
      <c r="Q1931" s="14">
        <v>204</v>
      </c>
      <c r="R1931" s="14">
        <v>88</v>
      </c>
      <c r="S1931" s="14">
        <v>223</v>
      </c>
    </row>
    <row r="1932" ht="15" spans="1:19">
      <c r="A1932" s="8">
        <v>1931</v>
      </c>
      <c r="B1932" s="9" t="s">
        <v>1980</v>
      </c>
      <c r="C1932" s="10" t="s">
        <v>33</v>
      </c>
      <c r="D1932" s="11">
        <v>9</v>
      </c>
      <c r="E1932" s="10" t="s">
        <v>21</v>
      </c>
      <c r="F1932" s="12" t="s">
        <v>52</v>
      </c>
      <c r="G1932" s="12" t="s">
        <v>23</v>
      </c>
      <c r="H1932" s="11">
        <v>16</v>
      </c>
      <c r="I1932" s="11" t="s">
        <v>24</v>
      </c>
      <c r="J1932" s="11">
        <v>11265</v>
      </c>
      <c r="K1932" s="11">
        <v>559</v>
      </c>
      <c r="L1932" s="12" t="s">
        <v>25</v>
      </c>
      <c r="M1932" s="12" t="s">
        <v>31</v>
      </c>
      <c r="N1932" s="12" t="s">
        <v>27</v>
      </c>
      <c r="O1932" s="12" t="s">
        <v>28</v>
      </c>
      <c r="P1932" s="14">
        <v>7005</v>
      </c>
      <c r="Q1932" s="14">
        <v>288</v>
      </c>
      <c r="R1932" s="14">
        <v>9</v>
      </c>
      <c r="S1932" s="14">
        <v>9</v>
      </c>
    </row>
    <row r="1933" ht="15" spans="1:19">
      <c r="A1933" s="8">
        <v>1932</v>
      </c>
      <c r="B1933" s="9" t="s">
        <v>1981</v>
      </c>
      <c r="C1933" s="10" t="s">
        <v>20</v>
      </c>
      <c r="D1933" s="11">
        <v>3</v>
      </c>
      <c r="E1933" s="10" t="s">
        <v>34</v>
      </c>
      <c r="F1933" s="12" t="s">
        <v>22</v>
      </c>
      <c r="G1933" s="12" t="s">
        <v>23</v>
      </c>
      <c r="H1933" s="11">
        <v>13</v>
      </c>
      <c r="I1933" s="11" t="s">
        <v>54</v>
      </c>
      <c r="J1933" s="11">
        <v>88032</v>
      </c>
      <c r="K1933" s="11">
        <v>205</v>
      </c>
      <c r="L1933" s="12" t="s">
        <v>25</v>
      </c>
      <c r="M1933" s="12" t="s">
        <v>31</v>
      </c>
      <c r="N1933" s="12" t="s">
        <v>36</v>
      </c>
      <c r="O1933" s="12" t="s">
        <v>28</v>
      </c>
      <c r="P1933" s="14">
        <v>125</v>
      </c>
      <c r="Q1933" s="14">
        <v>19</v>
      </c>
      <c r="R1933" s="14">
        <v>19</v>
      </c>
      <c r="S1933" s="14">
        <v>9</v>
      </c>
    </row>
    <row r="1934" ht="15" spans="1:19">
      <c r="A1934" s="8">
        <v>1933</v>
      </c>
      <c r="B1934" s="9" t="s">
        <v>1982</v>
      </c>
      <c r="C1934" s="10" t="s">
        <v>33</v>
      </c>
      <c r="D1934" s="11">
        <v>16</v>
      </c>
      <c r="E1934" s="10" t="s">
        <v>21</v>
      </c>
      <c r="F1934" s="12" t="s">
        <v>52</v>
      </c>
      <c r="G1934" s="12" t="s">
        <v>23</v>
      </c>
      <c r="H1934" s="11">
        <v>42</v>
      </c>
      <c r="I1934" s="11" t="s">
        <v>24</v>
      </c>
      <c r="J1934" s="11">
        <v>15567</v>
      </c>
      <c r="K1934" s="11">
        <v>2300</v>
      </c>
      <c r="L1934" s="12" t="s">
        <v>43</v>
      </c>
      <c r="M1934" s="12" t="s">
        <v>26</v>
      </c>
      <c r="N1934" s="12" t="s">
        <v>36</v>
      </c>
      <c r="O1934" s="12" t="s">
        <v>28</v>
      </c>
      <c r="P1934" s="14">
        <v>57</v>
      </c>
      <c r="Q1934" s="14">
        <v>1e-7</v>
      </c>
      <c r="R1934" s="14">
        <v>1e-7</v>
      </c>
      <c r="S1934" s="14">
        <v>2</v>
      </c>
    </row>
    <row r="1935" ht="15" spans="1:19">
      <c r="A1935" s="8">
        <v>1934</v>
      </c>
      <c r="B1935" s="9" t="s">
        <v>1983</v>
      </c>
      <c r="C1935" s="10" t="s">
        <v>38</v>
      </c>
      <c r="D1935" s="11">
        <v>4</v>
      </c>
      <c r="E1935" s="10" t="s">
        <v>21</v>
      </c>
      <c r="F1935" s="12" t="s">
        <v>35</v>
      </c>
      <c r="G1935" s="12" t="s">
        <v>23</v>
      </c>
      <c r="H1935" s="11">
        <v>12</v>
      </c>
      <c r="I1935" s="11" t="s">
        <v>24</v>
      </c>
      <c r="J1935" s="11">
        <v>49041</v>
      </c>
      <c r="K1935" s="11">
        <v>844</v>
      </c>
      <c r="L1935" s="12" t="s">
        <v>47</v>
      </c>
      <c r="M1935" s="12" t="s">
        <v>26</v>
      </c>
      <c r="N1935" s="12" t="s">
        <v>27</v>
      </c>
      <c r="O1935" s="12" t="s">
        <v>28</v>
      </c>
      <c r="P1935" s="14">
        <v>83</v>
      </c>
      <c r="Q1935" s="14">
        <v>4</v>
      </c>
      <c r="R1935" s="14">
        <v>20</v>
      </c>
      <c r="S1935" s="14">
        <v>22</v>
      </c>
    </row>
    <row r="1936" ht="15" spans="1:19">
      <c r="A1936" s="8">
        <v>1935</v>
      </c>
      <c r="B1936" s="9" t="s">
        <v>1984</v>
      </c>
      <c r="C1936" s="10" t="s">
        <v>30</v>
      </c>
      <c r="D1936" s="11">
        <v>21</v>
      </c>
      <c r="E1936" s="10" t="s">
        <v>21</v>
      </c>
      <c r="F1936" s="12" t="s">
        <v>22</v>
      </c>
      <c r="G1936" s="12" t="s">
        <v>23</v>
      </c>
      <c r="H1936" s="11">
        <v>69</v>
      </c>
      <c r="I1936" s="11" t="s">
        <v>24</v>
      </c>
      <c r="J1936" s="11">
        <v>14247</v>
      </c>
      <c r="K1936" s="11">
        <v>236</v>
      </c>
      <c r="L1936" s="12" t="s">
        <v>47</v>
      </c>
      <c r="M1936" s="12" t="s">
        <v>26</v>
      </c>
      <c r="N1936" s="12" t="s">
        <v>36</v>
      </c>
      <c r="O1936" s="12" t="s">
        <v>28</v>
      </c>
      <c r="P1936" s="14">
        <v>6</v>
      </c>
      <c r="Q1936" s="14">
        <v>7</v>
      </c>
      <c r="R1936" s="14">
        <v>38</v>
      </c>
      <c r="S1936" s="14">
        <v>6</v>
      </c>
    </row>
    <row r="1937" ht="15" spans="1:19">
      <c r="A1937" s="8">
        <v>1936</v>
      </c>
      <c r="B1937" s="9" t="s">
        <v>1985</v>
      </c>
      <c r="C1937" s="10" t="s">
        <v>20</v>
      </c>
      <c r="D1937" s="11">
        <v>32</v>
      </c>
      <c r="E1937" s="10" t="s">
        <v>42</v>
      </c>
      <c r="F1937" s="12" t="s">
        <v>52</v>
      </c>
      <c r="G1937" s="12" t="s">
        <v>23</v>
      </c>
      <c r="H1937" s="11">
        <v>81</v>
      </c>
      <c r="I1937" s="11" t="s">
        <v>24</v>
      </c>
      <c r="J1937" s="11">
        <v>89016</v>
      </c>
      <c r="K1937" s="11">
        <v>130</v>
      </c>
      <c r="L1937" s="12" t="s">
        <v>43</v>
      </c>
      <c r="M1937" s="12" t="s">
        <v>31</v>
      </c>
      <c r="N1937" s="12" t="s">
        <v>36</v>
      </c>
      <c r="O1937" s="12" t="s">
        <v>48</v>
      </c>
      <c r="P1937" s="14">
        <v>219</v>
      </c>
      <c r="Q1937" s="14">
        <v>53</v>
      </c>
      <c r="R1937" s="14">
        <v>39</v>
      </c>
      <c r="S1937" s="14">
        <v>68</v>
      </c>
    </row>
    <row r="1938" ht="15" spans="1:19">
      <c r="A1938" s="8">
        <v>1937</v>
      </c>
      <c r="B1938" s="9" t="s">
        <v>1986</v>
      </c>
      <c r="C1938" s="10" t="s">
        <v>33</v>
      </c>
      <c r="D1938" s="11">
        <v>8</v>
      </c>
      <c r="E1938" s="10" t="s">
        <v>21</v>
      </c>
      <c r="F1938" s="12" t="s">
        <v>52</v>
      </c>
      <c r="G1938" s="12" t="s">
        <v>23</v>
      </c>
      <c r="H1938" s="11">
        <v>10</v>
      </c>
      <c r="I1938" s="11" t="s">
        <v>24</v>
      </c>
      <c r="J1938" s="11">
        <v>51688</v>
      </c>
      <c r="K1938" s="11">
        <v>609</v>
      </c>
      <c r="L1938" s="12" t="s">
        <v>47</v>
      </c>
      <c r="M1938" s="12" t="s">
        <v>31</v>
      </c>
      <c r="N1938" s="12" t="s">
        <v>27</v>
      </c>
      <c r="O1938" s="12" t="s">
        <v>28</v>
      </c>
      <c r="P1938" s="14">
        <v>196</v>
      </c>
      <c r="Q1938" s="14">
        <v>47</v>
      </c>
      <c r="R1938" s="14">
        <v>44</v>
      </c>
      <c r="S1938" s="14">
        <v>70</v>
      </c>
    </row>
    <row r="1939" ht="15" spans="1:19">
      <c r="A1939" s="8">
        <v>1938</v>
      </c>
      <c r="B1939" s="9" t="s">
        <v>1987</v>
      </c>
      <c r="C1939" s="10" t="s">
        <v>38</v>
      </c>
      <c r="D1939" s="11">
        <v>14</v>
      </c>
      <c r="E1939" s="10" t="s">
        <v>21</v>
      </c>
      <c r="F1939" s="12" t="s">
        <v>22</v>
      </c>
      <c r="G1939" s="12" t="s">
        <v>23</v>
      </c>
      <c r="H1939" s="11">
        <v>42</v>
      </c>
      <c r="I1939" s="11" t="s">
        <v>24</v>
      </c>
      <c r="J1939" s="11">
        <v>23741</v>
      </c>
      <c r="K1939" s="11">
        <v>6906</v>
      </c>
      <c r="L1939" s="12" t="s">
        <v>47</v>
      </c>
      <c r="M1939" s="12" t="s">
        <v>26</v>
      </c>
      <c r="N1939" s="12" t="s">
        <v>36</v>
      </c>
      <c r="O1939" s="12" t="s">
        <v>48</v>
      </c>
      <c r="P1939" s="14">
        <v>53</v>
      </c>
      <c r="Q1939" s="14">
        <v>3</v>
      </c>
      <c r="R1939" s="14">
        <v>5</v>
      </c>
      <c r="S1939" s="14">
        <v>2</v>
      </c>
    </row>
    <row r="1940" ht="15" spans="1:19">
      <c r="A1940" s="8">
        <v>1939</v>
      </c>
      <c r="B1940" s="9" t="s">
        <v>1988</v>
      </c>
      <c r="C1940" s="10" t="s">
        <v>20</v>
      </c>
      <c r="D1940" s="11">
        <v>8</v>
      </c>
      <c r="E1940" s="10" t="s">
        <v>46</v>
      </c>
      <c r="F1940" s="12" t="s">
        <v>35</v>
      </c>
      <c r="G1940" s="12" t="s">
        <v>23</v>
      </c>
      <c r="H1940" s="11">
        <v>16</v>
      </c>
      <c r="I1940" s="11" t="s">
        <v>54</v>
      </c>
      <c r="J1940" s="11">
        <v>67298</v>
      </c>
      <c r="K1940" s="11">
        <v>4031</v>
      </c>
      <c r="L1940" s="12" t="s">
        <v>25</v>
      </c>
      <c r="M1940" s="12" t="s">
        <v>26</v>
      </c>
      <c r="N1940" s="12" t="s">
        <v>36</v>
      </c>
      <c r="O1940" s="12" t="s">
        <v>48</v>
      </c>
      <c r="P1940" s="14">
        <v>26</v>
      </c>
      <c r="Q1940" s="14">
        <v>2</v>
      </c>
      <c r="R1940" s="14">
        <v>1</v>
      </c>
      <c r="S1940" s="14">
        <v>1</v>
      </c>
    </row>
    <row r="1941" ht="15" spans="1:19">
      <c r="A1941" s="8">
        <v>1940</v>
      </c>
      <c r="B1941" s="9" t="s">
        <v>1989</v>
      </c>
      <c r="C1941" s="10" t="s">
        <v>68</v>
      </c>
      <c r="D1941" s="11">
        <v>5</v>
      </c>
      <c r="E1941" s="10" t="s">
        <v>42</v>
      </c>
      <c r="F1941" s="12" t="s">
        <v>22</v>
      </c>
      <c r="G1941" s="12" t="s">
        <v>23</v>
      </c>
      <c r="H1941" s="11">
        <v>13</v>
      </c>
      <c r="I1941" s="11" t="s">
        <v>24</v>
      </c>
      <c r="J1941" s="11">
        <v>103857</v>
      </c>
      <c r="K1941" s="11">
        <v>339</v>
      </c>
      <c r="L1941" s="12" t="s">
        <v>25</v>
      </c>
      <c r="M1941" s="12" t="s">
        <v>26</v>
      </c>
      <c r="N1941" s="12" t="s">
        <v>36</v>
      </c>
      <c r="O1941" s="12" t="s">
        <v>48</v>
      </c>
      <c r="P1941" s="14">
        <v>34</v>
      </c>
      <c r="Q1941" s="14">
        <v>8</v>
      </c>
      <c r="R1941" s="14">
        <v>1</v>
      </c>
      <c r="S1941" s="14">
        <v>1e-7</v>
      </c>
    </row>
    <row r="1942" ht="15" spans="1:19">
      <c r="A1942" s="8">
        <v>1941</v>
      </c>
      <c r="B1942" s="9" t="s">
        <v>1990</v>
      </c>
      <c r="C1942" s="10" t="s">
        <v>33</v>
      </c>
      <c r="D1942" s="11">
        <v>13</v>
      </c>
      <c r="E1942" s="10" t="s">
        <v>21</v>
      </c>
      <c r="F1942" s="12" t="s">
        <v>39</v>
      </c>
      <c r="G1942" s="12" t="s">
        <v>40</v>
      </c>
      <c r="H1942" s="11">
        <v>20</v>
      </c>
      <c r="I1942" s="11" t="s">
        <v>24</v>
      </c>
      <c r="J1942" s="11">
        <v>18518</v>
      </c>
      <c r="K1942" s="11">
        <v>1047</v>
      </c>
      <c r="L1942" s="12" t="s">
        <v>47</v>
      </c>
      <c r="M1942" s="12" t="s">
        <v>31</v>
      </c>
      <c r="N1942" s="12" t="s">
        <v>36</v>
      </c>
      <c r="O1942" s="12" t="s">
        <v>48</v>
      </c>
      <c r="P1942" s="14">
        <v>7</v>
      </c>
      <c r="Q1942" s="14">
        <v>2</v>
      </c>
      <c r="R1942" s="14">
        <v>1e-7</v>
      </c>
      <c r="S1942" s="14">
        <v>1</v>
      </c>
    </row>
    <row r="1943" ht="15" spans="1:19">
      <c r="A1943" s="8">
        <v>1942</v>
      </c>
      <c r="B1943" s="9" t="s">
        <v>1991</v>
      </c>
      <c r="C1943" s="10" t="s">
        <v>20</v>
      </c>
      <c r="D1943" s="11">
        <v>3</v>
      </c>
      <c r="E1943" s="10" t="s">
        <v>42</v>
      </c>
      <c r="F1943" s="12" t="s">
        <v>52</v>
      </c>
      <c r="G1943" s="12" t="s">
        <v>23</v>
      </c>
      <c r="H1943" s="11">
        <v>12</v>
      </c>
      <c r="I1943" s="11" t="s">
        <v>24</v>
      </c>
      <c r="J1943" s="11">
        <v>40606</v>
      </c>
      <c r="K1943" s="11">
        <v>692</v>
      </c>
      <c r="L1943" s="12" t="s">
        <v>25</v>
      </c>
      <c r="M1943" s="12" t="s">
        <v>31</v>
      </c>
      <c r="N1943" s="12" t="s">
        <v>36</v>
      </c>
      <c r="O1943" s="12" t="s">
        <v>28</v>
      </c>
      <c r="P1943" s="14">
        <v>754</v>
      </c>
      <c r="Q1943" s="14">
        <v>107</v>
      </c>
      <c r="R1943" s="14">
        <v>212</v>
      </c>
      <c r="S1943" s="14">
        <v>151</v>
      </c>
    </row>
    <row r="1944" ht="15" spans="1:19">
      <c r="A1944" s="8">
        <v>1943</v>
      </c>
      <c r="B1944" s="9" t="s">
        <v>1992</v>
      </c>
      <c r="C1944" s="10" t="s">
        <v>38</v>
      </c>
      <c r="D1944" s="11">
        <v>23</v>
      </c>
      <c r="E1944" s="10" t="s">
        <v>58</v>
      </c>
      <c r="F1944" s="12" t="s">
        <v>39</v>
      </c>
      <c r="G1944" s="12" t="s">
        <v>23</v>
      </c>
      <c r="H1944" s="11">
        <v>34</v>
      </c>
      <c r="I1944" s="11" t="s">
        <v>65</v>
      </c>
      <c r="J1944" s="11">
        <v>66092</v>
      </c>
      <c r="K1944" s="11">
        <v>189</v>
      </c>
      <c r="L1944" s="12" t="s">
        <v>47</v>
      </c>
      <c r="M1944" s="12" t="s">
        <v>26</v>
      </c>
      <c r="N1944" s="12" t="s">
        <v>27</v>
      </c>
      <c r="O1944" s="12" t="s">
        <v>28</v>
      </c>
      <c r="P1944" s="14">
        <v>43</v>
      </c>
      <c r="Q1944" s="14">
        <v>7</v>
      </c>
      <c r="R1944" s="14">
        <v>2</v>
      </c>
      <c r="S1944" s="14">
        <v>4</v>
      </c>
    </row>
    <row r="1945" ht="15" spans="1:19">
      <c r="A1945" s="8">
        <v>1944</v>
      </c>
      <c r="B1945" s="9" t="s">
        <v>1993</v>
      </c>
      <c r="C1945" s="10" t="s">
        <v>38</v>
      </c>
      <c r="D1945" s="11">
        <v>41</v>
      </c>
      <c r="E1945" s="10" t="s">
        <v>21</v>
      </c>
      <c r="F1945" s="12" t="s">
        <v>39</v>
      </c>
      <c r="G1945" s="12" t="s">
        <v>23</v>
      </c>
      <c r="H1945" s="11">
        <v>511</v>
      </c>
      <c r="I1945" s="11" t="s">
        <v>24</v>
      </c>
      <c r="J1945" s="11">
        <v>12509</v>
      </c>
      <c r="K1945" s="11">
        <v>450</v>
      </c>
      <c r="L1945" s="12" t="s">
        <v>43</v>
      </c>
      <c r="M1945" s="12" t="s">
        <v>31</v>
      </c>
      <c r="N1945" s="12" t="s">
        <v>36</v>
      </c>
      <c r="O1945" s="12" t="s">
        <v>28</v>
      </c>
      <c r="P1945" s="14">
        <v>52</v>
      </c>
      <c r="Q1945" s="14">
        <v>25</v>
      </c>
      <c r="R1945" s="14">
        <v>1e-7</v>
      </c>
      <c r="S1945" s="14">
        <v>4</v>
      </c>
    </row>
    <row r="1946" ht="15" spans="1:19">
      <c r="A1946" s="8">
        <v>1945</v>
      </c>
      <c r="B1946" s="9" t="s">
        <v>1994</v>
      </c>
      <c r="C1946" s="10" t="s">
        <v>20</v>
      </c>
      <c r="D1946" s="11">
        <v>8</v>
      </c>
      <c r="E1946" s="10" t="s">
        <v>34</v>
      </c>
      <c r="F1946" s="12" t="s">
        <v>52</v>
      </c>
      <c r="G1946" s="12" t="s">
        <v>23</v>
      </c>
      <c r="H1946" s="11">
        <v>28</v>
      </c>
      <c r="I1946" s="11" t="s">
        <v>54</v>
      </c>
      <c r="J1946" s="11">
        <v>2099903</v>
      </c>
      <c r="K1946" s="11">
        <v>16900</v>
      </c>
      <c r="L1946" s="12" t="s">
        <v>50</v>
      </c>
      <c r="M1946" s="12" t="s">
        <v>26</v>
      </c>
      <c r="N1946" s="12" t="s">
        <v>36</v>
      </c>
      <c r="O1946" s="12" t="s">
        <v>28</v>
      </c>
      <c r="P1946" s="14">
        <v>56</v>
      </c>
      <c r="Q1946" s="14">
        <v>1</v>
      </c>
      <c r="R1946" s="14">
        <v>7</v>
      </c>
      <c r="S1946" s="14">
        <v>9</v>
      </c>
    </row>
    <row r="1947" ht="15" spans="1:19">
      <c r="A1947" s="8">
        <v>1946</v>
      </c>
      <c r="B1947" s="9" t="s">
        <v>1995</v>
      </c>
      <c r="C1947" s="10" t="s">
        <v>20</v>
      </c>
      <c r="D1947" s="11">
        <v>2</v>
      </c>
      <c r="E1947" s="10" t="s">
        <v>21</v>
      </c>
      <c r="F1947" s="12" t="s">
        <v>60</v>
      </c>
      <c r="G1947" s="12" t="s">
        <v>23</v>
      </c>
      <c r="H1947" s="11">
        <v>9</v>
      </c>
      <c r="I1947" s="11" t="s">
        <v>65</v>
      </c>
      <c r="J1947" s="11">
        <v>311421</v>
      </c>
      <c r="K1947" s="11">
        <v>1201</v>
      </c>
      <c r="L1947" s="12" t="s">
        <v>25</v>
      </c>
      <c r="M1947" s="12" t="s">
        <v>31</v>
      </c>
      <c r="N1947" s="12" t="s">
        <v>36</v>
      </c>
      <c r="O1947" s="12" t="s">
        <v>28</v>
      </c>
      <c r="P1947" s="14">
        <v>5269</v>
      </c>
      <c r="Q1947" s="14">
        <v>734</v>
      </c>
      <c r="R1947" s="14">
        <v>3638</v>
      </c>
      <c r="S1947" s="14">
        <v>646</v>
      </c>
    </row>
    <row r="1948" ht="15" spans="1:19">
      <c r="A1948" s="8">
        <v>1947</v>
      </c>
      <c r="B1948" s="9" t="s">
        <v>1996</v>
      </c>
      <c r="C1948" s="10" t="s">
        <v>33</v>
      </c>
      <c r="D1948" s="11">
        <v>33</v>
      </c>
      <c r="E1948" s="10" t="s">
        <v>21</v>
      </c>
      <c r="F1948" s="12" t="s">
        <v>39</v>
      </c>
      <c r="G1948" s="12" t="s">
        <v>23</v>
      </c>
      <c r="H1948" s="11">
        <v>61</v>
      </c>
      <c r="I1948" s="11" t="s">
        <v>65</v>
      </c>
      <c r="J1948" s="11">
        <v>396589</v>
      </c>
      <c r="K1948" s="11">
        <v>417</v>
      </c>
      <c r="L1948" s="12" t="s">
        <v>47</v>
      </c>
      <c r="M1948" s="12" t="s">
        <v>31</v>
      </c>
      <c r="N1948" s="12" t="s">
        <v>27</v>
      </c>
      <c r="O1948" s="12" t="s">
        <v>28</v>
      </c>
      <c r="P1948" s="14">
        <v>1970</v>
      </c>
      <c r="Q1948" s="14">
        <v>55</v>
      </c>
      <c r="R1948" s="14">
        <v>764</v>
      </c>
      <c r="S1948" s="14">
        <v>32</v>
      </c>
    </row>
    <row r="1949" ht="15" spans="1:19">
      <c r="A1949" s="8">
        <v>1948</v>
      </c>
      <c r="B1949" s="9" t="s">
        <v>1997</v>
      </c>
      <c r="C1949" s="10" t="s">
        <v>20</v>
      </c>
      <c r="D1949" s="11">
        <v>5</v>
      </c>
      <c r="E1949" s="10" t="s">
        <v>58</v>
      </c>
      <c r="F1949" s="12" t="s">
        <v>52</v>
      </c>
      <c r="G1949" s="12" t="s">
        <v>40</v>
      </c>
      <c r="H1949" s="11">
        <v>22</v>
      </c>
      <c r="I1949" s="11" t="s">
        <v>24</v>
      </c>
      <c r="J1949" s="11">
        <v>24750</v>
      </c>
      <c r="K1949" s="11">
        <v>119</v>
      </c>
      <c r="L1949" s="12" t="s">
        <v>25</v>
      </c>
      <c r="M1949" s="12" t="s">
        <v>26</v>
      </c>
      <c r="N1949" s="12" t="s">
        <v>36</v>
      </c>
      <c r="O1949" s="12" t="s">
        <v>28</v>
      </c>
      <c r="P1949" s="14">
        <v>100</v>
      </c>
      <c r="Q1949" s="14">
        <v>25</v>
      </c>
      <c r="R1949" s="14">
        <v>5</v>
      </c>
      <c r="S1949" s="14">
        <v>5</v>
      </c>
    </row>
    <row r="1950" ht="15" spans="1:19">
      <c r="A1950" s="8">
        <v>1949</v>
      </c>
      <c r="B1950" s="9" t="s">
        <v>1998</v>
      </c>
      <c r="C1950" s="10" t="s">
        <v>38</v>
      </c>
      <c r="D1950" s="11">
        <v>11</v>
      </c>
      <c r="E1950" s="10" t="s">
        <v>58</v>
      </c>
      <c r="F1950" s="12" t="s">
        <v>52</v>
      </c>
      <c r="G1950" s="12" t="s">
        <v>23</v>
      </c>
      <c r="H1950" s="11">
        <v>34</v>
      </c>
      <c r="I1950" s="11" t="s">
        <v>24</v>
      </c>
      <c r="J1950" s="11">
        <v>20959</v>
      </c>
      <c r="K1950" s="11">
        <v>449</v>
      </c>
      <c r="L1950" s="12" t="s">
        <v>47</v>
      </c>
      <c r="M1950" s="12" t="s">
        <v>26</v>
      </c>
      <c r="N1950" s="12" t="s">
        <v>27</v>
      </c>
      <c r="O1950" s="12" t="s">
        <v>48</v>
      </c>
      <c r="P1950" s="14">
        <v>12</v>
      </c>
      <c r="Q1950" s="14">
        <v>1</v>
      </c>
      <c r="R1950" s="14">
        <v>1e-7</v>
      </c>
      <c r="S1950" s="14">
        <v>3</v>
      </c>
    </row>
    <row r="1951" ht="15" spans="1:19">
      <c r="A1951" s="8">
        <v>1950</v>
      </c>
      <c r="B1951" s="9" t="s">
        <v>1999</v>
      </c>
      <c r="C1951" s="10" t="s">
        <v>30</v>
      </c>
      <c r="D1951" s="11">
        <v>35</v>
      </c>
      <c r="E1951" s="10" t="s">
        <v>21</v>
      </c>
      <c r="F1951" s="12" t="s">
        <v>39</v>
      </c>
      <c r="G1951" s="12" t="s">
        <v>23</v>
      </c>
      <c r="H1951" s="11">
        <v>72</v>
      </c>
      <c r="I1951" s="11" t="s">
        <v>24</v>
      </c>
      <c r="J1951" s="11">
        <v>630144</v>
      </c>
      <c r="K1951" s="11">
        <v>226</v>
      </c>
      <c r="L1951" s="12" t="s">
        <v>47</v>
      </c>
      <c r="M1951" s="12" t="s">
        <v>26</v>
      </c>
      <c r="N1951" s="12" t="s">
        <v>36</v>
      </c>
      <c r="O1951" s="12" t="s">
        <v>28</v>
      </c>
      <c r="P1951" s="14">
        <v>612</v>
      </c>
      <c r="Q1951" s="14">
        <v>13</v>
      </c>
      <c r="R1951" s="14">
        <v>152</v>
      </c>
      <c r="S1951" s="14">
        <v>308</v>
      </c>
    </row>
    <row r="1952" ht="15" spans="1:19">
      <c r="A1952" s="8">
        <v>1951</v>
      </c>
      <c r="B1952" s="9" t="s">
        <v>2000</v>
      </c>
      <c r="C1952" s="10" t="s">
        <v>20</v>
      </c>
      <c r="D1952" s="11">
        <v>13</v>
      </c>
      <c r="E1952" s="10" t="s">
        <v>34</v>
      </c>
      <c r="F1952" s="12" t="s">
        <v>52</v>
      </c>
      <c r="G1952" s="12" t="s">
        <v>23</v>
      </c>
      <c r="H1952" s="11">
        <v>43</v>
      </c>
      <c r="I1952" s="11" t="s">
        <v>24</v>
      </c>
      <c r="J1952" s="11">
        <v>14025</v>
      </c>
      <c r="K1952" s="11">
        <v>1972</v>
      </c>
      <c r="L1952" s="12" t="s">
        <v>47</v>
      </c>
      <c r="M1952" s="12" t="s">
        <v>26</v>
      </c>
      <c r="N1952" s="12" t="s">
        <v>36</v>
      </c>
      <c r="O1952" s="12" t="s">
        <v>28</v>
      </c>
      <c r="P1952" s="14">
        <v>17</v>
      </c>
      <c r="Q1952" s="14">
        <v>1</v>
      </c>
      <c r="R1952" s="14">
        <v>1e-7</v>
      </c>
      <c r="S1952" s="14">
        <v>1</v>
      </c>
    </row>
    <row r="1953" ht="15" spans="1:19">
      <c r="A1953" s="8">
        <v>1952</v>
      </c>
      <c r="B1953" s="9" t="s">
        <v>2001</v>
      </c>
      <c r="C1953" s="10" t="s">
        <v>33</v>
      </c>
      <c r="D1953" s="11">
        <v>11</v>
      </c>
      <c r="E1953" s="10" t="s">
        <v>21</v>
      </c>
      <c r="F1953" s="12" t="s">
        <v>60</v>
      </c>
      <c r="G1953" s="12" t="s">
        <v>23</v>
      </c>
      <c r="H1953" s="11">
        <v>22</v>
      </c>
      <c r="I1953" s="11" t="s">
        <v>65</v>
      </c>
      <c r="J1953" s="11">
        <v>65945</v>
      </c>
      <c r="K1953" s="11">
        <v>450</v>
      </c>
      <c r="L1953" s="12" t="s">
        <v>25</v>
      </c>
      <c r="M1953" s="12" t="s">
        <v>26</v>
      </c>
      <c r="N1953" s="12" t="s">
        <v>27</v>
      </c>
      <c r="O1953" s="12" t="s">
        <v>48</v>
      </c>
      <c r="P1953" s="14">
        <v>98</v>
      </c>
      <c r="Q1953" s="14">
        <v>17</v>
      </c>
      <c r="R1953" s="14">
        <v>3</v>
      </c>
      <c r="S1953" s="14">
        <v>6</v>
      </c>
    </row>
    <row r="1954" ht="15" spans="1:19">
      <c r="A1954" s="8">
        <v>1953</v>
      </c>
      <c r="B1954" s="9" t="s">
        <v>2002</v>
      </c>
      <c r="C1954" s="10" t="s">
        <v>38</v>
      </c>
      <c r="D1954" s="11">
        <v>7</v>
      </c>
      <c r="E1954" s="10" t="s">
        <v>42</v>
      </c>
      <c r="F1954" s="12" t="s">
        <v>52</v>
      </c>
      <c r="G1954" s="12" t="s">
        <v>23</v>
      </c>
      <c r="H1954" s="11">
        <v>15</v>
      </c>
      <c r="I1954" s="11" t="s">
        <v>24</v>
      </c>
      <c r="J1954" s="11">
        <v>38864</v>
      </c>
      <c r="K1954" s="11">
        <v>218</v>
      </c>
      <c r="L1954" s="12" t="s">
        <v>47</v>
      </c>
      <c r="M1954" s="12" t="s">
        <v>31</v>
      </c>
      <c r="N1954" s="12" t="s">
        <v>36</v>
      </c>
      <c r="O1954" s="12" t="s">
        <v>48</v>
      </c>
      <c r="P1954" s="14">
        <v>23</v>
      </c>
      <c r="Q1954" s="14">
        <v>1e-7</v>
      </c>
      <c r="R1954" s="14">
        <v>3</v>
      </c>
      <c r="S1954" s="14">
        <v>1</v>
      </c>
    </row>
    <row r="1955" ht="15" spans="1:19">
      <c r="A1955" s="8">
        <v>1954</v>
      </c>
      <c r="B1955" s="9" t="s">
        <v>2003</v>
      </c>
      <c r="C1955" s="10" t="s">
        <v>20</v>
      </c>
      <c r="D1955" s="11">
        <v>9</v>
      </c>
      <c r="E1955" s="10" t="s">
        <v>46</v>
      </c>
      <c r="F1955" s="12" t="s">
        <v>39</v>
      </c>
      <c r="G1955" s="12" t="s">
        <v>23</v>
      </c>
      <c r="H1955" s="11">
        <v>21</v>
      </c>
      <c r="I1955" s="11" t="s">
        <v>24</v>
      </c>
      <c r="J1955" s="11">
        <v>23561</v>
      </c>
      <c r="K1955" s="11">
        <v>23</v>
      </c>
      <c r="L1955" s="12" t="s">
        <v>25</v>
      </c>
      <c r="M1955" s="12" t="s">
        <v>26</v>
      </c>
      <c r="N1955" s="12" t="s">
        <v>36</v>
      </c>
      <c r="O1955" s="12" t="s">
        <v>28</v>
      </c>
      <c r="P1955" s="14">
        <v>7</v>
      </c>
      <c r="Q1955" s="14">
        <v>5</v>
      </c>
      <c r="R1955" s="14">
        <v>4</v>
      </c>
      <c r="S1955" s="14">
        <v>4</v>
      </c>
    </row>
    <row r="1956" ht="15" spans="1:19">
      <c r="A1956" s="8">
        <v>1955</v>
      </c>
      <c r="B1956" s="9" t="s">
        <v>2004</v>
      </c>
      <c r="C1956" s="10" t="s">
        <v>30</v>
      </c>
      <c r="D1956" s="11">
        <v>12</v>
      </c>
      <c r="E1956" s="10" t="s">
        <v>21</v>
      </c>
      <c r="F1956" s="12" t="s">
        <v>39</v>
      </c>
      <c r="G1956" s="12" t="s">
        <v>23</v>
      </c>
      <c r="H1956" s="11">
        <v>19</v>
      </c>
      <c r="I1956" s="11" t="s">
        <v>54</v>
      </c>
      <c r="J1956" s="11">
        <v>9776</v>
      </c>
      <c r="K1956" s="11">
        <v>193</v>
      </c>
      <c r="L1956" s="12" t="s">
        <v>47</v>
      </c>
      <c r="M1956" s="12" t="s">
        <v>26</v>
      </c>
      <c r="N1956" s="12" t="s">
        <v>36</v>
      </c>
      <c r="O1956" s="12" t="s">
        <v>28</v>
      </c>
      <c r="P1956" s="14">
        <v>34</v>
      </c>
      <c r="Q1956" s="14">
        <v>1</v>
      </c>
      <c r="R1956" s="14">
        <v>6</v>
      </c>
      <c r="S1956" s="14">
        <v>6</v>
      </c>
    </row>
    <row r="1957" ht="15" spans="1:19">
      <c r="A1957" s="8">
        <v>1956</v>
      </c>
      <c r="B1957" s="9" t="s">
        <v>2005</v>
      </c>
      <c r="C1957" s="10" t="s">
        <v>38</v>
      </c>
      <c r="D1957" s="11">
        <v>45</v>
      </c>
      <c r="E1957" s="10" t="s">
        <v>21</v>
      </c>
      <c r="F1957" s="12" t="s">
        <v>39</v>
      </c>
      <c r="G1957" s="12" t="s">
        <v>23</v>
      </c>
      <c r="H1957" s="11">
        <v>384</v>
      </c>
      <c r="I1957" s="11" t="s">
        <v>24</v>
      </c>
      <c r="J1957" s="11">
        <v>262518</v>
      </c>
      <c r="K1957" s="11">
        <v>76</v>
      </c>
      <c r="L1957" s="12" t="s">
        <v>43</v>
      </c>
      <c r="M1957" s="12" t="s">
        <v>44</v>
      </c>
      <c r="N1957" s="12" t="s">
        <v>36</v>
      </c>
      <c r="O1957" s="12" t="s">
        <v>28</v>
      </c>
      <c r="P1957" s="14">
        <v>1087</v>
      </c>
      <c r="Q1957" s="14">
        <v>105</v>
      </c>
      <c r="R1957" s="14">
        <v>234</v>
      </c>
      <c r="S1957" s="14">
        <v>520</v>
      </c>
    </row>
    <row r="1958" ht="15" spans="1:19">
      <c r="A1958" s="8">
        <v>1957</v>
      </c>
      <c r="B1958" s="9" t="s">
        <v>2006</v>
      </c>
      <c r="C1958" s="10" t="s">
        <v>20</v>
      </c>
      <c r="D1958" s="11">
        <v>5</v>
      </c>
      <c r="E1958" s="10" t="s">
        <v>46</v>
      </c>
      <c r="F1958" s="12" t="s">
        <v>52</v>
      </c>
      <c r="G1958" s="12" t="s">
        <v>40</v>
      </c>
      <c r="H1958" s="11">
        <v>15</v>
      </c>
      <c r="I1958" s="11" t="s">
        <v>24</v>
      </c>
      <c r="J1958" s="11">
        <v>17911</v>
      </c>
      <c r="K1958" s="11">
        <v>2211</v>
      </c>
      <c r="L1958" s="12" t="s">
        <v>25</v>
      </c>
      <c r="M1958" s="12" t="s">
        <v>26</v>
      </c>
      <c r="N1958" s="12" t="s">
        <v>36</v>
      </c>
      <c r="O1958" s="12" t="s">
        <v>28</v>
      </c>
      <c r="P1958" s="14">
        <v>836</v>
      </c>
      <c r="Q1958" s="14">
        <v>161</v>
      </c>
      <c r="R1958" s="14">
        <v>56</v>
      </c>
      <c r="S1958" s="14">
        <v>20</v>
      </c>
    </row>
    <row r="1959" ht="15" spans="1:19">
      <c r="A1959" s="8">
        <v>1958</v>
      </c>
      <c r="B1959" s="9" t="s">
        <v>2007</v>
      </c>
      <c r="C1959" s="10" t="s">
        <v>38</v>
      </c>
      <c r="D1959" s="11">
        <v>15</v>
      </c>
      <c r="E1959" s="10" t="s">
        <v>21</v>
      </c>
      <c r="F1959" s="12" t="s">
        <v>39</v>
      </c>
      <c r="G1959" s="12" t="s">
        <v>23</v>
      </c>
      <c r="H1959" s="11">
        <v>38</v>
      </c>
      <c r="I1959" s="11" t="s">
        <v>24</v>
      </c>
      <c r="J1959" s="11">
        <v>1516685</v>
      </c>
      <c r="K1959" s="11">
        <v>338</v>
      </c>
      <c r="L1959" s="12" t="s">
        <v>47</v>
      </c>
      <c r="M1959" s="12" t="s">
        <v>26</v>
      </c>
      <c r="N1959" s="12" t="s">
        <v>36</v>
      </c>
      <c r="O1959" s="12" t="s">
        <v>28</v>
      </c>
      <c r="P1959" s="14">
        <v>36123</v>
      </c>
      <c r="Q1959" s="14">
        <v>3267</v>
      </c>
      <c r="R1959" s="14">
        <v>6098</v>
      </c>
      <c r="S1959" s="14">
        <v>3299</v>
      </c>
    </row>
    <row r="1960" ht="15" spans="1:19">
      <c r="A1960" s="8">
        <v>1959</v>
      </c>
      <c r="B1960" s="9" t="s">
        <v>2008</v>
      </c>
      <c r="C1960" s="10" t="s">
        <v>33</v>
      </c>
      <c r="D1960" s="11">
        <v>25</v>
      </c>
      <c r="E1960" s="10" t="s">
        <v>21</v>
      </c>
      <c r="F1960" s="12" t="s">
        <v>39</v>
      </c>
      <c r="G1960" s="12" t="s">
        <v>23</v>
      </c>
      <c r="H1960" s="11">
        <v>32</v>
      </c>
      <c r="I1960" s="11" t="s">
        <v>24</v>
      </c>
      <c r="J1960" s="11">
        <v>51068</v>
      </c>
      <c r="K1960" s="11">
        <v>664</v>
      </c>
      <c r="L1960" s="12" t="s">
        <v>43</v>
      </c>
      <c r="M1960" s="12" t="s">
        <v>26</v>
      </c>
      <c r="N1960" s="12" t="s">
        <v>27</v>
      </c>
      <c r="O1960" s="12" t="s">
        <v>28</v>
      </c>
      <c r="P1960" s="14">
        <v>2027</v>
      </c>
      <c r="Q1960" s="14">
        <v>211</v>
      </c>
      <c r="R1960" s="14">
        <v>478</v>
      </c>
      <c r="S1960" s="14">
        <v>995</v>
      </c>
    </row>
    <row r="1961" ht="15" spans="1:19">
      <c r="A1961" s="8">
        <v>1960</v>
      </c>
      <c r="B1961" s="9" t="s">
        <v>2009</v>
      </c>
      <c r="C1961" s="10" t="s">
        <v>30</v>
      </c>
      <c r="D1961" s="11">
        <v>5</v>
      </c>
      <c r="E1961" s="10" t="s">
        <v>21</v>
      </c>
      <c r="F1961" s="12" t="s">
        <v>22</v>
      </c>
      <c r="G1961" s="12" t="s">
        <v>23</v>
      </c>
      <c r="H1961" s="11">
        <v>15</v>
      </c>
      <c r="I1961" s="11" t="s">
        <v>24</v>
      </c>
      <c r="J1961" s="11">
        <v>10150</v>
      </c>
      <c r="K1961" s="11">
        <v>1624</v>
      </c>
      <c r="L1961" s="12" t="s">
        <v>50</v>
      </c>
      <c r="M1961" s="12" t="s">
        <v>31</v>
      </c>
      <c r="N1961" s="12" t="s">
        <v>36</v>
      </c>
      <c r="O1961" s="12" t="s">
        <v>28</v>
      </c>
      <c r="P1961" s="14">
        <v>24</v>
      </c>
      <c r="Q1961" s="14">
        <v>1</v>
      </c>
      <c r="R1961" s="14">
        <v>1e-7</v>
      </c>
      <c r="S1961" s="14">
        <v>1e-7</v>
      </c>
    </row>
    <row r="1962" ht="15" spans="1:19">
      <c r="A1962" s="8">
        <v>1961</v>
      </c>
      <c r="B1962" s="9" t="s">
        <v>2010</v>
      </c>
      <c r="C1962" s="10" t="s">
        <v>38</v>
      </c>
      <c r="D1962" s="11">
        <v>6</v>
      </c>
      <c r="E1962" s="10" t="s">
        <v>42</v>
      </c>
      <c r="F1962" s="12" t="s">
        <v>52</v>
      </c>
      <c r="G1962" s="12" t="s">
        <v>23</v>
      </c>
      <c r="H1962" s="11">
        <v>52</v>
      </c>
      <c r="I1962" s="11" t="s">
        <v>54</v>
      </c>
      <c r="J1962" s="11">
        <v>84161</v>
      </c>
      <c r="K1962" s="11">
        <v>117</v>
      </c>
      <c r="L1962" s="12" t="s">
        <v>43</v>
      </c>
      <c r="M1962" s="12" t="s">
        <v>44</v>
      </c>
      <c r="N1962" s="12" t="s">
        <v>36</v>
      </c>
      <c r="O1962" s="12" t="s">
        <v>28</v>
      </c>
      <c r="P1962" s="14">
        <v>139</v>
      </c>
      <c r="Q1962" s="14">
        <v>15</v>
      </c>
      <c r="R1962" s="14">
        <v>7</v>
      </c>
      <c r="S1962" s="14">
        <v>23</v>
      </c>
    </row>
    <row r="1963" ht="15" spans="1:19">
      <c r="A1963" s="8">
        <v>1962</v>
      </c>
      <c r="B1963" s="9" t="s">
        <v>2011</v>
      </c>
      <c r="C1963" s="10" t="s">
        <v>33</v>
      </c>
      <c r="D1963" s="11">
        <v>18</v>
      </c>
      <c r="E1963" s="10" t="s">
        <v>58</v>
      </c>
      <c r="F1963" s="12" t="s">
        <v>35</v>
      </c>
      <c r="G1963" s="12" t="s">
        <v>23</v>
      </c>
      <c r="H1963" s="11">
        <v>24</v>
      </c>
      <c r="I1963" s="11" t="s">
        <v>24</v>
      </c>
      <c r="J1963" s="11">
        <v>45041</v>
      </c>
      <c r="K1963" s="11">
        <v>66</v>
      </c>
      <c r="L1963" s="12" t="s">
        <v>47</v>
      </c>
      <c r="M1963" s="12" t="s">
        <v>31</v>
      </c>
      <c r="N1963" s="12" t="s">
        <v>36</v>
      </c>
      <c r="O1963" s="12" t="s">
        <v>28</v>
      </c>
      <c r="P1963" s="14">
        <v>814</v>
      </c>
      <c r="Q1963" s="14">
        <v>11</v>
      </c>
      <c r="R1963" s="14">
        <v>69</v>
      </c>
      <c r="S1963" s="14">
        <v>86</v>
      </c>
    </row>
    <row r="1964" ht="15" spans="1:19">
      <c r="A1964" s="8">
        <v>1963</v>
      </c>
      <c r="B1964" s="9" t="s">
        <v>2012</v>
      </c>
      <c r="C1964" s="10" t="s">
        <v>20</v>
      </c>
      <c r="D1964" s="11">
        <v>7</v>
      </c>
      <c r="E1964" s="10" t="s">
        <v>21</v>
      </c>
      <c r="F1964" s="12" t="s">
        <v>52</v>
      </c>
      <c r="G1964" s="12" t="s">
        <v>23</v>
      </c>
      <c r="H1964" s="11">
        <v>13</v>
      </c>
      <c r="I1964" s="11" t="s">
        <v>65</v>
      </c>
      <c r="J1964" s="11">
        <v>80815</v>
      </c>
      <c r="K1964" s="11">
        <v>793</v>
      </c>
      <c r="L1964" s="12" t="s">
        <v>25</v>
      </c>
      <c r="M1964" s="12" t="s">
        <v>31</v>
      </c>
      <c r="N1964" s="12" t="s">
        <v>27</v>
      </c>
      <c r="O1964" s="12" t="s">
        <v>28</v>
      </c>
      <c r="P1964" s="14">
        <v>186</v>
      </c>
      <c r="Q1964" s="14">
        <v>15</v>
      </c>
      <c r="R1964" s="14">
        <v>30</v>
      </c>
      <c r="S1964" s="14">
        <v>15</v>
      </c>
    </row>
    <row r="1965" ht="15" spans="1:19">
      <c r="A1965" s="8">
        <v>1964</v>
      </c>
      <c r="B1965" s="9" t="s">
        <v>2013</v>
      </c>
      <c r="C1965" s="10" t="s">
        <v>68</v>
      </c>
      <c r="D1965" s="11">
        <v>37</v>
      </c>
      <c r="E1965" s="10" t="s">
        <v>21</v>
      </c>
      <c r="F1965" s="12" t="s">
        <v>52</v>
      </c>
      <c r="G1965" s="12" t="s">
        <v>23</v>
      </c>
      <c r="H1965" s="11">
        <v>61</v>
      </c>
      <c r="I1965" s="11" t="s">
        <v>24</v>
      </c>
      <c r="J1965" s="11">
        <v>43166</v>
      </c>
      <c r="K1965" s="11">
        <v>536</v>
      </c>
      <c r="L1965" s="12" t="s">
        <v>47</v>
      </c>
      <c r="M1965" s="12" t="s">
        <v>31</v>
      </c>
      <c r="N1965" s="12" t="s">
        <v>27</v>
      </c>
      <c r="O1965" s="12" t="s">
        <v>48</v>
      </c>
      <c r="P1965" s="14">
        <v>1143</v>
      </c>
      <c r="Q1965" s="14">
        <v>102</v>
      </c>
      <c r="R1965" s="14">
        <v>219</v>
      </c>
      <c r="S1965" s="14">
        <v>125</v>
      </c>
    </row>
    <row r="1966" ht="15" spans="1:19">
      <c r="A1966" s="8">
        <v>1965</v>
      </c>
      <c r="B1966" s="9" t="s">
        <v>2014</v>
      </c>
      <c r="C1966" s="10" t="s">
        <v>38</v>
      </c>
      <c r="D1966" s="11">
        <v>15</v>
      </c>
      <c r="E1966" s="10" t="s">
        <v>58</v>
      </c>
      <c r="F1966" s="12" t="s">
        <v>39</v>
      </c>
      <c r="G1966" s="12" t="s">
        <v>40</v>
      </c>
      <c r="H1966" s="11">
        <v>18</v>
      </c>
      <c r="I1966" s="11" t="s">
        <v>24</v>
      </c>
      <c r="J1966" s="11">
        <v>18518</v>
      </c>
      <c r="K1966" s="11">
        <v>1047</v>
      </c>
      <c r="L1966" s="12" t="s">
        <v>47</v>
      </c>
      <c r="M1966" s="12" t="s">
        <v>26</v>
      </c>
      <c r="N1966" s="12" t="s">
        <v>36</v>
      </c>
      <c r="O1966" s="12" t="s">
        <v>48</v>
      </c>
      <c r="P1966" s="14">
        <v>14</v>
      </c>
      <c r="Q1966" s="14">
        <v>1e-7</v>
      </c>
      <c r="R1966" s="14">
        <v>4</v>
      </c>
      <c r="S1966" s="14">
        <v>1</v>
      </c>
    </row>
    <row r="1967" ht="15" spans="1:19">
      <c r="A1967" s="8">
        <v>1966</v>
      </c>
      <c r="B1967" s="9" t="s">
        <v>2015</v>
      </c>
      <c r="C1967" s="10" t="s">
        <v>20</v>
      </c>
      <c r="D1967" s="11">
        <v>20</v>
      </c>
      <c r="E1967" s="10" t="s">
        <v>58</v>
      </c>
      <c r="F1967" s="12" t="s">
        <v>52</v>
      </c>
      <c r="G1967" s="12" t="s">
        <v>23</v>
      </c>
      <c r="H1967" s="11">
        <v>32</v>
      </c>
      <c r="I1967" s="11" t="s">
        <v>54</v>
      </c>
      <c r="J1967" s="11">
        <v>119912</v>
      </c>
      <c r="K1967" s="11">
        <v>223</v>
      </c>
      <c r="L1967" s="12" t="s">
        <v>25</v>
      </c>
      <c r="M1967" s="12" t="s">
        <v>26</v>
      </c>
      <c r="N1967" s="12" t="s">
        <v>27</v>
      </c>
      <c r="O1967" s="12" t="s">
        <v>48</v>
      </c>
      <c r="P1967" s="14">
        <v>29</v>
      </c>
      <c r="Q1967" s="14">
        <v>1e-7</v>
      </c>
      <c r="R1967" s="14">
        <v>4</v>
      </c>
      <c r="S1967" s="14">
        <v>4</v>
      </c>
    </row>
    <row r="1968" ht="15" spans="1:19">
      <c r="A1968" s="8">
        <v>1967</v>
      </c>
      <c r="B1968" s="9" t="s">
        <v>2016</v>
      </c>
      <c r="C1968" s="10" t="s">
        <v>38</v>
      </c>
      <c r="D1968" s="11">
        <v>10</v>
      </c>
      <c r="E1968" s="10" t="s">
        <v>42</v>
      </c>
      <c r="F1968" s="12" t="s">
        <v>35</v>
      </c>
      <c r="G1968" s="12" t="s">
        <v>23</v>
      </c>
      <c r="H1968" s="11">
        <v>22</v>
      </c>
      <c r="I1968" s="11" t="s">
        <v>24</v>
      </c>
      <c r="J1968" s="11">
        <v>89983</v>
      </c>
      <c r="K1968" s="11">
        <v>493</v>
      </c>
      <c r="L1968" s="12" t="s">
        <v>47</v>
      </c>
      <c r="M1968" s="12" t="s">
        <v>26</v>
      </c>
      <c r="N1968" s="12" t="s">
        <v>27</v>
      </c>
      <c r="O1968" s="12" t="s">
        <v>48</v>
      </c>
      <c r="P1968" s="14">
        <v>112</v>
      </c>
      <c r="Q1968" s="14">
        <v>5</v>
      </c>
      <c r="R1968" s="14">
        <v>1e-7</v>
      </c>
      <c r="S1968" s="14">
        <v>1</v>
      </c>
    </row>
    <row r="1969" ht="15" spans="1:19">
      <c r="A1969" s="8">
        <v>1968</v>
      </c>
      <c r="B1969" s="9" t="s">
        <v>2017</v>
      </c>
      <c r="C1969" s="10" t="s">
        <v>20</v>
      </c>
      <c r="D1969" s="11">
        <v>1</v>
      </c>
      <c r="E1969" s="10" t="s">
        <v>34</v>
      </c>
      <c r="F1969" s="12" t="s">
        <v>22</v>
      </c>
      <c r="G1969" s="12" t="s">
        <v>23</v>
      </c>
      <c r="H1969" s="11">
        <v>7</v>
      </c>
      <c r="I1969" s="11" t="s">
        <v>24</v>
      </c>
      <c r="J1969" s="11">
        <v>49950</v>
      </c>
      <c r="K1969" s="11">
        <v>92</v>
      </c>
      <c r="L1969" s="12" t="s">
        <v>25</v>
      </c>
      <c r="M1969" s="12" t="s">
        <v>26</v>
      </c>
      <c r="N1969" s="12" t="s">
        <v>36</v>
      </c>
      <c r="O1969" s="12" t="s">
        <v>28</v>
      </c>
      <c r="P1969" s="14">
        <v>332</v>
      </c>
      <c r="Q1969" s="14">
        <v>30</v>
      </c>
      <c r="R1969" s="14">
        <v>70</v>
      </c>
      <c r="S1969" s="14">
        <v>38</v>
      </c>
    </row>
    <row r="1970" ht="15" spans="1:19">
      <c r="A1970" s="8">
        <v>1969</v>
      </c>
      <c r="B1970" s="9" t="s">
        <v>2018</v>
      </c>
      <c r="C1970" s="10" t="s">
        <v>38</v>
      </c>
      <c r="D1970" s="11">
        <v>3</v>
      </c>
      <c r="E1970" s="10" t="s">
        <v>42</v>
      </c>
      <c r="F1970" s="12" t="s">
        <v>35</v>
      </c>
      <c r="G1970" s="12" t="s">
        <v>23</v>
      </c>
      <c r="H1970" s="11">
        <v>22</v>
      </c>
      <c r="I1970" s="11" t="s">
        <v>24</v>
      </c>
      <c r="J1970" s="11">
        <v>29138</v>
      </c>
      <c r="K1970" s="11">
        <v>255</v>
      </c>
      <c r="L1970" s="12" t="s">
        <v>43</v>
      </c>
      <c r="M1970" s="12" t="s">
        <v>26</v>
      </c>
      <c r="N1970" s="12" t="s">
        <v>36</v>
      </c>
      <c r="O1970" s="12" t="s">
        <v>48</v>
      </c>
      <c r="P1970" s="14">
        <v>1741</v>
      </c>
      <c r="Q1970" s="14">
        <v>378</v>
      </c>
      <c r="R1970" s="14">
        <v>135</v>
      </c>
      <c r="S1970" s="14">
        <v>477</v>
      </c>
    </row>
    <row r="1971" ht="15" spans="1:19">
      <c r="A1971" s="8">
        <v>1970</v>
      </c>
      <c r="B1971" s="9" t="s">
        <v>2019</v>
      </c>
      <c r="C1971" s="10" t="s">
        <v>33</v>
      </c>
      <c r="D1971" s="11">
        <v>66</v>
      </c>
      <c r="E1971" s="10" t="s">
        <v>42</v>
      </c>
      <c r="F1971" s="12" t="s">
        <v>60</v>
      </c>
      <c r="G1971" s="12" t="s">
        <v>23</v>
      </c>
      <c r="H1971" s="11">
        <v>263</v>
      </c>
      <c r="I1971" s="11" t="s">
        <v>24</v>
      </c>
      <c r="J1971" s="11">
        <v>93314</v>
      </c>
      <c r="K1971" s="11">
        <v>110</v>
      </c>
      <c r="L1971" s="12" t="s">
        <v>43</v>
      </c>
      <c r="M1971" s="12" t="s">
        <v>44</v>
      </c>
      <c r="N1971" s="12" t="s">
        <v>27</v>
      </c>
      <c r="O1971" s="12" t="s">
        <v>28</v>
      </c>
      <c r="P1971" s="14">
        <v>3700</v>
      </c>
      <c r="Q1971" s="14">
        <v>484</v>
      </c>
      <c r="R1971" s="14">
        <v>280</v>
      </c>
      <c r="S1971" s="14">
        <v>406</v>
      </c>
    </row>
    <row r="1972" ht="15" spans="1:19">
      <c r="A1972" s="8">
        <v>1971</v>
      </c>
      <c r="B1972" s="9" t="s">
        <v>2020</v>
      </c>
      <c r="C1972" s="10" t="s">
        <v>68</v>
      </c>
      <c r="D1972" s="11">
        <v>45</v>
      </c>
      <c r="E1972" s="10" t="s">
        <v>58</v>
      </c>
      <c r="F1972" s="12" t="s">
        <v>39</v>
      </c>
      <c r="G1972" s="12" t="s">
        <v>23</v>
      </c>
      <c r="H1972" s="11">
        <v>70</v>
      </c>
      <c r="I1972" s="11" t="s">
        <v>24</v>
      </c>
      <c r="J1972" s="11">
        <v>45</v>
      </c>
      <c r="K1972" s="11">
        <v>13</v>
      </c>
      <c r="L1972" s="12" t="s">
        <v>50</v>
      </c>
      <c r="M1972" s="12" t="s">
        <v>31</v>
      </c>
      <c r="N1972" s="12" t="s">
        <v>36</v>
      </c>
      <c r="O1972" s="12" t="s">
        <v>28</v>
      </c>
      <c r="P1972" s="14">
        <v>9</v>
      </c>
      <c r="Q1972" s="14">
        <v>1</v>
      </c>
      <c r="R1972" s="14">
        <v>2</v>
      </c>
      <c r="S1972" s="14">
        <v>1e-7</v>
      </c>
    </row>
    <row r="1973" ht="15" spans="1:19">
      <c r="A1973" s="8">
        <v>1972</v>
      </c>
      <c r="B1973" s="9" t="s">
        <v>2021</v>
      </c>
      <c r="C1973" s="10" t="s">
        <v>33</v>
      </c>
      <c r="D1973" s="11">
        <v>8</v>
      </c>
      <c r="E1973" s="10" t="s">
        <v>21</v>
      </c>
      <c r="F1973" s="12" t="s">
        <v>52</v>
      </c>
      <c r="G1973" s="12" t="s">
        <v>23</v>
      </c>
      <c r="H1973" s="11">
        <v>19</v>
      </c>
      <c r="I1973" s="11" t="s">
        <v>24</v>
      </c>
      <c r="J1973" s="11">
        <v>112707</v>
      </c>
      <c r="K1973" s="11">
        <v>94</v>
      </c>
      <c r="L1973" s="12" t="s">
        <v>43</v>
      </c>
      <c r="M1973" s="12" t="s">
        <v>31</v>
      </c>
      <c r="N1973" s="12" t="s">
        <v>27</v>
      </c>
      <c r="O1973" s="12" t="s">
        <v>28</v>
      </c>
      <c r="P1973" s="14">
        <v>6303</v>
      </c>
      <c r="Q1973" s="14">
        <v>683</v>
      </c>
      <c r="R1973" s="14">
        <v>2629</v>
      </c>
      <c r="S1973" s="14">
        <v>2776</v>
      </c>
    </row>
    <row r="1974" ht="15" spans="1:19">
      <c r="A1974" s="8">
        <v>1973</v>
      </c>
      <c r="B1974" s="9" t="s">
        <v>2022</v>
      </c>
      <c r="C1974" s="10" t="s">
        <v>33</v>
      </c>
      <c r="D1974" s="11">
        <v>26</v>
      </c>
      <c r="E1974" s="10" t="s">
        <v>58</v>
      </c>
      <c r="F1974" s="12" t="s">
        <v>39</v>
      </c>
      <c r="G1974" s="12" t="s">
        <v>23</v>
      </c>
      <c r="H1974" s="11">
        <v>33</v>
      </c>
      <c r="I1974" s="11" t="s">
        <v>24</v>
      </c>
      <c r="J1974" s="11">
        <v>10688</v>
      </c>
      <c r="K1974" s="11">
        <v>567</v>
      </c>
      <c r="L1974" s="12" t="s">
        <v>47</v>
      </c>
      <c r="M1974" s="12" t="s">
        <v>26</v>
      </c>
      <c r="N1974" s="12" t="s">
        <v>27</v>
      </c>
      <c r="O1974" s="12" t="s">
        <v>48</v>
      </c>
      <c r="P1974" s="14">
        <v>42</v>
      </c>
      <c r="Q1974" s="14">
        <v>5</v>
      </c>
      <c r="R1974" s="14">
        <v>2</v>
      </c>
      <c r="S1974" s="14">
        <v>1</v>
      </c>
    </row>
    <row r="1975" ht="15" spans="1:19">
      <c r="A1975" s="8">
        <v>1974</v>
      </c>
      <c r="B1975" s="9" t="s">
        <v>2023</v>
      </c>
      <c r="C1975" s="10" t="s">
        <v>33</v>
      </c>
      <c r="D1975" s="11">
        <v>16</v>
      </c>
      <c r="E1975" s="10" t="s">
        <v>58</v>
      </c>
      <c r="F1975" s="12" t="s">
        <v>35</v>
      </c>
      <c r="G1975" s="12" t="s">
        <v>40</v>
      </c>
      <c r="H1975" s="11">
        <v>22</v>
      </c>
      <c r="I1975" s="11" t="s">
        <v>24</v>
      </c>
      <c r="J1975" s="11">
        <v>15169</v>
      </c>
      <c r="K1975" s="11">
        <v>443</v>
      </c>
      <c r="L1975" s="12" t="s">
        <v>47</v>
      </c>
      <c r="M1975" s="12" t="s">
        <v>26</v>
      </c>
      <c r="N1975" s="12" t="s">
        <v>36</v>
      </c>
      <c r="O1975" s="12" t="s">
        <v>48</v>
      </c>
      <c r="P1975" s="14">
        <v>55</v>
      </c>
      <c r="Q1975" s="14">
        <v>3</v>
      </c>
      <c r="R1975" s="14">
        <v>14</v>
      </c>
      <c r="S1975" s="14">
        <v>6</v>
      </c>
    </row>
    <row r="1976" ht="15" spans="1:19">
      <c r="A1976" s="8">
        <v>1975</v>
      </c>
      <c r="B1976" s="9" t="s">
        <v>2024</v>
      </c>
      <c r="C1976" s="10" t="s">
        <v>38</v>
      </c>
      <c r="D1976" s="11">
        <v>3</v>
      </c>
      <c r="E1976" s="10" t="s">
        <v>58</v>
      </c>
      <c r="F1976" s="12" t="s">
        <v>35</v>
      </c>
      <c r="G1976" s="12" t="s">
        <v>23</v>
      </c>
      <c r="H1976" s="11">
        <v>6</v>
      </c>
      <c r="I1976" s="11" t="s">
        <v>24</v>
      </c>
      <c r="J1976" s="11">
        <v>53834</v>
      </c>
      <c r="K1976" s="11">
        <v>1492</v>
      </c>
      <c r="L1976" s="12" t="s">
        <v>50</v>
      </c>
      <c r="M1976" s="12" t="s">
        <v>26</v>
      </c>
      <c r="N1976" s="12" t="s">
        <v>36</v>
      </c>
      <c r="O1976" s="12" t="s">
        <v>28</v>
      </c>
      <c r="P1976" s="14">
        <v>6</v>
      </c>
      <c r="Q1976" s="14">
        <v>1e-7</v>
      </c>
      <c r="R1976" s="14">
        <v>1e-7</v>
      </c>
      <c r="S1976" s="14">
        <v>1e-7</v>
      </c>
    </row>
    <row r="1977" ht="15" spans="1:19">
      <c r="A1977" s="8">
        <v>1976</v>
      </c>
      <c r="B1977" s="9" t="s">
        <v>2025</v>
      </c>
      <c r="C1977" s="10" t="s">
        <v>30</v>
      </c>
      <c r="D1977" s="11">
        <v>24</v>
      </c>
      <c r="E1977" s="10" t="s">
        <v>21</v>
      </c>
      <c r="F1977" s="12" t="s">
        <v>52</v>
      </c>
      <c r="G1977" s="12" t="s">
        <v>23</v>
      </c>
      <c r="H1977" s="11">
        <v>42</v>
      </c>
      <c r="I1977" s="11" t="s">
        <v>24</v>
      </c>
      <c r="J1977" s="11">
        <v>81981</v>
      </c>
      <c r="K1977" s="11">
        <v>464</v>
      </c>
      <c r="L1977" s="12" t="s">
        <v>47</v>
      </c>
      <c r="M1977" s="12" t="s">
        <v>26</v>
      </c>
      <c r="N1977" s="12" t="s">
        <v>27</v>
      </c>
      <c r="O1977" s="12" t="s">
        <v>48</v>
      </c>
      <c r="P1977" s="14">
        <v>1048</v>
      </c>
      <c r="Q1977" s="14">
        <v>2</v>
      </c>
      <c r="R1977" s="14">
        <v>1e-7</v>
      </c>
      <c r="S1977" s="14">
        <v>32</v>
      </c>
    </row>
    <row r="1978" ht="15" spans="1:19">
      <c r="A1978" s="8">
        <v>1977</v>
      </c>
      <c r="B1978" s="9" t="s">
        <v>2026</v>
      </c>
      <c r="C1978" s="10" t="s">
        <v>33</v>
      </c>
      <c r="D1978" s="11">
        <v>5</v>
      </c>
      <c r="E1978" s="10" t="s">
        <v>58</v>
      </c>
      <c r="F1978" s="12" t="s">
        <v>39</v>
      </c>
      <c r="G1978" s="12" t="s">
        <v>23</v>
      </c>
      <c r="H1978" s="11">
        <v>11</v>
      </c>
      <c r="I1978" s="11" t="s">
        <v>24</v>
      </c>
      <c r="J1978" s="11">
        <v>53834</v>
      </c>
      <c r="K1978" s="11">
        <v>1492</v>
      </c>
      <c r="L1978" s="12" t="s">
        <v>50</v>
      </c>
      <c r="M1978" s="12" t="s">
        <v>26</v>
      </c>
      <c r="N1978" s="12" t="s">
        <v>36</v>
      </c>
      <c r="O1978" s="12" t="s">
        <v>28</v>
      </c>
      <c r="P1978" s="14">
        <v>6</v>
      </c>
      <c r="Q1978" s="14">
        <v>1e-7</v>
      </c>
      <c r="R1978" s="14">
        <v>2</v>
      </c>
      <c r="S1978" s="14">
        <v>1</v>
      </c>
    </row>
    <row r="1979" ht="15" spans="1:19">
      <c r="A1979" s="8">
        <v>1978</v>
      </c>
      <c r="B1979" s="9" t="s">
        <v>2027</v>
      </c>
      <c r="C1979" s="10" t="s">
        <v>30</v>
      </c>
      <c r="D1979" s="11">
        <v>30</v>
      </c>
      <c r="E1979" s="10" t="s">
        <v>46</v>
      </c>
      <c r="F1979" s="12" t="s">
        <v>39</v>
      </c>
      <c r="G1979" s="12" t="s">
        <v>23</v>
      </c>
      <c r="H1979" s="11">
        <v>45</v>
      </c>
      <c r="I1979" s="11" t="s">
        <v>24</v>
      </c>
      <c r="J1979" s="11">
        <v>38967</v>
      </c>
      <c r="K1979" s="11">
        <v>181</v>
      </c>
      <c r="L1979" s="12" t="s">
        <v>47</v>
      </c>
      <c r="M1979" s="12" t="s">
        <v>26</v>
      </c>
      <c r="N1979" s="12" t="s">
        <v>27</v>
      </c>
      <c r="O1979" s="12" t="s">
        <v>48</v>
      </c>
      <c r="P1979" s="14">
        <v>1186</v>
      </c>
      <c r="Q1979" s="14">
        <v>19</v>
      </c>
      <c r="R1979" s="14">
        <v>14</v>
      </c>
      <c r="S1979" s="14">
        <v>18</v>
      </c>
    </row>
    <row r="1980" ht="15" spans="1:19">
      <c r="A1980" s="8">
        <v>1979</v>
      </c>
      <c r="B1980" s="9" t="s">
        <v>2028</v>
      </c>
      <c r="C1980" s="10" t="s">
        <v>33</v>
      </c>
      <c r="D1980" s="11">
        <v>22</v>
      </c>
      <c r="E1980" s="10" t="s">
        <v>42</v>
      </c>
      <c r="F1980" s="12" t="s">
        <v>60</v>
      </c>
      <c r="G1980" s="12" t="s">
        <v>23</v>
      </c>
      <c r="H1980" s="11">
        <v>282</v>
      </c>
      <c r="I1980" s="11" t="s">
        <v>24</v>
      </c>
      <c r="J1980" s="11">
        <v>1917360</v>
      </c>
      <c r="K1980" s="11">
        <v>58</v>
      </c>
      <c r="L1980" s="12" t="s">
        <v>43</v>
      </c>
      <c r="M1980" s="12" t="s">
        <v>26</v>
      </c>
      <c r="N1980" s="12" t="s">
        <v>36</v>
      </c>
      <c r="O1980" s="12" t="s">
        <v>28</v>
      </c>
      <c r="P1980" s="14">
        <v>16408</v>
      </c>
      <c r="Q1980" s="14">
        <v>860</v>
      </c>
      <c r="R1980" s="14">
        <v>715</v>
      </c>
      <c r="S1980" s="14">
        <v>1105</v>
      </c>
    </row>
    <row r="1981" ht="15" spans="1:19">
      <c r="A1981" s="8">
        <v>1980</v>
      </c>
      <c r="B1981" s="9" t="s">
        <v>2029</v>
      </c>
      <c r="C1981" s="10" t="s">
        <v>33</v>
      </c>
      <c r="D1981" s="11">
        <v>24</v>
      </c>
      <c r="E1981" s="10" t="s">
        <v>46</v>
      </c>
      <c r="F1981" s="12" t="s">
        <v>35</v>
      </c>
      <c r="G1981" s="12" t="s">
        <v>23</v>
      </c>
      <c r="H1981" s="11">
        <v>43</v>
      </c>
      <c r="I1981" s="11" t="s">
        <v>24</v>
      </c>
      <c r="J1981" s="11">
        <v>179333</v>
      </c>
      <c r="K1981" s="11">
        <v>719</v>
      </c>
      <c r="L1981" s="12" t="s">
        <v>47</v>
      </c>
      <c r="M1981" s="12" t="s">
        <v>31</v>
      </c>
      <c r="N1981" s="12" t="s">
        <v>27</v>
      </c>
      <c r="O1981" s="12" t="s">
        <v>48</v>
      </c>
      <c r="P1981" s="14">
        <v>1072</v>
      </c>
      <c r="Q1981" s="14">
        <v>27</v>
      </c>
      <c r="R1981" s="14">
        <v>134</v>
      </c>
      <c r="S1981" s="14">
        <v>53</v>
      </c>
    </row>
    <row r="1982" ht="15" spans="1:19">
      <c r="A1982" s="8">
        <v>1981</v>
      </c>
      <c r="B1982" s="9" t="s">
        <v>2030</v>
      </c>
      <c r="C1982" s="10" t="s">
        <v>38</v>
      </c>
      <c r="D1982" s="11">
        <v>9</v>
      </c>
      <c r="E1982" s="10" t="s">
        <v>21</v>
      </c>
      <c r="F1982" s="12" t="s">
        <v>52</v>
      </c>
      <c r="G1982" s="12" t="s">
        <v>23</v>
      </c>
      <c r="H1982" s="11">
        <v>37</v>
      </c>
      <c r="I1982" s="11" t="s">
        <v>65</v>
      </c>
      <c r="J1982" s="11">
        <v>197591</v>
      </c>
      <c r="K1982" s="11">
        <v>483</v>
      </c>
      <c r="L1982" s="12" t="s">
        <v>47</v>
      </c>
      <c r="M1982" s="12" t="s">
        <v>26</v>
      </c>
      <c r="N1982" s="12" t="s">
        <v>36</v>
      </c>
      <c r="O1982" s="12" t="s">
        <v>28</v>
      </c>
      <c r="P1982" s="14">
        <v>1366</v>
      </c>
      <c r="Q1982" s="14">
        <v>84</v>
      </c>
      <c r="R1982" s="14">
        <v>210</v>
      </c>
      <c r="S1982" s="14">
        <v>206</v>
      </c>
    </row>
    <row r="1983" ht="15" spans="1:19">
      <c r="A1983" s="8">
        <v>1982</v>
      </c>
      <c r="B1983" s="9" t="s">
        <v>2031</v>
      </c>
      <c r="C1983" s="10" t="s">
        <v>38</v>
      </c>
      <c r="D1983" s="11">
        <v>16</v>
      </c>
      <c r="E1983" s="10" t="s">
        <v>46</v>
      </c>
      <c r="F1983" s="12" t="s">
        <v>35</v>
      </c>
      <c r="G1983" s="12" t="s">
        <v>23</v>
      </c>
      <c r="H1983" s="11">
        <v>21</v>
      </c>
      <c r="I1983" s="11" t="s">
        <v>54</v>
      </c>
      <c r="J1983" s="11">
        <v>119912</v>
      </c>
      <c r="K1983" s="11">
        <v>223</v>
      </c>
      <c r="L1983" s="12" t="s">
        <v>47</v>
      </c>
      <c r="M1983" s="12" t="s">
        <v>31</v>
      </c>
      <c r="N1983" s="12" t="s">
        <v>36</v>
      </c>
      <c r="O1983" s="12" t="s">
        <v>48</v>
      </c>
      <c r="P1983" s="14">
        <v>108</v>
      </c>
      <c r="Q1983" s="14">
        <v>10</v>
      </c>
      <c r="R1983" s="14">
        <v>14</v>
      </c>
      <c r="S1983" s="14">
        <v>9</v>
      </c>
    </row>
    <row r="1984" ht="15" spans="1:19">
      <c r="A1984" s="8">
        <v>1983</v>
      </c>
      <c r="B1984" s="9" t="s">
        <v>2032</v>
      </c>
      <c r="C1984" s="10" t="s">
        <v>33</v>
      </c>
      <c r="D1984" s="11">
        <v>16</v>
      </c>
      <c r="E1984" s="10" t="s">
        <v>58</v>
      </c>
      <c r="F1984" s="12" t="s">
        <v>52</v>
      </c>
      <c r="G1984" s="12" t="s">
        <v>23</v>
      </c>
      <c r="H1984" s="11">
        <v>33</v>
      </c>
      <c r="I1984" s="11" t="s">
        <v>24</v>
      </c>
      <c r="J1984" s="11">
        <v>4652</v>
      </c>
      <c r="K1984" s="11">
        <v>1067</v>
      </c>
      <c r="L1984" s="12" t="s">
        <v>47</v>
      </c>
      <c r="M1984" s="12" t="s">
        <v>31</v>
      </c>
      <c r="N1984" s="12" t="s">
        <v>27</v>
      </c>
      <c r="O1984" s="12" t="s">
        <v>48</v>
      </c>
      <c r="P1984" s="14">
        <v>50</v>
      </c>
      <c r="Q1984" s="14">
        <v>4</v>
      </c>
      <c r="R1984" s="14">
        <v>16</v>
      </c>
      <c r="S1984" s="14">
        <v>21</v>
      </c>
    </row>
    <row r="1985" ht="15" spans="1:19">
      <c r="A1985" s="8">
        <v>1984</v>
      </c>
      <c r="B1985" s="9" t="s">
        <v>2033</v>
      </c>
      <c r="C1985" s="10" t="s">
        <v>38</v>
      </c>
      <c r="D1985" s="11">
        <v>4</v>
      </c>
      <c r="E1985" s="10" t="s">
        <v>21</v>
      </c>
      <c r="F1985" s="12" t="s">
        <v>52</v>
      </c>
      <c r="G1985" s="12" t="s">
        <v>23</v>
      </c>
      <c r="H1985" s="11">
        <v>13</v>
      </c>
      <c r="I1985" s="11" t="s">
        <v>24</v>
      </c>
      <c r="J1985" s="11">
        <v>24290</v>
      </c>
      <c r="K1985" s="11">
        <v>726</v>
      </c>
      <c r="L1985" s="12" t="s">
        <v>94</v>
      </c>
      <c r="M1985" s="12" t="s">
        <v>26</v>
      </c>
      <c r="N1985" s="12" t="s">
        <v>36</v>
      </c>
      <c r="O1985" s="12" t="s">
        <v>28</v>
      </c>
      <c r="P1985" s="14">
        <v>454</v>
      </c>
      <c r="Q1985" s="14">
        <v>121</v>
      </c>
      <c r="R1985" s="14">
        <v>34</v>
      </c>
      <c r="S1985" s="14">
        <v>35</v>
      </c>
    </row>
    <row r="1986" ht="15" spans="1:19">
      <c r="A1986" s="8">
        <v>1985</v>
      </c>
      <c r="B1986" s="9" t="s">
        <v>2034</v>
      </c>
      <c r="C1986" s="10" t="s">
        <v>20</v>
      </c>
      <c r="D1986" s="11">
        <v>3</v>
      </c>
      <c r="E1986" s="10" t="s">
        <v>21</v>
      </c>
      <c r="F1986" s="12" t="s">
        <v>22</v>
      </c>
      <c r="G1986" s="12" t="s">
        <v>23</v>
      </c>
      <c r="H1986" s="11">
        <v>9</v>
      </c>
      <c r="I1986" s="11" t="s">
        <v>24</v>
      </c>
      <c r="J1986" s="11">
        <v>18300</v>
      </c>
      <c r="K1986" s="11">
        <v>364</v>
      </c>
      <c r="L1986" s="12" t="s">
        <v>25</v>
      </c>
      <c r="M1986" s="12" t="s">
        <v>26</v>
      </c>
      <c r="N1986" s="12" t="s">
        <v>36</v>
      </c>
      <c r="O1986" s="12" t="s">
        <v>48</v>
      </c>
      <c r="P1986" s="14">
        <v>31</v>
      </c>
      <c r="Q1986" s="14">
        <v>1</v>
      </c>
      <c r="R1986" s="14">
        <v>1e-7</v>
      </c>
      <c r="S1986" s="14">
        <v>2</v>
      </c>
    </row>
    <row r="1987" ht="15" spans="1:19">
      <c r="A1987" s="8">
        <v>1986</v>
      </c>
      <c r="B1987" s="9" t="s">
        <v>2035</v>
      </c>
      <c r="C1987" s="10" t="s">
        <v>30</v>
      </c>
      <c r="D1987" s="11">
        <v>26</v>
      </c>
      <c r="E1987" s="10" t="s">
        <v>21</v>
      </c>
      <c r="F1987" s="12" t="s">
        <v>39</v>
      </c>
      <c r="G1987" s="12" t="s">
        <v>23</v>
      </c>
      <c r="H1987" s="11">
        <v>52</v>
      </c>
      <c r="I1987" s="11" t="s">
        <v>54</v>
      </c>
      <c r="J1987" s="11">
        <v>9776</v>
      </c>
      <c r="K1987" s="11">
        <v>193</v>
      </c>
      <c r="L1987" s="12" t="s">
        <v>47</v>
      </c>
      <c r="M1987" s="12" t="s">
        <v>31</v>
      </c>
      <c r="N1987" s="12" t="s">
        <v>36</v>
      </c>
      <c r="O1987" s="12" t="s">
        <v>28</v>
      </c>
      <c r="P1987" s="14">
        <v>12</v>
      </c>
      <c r="Q1987" s="14">
        <v>1</v>
      </c>
      <c r="R1987" s="14">
        <v>1</v>
      </c>
      <c r="S1987" s="14">
        <v>3</v>
      </c>
    </row>
    <row r="1988" ht="15" spans="1:19">
      <c r="A1988" s="8">
        <v>1987</v>
      </c>
      <c r="B1988" s="9" t="s">
        <v>2036</v>
      </c>
      <c r="C1988" s="10" t="s">
        <v>20</v>
      </c>
      <c r="D1988" s="11">
        <v>2</v>
      </c>
      <c r="E1988" s="10" t="s">
        <v>21</v>
      </c>
      <c r="F1988" s="12" t="s">
        <v>39</v>
      </c>
      <c r="G1988" s="12" t="s">
        <v>23</v>
      </c>
      <c r="H1988" s="11">
        <v>12</v>
      </c>
      <c r="I1988" s="11" t="s">
        <v>24</v>
      </c>
      <c r="J1988" s="11">
        <v>248800</v>
      </c>
      <c r="K1988" s="11">
        <v>24</v>
      </c>
      <c r="L1988" s="12" t="s">
        <v>25</v>
      </c>
      <c r="M1988" s="12" t="s">
        <v>26</v>
      </c>
      <c r="N1988" s="12" t="s">
        <v>36</v>
      </c>
      <c r="O1988" s="12" t="s">
        <v>28</v>
      </c>
      <c r="P1988" s="8">
        <v>100</v>
      </c>
      <c r="Q1988" s="8">
        <v>5</v>
      </c>
      <c r="R1988" s="8">
        <v>8</v>
      </c>
      <c r="S1988" s="8">
        <v>6</v>
      </c>
    </row>
    <row r="1989" ht="15" spans="1:19">
      <c r="A1989" s="8">
        <v>1988</v>
      </c>
      <c r="B1989" s="9" t="s">
        <v>2037</v>
      </c>
      <c r="C1989" s="10" t="s">
        <v>38</v>
      </c>
      <c r="D1989" s="11">
        <v>6</v>
      </c>
      <c r="E1989" s="10" t="s">
        <v>42</v>
      </c>
      <c r="F1989" s="12" t="s">
        <v>39</v>
      </c>
      <c r="G1989" s="12" t="s">
        <v>23</v>
      </c>
      <c r="H1989" s="11">
        <v>9</v>
      </c>
      <c r="I1989" s="11" t="s">
        <v>24</v>
      </c>
      <c r="J1989" s="11">
        <v>105900</v>
      </c>
      <c r="K1989" s="11">
        <v>639</v>
      </c>
      <c r="L1989" s="12" t="s">
        <v>50</v>
      </c>
      <c r="M1989" s="12" t="s">
        <v>26</v>
      </c>
      <c r="N1989" s="12" t="s">
        <v>27</v>
      </c>
      <c r="O1989" s="12" t="s">
        <v>48</v>
      </c>
      <c r="P1989" s="8">
        <v>3</v>
      </c>
      <c r="Q1989" s="8">
        <v>1</v>
      </c>
      <c r="R1989" s="8">
        <v>2</v>
      </c>
      <c r="S1989" s="14">
        <v>1e-7</v>
      </c>
    </row>
    <row r="1990" ht="15" spans="1:19">
      <c r="A1990" s="8">
        <v>1989</v>
      </c>
      <c r="B1990" s="9" t="s">
        <v>2038</v>
      </c>
      <c r="C1990" s="10" t="s">
        <v>33</v>
      </c>
      <c r="D1990" s="11">
        <v>18</v>
      </c>
      <c r="E1990" s="10" t="s">
        <v>46</v>
      </c>
      <c r="F1990" s="12" t="s">
        <v>35</v>
      </c>
      <c r="G1990" s="12" t="s">
        <v>23</v>
      </c>
      <c r="H1990" s="11">
        <v>24</v>
      </c>
      <c r="I1990" s="11" t="s">
        <v>24</v>
      </c>
      <c r="J1990" s="11">
        <v>28788</v>
      </c>
      <c r="K1990" s="11">
        <v>1081</v>
      </c>
      <c r="L1990" s="12" t="s">
        <v>43</v>
      </c>
      <c r="M1990" s="12" t="s">
        <v>26</v>
      </c>
      <c r="N1990" s="12" t="s">
        <v>36</v>
      </c>
      <c r="O1990" s="12" t="s">
        <v>48</v>
      </c>
      <c r="P1990" s="8">
        <v>33</v>
      </c>
      <c r="Q1990" s="8">
        <v>8</v>
      </c>
      <c r="R1990" s="8">
        <v>8</v>
      </c>
      <c r="S1990" s="8">
        <v>6</v>
      </c>
    </row>
    <row r="1991" ht="15" spans="1:19">
      <c r="A1991" s="8">
        <v>1990</v>
      </c>
      <c r="B1991" s="9" t="s">
        <v>2039</v>
      </c>
      <c r="C1991" s="10" t="s">
        <v>33</v>
      </c>
      <c r="D1991" s="11">
        <v>3</v>
      </c>
      <c r="E1991" s="10" t="s">
        <v>42</v>
      </c>
      <c r="F1991" s="12" t="s">
        <v>22</v>
      </c>
      <c r="G1991" s="12" t="s">
        <v>23</v>
      </c>
      <c r="H1991" s="11">
        <v>61</v>
      </c>
      <c r="I1991" s="11" t="s">
        <v>65</v>
      </c>
      <c r="J1991" s="11">
        <v>13268</v>
      </c>
      <c r="K1991" s="11">
        <v>536</v>
      </c>
      <c r="L1991" s="12" t="s">
        <v>43</v>
      </c>
      <c r="M1991" s="12" t="s">
        <v>26</v>
      </c>
      <c r="N1991" s="12" t="s">
        <v>36</v>
      </c>
      <c r="O1991" s="12" t="s">
        <v>48</v>
      </c>
      <c r="P1991" s="8">
        <v>69</v>
      </c>
      <c r="Q1991" s="8">
        <v>4</v>
      </c>
      <c r="R1991" s="14">
        <v>1e-7</v>
      </c>
      <c r="S1991" s="8">
        <v>4</v>
      </c>
    </row>
    <row r="1992" ht="15" spans="1:19">
      <c r="A1992" s="8">
        <v>1991</v>
      </c>
      <c r="B1992" s="9" t="s">
        <v>2040</v>
      </c>
      <c r="C1992" s="10" t="s">
        <v>20</v>
      </c>
      <c r="D1992" s="11">
        <v>11</v>
      </c>
      <c r="E1992" s="10" t="s">
        <v>21</v>
      </c>
      <c r="F1992" s="12" t="s">
        <v>52</v>
      </c>
      <c r="G1992" s="12" t="s">
        <v>23</v>
      </c>
      <c r="H1992" s="11">
        <v>58</v>
      </c>
      <c r="I1992" s="11" t="s">
        <v>24</v>
      </c>
      <c r="J1992" s="11">
        <v>28200</v>
      </c>
      <c r="K1992" s="11">
        <v>8140</v>
      </c>
      <c r="L1992" s="12" t="s">
        <v>25</v>
      </c>
      <c r="M1992" s="12" t="s">
        <v>26</v>
      </c>
      <c r="N1992" s="12" t="s">
        <v>36</v>
      </c>
      <c r="O1992" s="12" t="s">
        <v>28</v>
      </c>
      <c r="P1992" s="8">
        <v>50</v>
      </c>
      <c r="Q1992" s="8">
        <v>3</v>
      </c>
      <c r="R1992" s="8">
        <v>1</v>
      </c>
      <c r="S1992" s="8">
        <v>1</v>
      </c>
    </row>
    <row r="1993" ht="15" spans="1:19">
      <c r="A1993" s="8">
        <v>1992</v>
      </c>
      <c r="B1993" s="9" t="s">
        <v>2041</v>
      </c>
      <c r="C1993" s="10" t="s">
        <v>20</v>
      </c>
      <c r="D1993" s="11">
        <v>5</v>
      </c>
      <c r="E1993" s="10" t="s">
        <v>34</v>
      </c>
      <c r="F1993" s="12" t="s">
        <v>52</v>
      </c>
      <c r="G1993" s="12" t="s">
        <v>23</v>
      </c>
      <c r="H1993" s="11">
        <v>22</v>
      </c>
      <c r="I1993" s="11" t="s">
        <v>24</v>
      </c>
      <c r="J1993" s="11">
        <v>22300</v>
      </c>
      <c r="K1993" s="11">
        <v>893</v>
      </c>
      <c r="L1993" s="12" t="s">
        <v>25</v>
      </c>
      <c r="M1993" s="12" t="s">
        <v>26</v>
      </c>
      <c r="N1993" s="12" t="s">
        <v>36</v>
      </c>
      <c r="O1993" s="12" t="s">
        <v>28</v>
      </c>
      <c r="P1993" s="8">
        <v>174</v>
      </c>
      <c r="Q1993" s="8">
        <v>25</v>
      </c>
      <c r="R1993" s="8">
        <v>13</v>
      </c>
      <c r="S1993" s="8">
        <v>7</v>
      </c>
    </row>
    <row r="1994" ht="15" spans="1:19">
      <c r="A1994" s="8">
        <v>1993</v>
      </c>
      <c r="B1994" s="9" t="s">
        <v>2042</v>
      </c>
      <c r="C1994" s="10" t="s">
        <v>33</v>
      </c>
      <c r="D1994" s="11">
        <v>7</v>
      </c>
      <c r="E1994" s="10" t="s">
        <v>58</v>
      </c>
      <c r="F1994" s="12" t="s">
        <v>39</v>
      </c>
      <c r="G1994" s="12" t="s">
        <v>23</v>
      </c>
      <c r="H1994" s="11">
        <v>13</v>
      </c>
      <c r="I1994" s="11" t="s">
        <v>24</v>
      </c>
      <c r="J1994" s="11">
        <v>10300</v>
      </c>
      <c r="K1994" s="11">
        <v>1466</v>
      </c>
      <c r="L1994" s="12" t="s">
        <v>47</v>
      </c>
      <c r="M1994" s="12" t="s">
        <v>31</v>
      </c>
      <c r="N1994" s="12" t="s">
        <v>27</v>
      </c>
      <c r="O1994" s="12" t="s">
        <v>48</v>
      </c>
      <c r="P1994" s="8">
        <v>7</v>
      </c>
      <c r="Q1994" s="14">
        <v>1e-7</v>
      </c>
      <c r="R1994" s="14">
        <v>1e-7</v>
      </c>
      <c r="S1994" s="14">
        <v>1e-7</v>
      </c>
    </row>
    <row r="1995" ht="15" spans="1:19">
      <c r="A1995" s="8">
        <v>1994</v>
      </c>
      <c r="B1995" s="9" t="s">
        <v>2043</v>
      </c>
      <c r="C1995" s="10" t="s">
        <v>33</v>
      </c>
      <c r="D1995" s="11">
        <v>7</v>
      </c>
      <c r="E1995" s="10" t="s">
        <v>42</v>
      </c>
      <c r="F1995" s="12" t="s">
        <v>39</v>
      </c>
      <c r="G1995" s="12" t="s">
        <v>23</v>
      </c>
      <c r="H1995" s="11">
        <v>11</v>
      </c>
      <c r="I1995" s="11" t="s">
        <v>24</v>
      </c>
      <c r="J1995" s="11">
        <v>3931</v>
      </c>
      <c r="K1995" s="11">
        <v>2782</v>
      </c>
      <c r="L1995" s="12" t="s">
        <v>50</v>
      </c>
      <c r="M1995" s="12" t="s">
        <v>26</v>
      </c>
      <c r="N1995" s="12" t="s">
        <v>36</v>
      </c>
      <c r="O1995" s="12" t="s">
        <v>48</v>
      </c>
      <c r="P1995" s="8">
        <v>10</v>
      </c>
      <c r="Q1995" s="14">
        <v>1e-7</v>
      </c>
      <c r="R1995" s="14">
        <v>1e-7</v>
      </c>
      <c r="S1995" s="8">
        <v>1</v>
      </c>
    </row>
    <row r="1996" ht="15" spans="1:19">
      <c r="A1996" s="8">
        <v>1995</v>
      </c>
      <c r="B1996" s="9" t="s">
        <v>2044</v>
      </c>
      <c r="C1996" s="10" t="s">
        <v>68</v>
      </c>
      <c r="D1996" s="11">
        <v>6</v>
      </c>
      <c r="E1996" s="10" t="s">
        <v>34</v>
      </c>
      <c r="F1996" s="12" t="s">
        <v>52</v>
      </c>
      <c r="G1996" s="12" t="s">
        <v>23</v>
      </c>
      <c r="H1996" s="11">
        <v>58</v>
      </c>
      <c r="I1996" s="11" t="s">
        <v>24</v>
      </c>
      <c r="J1996" s="11">
        <v>13400</v>
      </c>
      <c r="K1996" s="11">
        <v>2193</v>
      </c>
      <c r="L1996" s="12" t="s">
        <v>25</v>
      </c>
      <c r="M1996" s="12" t="s">
        <v>31</v>
      </c>
      <c r="N1996" s="12" t="s">
        <v>36</v>
      </c>
      <c r="O1996" s="12" t="s">
        <v>28</v>
      </c>
      <c r="P1996" s="8">
        <v>378</v>
      </c>
      <c r="Q1996" s="8">
        <v>92</v>
      </c>
      <c r="R1996" s="8">
        <v>3</v>
      </c>
      <c r="S1996" s="8">
        <v>2</v>
      </c>
    </row>
    <row r="1997" ht="15" spans="1:19">
      <c r="A1997" s="8">
        <v>1996</v>
      </c>
      <c r="B1997" s="9" t="s">
        <v>2045</v>
      </c>
      <c r="C1997" s="10" t="s">
        <v>68</v>
      </c>
      <c r="D1997" s="11">
        <v>1</v>
      </c>
      <c r="E1997" s="10" t="s">
        <v>42</v>
      </c>
      <c r="F1997" s="12" t="s">
        <v>39</v>
      </c>
      <c r="G1997" s="12" t="s">
        <v>23</v>
      </c>
      <c r="H1997" s="11">
        <v>14</v>
      </c>
      <c r="I1997" s="11" t="s">
        <v>24</v>
      </c>
      <c r="J1997" s="11">
        <v>18500</v>
      </c>
      <c r="K1997" s="11">
        <v>93</v>
      </c>
      <c r="L1997" s="12" t="s">
        <v>25</v>
      </c>
      <c r="M1997" s="12" t="s">
        <v>31</v>
      </c>
      <c r="N1997" s="12" t="s">
        <v>36</v>
      </c>
      <c r="O1997" s="12" t="s">
        <v>48</v>
      </c>
      <c r="P1997" s="8">
        <v>6</v>
      </c>
      <c r="Q1997" s="8">
        <v>1</v>
      </c>
      <c r="R1997" s="14">
        <v>1e-7</v>
      </c>
      <c r="S1997" s="14">
        <v>1e-7</v>
      </c>
    </row>
    <row r="1998" ht="15" spans="1:19">
      <c r="A1998" s="8">
        <v>1997</v>
      </c>
      <c r="B1998" s="9" t="s">
        <v>2046</v>
      </c>
      <c r="C1998" s="10" t="s">
        <v>20</v>
      </c>
      <c r="D1998" s="11">
        <v>3</v>
      </c>
      <c r="E1998" s="10" t="s">
        <v>58</v>
      </c>
      <c r="F1998" s="12" t="s">
        <v>52</v>
      </c>
      <c r="G1998" s="12" t="s">
        <v>23</v>
      </c>
      <c r="H1998" s="11">
        <v>13</v>
      </c>
      <c r="I1998" s="11" t="s">
        <v>54</v>
      </c>
      <c r="J1998" s="11">
        <v>88032</v>
      </c>
      <c r="K1998" s="11">
        <v>205</v>
      </c>
      <c r="L1998" s="12" t="s">
        <v>25</v>
      </c>
      <c r="M1998" s="12" t="s">
        <v>31</v>
      </c>
      <c r="N1998" s="12" t="s">
        <v>36</v>
      </c>
      <c r="O1998" s="12" t="s">
        <v>28</v>
      </c>
      <c r="P1998" s="8">
        <v>30</v>
      </c>
      <c r="Q1998" s="8">
        <v>7</v>
      </c>
      <c r="R1998" s="8">
        <v>7</v>
      </c>
      <c r="S1998" s="8">
        <v>3</v>
      </c>
    </row>
    <row r="2000" spans="1:19">
      <c r="A2000" s="20"/>
      <c r="C2000" s="20"/>
      <c r="D2000" s="20"/>
      <c r="F2000" s="20"/>
      <c r="G2000" s="20"/>
      <c r="H2000" s="20"/>
      <c r="I2000" s="21"/>
      <c r="J2000" s="20"/>
      <c r="K2000" s="20"/>
      <c r="L2000" s="20"/>
      <c r="M2000" s="20"/>
      <c r="N2000" s="20"/>
      <c r="O2000" s="21"/>
      <c r="P2000" s="20"/>
      <c r="Q2000" s="20"/>
      <c r="R2000" s="20"/>
      <c r="S2000" s="20"/>
    </row>
    <row r="2001" spans="1:19">
      <c r="A2001" s="20"/>
      <c r="C2001" s="20"/>
      <c r="D2001" s="20"/>
      <c r="F2001" s="20"/>
      <c r="G2001" s="20"/>
      <c r="H2001" s="20"/>
      <c r="I2001" s="21"/>
      <c r="J2001" s="20"/>
      <c r="K2001" s="20"/>
      <c r="L2001" s="20"/>
      <c r="M2001" s="20"/>
      <c r="N2001" s="20"/>
      <c r="O2001" s="21"/>
      <c r="P2001" s="20"/>
      <c r="Q2001" s="20"/>
      <c r="R2001" s="20"/>
      <c r="S2001" s="20"/>
    </row>
    <row r="2002" spans="1:19">
      <c r="A2002" s="20"/>
      <c r="C2002" s="20"/>
      <c r="D2002" s="20"/>
      <c r="F2002" s="20"/>
      <c r="G2002" s="20"/>
      <c r="H2002" s="20"/>
      <c r="I2002" s="21"/>
      <c r="J2002" s="20"/>
      <c r="K2002" s="20"/>
      <c r="L2002" s="20"/>
      <c r="M2002" s="20"/>
      <c r="N2002" s="20"/>
      <c r="O2002" s="21"/>
      <c r="P2002" s="20"/>
      <c r="Q2002" s="20"/>
      <c r="R2002" s="20"/>
      <c r="S2002" s="20"/>
    </row>
    <row r="2003" spans="1:19">
      <c r="A2003" s="20"/>
      <c r="C2003" s="20"/>
      <c r="D2003" s="21"/>
      <c r="F2003" s="20"/>
      <c r="G2003" s="20"/>
      <c r="H2003" s="21"/>
      <c r="I2003" s="21"/>
      <c r="J2003" s="21"/>
      <c r="K2003" s="21"/>
      <c r="L2003" s="20"/>
      <c r="M2003" s="20"/>
      <c r="N2003" s="20"/>
      <c r="O2003" s="21"/>
      <c r="P2003" s="20"/>
      <c r="Q2003" s="20"/>
      <c r="R2003" s="20"/>
      <c r="S2003" s="20"/>
    </row>
    <row r="2004" spans="1:19">
      <c r="A2004" s="20"/>
      <c r="C2004" s="20"/>
      <c r="D2004" s="21"/>
      <c r="F2004" s="20"/>
      <c r="G2004" s="20"/>
      <c r="H2004" s="21"/>
      <c r="I2004" s="21"/>
      <c r="J2004" s="21"/>
      <c r="K2004" s="21"/>
      <c r="L2004" s="20"/>
      <c r="M2004" s="20"/>
      <c r="N2004" s="20"/>
      <c r="O2004" s="21"/>
      <c r="P2004" s="20"/>
      <c r="Q2004" s="20"/>
      <c r="R2004" s="20"/>
      <c r="S2004" s="20"/>
    </row>
    <row r="2005" spans="1:19">
      <c r="A2005" s="20"/>
      <c r="C2005" s="20"/>
      <c r="D2005" s="21"/>
      <c r="F2005" s="20"/>
      <c r="G2005" s="20"/>
      <c r="H2005" s="21"/>
      <c r="I2005" s="21"/>
      <c r="J2005" s="21"/>
      <c r="K2005" s="21"/>
      <c r="L2005" s="20"/>
      <c r="M2005" s="20"/>
      <c r="N2005" s="20"/>
      <c r="O2005" s="21"/>
      <c r="P2005" s="20"/>
      <c r="Q2005" s="20"/>
      <c r="R2005" s="20"/>
      <c r="S2005" s="20"/>
    </row>
    <row r="2006" spans="1:19">
      <c r="A2006" s="20"/>
      <c r="C2006" s="20"/>
      <c r="D2006" s="21"/>
      <c r="F2006" s="20"/>
      <c r="G2006" s="20"/>
      <c r="H2006" s="21"/>
      <c r="I2006" s="21"/>
      <c r="J2006" s="21"/>
      <c r="K2006" s="21"/>
      <c r="L2006" s="20"/>
      <c r="M2006" s="20"/>
      <c r="N2006" s="20"/>
      <c r="O2006" s="21"/>
      <c r="P2006" s="20"/>
      <c r="Q2006" s="20"/>
      <c r="R2006" s="20"/>
      <c r="S2006" s="20"/>
    </row>
  </sheetData>
  <autoFilter xmlns:etc="http://www.wps.cn/officeDocument/2017/etCustomData" ref="A1:S1998" etc:filterBottomFollowUsedRange="0">
    <extLst/>
  </autoFilter>
  <conditionalFormatting sqref="B11">
    <cfRule type="duplicateValues" dxfId="0" priority="4"/>
  </conditionalFormatting>
  <conditionalFormatting sqref="B12">
    <cfRule type="duplicateValues" dxfId="0" priority="3"/>
  </conditionalFormatting>
  <conditionalFormatting sqref="B42">
    <cfRule type="duplicateValues" dxfId="0" priority="2"/>
  </conditionalFormatting>
  <conditionalFormatting sqref="B49:B50">
    <cfRule type="duplicateValues" dxfId="0" priority="1"/>
  </conditionalFormatting>
  <conditionalFormatting sqref="B2:B10 B902:B1048576 B51:B314 B43:B48 B13:B41">
    <cfRule type="duplicateValues" dxfId="0" priority="5"/>
  </conditionalFormatting>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workbookViewId="0">
      <selection activeCell="A1" sqref="A1"/>
    </sheetView>
  </sheetViews>
  <sheetFormatPr defaultColWidth="9" defaultRowHeight="14.4"/>
  <sheetData/>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workbookViewId="0">
      <selection activeCell="A1" sqref="A1"/>
    </sheetView>
  </sheetViews>
  <sheetFormatPr defaultColWidth="9" defaultRowHeight="14.4"/>
  <sheetData/>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Sheet1</vt:lpstr>
      <vt:lpstr>Sheet2</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Daisy</cp:lastModifiedBy>
  <dcterms:created xsi:type="dcterms:W3CDTF">2023-05-12T11:15:00Z</dcterms:created>
  <dcterms:modified xsi:type="dcterms:W3CDTF">2025-07-19T10:07: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1915</vt:lpwstr>
  </property>
  <property fmtid="{D5CDD505-2E9C-101B-9397-08002B2CF9AE}" pid="3" name="ICV">
    <vt:lpwstr>BCA3569F2EDF4D8D96BAA8D49B9699C4_12</vt:lpwstr>
  </property>
</Properties>
</file>